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0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ivmnl.sharepoint.com/sites/RebuttalLEQApaper/Gedeelde documenten/General/LEQA1-3 paper_2nd_revision/"/>
    </mc:Choice>
  </mc:AlternateContent>
  <xr:revisionPtr revIDLastSave="67" documentId="8_{70DE5325-6757-4A62-B26D-BA89C6393127}" xr6:coauthVersionLast="47" xr6:coauthVersionMax="47" xr10:uidLastSave="{D321B312-67DE-4051-A487-C4BDEDA0DB6D}"/>
  <bookViews>
    <workbookView xWindow="-28920" yWindow="-120" windowWidth="29040" windowHeight="15840" xr2:uid="{82DDF62B-923B-49B6-856E-942104E243C8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L491" i="1" l="1"/>
  <c r="EN491" i="1"/>
  <c r="P491" i="1"/>
  <c r="O491" i="1"/>
  <c r="N491" i="1"/>
  <c r="JL490" i="1"/>
  <c r="EN490" i="1"/>
  <c r="P490" i="1"/>
  <c r="O490" i="1"/>
  <c r="N490" i="1"/>
  <c r="Q490" i="1" s="1"/>
  <c r="JL489" i="1"/>
  <c r="EN489" i="1"/>
  <c r="P489" i="1"/>
  <c r="O489" i="1"/>
  <c r="N489" i="1"/>
  <c r="JL488" i="1"/>
  <c r="EN488" i="1"/>
  <c r="P488" i="1"/>
  <c r="O488" i="1"/>
  <c r="N488" i="1"/>
  <c r="Q488" i="1" s="1"/>
  <c r="JL487" i="1"/>
  <c r="EN487" i="1"/>
  <c r="P487" i="1"/>
  <c r="O487" i="1"/>
  <c r="N487" i="1"/>
  <c r="JL486" i="1"/>
  <c r="EN486" i="1"/>
  <c r="P486" i="1"/>
  <c r="O486" i="1"/>
  <c r="N486" i="1"/>
  <c r="Q486" i="1" s="1"/>
  <c r="JL485" i="1"/>
  <c r="EN485" i="1"/>
  <c r="P485" i="1"/>
  <c r="O485" i="1"/>
  <c r="N485" i="1"/>
  <c r="JL484" i="1"/>
  <c r="EN484" i="1"/>
  <c r="P484" i="1"/>
  <c r="O484" i="1"/>
  <c r="N484" i="1"/>
  <c r="Q484" i="1" s="1"/>
  <c r="JL483" i="1"/>
  <c r="EN483" i="1"/>
  <c r="P483" i="1"/>
  <c r="O483" i="1"/>
  <c r="N483" i="1"/>
  <c r="JL482" i="1"/>
  <c r="EN482" i="1"/>
  <c r="P482" i="1"/>
  <c r="O482" i="1"/>
  <c r="N482" i="1"/>
  <c r="Q482" i="1" s="1"/>
  <c r="JL481" i="1"/>
  <c r="EN481" i="1"/>
  <c r="P481" i="1"/>
  <c r="O481" i="1"/>
  <c r="N481" i="1"/>
  <c r="JL480" i="1"/>
  <c r="EN480" i="1"/>
  <c r="P480" i="1"/>
  <c r="O480" i="1"/>
  <c r="N480" i="1"/>
  <c r="Q480" i="1" s="1"/>
  <c r="JL479" i="1"/>
  <c r="EN479" i="1"/>
  <c r="P479" i="1"/>
  <c r="O479" i="1"/>
  <c r="N479" i="1"/>
  <c r="JL478" i="1"/>
  <c r="EN478" i="1"/>
  <c r="P478" i="1"/>
  <c r="O478" i="1"/>
  <c r="N478" i="1"/>
  <c r="Q478" i="1" s="1"/>
  <c r="JL477" i="1"/>
  <c r="EN477" i="1"/>
  <c r="P477" i="1"/>
  <c r="O477" i="1"/>
  <c r="N477" i="1"/>
  <c r="JL476" i="1"/>
  <c r="EN476" i="1"/>
  <c r="P476" i="1"/>
  <c r="O476" i="1"/>
  <c r="N476" i="1"/>
  <c r="Q476" i="1" s="1"/>
  <c r="JL475" i="1"/>
  <c r="EN475" i="1"/>
  <c r="P475" i="1"/>
  <c r="O475" i="1"/>
  <c r="N475" i="1"/>
  <c r="JL474" i="1"/>
  <c r="EN474" i="1"/>
  <c r="P474" i="1"/>
  <c r="O474" i="1"/>
  <c r="N474" i="1"/>
  <c r="Q474" i="1" s="1"/>
  <c r="JL473" i="1"/>
  <c r="EN473" i="1"/>
  <c r="P473" i="1"/>
  <c r="O473" i="1"/>
  <c r="N473" i="1"/>
  <c r="JL472" i="1"/>
  <c r="EN472" i="1"/>
  <c r="P472" i="1"/>
  <c r="O472" i="1"/>
  <c r="N472" i="1"/>
  <c r="Q472" i="1" s="1"/>
  <c r="JL471" i="1"/>
  <c r="EN471" i="1"/>
  <c r="P471" i="1"/>
  <c r="O471" i="1"/>
  <c r="N471" i="1"/>
  <c r="JL470" i="1"/>
  <c r="EN470" i="1"/>
  <c r="P470" i="1"/>
  <c r="O470" i="1"/>
  <c r="N470" i="1"/>
  <c r="Q470" i="1" s="1"/>
  <c r="JL469" i="1"/>
  <c r="EN469" i="1"/>
  <c r="P469" i="1"/>
  <c r="O469" i="1"/>
  <c r="N469" i="1"/>
  <c r="JL468" i="1"/>
  <c r="EN468" i="1"/>
  <c r="P468" i="1"/>
  <c r="O468" i="1"/>
  <c r="N468" i="1"/>
  <c r="Q468" i="1" s="1"/>
  <c r="JL467" i="1"/>
  <c r="EN467" i="1"/>
  <c r="P467" i="1"/>
  <c r="O467" i="1"/>
  <c r="N467" i="1"/>
  <c r="JL466" i="1"/>
  <c r="EN466" i="1"/>
  <c r="P466" i="1"/>
  <c r="O466" i="1"/>
  <c r="N466" i="1"/>
  <c r="Q466" i="1" s="1"/>
  <c r="JL465" i="1"/>
  <c r="EN465" i="1"/>
  <c r="P465" i="1"/>
  <c r="O465" i="1"/>
  <c r="N465" i="1"/>
  <c r="JL464" i="1"/>
  <c r="EN464" i="1"/>
  <c r="P464" i="1"/>
  <c r="O464" i="1"/>
  <c r="N464" i="1"/>
  <c r="Q464" i="1" s="1"/>
  <c r="JL463" i="1"/>
  <c r="EN463" i="1"/>
  <c r="P463" i="1"/>
  <c r="O463" i="1"/>
  <c r="N463" i="1"/>
  <c r="JL462" i="1"/>
  <c r="EN462" i="1"/>
  <c r="P462" i="1"/>
  <c r="O462" i="1"/>
  <c r="N462" i="1"/>
  <c r="Q462" i="1" s="1"/>
  <c r="JL461" i="1"/>
  <c r="EN461" i="1"/>
  <c r="P461" i="1"/>
  <c r="O461" i="1"/>
  <c r="N461" i="1"/>
  <c r="JL460" i="1"/>
  <c r="EN460" i="1"/>
  <c r="P460" i="1"/>
  <c r="O460" i="1"/>
  <c r="N460" i="1"/>
  <c r="Q460" i="1" s="1"/>
  <c r="JL459" i="1"/>
  <c r="EN459" i="1"/>
  <c r="P459" i="1"/>
  <c r="O459" i="1"/>
  <c r="N459" i="1"/>
  <c r="JL458" i="1"/>
  <c r="EN458" i="1"/>
  <c r="P458" i="1"/>
  <c r="O458" i="1"/>
  <c r="N458" i="1"/>
  <c r="Q458" i="1" s="1"/>
  <c r="JL457" i="1"/>
  <c r="EN457" i="1"/>
  <c r="P457" i="1"/>
  <c r="O457" i="1"/>
  <c r="N457" i="1"/>
  <c r="JL456" i="1"/>
  <c r="EN456" i="1"/>
  <c r="P456" i="1"/>
  <c r="O456" i="1"/>
  <c r="N456" i="1"/>
  <c r="Q456" i="1" s="1"/>
  <c r="JL455" i="1"/>
  <c r="EN455" i="1"/>
  <c r="P455" i="1"/>
  <c r="O455" i="1"/>
  <c r="N455" i="1"/>
  <c r="JL454" i="1"/>
  <c r="EN454" i="1"/>
  <c r="P454" i="1"/>
  <c r="O454" i="1"/>
  <c r="N454" i="1"/>
  <c r="Q454" i="1" s="1"/>
  <c r="JL453" i="1"/>
  <c r="EN453" i="1"/>
  <c r="P453" i="1"/>
  <c r="O453" i="1"/>
  <c r="N453" i="1"/>
  <c r="JL452" i="1"/>
  <c r="EN452" i="1"/>
  <c r="P452" i="1"/>
  <c r="O452" i="1"/>
  <c r="N452" i="1"/>
  <c r="Q452" i="1" s="1"/>
  <c r="JL451" i="1"/>
  <c r="EN451" i="1"/>
  <c r="P451" i="1"/>
  <c r="O451" i="1"/>
  <c r="N451" i="1"/>
  <c r="JL450" i="1"/>
  <c r="EN450" i="1"/>
  <c r="P450" i="1"/>
  <c r="O450" i="1"/>
  <c r="N450" i="1"/>
  <c r="Q450" i="1" s="1"/>
  <c r="JL449" i="1"/>
  <c r="EN449" i="1"/>
  <c r="P449" i="1"/>
  <c r="O449" i="1"/>
  <c r="N449" i="1"/>
  <c r="JL448" i="1"/>
  <c r="EN448" i="1"/>
  <c r="P448" i="1"/>
  <c r="O448" i="1"/>
  <c r="N448" i="1"/>
  <c r="Q448" i="1" s="1"/>
  <c r="JL447" i="1"/>
  <c r="EN447" i="1"/>
  <c r="P447" i="1"/>
  <c r="O447" i="1"/>
  <c r="N447" i="1"/>
  <c r="JL446" i="1"/>
  <c r="EN446" i="1"/>
  <c r="P446" i="1"/>
  <c r="O446" i="1"/>
  <c r="N446" i="1"/>
  <c r="Q446" i="1" s="1"/>
  <c r="JL445" i="1"/>
  <c r="EN445" i="1"/>
  <c r="P445" i="1"/>
  <c r="O445" i="1"/>
  <c r="N445" i="1"/>
  <c r="JL444" i="1"/>
  <c r="EN444" i="1"/>
  <c r="P444" i="1"/>
  <c r="O444" i="1"/>
  <c r="N444" i="1"/>
  <c r="Q444" i="1" s="1"/>
  <c r="JL443" i="1"/>
  <c r="EN443" i="1"/>
  <c r="P443" i="1"/>
  <c r="O443" i="1"/>
  <c r="N443" i="1"/>
  <c r="JL442" i="1"/>
  <c r="EN442" i="1"/>
  <c r="P442" i="1"/>
  <c r="O442" i="1"/>
  <c r="N442" i="1"/>
  <c r="Q442" i="1" s="1"/>
  <c r="JL441" i="1"/>
  <c r="EN441" i="1"/>
  <c r="P441" i="1"/>
  <c r="O441" i="1"/>
  <c r="N441" i="1"/>
  <c r="JL440" i="1"/>
  <c r="EN440" i="1"/>
  <c r="P440" i="1"/>
  <c r="O440" i="1"/>
  <c r="N440" i="1"/>
  <c r="Q440" i="1" s="1"/>
  <c r="JL439" i="1"/>
  <c r="EN439" i="1"/>
  <c r="P439" i="1"/>
  <c r="O439" i="1"/>
  <c r="N439" i="1"/>
  <c r="JL438" i="1"/>
  <c r="EN438" i="1"/>
  <c r="P438" i="1"/>
  <c r="O438" i="1"/>
  <c r="N438" i="1"/>
  <c r="Q438" i="1" s="1"/>
  <c r="JL437" i="1"/>
  <c r="EN437" i="1"/>
  <c r="P437" i="1"/>
  <c r="O437" i="1"/>
  <c r="N437" i="1"/>
  <c r="JL436" i="1"/>
  <c r="EN436" i="1"/>
  <c r="P436" i="1"/>
  <c r="O436" i="1"/>
  <c r="N436" i="1"/>
  <c r="Q436" i="1" s="1"/>
  <c r="EN435" i="1"/>
  <c r="P435" i="1"/>
  <c r="O435" i="1"/>
  <c r="N435" i="1"/>
  <c r="JL434" i="1"/>
  <c r="EN434" i="1"/>
  <c r="P434" i="1"/>
  <c r="O434" i="1"/>
  <c r="Q434" i="1" s="1"/>
  <c r="N434" i="1"/>
  <c r="JL433" i="1"/>
  <c r="EN433" i="1"/>
  <c r="P433" i="1"/>
  <c r="O433" i="1"/>
  <c r="N433" i="1"/>
  <c r="JL432" i="1"/>
  <c r="EN432" i="1"/>
  <c r="P432" i="1"/>
  <c r="O432" i="1"/>
  <c r="Q432" i="1" s="1"/>
  <c r="N432" i="1"/>
  <c r="JL431" i="1"/>
  <c r="EN431" i="1"/>
  <c r="P431" i="1"/>
  <c r="O431" i="1"/>
  <c r="N431" i="1"/>
  <c r="JL430" i="1"/>
  <c r="EN430" i="1"/>
  <c r="P430" i="1"/>
  <c r="O430" i="1"/>
  <c r="Q430" i="1" s="1"/>
  <c r="N430" i="1"/>
  <c r="JL429" i="1"/>
  <c r="EN429" i="1"/>
  <c r="P429" i="1"/>
  <c r="O429" i="1"/>
  <c r="N429" i="1"/>
  <c r="JL428" i="1"/>
  <c r="EN428" i="1"/>
  <c r="P428" i="1"/>
  <c r="O428" i="1"/>
  <c r="Q428" i="1" s="1"/>
  <c r="N428" i="1"/>
  <c r="JL427" i="1"/>
  <c r="EN427" i="1"/>
  <c r="P427" i="1"/>
  <c r="O427" i="1"/>
  <c r="N427" i="1"/>
  <c r="JL426" i="1"/>
  <c r="EN426" i="1"/>
  <c r="P426" i="1"/>
  <c r="O426" i="1"/>
  <c r="Q426" i="1" s="1"/>
  <c r="N426" i="1"/>
  <c r="JL425" i="1"/>
  <c r="EN425" i="1"/>
  <c r="P425" i="1"/>
  <c r="O425" i="1"/>
  <c r="N425" i="1"/>
  <c r="JL424" i="1"/>
  <c r="EN424" i="1"/>
  <c r="P424" i="1"/>
  <c r="O424" i="1"/>
  <c r="Q424" i="1" s="1"/>
  <c r="N424" i="1"/>
  <c r="JL423" i="1"/>
  <c r="EN423" i="1"/>
  <c r="P423" i="1"/>
  <c r="O423" i="1"/>
  <c r="N423" i="1"/>
  <c r="JL422" i="1"/>
  <c r="EN422" i="1"/>
  <c r="P422" i="1"/>
  <c r="O422" i="1"/>
  <c r="Q422" i="1" s="1"/>
  <c r="N422" i="1"/>
  <c r="JL421" i="1"/>
  <c r="EN421" i="1"/>
  <c r="P421" i="1"/>
  <c r="O421" i="1"/>
  <c r="N421" i="1"/>
  <c r="JL420" i="1"/>
  <c r="EN420" i="1"/>
  <c r="P420" i="1"/>
  <c r="O420" i="1"/>
  <c r="Q420" i="1" s="1"/>
  <c r="N420" i="1"/>
  <c r="JL419" i="1"/>
  <c r="EN419" i="1"/>
  <c r="P419" i="1"/>
  <c r="O419" i="1"/>
  <c r="N419" i="1"/>
  <c r="JL418" i="1"/>
  <c r="EN418" i="1"/>
  <c r="P418" i="1"/>
  <c r="O418" i="1"/>
  <c r="Q418" i="1" s="1"/>
  <c r="N418" i="1"/>
  <c r="JL417" i="1"/>
  <c r="EN417" i="1"/>
  <c r="P417" i="1"/>
  <c r="O417" i="1"/>
  <c r="N417" i="1"/>
  <c r="JL416" i="1"/>
  <c r="EN416" i="1"/>
  <c r="P416" i="1"/>
  <c r="O416" i="1"/>
  <c r="Q416" i="1" s="1"/>
  <c r="N416" i="1"/>
  <c r="JL415" i="1"/>
  <c r="EN415" i="1"/>
  <c r="P415" i="1"/>
  <c r="O415" i="1"/>
  <c r="N415" i="1"/>
  <c r="JL414" i="1"/>
  <c r="EN414" i="1"/>
  <c r="P414" i="1"/>
  <c r="O414" i="1"/>
  <c r="Q414" i="1" s="1"/>
  <c r="N414" i="1"/>
  <c r="JL413" i="1"/>
  <c r="EN413" i="1"/>
  <c r="P413" i="1"/>
  <c r="O413" i="1"/>
  <c r="N413" i="1"/>
  <c r="JL412" i="1"/>
  <c r="EN412" i="1"/>
  <c r="P412" i="1"/>
  <c r="O412" i="1"/>
  <c r="Q412" i="1" s="1"/>
  <c r="N412" i="1"/>
  <c r="JL411" i="1"/>
  <c r="EN411" i="1"/>
  <c r="P411" i="1"/>
  <c r="O411" i="1"/>
  <c r="N411" i="1"/>
  <c r="JL410" i="1"/>
  <c r="EN410" i="1"/>
  <c r="P410" i="1"/>
  <c r="O410" i="1"/>
  <c r="Q410" i="1" s="1"/>
  <c r="N410" i="1"/>
  <c r="JL409" i="1"/>
  <c r="EN409" i="1"/>
  <c r="P409" i="1"/>
  <c r="O409" i="1"/>
  <c r="N409" i="1"/>
  <c r="JL408" i="1"/>
  <c r="EN408" i="1"/>
  <c r="P408" i="1"/>
  <c r="O408" i="1"/>
  <c r="Q408" i="1" s="1"/>
  <c r="N408" i="1"/>
  <c r="JL407" i="1"/>
  <c r="EN407" i="1"/>
  <c r="P407" i="1"/>
  <c r="O407" i="1"/>
  <c r="N407" i="1"/>
  <c r="JL406" i="1"/>
  <c r="EN406" i="1"/>
  <c r="P406" i="1"/>
  <c r="O406" i="1"/>
  <c r="Q406" i="1" s="1"/>
  <c r="N406" i="1"/>
  <c r="JL405" i="1"/>
  <c r="EN405" i="1"/>
  <c r="P405" i="1"/>
  <c r="O405" i="1"/>
  <c r="N405" i="1"/>
  <c r="JL404" i="1"/>
  <c r="EN404" i="1"/>
  <c r="P404" i="1"/>
  <c r="O404" i="1"/>
  <c r="Q404" i="1" s="1"/>
  <c r="N404" i="1"/>
  <c r="JL403" i="1"/>
  <c r="EN403" i="1"/>
  <c r="P403" i="1"/>
  <c r="O403" i="1"/>
  <c r="N403" i="1"/>
  <c r="JL402" i="1"/>
  <c r="EN402" i="1"/>
  <c r="P402" i="1"/>
  <c r="O402" i="1"/>
  <c r="Q402" i="1" s="1"/>
  <c r="N402" i="1"/>
  <c r="JL401" i="1"/>
  <c r="EN401" i="1"/>
  <c r="P401" i="1"/>
  <c r="O401" i="1"/>
  <c r="N401" i="1"/>
  <c r="JL400" i="1"/>
  <c r="EN400" i="1"/>
  <c r="P400" i="1"/>
  <c r="O400" i="1"/>
  <c r="Q400" i="1" s="1"/>
  <c r="N400" i="1"/>
  <c r="JL399" i="1"/>
  <c r="EN399" i="1"/>
  <c r="P399" i="1"/>
  <c r="O399" i="1"/>
  <c r="N399" i="1"/>
  <c r="JL398" i="1"/>
  <c r="EN398" i="1"/>
  <c r="P398" i="1"/>
  <c r="O398" i="1"/>
  <c r="Q398" i="1" s="1"/>
  <c r="N398" i="1"/>
  <c r="JL397" i="1"/>
  <c r="EN397" i="1"/>
  <c r="P397" i="1"/>
  <c r="O397" i="1"/>
  <c r="N397" i="1"/>
  <c r="JL396" i="1"/>
  <c r="EN396" i="1"/>
  <c r="P396" i="1"/>
  <c r="O396" i="1"/>
  <c r="Q396" i="1" s="1"/>
  <c r="N396" i="1"/>
  <c r="JL395" i="1"/>
  <c r="EN395" i="1"/>
  <c r="P395" i="1"/>
  <c r="O395" i="1"/>
  <c r="N395" i="1"/>
  <c r="JL394" i="1"/>
  <c r="EN394" i="1"/>
  <c r="P394" i="1"/>
  <c r="O394" i="1"/>
  <c r="Q394" i="1" s="1"/>
  <c r="N394" i="1"/>
  <c r="JL393" i="1"/>
  <c r="EN393" i="1"/>
  <c r="P393" i="1"/>
  <c r="O393" i="1"/>
  <c r="N393" i="1"/>
  <c r="JL392" i="1"/>
  <c r="EN392" i="1"/>
  <c r="P392" i="1"/>
  <c r="O392" i="1"/>
  <c r="N392" i="1"/>
  <c r="JL391" i="1"/>
  <c r="EN391" i="1"/>
  <c r="P391" i="1"/>
  <c r="O391" i="1"/>
  <c r="N391" i="1"/>
  <c r="Q391" i="1" s="1"/>
  <c r="JL390" i="1"/>
  <c r="EN390" i="1"/>
  <c r="P390" i="1"/>
  <c r="O390" i="1"/>
  <c r="N390" i="1"/>
  <c r="JL389" i="1"/>
  <c r="EN389" i="1"/>
  <c r="P389" i="1"/>
  <c r="O389" i="1"/>
  <c r="N389" i="1"/>
  <c r="Q389" i="1" s="1"/>
  <c r="JL388" i="1"/>
  <c r="EN388" i="1"/>
  <c r="P388" i="1"/>
  <c r="O388" i="1"/>
  <c r="N388" i="1"/>
  <c r="JL387" i="1"/>
  <c r="EN387" i="1"/>
  <c r="P387" i="1"/>
  <c r="O387" i="1"/>
  <c r="N387" i="1"/>
  <c r="Q387" i="1" s="1"/>
  <c r="JL386" i="1"/>
  <c r="EN386" i="1"/>
  <c r="P386" i="1"/>
  <c r="O386" i="1"/>
  <c r="N386" i="1"/>
  <c r="JL385" i="1"/>
  <c r="EN385" i="1"/>
  <c r="P385" i="1"/>
  <c r="O385" i="1"/>
  <c r="N385" i="1"/>
  <c r="Q385" i="1" s="1"/>
  <c r="JL384" i="1"/>
  <c r="EN384" i="1"/>
  <c r="P384" i="1"/>
  <c r="O384" i="1"/>
  <c r="N384" i="1"/>
  <c r="JL383" i="1"/>
  <c r="EN383" i="1"/>
  <c r="P383" i="1"/>
  <c r="O383" i="1"/>
  <c r="N383" i="1"/>
  <c r="Q383" i="1" s="1"/>
  <c r="JL382" i="1"/>
  <c r="EN382" i="1"/>
  <c r="P382" i="1"/>
  <c r="O382" i="1"/>
  <c r="N382" i="1"/>
  <c r="JL381" i="1"/>
  <c r="EN381" i="1"/>
  <c r="P381" i="1"/>
  <c r="O381" i="1"/>
  <c r="N381" i="1"/>
  <c r="Q381" i="1" s="1"/>
  <c r="JL380" i="1"/>
  <c r="EN380" i="1"/>
  <c r="P380" i="1"/>
  <c r="O380" i="1"/>
  <c r="N380" i="1"/>
  <c r="JL379" i="1"/>
  <c r="EN379" i="1"/>
  <c r="P379" i="1"/>
  <c r="O379" i="1"/>
  <c r="N379" i="1"/>
  <c r="Q379" i="1" s="1"/>
  <c r="JL378" i="1"/>
  <c r="EN378" i="1"/>
  <c r="P378" i="1"/>
  <c r="O378" i="1"/>
  <c r="N378" i="1"/>
  <c r="JL377" i="1"/>
  <c r="EN377" i="1"/>
  <c r="P377" i="1"/>
  <c r="O377" i="1"/>
  <c r="N377" i="1"/>
  <c r="Q377" i="1" s="1"/>
  <c r="JL376" i="1"/>
  <c r="EN376" i="1"/>
  <c r="P376" i="1"/>
  <c r="O376" i="1"/>
  <c r="N376" i="1"/>
  <c r="JL375" i="1"/>
  <c r="EN375" i="1"/>
  <c r="P375" i="1"/>
  <c r="O375" i="1"/>
  <c r="N375" i="1"/>
  <c r="Q375" i="1" s="1"/>
  <c r="JL374" i="1"/>
  <c r="EN374" i="1"/>
  <c r="P374" i="1"/>
  <c r="O374" i="1"/>
  <c r="N374" i="1"/>
  <c r="JL373" i="1"/>
  <c r="EN373" i="1"/>
  <c r="P373" i="1"/>
  <c r="O373" i="1"/>
  <c r="N373" i="1"/>
  <c r="Q373" i="1" s="1"/>
  <c r="JL372" i="1"/>
  <c r="EN372" i="1"/>
  <c r="P372" i="1"/>
  <c r="O372" i="1"/>
  <c r="N372" i="1"/>
  <c r="JL371" i="1"/>
  <c r="EN371" i="1"/>
  <c r="P371" i="1"/>
  <c r="O371" i="1"/>
  <c r="N371" i="1"/>
  <c r="Q371" i="1" s="1"/>
  <c r="JL370" i="1"/>
  <c r="EN370" i="1"/>
  <c r="P370" i="1"/>
  <c r="O370" i="1"/>
  <c r="N370" i="1"/>
  <c r="JL369" i="1"/>
  <c r="EN369" i="1"/>
  <c r="P369" i="1"/>
  <c r="O369" i="1"/>
  <c r="N369" i="1"/>
  <c r="Q369" i="1" s="1"/>
  <c r="JL368" i="1"/>
  <c r="EN368" i="1"/>
  <c r="P368" i="1"/>
  <c r="O368" i="1"/>
  <c r="N368" i="1"/>
  <c r="JL367" i="1"/>
  <c r="EN367" i="1"/>
  <c r="P367" i="1"/>
  <c r="O367" i="1"/>
  <c r="N367" i="1"/>
  <c r="Q367" i="1" s="1"/>
  <c r="JL366" i="1"/>
  <c r="EN366" i="1"/>
  <c r="P366" i="1"/>
  <c r="O366" i="1"/>
  <c r="N366" i="1"/>
  <c r="JL365" i="1"/>
  <c r="EN365" i="1"/>
  <c r="P365" i="1"/>
  <c r="O365" i="1"/>
  <c r="N365" i="1"/>
  <c r="Q365" i="1" s="1"/>
  <c r="JL364" i="1"/>
  <c r="EN364" i="1"/>
  <c r="P364" i="1"/>
  <c r="O364" i="1"/>
  <c r="N364" i="1"/>
  <c r="JL363" i="1"/>
  <c r="EN363" i="1"/>
  <c r="P363" i="1"/>
  <c r="O363" i="1"/>
  <c r="N363" i="1"/>
  <c r="Q363" i="1" s="1"/>
  <c r="JL362" i="1"/>
  <c r="EN362" i="1"/>
  <c r="P362" i="1"/>
  <c r="O362" i="1"/>
  <c r="N362" i="1"/>
  <c r="JL361" i="1"/>
  <c r="EN361" i="1"/>
  <c r="P361" i="1"/>
  <c r="O361" i="1"/>
  <c r="N361" i="1"/>
  <c r="Q361" i="1" s="1"/>
  <c r="JL360" i="1"/>
  <c r="EN360" i="1"/>
  <c r="P360" i="1"/>
  <c r="O360" i="1"/>
  <c r="N360" i="1"/>
  <c r="JL359" i="1"/>
  <c r="EN359" i="1"/>
  <c r="P359" i="1"/>
  <c r="O359" i="1"/>
  <c r="N359" i="1"/>
  <c r="Q359" i="1" s="1"/>
  <c r="JL358" i="1"/>
  <c r="EN358" i="1"/>
  <c r="P358" i="1"/>
  <c r="O358" i="1"/>
  <c r="N358" i="1"/>
  <c r="JL357" i="1"/>
  <c r="EN357" i="1"/>
  <c r="P357" i="1"/>
  <c r="O357" i="1"/>
  <c r="N357" i="1"/>
  <c r="Q357" i="1" s="1"/>
  <c r="JL356" i="1"/>
  <c r="EN356" i="1"/>
  <c r="P356" i="1"/>
  <c r="O356" i="1"/>
  <c r="N356" i="1"/>
  <c r="JL355" i="1"/>
  <c r="EN355" i="1"/>
  <c r="P355" i="1"/>
  <c r="O355" i="1"/>
  <c r="N355" i="1"/>
  <c r="Q355" i="1" s="1"/>
  <c r="JL354" i="1"/>
  <c r="EN354" i="1"/>
  <c r="P354" i="1"/>
  <c r="O354" i="1"/>
  <c r="N354" i="1"/>
  <c r="JL353" i="1"/>
  <c r="EN353" i="1"/>
  <c r="P353" i="1"/>
  <c r="O353" i="1"/>
  <c r="N353" i="1"/>
  <c r="Q353" i="1" s="1"/>
  <c r="JL352" i="1"/>
  <c r="EN352" i="1"/>
  <c r="P352" i="1"/>
  <c r="O352" i="1"/>
  <c r="N352" i="1"/>
  <c r="JL351" i="1"/>
  <c r="EN351" i="1"/>
  <c r="P351" i="1"/>
  <c r="O351" i="1"/>
  <c r="N351" i="1"/>
  <c r="Q351" i="1" s="1"/>
  <c r="JL350" i="1"/>
  <c r="EN350" i="1"/>
  <c r="P350" i="1"/>
  <c r="O350" i="1"/>
  <c r="N350" i="1"/>
  <c r="JL349" i="1"/>
  <c r="EN349" i="1"/>
  <c r="P349" i="1"/>
  <c r="O349" i="1"/>
  <c r="N349" i="1"/>
  <c r="Q349" i="1" s="1"/>
  <c r="JL348" i="1"/>
  <c r="EN348" i="1"/>
  <c r="P348" i="1"/>
  <c r="O348" i="1"/>
  <c r="N348" i="1"/>
  <c r="JL347" i="1"/>
  <c r="EN347" i="1"/>
  <c r="P347" i="1"/>
  <c r="O347" i="1"/>
  <c r="N347" i="1"/>
  <c r="Q347" i="1" s="1"/>
  <c r="JL346" i="1"/>
  <c r="EN346" i="1"/>
  <c r="P346" i="1"/>
  <c r="O346" i="1"/>
  <c r="N346" i="1"/>
  <c r="JL345" i="1"/>
  <c r="EN345" i="1"/>
  <c r="P345" i="1"/>
  <c r="O345" i="1"/>
  <c r="N345" i="1"/>
  <c r="Q345" i="1" s="1"/>
  <c r="JL344" i="1"/>
  <c r="EN344" i="1"/>
  <c r="P344" i="1"/>
  <c r="O344" i="1"/>
  <c r="N344" i="1"/>
  <c r="JL343" i="1"/>
  <c r="EN343" i="1"/>
  <c r="P343" i="1"/>
  <c r="O343" i="1"/>
  <c r="N343" i="1"/>
  <c r="Q343" i="1" s="1"/>
  <c r="JL342" i="1"/>
  <c r="EN342" i="1"/>
  <c r="P342" i="1"/>
  <c r="O342" i="1"/>
  <c r="N342" i="1"/>
  <c r="JL341" i="1"/>
  <c r="EN341" i="1"/>
  <c r="P341" i="1"/>
  <c r="O341" i="1"/>
  <c r="N341" i="1"/>
  <c r="Q341" i="1" s="1"/>
  <c r="JL340" i="1"/>
  <c r="EN340" i="1"/>
  <c r="P340" i="1"/>
  <c r="O340" i="1"/>
  <c r="N340" i="1"/>
  <c r="JL339" i="1"/>
  <c r="EN339" i="1"/>
  <c r="P339" i="1"/>
  <c r="O339" i="1"/>
  <c r="N339" i="1"/>
  <c r="Q339" i="1" s="1"/>
  <c r="JL338" i="1"/>
  <c r="EN338" i="1"/>
  <c r="P338" i="1"/>
  <c r="O338" i="1"/>
  <c r="N338" i="1"/>
  <c r="JL337" i="1"/>
  <c r="EN337" i="1"/>
  <c r="P337" i="1"/>
  <c r="O337" i="1"/>
  <c r="N337" i="1"/>
  <c r="Q337" i="1" s="1"/>
  <c r="JL336" i="1"/>
  <c r="EN336" i="1"/>
  <c r="P336" i="1"/>
  <c r="O336" i="1"/>
  <c r="N336" i="1"/>
  <c r="JL335" i="1"/>
  <c r="EN335" i="1"/>
  <c r="P335" i="1"/>
  <c r="O335" i="1"/>
  <c r="N335" i="1"/>
  <c r="Q335" i="1" s="1"/>
  <c r="JL334" i="1"/>
  <c r="EN334" i="1"/>
  <c r="P334" i="1"/>
  <c r="O334" i="1"/>
  <c r="N334" i="1"/>
  <c r="JL333" i="1"/>
  <c r="EN333" i="1"/>
  <c r="P333" i="1"/>
  <c r="O333" i="1"/>
  <c r="N333" i="1"/>
  <c r="Q333" i="1" s="1"/>
  <c r="JL332" i="1"/>
  <c r="EN332" i="1"/>
  <c r="P332" i="1"/>
  <c r="O332" i="1"/>
  <c r="N332" i="1"/>
  <c r="JL331" i="1"/>
  <c r="EN331" i="1"/>
  <c r="P331" i="1"/>
  <c r="O331" i="1"/>
  <c r="N331" i="1"/>
  <c r="Q331" i="1" s="1"/>
  <c r="JL330" i="1"/>
  <c r="EN330" i="1"/>
  <c r="P330" i="1"/>
  <c r="O330" i="1"/>
  <c r="N330" i="1"/>
  <c r="JL329" i="1"/>
  <c r="EN329" i="1"/>
  <c r="P329" i="1"/>
  <c r="O329" i="1"/>
  <c r="N329" i="1"/>
  <c r="Q329" i="1" s="1"/>
  <c r="JL328" i="1"/>
  <c r="EN328" i="1"/>
  <c r="P328" i="1"/>
  <c r="O328" i="1"/>
  <c r="N328" i="1"/>
  <c r="JL327" i="1"/>
  <c r="EN327" i="1"/>
  <c r="P327" i="1"/>
  <c r="O327" i="1"/>
  <c r="N327" i="1"/>
  <c r="Q327" i="1" s="1"/>
  <c r="JL326" i="1"/>
  <c r="EN326" i="1"/>
  <c r="P326" i="1"/>
  <c r="O326" i="1"/>
  <c r="N326" i="1"/>
  <c r="JL325" i="1"/>
  <c r="EN325" i="1"/>
  <c r="P325" i="1"/>
  <c r="O325" i="1"/>
  <c r="N325" i="1"/>
  <c r="Q325" i="1" s="1"/>
  <c r="JL324" i="1"/>
  <c r="EN324" i="1"/>
  <c r="P324" i="1"/>
  <c r="O324" i="1"/>
  <c r="N324" i="1"/>
  <c r="JL323" i="1"/>
  <c r="EN323" i="1"/>
  <c r="P323" i="1"/>
  <c r="O323" i="1"/>
  <c r="N323" i="1"/>
  <c r="Q323" i="1" s="1"/>
  <c r="JL322" i="1"/>
  <c r="EN322" i="1"/>
  <c r="P322" i="1"/>
  <c r="O322" i="1"/>
  <c r="N322" i="1"/>
  <c r="JL321" i="1"/>
  <c r="EN321" i="1"/>
  <c r="P321" i="1"/>
  <c r="O321" i="1"/>
  <c r="N321" i="1"/>
  <c r="Q321" i="1" s="1"/>
  <c r="JL320" i="1"/>
  <c r="EN320" i="1"/>
  <c r="P320" i="1"/>
  <c r="O320" i="1"/>
  <c r="N320" i="1"/>
  <c r="JL319" i="1"/>
  <c r="EN319" i="1"/>
  <c r="P319" i="1"/>
  <c r="O319" i="1"/>
  <c r="N319" i="1"/>
  <c r="Q319" i="1" s="1"/>
  <c r="JL318" i="1"/>
  <c r="EN318" i="1"/>
  <c r="P318" i="1"/>
  <c r="O318" i="1"/>
  <c r="N318" i="1"/>
  <c r="JL317" i="1"/>
  <c r="EN317" i="1"/>
  <c r="P317" i="1"/>
  <c r="O317" i="1"/>
  <c r="N317" i="1"/>
  <c r="Q317" i="1" s="1"/>
  <c r="JL316" i="1"/>
  <c r="EN316" i="1"/>
  <c r="P316" i="1"/>
  <c r="O316" i="1"/>
  <c r="N316" i="1"/>
  <c r="JL315" i="1"/>
  <c r="EN315" i="1"/>
  <c r="P315" i="1"/>
  <c r="O315" i="1"/>
  <c r="N315" i="1"/>
  <c r="Q315" i="1" s="1"/>
  <c r="JL314" i="1"/>
  <c r="EN314" i="1"/>
  <c r="P314" i="1"/>
  <c r="O314" i="1"/>
  <c r="N314" i="1"/>
  <c r="JL313" i="1"/>
  <c r="EN313" i="1"/>
  <c r="P313" i="1"/>
  <c r="O313" i="1"/>
  <c r="N313" i="1"/>
  <c r="JL312" i="1"/>
  <c r="EN312" i="1"/>
  <c r="P312" i="1"/>
  <c r="O312" i="1"/>
  <c r="N312" i="1"/>
  <c r="JL311" i="1"/>
  <c r="EN311" i="1"/>
  <c r="P311" i="1"/>
  <c r="O311" i="1"/>
  <c r="N311" i="1"/>
  <c r="JL310" i="1"/>
  <c r="EN310" i="1"/>
  <c r="P310" i="1"/>
  <c r="O310" i="1"/>
  <c r="N310" i="1"/>
  <c r="JL309" i="1"/>
  <c r="EN309" i="1"/>
  <c r="P309" i="1"/>
  <c r="O309" i="1"/>
  <c r="N309" i="1"/>
  <c r="JL308" i="1"/>
  <c r="EN308" i="1"/>
  <c r="P308" i="1"/>
  <c r="O308" i="1"/>
  <c r="N308" i="1"/>
  <c r="JL307" i="1"/>
  <c r="EN307" i="1"/>
  <c r="P307" i="1"/>
  <c r="O307" i="1"/>
  <c r="N307" i="1"/>
  <c r="JL306" i="1"/>
  <c r="EN306" i="1"/>
  <c r="P306" i="1"/>
  <c r="O306" i="1"/>
  <c r="N306" i="1"/>
  <c r="JL305" i="1"/>
  <c r="EN305" i="1"/>
  <c r="P305" i="1"/>
  <c r="O305" i="1"/>
  <c r="N305" i="1"/>
  <c r="JL304" i="1"/>
  <c r="EN304" i="1"/>
  <c r="P304" i="1"/>
  <c r="O304" i="1"/>
  <c r="N304" i="1"/>
  <c r="JL303" i="1"/>
  <c r="EN303" i="1"/>
  <c r="P303" i="1"/>
  <c r="O303" i="1"/>
  <c r="N303" i="1"/>
  <c r="JL302" i="1"/>
  <c r="EN302" i="1"/>
  <c r="P302" i="1"/>
  <c r="O302" i="1"/>
  <c r="N302" i="1"/>
  <c r="JL301" i="1"/>
  <c r="EN301" i="1"/>
  <c r="P301" i="1"/>
  <c r="O301" i="1"/>
  <c r="N301" i="1"/>
  <c r="JL300" i="1"/>
  <c r="EN300" i="1"/>
  <c r="P300" i="1"/>
  <c r="O300" i="1"/>
  <c r="N300" i="1"/>
  <c r="JL299" i="1"/>
  <c r="EN299" i="1"/>
  <c r="P299" i="1"/>
  <c r="O299" i="1"/>
  <c r="N299" i="1"/>
  <c r="JL298" i="1"/>
  <c r="EN298" i="1"/>
  <c r="P298" i="1"/>
  <c r="O298" i="1"/>
  <c r="N298" i="1"/>
  <c r="JL297" i="1"/>
  <c r="EN297" i="1"/>
  <c r="P297" i="1"/>
  <c r="O297" i="1"/>
  <c r="N297" i="1"/>
  <c r="JL296" i="1"/>
  <c r="EN296" i="1"/>
  <c r="P296" i="1"/>
  <c r="O296" i="1"/>
  <c r="N296" i="1"/>
  <c r="JL295" i="1"/>
  <c r="EN295" i="1"/>
  <c r="P295" i="1"/>
  <c r="O295" i="1"/>
  <c r="N295" i="1"/>
  <c r="JL294" i="1"/>
  <c r="EN294" i="1"/>
  <c r="P294" i="1"/>
  <c r="O294" i="1"/>
  <c r="N294" i="1"/>
  <c r="JL293" i="1"/>
  <c r="EN293" i="1"/>
  <c r="P293" i="1"/>
  <c r="O293" i="1"/>
  <c r="N293" i="1"/>
  <c r="JL292" i="1"/>
  <c r="EN292" i="1"/>
  <c r="P292" i="1"/>
  <c r="O292" i="1"/>
  <c r="N292" i="1"/>
  <c r="JL291" i="1"/>
  <c r="EN291" i="1"/>
  <c r="P291" i="1"/>
  <c r="O291" i="1"/>
  <c r="N291" i="1"/>
  <c r="JL290" i="1"/>
  <c r="EN290" i="1"/>
  <c r="P290" i="1"/>
  <c r="O290" i="1"/>
  <c r="N290" i="1"/>
  <c r="JL289" i="1"/>
  <c r="EN289" i="1"/>
  <c r="P289" i="1"/>
  <c r="O289" i="1"/>
  <c r="N289" i="1"/>
  <c r="JL288" i="1"/>
  <c r="EN288" i="1"/>
  <c r="P288" i="1"/>
  <c r="O288" i="1"/>
  <c r="Q288" i="1" s="1"/>
  <c r="N288" i="1"/>
  <c r="JL287" i="1"/>
  <c r="EN287" i="1"/>
  <c r="P287" i="1"/>
  <c r="O287" i="1"/>
  <c r="N287" i="1"/>
  <c r="JL286" i="1"/>
  <c r="EN286" i="1"/>
  <c r="P286" i="1"/>
  <c r="O286" i="1"/>
  <c r="Q286" i="1" s="1"/>
  <c r="N286" i="1"/>
  <c r="JL285" i="1"/>
  <c r="EN285" i="1"/>
  <c r="P285" i="1"/>
  <c r="O285" i="1"/>
  <c r="N285" i="1"/>
  <c r="JL284" i="1"/>
  <c r="EN284" i="1"/>
  <c r="P284" i="1"/>
  <c r="O284" i="1"/>
  <c r="Q284" i="1" s="1"/>
  <c r="N284" i="1"/>
  <c r="JL283" i="1"/>
  <c r="EN283" i="1"/>
  <c r="P283" i="1"/>
  <c r="O283" i="1"/>
  <c r="N283" i="1"/>
  <c r="JL282" i="1"/>
  <c r="EN282" i="1"/>
  <c r="P282" i="1"/>
  <c r="O282" i="1"/>
  <c r="Q282" i="1" s="1"/>
  <c r="N282" i="1"/>
  <c r="JL281" i="1"/>
  <c r="EN281" i="1"/>
  <c r="P281" i="1"/>
  <c r="O281" i="1"/>
  <c r="N281" i="1"/>
  <c r="JL280" i="1"/>
  <c r="EN280" i="1"/>
  <c r="P280" i="1"/>
  <c r="O280" i="1"/>
  <c r="Q280" i="1" s="1"/>
  <c r="N280" i="1"/>
  <c r="JL279" i="1"/>
  <c r="EN279" i="1"/>
  <c r="P279" i="1"/>
  <c r="O279" i="1"/>
  <c r="N279" i="1"/>
  <c r="JL278" i="1"/>
  <c r="EN278" i="1"/>
  <c r="P278" i="1"/>
  <c r="O278" i="1"/>
  <c r="Q278" i="1" s="1"/>
  <c r="N278" i="1"/>
  <c r="JL277" i="1"/>
  <c r="EN277" i="1"/>
  <c r="P277" i="1"/>
  <c r="O277" i="1"/>
  <c r="N277" i="1"/>
  <c r="JL276" i="1"/>
  <c r="EN276" i="1"/>
  <c r="P276" i="1"/>
  <c r="O276" i="1"/>
  <c r="Q276" i="1" s="1"/>
  <c r="N276" i="1"/>
  <c r="JL275" i="1"/>
  <c r="EN275" i="1"/>
  <c r="P275" i="1"/>
  <c r="O275" i="1"/>
  <c r="N275" i="1"/>
  <c r="JL274" i="1"/>
  <c r="EN274" i="1"/>
  <c r="P274" i="1"/>
  <c r="O274" i="1"/>
  <c r="Q274" i="1" s="1"/>
  <c r="N274" i="1"/>
  <c r="JL273" i="1"/>
  <c r="EN273" i="1"/>
  <c r="P273" i="1"/>
  <c r="O273" i="1"/>
  <c r="N273" i="1"/>
  <c r="JL272" i="1"/>
  <c r="EN272" i="1"/>
  <c r="P272" i="1"/>
  <c r="O272" i="1"/>
  <c r="N272" i="1"/>
  <c r="JL271" i="1"/>
  <c r="EN271" i="1"/>
  <c r="P271" i="1"/>
  <c r="O271" i="1"/>
  <c r="N271" i="1"/>
  <c r="JL270" i="1"/>
  <c r="EN270" i="1"/>
  <c r="P270" i="1"/>
  <c r="O270" i="1"/>
  <c r="N270" i="1"/>
  <c r="JL269" i="1"/>
  <c r="EN269" i="1"/>
  <c r="P269" i="1"/>
  <c r="O269" i="1"/>
  <c r="N269" i="1"/>
  <c r="JL268" i="1"/>
  <c r="EN268" i="1"/>
  <c r="P268" i="1"/>
  <c r="O268" i="1"/>
  <c r="N268" i="1"/>
  <c r="JL267" i="1"/>
  <c r="EN267" i="1"/>
  <c r="P267" i="1"/>
  <c r="O267" i="1"/>
  <c r="N267" i="1"/>
  <c r="JL266" i="1"/>
  <c r="EN266" i="1"/>
  <c r="P266" i="1"/>
  <c r="O266" i="1"/>
  <c r="N266" i="1"/>
  <c r="JL265" i="1"/>
  <c r="EN265" i="1"/>
  <c r="P265" i="1"/>
  <c r="O265" i="1"/>
  <c r="N265" i="1"/>
  <c r="JL264" i="1"/>
  <c r="EN264" i="1"/>
  <c r="P264" i="1"/>
  <c r="O264" i="1"/>
  <c r="N264" i="1"/>
  <c r="JL263" i="1"/>
  <c r="EN263" i="1"/>
  <c r="P263" i="1"/>
  <c r="O263" i="1"/>
  <c r="N263" i="1"/>
  <c r="JL262" i="1"/>
  <c r="EN262" i="1"/>
  <c r="P262" i="1"/>
  <c r="O262" i="1"/>
  <c r="N262" i="1"/>
  <c r="JL261" i="1"/>
  <c r="EN261" i="1"/>
  <c r="P261" i="1"/>
  <c r="O261" i="1"/>
  <c r="N261" i="1"/>
  <c r="JL260" i="1"/>
  <c r="EN260" i="1"/>
  <c r="P260" i="1"/>
  <c r="O260" i="1"/>
  <c r="N260" i="1"/>
  <c r="JL259" i="1"/>
  <c r="EN259" i="1"/>
  <c r="P259" i="1"/>
  <c r="O259" i="1"/>
  <c r="N259" i="1"/>
  <c r="JL258" i="1"/>
  <c r="EN258" i="1"/>
  <c r="P258" i="1"/>
  <c r="O258" i="1"/>
  <c r="N258" i="1"/>
  <c r="JL257" i="1"/>
  <c r="EN257" i="1"/>
  <c r="P257" i="1"/>
  <c r="O257" i="1"/>
  <c r="N257" i="1"/>
  <c r="JL256" i="1"/>
  <c r="EN256" i="1"/>
  <c r="P256" i="1"/>
  <c r="O256" i="1"/>
  <c r="N256" i="1"/>
  <c r="JL255" i="1"/>
  <c r="EN255" i="1"/>
  <c r="P255" i="1"/>
  <c r="O255" i="1"/>
  <c r="N255" i="1"/>
  <c r="JL254" i="1"/>
  <c r="EN254" i="1"/>
  <c r="P254" i="1"/>
  <c r="O254" i="1"/>
  <c r="N254" i="1"/>
  <c r="JL253" i="1"/>
  <c r="EN253" i="1"/>
  <c r="P253" i="1"/>
  <c r="O253" i="1"/>
  <c r="N253" i="1"/>
  <c r="JL252" i="1"/>
  <c r="EN252" i="1"/>
  <c r="P252" i="1"/>
  <c r="O252" i="1"/>
  <c r="N252" i="1"/>
  <c r="JL251" i="1"/>
  <c r="EN251" i="1"/>
  <c r="P251" i="1"/>
  <c r="O251" i="1"/>
  <c r="N251" i="1"/>
  <c r="JL250" i="1"/>
  <c r="EN250" i="1"/>
  <c r="P250" i="1"/>
  <c r="O250" i="1"/>
  <c r="N250" i="1"/>
  <c r="JL249" i="1"/>
  <c r="EN249" i="1"/>
  <c r="P249" i="1"/>
  <c r="O249" i="1"/>
  <c r="N249" i="1"/>
  <c r="JL248" i="1"/>
  <c r="EN248" i="1"/>
  <c r="P248" i="1"/>
  <c r="O248" i="1"/>
  <c r="N248" i="1"/>
  <c r="JL247" i="1"/>
  <c r="EN247" i="1"/>
  <c r="P247" i="1"/>
  <c r="O247" i="1"/>
  <c r="N247" i="1"/>
  <c r="JL246" i="1"/>
  <c r="EN246" i="1"/>
  <c r="P246" i="1"/>
  <c r="O246" i="1"/>
  <c r="N246" i="1"/>
  <c r="JL245" i="1"/>
  <c r="EN245" i="1"/>
  <c r="P245" i="1"/>
  <c r="O245" i="1"/>
  <c r="N245" i="1"/>
  <c r="JL244" i="1"/>
  <c r="EN244" i="1"/>
  <c r="P244" i="1"/>
  <c r="O244" i="1"/>
  <c r="N244" i="1"/>
  <c r="JL243" i="1"/>
  <c r="EN243" i="1"/>
  <c r="P243" i="1"/>
  <c r="O243" i="1"/>
  <c r="N243" i="1"/>
  <c r="JL242" i="1"/>
  <c r="EN242" i="1"/>
  <c r="P242" i="1"/>
  <c r="O242" i="1"/>
  <c r="N242" i="1"/>
  <c r="JL241" i="1"/>
  <c r="EN241" i="1"/>
  <c r="P241" i="1"/>
  <c r="O241" i="1"/>
  <c r="N241" i="1"/>
  <c r="JL240" i="1"/>
  <c r="EN240" i="1"/>
  <c r="P240" i="1"/>
  <c r="O240" i="1"/>
  <c r="N240" i="1"/>
  <c r="JL239" i="1"/>
  <c r="EN239" i="1"/>
  <c r="P239" i="1"/>
  <c r="O239" i="1"/>
  <c r="N239" i="1"/>
  <c r="JL238" i="1"/>
  <c r="EN238" i="1"/>
  <c r="P238" i="1"/>
  <c r="O238" i="1"/>
  <c r="N238" i="1"/>
  <c r="JL237" i="1"/>
  <c r="EN237" i="1"/>
  <c r="P237" i="1"/>
  <c r="O237" i="1"/>
  <c r="N237" i="1"/>
  <c r="JL236" i="1"/>
  <c r="EN236" i="1"/>
  <c r="P236" i="1"/>
  <c r="O236" i="1"/>
  <c r="N236" i="1"/>
  <c r="JL235" i="1"/>
  <c r="EN235" i="1"/>
  <c r="P235" i="1"/>
  <c r="O235" i="1"/>
  <c r="N235" i="1"/>
  <c r="JL234" i="1"/>
  <c r="EN234" i="1"/>
  <c r="P234" i="1"/>
  <c r="O234" i="1"/>
  <c r="N234" i="1"/>
  <c r="JL233" i="1"/>
  <c r="EN233" i="1"/>
  <c r="P233" i="1"/>
  <c r="O233" i="1"/>
  <c r="N233" i="1"/>
  <c r="JL232" i="1"/>
  <c r="EN232" i="1"/>
  <c r="P232" i="1"/>
  <c r="O232" i="1"/>
  <c r="N232" i="1"/>
  <c r="JL231" i="1"/>
  <c r="EN231" i="1"/>
  <c r="P231" i="1"/>
  <c r="O231" i="1"/>
  <c r="N231" i="1"/>
  <c r="JL230" i="1"/>
  <c r="EN230" i="1"/>
  <c r="P230" i="1"/>
  <c r="O230" i="1"/>
  <c r="N230" i="1"/>
  <c r="JL229" i="1"/>
  <c r="EN229" i="1"/>
  <c r="P229" i="1"/>
  <c r="O229" i="1"/>
  <c r="N229" i="1"/>
  <c r="JL228" i="1"/>
  <c r="EN228" i="1"/>
  <c r="P228" i="1"/>
  <c r="O228" i="1"/>
  <c r="N228" i="1"/>
  <c r="JL227" i="1"/>
  <c r="EN227" i="1"/>
  <c r="P227" i="1"/>
  <c r="O227" i="1"/>
  <c r="N227" i="1"/>
  <c r="JL226" i="1"/>
  <c r="EN226" i="1"/>
  <c r="P226" i="1"/>
  <c r="O226" i="1"/>
  <c r="N226" i="1"/>
  <c r="JL225" i="1"/>
  <c r="EN225" i="1"/>
  <c r="P225" i="1"/>
  <c r="O225" i="1"/>
  <c r="N225" i="1"/>
  <c r="JL224" i="1"/>
  <c r="EN224" i="1"/>
  <c r="P224" i="1"/>
  <c r="O224" i="1"/>
  <c r="N224" i="1"/>
  <c r="JL223" i="1"/>
  <c r="EN223" i="1"/>
  <c r="P223" i="1"/>
  <c r="O223" i="1"/>
  <c r="N223" i="1"/>
  <c r="JL222" i="1"/>
  <c r="EN222" i="1"/>
  <c r="P222" i="1"/>
  <c r="O222" i="1"/>
  <c r="N222" i="1"/>
  <c r="JL221" i="1"/>
  <c r="EN221" i="1"/>
  <c r="P221" i="1"/>
  <c r="O221" i="1"/>
  <c r="N221" i="1"/>
  <c r="JL220" i="1"/>
  <c r="EN220" i="1"/>
  <c r="P220" i="1"/>
  <c r="O220" i="1"/>
  <c r="N220" i="1"/>
  <c r="JL219" i="1"/>
  <c r="EN219" i="1"/>
  <c r="P219" i="1"/>
  <c r="O219" i="1"/>
  <c r="N219" i="1"/>
  <c r="JL218" i="1"/>
  <c r="EN218" i="1"/>
  <c r="P218" i="1"/>
  <c r="O218" i="1"/>
  <c r="N218" i="1"/>
  <c r="JL217" i="1"/>
  <c r="EN217" i="1"/>
  <c r="P217" i="1"/>
  <c r="O217" i="1"/>
  <c r="N217" i="1"/>
  <c r="JL216" i="1"/>
  <c r="EN216" i="1"/>
  <c r="P216" i="1"/>
  <c r="O216" i="1"/>
  <c r="N216" i="1"/>
  <c r="JL215" i="1"/>
  <c r="EN215" i="1"/>
  <c r="P215" i="1"/>
  <c r="O215" i="1"/>
  <c r="N215" i="1"/>
  <c r="JL214" i="1"/>
  <c r="EN214" i="1"/>
  <c r="P214" i="1"/>
  <c r="O214" i="1"/>
  <c r="N214" i="1"/>
  <c r="JL213" i="1"/>
  <c r="EN213" i="1"/>
  <c r="P213" i="1"/>
  <c r="O213" i="1"/>
  <c r="N213" i="1"/>
  <c r="JL212" i="1"/>
  <c r="EN212" i="1"/>
  <c r="P212" i="1"/>
  <c r="O212" i="1"/>
  <c r="N212" i="1"/>
  <c r="JL211" i="1"/>
  <c r="EN211" i="1"/>
  <c r="P211" i="1"/>
  <c r="O211" i="1"/>
  <c r="N211" i="1"/>
  <c r="JL210" i="1"/>
  <c r="EN210" i="1"/>
  <c r="P210" i="1"/>
  <c r="O210" i="1"/>
  <c r="N210" i="1"/>
  <c r="JL209" i="1"/>
  <c r="EN209" i="1"/>
  <c r="P209" i="1"/>
  <c r="O209" i="1"/>
  <c r="N209" i="1"/>
  <c r="JL208" i="1"/>
  <c r="EN208" i="1"/>
  <c r="P208" i="1"/>
  <c r="O208" i="1"/>
  <c r="N208" i="1"/>
  <c r="EN207" i="1"/>
  <c r="P207" i="1"/>
  <c r="O207" i="1"/>
  <c r="N207" i="1"/>
  <c r="JL206" i="1"/>
  <c r="EN206" i="1"/>
  <c r="P206" i="1"/>
  <c r="O206" i="1"/>
  <c r="N206" i="1"/>
  <c r="JL205" i="1"/>
  <c r="EN205" i="1"/>
  <c r="P205" i="1"/>
  <c r="O205" i="1"/>
  <c r="N205" i="1"/>
  <c r="JL204" i="1"/>
  <c r="EN204" i="1"/>
  <c r="P204" i="1"/>
  <c r="O204" i="1"/>
  <c r="N204" i="1"/>
  <c r="JL203" i="1"/>
  <c r="EN203" i="1"/>
  <c r="P203" i="1"/>
  <c r="O203" i="1"/>
  <c r="N203" i="1"/>
  <c r="JL202" i="1"/>
  <c r="EN202" i="1"/>
  <c r="P202" i="1"/>
  <c r="O202" i="1"/>
  <c r="N202" i="1"/>
  <c r="JL201" i="1"/>
  <c r="EN201" i="1"/>
  <c r="P201" i="1"/>
  <c r="O201" i="1"/>
  <c r="N201" i="1"/>
  <c r="JL200" i="1"/>
  <c r="EN200" i="1"/>
  <c r="P200" i="1"/>
  <c r="O200" i="1"/>
  <c r="N200" i="1"/>
  <c r="JL199" i="1"/>
  <c r="EN199" i="1"/>
  <c r="P199" i="1"/>
  <c r="O199" i="1"/>
  <c r="N199" i="1"/>
  <c r="JL198" i="1"/>
  <c r="EN198" i="1"/>
  <c r="P198" i="1"/>
  <c r="O198" i="1"/>
  <c r="N198" i="1"/>
  <c r="JL197" i="1"/>
  <c r="EN197" i="1"/>
  <c r="P197" i="1"/>
  <c r="O197" i="1"/>
  <c r="N197" i="1"/>
  <c r="JL196" i="1"/>
  <c r="EN196" i="1"/>
  <c r="P196" i="1"/>
  <c r="O196" i="1"/>
  <c r="N196" i="1"/>
  <c r="JL195" i="1"/>
  <c r="EN195" i="1"/>
  <c r="P195" i="1"/>
  <c r="O195" i="1"/>
  <c r="N195" i="1"/>
  <c r="JL194" i="1"/>
  <c r="EN194" i="1"/>
  <c r="P194" i="1"/>
  <c r="O194" i="1"/>
  <c r="N194" i="1"/>
  <c r="JL193" i="1"/>
  <c r="EN193" i="1"/>
  <c r="P193" i="1"/>
  <c r="O193" i="1"/>
  <c r="N193" i="1"/>
  <c r="JL192" i="1"/>
  <c r="EN192" i="1"/>
  <c r="P192" i="1"/>
  <c r="O192" i="1"/>
  <c r="N192" i="1"/>
  <c r="JL191" i="1"/>
  <c r="EN191" i="1"/>
  <c r="P191" i="1"/>
  <c r="O191" i="1"/>
  <c r="N191" i="1"/>
  <c r="JL190" i="1"/>
  <c r="EN190" i="1"/>
  <c r="P190" i="1"/>
  <c r="O190" i="1"/>
  <c r="N190" i="1"/>
  <c r="JL189" i="1"/>
  <c r="EN189" i="1"/>
  <c r="P189" i="1"/>
  <c r="O189" i="1"/>
  <c r="N189" i="1"/>
  <c r="JL188" i="1"/>
  <c r="EN188" i="1"/>
  <c r="P188" i="1"/>
  <c r="O188" i="1"/>
  <c r="N188" i="1"/>
  <c r="JL187" i="1"/>
  <c r="EN187" i="1"/>
  <c r="P187" i="1"/>
  <c r="O187" i="1"/>
  <c r="N187" i="1"/>
  <c r="JL186" i="1"/>
  <c r="EN186" i="1"/>
  <c r="P186" i="1"/>
  <c r="O186" i="1"/>
  <c r="N186" i="1"/>
  <c r="JL185" i="1"/>
  <c r="EN185" i="1"/>
  <c r="P185" i="1"/>
  <c r="O185" i="1"/>
  <c r="N185" i="1"/>
  <c r="JL184" i="1"/>
  <c r="EN184" i="1"/>
  <c r="P184" i="1"/>
  <c r="O184" i="1"/>
  <c r="N184" i="1"/>
  <c r="Q184" i="1" s="1"/>
  <c r="JL183" i="1"/>
  <c r="EN183" i="1"/>
  <c r="P183" i="1"/>
  <c r="O183" i="1"/>
  <c r="N183" i="1"/>
  <c r="JL182" i="1"/>
  <c r="EN182" i="1"/>
  <c r="P182" i="1"/>
  <c r="O182" i="1"/>
  <c r="N182" i="1"/>
  <c r="Q182" i="1" s="1"/>
  <c r="JL181" i="1"/>
  <c r="EN181" i="1"/>
  <c r="P181" i="1"/>
  <c r="O181" i="1"/>
  <c r="N181" i="1"/>
  <c r="JL180" i="1"/>
  <c r="EN180" i="1"/>
  <c r="P180" i="1"/>
  <c r="O180" i="1"/>
  <c r="N180" i="1"/>
  <c r="Q180" i="1" s="1"/>
  <c r="JL179" i="1"/>
  <c r="EN179" i="1"/>
  <c r="P179" i="1"/>
  <c r="O179" i="1"/>
  <c r="N179" i="1"/>
  <c r="JL178" i="1"/>
  <c r="EN178" i="1"/>
  <c r="P178" i="1"/>
  <c r="O178" i="1"/>
  <c r="N178" i="1"/>
  <c r="Q178" i="1" s="1"/>
  <c r="JL177" i="1"/>
  <c r="EN177" i="1"/>
  <c r="P177" i="1"/>
  <c r="O177" i="1"/>
  <c r="N177" i="1"/>
  <c r="JL176" i="1"/>
  <c r="EN176" i="1"/>
  <c r="P176" i="1"/>
  <c r="O176" i="1"/>
  <c r="N176" i="1"/>
  <c r="Q176" i="1" s="1"/>
  <c r="JL175" i="1"/>
  <c r="EN175" i="1"/>
  <c r="P175" i="1"/>
  <c r="O175" i="1"/>
  <c r="N175" i="1"/>
  <c r="JL174" i="1"/>
  <c r="EN174" i="1"/>
  <c r="P174" i="1"/>
  <c r="O174" i="1"/>
  <c r="N174" i="1"/>
  <c r="Q174" i="1" s="1"/>
  <c r="JL173" i="1"/>
  <c r="EN173" i="1"/>
  <c r="P173" i="1"/>
  <c r="O173" i="1"/>
  <c r="N173" i="1"/>
  <c r="JL172" i="1"/>
  <c r="EN172" i="1"/>
  <c r="P172" i="1"/>
  <c r="O172" i="1"/>
  <c r="N172" i="1"/>
  <c r="Q172" i="1" s="1"/>
  <c r="JL171" i="1"/>
  <c r="EN171" i="1"/>
  <c r="P171" i="1"/>
  <c r="O171" i="1"/>
  <c r="N171" i="1"/>
  <c r="JL170" i="1"/>
  <c r="EN170" i="1"/>
  <c r="P170" i="1"/>
  <c r="O170" i="1"/>
  <c r="N170" i="1"/>
  <c r="Q170" i="1" s="1"/>
  <c r="JL169" i="1"/>
  <c r="EN169" i="1"/>
  <c r="P169" i="1"/>
  <c r="O169" i="1"/>
  <c r="N169" i="1"/>
  <c r="JL168" i="1"/>
  <c r="EN168" i="1"/>
  <c r="P168" i="1"/>
  <c r="O168" i="1"/>
  <c r="N168" i="1"/>
  <c r="Q168" i="1" s="1"/>
  <c r="JL167" i="1"/>
  <c r="EN167" i="1"/>
  <c r="P167" i="1"/>
  <c r="O167" i="1"/>
  <c r="N167" i="1"/>
  <c r="JL166" i="1"/>
  <c r="EN166" i="1"/>
  <c r="P166" i="1"/>
  <c r="O166" i="1"/>
  <c r="N166" i="1"/>
  <c r="Q166" i="1" s="1"/>
  <c r="JL165" i="1"/>
  <c r="EN165" i="1"/>
  <c r="P165" i="1"/>
  <c r="O165" i="1"/>
  <c r="N165" i="1"/>
  <c r="JL164" i="1"/>
  <c r="EN164" i="1"/>
  <c r="P164" i="1"/>
  <c r="O164" i="1"/>
  <c r="N164" i="1"/>
  <c r="Q164" i="1" s="1"/>
  <c r="JL163" i="1"/>
  <c r="EN163" i="1"/>
  <c r="P163" i="1"/>
  <c r="O163" i="1"/>
  <c r="N163" i="1"/>
  <c r="JL162" i="1"/>
  <c r="EN162" i="1"/>
  <c r="P162" i="1"/>
  <c r="O162" i="1"/>
  <c r="N162" i="1"/>
  <c r="Q162" i="1" s="1"/>
  <c r="JL161" i="1"/>
  <c r="EN161" i="1"/>
  <c r="P161" i="1"/>
  <c r="O161" i="1"/>
  <c r="N161" i="1"/>
  <c r="JL160" i="1"/>
  <c r="EN160" i="1"/>
  <c r="P160" i="1"/>
  <c r="O160" i="1"/>
  <c r="N160" i="1"/>
  <c r="Q160" i="1" s="1"/>
  <c r="JL159" i="1"/>
  <c r="EN159" i="1"/>
  <c r="P159" i="1"/>
  <c r="O159" i="1"/>
  <c r="N159" i="1"/>
  <c r="JL158" i="1"/>
  <c r="EN158" i="1"/>
  <c r="P158" i="1"/>
  <c r="O158" i="1"/>
  <c r="N158" i="1"/>
  <c r="Q158" i="1" s="1"/>
  <c r="JL157" i="1"/>
  <c r="EN157" i="1"/>
  <c r="P157" i="1"/>
  <c r="O157" i="1"/>
  <c r="N157" i="1"/>
  <c r="JL156" i="1"/>
  <c r="EN156" i="1"/>
  <c r="P156" i="1"/>
  <c r="O156" i="1"/>
  <c r="N156" i="1"/>
  <c r="Q156" i="1" s="1"/>
  <c r="JL155" i="1"/>
  <c r="EN155" i="1"/>
  <c r="P155" i="1"/>
  <c r="O155" i="1"/>
  <c r="N155" i="1"/>
  <c r="JL154" i="1"/>
  <c r="EN154" i="1"/>
  <c r="P154" i="1"/>
  <c r="O154" i="1"/>
  <c r="N154" i="1"/>
  <c r="Q154" i="1" s="1"/>
  <c r="JL153" i="1"/>
  <c r="EN153" i="1"/>
  <c r="P153" i="1"/>
  <c r="O153" i="1"/>
  <c r="N153" i="1"/>
  <c r="Q153" i="1" s="1"/>
  <c r="JL152" i="1"/>
  <c r="EN152" i="1"/>
  <c r="P152" i="1"/>
  <c r="O152" i="1"/>
  <c r="N152" i="1"/>
  <c r="Q152" i="1" s="1"/>
  <c r="JL151" i="1"/>
  <c r="EN151" i="1"/>
  <c r="P151" i="1"/>
  <c r="O151" i="1"/>
  <c r="N151" i="1"/>
  <c r="Q151" i="1" s="1"/>
  <c r="JL150" i="1"/>
  <c r="EN150" i="1"/>
  <c r="P150" i="1"/>
  <c r="O150" i="1"/>
  <c r="N150" i="1"/>
  <c r="Q150" i="1" s="1"/>
  <c r="JL149" i="1"/>
  <c r="EN149" i="1"/>
  <c r="P149" i="1"/>
  <c r="O149" i="1"/>
  <c r="N149" i="1"/>
  <c r="Q149" i="1" s="1"/>
  <c r="JL148" i="1"/>
  <c r="EN148" i="1"/>
  <c r="P148" i="1"/>
  <c r="O148" i="1"/>
  <c r="N148" i="1"/>
  <c r="Q148" i="1" s="1"/>
  <c r="JL147" i="1"/>
  <c r="EN147" i="1"/>
  <c r="P147" i="1"/>
  <c r="O147" i="1"/>
  <c r="N147" i="1"/>
  <c r="Q147" i="1" s="1"/>
  <c r="JL146" i="1"/>
  <c r="EN146" i="1"/>
  <c r="P146" i="1"/>
  <c r="O146" i="1"/>
  <c r="N146" i="1"/>
  <c r="Q146" i="1" s="1"/>
  <c r="JL145" i="1"/>
  <c r="EN145" i="1"/>
  <c r="P145" i="1"/>
  <c r="O145" i="1"/>
  <c r="N145" i="1"/>
  <c r="Q145" i="1" s="1"/>
  <c r="JL144" i="1"/>
  <c r="EN144" i="1"/>
  <c r="P144" i="1"/>
  <c r="O144" i="1"/>
  <c r="N144" i="1"/>
  <c r="Q144" i="1" s="1"/>
  <c r="JL143" i="1"/>
  <c r="EN143" i="1"/>
  <c r="P143" i="1"/>
  <c r="O143" i="1"/>
  <c r="N143" i="1"/>
  <c r="Q143" i="1" s="1"/>
  <c r="JL142" i="1"/>
  <c r="EN142" i="1"/>
  <c r="P142" i="1"/>
  <c r="O142" i="1"/>
  <c r="N142" i="1"/>
  <c r="Q142" i="1" s="1"/>
  <c r="JL141" i="1"/>
  <c r="EN141" i="1"/>
  <c r="P141" i="1"/>
  <c r="O141" i="1"/>
  <c r="N141" i="1"/>
  <c r="Q141" i="1" s="1"/>
  <c r="JL140" i="1"/>
  <c r="EN140" i="1"/>
  <c r="P140" i="1"/>
  <c r="O140" i="1"/>
  <c r="N140" i="1"/>
  <c r="Q140" i="1" s="1"/>
  <c r="JL139" i="1"/>
  <c r="EN139" i="1"/>
  <c r="P139" i="1"/>
  <c r="O139" i="1"/>
  <c r="N139" i="1"/>
  <c r="Q139" i="1" s="1"/>
  <c r="JL138" i="1"/>
  <c r="EN138" i="1"/>
  <c r="P138" i="1"/>
  <c r="O138" i="1"/>
  <c r="N138" i="1"/>
  <c r="Q138" i="1" s="1"/>
  <c r="JL137" i="1"/>
  <c r="EN137" i="1"/>
  <c r="P137" i="1"/>
  <c r="O137" i="1"/>
  <c r="N137" i="1"/>
  <c r="Q137" i="1" s="1"/>
  <c r="JL136" i="1"/>
  <c r="EN136" i="1"/>
  <c r="P136" i="1"/>
  <c r="O136" i="1"/>
  <c r="N136" i="1"/>
  <c r="Q136" i="1" s="1"/>
  <c r="JL135" i="1"/>
  <c r="EN135" i="1"/>
  <c r="P135" i="1"/>
  <c r="O135" i="1"/>
  <c r="N135" i="1"/>
  <c r="Q135" i="1" s="1"/>
  <c r="JL134" i="1"/>
  <c r="EN134" i="1"/>
  <c r="P134" i="1"/>
  <c r="O134" i="1"/>
  <c r="N134" i="1"/>
  <c r="Q134" i="1" s="1"/>
  <c r="JL133" i="1"/>
  <c r="EN133" i="1"/>
  <c r="P133" i="1"/>
  <c r="O133" i="1"/>
  <c r="N133" i="1"/>
  <c r="Q133" i="1" s="1"/>
  <c r="JL132" i="1"/>
  <c r="EN132" i="1"/>
  <c r="P132" i="1"/>
  <c r="O132" i="1"/>
  <c r="N132" i="1"/>
  <c r="Q132" i="1" s="1"/>
  <c r="JL131" i="1"/>
  <c r="EN131" i="1"/>
  <c r="P131" i="1"/>
  <c r="O131" i="1"/>
  <c r="N131" i="1"/>
  <c r="Q131" i="1" s="1"/>
  <c r="JL130" i="1"/>
  <c r="EN130" i="1"/>
  <c r="P130" i="1"/>
  <c r="O130" i="1"/>
  <c r="N130" i="1"/>
  <c r="Q130" i="1" s="1"/>
  <c r="JL129" i="1"/>
  <c r="EN129" i="1"/>
  <c r="P129" i="1"/>
  <c r="O129" i="1"/>
  <c r="N129" i="1"/>
  <c r="Q129" i="1" s="1"/>
  <c r="JL128" i="1"/>
  <c r="EN128" i="1"/>
  <c r="P128" i="1"/>
  <c r="O128" i="1"/>
  <c r="N128" i="1"/>
  <c r="Q128" i="1" s="1"/>
  <c r="JL127" i="1"/>
  <c r="EN127" i="1"/>
  <c r="P127" i="1"/>
  <c r="O127" i="1"/>
  <c r="N127" i="1"/>
  <c r="Q127" i="1" s="1"/>
  <c r="JL126" i="1"/>
  <c r="EN126" i="1"/>
  <c r="P126" i="1"/>
  <c r="O126" i="1"/>
  <c r="N126" i="1"/>
  <c r="Q126" i="1" s="1"/>
  <c r="JL125" i="1"/>
  <c r="EN125" i="1"/>
  <c r="P125" i="1"/>
  <c r="O125" i="1"/>
  <c r="N125" i="1"/>
  <c r="Q125" i="1" s="1"/>
  <c r="JL124" i="1"/>
  <c r="EN124" i="1"/>
  <c r="P124" i="1"/>
  <c r="O124" i="1"/>
  <c r="N124" i="1"/>
  <c r="Q124" i="1" s="1"/>
  <c r="JL123" i="1"/>
  <c r="EN123" i="1"/>
  <c r="P123" i="1"/>
  <c r="O123" i="1"/>
  <c r="N123" i="1"/>
  <c r="Q123" i="1" s="1"/>
  <c r="JL122" i="1"/>
  <c r="EN122" i="1"/>
  <c r="P122" i="1"/>
  <c r="O122" i="1"/>
  <c r="N122" i="1"/>
  <c r="Q122" i="1" s="1"/>
  <c r="JL121" i="1"/>
  <c r="EN121" i="1"/>
  <c r="P121" i="1"/>
  <c r="O121" i="1"/>
  <c r="N121" i="1"/>
  <c r="Q121" i="1" s="1"/>
  <c r="JL120" i="1"/>
  <c r="EN120" i="1"/>
  <c r="P120" i="1"/>
  <c r="O120" i="1"/>
  <c r="N120" i="1"/>
  <c r="Q120" i="1" s="1"/>
  <c r="JL119" i="1"/>
  <c r="EN119" i="1"/>
  <c r="P119" i="1"/>
  <c r="O119" i="1"/>
  <c r="N119" i="1"/>
  <c r="Q119" i="1" s="1"/>
  <c r="JL118" i="1"/>
  <c r="EN118" i="1"/>
  <c r="P118" i="1"/>
  <c r="O118" i="1"/>
  <c r="N118" i="1"/>
  <c r="Q118" i="1" s="1"/>
  <c r="JL117" i="1"/>
  <c r="EN117" i="1"/>
  <c r="P117" i="1"/>
  <c r="O117" i="1"/>
  <c r="N117" i="1"/>
  <c r="Q117" i="1" s="1"/>
  <c r="JL116" i="1"/>
  <c r="EN116" i="1"/>
  <c r="P116" i="1"/>
  <c r="O116" i="1"/>
  <c r="N116" i="1"/>
  <c r="Q116" i="1" s="1"/>
  <c r="JL115" i="1"/>
  <c r="EN115" i="1"/>
  <c r="P115" i="1"/>
  <c r="O115" i="1"/>
  <c r="N115" i="1"/>
  <c r="Q115" i="1" s="1"/>
  <c r="JL114" i="1"/>
  <c r="EN114" i="1"/>
  <c r="P114" i="1"/>
  <c r="O114" i="1"/>
  <c r="N114" i="1"/>
  <c r="Q114" i="1" s="1"/>
  <c r="JL113" i="1"/>
  <c r="EN113" i="1"/>
  <c r="P113" i="1"/>
  <c r="O113" i="1"/>
  <c r="N113" i="1"/>
  <c r="Q113" i="1" s="1"/>
  <c r="JL112" i="1"/>
  <c r="EN112" i="1"/>
  <c r="P112" i="1"/>
  <c r="O112" i="1"/>
  <c r="N112" i="1"/>
  <c r="Q112" i="1" s="1"/>
  <c r="JL111" i="1"/>
  <c r="EN111" i="1"/>
  <c r="P111" i="1"/>
  <c r="O111" i="1"/>
  <c r="N111" i="1"/>
  <c r="Q111" i="1" s="1"/>
  <c r="JL110" i="1"/>
  <c r="EN110" i="1"/>
  <c r="P110" i="1"/>
  <c r="O110" i="1"/>
  <c r="N110" i="1"/>
  <c r="Q110" i="1" s="1"/>
  <c r="JL109" i="1"/>
  <c r="EN109" i="1"/>
  <c r="P109" i="1"/>
  <c r="O109" i="1"/>
  <c r="N109" i="1"/>
  <c r="Q109" i="1" s="1"/>
  <c r="JL108" i="1"/>
  <c r="EN108" i="1"/>
  <c r="P108" i="1"/>
  <c r="O108" i="1"/>
  <c r="N108" i="1"/>
  <c r="Q108" i="1" s="1"/>
  <c r="JL107" i="1"/>
  <c r="EN107" i="1"/>
  <c r="P107" i="1"/>
  <c r="O107" i="1"/>
  <c r="N107" i="1"/>
  <c r="Q107" i="1" s="1"/>
  <c r="JL106" i="1"/>
  <c r="EN106" i="1"/>
  <c r="P106" i="1"/>
  <c r="O106" i="1"/>
  <c r="N106" i="1"/>
  <c r="Q106" i="1" s="1"/>
  <c r="JL105" i="1"/>
  <c r="EN105" i="1"/>
  <c r="P105" i="1"/>
  <c r="O105" i="1"/>
  <c r="N105" i="1"/>
  <c r="Q105" i="1" s="1"/>
  <c r="JL104" i="1"/>
  <c r="EN104" i="1"/>
  <c r="P104" i="1"/>
  <c r="O104" i="1"/>
  <c r="N104" i="1"/>
  <c r="Q104" i="1" s="1"/>
  <c r="JL103" i="1"/>
  <c r="EN103" i="1"/>
  <c r="P103" i="1"/>
  <c r="O103" i="1"/>
  <c r="N103" i="1"/>
  <c r="Q103" i="1" s="1"/>
  <c r="JL102" i="1"/>
  <c r="EN102" i="1"/>
  <c r="P102" i="1"/>
  <c r="O102" i="1"/>
  <c r="N102" i="1"/>
  <c r="Q102" i="1" s="1"/>
  <c r="JL101" i="1"/>
  <c r="EN101" i="1"/>
  <c r="P101" i="1"/>
  <c r="O101" i="1"/>
  <c r="N101" i="1"/>
  <c r="Q101" i="1" s="1"/>
  <c r="JL100" i="1"/>
  <c r="EN100" i="1"/>
  <c r="P100" i="1"/>
  <c r="O100" i="1"/>
  <c r="N100" i="1"/>
  <c r="Q100" i="1" s="1"/>
  <c r="JL99" i="1"/>
  <c r="EN99" i="1"/>
  <c r="P99" i="1"/>
  <c r="O99" i="1"/>
  <c r="N99" i="1"/>
  <c r="Q99" i="1" s="1"/>
  <c r="JL98" i="1"/>
  <c r="EN98" i="1"/>
  <c r="P98" i="1"/>
  <c r="O98" i="1"/>
  <c r="N98" i="1"/>
  <c r="Q98" i="1" s="1"/>
  <c r="JL97" i="1"/>
  <c r="EN97" i="1"/>
  <c r="P97" i="1"/>
  <c r="O97" i="1"/>
  <c r="N97" i="1"/>
  <c r="Q97" i="1" s="1"/>
  <c r="JL96" i="1"/>
  <c r="EN96" i="1"/>
  <c r="P96" i="1"/>
  <c r="O96" i="1"/>
  <c r="N96" i="1"/>
  <c r="Q96" i="1" s="1"/>
  <c r="JL95" i="1"/>
  <c r="EN95" i="1"/>
  <c r="P95" i="1"/>
  <c r="O95" i="1"/>
  <c r="N95" i="1"/>
  <c r="Q95" i="1" s="1"/>
  <c r="JL94" i="1"/>
  <c r="EN94" i="1"/>
  <c r="P94" i="1"/>
  <c r="O94" i="1"/>
  <c r="N94" i="1"/>
  <c r="Q94" i="1" s="1"/>
  <c r="JL93" i="1"/>
  <c r="EN93" i="1"/>
  <c r="P93" i="1"/>
  <c r="O93" i="1"/>
  <c r="N93" i="1"/>
  <c r="Q93" i="1" s="1"/>
  <c r="JL92" i="1"/>
  <c r="EN92" i="1"/>
  <c r="P92" i="1"/>
  <c r="O92" i="1"/>
  <c r="N92" i="1"/>
  <c r="Q92" i="1" s="1"/>
  <c r="JL91" i="1"/>
  <c r="EN91" i="1"/>
  <c r="P91" i="1"/>
  <c r="O91" i="1"/>
  <c r="N91" i="1"/>
  <c r="Q91" i="1" s="1"/>
  <c r="JL90" i="1"/>
  <c r="EN90" i="1"/>
  <c r="P90" i="1"/>
  <c r="O90" i="1"/>
  <c r="N90" i="1"/>
  <c r="Q90" i="1" s="1"/>
  <c r="JL89" i="1"/>
  <c r="EN89" i="1"/>
  <c r="P89" i="1"/>
  <c r="O89" i="1"/>
  <c r="N89" i="1"/>
  <c r="Q89" i="1" s="1"/>
  <c r="JL88" i="1"/>
  <c r="EN88" i="1"/>
  <c r="P88" i="1"/>
  <c r="O88" i="1"/>
  <c r="N88" i="1"/>
  <c r="Q88" i="1" s="1"/>
  <c r="JL87" i="1"/>
  <c r="EN87" i="1"/>
  <c r="P87" i="1"/>
  <c r="O87" i="1"/>
  <c r="N87" i="1"/>
  <c r="Q87" i="1" s="1"/>
  <c r="JL86" i="1"/>
  <c r="EN86" i="1"/>
  <c r="P86" i="1"/>
  <c r="O86" i="1"/>
  <c r="N86" i="1"/>
  <c r="Q86" i="1" s="1"/>
  <c r="JL85" i="1"/>
  <c r="EN85" i="1"/>
  <c r="P85" i="1"/>
  <c r="O85" i="1"/>
  <c r="N85" i="1"/>
  <c r="Q85" i="1" s="1"/>
  <c r="JL84" i="1"/>
  <c r="EN84" i="1"/>
  <c r="P84" i="1"/>
  <c r="O84" i="1"/>
  <c r="N84" i="1"/>
  <c r="Q84" i="1" s="1"/>
  <c r="JL83" i="1"/>
  <c r="EN83" i="1"/>
  <c r="P83" i="1"/>
  <c r="O83" i="1"/>
  <c r="N83" i="1"/>
  <c r="Q83" i="1" s="1"/>
  <c r="JL82" i="1"/>
  <c r="EN82" i="1"/>
  <c r="P82" i="1"/>
  <c r="O82" i="1"/>
  <c r="N82" i="1"/>
  <c r="Q82" i="1" s="1"/>
  <c r="JL81" i="1"/>
  <c r="EN81" i="1"/>
  <c r="P81" i="1"/>
  <c r="O81" i="1"/>
  <c r="N81" i="1"/>
  <c r="Q81" i="1" s="1"/>
  <c r="JL80" i="1"/>
  <c r="EN80" i="1"/>
  <c r="P80" i="1"/>
  <c r="O80" i="1"/>
  <c r="N80" i="1"/>
  <c r="Q80" i="1" s="1"/>
  <c r="JL79" i="1"/>
  <c r="EN79" i="1"/>
  <c r="P79" i="1"/>
  <c r="O79" i="1"/>
  <c r="N79" i="1"/>
  <c r="Q79" i="1" s="1"/>
  <c r="JL78" i="1"/>
  <c r="EN78" i="1"/>
  <c r="P78" i="1"/>
  <c r="O78" i="1"/>
  <c r="N78" i="1"/>
  <c r="Q78" i="1" s="1"/>
  <c r="JL77" i="1"/>
  <c r="EN77" i="1"/>
  <c r="P77" i="1"/>
  <c r="O77" i="1"/>
  <c r="N77" i="1"/>
  <c r="Q77" i="1" s="1"/>
  <c r="JL76" i="1"/>
  <c r="EN76" i="1"/>
  <c r="P76" i="1"/>
  <c r="O76" i="1"/>
  <c r="N76" i="1"/>
  <c r="Q76" i="1" s="1"/>
  <c r="JL75" i="1"/>
  <c r="EN75" i="1"/>
  <c r="P75" i="1"/>
  <c r="O75" i="1"/>
  <c r="N75" i="1"/>
  <c r="Q75" i="1" s="1"/>
  <c r="JL74" i="1"/>
  <c r="EN74" i="1"/>
  <c r="P74" i="1"/>
  <c r="O74" i="1"/>
  <c r="N74" i="1"/>
  <c r="Q74" i="1" s="1"/>
  <c r="JL73" i="1"/>
  <c r="EN73" i="1"/>
  <c r="P73" i="1"/>
  <c r="O73" i="1"/>
  <c r="N73" i="1"/>
  <c r="Q73" i="1" s="1"/>
  <c r="JL72" i="1"/>
  <c r="EN72" i="1"/>
  <c r="P72" i="1"/>
  <c r="O72" i="1"/>
  <c r="N72" i="1"/>
  <c r="Q72" i="1" s="1"/>
  <c r="JL71" i="1"/>
  <c r="EN71" i="1"/>
  <c r="P71" i="1"/>
  <c r="O71" i="1"/>
  <c r="N71" i="1"/>
  <c r="Q71" i="1" s="1"/>
  <c r="JL70" i="1"/>
  <c r="EN70" i="1"/>
  <c r="P70" i="1"/>
  <c r="O70" i="1"/>
  <c r="N70" i="1"/>
  <c r="Q70" i="1" s="1"/>
  <c r="JL69" i="1"/>
  <c r="EN69" i="1"/>
  <c r="P69" i="1"/>
  <c r="O69" i="1"/>
  <c r="N69" i="1"/>
  <c r="Q69" i="1" s="1"/>
  <c r="JL68" i="1"/>
  <c r="EN68" i="1"/>
  <c r="P68" i="1"/>
  <c r="O68" i="1"/>
  <c r="N68" i="1"/>
  <c r="Q68" i="1" s="1"/>
  <c r="JL67" i="1"/>
  <c r="EN67" i="1"/>
  <c r="P67" i="1"/>
  <c r="O67" i="1"/>
  <c r="N67" i="1"/>
  <c r="Q67" i="1" s="1"/>
  <c r="JL66" i="1"/>
  <c r="EN66" i="1"/>
  <c r="P66" i="1"/>
  <c r="O66" i="1"/>
  <c r="N66" i="1"/>
  <c r="Q66" i="1" s="1"/>
  <c r="JL65" i="1"/>
  <c r="EN65" i="1"/>
  <c r="P65" i="1"/>
  <c r="O65" i="1"/>
  <c r="N65" i="1"/>
  <c r="Q65" i="1" s="1"/>
  <c r="JL64" i="1"/>
  <c r="EN64" i="1"/>
  <c r="P64" i="1"/>
  <c r="O64" i="1"/>
  <c r="N64" i="1"/>
  <c r="Q64" i="1" s="1"/>
  <c r="JL63" i="1"/>
  <c r="EN63" i="1"/>
  <c r="P63" i="1"/>
  <c r="O63" i="1"/>
  <c r="N63" i="1"/>
  <c r="Q63" i="1" s="1"/>
  <c r="JL62" i="1"/>
  <c r="EN62" i="1"/>
  <c r="P62" i="1"/>
  <c r="O62" i="1"/>
  <c r="N62" i="1"/>
  <c r="Q62" i="1" s="1"/>
  <c r="JL61" i="1"/>
  <c r="EN61" i="1"/>
  <c r="P61" i="1"/>
  <c r="O61" i="1"/>
  <c r="N61" i="1"/>
  <c r="Q61" i="1" s="1"/>
  <c r="JL60" i="1"/>
  <c r="EN60" i="1"/>
  <c r="P60" i="1"/>
  <c r="O60" i="1"/>
  <c r="N60" i="1"/>
  <c r="Q60" i="1" s="1"/>
  <c r="JL59" i="1"/>
  <c r="EN59" i="1"/>
  <c r="P59" i="1"/>
  <c r="O59" i="1"/>
  <c r="N59" i="1"/>
  <c r="Q59" i="1" s="1"/>
  <c r="JL58" i="1"/>
  <c r="EN58" i="1"/>
  <c r="P58" i="1"/>
  <c r="O58" i="1"/>
  <c r="N58" i="1"/>
  <c r="Q58" i="1" s="1"/>
  <c r="JL57" i="1"/>
  <c r="EN57" i="1"/>
  <c r="P57" i="1"/>
  <c r="O57" i="1"/>
  <c r="N57" i="1"/>
  <c r="Q57" i="1" s="1"/>
  <c r="JL56" i="1"/>
  <c r="EN56" i="1"/>
  <c r="P56" i="1"/>
  <c r="O56" i="1"/>
  <c r="N56" i="1"/>
  <c r="Q56" i="1" s="1"/>
  <c r="JL55" i="1"/>
  <c r="EN55" i="1"/>
  <c r="P55" i="1"/>
  <c r="O55" i="1"/>
  <c r="N55" i="1"/>
  <c r="Q55" i="1" s="1"/>
  <c r="JL54" i="1"/>
  <c r="EN54" i="1"/>
  <c r="P54" i="1"/>
  <c r="O54" i="1"/>
  <c r="N54" i="1"/>
  <c r="Q54" i="1" s="1"/>
  <c r="JL53" i="1"/>
  <c r="EN53" i="1"/>
  <c r="P53" i="1"/>
  <c r="O53" i="1"/>
  <c r="N53" i="1"/>
  <c r="Q53" i="1" s="1"/>
  <c r="JL52" i="1"/>
  <c r="EN52" i="1"/>
  <c r="P52" i="1"/>
  <c r="O52" i="1"/>
  <c r="N52" i="1"/>
  <c r="Q52" i="1" s="1"/>
  <c r="JL51" i="1"/>
  <c r="EN51" i="1"/>
  <c r="P51" i="1"/>
  <c r="O51" i="1"/>
  <c r="N51" i="1"/>
  <c r="Q51" i="1" s="1"/>
  <c r="JL50" i="1"/>
  <c r="EN50" i="1"/>
  <c r="P50" i="1"/>
  <c r="O50" i="1"/>
  <c r="N50" i="1"/>
  <c r="Q50" i="1" s="1"/>
  <c r="JL49" i="1"/>
  <c r="EN49" i="1"/>
  <c r="P49" i="1"/>
  <c r="O49" i="1"/>
  <c r="N49" i="1"/>
  <c r="Q49" i="1" s="1"/>
  <c r="JL48" i="1"/>
  <c r="EN48" i="1"/>
  <c r="P48" i="1"/>
  <c r="O48" i="1"/>
  <c r="N48" i="1"/>
  <c r="Q48" i="1" s="1"/>
  <c r="JL47" i="1"/>
  <c r="EN47" i="1"/>
  <c r="P47" i="1"/>
  <c r="O47" i="1"/>
  <c r="N47" i="1"/>
  <c r="Q47" i="1" s="1"/>
  <c r="JL46" i="1"/>
  <c r="EN46" i="1"/>
  <c r="P46" i="1"/>
  <c r="O46" i="1"/>
  <c r="N46" i="1"/>
  <c r="Q46" i="1" s="1"/>
  <c r="JL45" i="1"/>
  <c r="EN45" i="1"/>
  <c r="P45" i="1"/>
  <c r="O45" i="1"/>
  <c r="N45" i="1"/>
  <c r="Q45" i="1" s="1"/>
  <c r="JL44" i="1"/>
  <c r="EN44" i="1"/>
  <c r="P44" i="1"/>
  <c r="O44" i="1"/>
  <c r="N44" i="1"/>
  <c r="Q44" i="1" s="1"/>
  <c r="JL43" i="1"/>
  <c r="EN43" i="1"/>
  <c r="P43" i="1"/>
  <c r="O43" i="1"/>
  <c r="N43" i="1"/>
  <c r="Q43" i="1" s="1"/>
  <c r="JL42" i="1"/>
  <c r="EN42" i="1"/>
  <c r="P42" i="1"/>
  <c r="O42" i="1"/>
  <c r="N42" i="1"/>
  <c r="Q42" i="1" s="1"/>
  <c r="JL41" i="1"/>
  <c r="EN41" i="1"/>
  <c r="P41" i="1"/>
  <c r="O41" i="1"/>
  <c r="N41" i="1"/>
  <c r="Q41" i="1" s="1"/>
  <c r="JL40" i="1"/>
  <c r="EN40" i="1"/>
  <c r="P40" i="1"/>
  <c r="O40" i="1"/>
  <c r="N40" i="1"/>
  <c r="Q40" i="1" s="1"/>
  <c r="JL39" i="1"/>
  <c r="EN39" i="1"/>
  <c r="P39" i="1"/>
  <c r="O39" i="1"/>
  <c r="N39" i="1"/>
  <c r="Q39" i="1" s="1"/>
  <c r="JL38" i="1"/>
  <c r="EN38" i="1"/>
  <c r="P38" i="1"/>
  <c r="O38" i="1"/>
  <c r="N38" i="1"/>
  <c r="Q38" i="1" s="1"/>
  <c r="JL37" i="1"/>
  <c r="EN37" i="1"/>
  <c r="P37" i="1"/>
  <c r="O37" i="1"/>
  <c r="N37" i="1"/>
  <c r="Q37" i="1" s="1"/>
  <c r="EN36" i="1"/>
  <c r="P36" i="1"/>
  <c r="O36" i="1"/>
  <c r="N36" i="1"/>
  <c r="Q36" i="1" s="1"/>
  <c r="JL35" i="1"/>
  <c r="EN35" i="1"/>
  <c r="P35" i="1"/>
  <c r="O35" i="1"/>
  <c r="N35" i="1"/>
  <c r="Q35" i="1" s="1"/>
  <c r="JL34" i="1"/>
  <c r="EN34" i="1"/>
  <c r="P34" i="1"/>
  <c r="O34" i="1"/>
  <c r="N34" i="1"/>
  <c r="Q34" i="1" s="1"/>
  <c r="JL33" i="1"/>
  <c r="EN33" i="1"/>
  <c r="P33" i="1"/>
  <c r="O33" i="1"/>
  <c r="N33" i="1"/>
  <c r="Q33" i="1" s="1"/>
  <c r="JL32" i="1"/>
  <c r="EN32" i="1"/>
  <c r="P32" i="1"/>
  <c r="O32" i="1"/>
  <c r="N32" i="1"/>
  <c r="Q32" i="1" s="1"/>
  <c r="JL31" i="1"/>
  <c r="EN31" i="1"/>
  <c r="P31" i="1"/>
  <c r="O31" i="1"/>
  <c r="N31" i="1"/>
  <c r="Q31" i="1" s="1"/>
  <c r="JL30" i="1"/>
  <c r="EN30" i="1"/>
  <c r="P30" i="1"/>
  <c r="O30" i="1"/>
  <c r="N30" i="1"/>
  <c r="Q30" i="1" s="1"/>
  <c r="JL29" i="1"/>
  <c r="EN29" i="1"/>
  <c r="P29" i="1"/>
  <c r="O29" i="1"/>
  <c r="N29" i="1"/>
  <c r="Q29" i="1" s="1"/>
  <c r="JL28" i="1"/>
  <c r="EN28" i="1"/>
  <c r="P28" i="1"/>
  <c r="O28" i="1"/>
  <c r="N28" i="1"/>
  <c r="Q28" i="1" s="1"/>
  <c r="JL27" i="1"/>
  <c r="EN27" i="1"/>
  <c r="P27" i="1"/>
  <c r="O27" i="1"/>
  <c r="N27" i="1"/>
  <c r="Q27" i="1" s="1"/>
  <c r="JL26" i="1"/>
  <c r="EN26" i="1"/>
  <c r="P26" i="1"/>
  <c r="O26" i="1"/>
  <c r="N26" i="1"/>
  <c r="Q26" i="1" s="1"/>
  <c r="JL25" i="1"/>
  <c r="EN25" i="1"/>
  <c r="P25" i="1"/>
  <c r="O25" i="1"/>
  <c r="N25" i="1"/>
  <c r="Q25" i="1" s="1"/>
  <c r="JL24" i="1"/>
  <c r="EN24" i="1"/>
  <c r="P24" i="1"/>
  <c r="O24" i="1"/>
  <c r="N24" i="1"/>
  <c r="Q24" i="1" s="1"/>
  <c r="JL23" i="1"/>
  <c r="EN23" i="1"/>
  <c r="P23" i="1"/>
  <c r="O23" i="1"/>
  <c r="N23" i="1"/>
  <c r="Q23" i="1" s="1"/>
  <c r="JL22" i="1"/>
  <c r="EN22" i="1"/>
  <c r="P22" i="1"/>
  <c r="O22" i="1"/>
  <c r="N22" i="1"/>
  <c r="Q22" i="1" s="1"/>
  <c r="JL21" i="1"/>
  <c r="EN21" i="1"/>
  <c r="P21" i="1"/>
  <c r="O21" i="1"/>
  <c r="N21" i="1"/>
  <c r="Q21" i="1" s="1"/>
  <c r="JL20" i="1"/>
  <c r="EN20" i="1"/>
  <c r="P20" i="1"/>
  <c r="O20" i="1"/>
  <c r="N20" i="1"/>
  <c r="Q20" i="1" s="1"/>
  <c r="JL19" i="1"/>
  <c r="EN19" i="1"/>
  <c r="P19" i="1"/>
  <c r="O19" i="1"/>
  <c r="N19" i="1"/>
  <c r="Q19" i="1" s="1"/>
  <c r="JL18" i="1"/>
  <c r="EN18" i="1"/>
  <c r="P18" i="1"/>
  <c r="O18" i="1"/>
  <c r="N18" i="1"/>
  <c r="Q18" i="1" s="1"/>
  <c r="JL17" i="1"/>
  <c r="EN17" i="1"/>
  <c r="P17" i="1"/>
  <c r="O17" i="1"/>
  <c r="N17" i="1"/>
  <c r="Q17" i="1" s="1"/>
  <c r="JL16" i="1"/>
  <c r="EN16" i="1"/>
  <c r="P16" i="1"/>
  <c r="O16" i="1"/>
  <c r="N16" i="1"/>
  <c r="Q16" i="1" s="1"/>
  <c r="JL15" i="1"/>
  <c r="EN15" i="1"/>
  <c r="P15" i="1"/>
  <c r="O15" i="1"/>
  <c r="N15" i="1"/>
  <c r="Q15" i="1" s="1"/>
  <c r="JL14" i="1"/>
  <c r="EN14" i="1"/>
  <c r="P14" i="1"/>
  <c r="O14" i="1"/>
  <c r="N14" i="1"/>
  <c r="Q14" i="1" s="1"/>
  <c r="JL13" i="1"/>
  <c r="EN13" i="1"/>
  <c r="P13" i="1"/>
  <c r="O13" i="1"/>
  <c r="N13" i="1"/>
  <c r="Q13" i="1" s="1"/>
  <c r="JL12" i="1"/>
  <c r="EN12" i="1"/>
  <c r="P12" i="1"/>
  <c r="O12" i="1"/>
  <c r="N12" i="1"/>
  <c r="Q12" i="1" s="1"/>
  <c r="JL11" i="1"/>
  <c r="EN11" i="1"/>
  <c r="P11" i="1"/>
  <c r="O11" i="1"/>
  <c r="N11" i="1"/>
  <c r="Q11" i="1" s="1"/>
  <c r="JL10" i="1"/>
  <c r="EN10" i="1"/>
  <c r="P10" i="1"/>
  <c r="O10" i="1"/>
  <c r="N10" i="1"/>
  <c r="Q10" i="1" s="1"/>
  <c r="JL9" i="1"/>
  <c r="EN9" i="1"/>
  <c r="P9" i="1"/>
  <c r="O9" i="1"/>
  <c r="N9" i="1"/>
  <c r="Q9" i="1" s="1"/>
  <c r="JL8" i="1"/>
  <c r="EN8" i="1"/>
  <c r="P8" i="1"/>
  <c r="O8" i="1"/>
  <c r="N8" i="1"/>
  <c r="Q8" i="1" s="1"/>
  <c r="JL7" i="1"/>
  <c r="EN7" i="1"/>
  <c r="P7" i="1"/>
  <c r="O7" i="1"/>
  <c r="N7" i="1"/>
  <c r="Q7" i="1" s="1"/>
  <c r="JL6" i="1"/>
  <c r="EN6" i="1"/>
  <c r="P6" i="1"/>
  <c r="O6" i="1"/>
  <c r="N6" i="1"/>
  <c r="Q6" i="1" s="1"/>
  <c r="JL5" i="1"/>
  <c r="EN5" i="1"/>
  <c r="P5" i="1"/>
  <c r="O5" i="1"/>
  <c r="N5" i="1"/>
  <c r="Q5" i="1" s="1"/>
  <c r="JL4" i="1"/>
  <c r="EN4" i="1"/>
  <c r="P4" i="1"/>
  <c r="O4" i="1"/>
  <c r="N4" i="1"/>
  <c r="Q4" i="1" s="1"/>
  <c r="JL3" i="1"/>
  <c r="EN3" i="1"/>
  <c r="P3" i="1"/>
  <c r="O3" i="1"/>
  <c r="N3" i="1"/>
  <c r="Q3" i="1" s="1"/>
  <c r="Q186" i="1" l="1"/>
  <c r="Q188" i="1"/>
  <c r="Q190" i="1"/>
  <c r="Q192" i="1"/>
  <c r="Q194" i="1"/>
  <c r="Q196" i="1"/>
  <c r="Q198" i="1"/>
  <c r="Q200" i="1"/>
  <c r="Q202" i="1"/>
  <c r="Q204" i="1"/>
  <c r="Q206" i="1"/>
  <c r="Q208" i="1"/>
  <c r="Q210" i="1"/>
  <c r="Q209" i="1"/>
  <c r="Q211" i="1"/>
  <c r="Q213" i="1"/>
  <c r="Q215" i="1"/>
  <c r="Q217" i="1"/>
  <c r="Q219" i="1"/>
  <c r="Q221" i="1"/>
  <c r="Q223" i="1"/>
  <c r="Q225" i="1"/>
  <c r="Q227" i="1"/>
  <c r="Q229" i="1"/>
  <c r="Q231" i="1"/>
  <c r="Q233" i="1"/>
  <c r="Q235" i="1"/>
  <c r="Q237" i="1"/>
  <c r="Q239" i="1"/>
  <c r="Q241" i="1"/>
  <c r="Q243" i="1"/>
  <c r="Q245" i="1"/>
  <c r="Q247" i="1"/>
  <c r="Q249" i="1"/>
  <c r="Q251" i="1"/>
  <c r="Q253" i="1"/>
  <c r="Q255" i="1"/>
  <c r="Q257" i="1"/>
  <c r="Q259" i="1"/>
  <c r="Q261" i="1"/>
  <c r="Q263" i="1"/>
  <c r="Q265" i="1"/>
  <c r="Q267" i="1"/>
  <c r="Q269" i="1"/>
  <c r="Q271" i="1"/>
  <c r="Q273" i="1"/>
  <c r="Q275" i="1"/>
  <c r="Q292" i="1"/>
  <c r="Q294" i="1"/>
  <c r="Q296" i="1"/>
  <c r="Q298" i="1"/>
  <c r="Q300" i="1"/>
  <c r="Q302" i="1"/>
  <c r="Q310" i="1"/>
  <c r="Q212" i="1"/>
  <c r="Q214" i="1"/>
  <c r="Q216" i="1"/>
  <c r="Q218" i="1"/>
  <c r="Q220" i="1"/>
  <c r="Q222" i="1"/>
  <c r="Q224" i="1"/>
  <c r="Q226" i="1"/>
  <c r="Q228" i="1"/>
  <c r="Q230" i="1"/>
  <c r="Q232" i="1"/>
  <c r="Q234" i="1"/>
  <c r="Q236" i="1"/>
  <c r="Q238" i="1"/>
  <c r="Q240" i="1"/>
  <c r="Q242" i="1"/>
  <c r="Q244" i="1"/>
  <c r="Q246" i="1"/>
  <c r="Q248" i="1"/>
  <c r="Q250" i="1"/>
  <c r="Q252" i="1"/>
  <c r="Q254" i="1"/>
  <c r="Q256" i="1"/>
  <c r="Q258" i="1"/>
  <c r="Q260" i="1"/>
  <c r="Q262" i="1"/>
  <c r="Q264" i="1"/>
  <c r="Q266" i="1"/>
  <c r="Q268" i="1"/>
  <c r="Q270" i="1"/>
  <c r="Q272" i="1"/>
  <c r="Q291" i="1"/>
  <c r="Q293" i="1"/>
  <c r="Q295" i="1"/>
  <c r="Q297" i="1"/>
  <c r="Q299" i="1"/>
  <c r="Q301" i="1"/>
  <c r="Q303" i="1"/>
  <c r="Q305" i="1"/>
  <c r="Q307" i="1"/>
  <c r="Q309" i="1"/>
  <c r="Q311" i="1"/>
  <c r="Q313" i="1"/>
  <c r="Q155" i="1"/>
  <c r="Q157" i="1"/>
  <c r="Q159" i="1"/>
  <c r="Q161" i="1"/>
  <c r="Q163" i="1"/>
  <c r="Q165" i="1"/>
  <c r="Q167" i="1"/>
  <c r="Q169" i="1"/>
  <c r="Q171" i="1"/>
  <c r="Q173" i="1"/>
  <c r="Q175" i="1"/>
  <c r="Q177" i="1"/>
  <c r="Q179" i="1"/>
  <c r="Q181" i="1"/>
  <c r="Q183" i="1"/>
  <c r="Q185" i="1"/>
  <c r="Q187" i="1"/>
  <c r="Q189" i="1"/>
  <c r="Q191" i="1"/>
  <c r="Q193" i="1"/>
  <c r="Q195" i="1"/>
  <c r="Q197" i="1"/>
  <c r="Q199" i="1"/>
  <c r="Q201" i="1"/>
  <c r="Q203" i="1"/>
  <c r="Q205" i="1"/>
  <c r="Q207" i="1"/>
  <c r="Q277" i="1"/>
  <c r="Q279" i="1"/>
  <c r="Q281" i="1"/>
  <c r="Q283" i="1"/>
  <c r="Q285" i="1"/>
  <c r="Q287" i="1"/>
  <c r="Q289" i="1"/>
  <c r="Q290" i="1"/>
  <c r="Q304" i="1"/>
  <c r="Q306" i="1"/>
  <c r="Q308" i="1"/>
  <c r="Q312" i="1"/>
  <c r="Q314" i="1"/>
  <c r="Q316" i="1"/>
  <c r="Q318" i="1"/>
  <c r="Q320" i="1"/>
  <c r="Q322" i="1"/>
  <c r="Q324" i="1"/>
  <c r="Q326" i="1"/>
  <c r="Q328" i="1"/>
  <c r="Q330" i="1"/>
  <c r="Q332" i="1"/>
  <c r="Q334" i="1"/>
  <c r="Q336" i="1"/>
  <c r="Q338" i="1"/>
  <c r="Q340" i="1"/>
  <c r="Q342" i="1"/>
  <c r="Q344" i="1"/>
  <c r="Q346" i="1"/>
  <c r="Q348" i="1"/>
  <c r="Q350" i="1"/>
  <c r="Q352" i="1"/>
  <c r="Q354" i="1"/>
  <c r="Q356" i="1"/>
  <c r="Q358" i="1"/>
  <c r="Q360" i="1"/>
  <c r="Q362" i="1"/>
  <c r="Q364" i="1"/>
  <c r="Q366" i="1"/>
  <c r="Q368" i="1"/>
  <c r="Q370" i="1"/>
  <c r="Q372" i="1"/>
  <c r="Q374" i="1"/>
  <c r="Q376" i="1"/>
  <c r="Q378" i="1"/>
  <c r="Q380" i="1"/>
  <c r="Q382" i="1"/>
  <c r="Q384" i="1"/>
  <c r="Q386" i="1"/>
  <c r="Q388" i="1"/>
  <c r="Q390" i="1"/>
  <c r="Q392" i="1"/>
  <c r="Q393" i="1"/>
  <c r="Q395" i="1"/>
  <c r="Q397" i="1"/>
  <c r="Q399" i="1"/>
  <c r="Q401" i="1"/>
  <c r="Q403" i="1"/>
  <c r="Q405" i="1"/>
  <c r="Q407" i="1"/>
  <c r="Q409" i="1"/>
  <c r="Q411" i="1"/>
  <c r="Q413" i="1"/>
  <c r="Q415" i="1"/>
  <c r="Q417" i="1"/>
  <c r="Q419" i="1"/>
  <c r="Q421" i="1"/>
  <c r="Q423" i="1"/>
  <c r="Q425" i="1"/>
  <c r="Q427" i="1"/>
  <c r="Q429" i="1"/>
  <c r="Q431" i="1"/>
  <c r="Q433" i="1"/>
  <c r="Q435" i="1"/>
  <c r="Q437" i="1"/>
  <c r="Q439" i="1"/>
  <c r="Q441" i="1"/>
  <c r="Q443" i="1"/>
  <c r="Q445" i="1"/>
  <c r="Q447" i="1"/>
  <c r="Q449" i="1"/>
  <c r="Q451" i="1"/>
  <c r="Q453" i="1"/>
  <c r="Q455" i="1"/>
  <c r="Q457" i="1"/>
  <c r="Q459" i="1"/>
  <c r="Q461" i="1"/>
  <c r="Q463" i="1"/>
  <c r="Q465" i="1"/>
  <c r="Q467" i="1"/>
  <c r="Q469" i="1"/>
  <c r="Q471" i="1"/>
  <c r="Q473" i="1"/>
  <c r="Q475" i="1"/>
  <c r="Q477" i="1"/>
  <c r="Q479" i="1"/>
  <c r="Q481" i="1"/>
  <c r="Q483" i="1"/>
  <c r="Q485" i="1"/>
  <c r="Q487" i="1"/>
  <c r="Q489" i="1"/>
  <c r="Q491" i="1"/>
</calcChain>
</file>

<file path=xl/sharedStrings.xml><?xml version="1.0" encoding="utf-8"?>
<sst xmlns="http://schemas.openxmlformats.org/spreadsheetml/2006/main" count="16809" uniqueCount="590">
  <si>
    <t>Workflow details</t>
  </si>
  <si>
    <t>Target genes</t>
  </si>
  <si>
    <t>Obtained scores</t>
  </si>
  <si>
    <t>1. No virus control (Cq-based data)</t>
  </si>
  <si>
    <t>2. hCoV-NL63  (Cq-based data)</t>
  </si>
  <si>
    <t>3. hCoV-229E  (Cq-based data)</t>
  </si>
  <si>
    <t>4. hCoV-OC43  (Cq-based data)</t>
  </si>
  <si>
    <t>5. Influenza A(H3N2)  (Cq-based data)</t>
  </si>
  <si>
    <t>6. SARS-CoV-1  (Cq-based data)</t>
  </si>
  <si>
    <t>7. SARS-CoV-2 (d1) SARS2_H (1.28E5)  (Cq-based data)</t>
  </si>
  <si>
    <t>8. SARS-CoV-2 (d3) SARS2_L (1.28E3) 1st of duplicate  (Cq-based data)</t>
  </si>
  <si>
    <t>9. SARS-CoV-2 (d3) SARS2_L (1.28E3) 2nd of duplicate  (Cq-based data)</t>
  </si>
  <si>
    <t>10. SARS-CoV-2 (d4) SARS2_Edu (1.28E2)  (Cq-based data)</t>
  </si>
  <si>
    <t>11. SARS-CoV-2 Alpha_H (3.39E5)  (Cq-based data)</t>
  </si>
  <si>
    <t>12. SARS-CoV-2 Alpha_L (3.39E4)  (Cq-based data)</t>
  </si>
  <si>
    <t>13. SARS-CoV-2 Beta (1.15E4)  (Cq-based data)</t>
  </si>
  <si>
    <t>14. SARS-CoV-2 Gamma (8.77E3)  (Cq-based data)</t>
  </si>
  <si>
    <t>1. No virus control (non-Cq data)</t>
  </si>
  <si>
    <t>2. hCoV-NL63(non-Cq data)</t>
  </si>
  <si>
    <t>3. hCoV-229E (non-Cq data)</t>
  </si>
  <si>
    <t>4. hCoV-OC43 (non-Cq data)</t>
  </si>
  <si>
    <t>5. Influenza A(H3N2) (non-Cq data)</t>
  </si>
  <si>
    <t>6. SARS-CoV-1 (non-Cq data)</t>
  </si>
  <si>
    <t>7. SARS-CoV-2 (d1) SARS2_H (1.28E5) (non-Cq data)</t>
  </si>
  <si>
    <t>8. SARS-CoV-2 (d3) SARS2_L (1.28E3) 1st of duplicate (non-Cq data)</t>
  </si>
  <si>
    <t>9. SARS-CoV-2 (d3) SARS2_L (1.28E3) 2nd of duplicate (non-Cq data)</t>
  </si>
  <si>
    <t>10. SARS-CoV-2 (d4) SARS2_Edu (1.28E2) (non-Cq data)</t>
  </si>
  <si>
    <t>11. SARS-CoV-2 Alpha_H (3.39E5) (non-Cq data)</t>
  </si>
  <si>
    <t>12. SARS-CoV-2 Alpha_L (3.39E4) (non-Cq data)</t>
  </si>
  <si>
    <t>13. SARS-CoV-2 Beta (1.15E4) (non-Cq data)</t>
  </si>
  <si>
    <t>14. SARS-CoV-2 Gamma (8.77E3) (non-Cq data)</t>
  </si>
  <si>
    <t>LEQA#</t>
  </si>
  <si>
    <t>Workflow id #</t>
  </si>
  <si>
    <t>RNA extraction kit used</t>
  </si>
  <si>
    <t>RNA extraction equipment used</t>
  </si>
  <si>
    <t>PCR/NAAT kit used</t>
  </si>
  <si>
    <t>In-house primers and probes used</t>
  </si>
  <si>
    <t>In-house enzymes used</t>
  </si>
  <si>
    <t>PCR/NAAT equipment used</t>
  </si>
  <si>
    <t>Target gene 1</t>
  </si>
  <si>
    <t>Target gene 2</t>
  </si>
  <si>
    <t>Target gene 3</t>
  </si>
  <si>
    <t>Target gene 4</t>
  </si>
  <si>
    <t>Total number of target genes</t>
  </si>
  <si>
    <t>Score for LEQA1</t>
  </si>
  <si>
    <t>Score for LEQA2</t>
  </si>
  <si>
    <t>Score for LEQA3</t>
  </si>
  <si>
    <t>Scores LEQA1-3</t>
  </si>
  <si>
    <t>Result target gene 1</t>
  </si>
  <si>
    <t>Result target gene 2</t>
  </si>
  <si>
    <t>Result target gene 3</t>
  </si>
  <si>
    <t>Result target gene 4</t>
  </si>
  <si>
    <t>Overall conclusion</t>
  </si>
  <si>
    <t>Ct value target gene 1</t>
  </si>
  <si>
    <t>Ct value target gene 2</t>
  </si>
  <si>
    <t>Ct value target gene 3</t>
  </si>
  <si>
    <t>Ct value target gene 4</t>
  </si>
  <si>
    <t>SUM "Not tested"</t>
  </si>
  <si>
    <t>Score obtained out of 8</t>
  </si>
  <si>
    <t>Value target gene 1</t>
  </si>
  <si>
    <t>Value target gene 2</t>
  </si>
  <si>
    <t>Value target gene 3</t>
  </si>
  <si>
    <t>Value target gene 4</t>
  </si>
  <si>
    <t>Roche, MagNA Pure LC Total Nucleic Acid Isolation Kit</t>
  </si>
  <si>
    <t>Roche, MagNA Pure LC 2.0</t>
  </si>
  <si>
    <t>TIB-MolBiol, SARS-CoV-2</t>
  </si>
  <si>
    <t>Roche, Lightcycler 480 II</t>
  </si>
  <si>
    <t>E-gene Sarbeco specific</t>
  </si>
  <si>
    <t>Not applicable</t>
  </si>
  <si>
    <t>Negative</t>
  </si>
  <si>
    <t>Positive</t>
  </si>
  <si>
    <t>Qiagen, QIAsymphony DSP Virus/Pathogen Mini Kit</t>
  </si>
  <si>
    <t>Qiagen, QIAsymphony</t>
  </si>
  <si>
    <r>
      <t xml:space="preserve">Sarbeco E-gene, Corma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</t>
    </r>
  </si>
  <si>
    <t>Applied Biosystems™, TaqMan™ Fast Virus Master Mix</t>
  </si>
  <si>
    <t>Applied Biosystems™, 7500 Real-Time PCR</t>
  </si>
  <si>
    <t>BD, BD MAX SARS-CoV-2 kit</t>
  </si>
  <si>
    <t>BD, BD MAX</t>
  </si>
  <si>
    <t>BD, SARS-CoV-2 kit for BD MAX</t>
  </si>
  <si>
    <t>BD, BD MAX™</t>
  </si>
  <si>
    <t>N1-gene</t>
  </si>
  <si>
    <t>N2-gene</t>
  </si>
  <si>
    <t>Not tested</t>
  </si>
  <si>
    <t>BioMerieux Diagnostics, Respiratory panel 2.1 plus</t>
  </si>
  <si>
    <t>BioMerieux Diagnostics, Biofire FilmArray 2.0</t>
  </si>
  <si>
    <t>S-gene</t>
  </si>
  <si>
    <t>M-gene</t>
  </si>
  <si>
    <t>no</t>
  </si>
  <si>
    <t>Roche, Cobas® Liat SARS-COV-2/FluA/FluB</t>
  </si>
  <si>
    <t>Roche, Cobas® Liat</t>
  </si>
  <si>
    <t>Roche, Cobas® Liat SARS-CoV-2/FluA/FluB</t>
  </si>
  <si>
    <t>ORF1a/b</t>
  </si>
  <si>
    <t>N-gene</t>
  </si>
  <si>
    <t>0</t>
  </si>
  <si>
    <t>24</t>
  </si>
  <si>
    <t>29</t>
  </si>
  <si>
    <t>33</t>
  </si>
  <si>
    <t>Chemagen, Chemagic Viral DNA/RNA 300 kit H96</t>
  </si>
  <si>
    <t>PerkinElmer, Chemagic™ 360-D</t>
  </si>
  <si>
    <t>r-Biopharm, RIDAGENE SARS-CoV-2 RUO</t>
  </si>
  <si>
    <t>Bio-Rad, CFX96 Real-time PCR System</t>
  </si>
  <si>
    <t>E-gene SARS-CoV-2 specific</t>
  </si>
  <si>
    <t>Cepheid, Xpert® Xpress SARS-CoV-2</t>
  </si>
  <si>
    <t>Cepheid, GeneXpert®</t>
  </si>
  <si>
    <t>Roche, DNA and Viral NA Small Volume kit</t>
  </si>
  <si>
    <t>Roche, Magna Pure 96</t>
  </si>
  <si>
    <r>
      <t xml:space="preserve">Sarbeco E-gene, Corma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; RdRP-gene, Corman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2020</t>
    </r>
  </si>
  <si>
    <t>RdRP-gene</t>
  </si>
  <si>
    <t>BioMerieux, NUCLISENS® easyMAG®</t>
  </si>
  <si>
    <t>BioMerieux Diagnostics, easyMAG®</t>
  </si>
  <si>
    <t>Seegene, STARMag 96x4 Universal Cartridge Kit</t>
  </si>
  <si>
    <t>Seegene, STARlet</t>
  </si>
  <si>
    <t>Seegene, Allplex™ 2019-nCoV Assay</t>
  </si>
  <si>
    <t>Roche, MagNA Pure 96 Total Nucleic Acid Isolation Kit</t>
  </si>
  <si>
    <r>
      <t xml:space="preserve">Sarbeco E-gene, Corma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; E-gene SARS-CoV-2 specific (unknown)</t>
    </r>
  </si>
  <si>
    <t>Qiagen, QIAstat-Dx Respiratory SARS-CoV-2</t>
  </si>
  <si>
    <t>Qiagen, QIAstat-Dx</t>
  </si>
  <si>
    <t>QIAGEN, QIAstat-Dx</t>
  </si>
  <si>
    <t>RdRp-gene</t>
  </si>
  <si>
    <t>Qiagen, QIAprep&amp;amp Viral RNA UM Kit</t>
  </si>
  <si>
    <t>Qiagen, SARS-CoV-2 N1+N2 Assay Kit</t>
  </si>
  <si>
    <t>Qiagen, Rotor-Gene Q</t>
  </si>
  <si>
    <t>Qiagen, QIAsymphony DSP Virus/Pathogen Midi Kit</t>
  </si>
  <si>
    <t>Abbott, ALINITY m SARS-COV-2 ASSAY</t>
  </si>
  <si>
    <t>Abbott, Alinity m System</t>
  </si>
  <si>
    <t>Siemens, VERSANT Sample Preparation 1.0 Reagents</t>
  </si>
  <si>
    <t>Siemens Healthcare Diagnostics Inc., VERSANT kPCR Molecular System</t>
  </si>
  <si>
    <t>Siemens, Versant AD module</t>
  </si>
  <si>
    <t>ElitechGROUP, ELITe InGenius SP 200</t>
  </si>
  <si>
    <t>ElitechGROUP, ELITe InGenius®</t>
  </si>
  <si>
    <t>ELITechGroup, GeneFinder COVID 19 PLUS Real Amp Kit</t>
  </si>
  <si>
    <t>ELITechGroup, EliTech InGenius</t>
  </si>
  <si>
    <t>ORF8</t>
  </si>
  <si>
    <t>Hologic, Panther Fusion® SARS-CoV-2 assay</t>
  </si>
  <si>
    <t>Hologic, Panther® Fusion</t>
  </si>
  <si>
    <t>284</t>
  </si>
  <si>
    <t>290</t>
  </si>
  <si>
    <t>293</t>
  </si>
  <si>
    <t>1115</t>
  </si>
  <si>
    <t>1125</t>
  </si>
  <si>
    <t>579</t>
  </si>
  <si>
    <t>Hologic, Aptima® SARS-CoV-2 Assay</t>
  </si>
  <si>
    <t>Hologic, Panther®</t>
  </si>
  <si>
    <t>291</t>
  </si>
  <si>
    <t>286</t>
  </si>
  <si>
    <t>289</t>
  </si>
  <si>
    <t>1200</t>
  </si>
  <si>
    <t>1165</t>
  </si>
  <si>
    <t>TIB-MolBiol, LightMix® Modular Sarbecovirus E-gene, CE</t>
  </si>
  <si>
    <t>Indeterminate</t>
  </si>
  <si>
    <t>Molgen, PurePrep Pathogens</t>
  </si>
  <si>
    <t>Molgen, PurePrep 96</t>
  </si>
  <si>
    <t>Unknown</t>
  </si>
  <si>
    <t>Inconclusive</t>
  </si>
  <si>
    <t>NeuMoDx™, RNA mastermix strip</t>
  </si>
  <si>
    <t>NeumoDx, NeuMoDx™ 96</t>
  </si>
  <si>
    <t>NeuMoDx, LDT Master Mix, RNA</t>
  </si>
  <si>
    <t>QIAGEN, NeuMoDx™ 96 Molecular System</t>
  </si>
  <si>
    <t>Roche, LightCycler Multiplex RNA Virus Master</t>
  </si>
  <si>
    <t>Magtivio, MagSi-NA Pathogens</t>
  </si>
  <si>
    <t>ThermoFischer Scientific, KingFisher Flex Purification System</t>
  </si>
  <si>
    <t>Roche, Cobas® SARS-CoV-2: Qualitative assay for use on the cobas 6800/8800 Systems</t>
  </si>
  <si>
    <t>Roche, Cobas® 6800</t>
  </si>
  <si>
    <t>Roche, Cobas® SARS-CoV-2: Qualitative assay for use on the Cobas 6800/8800 Systems</t>
  </si>
  <si>
    <t>Hamilton, Microlab STARlet</t>
  </si>
  <si>
    <t>Seegene, Allplex™ SARS-CoV-2 Assay</t>
  </si>
  <si>
    <t>Applied Biosystems, MagMAX TM Viral/Pathogen II Nucleic Acid Isolation Kit</t>
  </si>
  <si>
    <t>Applied Biosystems, TaqPath COVID-19 RT-PCR Kit</t>
  </si>
  <si>
    <t>Applied Biosystems™, QuantStudio™ 5 Real-Time PCR System</t>
  </si>
  <si>
    <t>BD, BD MAX ExK TNA-3</t>
  </si>
  <si>
    <r>
      <t xml:space="preserve">RdRp-gene, Corma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</t>
    </r>
  </si>
  <si>
    <t>Hologic, Panther® Fusion Open Access kit</t>
  </si>
  <si>
    <t>Sarbeco E-gene, Corman et al. 2020; N-gene, Lu et al. 2020</t>
  </si>
  <si>
    <t>Applied Biosystems™, Quantstudio™ 6 Flex Real-time PCR System</t>
  </si>
  <si>
    <t>Tecan, Freedom EVO® 150</t>
  </si>
  <si>
    <t>Goldstandard Diagnostics, NovaPrime RNA Extraction AE1</t>
  </si>
  <si>
    <t>Gold Standard Diagnostics, NovaPrime SARS-CoV-2 (COVID-19)</t>
  </si>
  <si>
    <t>Siemens, FTD Sars-CoV-2 assay</t>
  </si>
  <si>
    <t>Roche, Cobas® 4800 CT/NG Test</t>
  </si>
  <si>
    <t>Roche, COBAS® 4800</t>
  </si>
  <si>
    <t>279</t>
  </si>
  <si>
    <t>276</t>
  </si>
  <si>
    <t>1146</t>
  </si>
  <si>
    <t>1155</t>
  </si>
  <si>
    <t>532</t>
  </si>
  <si>
    <t>280</t>
  </si>
  <si>
    <t>277</t>
  </si>
  <si>
    <t>Agilent, AriaMx Real-time PCR System</t>
  </si>
  <si>
    <t>Certest, VIASURE SARS-CoV-2 Real Time PCR</t>
  </si>
  <si>
    <t>Abclonal, ANDiS Viral Nucleic RNA Auto Extraction &amp; Purification Kit</t>
  </si>
  <si>
    <t>Andi, S350</t>
  </si>
  <si>
    <t>BioMerieux, TORCH</t>
  </si>
  <si>
    <t>Abbott, Sample Preparation System DNA kit</t>
  </si>
  <si>
    <t>Abott, M2000 SP</t>
  </si>
  <si>
    <t>Abbott, M2000 SARS-CoV-2</t>
  </si>
  <si>
    <r>
      <t xml:space="preserve">N-gene, Lu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2020</t>
    </r>
  </si>
  <si>
    <t>Clean NA, Viral DNA &amp; RNA SP kit</t>
  </si>
  <si>
    <t>GC Biotech, Lynx LM900</t>
  </si>
  <si>
    <r>
      <t xml:space="preserve">Sarbeco E-gene, Corman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 xml:space="preserve">2020; N1-gene, Lu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0</t>
    </r>
  </si>
  <si>
    <t>Bioline, SensiFAST™ probe no-ROX One-step kit</t>
  </si>
  <si>
    <t>Analytik Jena, qTOWER</t>
  </si>
  <si>
    <t>Chemagic, SARS-CoV-2 RT-q PCR Perkin Elmer</t>
  </si>
  <si>
    <t>Roche, DNA and Viral NA Large Volume kit</t>
  </si>
  <si>
    <r>
      <t xml:space="preserve">Sarbeco E-gene, Corma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; RdRP-gene, Corma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</t>
    </r>
  </si>
  <si>
    <t>GeneFinder COVID-19 Plus</t>
  </si>
  <si>
    <t>34.9</t>
  </si>
  <si>
    <t>33.8</t>
  </si>
  <si>
    <t>39.0</t>
  </si>
  <si>
    <t>41.2</t>
  </si>
  <si>
    <t>Promega, Maxwell RSC Blood DNA kit</t>
  </si>
  <si>
    <t>Promega, Maxwell</t>
  </si>
  <si>
    <t>32.4</t>
  </si>
  <si>
    <t>299</t>
  </si>
  <si>
    <t>301</t>
  </si>
  <si>
    <t>303</t>
  </si>
  <si>
    <t>29.0</t>
  </si>
  <si>
    <t>855</t>
  </si>
  <si>
    <t>651</t>
  </si>
  <si>
    <t>330</t>
  </si>
  <si>
    <t>Life Technologies, MagMax pathogen RNA/DNA kit</t>
  </si>
  <si>
    <t>305</t>
  </si>
  <si>
    <t>304</t>
  </si>
  <si>
    <t>310</t>
  </si>
  <si>
    <t>Equivocal</t>
  </si>
  <si>
    <t>308</t>
  </si>
  <si>
    <t>1233</t>
  </si>
  <si>
    <t>1228</t>
  </si>
  <si>
    <t>497</t>
  </si>
  <si>
    <t>297</t>
  </si>
  <si>
    <t>314</t>
  </si>
  <si>
    <t>309</t>
  </si>
  <si>
    <t>1236</t>
  </si>
  <si>
    <t>971</t>
  </si>
  <si>
    <t>844</t>
  </si>
  <si>
    <t>GenMark Diagnostics, ePlex® RP2</t>
  </si>
  <si>
    <t>GenMark Diagnostics, ePlex®</t>
  </si>
  <si>
    <t>NA</t>
  </si>
  <si>
    <t>RBCBioscience, MagCore® Viral Nucleic Acid Extraction Kit</t>
  </si>
  <si>
    <t>RBCBioscience, MagCore® HF16 Plus</t>
  </si>
  <si>
    <t>None</t>
  </si>
  <si>
    <t>Sarbeco E-gene (unknown)</t>
  </si>
  <si>
    <t>311</t>
  </si>
  <si>
    <t>321</t>
  </si>
  <si>
    <t>Applied Biosystems™, TaqPath™ 1-step RT-qPCR Master Mix</t>
  </si>
  <si>
    <t>Altona Diagnostics, AltoStar® Purification Kit 1.5</t>
  </si>
  <si>
    <t>Altona Diagnostics, AltoStar® Automation System AM16</t>
  </si>
  <si>
    <t>Altona Diagnostics, Altona Realstar SARS-CoV-2 RT PCR</t>
  </si>
  <si>
    <t>Roche, Cobas® 8800</t>
  </si>
  <si>
    <t>qPCRBio, One Step Mix and Rtase</t>
  </si>
  <si>
    <t>Invalid</t>
  </si>
  <si>
    <t>287</t>
  </si>
  <si>
    <t>835</t>
  </si>
  <si>
    <t>1022</t>
  </si>
  <si>
    <t>317</t>
  </si>
  <si>
    <t>322</t>
  </si>
  <si>
    <t>1267</t>
  </si>
  <si>
    <t>1274</t>
  </si>
  <si>
    <t>1087</t>
  </si>
  <si>
    <t>396</t>
  </si>
  <si>
    <t>316</t>
  </si>
  <si>
    <t>312</t>
  </si>
  <si>
    <t>313</t>
  </si>
  <si>
    <t>Applied Biosystems, TaqPath COVID-19 Multiplex Diagnostic Solution (CE-IVD)</t>
  </si>
  <si>
    <t>Analytik Jena, qTOWER 384</t>
  </si>
  <si>
    <t>QIAGEN, NeuMoDx™ SARS-CoV-2 Assay</t>
  </si>
  <si>
    <t>NSP-2</t>
  </si>
  <si>
    <t>Precision System Science Co., E1300 MagDea isolatie chemie</t>
  </si>
  <si>
    <t>Diagenode Diagnostics, Genelead VIII</t>
  </si>
  <si>
    <t>Roche, MagNA Pure 24 Total NA Isolation Kit</t>
  </si>
  <si>
    <t>Roche, MagNA Pure 24</t>
  </si>
  <si>
    <t>Qiagen, QuantiNova Pathogen (QNP)</t>
  </si>
  <si>
    <t>300</t>
  </si>
  <si>
    <t>296</t>
  </si>
  <si>
    <t>294</t>
  </si>
  <si>
    <t>275</t>
  </si>
  <si>
    <t>1094</t>
  </si>
  <si>
    <t>1129</t>
  </si>
  <si>
    <t>647</t>
  </si>
  <si>
    <t>Roche, Cobas® 4800 Human Papillomavirus (HPV) Test</t>
  </si>
  <si>
    <t>260</t>
  </si>
  <si>
    <t>250</t>
  </si>
  <si>
    <t>251</t>
  </si>
  <si>
    <t>259</t>
  </si>
  <si>
    <t>257</t>
  </si>
  <si>
    <t>1021</t>
  </si>
  <si>
    <t>1056</t>
  </si>
  <si>
    <t>285</t>
  </si>
  <si>
    <t>Applied Biosystems™, AgPath-ID™ One-step RT-PCR kit</t>
  </si>
  <si>
    <t>Biotecon Diagnostics, Magnetic Preparation Kit VI</t>
  </si>
  <si>
    <t>Biotecon Diagnostics, microproof SARS-CoV-2 Identification Kit</t>
  </si>
  <si>
    <t>Corona virus NL63</t>
  </si>
  <si>
    <t>Sars COV 2</t>
  </si>
  <si>
    <t>none</t>
  </si>
  <si>
    <t>302</t>
  </si>
  <si>
    <t>701</t>
  </si>
  <si>
    <t>1023</t>
  </si>
  <si>
    <t>711</t>
  </si>
  <si>
    <t>298</t>
  </si>
  <si>
    <t>1210</t>
  </si>
  <si>
    <t>1085</t>
  </si>
  <si>
    <t>1194</t>
  </si>
  <si>
    <t>650</t>
  </si>
  <si>
    <t>Diagenode Diagnostics, MagDEA Dx cartridges</t>
  </si>
  <si>
    <t>Diagenode Diagnostics, geneLEAD VIII</t>
  </si>
  <si>
    <r>
      <t xml:space="preserve">N2-gene, Lu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</t>
    </r>
  </si>
  <si>
    <r>
      <t xml:space="preserve">N-gene, Corma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</t>
    </r>
  </si>
  <si>
    <t>Roche, MagNa Pure 96</t>
  </si>
  <si>
    <t>Hologic, Panther Fusion® Open Access™</t>
  </si>
  <si>
    <t>Hologic, Panther Extraction Fluids-S</t>
  </si>
  <si>
    <r>
      <t xml:space="preserve">RdRP-gene, Corma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 (adapted)</t>
    </r>
  </si>
  <si>
    <r>
      <t>Sarbeco E-gene, Corman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2020</t>
    </r>
  </si>
  <si>
    <r>
      <t xml:space="preserve">Sarbeco E-gene, Corma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0</t>
    </r>
  </si>
  <si>
    <r>
      <t xml:space="preserve">Sarbeco E-gene, Corman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2020</t>
    </r>
  </si>
  <si>
    <t>Bio-Rad, CFX384 Real-time PCR System</t>
  </si>
  <si>
    <t>QIAGEN, QIAsymphony DSP Virus/Pathogen Mini Kit</t>
  </si>
  <si>
    <t>QIAGEN, QIAsymphony</t>
  </si>
  <si>
    <t>Bioline, SensiFAST™ Probe Direct SuperMix</t>
  </si>
  <si>
    <r>
      <t>Sarbeco E-gene, Corman</t>
    </r>
    <r>
      <rPr>
        <i/>
        <sz val="11"/>
        <color theme="1"/>
        <rFont val="Calibri"/>
        <family val="2"/>
        <scheme val="minor"/>
      </rPr>
      <t xml:space="preserve"> et al</t>
    </r>
    <r>
      <rPr>
        <sz val="11"/>
        <color theme="1"/>
        <rFont val="Calibri"/>
        <family val="2"/>
        <scheme val="minor"/>
      </rPr>
      <t xml:space="preserve">. 2020; N1-gene, Lu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 xml:space="preserve">2020; N2-gene, Lu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</t>
    </r>
  </si>
  <si>
    <r>
      <t xml:space="preserve">Sarbeco E-gene, Corma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 2020; N-gene, Lu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</t>
    </r>
  </si>
  <si>
    <r>
      <t xml:space="preserve">Sarbeco E-gene, Corma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; RdRP-gene, Corma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 (adapted)</t>
    </r>
  </si>
  <si>
    <r>
      <t xml:space="preserve">Sarbeco E-gene, Corma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; RdRP-gene, Lu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0</t>
    </r>
  </si>
  <si>
    <t>50</t>
  </si>
  <si>
    <t>28.9</t>
  </si>
  <si>
    <t>29.9</t>
  </si>
  <si>
    <t>30.6</t>
  </si>
  <si>
    <t>35.1</t>
  </si>
  <si>
    <t>36</t>
  </si>
  <si>
    <t>34.8</t>
  </si>
  <si>
    <t>35.8</t>
  </si>
  <si>
    <t>36.4</t>
  </si>
  <si>
    <t>39.5</t>
  </si>
  <si>
    <t>38</t>
  </si>
  <si>
    <t>27.3</t>
  </si>
  <si>
    <t>29.6</t>
  </si>
  <si>
    <t>26.6</t>
  </si>
  <si>
    <t>Cepheid, Xpert® Xpress SARS-CoV-2/Flu/RSV</t>
  </si>
  <si>
    <t>Multiplex E-gene Sarbeco specific/N2-gene</t>
  </si>
  <si>
    <t>Multiplex RdRP-/S-gene</t>
  </si>
  <si>
    <t>27.8</t>
  </si>
  <si>
    <t>34.2</t>
  </si>
  <si>
    <t>34.4</t>
  </si>
  <si>
    <t>Bosch, Vivalytic SARS-CoV-2 RT-PCR/NAAT</t>
  </si>
  <si>
    <t>Bosch, Vivalytic</t>
  </si>
  <si>
    <t>QIAGEN, NeuMoDx™ Flu A-B/RSV/SARS-CoV-2 Vantage Test</t>
  </si>
  <si>
    <t>QIAGEN, QIAstat-Dx Respiratory SARS-CoV-2</t>
  </si>
  <si>
    <t>Multiplex E-gene SARS-CoV-2 specific/RdRP-gene</t>
  </si>
  <si>
    <t>QIAGEN, QIAprep&amp;amp Viral RNA UM Kit</t>
  </si>
  <si>
    <t>Roche, Lightcycler 480</t>
  </si>
  <si>
    <t>Multiplex N1-/N2-gene</t>
  </si>
  <si>
    <t>PCR Biosystems, qPCRBIO Probe 1-Step Virus Detect</t>
  </si>
  <si>
    <t>Allsheng, Auto-Pure96</t>
  </si>
  <si>
    <t>Hamilton, MagEx STAR</t>
  </si>
  <si>
    <t>Pathofinder, RealAccurate® Quadruplex SARS-CoV-2 PCR Kit</t>
  </si>
  <si>
    <t>negative</t>
  </si>
  <si>
    <t>COR NL63</t>
  </si>
  <si>
    <t>Corona 229E</t>
  </si>
  <si>
    <t>CORONA OC43</t>
  </si>
  <si>
    <t>SARS-COV-2</t>
  </si>
  <si>
    <t>292</t>
  </si>
  <si>
    <t>1215</t>
  </si>
  <si>
    <t>1244</t>
  </si>
  <si>
    <t>1101</t>
  </si>
  <si>
    <t>1213</t>
  </si>
  <si>
    <t>Hologic, Aptima® SARS-CoV-2 assay</t>
  </si>
  <si>
    <t>306</t>
  </si>
  <si>
    <t>307</t>
  </si>
  <si>
    <t>1216</t>
  </si>
  <si>
    <t>958</t>
  </si>
  <si>
    <t>1182</t>
  </si>
  <si>
    <t>319</t>
  </si>
  <si>
    <t>1254</t>
  </si>
  <si>
    <t>335</t>
  </si>
  <si>
    <t>336</t>
  </si>
  <si>
    <t>324</t>
  </si>
  <si>
    <t>323</t>
  </si>
  <si>
    <t>326</t>
  </si>
  <si>
    <t>1284</t>
  </si>
  <si>
    <t>1263</t>
  </si>
  <si>
    <t>639</t>
  </si>
  <si>
    <t>643</t>
  </si>
  <si>
    <t>893</t>
  </si>
  <si>
    <t>888</t>
  </si>
  <si>
    <t>544</t>
  </si>
  <si>
    <t>504</t>
  </si>
  <si>
    <t>1281</t>
  </si>
  <si>
    <t>1275</t>
  </si>
  <si>
    <t>295</t>
  </si>
  <si>
    <t>1207</t>
  </si>
  <si>
    <t>1168</t>
  </si>
  <si>
    <t>1198</t>
  </si>
  <si>
    <t>244</t>
  </si>
  <si>
    <t>249</t>
  </si>
  <si>
    <t>238</t>
  </si>
  <si>
    <t>252</t>
  </si>
  <si>
    <t>1138</t>
  </si>
  <si>
    <t>848</t>
  </si>
  <si>
    <t>1127</t>
  </si>
  <si>
    <t>691</t>
  </si>
  <si>
    <t>1159</t>
  </si>
  <si>
    <t>327</t>
  </si>
  <si>
    <t>1320</t>
  </si>
  <si>
    <t>1157</t>
  </si>
  <si>
    <t>349</t>
  </si>
  <si>
    <t>1298</t>
  </si>
  <si>
    <t>1219</t>
  </si>
  <si>
    <t>1220</t>
  </si>
  <si>
    <t>614</t>
  </si>
  <si>
    <t>1187</t>
  </si>
  <si>
    <t>MGI, MGIEasy Nucleic Acid Extraction Kit</t>
  </si>
  <si>
    <t>MGI, MGISP-960</t>
  </si>
  <si>
    <t>BGI, BGI nCoV-19 detection kit</t>
  </si>
  <si>
    <t>224.00</t>
  </si>
  <si>
    <t>237.00</t>
  </si>
  <si>
    <t>228.00</t>
  </si>
  <si>
    <t>233.00</t>
  </si>
  <si>
    <t>1097.00</t>
  </si>
  <si>
    <t>1075.00</t>
  </si>
  <si>
    <t>723.00</t>
  </si>
  <si>
    <t>491.00</t>
  </si>
  <si>
    <t>1091.00</t>
  </si>
  <si>
    <t>295000</t>
  </si>
  <si>
    <t>297000</t>
  </si>
  <si>
    <t>304000</t>
  </si>
  <si>
    <t>1233000</t>
  </si>
  <si>
    <t>1243000</t>
  </si>
  <si>
    <t>1237000</t>
  </si>
  <si>
    <t>578000</t>
  </si>
  <si>
    <t>1242000</t>
  </si>
  <si>
    <t>1286</t>
  </si>
  <si>
    <t>906</t>
  </si>
  <si>
    <t>1006</t>
  </si>
  <si>
    <t>1317</t>
  </si>
  <si>
    <t>283</t>
  </si>
  <si>
    <t>272</t>
  </si>
  <si>
    <t>281</t>
  </si>
  <si>
    <t>1177</t>
  </si>
  <si>
    <t>1032</t>
  </si>
  <si>
    <t>881</t>
  </si>
  <si>
    <t>709</t>
  </si>
  <si>
    <t>1202</t>
  </si>
  <si>
    <t>Multiplex N-gene/ORF1a/b</t>
  </si>
  <si>
    <t>-</t>
  </si>
  <si>
    <t>+</t>
  </si>
  <si>
    <t>not detected</t>
  </si>
  <si>
    <t>detected</t>
  </si>
  <si>
    <t>31</t>
  </si>
  <si>
    <t>34</t>
  </si>
  <si>
    <t>25</t>
  </si>
  <si>
    <t>Multiplex N-/RdRP-gene</t>
  </si>
  <si>
    <t>Abbott, ID NOW™ COVID-19</t>
  </si>
  <si>
    <t>Abbott, ID NOW™</t>
  </si>
  <si>
    <t>Negatief</t>
  </si>
  <si>
    <t>negatief</t>
  </si>
  <si>
    <t>positief</t>
  </si>
  <si>
    <t>Positief</t>
  </si>
  <si>
    <t>320</t>
  </si>
  <si>
    <t>1304</t>
  </si>
  <si>
    <t>1294</t>
  </si>
  <si>
    <t>961</t>
  </si>
  <si>
    <t>1312</t>
  </si>
  <si>
    <t>1326</t>
  </si>
  <si>
    <t>1302</t>
  </si>
  <si>
    <t>Roche, MagNA Pure 96</t>
  </si>
  <si>
    <t>28.8</t>
  </si>
  <si>
    <t>35.2</t>
  </si>
  <si>
    <t>38.4</t>
  </si>
  <si>
    <t>30.5</t>
  </si>
  <si>
    <t>31.2</t>
  </si>
  <si>
    <t>31.4</t>
  </si>
  <si>
    <t>732</t>
  </si>
  <si>
    <t>1260</t>
  </si>
  <si>
    <t>1291</t>
  </si>
  <si>
    <t>637</t>
  </si>
  <si>
    <t>1309</t>
  </si>
  <si>
    <t>1299</t>
  </si>
  <si>
    <t>PathoFinder, RealAccurate® Quadruplex SARS-CoV-2 PCR Kit</t>
  </si>
  <si>
    <t>nvt</t>
  </si>
  <si>
    <r>
      <t>Sarbeco E-gene, Corman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2020; N1-gene, Lu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; N2-gene, Lu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</t>
    </r>
  </si>
  <si>
    <t>228</t>
  </si>
  <si>
    <t>232</t>
  </si>
  <si>
    <t>1062</t>
  </si>
  <si>
    <t>1072</t>
  </si>
  <si>
    <t>1016</t>
  </si>
  <si>
    <t>743</t>
  </si>
  <si>
    <t>1053</t>
  </si>
  <si>
    <t>1077</t>
  </si>
  <si>
    <t>1069</t>
  </si>
  <si>
    <t>N-gene, Jernigan 2020</t>
  </si>
  <si>
    <t>1251</t>
  </si>
  <si>
    <t>1272</t>
  </si>
  <si>
    <t>1033</t>
  </si>
  <si>
    <t>1240</t>
  </si>
  <si>
    <t>1292</t>
  </si>
  <si>
    <t>1296</t>
  </si>
  <si>
    <t>Sarbeco E-gene, Corman et al. 2020; RdRP-gene, Corman et al. 2020 (adapted)</t>
  </si>
  <si>
    <t>1334</t>
  </si>
  <si>
    <t>1285</t>
  </si>
  <si>
    <t>1052</t>
  </si>
  <si>
    <t>663</t>
  </si>
  <si>
    <t>1341</t>
  </si>
  <si>
    <t>1366</t>
  </si>
  <si>
    <t>1349</t>
  </si>
  <si>
    <t>Qiagen, QIAamp Viral RNA Mini kit</t>
  </si>
  <si>
    <t>288</t>
  </si>
  <si>
    <t>560</t>
  </si>
  <si>
    <t>449</t>
  </si>
  <si>
    <t>1201</t>
  </si>
  <si>
    <t>1208</t>
  </si>
  <si>
    <t>Seegene, Allplex™ SARS-CoV-2/FluA/FluB/RSV Assay</t>
  </si>
  <si>
    <t>In-house</t>
  </si>
  <si>
    <t>1246</t>
  </si>
  <si>
    <t>1235</t>
  </si>
  <si>
    <t>1231</t>
  </si>
  <si>
    <t>1226</t>
  </si>
  <si>
    <t>1204</t>
  </si>
  <si>
    <t>1255</t>
  </si>
  <si>
    <t>1306</t>
  </si>
  <si>
    <t>1305</t>
  </si>
  <si>
    <t>1303</t>
  </si>
  <si>
    <t>RdRp-gene (unknown)</t>
  </si>
  <si>
    <t>BioMerieux Diagnostics, EMAG®</t>
  </si>
  <si>
    <t>Bioecho, EchoLUTION viral RNA/DNA Swab 96 Kit</t>
  </si>
  <si>
    <t>Flow robotics, flowbot™ ONE</t>
  </si>
  <si>
    <t>NeuMoDx™, Flu A-B/RSV/SARS-CoV-2 Vantage Test Strip</t>
  </si>
  <si>
    <t>Multiplex M-/S-gene</t>
  </si>
  <si>
    <t>Tecan, Fluent®</t>
  </si>
  <si>
    <r>
      <t>Sarbeco E-gene, Corman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2020; N-gene, Lu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</t>
    </r>
  </si>
  <si>
    <t>Applied Biosystems™, QuantStudio™ 7 Flex Real-Time PCR System</t>
  </si>
  <si>
    <t>Seegene, STARMag 96x4 Viral DNA/RNA 200 C Kit</t>
  </si>
  <si>
    <r>
      <t xml:space="preserve">Sarbeco E-gene, Corman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 xml:space="preserve">2020; RdRP-gene, Corma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 (adapted)</t>
    </r>
  </si>
  <si>
    <t>S-gene P1 specific</t>
  </si>
  <si>
    <t>S-gene B.1.351 specific</t>
  </si>
  <si>
    <t>S-gene (unknown)</t>
  </si>
  <si>
    <t>MSE Group, SmartAmp SARS-CoV-2 RNA Detection Test Kit</t>
  </si>
  <si>
    <t>MSE Group, LifeCase 96</t>
  </si>
  <si>
    <t>NSP-15</t>
  </si>
  <si>
    <t>22.18</t>
  </si>
  <si>
    <t>22.35</t>
  </si>
  <si>
    <t>21.59</t>
  </si>
  <si>
    <t>22.71</t>
  </si>
  <si>
    <t>24.02</t>
  </si>
  <si>
    <t>BGI, Real-Time Fluorescent RT-PCR Kit for Detecting SARS-CoV-2</t>
  </si>
  <si>
    <t>265</t>
  </si>
  <si>
    <t>270</t>
  </si>
  <si>
    <t>1124</t>
  </si>
  <si>
    <t>859</t>
  </si>
  <si>
    <t>762</t>
  </si>
  <si>
    <t>1197</t>
  </si>
  <si>
    <t>1167</t>
  </si>
  <si>
    <t>1169</t>
  </si>
  <si>
    <t>315</t>
  </si>
  <si>
    <t>1307</t>
  </si>
  <si>
    <t>1323</t>
  </si>
  <si>
    <t>1205</t>
  </si>
  <si>
    <t>1315</t>
  </si>
  <si>
    <t>1293</t>
  </si>
  <si>
    <t>1113</t>
  </si>
  <si>
    <t>1058</t>
  </si>
  <si>
    <t>1259</t>
  </si>
  <si>
    <r>
      <t xml:space="preserve">Sarbeco E-gene, Corma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; N-gene, Corma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20</t>
    </r>
  </si>
  <si>
    <t>Sarbeco E-gene, Corman et al. 2020; N1-gene, Lu et al. 2020; S-gene (unknown)</t>
  </si>
  <si>
    <t>qPCRBio, One Step Mix and RTase</t>
  </si>
  <si>
    <t>Hibergene, HG COVID-19</t>
  </si>
  <si>
    <t>Hibergene, HG Swift Plus instrument</t>
  </si>
  <si>
    <t>19.89</t>
  </si>
  <si>
    <t>23.1</t>
  </si>
  <si>
    <t>22.99</t>
  </si>
  <si>
    <t>22.7</t>
  </si>
  <si>
    <t>1256</t>
  </si>
  <si>
    <t>874</t>
  </si>
  <si>
    <t>1269</t>
  </si>
  <si>
    <t>27.2</t>
  </si>
  <si>
    <t>27.6</t>
  </si>
  <si>
    <t>33.9</t>
  </si>
  <si>
    <t>34.0</t>
  </si>
  <si>
    <t>34.3</t>
  </si>
  <si>
    <t>-1.0</t>
  </si>
  <si>
    <t>34.1</t>
  </si>
  <si>
    <t>27.9</t>
  </si>
  <si>
    <t>28.4</t>
  </si>
  <si>
    <t>29.8</t>
  </si>
  <si>
    <t>30.4</t>
  </si>
  <si>
    <t>36.0</t>
  </si>
  <si>
    <t>37.2</t>
  </si>
  <si>
    <t>38.5</t>
  </si>
  <si>
    <t>30.8</t>
  </si>
  <si>
    <t>31.6</t>
  </si>
  <si>
    <t>31.9</t>
  </si>
  <si>
    <t>Magcore, MagCore® Viral Nucleic Acid Extraction Kit</t>
  </si>
  <si>
    <t>Multiplex N-/RdRp-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medium">
        <color indexed="64"/>
      </right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3" borderId="0" xfId="0" applyFill="1"/>
    <xf numFmtId="0" fontId="0" fillId="3" borderId="7" xfId="0" applyFill="1" applyBorder="1"/>
    <xf numFmtId="0" fontId="0" fillId="3" borderId="0" xfId="0" applyFill="1" applyAlignment="1">
      <alignment wrapText="1"/>
    </xf>
    <xf numFmtId="0" fontId="0" fillId="3" borderId="8" xfId="0" applyFill="1" applyBorder="1"/>
    <xf numFmtId="0" fontId="0" fillId="3" borderId="4" xfId="0" applyFill="1" applyBorder="1"/>
    <xf numFmtId="0" fontId="0" fillId="3" borderId="5" xfId="0" applyFill="1" applyBorder="1"/>
    <xf numFmtId="0" fontId="0" fillId="4" borderId="5" xfId="0" applyFill="1" applyBorder="1"/>
    <xf numFmtId="0" fontId="0" fillId="4" borderId="7" xfId="0" applyFill="1" applyBorder="1"/>
    <xf numFmtId="0" fontId="0" fillId="4" borderId="0" xfId="0" applyFill="1"/>
    <xf numFmtId="0" fontId="2" fillId="4" borderId="9" xfId="0" applyFont="1" applyFill="1" applyBorder="1" applyAlignment="1">
      <alignment horizontal="center" vertical="center"/>
    </xf>
    <xf numFmtId="0" fontId="0" fillId="0" borderId="7" xfId="0" applyBorder="1"/>
    <xf numFmtId="0" fontId="0" fillId="0" borderId="0" xfId="0" applyAlignment="1">
      <alignment wrapText="1"/>
    </xf>
    <xf numFmtId="0" fontId="0" fillId="0" borderId="8" xfId="0" applyBorder="1"/>
    <xf numFmtId="0" fontId="0" fillId="0" borderId="9" xfId="0" applyBorder="1"/>
    <xf numFmtId="49" fontId="0" fillId="0" borderId="0" xfId="0" applyNumberFormat="1"/>
    <xf numFmtId="49" fontId="0" fillId="0" borderId="8" xfId="0" applyNumberFormat="1" applyBorder="1"/>
    <xf numFmtId="49" fontId="0" fillId="0" borderId="7" xfId="0" applyNumberFormat="1" applyBorder="1"/>
    <xf numFmtId="49" fontId="0" fillId="0" borderId="0" xfId="0" applyNumberFormat="1" applyAlignment="1">
      <alignment wrapText="1"/>
    </xf>
    <xf numFmtId="49" fontId="0" fillId="0" borderId="10" xfId="0" applyNumberFormat="1" applyBorder="1"/>
    <xf numFmtId="49" fontId="0" fillId="0" borderId="11" xfId="0" applyNumberFormat="1" applyBorder="1"/>
    <xf numFmtId="0" fontId="0" fillId="0" borderId="11" xfId="0" applyBorder="1"/>
    <xf numFmtId="0" fontId="0" fillId="0" borderId="12" xfId="0" applyBorder="1"/>
    <xf numFmtId="49" fontId="0" fillId="0" borderId="13" xfId="0" applyNumberFormat="1" applyBorder="1"/>
    <xf numFmtId="49" fontId="0" fillId="0" borderId="14" xfId="0" applyNumberFormat="1" applyBorder="1"/>
    <xf numFmtId="49" fontId="0" fillId="0" borderId="15" xfId="0" applyNumberForma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49" fontId="0" fillId="0" borderId="12" xfId="0" applyNumberFormat="1" applyBorder="1"/>
    <xf numFmtId="49" fontId="0" fillId="0" borderId="17" xfId="0" applyNumberFormat="1" applyBorder="1"/>
    <xf numFmtId="0" fontId="0" fillId="0" borderId="10" xfId="0" applyBorder="1"/>
    <xf numFmtId="0" fontId="0" fillId="0" borderId="13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5">
    <dxf>
      <fill>
        <patternFill>
          <bgColor theme="0" tint="-0.14996795556505021"/>
        </patternFill>
      </fill>
    </dxf>
    <dxf>
      <font>
        <color theme="1" tint="0.499984740745262"/>
      </font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ont>
        <color theme="1" tint="0.499984740745262"/>
      </font>
      <fill>
        <patternFill>
          <bgColor theme="0" tint="-0.14996795556505021"/>
        </patternFill>
      </fill>
    </dxf>
    <dxf>
      <font>
        <color theme="1" tint="0.499984740745262"/>
      </font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96E07-AC4C-47A1-890B-7FFD82D7FDF0}">
  <dimension ref="A1:JL491"/>
  <sheetViews>
    <sheetView tabSelected="1" topLeftCell="Q1" workbookViewId="0">
      <selection activeCell="AA1" sqref="AA1:AI1"/>
    </sheetView>
  </sheetViews>
  <sheetFormatPr defaultRowHeight="15"/>
  <cols>
    <col min="2" max="2" width="16.28515625" customWidth="1"/>
    <col min="3" max="3" width="88.5703125" style="11" bestFit="1" customWidth="1"/>
    <col min="4" max="4" width="71.140625" bestFit="1" customWidth="1"/>
    <col min="5" max="5" width="88.42578125" customWidth="1"/>
    <col min="6" max="6" width="81" style="12" bestFit="1" customWidth="1"/>
    <col min="7" max="7" width="60.5703125" bestFit="1" customWidth="1"/>
    <col min="8" max="8" width="66.42578125" style="13" bestFit="1" customWidth="1"/>
    <col min="9" max="9" width="55.85546875" style="11" bestFit="1" customWidth="1"/>
    <col min="10" max="10" width="30.28515625" bestFit="1" customWidth="1"/>
    <col min="11" max="11" width="24.85546875" bestFit="1" customWidth="1"/>
    <col min="12" max="12" width="25.28515625" bestFit="1" customWidth="1"/>
    <col min="13" max="13" width="32" bestFit="1" customWidth="1"/>
    <col min="14" max="14" width="16.85546875" style="11" customWidth="1"/>
    <col min="15" max="16" width="17.28515625" customWidth="1"/>
    <col min="17" max="17" width="49.85546875" style="14" customWidth="1"/>
    <col min="18" max="18" width="16.85546875" style="11" bestFit="1" customWidth="1"/>
    <col min="19" max="19" width="17.28515625" bestFit="1" customWidth="1"/>
    <col min="20" max="20" width="17.7109375" bestFit="1" customWidth="1"/>
    <col min="21" max="21" width="17.28515625" bestFit="1" customWidth="1"/>
    <col min="22" max="22" width="20.28515625" bestFit="1" customWidth="1"/>
    <col min="23" max="23" width="19.5703125" bestFit="1" customWidth="1"/>
    <col min="24" max="24" width="20.28515625" bestFit="1" customWidth="1"/>
    <col min="25" max="25" width="20" bestFit="1" customWidth="1"/>
    <col min="26" max="26" width="20" style="13" bestFit="1" customWidth="1"/>
    <col min="27" max="27" width="17.28515625" bestFit="1" customWidth="1"/>
    <col min="28" max="28" width="17.7109375" bestFit="1" customWidth="1"/>
    <col min="29" max="29" width="18.140625" bestFit="1" customWidth="1"/>
    <col min="30" max="30" width="17.7109375" bestFit="1" customWidth="1"/>
    <col min="31" max="31" width="20.7109375" bestFit="1" customWidth="1"/>
    <col min="32" max="32" width="20" bestFit="1" customWidth="1"/>
    <col min="33" max="33" width="20.7109375" bestFit="1" customWidth="1"/>
    <col min="34" max="34" width="20.28515625" bestFit="1" customWidth="1"/>
    <col min="35" max="35" width="20.28515625" style="13" bestFit="1" customWidth="1"/>
    <col min="36" max="36" width="17.28515625" style="11" customWidth="1"/>
    <col min="37" max="37" width="17.7109375" bestFit="1" customWidth="1"/>
    <col min="38" max="38" width="18.140625" bestFit="1" customWidth="1"/>
    <col min="39" max="39" width="17.7109375" bestFit="1" customWidth="1"/>
    <col min="40" max="40" width="20.7109375" bestFit="1" customWidth="1"/>
    <col min="41" max="41" width="20" bestFit="1" customWidth="1"/>
    <col min="42" max="42" width="20.7109375" bestFit="1" customWidth="1"/>
    <col min="43" max="43" width="20.28515625" bestFit="1" customWidth="1"/>
    <col min="44" max="44" width="20.28515625" style="13" bestFit="1" customWidth="1"/>
    <col min="45" max="45" width="17.28515625" style="11" customWidth="1"/>
    <col min="46" max="46" width="17.7109375" bestFit="1" customWidth="1"/>
    <col min="47" max="47" width="18.140625" bestFit="1" customWidth="1"/>
    <col min="48" max="48" width="17.7109375" bestFit="1" customWidth="1"/>
    <col min="49" max="49" width="20.7109375" bestFit="1" customWidth="1"/>
    <col min="50" max="50" width="20" bestFit="1" customWidth="1"/>
    <col min="51" max="51" width="20.7109375" bestFit="1" customWidth="1"/>
    <col min="52" max="53" width="20.28515625" bestFit="1" customWidth="1"/>
    <col min="54" max="54" width="17.28515625" style="11" customWidth="1"/>
    <col min="55" max="55" width="17.7109375" bestFit="1" customWidth="1"/>
    <col min="56" max="56" width="18.140625" bestFit="1" customWidth="1"/>
    <col min="57" max="57" width="17.7109375" bestFit="1" customWidth="1"/>
    <col min="58" max="58" width="20.7109375" bestFit="1" customWidth="1"/>
    <col min="59" max="59" width="20" bestFit="1" customWidth="1"/>
    <col min="60" max="60" width="20.7109375" bestFit="1" customWidth="1"/>
    <col min="61" max="61" width="20.28515625" bestFit="1" customWidth="1"/>
    <col min="62" max="62" width="20.28515625" style="13" bestFit="1" customWidth="1"/>
    <col min="63" max="63" width="17.28515625" style="11" bestFit="1" customWidth="1"/>
    <col min="64" max="64" width="17.7109375" bestFit="1" customWidth="1"/>
    <col min="65" max="65" width="18.140625" bestFit="1" customWidth="1"/>
    <col min="66" max="66" width="17.7109375" bestFit="1" customWidth="1"/>
    <col min="67" max="67" width="20.7109375" bestFit="1" customWidth="1"/>
    <col min="68" max="68" width="20" bestFit="1" customWidth="1"/>
    <col min="69" max="69" width="20.7109375" bestFit="1" customWidth="1"/>
    <col min="70" max="70" width="20.28515625" bestFit="1" customWidth="1"/>
    <col min="71" max="71" width="20.28515625" style="13" bestFit="1" customWidth="1"/>
    <col min="72" max="72" width="17.28515625" style="11" bestFit="1" customWidth="1"/>
    <col min="73" max="73" width="17.7109375" bestFit="1" customWidth="1"/>
    <col min="74" max="74" width="18.140625" bestFit="1" customWidth="1"/>
    <col min="75" max="75" width="17.7109375" bestFit="1" customWidth="1"/>
    <col min="76" max="76" width="20.7109375" bestFit="1" customWidth="1"/>
    <col min="77" max="77" width="20" bestFit="1" customWidth="1"/>
    <col min="78" max="78" width="20.7109375" bestFit="1" customWidth="1"/>
    <col min="79" max="79" width="20.28515625" bestFit="1" customWidth="1"/>
    <col min="80" max="80" width="20.28515625" style="13" bestFit="1" customWidth="1"/>
    <col min="81" max="81" width="17.28515625" style="11" bestFit="1" customWidth="1"/>
    <col min="82" max="82" width="17.7109375" bestFit="1" customWidth="1"/>
    <col min="83" max="83" width="18.140625" bestFit="1" customWidth="1"/>
    <col min="84" max="84" width="17.7109375" bestFit="1" customWidth="1"/>
    <col min="85" max="85" width="20.7109375" bestFit="1" customWidth="1"/>
    <col min="86" max="86" width="20" bestFit="1" customWidth="1"/>
    <col min="87" max="87" width="20.7109375" bestFit="1" customWidth="1"/>
    <col min="88" max="88" width="20.28515625" bestFit="1" customWidth="1"/>
    <col min="89" max="89" width="20.28515625" style="13" bestFit="1" customWidth="1"/>
    <col min="90" max="90" width="17.28515625" style="11" bestFit="1" customWidth="1"/>
    <col min="91" max="91" width="17.7109375" bestFit="1" customWidth="1"/>
    <col min="92" max="92" width="18.140625" bestFit="1" customWidth="1"/>
    <col min="93" max="93" width="17.7109375" bestFit="1" customWidth="1"/>
    <col min="94" max="94" width="20.7109375" bestFit="1" customWidth="1"/>
    <col min="95" max="95" width="20" bestFit="1" customWidth="1"/>
    <col min="96" max="96" width="20.7109375" bestFit="1" customWidth="1"/>
    <col min="97" max="97" width="20.28515625" bestFit="1" customWidth="1"/>
    <col min="98" max="98" width="20.28515625" style="13" bestFit="1" customWidth="1"/>
    <col min="99" max="99" width="17.28515625" style="11" bestFit="1" customWidth="1"/>
    <col min="100" max="100" width="17.7109375" bestFit="1" customWidth="1"/>
    <col min="101" max="101" width="18.140625" bestFit="1" customWidth="1"/>
    <col min="102" max="102" width="17.7109375" bestFit="1" customWidth="1"/>
    <col min="103" max="103" width="20.7109375" bestFit="1" customWidth="1"/>
    <col min="104" max="104" width="20" bestFit="1" customWidth="1"/>
    <col min="105" max="105" width="20.7109375" bestFit="1" customWidth="1"/>
    <col min="106" max="106" width="20.28515625" bestFit="1" customWidth="1"/>
    <col min="107" max="107" width="20.28515625" style="13" bestFit="1" customWidth="1"/>
    <col min="108" max="108" width="17.28515625" style="11" customWidth="1"/>
    <col min="109" max="109" width="17.7109375" bestFit="1" customWidth="1"/>
    <col min="110" max="110" width="18.140625" bestFit="1" customWidth="1"/>
    <col min="111" max="111" width="17.7109375" bestFit="1" customWidth="1"/>
    <col min="112" max="112" width="20.7109375" bestFit="1" customWidth="1"/>
    <col min="113" max="113" width="20" bestFit="1" customWidth="1"/>
    <col min="114" max="114" width="20.7109375" bestFit="1" customWidth="1"/>
    <col min="115" max="115" width="20.28515625" bestFit="1" customWidth="1"/>
    <col min="116" max="116" width="20.28515625" style="13" bestFit="1" customWidth="1"/>
    <col min="117" max="117" width="18.140625" style="11" bestFit="1" customWidth="1"/>
    <col min="118" max="118" width="18.5703125" bestFit="1" customWidth="1"/>
    <col min="119" max="119" width="18.85546875" bestFit="1" customWidth="1"/>
    <col min="120" max="120" width="18.5703125" bestFit="1" customWidth="1"/>
    <col min="121" max="121" width="21.5703125" bestFit="1" customWidth="1"/>
    <col min="122" max="122" width="20.7109375" bestFit="1" customWidth="1"/>
    <col min="123" max="123" width="21.5703125" bestFit="1" customWidth="1"/>
    <col min="124" max="124" width="21.140625" bestFit="1" customWidth="1"/>
    <col min="125" max="125" width="21.140625" style="13" bestFit="1" customWidth="1"/>
    <col min="126" max="126" width="17.28515625" style="11" bestFit="1" customWidth="1"/>
    <col min="127" max="127" width="17.7109375" bestFit="1" customWidth="1"/>
    <col min="128" max="128" width="18.140625" bestFit="1" customWidth="1"/>
    <col min="129" max="129" width="17.7109375" bestFit="1" customWidth="1"/>
    <col min="130" max="130" width="20.7109375" bestFit="1" customWidth="1"/>
    <col min="131" max="131" width="20" bestFit="1" customWidth="1"/>
    <col min="132" max="132" width="20.7109375" bestFit="1" customWidth="1"/>
    <col min="133" max="133" width="20.28515625" bestFit="1" customWidth="1"/>
    <col min="134" max="134" width="20.28515625" style="13" bestFit="1" customWidth="1"/>
    <col min="135" max="135" width="17.28515625" style="11" bestFit="1" customWidth="1"/>
    <col min="136" max="136" width="17.7109375" bestFit="1" customWidth="1"/>
    <col min="137" max="137" width="18.140625" bestFit="1" customWidth="1"/>
    <col min="138" max="138" width="17.7109375" bestFit="1" customWidth="1"/>
    <col min="139" max="139" width="20.7109375" bestFit="1" customWidth="1"/>
    <col min="140" max="140" width="20" bestFit="1" customWidth="1"/>
    <col min="141" max="141" width="20.7109375" bestFit="1" customWidth="1"/>
    <col min="142" max="142" width="20.28515625" bestFit="1" customWidth="1"/>
    <col min="143" max="143" width="20.28515625" style="13" bestFit="1" customWidth="1"/>
    <col min="144" max="144" width="24.28515625" customWidth="1"/>
    <col min="145" max="145" width="26.85546875" bestFit="1" customWidth="1"/>
    <col min="146" max="146" width="21.7109375" style="11" bestFit="1" customWidth="1"/>
    <col min="147" max="147" width="22.140625" bestFit="1" customWidth="1"/>
    <col min="148" max="148" width="22.5703125" bestFit="1" customWidth="1"/>
    <col min="149" max="149" width="22.140625" bestFit="1" customWidth="1"/>
    <col min="150" max="150" width="21.5703125" bestFit="1" customWidth="1"/>
    <col min="151" max="151" width="28.7109375" bestFit="1" customWidth="1"/>
    <col min="152" max="152" width="29.7109375" bestFit="1" customWidth="1"/>
    <col min="153" max="153" width="29.140625" bestFit="1" customWidth="1"/>
    <col min="154" max="154" width="29.140625" style="13" bestFit="1" customWidth="1"/>
    <col min="155" max="155" width="22.140625" style="11" bestFit="1" customWidth="1"/>
    <col min="156" max="156" width="22.5703125" bestFit="1" customWidth="1"/>
    <col min="157" max="157" width="23" bestFit="1" customWidth="1"/>
    <col min="158" max="158" width="22.5703125" bestFit="1" customWidth="1"/>
    <col min="159" max="159" width="22" bestFit="1" customWidth="1"/>
    <col min="160" max="160" width="29.140625" bestFit="1" customWidth="1"/>
    <col min="161" max="161" width="30.140625" bestFit="1" customWidth="1"/>
    <col min="162" max="162" width="29.7109375" bestFit="1" customWidth="1"/>
    <col min="163" max="163" width="29.7109375" style="13" bestFit="1" customWidth="1"/>
    <col min="164" max="164" width="17.28515625" style="11" customWidth="1"/>
    <col min="165" max="165" width="17.7109375" bestFit="1" customWidth="1"/>
    <col min="166" max="166" width="18.140625" bestFit="1" customWidth="1"/>
    <col min="167" max="167" width="17.7109375" bestFit="1" customWidth="1"/>
    <col min="168" max="168" width="20.7109375" bestFit="1" customWidth="1"/>
    <col min="169" max="169" width="20" bestFit="1" customWidth="1"/>
    <col min="170" max="170" width="20.7109375" bestFit="1" customWidth="1"/>
    <col min="171" max="171" width="20.28515625" bestFit="1" customWidth="1"/>
    <col min="172" max="172" width="20.28515625" style="13" bestFit="1" customWidth="1"/>
    <col min="173" max="173" width="17.28515625" style="11" customWidth="1"/>
    <col min="174" max="174" width="17.7109375" bestFit="1" customWidth="1"/>
    <col min="175" max="175" width="18.140625" bestFit="1" customWidth="1"/>
    <col min="176" max="176" width="17.7109375" bestFit="1" customWidth="1"/>
    <col min="177" max="177" width="20.7109375" bestFit="1" customWidth="1"/>
    <col min="178" max="178" width="20" bestFit="1" customWidth="1"/>
    <col min="179" max="179" width="20.7109375" bestFit="1" customWidth="1"/>
    <col min="180" max="180" width="20.28515625" bestFit="1" customWidth="1"/>
    <col min="181" max="181" width="20.28515625" style="13" bestFit="1" customWidth="1"/>
    <col min="182" max="182" width="17.28515625" style="11" customWidth="1"/>
    <col min="183" max="183" width="17.7109375" bestFit="1" customWidth="1"/>
    <col min="184" max="184" width="18.140625" bestFit="1" customWidth="1"/>
    <col min="185" max="185" width="17.7109375" bestFit="1" customWidth="1"/>
    <col min="186" max="186" width="20.7109375" bestFit="1" customWidth="1"/>
    <col min="187" max="187" width="20" bestFit="1" customWidth="1"/>
    <col min="188" max="188" width="20.7109375" bestFit="1" customWidth="1"/>
    <col min="189" max="189" width="20.28515625" bestFit="1" customWidth="1"/>
    <col min="190" max="190" width="20.28515625" style="13" bestFit="1" customWidth="1"/>
    <col min="191" max="191" width="22.140625" style="11" bestFit="1" customWidth="1"/>
    <col min="192" max="192" width="22.5703125" bestFit="1" customWidth="1"/>
    <col min="193" max="193" width="23" bestFit="1" customWidth="1"/>
    <col min="194" max="194" width="22.5703125" bestFit="1" customWidth="1"/>
    <col min="195" max="195" width="22" bestFit="1" customWidth="1"/>
    <col min="196" max="196" width="29.140625" bestFit="1" customWidth="1"/>
    <col min="197" max="197" width="30.140625" bestFit="1" customWidth="1"/>
    <col min="198" max="198" width="29.7109375" bestFit="1" customWidth="1"/>
    <col min="199" max="199" width="29.7109375" style="13" bestFit="1" customWidth="1"/>
    <col min="200" max="200" width="22.140625" style="11" bestFit="1" customWidth="1"/>
    <col min="201" max="201" width="22.5703125" bestFit="1" customWidth="1"/>
    <col min="202" max="202" width="23" bestFit="1" customWidth="1"/>
    <col min="203" max="203" width="22.5703125" bestFit="1" customWidth="1"/>
    <col min="204" max="204" width="22" bestFit="1" customWidth="1"/>
    <col min="205" max="205" width="29.140625" bestFit="1" customWidth="1"/>
    <col min="206" max="206" width="30.140625" bestFit="1" customWidth="1"/>
    <col min="207" max="207" width="29.7109375" bestFit="1" customWidth="1"/>
    <col min="208" max="208" width="29.7109375" style="13" bestFit="1" customWidth="1"/>
    <col min="209" max="209" width="22.140625" style="11" bestFit="1" customWidth="1"/>
    <col min="210" max="210" width="22.5703125" bestFit="1" customWidth="1"/>
    <col min="211" max="211" width="23" bestFit="1" customWidth="1"/>
    <col min="212" max="212" width="22.5703125" bestFit="1" customWidth="1"/>
    <col min="213" max="213" width="22" bestFit="1" customWidth="1"/>
    <col min="214" max="214" width="29.140625" bestFit="1" customWidth="1"/>
    <col min="215" max="215" width="30.140625" bestFit="1" customWidth="1"/>
    <col min="216" max="216" width="29.7109375" bestFit="1" customWidth="1"/>
    <col min="217" max="217" width="29.7109375" style="13" bestFit="1" customWidth="1"/>
    <col min="218" max="218" width="22.140625" style="11" bestFit="1" customWidth="1"/>
    <col min="219" max="219" width="22.5703125" bestFit="1" customWidth="1"/>
    <col min="220" max="220" width="23" bestFit="1" customWidth="1"/>
    <col min="221" max="221" width="22.5703125" bestFit="1" customWidth="1"/>
    <col min="222" max="222" width="22" bestFit="1" customWidth="1"/>
    <col min="223" max="223" width="29.140625" bestFit="1" customWidth="1"/>
    <col min="224" max="224" width="30.140625" bestFit="1" customWidth="1"/>
    <col min="225" max="225" width="29.7109375" bestFit="1" customWidth="1"/>
    <col min="226" max="226" width="29.7109375" style="13" bestFit="1" customWidth="1"/>
    <col min="227" max="227" width="22.140625" style="11" bestFit="1" customWidth="1"/>
    <col min="228" max="228" width="22.5703125" bestFit="1" customWidth="1"/>
    <col min="229" max="229" width="23" bestFit="1" customWidth="1"/>
    <col min="230" max="230" width="22.5703125" bestFit="1" customWidth="1"/>
    <col min="231" max="231" width="22" bestFit="1" customWidth="1"/>
    <col min="232" max="232" width="29.140625" bestFit="1" customWidth="1"/>
    <col min="233" max="233" width="30.140625" bestFit="1" customWidth="1"/>
    <col min="234" max="234" width="29.7109375" bestFit="1" customWidth="1"/>
    <col min="235" max="235" width="29.7109375" style="13" bestFit="1" customWidth="1"/>
    <col min="236" max="236" width="17.28515625" style="11" customWidth="1"/>
    <col min="237" max="237" width="17.7109375" bestFit="1" customWidth="1"/>
    <col min="238" max="238" width="18.140625" bestFit="1" customWidth="1"/>
    <col min="239" max="239" width="17.7109375" bestFit="1" customWidth="1"/>
    <col min="240" max="240" width="20.7109375" bestFit="1" customWidth="1"/>
    <col min="241" max="241" width="20" bestFit="1" customWidth="1"/>
    <col min="242" max="242" width="20.7109375" bestFit="1" customWidth="1"/>
    <col min="243" max="243" width="20.28515625" bestFit="1" customWidth="1"/>
    <col min="244" max="244" width="20.28515625" style="13" bestFit="1" customWidth="1"/>
    <col min="245" max="245" width="23" style="11" bestFit="1" customWidth="1"/>
    <col min="246" max="246" width="23.42578125" bestFit="1" customWidth="1"/>
    <col min="247" max="247" width="23.85546875" bestFit="1" customWidth="1"/>
    <col min="248" max="248" width="23.42578125" bestFit="1" customWidth="1"/>
    <col min="249" max="249" width="22.85546875" bestFit="1" customWidth="1"/>
    <col min="250" max="250" width="30.140625" bestFit="1" customWidth="1"/>
    <col min="251" max="251" width="31" bestFit="1" customWidth="1"/>
    <col min="252" max="252" width="30.5703125" bestFit="1" customWidth="1"/>
    <col min="253" max="253" width="30.5703125" style="13" bestFit="1" customWidth="1"/>
    <col min="254" max="254" width="22.140625" style="11" bestFit="1" customWidth="1"/>
    <col min="255" max="255" width="22.5703125" bestFit="1" customWidth="1"/>
    <col min="256" max="256" width="23" bestFit="1" customWidth="1"/>
    <col min="257" max="257" width="22.5703125" bestFit="1" customWidth="1"/>
    <col min="258" max="258" width="22" bestFit="1" customWidth="1"/>
    <col min="259" max="259" width="29.140625" bestFit="1" customWidth="1"/>
    <col min="260" max="260" width="30.140625" bestFit="1" customWidth="1"/>
    <col min="261" max="261" width="29.7109375" bestFit="1" customWidth="1"/>
    <col min="262" max="262" width="29.7109375" style="13" bestFit="1" customWidth="1"/>
    <col min="263" max="263" width="22.140625" style="11" bestFit="1" customWidth="1"/>
    <col min="264" max="264" width="22.5703125" bestFit="1" customWidth="1"/>
    <col min="265" max="265" width="23" bestFit="1" customWidth="1"/>
    <col min="266" max="266" width="22.5703125" bestFit="1" customWidth="1"/>
    <col min="267" max="267" width="22" bestFit="1" customWidth="1"/>
    <col min="268" max="268" width="29.140625" bestFit="1" customWidth="1"/>
    <col min="269" max="269" width="30.140625" bestFit="1" customWidth="1"/>
    <col min="270" max="270" width="29.7109375" bestFit="1" customWidth="1"/>
    <col min="271" max="271" width="29.7109375" style="13" bestFit="1" customWidth="1"/>
    <col min="272" max="272" width="17.7109375" bestFit="1" customWidth="1"/>
  </cols>
  <sheetData>
    <row r="1" spans="1:272" ht="36">
      <c r="C1" s="44" t="s">
        <v>0</v>
      </c>
      <c r="D1" s="45"/>
      <c r="E1" s="45"/>
      <c r="F1" s="45"/>
      <c r="G1" s="45"/>
      <c r="H1" s="46"/>
      <c r="I1" s="44" t="s">
        <v>1</v>
      </c>
      <c r="J1" s="45"/>
      <c r="K1" s="45"/>
      <c r="L1" s="45"/>
      <c r="M1" s="46"/>
      <c r="N1" s="44" t="s">
        <v>2</v>
      </c>
      <c r="O1" s="45"/>
      <c r="P1" s="45"/>
      <c r="Q1" s="46"/>
      <c r="R1" s="41" t="s">
        <v>3</v>
      </c>
      <c r="S1" s="42"/>
      <c r="T1" s="42"/>
      <c r="U1" s="42"/>
      <c r="V1" s="42"/>
      <c r="W1" s="42"/>
      <c r="X1" s="42"/>
      <c r="Y1" s="42"/>
      <c r="Z1" s="43"/>
      <c r="AA1" s="41" t="s">
        <v>4</v>
      </c>
      <c r="AB1" s="42"/>
      <c r="AC1" s="42"/>
      <c r="AD1" s="42"/>
      <c r="AE1" s="42"/>
      <c r="AF1" s="42"/>
      <c r="AG1" s="42"/>
      <c r="AH1" s="42"/>
      <c r="AI1" s="43"/>
      <c r="AJ1" s="41" t="s">
        <v>5</v>
      </c>
      <c r="AK1" s="42"/>
      <c r="AL1" s="42"/>
      <c r="AM1" s="42"/>
      <c r="AN1" s="42"/>
      <c r="AO1" s="42"/>
      <c r="AP1" s="42"/>
      <c r="AQ1" s="42"/>
      <c r="AR1" s="43"/>
      <c r="AS1" s="41" t="s">
        <v>6</v>
      </c>
      <c r="AT1" s="42"/>
      <c r="AU1" s="42"/>
      <c r="AV1" s="42"/>
      <c r="AW1" s="42"/>
      <c r="AX1" s="42"/>
      <c r="AY1" s="42"/>
      <c r="AZ1" s="42"/>
      <c r="BA1" s="43"/>
      <c r="BB1" s="41" t="s">
        <v>7</v>
      </c>
      <c r="BC1" s="42"/>
      <c r="BD1" s="42"/>
      <c r="BE1" s="42"/>
      <c r="BF1" s="42"/>
      <c r="BG1" s="42"/>
      <c r="BH1" s="42"/>
      <c r="BI1" s="42"/>
      <c r="BJ1" s="43"/>
      <c r="BK1" s="41" t="s">
        <v>8</v>
      </c>
      <c r="BL1" s="42"/>
      <c r="BM1" s="42"/>
      <c r="BN1" s="42"/>
      <c r="BO1" s="42"/>
      <c r="BP1" s="42"/>
      <c r="BQ1" s="42"/>
      <c r="BR1" s="42"/>
      <c r="BS1" s="43"/>
      <c r="BT1" s="41" t="s">
        <v>9</v>
      </c>
      <c r="BU1" s="42"/>
      <c r="BV1" s="42"/>
      <c r="BW1" s="42"/>
      <c r="BX1" s="42"/>
      <c r="BY1" s="42"/>
      <c r="BZ1" s="42"/>
      <c r="CA1" s="42"/>
      <c r="CB1" s="43"/>
      <c r="CC1" s="41" t="s">
        <v>10</v>
      </c>
      <c r="CD1" s="42"/>
      <c r="CE1" s="42"/>
      <c r="CF1" s="42"/>
      <c r="CG1" s="42"/>
      <c r="CH1" s="42"/>
      <c r="CI1" s="42"/>
      <c r="CJ1" s="42"/>
      <c r="CK1" s="43"/>
      <c r="CL1" s="41" t="s">
        <v>11</v>
      </c>
      <c r="CM1" s="42"/>
      <c r="CN1" s="42"/>
      <c r="CO1" s="42"/>
      <c r="CP1" s="42"/>
      <c r="CQ1" s="42"/>
      <c r="CR1" s="42"/>
      <c r="CS1" s="42"/>
      <c r="CT1" s="43"/>
      <c r="CU1" s="41" t="s">
        <v>12</v>
      </c>
      <c r="CV1" s="42"/>
      <c r="CW1" s="42"/>
      <c r="CX1" s="42"/>
      <c r="CY1" s="42"/>
      <c r="CZ1" s="42"/>
      <c r="DA1" s="42"/>
      <c r="DB1" s="42"/>
      <c r="DC1" s="43"/>
      <c r="DD1" s="41" t="s">
        <v>13</v>
      </c>
      <c r="DE1" s="42"/>
      <c r="DF1" s="42"/>
      <c r="DG1" s="42"/>
      <c r="DH1" s="42"/>
      <c r="DI1" s="42"/>
      <c r="DJ1" s="42"/>
      <c r="DK1" s="42"/>
      <c r="DL1" s="43"/>
      <c r="DM1" s="41" t="s">
        <v>14</v>
      </c>
      <c r="DN1" s="42"/>
      <c r="DO1" s="42"/>
      <c r="DP1" s="42"/>
      <c r="DQ1" s="42"/>
      <c r="DR1" s="42"/>
      <c r="DS1" s="42"/>
      <c r="DT1" s="42"/>
      <c r="DU1" s="43"/>
      <c r="DV1" s="41" t="s">
        <v>15</v>
      </c>
      <c r="DW1" s="42"/>
      <c r="DX1" s="42"/>
      <c r="DY1" s="42"/>
      <c r="DZ1" s="42"/>
      <c r="EA1" s="42"/>
      <c r="EB1" s="42"/>
      <c r="EC1" s="42"/>
      <c r="ED1" s="43"/>
      <c r="EE1" s="41" t="s">
        <v>16</v>
      </c>
      <c r="EF1" s="42"/>
      <c r="EG1" s="42"/>
      <c r="EH1" s="42"/>
      <c r="EI1" s="42"/>
      <c r="EJ1" s="42"/>
      <c r="EK1" s="42"/>
      <c r="EL1" s="42"/>
      <c r="EM1" s="43"/>
      <c r="EP1" s="38" t="s">
        <v>17</v>
      </c>
      <c r="EQ1" s="39"/>
      <c r="ER1" s="39"/>
      <c r="ES1" s="39"/>
      <c r="ET1" s="39"/>
      <c r="EU1" s="39"/>
      <c r="EV1" s="39"/>
      <c r="EW1" s="39"/>
      <c r="EX1" s="40"/>
      <c r="EY1" s="38" t="s">
        <v>18</v>
      </c>
      <c r="EZ1" s="39"/>
      <c r="FA1" s="39"/>
      <c r="FB1" s="39"/>
      <c r="FC1" s="39"/>
      <c r="FD1" s="39"/>
      <c r="FE1" s="39"/>
      <c r="FF1" s="39"/>
      <c r="FG1" s="40"/>
      <c r="FH1" s="38" t="s">
        <v>19</v>
      </c>
      <c r="FI1" s="39"/>
      <c r="FJ1" s="39"/>
      <c r="FK1" s="39"/>
      <c r="FL1" s="39"/>
      <c r="FM1" s="39"/>
      <c r="FN1" s="39"/>
      <c r="FO1" s="39"/>
      <c r="FP1" s="40"/>
      <c r="FQ1" s="38" t="s">
        <v>20</v>
      </c>
      <c r="FR1" s="39"/>
      <c r="FS1" s="39"/>
      <c r="FT1" s="39"/>
      <c r="FU1" s="39"/>
      <c r="FV1" s="39"/>
      <c r="FW1" s="39"/>
      <c r="FX1" s="39"/>
      <c r="FY1" s="40"/>
      <c r="FZ1" s="38" t="s">
        <v>21</v>
      </c>
      <c r="GA1" s="39"/>
      <c r="GB1" s="39"/>
      <c r="GC1" s="39"/>
      <c r="GD1" s="39"/>
      <c r="GE1" s="39"/>
      <c r="GF1" s="39"/>
      <c r="GG1" s="39"/>
      <c r="GH1" s="40"/>
      <c r="GI1" s="38" t="s">
        <v>22</v>
      </c>
      <c r="GJ1" s="39"/>
      <c r="GK1" s="39"/>
      <c r="GL1" s="39"/>
      <c r="GM1" s="39"/>
      <c r="GN1" s="39"/>
      <c r="GO1" s="39"/>
      <c r="GP1" s="39"/>
      <c r="GQ1" s="40"/>
      <c r="GR1" s="38" t="s">
        <v>23</v>
      </c>
      <c r="GS1" s="39"/>
      <c r="GT1" s="39"/>
      <c r="GU1" s="39"/>
      <c r="GV1" s="39"/>
      <c r="GW1" s="39"/>
      <c r="GX1" s="39"/>
      <c r="GY1" s="39"/>
      <c r="GZ1" s="40"/>
      <c r="HA1" s="38" t="s">
        <v>24</v>
      </c>
      <c r="HB1" s="39"/>
      <c r="HC1" s="39"/>
      <c r="HD1" s="39"/>
      <c r="HE1" s="39"/>
      <c r="HF1" s="39"/>
      <c r="HG1" s="39"/>
      <c r="HH1" s="39"/>
      <c r="HI1" s="40"/>
      <c r="HJ1" s="38" t="s">
        <v>25</v>
      </c>
      <c r="HK1" s="39"/>
      <c r="HL1" s="39"/>
      <c r="HM1" s="39"/>
      <c r="HN1" s="39"/>
      <c r="HO1" s="39"/>
      <c r="HP1" s="39"/>
      <c r="HQ1" s="39"/>
      <c r="HR1" s="40"/>
      <c r="HS1" s="38" t="s">
        <v>26</v>
      </c>
      <c r="HT1" s="39"/>
      <c r="HU1" s="39"/>
      <c r="HV1" s="39"/>
      <c r="HW1" s="39"/>
      <c r="HX1" s="39"/>
      <c r="HY1" s="39"/>
      <c r="HZ1" s="39"/>
      <c r="IA1" s="40"/>
      <c r="IB1" s="38" t="s">
        <v>27</v>
      </c>
      <c r="IC1" s="39"/>
      <c r="ID1" s="39"/>
      <c r="IE1" s="39"/>
      <c r="IF1" s="39"/>
      <c r="IG1" s="39"/>
      <c r="IH1" s="39"/>
      <c r="II1" s="39"/>
      <c r="IJ1" s="40"/>
      <c r="IK1" s="38" t="s">
        <v>28</v>
      </c>
      <c r="IL1" s="39"/>
      <c r="IM1" s="39"/>
      <c r="IN1" s="39"/>
      <c r="IO1" s="39"/>
      <c r="IP1" s="39"/>
      <c r="IQ1" s="39"/>
      <c r="IR1" s="39"/>
      <c r="IS1" s="40"/>
      <c r="IT1" s="38" t="s">
        <v>29</v>
      </c>
      <c r="IU1" s="39"/>
      <c r="IV1" s="39"/>
      <c r="IW1" s="39"/>
      <c r="IX1" s="39"/>
      <c r="IY1" s="39"/>
      <c r="IZ1" s="39"/>
      <c r="JA1" s="39"/>
      <c r="JB1" s="40"/>
      <c r="JC1" s="38" t="s">
        <v>30</v>
      </c>
      <c r="JD1" s="39"/>
      <c r="JE1" s="39"/>
      <c r="JF1" s="39"/>
      <c r="JG1" s="39"/>
      <c r="JH1" s="39"/>
      <c r="JI1" s="39"/>
      <c r="JJ1" s="39"/>
      <c r="JK1" s="40"/>
    </row>
    <row r="2" spans="1:272" ht="47.25" customHeight="1">
      <c r="A2" s="1" t="s">
        <v>31</v>
      </c>
      <c r="B2" s="1" t="s">
        <v>32</v>
      </c>
      <c r="C2" s="2" t="s">
        <v>33</v>
      </c>
      <c r="D2" s="1" t="s">
        <v>34</v>
      </c>
      <c r="E2" s="1" t="s">
        <v>35</v>
      </c>
      <c r="F2" s="3" t="s">
        <v>36</v>
      </c>
      <c r="G2" s="1" t="s">
        <v>37</v>
      </c>
      <c r="H2" s="4" t="s">
        <v>38</v>
      </c>
      <c r="I2" s="5" t="s">
        <v>39</v>
      </c>
      <c r="J2" s="6" t="s">
        <v>40</v>
      </c>
      <c r="K2" s="6" t="s">
        <v>41</v>
      </c>
      <c r="L2" s="6" t="s">
        <v>42</v>
      </c>
      <c r="M2" s="7" t="s">
        <v>43</v>
      </c>
      <c r="N2" s="8" t="s">
        <v>44</v>
      </c>
      <c r="O2" s="9" t="s">
        <v>45</v>
      </c>
      <c r="P2" s="9" t="s">
        <v>46</v>
      </c>
      <c r="Q2" s="10" t="s">
        <v>47</v>
      </c>
      <c r="R2" s="2" t="s">
        <v>48</v>
      </c>
      <c r="S2" s="1" t="s">
        <v>49</v>
      </c>
      <c r="T2" s="1" t="s">
        <v>50</v>
      </c>
      <c r="U2" s="1" t="s">
        <v>51</v>
      </c>
      <c r="V2" s="1" t="s">
        <v>52</v>
      </c>
      <c r="W2" s="1" t="s">
        <v>53</v>
      </c>
      <c r="X2" s="1" t="s">
        <v>54</v>
      </c>
      <c r="Y2" s="1" t="s">
        <v>55</v>
      </c>
      <c r="Z2" s="4" t="s">
        <v>56</v>
      </c>
      <c r="AA2" s="1" t="s">
        <v>48</v>
      </c>
      <c r="AB2" s="1" t="s">
        <v>49</v>
      </c>
      <c r="AC2" s="1" t="s">
        <v>50</v>
      </c>
      <c r="AD2" s="1" t="s">
        <v>51</v>
      </c>
      <c r="AE2" s="1" t="s">
        <v>52</v>
      </c>
      <c r="AF2" s="1" t="s">
        <v>53</v>
      </c>
      <c r="AG2" s="1" t="s">
        <v>54</v>
      </c>
      <c r="AH2" s="1" t="s">
        <v>55</v>
      </c>
      <c r="AI2" s="4" t="s">
        <v>56</v>
      </c>
      <c r="AJ2" s="2" t="s">
        <v>48</v>
      </c>
      <c r="AK2" s="1" t="s">
        <v>49</v>
      </c>
      <c r="AL2" s="1" t="s">
        <v>50</v>
      </c>
      <c r="AM2" s="1" t="s">
        <v>51</v>
      </c>
      <c r="AN2" s="1" t="s">
        <v>52</v>
      </c>
      <c r="AO2" s="1" t="s">
        <v>53</v>
      </c>
      <c r="AP2" s="1" t="s">
        <v>54</v>
      </c>
      <c r="AQ2" s="1" t="s">
        <v>55</v>
      </c>
      <c r="AR2" s="4" t="s">
        <v>56</v>
      </c>
      <c r="AS2" s="2" t="s">
        <v>48</v>
      </c>
      <c r="AT2" s="1" t="s">
        <v>49</v>
      </c>
      <c r="AU2" s="1" t="s">
        <v>50</v>
      </c>
      <c r="AV2" s="1" t="s">
        <v>51</v>
      </c>
      <c r="AW2" s="1" t="s">
        <v>52</v>
      </c>
      <c r="AX2" s="1" t="s">
        <v>53</v>
      </c>
      <c r="AY2" s="1" t="s">
        <v>54</v>
      </c>
      <c r="AZ2" s="1" t="s">
        <v>55</v>
      </c>
      <c r="BA2" s="1" t="s">
        <v>56</v>
      </c>
      <c r="BB2" s="2" t="s">
        <v>48</v>
      </c>
      <c r="BC2" s="1" t="s">
        <v>49</v>
      </c>
      <c r="BD2" s="1" t="s">
        <v>50</v>
      </c>
      <c r="BE2" s="1" t="s">
        <v>51</v>
      </c>
      <c r="BF2" s="1" t="s">
        <v>52</v>
      </c>
      <c r="BG2" s="1" t="s">
        <v>53</v>
      </c>
      <c r="BH2" s="1" t="s">
        <v>54</v>
      </c>
      <c r="BI2" s="1" t="s">
        <v>55</v>
      </c>
      <c r="BJ2" s="4" t="s">
        <v>56</v>
      </c>
      <c r="BK2" s="2" t="s">
        <v>48</v>
      </c>
      <c r="BL2" s="1" t="s">
        <v>49</v>
      </c>
      <c r="BM2" s="1" t="s">
        <v>50</v>
      </c>
      <c r="BN2" s="1" t="s">
        <v>51</v>
      </c>
      <c r="BO2" s="1" t="s">
        <v>52</v>
      </c>
      <c r="BP2" s="1" t="s">
        <v>53</v>
      </c>
      <c r="BQ2" s="1" t="s">
        <v>54</v>
      </c>
      <c r="BR2" s="1" t="s">
        <v>55</v>
      </c>
      <c r="BS2" s="4" t="s">
        <v>56</v>
      </c>
      <c r="BT2" s="2" t="s">
        <v>48</v>
      </c>
      <c r="BU2" s="1" t="s">
        <v>49</v>
      </c>
      <c r="BV2" s="1" t="s">
        <v>50</v>
      </c>
      <c r="BW2" s="1" t="s">
        <v>51</v>
      </c>
      <c r="BX2" s="1" t="s">
        <v>52</v>
      </c>
      <c r="BY2" s="1" t="s">
        <v>53</v>
      </c>
      <c r="BZ2" s="1" t="s">
        <v>54</v>
      </c>
      <c r="CA2" s="1" t="s">
        <v>55</v>
      </c>
      <c r="CB2" s="4" t="s">
        <v>56</v>
      </c>
      <c r="CC2" s="2" t="s">
        <v>48</v>
      </c>
      <c r="CD2" s="1" t="s">
        <v>49</v>
      </c>
      <c r="CE2" s="1" t="s">
        <v>50</v>
      </c>
      <c r="CF2" s="1" t="s">
        <v>51</v>
      </c>
      <c r="CG2" s="1" t="s">
        <v>52</v>
      </c>
      <c r="CH2" s="1" t="s">
        <v>53</v>
      </c>
      <c r="CI2" s="1" t="s">
        <v>54</v>
      </c>
      <c r="CJ2" s="1" t="s">
        <v>55</v>
      </c>
      <c r="CK2" s="4" t="s">
        <v>56</v>
      </c>
      <c r="CL2" s="2" t="s">
        <v>48</v>
      </c>
      <c r="CM2" s="1" t="s">
        <v>49</v>
      </c>
      <c r="CN2" s="1" t="s">
        <v>50</v>
      </c>
      <c r="CO2" s="1" t="s">
        <v>51</v>
      </c>
      <c r="CP2" s="1" t="s">
        <v>52</v>
      </c>
      <c r="CQ2" s="1" t="s">
        <v>53</v>
      </c>
      <c r="CR2" s="1" t="s">
        <v>54</v>
      </c>
      <c r="CS2" s="1" t="s">
        <v>55</v>
      </c>
      <c r="CT2" s="4" t="s">
        <v>56</v>
      </c>
      <c r="CU2" s="2" t="s">
        <v>48</v>
      </c>
      <c r="CV2" s="1" t="s">
        <v>49</v>
      </c>
      <c r="CW2" s="1" t="s">
        <v>50</v>
      </c>
      <c r="CX2" s="1" t="s">
        <v>51</v>
      </c>
      <c r="CY2" s="1" t="s">
        <v>52</v>
      </c>
      <c r="CZ2" s="1" t="s">
        <v>53</v>
      </c>
      <c r="DA2" s="1" t="s">
        <v>54</v>
      </c>
      <c r="DB2" s="1" t="s">
        <v>55</v>
      </c>
      <c r="DC2" s="4" t="s">
        <v>56</v>
      </c>
      <c r="DD2" s="2" t="s">
        <v>48</v>
      </c>
      <c r="DE2" s="1" t="s">
        <v>49</v>
      </c>
      <c r="DF2" s="1" t="s">
        <v>50</v>
      </c>
      <c r="DG2" s="1" t="s">
        <v>51</v>
      </c>
      <c r="DH2" s="1" t="s">
        <v>52</v>
      </c>
      <c r="DI2" s="1" t="s">
        <v>53</v>
      </c>
      <c r="DJ2" s="1" t="s">
        <v>54</v>
      </c>
      <c r="DK2" s="1" t="s">
        <v>55</v>
      </c>
      <c r="DL2" s="4" t="s">
        <v>56</v>
      </c>
      <c r="DM2" s="2" t="s">
        <v>48</v>
      </c>
      <c r="DN2" s="1" t="s">
        <v>49</v>
      </c>
      <c r="DO2" s="1" t="s">
        <v>50</v>
      </c>
      <c r="DP2" s="1" t="s">
        <v>51</v>
      </c>
      <c r="DQ2" s="1" t="s">
        <v>52</v>
      </c>
      <c r="DR2" s="1" t="s">
        <v>53</v>
      </c>
      <c r="DS2" s="1" t="s">
        <v>54</v>
      </c>
      <c r="DT2" s="1" t="s">
        <v>55</v>
      </c>
      <c r="DU2" s="4" t="s">
        <v>56</v>
      </c>
      <c r="DV2" s="2" t="s">
        <v>48</v>
      </c>
      <c r="DW2" s="1" t="s">
        <v>49</v>
      </c>
      <c r="DX2" s="1" t="s">
        <v>50</v>
      </c>
      <c r="DY2" s="1" t="s">
        <v>51</v>
      </c>
      <c r="DZ2" s="1" t="s">
        <v>52</v>
      </c>
      <c r="EA2" s="1" t="s">
        <v>53</v>
      </c>
      <c r="EB2" s="1" t="s">
        <v>54</v>
      </c>
      <c r="EC2" s="1" t="s">
        <v>55</v>
      </c>
      <c r="ED2" s="4" t="s">
        <v>56</v>
      </c>
      <c r="EE2" s="2" t="s">
        <v>48</v>
      </c>
      <c r="EF2" s="1" t="s">
        <v>49</v>
      </c>
      <c r="EG2" s="1" t="s">
        <v>50</v>
      </c>
      <c r="EH2" s="1" t="s">
        <v>51</v>
      </c>
      <c r="EI2" s="1" t="s">
        <v>52</v>
      </c>
      <c r="EJ2" s="1" t="s">
        <v>53</v>
      </c>
      <c r="EK2" s="1" t="s">
        <v>54</v>
      </c>
      <c r="EL2" s="1" t="s">
        <v>55</v>
      </c>
      <c r="EM2" s="4" t="s">
        <v>56</v>
      </c>
      <c r="EN2" s="1" t="s">
        <v>57</v>
      </c>
      <c r="EO2" s="1" t="s">
        <v>58</v>
      </c>
      <c r="EP2" s="2" t="s">
        <v>48</v>
      </c>
      <c r="EQ2" s="1" t="s">
        <v>49</v>
      </c>
      <c r="ER2" s="1" t="s">
        <v>50</v>
      </c>
      <c r="ES2" s="1" t="s">
        <v>51</v>
      </c>
      <c r="ET2" s="1" t="s">
        <v>52</v>
      </c>
      <c r="EU2" s="1" t="s">
        <v>59</v>
      </c>
      <c r="EV2" s="1" t="s">
        <v>60</v>
      </c>
      <c r="EW2" s="1" t="s">
        <v>61</v>
      </c>
      <c r="EX2" s="4" t="s">
        <v>62</v>
      </c>
      <c r="EY2" s="2" t="s">
        <v>48</v>
      </c>
      <c r="EZ2" s="1" t="s">
        <v>49</v>
      </c>
      <c r="FA2" s="1" t="s">
        <v>50</v>
      </c>
      <c r="FB2" s="1" t="s">
        <v>51</v>
      </c>
      <c r="FC2" s="1" t="s">
        <v>52</v>
      </c>
      <c r="FD2" s="1" t="s">
        <v>59</v>
      </c>
      <c r="FE2" s="1" t="s">
        <v>60</v>
      </c>
      <c r="FF2" s="1" t="s">
        <v>61</v>
      </c>
      <c r="FG2" s="4" t="s">
        <v>62</v>
      </c>
      <c r="FH2" s="2" t="s">
        <v>48</v>
      </c>
      <c r="FI2" s="1" t="s">
        <v>49</v>
      </c>
      <c r="FJ2" s="1" t="s">
        <v>50</v>
      </c>
      <c r="FK2" s="1" t="s">
        <v>51</v>
      </c>
      <c r="FL2" s="1" t="s">
        <v>52</v>
      </c>
      <c r="FM2" s="1" t="s">
        <v>59</v>
      </c>
      <c r="FN2" s="1" t="s">
        <v>60</v>
      </c>
      <c r="FO2" s="1" t="s">
        <v>61</v>
      </c>
      <c r="FP2" s="4" t="s">
        <v>62</v>
      </c>
      <c r="FQ2" s="2" t="s">
        <v>48</v>
      </c>
      <c r="FR2" s="1" t="s">
        <v>49</v>
      </c>
      <c r="FS2" s="1" t="s">
        <v>50</v>
      </c>
      <c r="FT2" s="1" t="s">
        <v>51</v>
      </c>
      <c r="FU2" s="1" t="s">
        <v>52</v>
      </c>
      <c r="FV2" s="1" t="s">
        <v>59</v>
      </c>
      <c r="FW2" s="1" t="s">
        <v>60</v>
      </c>
      <c r="FX2" s="1" t="s">
        <v>61</v>
      </c>
      <c r="FY2" s="4" t="s">
        <v>62</v>
      </c>
      <c r="FZ2" s="2" t="s">
        <v>48</v>
      </c>
      <c r="GA2" s="1" t="s">
        <v>49</v>
      </c>
      <c r="GB2" s="1" t="s">
        <v>50</v>
      </c>
      <c r="GC2" s="1" t="s">
        <v>51</v>
      </c>
      <c r="GD2" s="1" t="s">
        <v>52</v>
      </c>
      <c r="GE2" s="1" t="s">
        <v>59</v>
      </c>
      <c r="GF2" s="1" t="s">
        <v>60</v>
      </c>
      <c r="GG2" s="1" t="s">
        <v>61</v>
      </c>
      <c r="GH2" s="4" t="s">
        <v>62</v>
      </c>
      <c r="GI2" s="2" t="s">
        <v>48</v>
      </c>
      <c r="GJ2" s="1" t="s">
        <v>49</v>
      </c>
      <c r="GK2" s="1" t="s">
        <v>50</v>
      </c>
      <c r="GL2" s="1" t="s">
        <v>51</v>
      </c>
      <c r="GM2" s="1" t="s">
        <v>52</v>
      </c>
      <c r="GN2" s="1" t="s">
        <v>59</v>
      </c>
      <c r="GO2" s="1" t="s">
        <v>60</v>
      </c>
      <c r="GP2" s="1" t="s">
        <v>61</v>
      </c>
      <c r="GQ2" s="4" t="s">
        <v>62</v>
      </c>
      <c r="GR2" s="2" t="s">
        <v>48</v>
      </c>
      <c r="GS2" s="1" t="s">
        <v>49</v>
      </c>
      <c r="GT2" s="1" t="s">
        <v>50</v>
      </c>
      <c r="GU2" s="1" t="s">
        <v>51</v>
      </c>
      <c r="GV2" s="1" t="s">
        <v>52</v>
      </c>
      <c r="GW2" s="1" t="s">
        <v>59</v>
      </c>
      <c r="GX2" s="1" t="s">
        <v>60</v>
      </c>
      <c r="GY2" s="1" t="s">
        <v>61</v>
      </c>
      <c r="GZ2" s="4" t="s">
        <v>62</v>
      </c>
      <c r="HA2" s="2" t="s">
        <v>48</v>
      </c>
      <c r="HB2" s="1" t="s">
        <v>49</v>
      </c>
      <c r="HC2" s="1" t="s">
        <v>50</v>
      </c>
      <c r="HD2" s="1" t="s">
        <v>51</v>
      </c>
      <c r="HE2" s="1" t="s">
        <v>52</v>
      </c>
      <c r="HF2" s="1" t="s">
        <v>59</v>
      </c>
      <c r="HG2" s="1" t="s">
        <v>60</v>
      </c>
      <c r="HH2" s="1" t="s">
        <v>61</v>
      </c>
      <c r="HI2" s="4" t="s">
        <v>62</v>
      </c>
      <c r="HJ2" s="2" t="s">
        <v>48</v>
      </c>
      <c r="HK2" s="1" t="s">
        <v>49</v>
      </c>
      <c r="HL2" s="1" t="s">
        <v>50</v>
      </c>
      <c r="HM2" s="1" t="s">
        <v>51</v>
      </c>
      <c r="HN2" s="1" t="s">
        <v>52</v>
      </c>
      <c r="HO2" s="1" t="s">
        <v>59</v>
      </c>
      <c r="HP2" s="1" t="s">
        <v>60</v>
      </c>
      <c r="HQ2" s="1" t="s">
        <v>61</v>
      </c>
      <c r="HR2" s="4" t="s">
        <v>62</v>
      </c>
      <c r="HS2" s="2" t="s">
        <v>48</v>
      </c>
      <c r="HT2" s="1" t="s">
        <v>49</v>
      </c>
      <c r="HU2" s="1" t="s">
        <v>50</v>
      </c>
      <c r="HV2" s="1" t="s">
        <v>51</v>
      </c>
      <c r="HW2" s="1" t="s">
        <v>52</v>
      </c>
      <c r="HX2" s="1" t="s">
        <v>59</v>
      </c>
      <c r="HY2" s="1" t="s">
        <v>60</v>
      </c>
      <c r="HZ2" s="1" t="s">
        <v>61</v>
      </c>
      <c r="IA2" s="4" t="s">
        <v>62</v>
      </c>
      <c r="IB2" s="2" t="s">
        <v>48</v>
      </c>
      <c r="IC2" s="1" t="s">
        <v>49</v>
      </c>
      <c r="ID2" s="1" t="s">
        <v>50</v>
      </c>
      <c r="IE2" s="1" t="s">
        <v>51</v>
      </c>
      <c r="IF2" s="1" t="s">
        <v>52</v>
      </c>
      <c r="IG2" s="1" t="s">
        <v>59</v>
      </c>
      <c r="IH2" s="1" t="s">
        <v>60</v>
      </c>
      <c r="II2" s="1" t="s">
        <v>61</v>
      </c>
      <c r="IJ2" s="4" t="s">
        <v>62</v>
      </c>
      <c r="IK2" s="2" t="s">
        <v>48</v>
      </c>
      <c r="IL2" s="1" t="s">
        <v>49</v>
      </c>
      <c r="IM2" s="1" t="s">
        <v>50</v>
      </c>
      <c r="IN2" s="1" t="s">
        <v>51</v>
      </c>
      <c r="IO2" s="1" t="s">
        <v>52</v>
      </c>
      <c r="IP2" s="1" t="s">
        <v>59</v>
      </c>
      <c r="IQ2" s="1" t="s">
        <v>60</v>
      </c>
      <c r="IR2" s="1" t="s">
        <v>61</v>
      </c>
      <c r="IS2" s="4" t="s">
        <v>62</v>
      </c>
      <c r="IT2" s="2" t="s">
        <v>48</v>
      </c>
      <c r="IU2" s="1" t="s">
        <v>49</v>
      </c>
      <c r="IV2" s="1" t="s">
        <v>50</v>
      </c>
      <c r="IW2" s="1" t="s">
        <v>51</v>
      </c>
      <c r="IX2" s="1" t="s">
        <v>52</v>
      </c>
      <c r="IY2" s="1" t="s">
        <v>59</v>
      </c>
      <c r="IZ2" s="1" t="s">
        <v>60</v>
      </c>
      <c r="JA2" s="1" t="s">
        <v>61</v>
      </c>
      <c r="JB2" s="4" t="s">
        <v>62</v>
      </c>
      <c r="JC2" s="2" t="s">
        <v>48</v>
      </c>
      <c r="JD2" s="1" t="s">
        <v>49</v>
      </c>
      <c r="JE2" s="1" t="s">
        <v>50</v>
      </c>
      <c r="JF2" s="1" t="s">
        <v>51</v>
      </c>
      <c r="JG2" s="1" t="s">
        <v>52</v>
      </c>
      <c r="JH2" s="1" t="s">
        <v>59</v>
      </c>
      <c r="JI2" s="1" t="s">
        <v>60</v>
      </c>
      <c r="JJ2" s="1" t="s">
        <v>61</v>
      </c>
      <c r="JK2" s="4" t="s">
        <v>62</v>
      </c>
      <c r="JL2" s="1" t="s">
        <v>57</v>
      </c>
    </row>
    <row r="3" spans="1:272">
      <c r="A3">
        <v>1</v>
      </c>
      <c r="B3">
        <v>1</v>
      </c>
      <c r="C3" s="11" t="s">
        <v>63</v>
      </c>
      <c r="D3" t="s">
        <v>64</v>
      </c>
      <c r="E3" t="s">
        <v>65</v>
      </c>
      <c r="H3" s="13" t="s">
        <v>66</v>
      </c>
      <c r="I3" s="11" t="s">
        <v>67</v>
      </c>
      <c r="J3" t="s">
        <v>68</v>
      </c>
      <c r="K3" t="s">
        <v>68</v>
      </c>
      <c r="L3" t="s">
        <v>68</v>
      </c>
      <c r="M3">
        <v>1</v>
      </c>
      <c r="N3" s="11">
        <f t="shared" ref="N3:N66" si="0">IF(A3=1, 8-
IF(OR(V3="Not tested",AE3="Not tested",AN3="Not tested",AW3="Not tested",BF3="Not tested",BX3="Not tested",CG3="Not tested",CP3="Not tested",DH3="Not tested",DQ3="Not tested",DZ3="Not tested",EI3="Not tested",ET3="Not tested",FC3="Not tested",FL3="Not tested",FU3="Not tested",GD3="Not tested",GV3="Not tested",HE3="Not tested",HN3="Not tested",IF3="Not tested",IO3="Not tested",IX3="Not tested",JG3="Not tested"),
((((COUNTIF(AE3,"Positive")*2))+((COUNTIF(AE3,"Negative")*0))+((COUNTIF(AE3,"Indeterminate")*1))+((COUNTIF(AE3,"Inconclusive")*1))+((COUNTIF(AE3,"Equivocal")*1))+((COUNTIF(AE3,"Not tested")*2)))
+(((COUNTIF(BX3,"Positive")*0))+((COUNTIF(BX3,"Negative")*2))+((COUNTIF(BX3,"Indeterminate")*1))+((COUNTIF(BX3,"Inconclusive")*1))+((COUNTIF(BX3,"Equivocal")*1))+((COUNTIF(BX3,"Not tested")*2)))
+(((COUNTIF(CP3,"Positive")*0))+((COUNTIF(CP3,"Negative")*2))+((COUNTIF(CP3,"Indeterminate")*1))+((COUNTIF(CP3,"Inconclusive")*1))+((COUNTIF(CP3,"Equivocal")*1))+((COUNTIF(CP3,"Not tested")*2)))
+(((COUNTIF(FC3,"Positive")*2))+((COUNTIF(FC3,"Negative")*0))+((COUNTIF(FC3,"Indeterminate")*1))+((COUNTIF(FC3,"Inconclusive")*1))+((COUNTIF(FC3,"Equivocal")*1))+((COUNTIF(FC3,"Not tested")*2)))
+(((COUNTIF(GV3,"Positive")*0))+((COUNTIF(GV3,"Negative")*2))+((COUNTIF(GV3,"Indeterminate")*1))+((COUNTIF(GV3,"Inconclusive")*1))+((COUNTIF(GV3,"Equivocal")*1))+((COUNTIF(GV3,"Not tested")*2)))
+(((COUNTIF(HN3,"Positive")*0))+((COUNTIF(HN3,"Negative")*2))+((COUNTIF(HN3,"Indeterminate")*1))+((COUNTIF(HN3,"Inconclusive")*1))+((COUNTIF(HN3,"Equivocal")*1))+((COUNTIF(HN3,"Not tested")*2)))),
((((COUNTIF(V3,"Positive")*1))+((COUNTIF(V3,"Negative")*0))+((COUNTIF(V3,"Indeterminate")*0.5))+((COUNTIF(V3,"Inconclusive")*0.5))+((COUNTIF(V3,"Equivocal")*0.5))+((COUNTIF(V3,"Not tested")*1)))
+(((COUNTIF(AE3,"Positive")*1))+((COUNTIF(AE3,"Negative")*0))+((COUNTIF(AE3,"Indeterminate")*0.5))+((COUNTIF(AE3,"Inconclusive")*0.5))+((COUNTIF(AE3,"Equivocal")*0.5))+((COUNTIF(AE3,"Not tested")*1)))
+(((COUNTIF(AN3,"Positive")*1))+((COUNTIF(AN3,"Negative")*0))+((COUNTIF(AN3,"Indeterminate")*0.5))+((COUNTIF(AN3,"Inconclusive")*0.5))+((COUNTIF(AN3,"Equivocal")*0.5))+((COUNTIF(AN3,"Not tested")*1)))
+(((COUNTIF(AW3,"Positive")*1))+((COUNTIF(AW3,"Negative")*0))+((COUNTIF(AW3,"Indeterminate")*0.5))+((COUNTIF(AW3,"Inconclusive")*0.5))+((COUNTIF(AW3,"Equivocal")*0.5))+((COUNTIF(AW3,"Not tested")*1)))
+(((COUNTIF(BF3,"Positive")*1))+((COUNTIF(BF3,"Negative")*0))+((COUNTIF(BF3,"Indeterminate")*0.5))+((COUNTIF(BF3,"Inconclusive")*0.5))+((COUNTIF(BF3,"Equivocal")*0.5))+((COUNTIF(BF3,"Not tested")*1)))
+(((COUNTIF(BX3,"Positive")*0))+((COUNTIF(BX3,"Negative")*1))+((COUNTIF(BX3,"Indeterminate")*0.5))+((COUNTIF(BX3,"Inconclusive")*0.5))+((COUNTIF(BX3,"Equivocal")*0.5))+((COUNTIF(BX3,"Not tested")*1)))
+(((COUNTIF(CG3,"Positive")*0))+((COUNTIF(CG3,"Negative")*1))+((COUNTIF(CG3,"Indeterminate")*0.5))+((COUNTIF(CG3,"Inconclusive")*0.5))+((COUNTIF(CG3,"Equivocal")*0.5))+((COUNTIF(CG3,"Not tested")*1)))
+(((COUNTIF(CP3,"Positive")*0))+((COUNTIF(CP3,"Negative")*1))+((COUNTIF(CP3,"Indeterminate")*0.5))+((COUNTIF(CP3,"Inconclusive")*0.5))+((COUNTIF(CP3,"Equivocal")*0.5))+((COUNTIF(CP3,"Not tested")*1)))
+(((COUNTIF(ET3,"Positive")*1))+((COUNTIF(ET3,"Negative")*0))+((COUNTIF(ET3,"Indeterminate")*0.5))+((COUNTIF(ET3,"Inconclusive")*0.5))+((COUNTIF(ET3,"Equivocal")*0.5))+((COUNTIF(ET3,"Not tested")*1)))
+(((COUNTIF(FC3,"Positive")*1))+((COUNTIF(FC3,"Negative")*0))+((COUNTIF(FC3,"Indeterminate")*0.5))+((COUNTIF(FC3,"Inconclusive")*0.5))+((COUNTIF(FC3,"Equivocal")*0.5))+((COUNTIF(FC3,"Not tested")*1)))
+(((COUNTIF(FL3,"Positive")*1))+((COUNTIF(FL3,"Negative")*0))+((COUNTIF(FL3,"Indeterminate")*0.5))+((COUNTIF(FL3,"Inconclusive")*0.5))+((COUNTIF(FL3,"Equivocal")*0.5))+((COUNTIF(FL3,"Not tested")*1)))
+(((COUNTIF(FU3,"Positive")*1))+((COUNTIF(FU3,"Negative")*0))+((COUNTIF(FU3,"Indeterminate")*0.5))+((COUNTIF(FU3,"Inconclusive")*0.5))+((COUNTIF(FU3,"Equivocal")*0.5))+((COUNTIF(FU3,"Not tested")*1)))
+(((COUNTIF(GD3,"Positive")*1))+((COUNTIF(GD3,"Negative")*0))+((COUNTIF(GD3,"Indeterminate")*0.5))+((COUNTIF(GD3,"Inconclusive")*0.5))+((COUNTIF(GD3,"Equivocal")*0.5))+((COUNTIF(GD3,"Not tested")*1)))
+(((COUNTIF(GV3,"Positive")*0))+((COUNTIF(GV3,"Negative")*1))+((COUNTIF(GV3,"Indeterminate")*0.5))+((COUNTIF(GV3,"Inconclusive")*0.5))+((COUNTIF(GV3,"Equivocal")*0.5))+((COUNTIF(GV3,"Not tested")*1)))
+(((COUNTIF(HE3,"Positive")*0))+((COUNTIF(HE3,"Negative")*1))+((COUNTIF(HE3,"Indeterminate")*0.5))+((COUNTIF(HE3,"Inconclusive")*0.5))+((COUNTIF(HE3,"Equivocal")*0.5))+((COUNTIF(HE3,"Not tested")*1)))
+(((COUNTIF(HN3,"Positive")*0))+((COUNTIF(HN3,"Negative")*1))+((COUNTIF(HN3,"Indeterminate")*0.5))+((COUNTIF(HN3,"Inconclusive")*0.5))+((COUNTIF(HN3,"Equivocal")*0.5))+((COUNTIF(HN3,"Not tested")*1))))
)," ")</f>
        <v>8</v>
      </c>
      <c r="O3" t="str">
        <f t="shared" ref="O3:O66" si="1">IF(A3=2,8-
IF(OR(V3="Not tested",AE3="Not tested",AN3="Not tested",AW3="Not tested",BF3="Not tested",BX3="Not tested",CG3="Not tested",CP3="Not tested",DH3="Not tested",DQ3="Not tested",DZ3="Not tested",EI3="Not tested",ET3="Not tested",FC3="Not tested",FL3="Not tested",FU3="Not tested",GD3="Not tested",GV3="Not tested",HE3="Not tested",HN3="Not tested",IF3="Not tested",IO3="Not tested",IX3="Not tested",JG3="Not tested"),
(((COUNTIF(AE3,"Positive")*2))+((COUNTIF(AE3,"Negative")*0))+((COUNTIF(AE3,"Indeterminate")*1))+((COUNTIF(AE3,"Inconclusive")*1))+((COUNTIF(AE3,"Equivocal")*1))+((COUNTIF(AE3,"Not tested")*2)))
+(((COUNTIF(CP3,"Positive")*0))+((COUNTIF(CP3,"Negative")*2))+((COUNTIF(CP3,"Indeterminate")*1))+((COUNTIF(CP3,"Inconclusive")*1))+((COUNTIF(CP3,"Equivocal")*1))+((COUNTIF(CP3,"Not tested")*2)))
+(((COUNTIF(DH3,"Positive")*0))+((COUNTIF(DH3,"Negative")*2))+((COUNTIF(DH3,"Indeterminate")*1))+((COUNTIF(DH3,"Inconclusive")*1))+((COUNTIF(DH3,"Equivocal")*1))+((COUNTIF(DH3,"Not tested")*2)))
+(((COUNTIF(FC3,"Positive")*2))+((COUNTIF(FC3,"Negative")*0))+((COUNTIF(FC3,"Indeterminate")*1))+((COUNTIF(FC3,"Inconclusive")*1))+((COUNTIF(FC3,"Equivocal")*1))+((COUNTIF(FC3,"Not tested")*2)))
+(((COUNTIF(HN3,"Positive")*0))+((COUNTIF(HN3,"Negative")*2))+((COUNTIF(HN3,"Indeterminate")*1))+((COUNTIF(HN3,"Inconclusive")*1))+((COUNTIF(HN3,"Equivocal")*1))+((COUNTIF(HN3,"Not tested")*2)))
+(((COUNTIF(IF3,"Positive")*0))+((COUNTIF(IF3,"Negative")*2))+((COUNTIF(IF3,"Indeterminate")*1))+((COUNTIF(IF3,"Inconclusive")*1))+((COUNTIF(IF3,"Equivocal")*1))+((COUNTIF(IF3,"Not tested")*2))),
((((COUNTIF(V3,"Positive")*1))+((COUNTIF(V3,"Negative")*0))+((COUNTIF(V3,"Indeterminate")*0.5))+((COUNTIF(V3,"Inconclusive")*0.5))+((COUNTIF(V3,"Equivocal")*0.5))+((COUNTIF(V3,"Not tested")*1)))
+(((COUNTIF(AE3,"Positive")*1))+((COUNTIF(AE3,"Negative")*0))+((COUNTIF(AE3,"Indeterminate")*0.5))+((COUNTIF(AE3,"Inconclusive")*0.5))+((COUNTIF(AE3,"Equivocal")*0.5))+((COUNTIF(AE3,"Not tested")*1)))
+(((COUNTIF(AN3,"Positive")*1))+((COUNTIF(AN3,"Negative")*0))+((COUNTIF(AN3,"Indeterminate")*0.5))+((COUNTIF(AN3,"Inconclusive")*0.5))+((COUNTIF(AN3,"Equivocal")*0.5))+((COUNTIF(AN3,"Not tested")*1)))
+(((COUNTIF(AW3,"Positive")*1))+((COUNTIF(AW3,"Negative")*0))+((COUNTIF(AW3,"Indeterminate")*0.5))+((COUNTIF(AW3,"Inconclusive")*0.5))+((COUNTIF(AW3,"Equivocal")*0.5))+((COUNTIF(AW3,"Not tested")*1)))
+(((COUNTIF(BX3,"Positive")*0))+((COUNTIF(BX3,"Negative")*1))+((COUNTIF(BX3,"Indeterminate")*0.5))+((COUNTIF(BX3,"Inconclusive")*0.5))+((COUNTIF(BX3,"Equivocal")*0.5))+((COUNTIF(BX3,"Not tested")*1)))
+(((COUNTIF(CG3,"Positive")*0))+((COUNTIF(CG3,"Negative")*1))+((COUNTIF(CG3,"Indeterminate")*0.5))+((COUNTIF(CG3,"Inconclusive")*0.5))+((COUNTIF(CG3,"Equivocal")*0.5))+((COUNTIF(CG3,"Not tested")*1)))
+(((COUNTIF(CP3,"Positive")*0))+((COUNTIF(CP3,"Negative")*1))+((COUNTIF(CP3,"Indeterminate")*0.5))+((COUNTIF(CP3,"Inconclusive")*0.5))+((COUNTIF(CP3,"Equivocal")*0.5))+((COUNTIF(CP3,"Not tested")*1)))
+(((COUNTIF(DH3,"Positive")*0))+((COUNTIF(DH3,"Negative")*1))+((COUNTIF(DH3,"Indeterminate")*0.5))+((COUNTIF(DH3,"Inconclusive")*0.5))+((COUNTIF(DH3,"Equivocal")*0.5))+((COUNTIF(DH3,"Not tested")*1)))
+(((COUNTIF(ET3,"Positive")*1))+((COUNTIF(ET3,"Negative")*0))+((COUNTIF(ET3,"Indeterminate")*0.5))+((COUNTIF(ET3,"Inconclusive")*0.5))+((COUNTIF(ET3,"Equivocal")*0.5))+((COUNTIF(ET3,"Not tested")*1)))
+(((COUNTIF(FC3,"Positive")*1))+((COUNTIF(FC3,"Negative")*0))+((COUNTIF(FC3,"Indeterminate")*0.5))+((COUNTIF(FC3,"Inconclusive")*0.5))+((COUNTIF(FC3,"Equivocal")*0.5))+((COUNTIF(FC3,"Not tested")*1)))
+(((COUNTIF(FL3,"Positive")*1))+((COUNTIF(FL3,"Negative")*0))+((COUNTIF(FL3,"Indeterminate")*0.5))+((COUNTIF(FL3,"Inconclusive")*0.5))+((COUNTIF(FL3,"Equivocal")*0.5))+((COUNTIF(FL3,"Not tested")*1)))
+(((COUNTIF(FU3,"Positive")*1))+((COUNTIF(FU3,"Negative")*0))+((COUNTIF(FU3,"Indeterminate")*0.5))+((COUNTIF(FU3,"Inconclusive")*0.5))+((COUNTIF(FU3,"Equivocal")*0.5))+((COUNTIF(FU3,"Not tested")*1)))
+(((COUNTIF(GV3,"Positive")*0))+((COUNTIF(GV3,"Negative")*1))+((COUNTIF(GV3,"Indeterminate")*0.5))+((COUNTIF(GV3,"Inconclusive")*0.5))+((COUNTIF(GV3,"Equivocal")*0.5))+((COUNTIF(GV3,"Not tested")*1)))
+(((COUNTIF(HE3,"Positive")*0))+((COUNTIF(HE3,"Negative")*1))+((COUNTIF(HE3,"Indeterminate")*0.5))+((COUNTIF(HE3,"Inconclusive")*0.5))+((COUNTIF(HE3,"Equivocal")*0.5))+((COUNTIF(HE3,"Not tested")*1)))
+(((COUNTIF(HN3,"Positive")*0))+((COUNTIF(HN3,"Negative")*1))+((COUNTIF(HN3,"Indeterminate")*0.5))+((COUNTIF(HN3,"Inconclusive")*0.5))+((COUNTIF(HN3,"Equivocal")*0.5))+((COUNTIF(HN3,"Not tested")*1)))
+(((COUNTIF(IF3,"Positive")*0))+((COUNTIF(IF3,"Negative")*1))+((COUNTIF(IF3,"Indeterminate")*0.5))+((COUNTIF(IF3,"Inconclusive")*0.5))+((COUNTIF(IF3,"Equivocal")*0.5))+((COUNTIF(IF3,"Not tested")*1))))
)," ")</f>
        <v xml:space="preserve"> </v>
      </c>
      <c r="P3" t="str">
        <f t="shared" ref="P3:P66" si="2">IF(A3=3, 8-
IF(OR(V3="Not tested",AE3="Not tested",AN3="Not tested",AW3="Not tested",BF3="Not tested",BX3="Not tested",CG3="Not tested",CP3="Not tested",DH3="Not tested",DQ3="Not tested",DZ3="Not tested",EI3="Not tested",ET3="Not tested",FC3="Not tested",FL3="Not tested",FU3="Not tested",GD3="Not tested",GV3="Not tested",HE3="Not tested",HN3="Not tested",IF3="Not tested",IO3="Not tested",IX3="Not tested",JG3="Not tested"),
(((COUNTIF(AE3,"Positive")*2))+((COUNTIF(AE3,"Negative")*0))+((COUNTIF(AE3,"Indeterminate")*1))+((COUNTIF(AE3,"Inconclusive")*1))+((COUNTIF(AE3,"Equivocal")*1))+((COUNTIF(AE3,"Not tested")*2)))
+(((COUNTIF(CP3,"Positive")*0))+((COUNTIF(CP3,"Negative")*2))+((COUNTIF(CP3,"Indeterminate")*1))+((COUNTIF(CP3,"Inconclusive")*1))+((COUNTIF(CP3,"Equivocal")*1))+((COUNTIF(CP3,"Not tested")*2)))
+(((COUNTIF(DQ3,"Positive")*0))+((COUNTIF(DQ3,"Negative")*2))+((COUNTIF(DQ3,"Indeterminate")*1))+((COUNTIF(DQ3,"Inconclusive")*1))+((COUNTIF(DQ3,"Equivocal")*1))+((COUNTIF(DQ3,"Not tested")*2)))
+(((COUNTIF(FC3,"Positive")*2))+((COUNTIF(FC3,"Negative")*0))+((COUNTIF(FC3,"Indeterminate")*1))+((COUNTIF(FC3,"Inconclusive")*1))+((COUNTIF(FC3,"Equivocal")*1))+((COUNTIF(FC3,"Not tested")*2)))
+(((COUNTIF(HN3,"Positive")*0))+((COUNTIF(HN3,"Negative")*2))+((COUNTIF(HN3,"Indeterminate")*1))+((COUNTIF(HN3,"Inconclusive")*1))+((COUNTIF(HN3,"Equivocal")*1))+((COUNTIF(HN3,"Not tested")*2)))
+(((COUNTIF(IO3,"Positive")*0))+((COUNTIF(IO3,"Negative")*2))+((COUNTIF(IO3,"Indeterminate")*1))+((COUNTIF(IO3,"Inconclusive")*1))+((COUNTIF(IO3,"Equivocal")*1))+((COUNTIF(IO3,"Not tested")*2))),
((((COUNTIF(V3,"Positive")*1))+((COUNTIF(V3,"Negative")*0))+((COUNTIF(V3,"Indeterminate")*0.5))+((COUNTIF(V3,"Inconclusive")*0.5))+((COUNTIF(V3,"Equivocal")*0.5))+((COUNTIF(V3,"Not tested")*1)))
+(((COUNTIF(AE3,"Positive")*1))+((COUNTIF(AE3,"Negative")*0))+((COUNTIF(AE3,"Indeterminate")*0.5))+((COUNTIF(AE3,"Inconclusive")*0.5))+((COUNTIF(AE3,"Equivocal")*0.5))+((COUNTIF(AE3,"Not tested")*1)))
+(((COUNTIF(BX3,"Positive")*0))+((COUNTIF(BX3,"Negative")*1))+((COUNTIF(BX3,"Indeterminate")*0.5))+((COUNTIF(BX3,"Inconclusive")*0.5))+((COUNTIF(BX3,"Equivocal")*0.5))+((COUNTIF(BX3,"Not tested")*1)))
+(((COUNTIF(CG3,"Positive")*0))+((COUNTIF(CG3,"Negative")*1))+((COUNTIF(CG3,"Indeterminate")*0.5))+((COUNTIF(CG3,"Inconclusive")*0.5))+((COUNTIF(CG3,"Equivocal")*0.5))+((COUNTIF(CG3,"Not tested")*1)))
+(((COUNTIF(CP3,"Positive")*0))+((COUNTIF(CP3,"Negative")*1))+((COUNTIF(CP3,"Indeterminate")*0.5))+((COUNTIF(CP3,"Inconclusive")*0.5))+((COUNTIF(CP3,"Equivocal")*0.5))+((COUNTIF(CP3,"Not tested")*1)))
+(((COUNTIF(DQ3,"Positive")*0))+((COUNTIF(DQ3,"Negative")*1))+((COUNTIF(DQ3,"Indeterminate")*0.5))+((COUNTIF(DQ3,"Inconclusive")*0.5))+((COUNTIF(DQ3,"Equivocal")*0.5))+((COUNTIF(DQ3,"Not tested")*1)))
+(((COUNTIF(DZ3,"Positive")*0))+((COUNTIF(DZ3,"Negative")*1))+((COUNTIF(DZ3,"Indeterminate")*0.5))+((COUNTIF(DZ3,"Inconclusive")*0.5))+((COUNTIF(DZ3,"Equivocal")*0.5))+((COUNTIF(DZ3,"Not tested")*1)))
+(((COUNTIF(EI3,"Positive")*0))+((COUNTIF(EI3,"Negative")*1))+((COUNTIF(EI3,"Indeterminate")*0.5))+((COUNTIF(EI3,"Inconclusive")*0.5))+((COUNTIF(EI3,"Equivocal")*0.5))+((COUNTIF(EI3,"Not tested")*1)))
+(((COUNTIF(ET3,"Positive")*1))+((COUNTIF(ET3,"Negative")*0))+((COUNTIF(ET3,"Indeterminate")*0.5))+((COUNTIF(ET3,"Inconclusive")*0.5))+((COUNTIF(ET3,"Equivocal")*0.5))+((COUNTIF(ET3,"Not tested")*1)))
+(((COUNTIF(FC3,"Positive")*1))+((COUNTIF(FC3,"Negative")*0))+((COUNTIF(FC3,"Indeterminate")*0.5))+((COUNTIF(FC3,"Inconclusive")*0.5))+((COUNTIF(FC3,"Equivocal")*0.5))+((COUNTIF(FC3,"Not tested")*1)))
+(((COUNTIF(GV3,"Positive")*0))+((COUNTIF(GV3,"Negative")*1))+((COUNTIF(GV3,"Indeterminate")*0.5))+((COUNTIF(GV3,"Inconclusive")*0.5))+((COUNTIF(GV3,"Equivocal")*0.5))+((COUNTIF(GV3,"Not tested")*1)))
+(((COUNTIF(HE3,"Positive")*0))+((COUNTIF(HE3,"Negative")*1))+((COUNTIF(HE3,"Indeterminate")*0.5))+((COUNTIF(HE3,"Inconclusive")*0.5))+((COUNTIF(HE3,"Equivocal")*0.5))+((COUNTIF(HE3,"Not tested")*1)))
+(((COUNTIF(HN3,"Positive")*0))+((COUNTIF(HN3,"Negative")*1))+((COUNTIF(HN3,"Indeterminate")*0.5))+((COUNTIF(HN3,"Inconclusive")*0.5))+((COUNTIF(HN3,"Equivocal")*0.5))+((COUNTIF(HN3,"Not tested")*1)))
+(((COUNTIF(IO3,"Positive")*0))+((COUNTIF(IO3,"Negative")*1))+((COUNTIF(IO3,"Indeterminate")*0.5))+((COUNTIF(IO3,"Inconclusive")*0.5))+((COUNTIF(IO3,"Equivocal")*0.5))+((COUNTIF(IO3,"Not tested")*1)))
+(((COUNTIF(IX3,"Positive")*0))+((COUNTIF(IX3,"Negative")*1))+((COUNTIF(IX3,"Indeterminate")*0.5))+((COUNTIF(IX3,"Inconclusive")*0.5))+((COUNTIF(IX3,"Equivocal")*0.5))+((COUNTIF(IX3,"Not tested")*1)))
+(((COUNTIF(JG3,"Positive")*0))+((COUNTIF(JG3,"Negative")*1))+((COUNTIF(JG3,"Indeterminate")*0.5))+((COUNTIF(JG3,"Inconclusive")*0.5))+((COUNTIF(JG3,"Equivocal")*0.5))+((COUNTIF(JG3,"Not tested")*1))))
)," ")</f>
        <v xml:space="preserve"> </v>
      </c>
      <c r="Q3" s="14">
        <f t="shared" ref="Q3:Q66" si="3">IF(N3&lt;&gt;" ",N3,IF(O3&lt;&gt;" ",O3,P3))</f>
        <v>8</v>
      </c>
      <c r="R3" s="11" t="s">
        <v>69</v>
      </c>
      <c r="V3" t="s">
        <v>69</v>
      </c>
      <c r="AA3" t="s">
        <v>69</v>
      </c>
      <c r="AE3" t="s">
        <v>69</v>
      </c>
      <c r="AJ3" s="11" t="s">
        <v>69</v>
      </c>
      <c r="AN3" t="s">
        <v>69</v>
      </c>
      <c r="AS3" s="11" t="s">
        <v>69</v>
      </c>
      <c r="AW3" t="s">
        <v>69</v>
      </c>
      <c r="BB3" s="11" t="s">
        <v>69</v>
      </c>
      <c r="BF3" t="s">
        <v>69</v>
      </c>
      <c r="BK3" s="11" t="s">
        <v>70</v>
      </c>
      <c r="BO3" t="s">
        <v>70</v>
      </c>
      <c r="BP3">
        <v>31.26</v>
      </c>
      <c r="BT3" s="11" t="s">
        <v>70</v>
      </c>
      <c r="BX3" t="s">
        <v>70</v>
      </c>
      <c r="BY3">
        <v>30.66</v>
      </c>
      <c r="CC3" s="11" t="s">
        <v>70</v>
      </c>
      <c r="CG3" t="s">
        <v>70</v>
      </c>
      <c r="CH3">
        <v>35.49</v>
      </c>
      <c r="CL3" s="11" t="s">
        <v>70</v>
      </c>
      <c r="CP3" t="s">
        <v>70</v>
      </c>
      <c r="CQ3">
        <v>36</v>
      </c>
      <c r="CU3" s="11" t="s">
        <v>70</v>
      </c>
      <c r="CY3" t="s">
        <v>70</v>
      </c>
      <c r="CZ3">
        <v>36.71</v>
      </c>
      <c r="EN3">
        <f t="shared" ref="EN3:EN66" si="4">SUM(COUNTIF(V3,"Not tested")+COUNTIF(AE3,"Not tested")+COUNTIF(AN3,"Not tested")+COUNTIF(AW3,"Not tested")+COUNTIF(BF3,"Not tested")+COUNTIF(BO3,"Not tested")+COUNTIF(BX3,"Not tested")+COUNTIF(CG3,"Not tested")+COUNTIF(CP3,"Not tested")+COUNTIF(CY3,"Not tested")+COUNTIF(DH3,"Not tested")+COUNTIF(DQ3,"Not tested")+COUNTIF(DZ3,"Not tested")+COUNTIF(EI3,"Not tested"))</f>
        <v>0</v>
      </c>
      <c r="JL3">
        <f t="shared" ref="JL3:JL35" si="5">SUM(COUNTIF(ET3,"Not tested")+COUNTIF(FC3,"Not tested")+COUNTIF(FL3,"Not tested")+COUNTIF(FU3,"Not tested")+COUNTIF(GD3,"Not tested")+COUNTIF(GM3,"Not tested")+COUNTIF(GV3,"Not tested")+COUNTIF(HE3,"Not tested")+COUNTIF(HN3,"Not tested")+COUNTIF(HW3,"Not tested")+COUNTIF(IF3,"Not tested")+COUNTIF(IO3,"Not tested")+COUNTIF(IX3,"Not tested")+COUNTIF(JG3,"Not tested"))</f>
        <v>0</v>
      </c>
    </row>
    <row r="4" spans="1:272">
      <c r="A4">
        <v>1</v>
      </c>
      <c r="B4">
        <v>2</v>
      </c>
      <c r="C4" s="11" t="s">
        <v>71</v>
      </c>
      <c r="D4" t="s">
        <v>72</v>
      </c>
      <c r="F4" s="15" t="s">
        <v>73</v>
      </c>
      <c r="G4" t="s">
        <v>74</v>
      </c>
      <c r="H4" s="13" t="s">
        <v>75</v>
      </c>
      <c r="I4" s="11" t="s">
        <v>67</v>
      </c>
      <c r="J4" t="s">
        <v>68</v>
      </c>
      <c r="K4" t="s">
        <v>68</v>
      </c>
      <c r="L4" t="s">
        <v>68</v>
      </c>
      <c r="M4">
        <v>1</v>
      </c>
      <c r="N4" s="11">
        <f t="shared" si="0"/>
        <v>6</v>
      </c>
      <c r="O4" t="str">
        <f t="shared" si="1"/>
        <v xml:space="preserve"> </v>
      </c>
      <c r="P4" t="str">
        <f t="shared" si="2"/>
        <v xml:space="preserve"> </v>
      </c>
      <c r="Q4" s="14">
        <f t="shared" si="3"/>
        <v>6</v>
      </c>
      <c r="R4" s="11" t="s">
        <v>69</v>
      </c>
      <c r="V4" t="s">
        <v>69</v>
      </c>
      <c r="W4">
        <v>50</v>
      </c>
      <c r="AA4" t="s">
        <v>69</v>
      </c>
      <c r="AE4" t="s">
        <v>69</v>
      </c>
      <c r="AF4">
        <v>50</v>
      </c>
      <c r="AI4"/>
      <c r="AJ4" s="11" t="s">
        <v>69</v>
      </c>
      <c r="AN4" t="s">
        <v>69</v>
      </c>
      <c r="AO4">
        <v>50</v>
      </c>
      <c r="AR4"/>
      <c r="AS4" s="11" t="s">
        <v>69</v>
      </c>
      <c r="AW4" t="s">
        <v>69</v>
      </c>
      <c r="AX4">
        <v>50</v>
      </c>
      <c r="BB4" s="11" t="s">
        <v>69</v>
      </c>
      <c r="BF4" t="s">
        <v>69</v>
      </c>
      <c r="BG4">
        <v>50</v>
      </c>
      <c r="BK4" s="11" t="s">
        <v>69</v>
      </c>
      <c r="BO4" t="s">
        <v>70</v>
      </c>
      <c r="BP4">
        <v>32.4</v>
      </c>
      <c r="BS4"/>
      <c r="BT4" s="11" t="s">
        <v>70</v>
      </c>
      <c r="BX4" t="s">
        <v>70</v>
      </c>
      <c r="BY4">
        <v>32.799999999999997</v>
      </c>
      <c r="CC4" s="11" t="s">
        <v>69</v>
      </c>
      <c r="CG4" t="s">
        <v>69</v>
      </c>
      <c r="CH4">
        <v>50</v>
      </c>
      <c r="CL4" s="11" t="s">
        <v>69</v>
      </c>
      <c r="CP4" t="s">
        <v>69</v>
      </c>
      <c r="CQ4">
        <v>50</v>
      </c>
      <c r="CU4" s="11" t="s">
        <v>69</v>
      </c>
      <c r="CY4" t="s">
        <v>69</v>
      </c>
      <c r="CZ4">
        <v>50</v>
      </c>
      <c r="EN4">
        <f t="shared" si="4"/>
        <v>0</v>
      </c>
      <c r="JL4">
        <f t="shared" si="5"/>
        <v>0</v>
      </c>
    </row>
    <row r="5" spans="1:272">
      <c r="A5">
        <v>1</v>
      </c>
      <c r="B5">
        <v>3</v>
      </c>
      <c r="C5" s="11" t="s">
        <v>76</v>
      </c>
      <c r="D5" t="s">
        <v>77</v>
      </c>
      <c r="E5" t="s">
        <v>78</v>
      </c>
      <c r="H5" s="13" t="s">
        <v>79</v>
      </c>
      <c r="I5" s="11" t="s">
        <v>80</v>
      </c>
      <c r="J5" t="s">
        <v>81</v>
      </c>
      <c r="K5" t="s">
        <v>68</v>
      </c>
      <c r="L5" t="s">
        <v>68</v>
      </c>
      <c r="M5">
        <v>2</v>
      </c>
      <c r="N5" s="11">
        <f t="shared" si="0"/>
        <v>8</v>
      </c>
      <c r="O5" t="str">
        <f t="shared" si="1"/>
        <v xml:space="preserve"> </v>
      </c>
      <c r="P5" t="str">
        <f t="shared" si="2"/>
        <v xml:space="preserve"> </v>
      </c>
      <c r="Q5" s="14">
        <f t="shared" si="3"/>
        <v>8</v>
      </c>
      <c r="R5" s="11" t="s">
        <v>82</v>
      </c>
      <c r="S5" t="s">
        <v>82</v>
      </c>
      <c r="V5" t="s">
        <v>82</v>
      </c>
      <c r="AA5" t="s">
        <v>69</v>
      </c>
      <c r="AB5" t="s">
        <v>69</v>
      </c>
      <c r="AE5" t="s">
        <v>69</v>
      </c>
      <c r="AJ5" s="11" t="s">
        <v>82</v>
      </c>
      <c r="AK5" t="s">
        <v>82</v>
      </c>
      <c r="AN5" t="s">
        <v>82</v>
      </c>
      <c r="AS5" s="11" t="s">
        <v>82</v>
      </c>
      <c r="AT5" t="s">
        <v>82</v>
      </c>
      <c r="AW5" t="s">
        <v>82</v>
      </c>
      <c r="BB5" s="11" t="s">
        <v>82</v>
      </c>
      <c r="BC5" t="s">
        <v>82</v>
      </c>
      <c r="BF5" t="s">
        <v>82</v>
      </c>
      <c r="BK5" s="11" t="s">
        <v>82</v>
      </c>
      <c r="BL5" t="s">
        <v>82</v>
      </c>
      <c r="BO5" t="s">
        <v>82</v>
      </c>
      <c r="BT5" s="11" t="s">
        <v>70</v>
      </c>
      <c r="BU5" t="s">
        <v>70</v>
      </c>
      <c r="BX5" t="s">
        <v>70</v>
      </c>
      <c r="BY5">
        <v>24.7</v>
      </c>
      <c r="BZ5">
        <v>24.8</v>
      </c>
      <c r="CC5" s="11" t="s">
        <v>82</v>
      </c>
      <c r="CD5" t="s">
        <v>82</v>
      </c>
      <c r="CG5" t="s">
        <v>82</v>
      </c>
      <c r="CL5" s="11" t="s">
        <v>70</v>
      </c>
      <c r="CM5" t="s">
        <v>70</v>
      </c>
      <c r="CP5" t="s">
        <v>70</v>
      </c>
      <c r="CQ5">
        <v>31.7</v>
      </c>
      <c r="CR5">
        <v>33.1</v>
      </c>
      <c r="CU5" s="11" t="s">
        <v>70</v>
      </c>
      <c r="CV5" t="s">
        <v>70</v>
      </c>
      <c r="CY5" t="s">
        <v>70</v>
      </c>
      <c r="CZ5">
        <v>41.3</v>
      </c>
      <c r="DA5">
        <v>37.4</v>
      </c>
      <c r="EN5">
        <f t="shared" si="4"/>
        <v>6</v>
      </c>
      <c r="JL5">
        <f t="shared" si="5"/>
        <v>0</v>
      </c>
    </row>
    <row r="6" spans="1:272">
      <c r="A6">
        <v>1</v>
      </c>
      <c r="B6">
        <v>4</v>
      </c>
      <c r="C6" s="11" t="s">
        <v>83</v>
      </c>
      <c r="D6" t="s">
        <v>84</v>
      </c>
      <c r="E6" t="s">
        <v>83</v>
      </c>
      <c r="H6" s="13" t="s">
        <v>84</v>
      </c>
      <c r="I6" s="11" t="s">
        <v>85</v>
      </c>
      <c r="J6" t="s">
        <v>86</v>
      </c>
      <c r="K6" t="s">
        <v>68</v>
      </c>
      <c r="L6" t="s">
        <v>68</v>
      </c>
      <c r="M6">
        <v>2</v>
      </c>
      <c r="N6" s="11">
        <f t="shared" si="0"/>
        <v>8</v>
      </c>
      <c r="O6" t="str">
        <f t="shared" si="1"/>
        <v xml:space="preserve"> </v>
      </c>
      <c r="P6" t="str">
        <f t="shared" si="2"/>
        <v xml:space="preserve"> </v>
      </c>
      <c r="Q6" s="14">
        <f t="shared" si="3"/>
        <v>8</v>
      </c>
      <c r="AI6"/>
      <c r="AJ6"/>
      <c r="AR6"/>
      <c r="AS6"/>
      <c r="BK6"/>
      <c r="BS6"/>
      <c r="EN6">
        <f t="shared" si="4"/>
        <v>0</v>
      </c>
      <c r="EP6" s="11" t="s">
        <v>82</v>
      </c>
      <c r="EQ6" t="s">
        <v>82</v>
      </c>
      <c r="ET6" t="s">
        <v>82</v>
      </c>
      <c r="EY6" s="11" t="s">
        <v>69</v>
      </c>
      <c r="EZ6" t="s">
        <v>69</v>
      </c>
      <c r="FC6" t="s">
        <v>69</v>
      </c>
      <c r="FD6" t="s">
        <v>87</v>
      </c>
      <c r="FE6" t="s">
        <v>87</v>
      </c>
      <c r="FH6" s="11" t="s">
        <v>82</v>
      </c>
      <c r="FI6" t="s">
        <v>82</v>
      </c>
      <c r="FL6" t="s">
        <v>82</v>
      </c>
      <c r="FU6" t="s">
        <v>82</v>
      </c>
      <c r="GD6" t="s">
        <v>82</v>
      </c>
      <c r="GM6" t="s">
        <v>82</v>
      </c>
      <c r="GR6" s="11" t="s">
        <v>70</v>
      </c>
      <c r="GS6" t="s">
        <v>70</v>
      </c>
      <c r="GV6" t="s">
        <v>70</v>
      </c>
      <c r="GX6" t="s">
        <v>87</v>
      </c>
      <c r="HA6" s="11" t="s">
        <v>82</v>
      </c>
      <c r="HB6" t="s">
        <v>82</v>
      </c>
      <c r="HE6" t="s">
        <v>82</v>
      </c>
      <c r="HJ6" s="11" t="s">
        <v>69</v>
      </c>
      <c r="HK6" t="s">
        <v>70</v>
      </c>
      <c r="HN6" t="s">
        <v>70</v>
      </c>
      <c r="HO6" t="s">
        <v>87</v>
      </c>
      <c r="HP6" t="s">
        <v>87</v>
      </c>
      <c r="HS6" s="11" t="s">
        <v>69</v>
      </c>
      <c r="HT6" t="s">
        <v>69</v>
      </c>
      <c r="HW6" t="s">
        <v>69</v>
      </c>
      <c r="JL6">
        <f t="shared" si="5"/>
        <v>6</v>
      </c>
    </row>
    <row r="7" spans="1:272">
      <c r="A7">
        <v>1</v>
      </c>
      <c r="B7">
        <v>5</v>
      </c>
      <c r="C7" s="11" t="s">
        <v>88</v>
      </c>
      <c r="D7" s="15" t="s">
        <v>89</v>
      </c>
      <c r="E7" s="15" t="s">
        <v>90</v>
      </c>
      <c r="H7" s="15" t="s">
        <v>89</v>
      </c>
      <c r="I7" s="11" t="s">
        <v>91</v>
      </c>
      <c r="J7" t="s">
        <v>92</v>
      </c>
      <c r="K7" t="s">
        <v>68</v>
      </c>
      <c r="L7" t="s">
        <v>68</v>
      </c>
      <c r="M7">
        <v>2</v>
      </c>
      <c r="N7" s="11">
        <f t="shared" si="0"/>
        <v>8</v>
      </c>
      <c r="O7" t="str">
        <f t="shared" si="1"/>
        <v xml:space="preserve"> </v>
      </c>
      <c r="P7" t="str">
        <f t="shared" si="2"/>
        <v xml:space="preserve"> </v>
      </c>
      <c r="Q7" s="14">
        <f t="shared" si="3"/>
        <v>8</v>
      </c>
      <c r="EN7">
        <f t="shared" si="4"/>
        <v>0</v>
      </c>
      <c r="EP7" s="11" t="s">
        <v>82</v>
      </c>
      <c r="EQ7" t="s">
        <v>82</v>
      </c>
      <c r="ET7" t="s">
        <v>82</v>
      </c>
      <c r="EY7" s="11" t="s">
        <v>69</v>
      </c>
      <c r="EZ7" t="s">
        <v>69</v>
      </c>
      <c r="FA7" t="s">
        <v>69</v>
      </c>
      <c r="FC7" t="s">
        <v>69</v>
      </c>
      <c r="FD7" t="s">
        <v>93</v>
      </c>
      <c r="FE7" t="s">
        <v>93</v>
      </c>
      <c r="FH7" s="11" t="s">
        <v>82</v>
      </c>
      <c r="FI7" t="s">
        <v>82</v>
      </c>
      <c r="FL7" t="s">
        <v>82</v>
      </c>
      <c r="FU7" t="s">
        <v>82</v>
      </c>
      <c r="GD7" t="s">
        <v>82</v>
      </c>
      <c r="GM7" t="s">
        <v>82</v>
      </c>
      <c r="GR7" s="11" t="s">
        <v>70</v>
      </c>
      <c r="GS7" t="s">
        <v>70</v>
      </c>
      <c r="GT7" t="s">
        <v>70</v>
      </c>
      <c r="GV7" t="s">
        <v>70</v>
      </c>
      <c r="GW7">
        <v>24</v>
      </c>
      <c r="GX7" t="s">
        <v>94</v>
      </c>
      <c r="HA7" s="11" t="s">
        <v>82</v>
      </c>
      <c r="HB7" t="s">
        <v>82</v>
      </c>
      <c r="HE7" t="s">
        <v>82</v>
      </c>
      <c r="HJ7" s="11" t="s">
        <v>70</v>
      </c>
      <c r="HK7" t="s">
        <v>70</v>
      </c>
      <c r="HN7" t="s">
        <v>70</v>
      </c>
      <c r="HO7" t="s">
        <v>95</v>
      </c>
      <c r="HP7" t="s">
        <v>95</v>
      </c>
      <c r="HS7" s="11" t="s">
        <v>70</v>
      </c>
      <c r="HT7" t="s">
        <v>70</v>
      </c>
      <c r="HW7" t="s">
        <v>70</v>
      </c>
      <c r="HX7" t="s">
        <v>96</v>
      </c>
      <c r="HY7" t="s">
        <v>96</v>
      </c>
      <c r="JL7">
        <f t="shared" si="5"/>
        <v>6</v>
      </c>
    </row>
    <row r="8" spans="1:272">
      <c r="A8">
        <v>1</v>
      </c>
      <c r="B8">
        <v>6</v>
      </c>
      <c r="C8" s="11" t="s">
        <v>97</v>
      </c>
      <c r="D8" t="s">
        <v>98</v>
      </c>
      <c r="E8" t="s">
        <v>99</v>
      </c>
      <c r="H8" s="13" t="s">
        <v>100</v>
      </c>
      <c r="I8" s="11" t="s">
        <v>101</v>
      </c>
      <c r="J8" t="s">
        <v>68</v>
      </c>
      <c r="K8" t="s">
        <v>68</v>
      </c>
      <c r="L8" t="s">
        <v>68</v>
      </c>
      <c r="M8">
        <v>1</v>
      </c>
      <c r="N8" s="11">
        <f t="shared" si="0"/>
        <v>8</v>
      </c>
      <c r="O8" t="str">
        <f t="shared" si="1"/>
        <v xml:space="preserve"> </v>
      </c>
      <c r="P8" t="str">
        <f t="shared" si="2"/>
        <v xml:space="preserve"> </v>
      </c>
      <c r="Q8" s="14">
        <f t="shared" si="3"/>
        <v>8</v>
      </c>
      <c r="R8" s="11" t="s">
        <v>69</v>
      </c>
      <c r="V8" t="s">
        <v>69</v>
      </c>
      <c r="AA8" t="s">
        <v>69</v>
      </c>
      <c r="AE8" t="s">
        <v>69</v>
      </c>
      <c r="AI8"/>
      <c r="AJ8" s="11" t="s">
        <v>69</v>
      </c>
      <c r="AN8" t="s">
        <v>69</v>
      </c>
      <c r="AR8"/>
      <c r="AS8" s="11" t="s">
        <v>69</v>
      </c>
      <c r="AW8" t="s">
        <v>69</v>
      </c>
      <c r="BB8" s="11" t="s">
        <v>69</v>
      </c>
      <c r="BF8" t="s">
        <v>69</v>
      </c>
      <c r="BK8" s="11" t="s">
        <v>69</v>
      </c>
      <c r="BO8" t="s">
        <v>69</v>
      </c>
      <c r="BS8"/>
      <c r="BT8" s="11" t="s">
        <v>70</v>
      </c>
      <c r="BX8" t="s">
        <v>70</v>
      </c>
      <c r="BY8">
        <v>29.5</v>
      </c>
      <c r="CC8" s="11" t="s">
        <v>70</v>
      </c>
      <c r="CG8" t="s">
        <v>70</v>
      </c>
      <c r="CH8">
        <v>33.43</v>
      </c>
      <c r="CL8" s="11" t="s">
        <v>70</v>
      </c>
      <c r="CP8" t="s">
        <v>70</v>
      </c>
      <c r="CQ8">
        <v>33.68</v>
      </c>
      <c r="CU8" s="11" t="s">
        <v>69</v>
      </c>
      <c r="CY8" t="s">
        <v>69</v>
      </c>
      <c r="EN8">
        <f t="shared" si="4"/>
        <v>0</v>
      </c>
      <c r="JL8">
        <f t="shared" si="5"/>
        <v>0</v>
      </c>
    </row>
    <row r="9" spans="1:272">
      <c r="A9">
        <v>1</v>
      </c>
      <c r="B9">
        <v>7</v>
      </c>
      <c r="C9" s="11" t="s">
        <v>102</v>
      </c>
      <c r="D9" s="15" t="s">
        <v>103</v>
      </c>
      <c r="E9" t="s">
        <v>102</v>
      </c>
      <c r="H9" s="15" t="s">
        <v>103</v>
      </c>
      <c r="I9" s="11" t="s">
        <v>67</v>
      </c>
      <c r="J9" t="s">
        <v>81</v>
      </c>
      <c r="K9" t="s">
        <v>68</v>
      </c>
      <c r="L9" t="s">
        <v>68</v>
      </c>
      <c r="M9">
        <v>2</v>
      </c>
      <c r="N9" s="11">
        <f t="shared" si="0"/>
        <v>8</v>
      </c>
      <c r="O9" t="str">
        <f t="shared" si="1"/>
        <v xml:space="preserve"> </v>
      </c>
      <c r="P9" t="str">
        <f t="shared" si="2"/>
        <v xml:space="preserve"> </v>
      </c>
      <c r="Q9" s="14">
        <f t="shared" si="3"/>
        <v>8</v>
      </c>
      <c r="R9" s="11" t="s">
        <v>82</v>
      </c>
      <c r="S9" t="s">
        <v>82</v>
      </c>
      <c r="V9" t="s">
        <v>82</v>
      </c>
      <c r="AA9" t="s">
        <v>69</v>
      </c>
      <c r="AB9" t="s">
        <v>69</v>
      </c>
      <c r="AE9" t="s">
        <v>69</v>
      </c>
      <c r="AF9">
        <v>50</v>
      </c>
      <c r="AG9">
        <v>50</v>
      </c>
      <c r="AJ9" s="11" t="s">
        <v>82</v>
      </c>
      <c r="AK9" t="s">
        <v>82</v>
      </c>
      <c r="AN9" t="s">
        <v>82</v>
      </c>
      <c r="AS9" s="11" t="s">
        <v>82</v>
      </c>
      <c r="AT9" t="s">
        <v>82</v>
      </c>
      <c r="AW9" t="s">
        <v>82</v>
      </c>
      <c r="BB9" s="11" t="s">
        <v>82</v>
      </c>
      <c r="BC9" t="s">
        <v>82</v>
      </c>
      <c r="BF9" t="s">
        <v>82</v>
      </c>
      <c r="BK9" s="11" t="s">
        <v>82</v>
      </c>
      <c r="BL9" t="s">
        <v>82</v>
      </c>
      <c r="BO9" t="s">
        <v>82</v>
      </c>
      <c r="BT9" s="11" t="s">
        <v>70</v>
      </c>
      <c r="BU9" t="s">
        <v>70</v>
      </c>
      <c r="BX9" t="s">
        <v>70</v>
      </c>
      <c r="BY9">
        <v>28.9</v>
      </c>
      <c r="BZ9">
        <v>30.9</v>
      </c>
      <c r="CC9" s="11" t="s">
        <v>82</v>
      </c>
      <c r="CD9" t="s">
        <v>82</v>
      </c>
      <c r="CG9" t="s">
        <v>82</v>
      </c>
      <c r="CL9" s="11" t="s">
        <v>70</v>
      </c>
      <c r="CM9" t="s">
        <v>70</v>
      </c>
      <c r="CP9" t="s">
        <v>70</v>
      </c>
      <c r="CQ9">
        <v>40.4</v>
      </c>
      <c r="CR9">
        <v>39.4</v>
      </c>
      <c r="CU9" s="11" t="s">
        <v>69</v>
      </c>
      <c r="CV9" t="s">
        <v>70</v>
      </c>
      <c r="CY9" t="s">
        <v>70</v>
      </c>
      <c r="CZ9">
        <v>50</v>
      </c>
      <c r="DA9">
        <v>41.5</v>
      </c>
      <c r="EN9">
        <f t="shared" si="4"/>
        <v>6</v>
      </c>
      <c r="JL9">
        <f t="shared" si="5"/>
        <v>0</v>
      </c>
    </row>
    <row r="10" spans="1:272">
      <c r="A10">
        <v>1</v>
      </c>
      <c r="B10">
        <v>8</v>
      </c>
      <c r="C10" s="11" t="s">
        <v>104</v>
      </c>
      <c r="D10" t="s">
        <v>105</v>
      </c>
      <c r="F10" t="s">
        <v>106</v>
      </c>
      <c r="G10" t="s">
        <v>74</v>
      </c>
      <c r="H10" s="13" t="s">
        <v>66</v>
      </c>
      <c r="I10" s="11" t="s">
        <v>67</v>
      </c>
      <c r="J10" t="s">
        <v>107</v>
      </c>
      <c r="K10" t="s">
        <v>68</v>
      </c>
      <c r="L10" t="s">
        <v>68</v>
      </c>
      <c r="M10">
        <v>2</v>
      </c>
      <c r="N10" s="11">
        <f t="shared" si="0"/>
        <v>8</v>
      </c>
      <c r="O10" t="str">
        <f t="shared" si="1"/>
        <v xml:space="preserve"> </v>
      </c>
      <c r="P10" t="str">
        <f t="shared" si="2"/>
        <v xml:space="preserve"> </v>
      </c>
      <c r="Q10" s="14">
        <f t="shared" si="3"/>
        <v>8</v>
      </c>
      <c r="R10" s="11" t="s">
        <v>69</v>
      </c>
      <c r="S10" t="s">
        <v>69</v>
      </c>
      <c r="V10" t="s">
        <v>69</v>
      </c>
      <c r="W10">
        <v>50</v>
      </c>
      <c r="X10">
        <v>50</v>
      </c>
      <c r="AA10" t="s">
        <v>69</v>
      </c>
      <c r="AB10" t="s">
        <v>69</v>
      </c>
      <c r="AE10" t="s">
        <v>69</v>
      </c>
      <c r="AF10">
        <v>50</v>
      </c>
      <c r="AG10">
        <v>50</v>
      </c>
      <c r="AI10"/>
      <c r="AJ10" s="11" t="s">
        <v>69</v>
      </c>
      <c r="AK10" t="s">
        <v>69</v>
      </c>
      <c r="AN10" t="s">
        <v>69</v>
      </c>
      <c r="AO10">
        <v>50</v>
      </c>
      <c r="AP10">
        <v>50</v>
      </c>
      <c r="AR10"/>
      <c r="AS10" s="11" t="s">
        <v>69</v>
      </c>
      <c r="AT10" t="s">
        <v>69</v>
      </c>
      <c r="AW10" t="s">
        <v>69</v>
      </c>
      <c r="AX10">
        <v>50</v>
      </c>
      <c r="AY10">
        <v>50</v>
      </c>
      <c r="BB10" s="11" t="s">
        <v>69</v>
      </c>
      <c r="BC10" t="s">
        <v>69</v>
      </c>
      <c r="BF10" t="s">
        <v>69</v>
      </c>
      <c r="BG10">
        <v>50</v>
      </c>
      <c r="BH10">
        <v>50</v>
      </c>
      <c r="BK10" s="11" t="s">
        <v>70</v>
      </c>
      <c r="BL10" t="s">
        <v>70</v>
      </c>
      <c r="BO10" t="s">
        <v>70</v>
      </c>
      <c r="BP10">
        <v>28.82</v>
      </c>
      <c r="BQ10">
        <v>40</v>
      </c>
      <c r="BS10"/>
      <c r="BT10" s="11" t="s">
        <v>70</v>
      </c>
      <c r="BU10" t="s">
        <v>70</v>
      </c>
      <c r="BX10" t="s">
        <v>70</v>
      </c>
      <c r="BY10">
        <v>29.79</v>
      </c>
      <c r="BZ10">
        <v>30.67</v>
      </c>
      <c r="CC10" s="11" t="s">
        <v>70</v>
      </c>
      <c r="CD10" t="s">
        <v>70</v>
      </c>
      <c r="CG10" t="s">
        <v>70</v>
      </c>
      <c r="CH10">
        <v>40</v>
      </c>
      <c r="CI10">
        <v>34.78</v>
      </c>
      <c r="CL10" s="11" t="s">
        <v>70</v>
      </c>
      <c r="CM10" t="s">
        <v>70</v>
      </c>
      <c r="CP10" t="s">
        <v>70</v>
      </c>
      <c r="CQ10">
        <v>40</v>
      </c>
      <c r="CR10">
        <v>34.19</v>
      </c>
      <c r="CU10" s="11" t="s">
        <v>70</v>
      </c>
      <c r="CV10" t="s">
        <v>70</v>
      </c>
      <c r="CY10" t="s">
        <v>70</v>
      </c>
      <c r="CZ10">
        <v>40</v>
      </c>
      <c r="DA10">
        <v>40</v>
      </c>
      <c r="EN10">
        <f t="shared" si="4"/>
        <v>0</v>
      </c>
      <c r="JL10">
        <f t="shared" si="5"/>
        <v>0</v>
      </c>
    </row>
    <row r="11" spans="1:272">
      <c r="A11">
        <v>1</v>
      </c>
      <c r="B11">
        <v>9</v>
      </c>
      <c r="C11" s="11" t="s">
        <v>108</v>
      </c>
      <c r="D11" t="s">
        <v>109</v>
      </c>
      <c r="E11" t="s">
        <v>65</v>
      </c>
      <c r="H11" s="13" t="s">
        <v>66</v>
      </c>
      <c r="I11" s="11" t="s">
        <v>67</v>
      </c>
      <c r="J11" t="s">
        <v>68</v>
      </c>
      <c r="K11" t="s">
        <v>68</v>
      </c>
      <c r="L11" t="s">
        <v>68</v>
      </c>
      <c r="M11">
        <v>1</v>
      </c>
      <c r="N11" s="11">
        <f t="shared" si="0"/>
        <v>7</v>
      </c>
      <c r="O11" t="str">
        <f t="shared" si="1"/>
        <v xml:space="preserve"> </v>
      </c>
      <c r="P11" t="str">
        <f t="shared" si="2"/>
        <v xml:space="preserve"> </v>
      </c>
      <c r="Q11" s="14">
        <f t="shared" si="3"/>
        <v>7</v>
      </c>
      <c r="R11" s="11" t="s">
        <v>69</v>
      </c>
      <c r="V11" t="s">
        <v>69</v>
      </c>
      <c r="AA11" t="s">
        <v>69</v>
      </c>
      <c r="AE11" t="s">
        <v>69</v>
      </c>
      <c r="AJ11" s="11" t="s">
        <v>69</v>
      </c>
      <c r="AN11" t="s">
        <v>69</v>
      </c>
      <c r="AS11" s="11" t="s">
        <v>69</v>
      </c>
      <c r="AW11" t="s">
        <v>69</v>
      </c>
      <c r="BB11" s="11" t="s">
        <v>69</v>
      </c>
      <c r="BF11" t="s">
        <v>69</v>
      </c>
      <c r="BK11" s="11" t="s">
        <v>70</v>
      </c>
      <c r="BO11" t="s">
        <v>70</v>
      </c>
      <c r="BP11">
        <v>30.75</v>
      </c>
      <c r="BT11" s="11" t="s">
        <v>70</v>
      </c>
      <c r="BX11" t="s">
        <v>70</v>
      </c>
      <c r="BY11">
        <v>31.03</v>
      </c>
      <c r="CC11" s="11" t="s">
        <v>70</v>
      </c>
      <c r="CG11" t="s">
        <v>70</v>
      </c>
      <c r="CH11">
        <v>36.49</v>
      </c>
      <c r="CL11" s="11" t="s">
        <v>69</v>
      </c>
      <c r="CP11" t="s">
        <v>69</v>
      </c>
      <c r="CU11" s="11" t="s">
        <v>69</v>
      </c>
      <c r="CY11" t="s">
        <v>69</v>
      </c>
      <c r="EN11">
        <f t="shared" si="4"/>
        <v>0</v>
      </c>
      <c r="JL11">
        <f t="shared" si="5"/>
        <v>0</v>
      </c>
    </row>
    <row r="12" spans="1:272">
      <c r="A12">
        <v>1</v>
      </c>
      <c r="B12">
        <v>10</v>
      </c>
      <c r="C12" s="11" t="s">
        <v>102</v>
      </c>
      <c r="D12" s="15" t="s">
        <v>103</v>
      </c>
      <c r="E12" t="s">
        <v>102</v>
      </c>
      <c r="H12" s="15" t="s">
        <v>103</v>
      </c>
      <c r="I12" s="11" t="s">
        <v>67</v>
      </c>
      <c r="J12" t="s">
        <v>81</v>
      </c>
      <c r="K12" t="s">
        <v>68</v>
      </c>
      <c r="L12" t="s">
        <v>68</v>
      </c>
      <c r="M12">
        <v>2</v>
      </c>
      <c r="N12" s="11">
        <f t="shared" si="0"/>
        <v>8</v>
      </c>
      <c r="O12" t="str">
        <f t="shared" si="1"/>
        <v xml:space="preserve"> </v>
      </c>
      <c r="P12" t="str">
        <f t="shared" si="2"/>
        <v xml:space="preserve"> </v>
      </c>
      <c r="Q12" s="14">
        <f t="shared" si="3"/>
        <v>8</v>
      </c>
      <c r="AI12"/>
      <c r="AJ12"/>
      <c r="AR12"/>
      <c r="AS12"/>
      <c r="BK12"/>
      <c r="BS12"/>
      <c r="EN12">
        <f t="shared" si="4"/>
        <v>0</v>
      </c>
      <c r="EP12" s="11" t="s">
        <v>69</v>
      </c>
      <c r="ET12" t="s">
        <v>69</v>
      </c>
      <c r="EY12" s="11" t="s">
        <v>69</v>
      </c>
      <c r="FC12" t="s">
        <v>69</v>
      </c>
      <c r="FH12" s="11" t="s">
        <v>69</v>
      </c>
      <c r="FL12" t="s">
        <v>69</v>
      </c>
      <c r="GR12" s="11" t="s">
        <v>70</v>
      </c>
      <c r="GV12" t="s">
        <v>70</v>
      </c>
      <c r="HA12" s="11" t="s">
        <v>70</v>
      </c>
      <c r="HE12" t="s">
        <v>70</v>
      </c>
      <c r="HJ12" s="11" t="s">
        <v>70</v>
      </c>
      <c r="HN12" t="s">
        <v>70</v>
      </c>
      <c r="HS12" s="11" t="s">
        <v>70</v>
      </c>
      <c r="HW12" t="s">
        <v>70</v>
      </c>
      <c r="JL12">
        <f t="shared" si="5"/>
        <v>0</v>
      </c>
    </row>
    <row r="13" spans="1:272">
      <c r="A13">
        <v>1</v>
      </c>
      <c r="B13">
        <v>12</v>
      </c>
      <c r="C13" s="11" t="s">
        <v>102</v>
      </c>
      <c r="D13" s="15" t="s">
        <v>103</v>
      </c>
      <c r="E13" t="s">
        <v>102</v>
      </c>
      <c r="H13" s="15" t="s">
        <v>103</v>
      </c>
      <c r="I13" s="11" t="s">
        <v>67</v>
      </c>
      <c r="J13" t="s">
        <v>81</v>
      </c>
      <c r="K13" t="s">
        <v>68</v>
      </c>
      <c r="L13" t="s">
        <v>68</v>
      </c>
      <c r="M13">
        <v>2</v>
      </c>
      <c r="N13" s="11">
        <f t="shared" si="0"/>
        <v>8</v>
      </c>
      <c r="O13" t="str">
        <f t="shared" si="1"/>
        <v xml:space="preserve"> </v>
      </c>
      <c r="P13" t="str">
        <f t="shared" si="2"/>
        <v xml:space="preserve"> </v>
      </c>
      <c r="Q13" s="14">
        <f t="shared" si="3"/>
        <v>8</v>
      </c>
      <c r="AI13"/>
      <c r="AJ13"/>
      <c r="AR13"/>
      <c r="AS13"/>
      <c r="BK13"/>
      <c r="BS13"/>
      <c r="EN13">
        <f t="shared" si="4"/>
        <v>0</v>
      </c>
      <c r="EP13" s="11" t="s">
        <v>69</v>
      </c>
      <c r="EQ13" t="s">
        <v>69</v>
      </c>
      <c r="ET13" t="s">
        <v>69</v>
      </c>
      <c r="EY13" s="11" t="s">
        <v>69</v>
      </c>
      <c r="EZ13" t="s">
        <v>69</v>
      </c>
      <c r="FC13" t="s">
        <v>69</v>
      </c>
      <c r="FH13" s="11" t="s">
        <v>69</v>
      </c>
      <c r="FI13" t="s">
        <v>69</v>
      </c>
      <c r="FL13" t="s">
        <v>69</v>
      </c>
      <c r="FQ13" s="11" t="s">
        <v>69</v>
      </c>
      <c r="FU13" t="s">
        <v>69</v>
      </c>
      <c r="FZ13" s="11" t="s">
        <v>69</v>
      </c>
      <c r="GD13" t="s">
        <v>69</v>
      </c>
      <c r="GI13" s="11" t="s">
        <v>69</v>
      </c>
      <c r="GM13" t="s">
        <v>69</v>
      </c>
      <c r="GR13" s="11" t="s">
        <v>70</v>
      </c>
      <c r="GS13" t="s">
        <v>70</v>
      </c>
      <c r="GV13" t="s">
        <v>70</v>
      </c>
      <c r="HA13" s="11" t="s">
        <v>70</v>
      </c>
      <c r="HB13" t="s">
        <v>70</v>
      </c>
      <c r="HE13" t="s">
        <v>70</v>
      </c>
      <c r="HJ13" s="11" t="s">
        <v>70</v>
      </c>
      <c r="HK13" t="s">
        <v>70</v>
      </c>
      <c r="HN13" t="s">
        <v>70</v>
      </c>
      <c r="HS13" s="11" t="s">
        <v>70</v>
      </c>
      <c r="HT13" t="s">
        <v>70</v>
      </c>
      <c r="HW13" t="s">
        <v>70</v>
      </c>
      <c r="JL13">
        <f t="shared" si="5"/>
        <v>0</v>
      </c>
    </row>
    <row r="14" spans="1:272">
      <c r="A14">
        <v>1</v>
      </c>
      <c r="B14">
        <v>13</v>
      </c>
      <c r="C14" s="11" t="s">
        <v>110</v>
      </c>
      <c r="D14" t="s">
        <v>111</v>
      </c>
      <c r="E14" t="s">
        <v>112</v>
      </c>
      <c r="H14" s="13" t="s">
        <v>100</v>
      </c>
      <c r="I14" s="11" t="s">
        <v>67</v>
      </c>
      <c r="J14" t="s">
        <v>92</v>
      </c>
      <c r="K14" t="s">
        <v>107</v>
      </c>
      <c r="L14" t="s">
        <v>68</v>
      </c>
      <c r="M14">
        <v>3</v>
      </c>
      <c r="N14" s="11">
        <f t="shared" si="0"/>
        <v>8</v>
      </c>
      <c r="O14" t="str">
        <f t="shared" si="1"/>
        <v xml:space="preserve"> </v>
      </c>
      <c r="P14" t="str">
        <f t="shared" si="2"/>
        <v xml:space="preserve"> </v>
      </c>
      <c r="Q14" s="14">
        <f t="shared" si="3"/>
        <v>8</v>
      </c>
      <c r="EN14">
        <f t="shared" si="4"/>
        <v>0</v>
      </c>
      <c r="EP14" s="11" t="s">
        <v>69</v>
      </c>
      <c r="EQ14" t="s">
        <v>69</v>
      </c>
      <c r="ER14" t="s">
        <v>69</v>
      </c>
      <c r="ET14" t="s">
        <v>69</v>
      </c>
      <c r="EY14" s="11" t="s">
        <v>69</v>
      </c>
      <c r="EZ14" t="s">
        <v>69</v>
      </c>
      <c r="FA14" t="s">
        <v>69</v>
      </c>
      <c r="FC14" t="s">
        <v>69</v>
      </c>
      <c r="FH14" s="11" t="s">
        <v>69</v>
      </c>
      <c r="FI14" t="s">
        <v>69</v>
      </c>
      <c r="FJ14" t="s">
        <v>69</v>
      </c>
      <c r="FL14" t="s">
        <v>69</v>
      </c>
      <c r="GR14" s="11" t="s">
        <v>70</v>
      </c>
      <c r="GS14" t="s">
        <v>70</v>
      </c>
      <c r="GT14" t="s">
        <v>70</v>
      </c>
      <c r="GV14" t="s">
        <v>70</v>
      </c>
      <c r="HA14" s="11" t="s">
        <v>70</v>
      </c>
      <c r="HB14" t="s">
        <v>70</v>
      </c>
      <c r="HC14" t="s">
        <v>70</v>
      </c>
      <c r="HE14" t="s">
        <v>70</v>
      </c>
      <c r="HJ14" s="11" t="s">
        <v>70</v>
      </c>
      <c r="HK14" t="s">
        <v>70</v>
      </c>
      <c r="HL14" t="s">
        <v>70</v>
      </c>
      <c r="HN14" t="s">
        <v>70</v>
      </c>
      <c r="HS14" s="11" t="s">
        <v>70</v>
      </c>
      <c r="HT14" t="s">
        <v>70</v>
      </c>
      <c r="HU14" t="s">
        <v>70</v>
      </c>
      <c r="HW14" t="s">
        <v>70</v>
      </c>
      <c r="JL14">
        <f t="shared" si="5"/>
        <v>0</v>
      </c>
    </row>
    <row r="15" spans="1:272">
      <c r="A15">
        <v>1</v>
      </c>
      <c r="B15">
        <v>14</v>
      </c>
      <c r="C15" s="11" t="s">
        <v>113</v>
      </c>
      <c r="D15" t="s">
        <v>105</v>
      </c>
      <c r="F15" s="15" t="s">
        <v>114</v>
      </c>
      <c r="G15" t="s">
        <v>74</v>
      </c>
      <c r="H15" s="13" t="s">
        <v>100</v>
      </c>
      <c r="I15" s="11" t="s">
        <v>67</v>
      </c>
      <c r="J15" t="s">
        <v>101</v>
      </c>
      <c r="K15" t="s">
        <v>68</v>
      </c>
      <c r="L15" t="s">
        <v>68</v>
      </c>
      <c r="M15">
        <v>2</v>
      </c>
      <c r="N15" s="11">
        <f t="shared" si="0"/>
        <v>8</v>
      </c>
      <c r="O15" t="str">
        <f t="shared" si="1"/>
        <v xml:space="preserve"> </v>
      </c>
      <c r="P15" t="str">
        <f t="shared" si="2"/>
        <v xml:space="preserve"> </v>
      </c>
      <c r="Q15" s="14">
        <f t="shared" si="3"/>
        <v>8</v>
      </c>
      <c r="R15" s="11" t="s">
        <v>69</v>
      </c>
      <c r="S15" t="s">
        <v>69</v>
      </c>
      <c r="V15" t="s">
        <v>69</v>
      </c>
      <c r="AA15" t="s">
        <v>69</v>
      </c>
      <c r="AB15" t="s">
        <v>69</v>
      </c>
      <c r="AE15" t="s">
        <v>69</v>
      </c>
      <c r="AI15"/>
      <c r="AJ15" s="11" t="s">
        <v>69</v>
      </c>
      <c r="AK15" t="s">
        <v>69</v>
      </c>
      <c r="AN15" t="s">
        <v>69</v>
      </c>
      <c r="AR15"/>
      <c r="AS15" s="11" t="s">
        <v>69</v>
      </c>
      <c r="AT15" t="s">
        <v>69</v>
      </c>
      <c r="AW15" t="s">
        <v>69</v>
      </c>
      <c r="BB15" s="11" t="s">
        <v>69</v>
      </c>
      <c r="BC15" t="s">
        <v>69</v>
      </c>
      <c r="BF15" t="s">
        <v>69</v>
      </c>
      <c r="BK15" s="11" t="s">
        <v>70</v>
      </c>
      <c r="BL15" t="s">
        <v>69</v>
      </c>
      <c r="BO15" t="s">
        <v>69</v>
      </c>
      <c r="BP15">
        <v>30</v>
      </c>
      <c r="BS15"/>
      <c r="BT15" s="11" t="s">
        <v>70</v>
      </c>
      <c r="BU15" t="s">
        <v>70</v>
      </c>
      <c r="BX15" t="s">
        <v>70</v>
      </c>
      <c r="BY15">
        <v>27</v>
      </c>
      <c r="CC15" s="11" t="s">
        <v>70</v>
      </c>
      <c r="CD15" t="s">
        <v>70</v>
      </c>
      <c r="CG15" t="s">
        <v>70</v>
      </c>
      <c r="CH15">
        <v>35</v>
      </c>
      <c r="CL15" s="11" t="s">
        <v>70</v>
      </c>
      <c r="CM15" t="s">
        <v>70</v>
      </c>
      <c r="CP15" t="s">
        <v>70</v>
      </c>
      <c r="CQ15">
        <v>34</v>
      </c>
      <c r="CU15" s="11" t="s">
        <v>70</v>
      </c>
      <c r="CV15" t="s">
        <v>70</v>
      </c>
      <c r="CY15" t="s">
        <v>70</v>
      </c>
      <c r="CZ15">
        <v>37</v>
      </c>
      <c r="EN15">
        <f t="shared" si="4"/>
        <v>0</v>
      </c>
      <c r="FQ15" s="11" t="s">
        <v>69</v>
      </c>
      <c r="FR15" t="s">
        <v>69</v>
      </c>
      <c r="FU15" t="s">
        <v>69</v>
      </c>
      <c r="FZ15" s="11" t="s">
        <v>69</v>
      </c>
      <c r="GA15" t="s">
        <v>69</v>
      </c>
      <c r="GD15" t="s">
        <v>69</v>
      </c>
      <c r="GI15" s="11" t="s">
        <v>70</v>
      </c>
      <c r="GJ15" t="s">
        <v>69</v>
      </c>
      <c r="GM15" t="s">
        <v>69</v>
      </c>
      <c r="JL15">
        <f t="shared" si="5"/>
        <v>0</v>
      </c>
    </row>
    <row r="16" spans="1:272">
      <c r="A16">
        <v>1</v>
      </c>
      <c r="B16">
        <v>15</v>
      </c>
      <c r="C16" s="11" t="s">
        <v>115</v>
      </c>
      <c r="D16" t="s">
        <v>116</v>
      </c>
      <c r="E16" t="s">
        <v>115</v>
      </c>
      <c r="H16" s="13" t="s">
        <v>117</v>
      </c>
      <c r="I16" s="11" t="s">
        <v>67</v>
      </c>
      <c r="J16" t="s">
        <v>118</v>
      </c>
      <c r="K16" t="s">
        <v>68</v>
      </c>
      <c r="L16" t="s">
        <v>68</v>
      </c>
      <c r="M16">
        <v>2</v>
      </c>
      <c r="N16" s="11">
        <f t="shared" si="0"/>
        <v>8</v>
      </c>
      <c r="O16" t="str">
        <f t="shared" si="1"/>
        <v xml:space="preserve"> </v>
      </c>
      <c r="P16" t="str">
        <f t="shared" si="2"/>
        <v xml:space="preserve"> </v>
      </c>
      <c r="Q16" s="14">
        <f t="shared" si="3"/>
        <v>8</v>
      </c>
      <c r="EN16">
        <f t="shared" si="4"/>
        <v>0</v>
      </c>
      <c r="EP16" s="11" t="s">
        <v>69</v>
      </c>
      <c r="ET16" t="s">
        <v>69</v>
      </c>
      <c r="EY16" s="11" t="s">
        <v>69</v>
      </c>
      <c r="FC16" t="s">
        <v>69</v>
      </c>
      <c r="FH16" s="11" t="s">
        <v>69</v>
      </c>
      <c r="FL16" t="s">
        <v>69</v>
      </c>
      <c r="FQ16" s="11" t="s">
        <v>69</v>
      </c>
      <c r="FR16" t="s">
        <v>69</v>
      </c>
      <c r="FS16" t="s">
        <v>69</v>
      </c>
      <c r="FU16" t="s">
        <v>69</v>
      </c>
      <c r="FZ16" s="11" t="s">
        <v>69</v>
      </c>
      <c r="GA16" t="s">
        <v>69</v>
      </c>
      <c r="GB16" t="s">
        <v>69</v>
      </c>
      <c r="GD16" t="s">
        <v>69</v>
      </c>
      <c r="GI16" s="11" t="s">
        <v>70</v>
      </c>
      <c r="GJ16" t="s">
        <v>69</v>
      </c>
      <c r="GK16" t="s">
        <v>69</v>
      </c>
      <c r="GM16" t="s">
        <v>69</v>
      </c>
      <c r="GR16" s="11" t="s">
        <v>70</v>
      </c>
      <c r="GV16" t="s">
        <v>70</v>
      </c>
      <c r="HA16" s="11" t="s">
        <v>70</v>
      </c>
      <c r="HE16" t="s">
        <v>70</v>
      </c>
      <c r="HJ16" s="11" t="s">
        <v>70</v>
      </c>
      <c r="HN16" t="s">
        <v>70</v>
      </c>
      <c r="HS16" s="11" t="s">
        <v>69</v>
      </c>
      <c r="HW16" t="s">
        <v>69</v>
      </c>
      <c r="JL16">
        <f t="shared" si="5"/>
        <v>0</v>
      </c>
    </row>
    <row r="17" spans="1:272">
      <c r="A17">
        <v>1</v>
      </c>
      <c r="B17">
        <v>16</v>
      </c>
      <c r="C17" s="11" t="s">
        <v>119</v>
      </c>
      <c r="D17" t="s">
        <v>72</v>
      </c>
      <c r="E17" t="s">
        <v>120</v>
      </c>
      <c r="H17" s="13" t="s">
        <v>121</v>
      </c>
      <c r="I17" s="11" t="s">
        <v>80</v>
      </c>
      <c r="J17" t="s">
        <v>81</v>
      </c>
      <c r="K17" t="s">
        <v>68</v>
      </c>
      <c r="L17" t="s">
        <v>68</v>
      </c>
      <c r="M17">
        <v>2</v>
      </c>
      <c r="N17" s="11">
        <f t="shared" si="0"/>
        <v>8</v>
      </c>
      <c r="O17" t="str">
        <f t="shared" si="1"/>
        <v xml:space="preserve"> </v>
      </c>
      <c r="P17" t="str">
        <f t="shared" si="2"/>
        <v xml:space="preserve"> </v>
      </c>
      <c r="Q17" s="14">
        <f t="shared" si="3"/>
        <v>8</v>
      </c>
      <c r="R17" s="11" t="s">
        <v>69</v>
      </c>
      <c r="V17" t="s">
        <v>69</v>
      </c>
      <c r="AA17" t="s">
        <v>69</v>
      </c>
      <c r="AE17" t="s">
        <v>69</v>
      </c>
      <c r="AI17"/>
      <c r="AJ17" s="11" t="s">
        <v>69</v>
      </c>
      <c r="AN17" t="s">
        <v>69</v>
      </c>
      <c r="AR17"/>
      <c r="AS17" s="11" t="s">
        <v>69</v>
      </c>
      <c r="AW17" t="s">
        <v>69</v>
      </c>
      <c r="BB17" s="11" t="s">
        <v>69</v>
      </c>
      <c r="BF17" t="s">
        <v>69</v>
      </c>
      <c r="BK17" s="11" t="s">
        <v>69</v>
      </c>
      <c r="BO17" t="s">
        <v>69</v>
      </c>
      <c r="BS17"/>
      <c r="BT17" s="11" t="s">
        <v>70</v>
      </c>
      <c r="BX17" t="s">
        <v>70</v>
      </c>
      <c r="BY17">
        <v>25.48</v>
      </c>
      <c r="CC17" s="11" t="s">
        <v>70</v>
      </c>
      <c r="CG17" t="s">
        <v>70</v>
      </c>
      <c r="CH17">
        <v>31.98</v>
      </c>
      <c r="CL17" s="11" t="s">
        <v>70</v>
      </c>
      <c r="CP17" t="s">
        <v>70</v>
      </c>
      <c r="CQ17">
        <v>32.340000000000003</v>
      </c>
      <c r="CU17" s="11" t="s">
        <v>70</v>
      </c>
      <c r="CY17" t="s">
        <v>70</v>
      </c>
      <c r="CZ17">
        <v>34.83</v>
      </c>
      <c r="EN17">
        <f t="shared" si="4"/>
        <v>0</v>
      </c>
      <c r="JL17">
        <f t="shared" si="5"/>
        <v>0</v>
      </c>
    </row>
    <row r="18" spans="1:272">
      <c r="A18">
        <v>1</v>
      </c>
      <c r="B18">
        <v>17</v>
      </c>
      <c r="C18" s="11" t="s">
        <v>122</v>
      </c>
      <c r="D18" t="s">
        <v>72</v>
      </c>
      <c r="F18" s="15" t="s">
        <v>73</v>
      </c>
      <c r="G18" t="s">
        <v>74</v>
      </c>
      <c r="H18" s="13" t="s">
        <v>121</v>
      </c>
      <c r="I18" s="11" t="s">
        <v>67</v>
      </c>
      <c r="J18" t="s">
        <v>68</v>
      </c>
      <c r="K18" t="s">
        <v>68</v>
      </c>
      <c r="L18" t="s">
        <v>68</v>
      </c>
      <c r="M18">
        <v>1</v>
      </c>
      <c r="N18" s="11">
        <f t="shared" si="0"/>
        <v>8</v>
      </c>
      <c r="O18" t="str">
        <f t="shared" si="1"/>
        <v xml:space="preserve"> </v>
      </c>
      <c r="P18" t="str">
        <f t="shared" si="2"/>
        <v xml:space="preserve"> </v>
      </c>
      <c r="Q18" s="14">
        <f t="shared" si="3"/>
        <v>8</v>
      </c>
      <c r="R18" s="11" t="s">
        <v>69</v>
      </c>
      <c r="V18" t="s">
        <v>69</v>
      </c>
      <c r="AA18" t="s">
        <v>69</v>
      </c>
      <c r="AE18" t="s">
        <v>69</v>
      </c>
      <c r="AI18"/>
      <c r="AJ18" s="11" t="s">
        <v>69</v>
      </c>
      <c r="AN18" t="s">
        <v>69</v>
      </c>
      <c r="AR18"/>
      <c r="AS18" s="11" t="s">
        <v>69</v>
      </c>
      <c r="AW18" t="s">
        <v>69</v>
      </c>
      <c r="BB18" s="11" t="s">
        <v>69</v>
      </c>
      <c r="BF18" t="s">
        <v>69</v>
      </c>
      <c r="BK18" s="11" t="s">
        <v>70</v>
      </c>
      <c r="BO18" t="s">
        <v>70</v>
      </c>
      <c r="BP18">
        <v>29.04</v>
      </c>
      <c r="BS18"/>
      <c r="BT18" s="11" t="s">
        <v>70</v>
      </c>
      <c r="BX18" t="s">
        <v>70</v>
      </c>
      <c r="BY18">
        <v>29.08</v>
      </c>
      <c r="CC18" s="11" t="s">
        <v>70</v>
      </c>
      <c r="CG18" t="s">
        <v>70</v>
      </c>
      <c r="CH18">
        <v>35.729999999999997</v>
      </c>
      <c r="CL18" s="11" t="s">
        <v>70</v>
      </c>
      <c r="CP18" t="s">
        <v>70</v>
      </c>
      <c r="CQ18">
        <v>34.700000000000003</v>
      </c>
      <c r="CU18" s="11" t="s">
        <v>69</v>
      </c>
      <c r="CY18" t="s">
        <v>69</v>
      </c>
      <c r="EN18">
        <f t="shared" si="4"/>
        <v>0</v>
      </c>
      <c r="FQ18" s="11" t="s">
        <v>69</v>
      </c>
      <c r="FU18" t="s">
        <v>69</v>
      </c>
      <c r="FZ18" s="11" t="s">
        <v>69</v>
      </c>
      <c r="GD18" t="s">
        <v>69</v>
      </c>
      <c r="GI18" s="11" t="s">
        <v>69</v>
      </c>
      <c r="GM18" t="s">
        <v>69</v>
      </c>
      <c r="JL18">
        <f t="shared" si="5"/>
        <v>0</v>
      </c>
    </row>
    <row r="19" spans="1:272">
      <c r="A19">
        <v>1</v>
      </c>
      <c r="B19">
        <v>18</v>
      </c>
      <c r="C19" s="11" t="s">
        <v>123</v>
      </c>
      <c r="D19" t="s">
        <v>124</v>
      </c>
      <c r="E19" t="s">
        <v>123</v>
      </c>
      <c r="H19" t="s">
        <v>124</v>
      </c>
      <c r="I19" s="11" t="s">
        <v>92</v>
      </c>
      <c r="J19" t="s">
        <v>118</v>
      </c>
      <c r="K19" t="s">
        <v>68</v>
      </c>
      <c r="L19" t="s">
        <v>68</v>
      </c>
      <c r="M19">
        <v>2</v>
      </c>
      <c r="N19" s="11">
        <f t="shared" si="0"/>
        <v>8</v>
      </c>
      <c r="O19" t="str">
        <f t="shared" si="1"/>
        <v xml:space="preserve"> </v>
      </c>
      <c r="P19" t="str">
        <f t="shared" si="2"/>
        <v xml:space="preserve"> </v>
      </c>
      <c r="Q19" s="14">
        <f t="shared" si="3"/>
        <v>8</v>
      </c>
      <c r="R19" s="11" t="s">
        <v>69</v>
      </c>
      <c r="V19" t="s">
        <v>69</v>
      </c>
      <c r="AA19" t="s">
        <v>69</v>
      </c>
      <c r="AE19" t="s">
        <v>69</v>
      </c>
      <c r="AJ19" s="11" t="s">
        <v>69</v>
      </c>
      <c r="AN19" t="s">
        <v>69</v>
      </c>
      <c r="AS19" s="11" t="s">
        <v>69</v>
      </c>
      <c r="AW19" t="s">
        <v>69</v>
      </c>
      <c r="BB19" s="11" t="s">
        <v>69</v>
      </c>
      <c r="BF19" t="s">
        <v>69</v>
      </c>
      <c r="BK19" s="11" t="s">
        <v>69</v>
      </c>
      <c r="BO19" t="s">
        <v>69</v>
      </c>
      <c r="BT19" s="11" t="s">
        <v>70</v>
      </c>
      <c r="BX19" t="s">
        <v>70</v>
      </c>
      <c r="BY19">
        <v>24.76</v>
      </c>
      <c r="CC19" s="11" t="s">
        <v>70</v>
      </c>
      <c r="CG19" t="s">
        <v>70</v>
      </c>
      <c r="CH19">
        <v>31.18</v>
      </c>
      <c r="CL19" s="11" t="s">
        <v>70</v>
      </c>
      <c r="CP19" t="s">
        <v>70</v>
      </c>
      <c r="CQ19">
        <v>30.52</v>
      </c>
      <c r="CU19" s="11" t="s">
        <v>70</v>
      </c>
      <c r="CY19" t="s">
        <v>70</v>
      </c>
      <c r="CZ19">
        <v>37.229999999999997</v>
      </c>
      <c r="EN19">
        <f t="shared" si="4"/>
        <v>0</v>
      </c>
      <c r="JL19">
        <f t="shared" si="5"/>
        <v>0</v>
      </c>
    </row>
    <row r="20" spans="1:272">
      <c r="A20">
        <v>1</v>
      </c>
      <c r="B20">
        <v>19</v>
      </c>
      <c r="C20" s="11" t="s">
        <v>88</v>
      </c>
      <c r="D20" s="15" t="s">
        <v>89</v>
      </c>
      <c r="E20" s="15" t="s">
        <v>90</v>
      </c>
      <c r="H20" s="16" t="s">
        <v>89</v>
      </c>
      <c r="I20" s="11" t="s">
        <v>91</v>
      </c>
      <c r="J20" t="s">
        <v>92</v>
      </c>
      <c r="K20" t="s">
        <v>68</v>
      </c>
      <c r="L20" t="s">
        <v>68</v>
      </c>
      <c r="M20">
        <v>2</v>
      </c>
      <c r="N20" s="11">
        <f t="shared" si="0"/>
        <v>8</v>
      </c>
      <c r="O20" t="str">
        <f t="shared" si="1"/>
        <v xml:space="preserve"> </v>
      </c>
      <c r="P20" t="str">
        <f t="shared" si="2"/>
        <v xml:space="preserve"> </v>
      </c>
      <c r="Q20" s="14">
        <f t="shared" si="3"/>
        <v>8</v>
      </c>
      <c r="AI20"/>
      <c r="AR20"/>
      <c r="BS20"/>
      <c r="EN20">
        <f t="shared" si="4"/>
        <v>0</v>
      </c>
      <c r="EP20" s="11" t="s">
        <v>69</v>
      </c>
      <c r="ET20" t="s">
        <v>69</v>
      </c>
      <c r="EY20" s="11" t="s">
        <v>69</v>
      </c>
      <c r="FC20" t="s">
        <v>69</v>
      </c>
      <c r="FH20" s="11" t="s">
        <v>69</v>
      </c>
      <c r="FL20" t="s">
        <v>69</v>
      </c>
      <c r="GR20" s="11" t="s">
        <v>70</v>
      </c>
      <c r="GV20" t="s">
        <v>70</v>
      </c>
      <c r="HA20" s="11" t="s">
        <v>70</v>
      </c>
      <c r="HE20" t="s">
        <v>70</v>
      </c>
      <c r="HJ20" s="11" t="s">
        <v>70</v>
      </c>
      <c r="HN20" t="s">
        <v>70</v>
      </c>
      <c r="HS20" s="11" t="s">
        <v>70</v>
      </c>
      <c r="HW20" t="s">
        <v>70</v>
      </c>
      <c r="JL20">
        <f t="shared" si="5"/>
        <v>0</v>
      </c>
    </row>
    <row r="21" spans="1:272">
      <c r="A21">
        <v>1</v>
      </c>
      <c r="B21">
        <v>20</v>
      </c>
      <c r="C21" s="11" t="s">
        <v>125</v>
      </c>
      <c r="D21" t="s">
        <v>126</v>
      </c>
      <c r="F21" s="15" t="s">
        <v>73</v>
      </c>
      <c r="G21" t="s">
        <v>74</v>
      </c>
      <c r="H21" s="13" t="s">
        <v>127</v>
      </c>
      <c r="I21" s="11" t="s">
        <v>67</v>
      </c>
      <c r="J21" t="s">
        <v>68</v>
      </c>
      <c r="K21" t="s">
        <v>68</v>
      </c>
      <c r="L21" t="s">
        <v>68</v>
      </c>
      <c r="M21">
        <v>1</v>
      </c>
      <c r="N21" s="11">
        <f t="shared" si="0"/>
        <v>8</v>
      </c>
      <c r="O21" t="str">
        <f t="shared" si="1"/>
        <v xml:space="preserve"> </v>
      </c>
      <c r="P21" t="str">
        <f t="shared" si="2"/>
        <v xml:space="preserve"> </v>
      </c>
      <c r="Q21" s="14">
        <f t="shared" si="3"/>
        <v>8</v>
      </c>
      <c r="R21" s="11" t="s">
        <v>69</v>
      </c>
      <c r="V21" t="s">
        <v>69</v>
      </c>
      <c r="AA21" t="s">
        <v>69</v>
      </c>
      <c r="AE21" t="s">
        <v>69</v>
      </c>
      <c r="AJ21" s="11" t="s">
        <v>69</v>
      </c>
      <c r="AN21" t="s">
        <v>69</v>
      </c>
      <c r="AS21" s="11" t="s">
        <v>69</v>
      </c>
      <c r="AW21" t="s">
        <v>69</v>
      </c>
      <c r="BB21" s="11" t="s">
        <v>69</v>
      </c>
      <c r="BF21" t="s">
        <v>69</v>
      </c>
      <c r="BK21" s="11" t="s">
        <v>70</v>
      </c>
      <c r="BO21" t="s">
        <v>70</v>
      </c>
      <c r="BP21">
        <v>30.32</v>
      </c>
      <c r="BT21" s="11" t="s">
        <v>70</v>
      </c>
      <c r="BX21" t="s">
        <v>70</v>
      </c>
      <c r="BY21">
        <v>29.1</v>
      </c>
      <c r="CC21" s="11" t="s">
        <v>70</v>
      </c>
      <c r="CG21" t="s">
        <v>70</v>
      </c>
      <c r="CH21">
        <v>38.92</v>
      </c>
      <c r="CL21" s="11" t="s">
        <v>70</v>
      </c>
      <c r="CP21" t="s">
        <v>70</v>
      </c>
      <c r="CQ21">
        <v>38.32</v>
      </c>
      <c r="CU21" s="11" t="s">
        <v>69</v>
      </c>
      <c r="CY21" t="s">
        <v>69</v>
      </c>
      <c r="CZ21">
        <v>43</v>
      </c>
      <c r="EN21">
        <f t="shared" si="4"/>
        <v>0</v>
      </c>
      <c r="JL21">
        <f t="shared" si="5"/>
        <v>0</v>
      </c>
    </row>
    <row r="22" spans="1:272">
      <c r="A22">
        <v>1</v>
      </c>
      <c r="B22">
        <v>21</v>
      </c>
      <c r="C22" s="11" t="s">
        <v>123</v>
      </c>
      <c r="D22" t="s">
        <v>124</v>
      </c>
      <c r="E22" t="s">
        <v>123</v>
      </c>
      <c r="H22" s="13" t="s">
        <v>124</v>
      </c>
      <c r="I22" s="11" t="s">
        <v>118</v>
      </c>
      <c r="J22" t="s">
        <v>92</v>
      </c>
      <c r="K22" t="s">
        <v>68</v>
      </c>
      <c r="L22" t="s">
        <v>68</v>
      </c>
      <c r="M22">
        <v>2</v>
      </c>
      <c r="N22" s="11">
        <f t="shared" si="0"/>
        <v>7</v>
      </c>
      <c r="O22" t="str">
        <f t="shared" si="1"/>
        <v xml:space="preserve"> </v>
      </c>
      <c r="P22" t="str">
        <f t="shared" si="2"/>
        <v xml:space="preserve"> </v>
      </c>
      <c r="Q22" s="14">
        <f t="shared" si="3"/>
        <v>7</v>
      </c>
      <c r="R22" s="11" t="s">
        <v>69</v>
      </c>
      <c r="V22" t="s">
        <v>69</v>
      </c>
      <c r="AA22" t="s">
        <v>69</v>
      </c>
      <c r="AE22" t="s">
        <v>69</v>
      </c>
      <c r="AI22"/>
      <c r="AJ22" s="11" t="s">
        <v>69</v>
      </c>
      <c r="AN22" t="s">
        <v>69</v>
      </c>
      <c r="AR22"/>
      <c r="AS22" s="11" t="s">
        <v>69</v>
      </c>
      <c r="AW22" t="s">
        <v>69</v>
      </c>
      <c r="BB22" s="11" t="s">
        <v>69</v>
      </c>
      <c r="BF22" t="s">
        <v>69</v>
      </c>
      <c r="BK22" s="11" t="s">
        <v>69</v>
      </c>
      <c r="BO22" t="s">
        <v>69</v>
      </c>
      <c r="BS22"/>
      <c r="BT22" s="11" t="s">
        <v>70</v>
      </c>
      <c r="BX22" t="s">
        <v>69</v>
      </c>
      <c r="BY22">
        <v>29.68</v>
      </c>
      <c r="CC22" s="11" t="s">
        <v>70</v>
      </c>
      <c r="CG22" t="s">
        <v>70</v>
      </c>
      <c r="CH22">
        <v>37.619999999999997</v>
      </c>
      <c r="CL22" s="11" t="s">
        <v>70</v>
      </c>
      <c r="CP22" t="s">
        <v>70</v>
      </c>
      <c r="CQ22">
        <v>39.159999999999997</v>
      </c>
      <c r="CU22" s="11" t="s">
        <v>69</v>
      </c>
      <c r="CY22" t="s">
        <v>69</v>
      </c>
      <c r="CZ22">
        <v>40.020000000000003</v>
      </c>
      <c r="EN22">
        <f t="shared" si="4"/>
        <v>0</v>
      </c>
      <c r="FQ22" s="11" t="s">
        <v>69</v>
      </c>
      <c r="FU22" t="s">
        <v>69</v>
      </c>
      <c r="FZ22" s="11" t="s">
        <v>69</v>
      </c>
      <c r="GD22" t="s">
        <v>69</v>
      </c>
      <c r="GI22" s="11" t="s">
        <v>69</v>
      </c>
      <c r="GM22" t="s">
        <v>69</v>
      </c>
      <c r="JL22">
        <f t="shared" si="5"/>
        <v>0</v>
      </c>
    </row>
    <row r="23" spans="1:272">
      <c r="A23">
        <v>1</v>
      </c>
      <c r="B23">
        <v>22</v>
      </c>
      <c r="C23" s="11" t="s">
        <v>71</v>
      </c>
      <c r="D23" t="s">
        <v>72</v>
      </c>
      <c r="F23" s="15" t="s">
        <v>73</v>
      </c>
      <c r="G23" t="s">
        <v>74</v>
      </c>
      <c r="H23" s="13" t="s">
        <v>121</v>
      </c>
      <c r="I23" s="11" t="s">
        <v>67</v>
      </c>
      <c r="J23" t="s">
        <v>68</v>
      </c>
      <c r="K23" t="s">
        <v>68</v>
      </c>
      <c r="L23" t="s">
        <v>68</v>
      </c>
      <c r="M23">
        <v>1</v>
      </c>
      <c r="N23" s="11">
        <f t="shared" si="0"/>
        <v>8</v>
      </c>
      <c r="O23" t="str">
        <f t="shared" si="1"/>
        <v xml:space="preserve"> </v>
      </c>
      <c r="P23" t="str">
        <f t="shared" si="2"/>
        <v xml:space="preserve"> </v>
      </c>
      <c r="Q23" s="14">
        <f t="shared" si="3"/>
        <v>8</v>
      </c>
      <c r="R23" s="11" t="s">
        <v>69</v>
      </c>
      <c r="V23" t="s">
        <v>69</v>
      </c>
      <c r="AA23" t="s">
        <v>69</v>
      </c>
      <c r="AE23" t="s">
        <v>69</v>
      </c>
      <c r="AJ23" s="11" t="s">
        <v>69</v>
      </c>
      <c r="AN23" t="s">
        <v>69</v>
      </c>
      <c r="AS23" s="11" t="s">
        <v>69</v>
      </c>
      <c r="AW23" t="s">
        <v>69</v>
      </c>
      <c r="BB23" s="11" t="s">
        <v>69</v>
      </c>
      <c r="BF23" t="s">
        <v>69</v>
      </c>
      <c r="BK23" s="11" t="s">
        <v>70</v>
      </c>
      <c r="BO23" t="s">
        <v>70</v>
      </c>
      <c r="BP23">
        <v>30.03</v>
      </c>
      <c r="BT23" s="11" t="s">
        <v>70</v>
      </c>
      <c r="BX23" t="s">
        <v>70</v>
      </c>
      <c r="BY23">
        <v>30.49</v>
      </c>
      <c r="CC23" s="11" t="s">
        <v>70</v>
      </c>
      <c r="CG23" t="s">
        <v>70</v>
      </c>
      <c r="CH23">
        <v>37.44</v>
      </c>
      <c r="CL23" s="11" t="s">
        <v>70</v>
      </c>
      <c r="CP23" t="s">
        <v>70</v>
      </c>
      <c r="CQ23">
        <v>37.9</v>
      </c>
      <c r="CU23" s="11" t="s">
        <v>69</v>
      </c>
      <c r="CY23" t="s">
        <v>69</v>
      </c>
      <c r="EN23">
        <f t="shared" si="4"/>
        <v>0</v>
      </c>
      <c r="JL23">
        <f t="shared" si="5"/>
        <v>0</v>
      </c>
    </row>
    <row r="24" spans="1:272">
      <c r="A24">
        <v>1</v>
      </c>
      <c r="B24">
        <v>23</v>
      </c>
      <c r="C24" s="11" t="s">
        <v>128</v>
      </c>
      <c r="D24" t="s">
        <v>129</v>
      </c>
      <c r="E24" t="s">
        <v>130</v>
      </c>
      <c r="H24" t="s">
        <v>131</v>
      </c>
      <c r="I24" s="17" t="s">
        <v>132</v>
      </c>
      <c r="J24" t="s">
        <v>107</v>
      </c>
      <c r="K24" t="s">
        <v>68</v>
      </c>
      <c r="L24" t="s">
        <v>68</v>
      </c>
      <c r="M24">
        <v>2</v>
      </c>
      <c r="N24" s="11">
        <f t="shared" si="0"/>
        <v>8</v>
      </c>
      <c r="O24" t="str">
        <f t="shared" si="1"/>
        <v xml:space="preserve"> </v>
      </c>
      <c r="P24" t="str">
        <f t="shared" si="2"/>
        <v xml:space="preserve"> </v>
      </c>
      <c r="Q24" s="14">
        <f t="shared" si="3"/>
        <v>8</v>
      </c>
      <c r="R24" s="11" t="s">
        <v>69</v>
      </c>
      <c r="S24" t="s">
        <v>69</v>
      </c>
      <c r="V24" t="s">
        <v>69</v>
      </c>
      <c r="W24">
        <v>50</v>
      </c>
      <c r="X24">
        <v>50</v>
      </c>
      <c r="AA24" t="s">
        <v>69</v>
      </c>
      <c r="AB24" t="s">
        <v>69</v>
      </c>
      <c r="AE24" t="s">
        <v>69</v>
      </c>
      <c r="AF24">
        <v>50</v>
      </c>
      <c r="AG24">
        <v>50</v>
      </c>
      <c r="AI24"/>
      <c r="AJ24" s="11" t="s">
        <v>69</v>
      </c>
      <c r="AK24" t="s">
        <v>69</v>
      </c>
      <c r="AN24" t="s">
        <v>69</v>
      </c>
      <c r="AO24">
        <v>50</v>
      </c>
      <c r="AP24">
        <v>50</v>
      </c>
      <c r="AR24"/>
      <c r="AS24" s="11" t="s">
        <v>69</v>
      </c>
      <c r="AT24" t="s">
        <v>69</v>
      </c>
      <c r="AW24" t="s">
        <v>69</v>
      </c>
      <c r="AX24">
        <v>50</v>
      </c>
      <c r="AY24">
        <v>50</v>
      </c>
      <c r="BB24" s="11" t="s">
        <v>69</v>
      </c>
      <c r="BC24" t="s">
        <v>69</v>
      </c>
      <c r="BF24" t="s">
        <v>69</v>
      </c>
      <c r="BG24">
        <v>50</v>
      </c>
      <c r="BH24">
        <v>50</v>
      </c>
      <c r="BK24" s="11" t="s">
        <v>69</v>
      </c>
      <c r="BL24" t="s">
        <v>69</v>
      </c>
      <c r="BO24" t="s">
        <v>69</v>
      </c>
      <c r="BP24">
        <v>50</v>
      </c>
      <c r="BQ24">
        <v>50</v>
      </c>
      <c r="BS24"/>
      <c r="BT24" s="11" t="s">
        <v>70</v>
      </c>
      <c r="BU24" t="s">
        <v>70</v>
      </c>
      <c r="BX24" t="s">
        <v>70</v>
      </c>
      <c r="BY24">
        <v>31.16</v>
      </c>
      <c r="BZ24">
        <v>31.25</v>
      </c>
      <c r="CC24" s="11" t="s">
        <v>70</v>
      </c>
      <c r="CD24" t="s">
        <v>69</v>
      </c>
      <c r="CG24" t="s">
        <v>70</v>
      </c>
      <c r="CH24">
        <v>37.869999999999997</v>
      </c>
      <c r="CL24" s="11" t="s">
        <v>69</v>
      </c>
      <c r="CM24" t="s">
        <v>70</v>
      </c>
      <c r="CP24" t="s">
        <v>70</v>
      </c>
      <c r="CQ24">
        <v>50</v>
      </c>
      <c r="CR24">
        <v>35.450000000000003</v>
      </c>
      <c r="CU24" s="11" t="s">
        <v>69</v>
      </c>
      <c r="CV24" t="s">
        <v>70</v>
      </c>
      <c r="CY24" t="s">
        <v>70</v>
      </c>
      <c r="CZ24">
        <v>50</v>
      </c>
      <c r="DA24">
        <v>37.03</v>
      </c>
      <c r="EN24">
        <f t="shared" si="4"/>
        <v>0</v>
      </c>
      <c r="JL24">
        <f t="shared" si="5"/>
        <v>0</v>
      </c>
    </row>
    <row r="25" spans="1:272">
      <c r="A25">
        <v>1</v>
      </c>
      <c r="B25">
        <v>24</v>
      </c>
      <c r="C25" s="11" t="s">
        <v>102</v>
      </c>
      <c r="D25" s="15" t="s">
        <v>103</v>
      </c>
      <c r="E25" t="s">
        <v>102</v>
      </c>
      <c r="H25" s="16" t="s">
        <v>103</v>
      </c>
      <c r="I25" s="11" t="s">
        <v>67</v>
      </c>
      <c r="J25" t="s">
        <v>81</v>
      </c>
      <c r="K25" t="s">
        <v>68</v>
      </c>
      <c r="L25" t="s">
        <v>68</v>
      </c>
      <c r="M25">
        <v>2</v>
      </c>
      <c r="N25" s="11">
        <f t="shared" si="0"/>
        <v>8</v>
      </c>
      <c r="O25" t="str">
        <f t="shared" si="1"/>
        <v xml:space="preserve"> </v>
      </c>
      <c r="P25" t="str">
        <f t="shared" si="2"/>
        <v xml:space="preserve"> </v>
      </c>
      <c r="Q25" s="14">
        <f t="shared" si="3"/>
        <v>8</v>
      </c>
      <c r="R25" s="11" t="s">
        <v>69</v>
      </c>
      <c r="S25" t="s">
        <v>69</v>
      </c>
      <c r="V25" t="s">
        <v>69</v>
      </c>
      <c r="W25">
        <v>50</v>
      </c>
      <c r="X25">
        <v>50</v>
      </c>
      <c r="AA25" t="s">
        <v>69</v>
      </c>
      <c r="AB25" t="s">
        <v>69</v>
      </c>
      <c r="AE25" t="s">
        <v>69</v>
      </c>
      <c r="AF25">
        <v>50</v>
      </c>
      <c r="AG25">
        <v>50</v>
      </c>
      <c r="AJ25" s="11" t="s">
        <v>69</v>
      </c>
      <c r="AK25" t="s">
        <v>69</v>
      </c>
      <c r="AN25" t="s">
        <v>69</v>
      </c>
      <c r="AO25">
        <v>50</v>
      </c>
      <c r="AP25">
        <v>50</v>
      </c>
      <c r="AS25" s="11" t="s">
        <v>69</v>
      </c>
      <c r="AT25" t="s">
        <v>69</v>
      </c>
      <c r="AW25" t="s">
        <v>69</v>
      </c>
      <c r="AX25">
        <v>50</v>
      </c>
      <c r="AY25">
        <v>50</v>
      </c>
      <c r="BB25" s="11" t="s">
        <v>69</v>
      </c>
      <c r="BC25" t="s">
        <v>69</v>
      </c>
      <c r="BF25" t="s">
        <v>69</v>
      </c>
      <c r="BG25">
        <v>50</v>
      </c>
      <c r="BH25">
        <v>50</v>
      </c>
      <c r="BK25" s="11" t="s">
        <v>70</v>
      </c>
      <c r="BL25" t="s">
        <v>69</v>
      </c>
      <c r="BO25" t="s">
        <v>69</v>
      </c>
      <c r="BP25">
        <v>30.6</v>
      </c>
      <c r="BQ25">
        <v>50</v>
      </c>
      <c r="BT25" s="11" t="s">
        <v>70</v>
      </c>
      <c r="BU25" t="s">
        <v>70</v>
      </c>
      <c r="BX25" t="s">
        <v>70</v>
      </c>
      <c r="BY25">
        <v>28.2</v>
      </c>
      <c r="BZ25">
        <v>30.2</v>
      </c>
      <c r="CC25" s="11" t="s">
        <v>70</v>
      </c>
      <c r="CD25" t="s">
        <v>70</v>
      </c>
      <c r="CG25" t="s">
        <v>70</v>
      </c>
      <c r="CH25">
        <v>35.799999999999997</v>
      </c>
      <c r="CI25">
        <v>37</v>
      </c>
      <c r="CL25" s="11" t="s">
        <v>70</v>
      </c>
      <c r="CM25" t="s">
        <v>70</v>
      </c>
      <c r="CP25" t="s">
        <v>70</v>
      </c>
      <c r="CQ25">
        <v>35.299999999999997</v>
      </c>
      <c r="CR25">
        <v>37.4</v>
      </c>
      <c r="CU25" s="11" t="s">
        <v>70</v>
      </c>
      <c r="CV25" t="s">
        <v>70</v>
      </c>
      <c r="CY25" t="s">
        <v>70</v>
      </c>
      <c r="CZ25">
        <v>39.200000000000003</v>
      </c>
      <c r="DA25">
        <v>40.4</v>
      </c>
      <c r="EN25">
        <f t="shared" si="4"/>
        <v>0</v>
      </c>
      <c r="JL25">
        <f t="shared" si="5"/>
        <v>0</v>
      </c>
    </row>
    <row r="26" spans="1:272">
      <c r="A26">
        <v>1</v>
      </c>
      <c r="B26">
        <v>25</v>
      </c>
      <c r="C26" s="11" t="s">
        <v>133</v>
      </c>
      <c r="D26" t="s">
        <v>134</v>
      </c>
      <c r="E26" t="s">
        <v>133</v>
      </c>
      <c r="H26" s="13" t="s">
        <v>134</v>
      </c>
      <c r="I26" s="11" t="s">
        <v>91</v>
      </c>
      <c r="J26" t="s">
        <v>68</v>
      </c>
      <c r="K26" t="s">
        <v>68</v>
      </c>
      <c r="L26" t="s">
        <v>68</v>
      </c>
      <c r="M26">
        <v>1</v>
      </c>
      <c r="N26" s="11">
        <f t="shared" si="0"/>
        <v>8</v>
      </c>
      <c r="O26" t="str">
        <f t="shared" si="1"/>
        <v xml:space="preserve"> </v>
      </c>
      <c r="P26" t="str">
        <f t="shared" si="2"/>
        <v xml:space="preserve"> </v>
      </c>
      <c r="Q26" s="14">
        <f t="shared" si="3"/>
        <v>8</v>
      </c>
      <c r="AI26"/>
      <c r="AR26"/>
      <c r="BS26"/>
      <c r="EN26">
        <f t="shared" si="4"/>
        <v>0</v>
      </c>
      <c r="EP26" s="11" t="s">
        <v>69</v>
      </c>
      <c r="ET26" t="s">
        <v>69</v>
      </c>
      <c r="EU26" t="s">
        <v>135</v>
      </c>
      <c r="EY26" s="11" t="s">
        <v>69</v>
      </c>
      <c r="FC26" t="s">
        <v>69</v>
      </c>
      <c r="FD26" t="s">
        <v>136</v>
      </c>
      <c r="FH26" s="11" t="s">
        <v>69</v>
      </c>
      <c r="FL26" t="s">
        <v>69</v>
      </c>
      <c r="FM26" t="s">
        <v>137</v>
      </c>
      <c r="GR26" s="11" t="s">
        <v>70</v>
      </c>
      <c r="GV26" t="s">
        <v>70</v>
      </c>
      <c r="GW26">
        <v>1191</v>
      </c>
      <c r="HA26" s="11" t="s">
        <v>70</v>
      </c>
      <c r="HE26" t="s">
        <v>70</v>
      </c>
      <c r="HF26" t="s">
        <v>138</v>
      </c>
      <c r="HJ26" s="11" t="s">
        <v>70</v>
      </c>
      <c r="HN26" t="s">
        <v>70</v>
      </c>
      <c r="HO26" t="s">
        <v>139</v>
      </c>
      <c r="HS26" s="11" t="s">
        <v>70</v>
      </c>
      <c r="HW26" t="s">
        <v>70</v>
      </c>
      <c r="HX26" t="s">
        <v>140</v>
      </c>
      <c r="JL26">
        <f t="shared" si="5"/>
        <v>0</v>
      </c>
    </row>
    <row r="27" spans="1:272">
      <c r="A27">
        <v>1</v>
      </c>
      <c r="B27">
        <v>26</v>
      </c>
      <c r="C27" s="11" t="s">
        <v>108</v>
      </c>
      <c r="D27" t="s">
        <v>109</v>
      </c>
      <c r="F27" s="15" t="s">
        <v>73</v>
      </c>
      <c r="G27" t="s">
        <v>74</v>
      </c>
      <c r="H27" t="s">
        <v>66</v>
      </c>
      <c r="I27" s="11" t="s">
        <v>67</v>
      </c>
      <c r="J27" t="s">
        <v>68</v>
      </c>
      <c r="K27" t="s">
        <v>68</v>
      </c>
      <c r="L27" t="s">
        <v>68</v>
      </c>
      <c r="M27">
        <v>1</v>
      </c>
      <c r="N27" s="11">
        <f t="shared" si="0"/>
        <v>8</v>
      </c>
      <c r="O27" t="str">
        <f t="shared" si="1"/>
        <v xml:space="preserve"> </v>
      </c>
      <c r="P27" t="str">
        <f t="shared" si="2"/>
        <v xml:space="preserve"> </v>
      </c>
      <c r="Q27" s="14">
        <f t="shared" si="3"/>
        <v>8</v>
      </c>
      <c r="R27" s="11" t="s">
        <v>69</v>
      </c>
      <c r="V27" t="s">
        <v>69</v>
      </c>
      <c r="W27">
        <v>50</v>
      </c>
      <c r="AA27" t="s">
        <v>69</v>
      </c>
      <c r="AE27" t="s">
        <v>69</v>
      </c>
      <c r="AF27">
        <v>50</v>
      </c>
      <c r="AJ27" s="11" t="s">
        <v>69</v>
      </c>
      <c r="AN27" t="s">
        <v>69</v>
      </c>
      <c r="AO27">
        <v>50</v>
      </c>
      <c r="AS27" s="11" t="s">
        <v>69</v>
      </c>
      <c r="AW27" t="s">
        <v>69</v>
      </c>
      <c r="AX27">
        <v>50</v>
      </c>
      <c r="BB27" s="11" t="s">
        <v>69</v>
      </c>
      <c r="BF27" t="s">
        <v>69</v>
      </c>
      <c r="BG27">
        <v>50</v>
      </c>
      <c r="BK27" s="11" t="s">
        <v>70</v>
      </c>
      <c r="BO27" t="s">
        <v>70</v>
      </c>
      <c r="BP27">
        <v>29.88</v>
      </c>
      <c r="BT27" s="11" t="s">
        <v>70</v>
      </c>
      <c r="BX27" t="s">
        <v>70</v>
      </c>
      <c r="BY27">
        <v>29.09</v>
      </c>
      <c r="CC27" s="11" t="s">
        <v>70</v>
      </c>
      <c r="CG27" t="s">
        <v>70</v>
      </c>
      <c r="CH27">
        <v>33.83</v>
      </c>
      <c r="CL27" s="11" t="s">
        <v>70</v>
      </c>
      <c r="CP27" t="s">
        <v>70</v>
      </c>
      <c r="CQ27">
        <v>33.700000000000003</v>
      </c>
      <c r="CU27" s="11" t="s">
        <v>69</v>
      </c>
      <c r="CY27" t="s">
        <v>69</v>
      </c>
      <c r="CZ27">
        <v>50</v>
      </c>
      <c r="EN27">
        <f t="shared" si="4"/>
        <v>0</v>
      </c>
      <c r="JL27">
        <f t="shared" si="5"/>
        <v>0</v>
      </c>
    </row>
    <row r="28" spans="1:272">
      <c r="A28">
        <v>1</v>
      </c>
      <c r="B28">
        <v>27</v>
      </c>
      <c r="C28" s="11" t="s">
        <v>141</v>
      </c>
      <c r="D28" t="s">
        <v>142</v>
      </c>
      <c r="E28" t="s">
        <v>141</v>
      </c>
      <c r="H28" s="13" t="s">
        <v>142</v>
      </c>
      <c r="I28" s="11" t="s">
        <v>91</v>
      </c>
      <c r="J28" t="s">
        <v>68</v>
      </c>
      <c r="K28" t="s">
        <v>68</v>
      </c>
      <c r="L28" t="s">
        <v>68</v>
      </c>
      <c r="M28">
        <v>1</v>
      </c>
      <c r="N28" s="11">
        <f t="shared" si="0"/>
        <v>8</v>
      </c>
      <c r="O28" t="str">
        <f t="shared" si="1"/>
        <v xml:space="preserve"> </v>
      </c>
      <c r="P28" t="str">
        <f t="shared" si="2"/>
        <v xml:space="preserve"> </v>
      </c>
      <c r="Q28" s="14">
        <f t="shared" si="3"/>
        <v>8</v>
      </c>
      <c r="AI28"/>
      <c r="AR28"/>
      <c r="BS28"/>
      <c r="EN28">
        <f t="shared" si="4"/>
        <v>0</v>
      </c>
      <c r="EP28" s="11" t="s">
        <v>69</v>
      </c>
      <c r="ET28" t="s">
        <v>69</v>
      </c>
      <c r="EY28" s="11" t="s">
        <v>69</v>
      </c>
      <c r="FC28" t="s">
        <v>69</v>
      </c>
      <c r="FH28" s="11" t="s">
        <v>69</v>
      </c>
      <c r="FL28" t="s">
        <v>69</v>
      </c>
      <c r="FQ28" s="11" t="s">
        <v>69</v>
      </c>
      <c r="FU28" t="s">
        <v>69</v>
      </c>
      <c r="FV28" t="s">
        <v>143</v>
      </c>
      <c r="FZ28" s="11" t="s">
        <v>69</v>
      </c>
      <c r="GD28" t="s">
        <v>69</v>
      </c>
      <c r="GE28" t="s">
        <v>144</v>
      </c>
      <c r="GI28" s="11" t="s">
        <v>69</v>
      </c>
      <c r="GM28" t="s">
        <v>69</v>
      </c>
      <c r="GN28" t="s">
        <v>145</v>
      </c>
      <c r="GR28" s="11" t="s">
        <v>70</v>
      </c>
      <c r="GV28" t="s">
        <v>70</v>
      </c>
      <c r="GW28">
        <v>1148</v>
      </c>
      <c r="HA28" s="11" t="s">
        <v>70</v>
      </c>
      <c r="HE28" t="s">
        <v>70</v>
      </c>
      <c r="HF28" t="s">
        <v>146</v>
      </c>
      <c r="HJ28" s="11" t="s">
        <v>70</v>
      </c>
      <c r="HN28" t="s">
        <v>70</v>
      </c>
      <c r="HO28" t="s">
        <v>147</v>
      </c>
      <c r="HS28" s="11" t="s">
        <v>69</v>
      </c>
      <c r="HW28" t="s">
        <v>69</v>
      </c>
      <c r="JL28">
        <f t="shared" si="5"/>
        <v>0</v>
      </c>
    </row>
    <row r="29" spans="1:272">
      <c r="A29">
        <v>1</v>
      </c>
      <c r="B29">
        <v>28</v>
      </c>
      <c r="C29" s="11" t="s">
        <v>104</v>
      </c>
      <c r="D29" t="s">
        <v>105</v>
      </c>
      <c r="E29" t="s">
        <v>148</v>
      </c>
      <c r="H29" t="s">
        <v>66</v>
      </c>
      <c r="I29" s="11" t="s">
        <v>67</v>
      </c>
      <c r="J29" t="s">
        <v>68</v>
      </c>
      <c r="K29" t="s">
        <v>68</v>
      </c>
      <c r="L29" t="s">
        <v>68</v>
      </c>
      <c r="M29">
        <v>1</v>
      </c>
      <c r="N29" s="11">
        <f t="shared" si="0"/>
        <v>8</v>
      </c>
      <c r="O29" t="str">
        <f t="shared" si="1"/>
        <v xml:space="preserve"> </v>
      </c>
      <c r="P29" t="str">
        <f t="shared" si="2"/>
        <v xml:space="preserve"> </v>
      </c>
      <c r="Q29" s="14">
        <f t="shared" si="3"/>
        <v>8</v>
      </c>
      <c r="R29" s="11" t="s">
        <v>69</v>
      </c>
      <c r="V29" t="s">
        <v>69</v>
      </c>
      <c r="AA29" t="s">
        <v>69</v>
      </c>
      <c r="AE29" t="s">
        <v>69</v>
      </c>
      <c r="AJ29" s="11" t="s">
        <v>69</v>
      </c>
      <c r="AN29" t="s">
        <v>69</v>
      </c>
      <c r="AS29" s="11" t="s">
        <v>69</v>
      </c>
      <c r="AW29" t="s">
        <v>69</v>
      </c>
      <c r="BB29" s="11" t="s">
        <v>69</v>
      </c>
      <c r="BF29" t="s">
        <v>69</v>
      </c>
      <c r="BK29" s="11" t="s">
        <v>70</v>
      </c>
      <c r="BO29" t="s">
        <v>70</v>
      </c>
      <c r="BP29">
        <v>26.62</v>
      </c>
      <c r="BT29" s="11" t="s">
        <v>70</v>
      </c>
      <c r="BX29" t="s">
        <v>70</v>
      </c>
      <c r="BY29">
        <v>28.51</v>
      </c>
      <c r="CC29" s="11" t="s">
        <v>70</v>
      </c>
      <c r="CG29" t="s">
        <v>70</v>
      </c>
      <c r="CH29">
        <v>34.659999999999997</v>
      </c>
      <c r="CL29" s="11" t="s">
        <v>70</v>
      </c>
      <c r="CP29" t="s">
        <v>70</v>
      </c>
      <c r="CQ29">
        <v>34.46</v>
      </c>
      <c r="CU29" s="11" t="s">
        <v>70</v>
      </c>
      <c r="CY29" t="s">
        <v>70</v>
      </c>
      <c r="CZ29">
        <v>36.380000000000003</v>
      </c>
      <c r="EN29">
        <f t="shared" si="4"/>
        <v>0</v>
      </c>
      <c r="JL29">
        <f t="shared" si="5"/>
        <v>0</v>
      </c>
    </row>
    <row r="30" spans="1:272">
      <c r="A30">
        <v>1</v>
      </c>
      <c r="B30">
        <v>29</v>
      </c>
      <c r="C30" s="11" t="s">
        <v>102</v>
      </c>
      <c r="D30" s="15" t="s">
        <v>103</v>
      </c>
      <c r="E30" t="s">
        <v>102</v>
      </c>
      <c r="H30" s="16" t="s">
        <v>103</v>
      </c>
      <c r="I30" s="11" t="s">
        <v>67</v>
      </c>
      <c r="J30" t="s">
        <v>81</v>
      </c>
      <c r="K30" t="s">
        <v>68</v>
      </c>
      <c r="L30" t="s">
        <v>68</v>
      </c>
      <c r="M30">
        <v>2</v>
      </c>
      <c r="N30" s="11">
        <f t="shared" si="0"/>
        <v>8</v>
      </c>
      <c r="O30" t="str">
        <f t="shared" si="1"/>
        <v xml:space="preserve"> </v>
      </c>
      <c r="P30" t="str">
        <f t="shared" si="2"/>
        <v xml:space="preserve"> </v>
      </c>
      <c r="Q30" s="14">
        <f t="shared" si="3"/>
        <v>8</v>
      </c>
      <c r="R30" s="11" t="s">
        <v>69</v>
      </c>
      <c r="S30" t="s">
        <v>69</v>
      </c>
      <c r="V30" t="s">
        <v>69</v>
      </c>
      <c r="W30">
        <v>50</v>
      </c>
      <c r="X30">
        <v>50</v>
      </c>
      <c r="AA30" t="s">
        <v>69</v>
      </c>
      <c r="AB30" t="s">
        <v>69</v>
      </c>
      <c r="AE30" t="s">
        <v>69</v>
      </c>
      <c r="AF30">
        <v>50</v>
      </c>
      <c r="AG30">
        <v>50</v>
      </c>
      <c r="AI30"/>
      <c r="AJ30" s="11" t="s">
        <v>69</v>
      </c>
      <c r="AK30" t="s">
        <v>69</v>
      </c>
      <c r="AN30" t="s">
        <v>69</v>
      </c>
      <c r="AO30">
        <v>50</v>
      </c>
      <c r="AP30">
        <v>50</v>
      </c>
      <c r="AR30"/>
      <c r="AS30" s="11" t="s">
        <v>69</v>
      </c>
      <c r="AT30" t="s">
        <v>69</v>
      </c>
      <c r="AW30" t="s">
        <v>69</v>
      </c>
      <c r="AX30">
        <v>50</v>
      </c>
      <c r="AY30">
        <v>50</v>
      </c>
      <c r="BB30" s="11" t="s">
        <v>69</v>
      </c>
      <c r="BC30" s="11" t="s">
        <v>69</v>
      </c>
      <c r="BF30" s="11" t="s">
        <v>69</v>
      </c>
      <c r="BG30">
        <v>50</v>
      </c>
      <c r="BH30">
        <v>50</v>
      </c>
      <c r="BK30" s="11" t="s">
        <v>70</v>
      </c>
      <c r="BL30" s="11" t="s">
        <v>69</v>
      </c>
      <c r="BO30" s="11" t="s">
        <v>149</v>
      </c>
      <c r="BP30">
        <v>30</v>
      </c>
      <c r="BQ30">
        <v>50</v>
      </c>
      <c r="BS30"/>
      <c r="BT30" s="11" t="s">
        <v>70</v>
      </c>
      <c r="BU30" t="s">
        <v>70</v>
      </c>
      <c r="BX30" t="s">
        <v>70</v>
      </c>
      <c r="BY30">
        <v>29</v>
      </c>
      <c r="BZ30">
        <v>31.1</v>
      </c>
      <c r="CC30" s="11" t="s">
        <v>70</v>
      </c>
      <c r="CD30" t="s">
        <v>70</v>
      </c>
      <c r="CG30" t="s">
        <v>70</v>
      </c>
      <c r="CH30">
        <v>37</v>
      </c>
      <c r="CI30">
        <v>38.9</v>
      </c>
      <c r="CL30" s="11" t="s">
        <v>70</v>
      </c>
      <c r="CM30" t="s">
        <v>70</v>
      </c>
      <c r="CP30" t="s">
        <v>70</v>
      </c>
      <c r="CQ30">
        <v>35</v>
      </c>
      <c r="CR30">
        <v>38</v>
      </c>
      <c r="CU30" s="11" t="s">
        <v>69</v>
      </c>
      <c r="CV30" t="s">
        <v>69</v>
      </c>
      <c r="CY30" t="s">
        <v>69</v>
      </c>
      <c r="CZ30">
        <v>50</v>
      </c>
      <c r="DA30">
        <v>50</v>
      </c>
      <c r="EN30">
        <f t="shared" si="4"/>
        <v>0</v>
      </c>
      <c r="FQ30" s="11" t="s">
        <v>69</v>
      </c>
      <c r="FU30" t="s">
        <v>69</v>
      </c>
      <c r="FZ30" s="11" t="s">
        <v>69</v>
      </c>
      <c r="GD30" t="s">
        <v>69</v>
      </c>
      <c r="GI30" s="11" t="s">
        <v>69</v>
      </c>
      <c r="GM30" t="s">
        <v>69</v>
      </c>
      <c r="JL30">
        <f t="shared" si="5"/>
        <v>0</v>
      </c>
    </row>
    <row r="31" spans="1:272">
      <c r="A31">
        <v>1</v>
      </c>
      <c r="B31">
        <v>30</v>
      </c>
      <c r="C31" s="17" t="s">
        <v>150</v>
      </c>
      <c r="D31" t="s">
        <v>151</v>
      </c>
      <c r="E31" t="s">
        <v>152</v>
      </c>
      <c r="H31" s="13" t="s">
        <v>152</v>
      </c>
      <c r="I31" s="11" t="s">
        <v>101</v>
      </c>
      <c r="J31" t="s">
        <v>68</v>
      </c>
      <c r="K31" t="s">
        <v>68</v>
      </c>
      <c r="L31" t="s">
        <v>68</v>
      </c>
      <c r="M31">
        <v>1</v>
      </c>
      <c r="N31" s="11">
        <f t="shared" si="0"/>
        <v>8</v>
      </c>
      <c r="O31" t="str">
        <f t="shared" si="1"/>
        <v xml:space="preserve"> </v>
      </c>
      <c r="P31" t="str">
        <f t="shared" si="2"/>
        <v xml:space="preserve"> </v>
      </c>
      <c r="Q31" s="14">
        <f t="shared" si="3"/>
        <v>8</v>
      </c>
      <c r="R31" s="11" t="s">
        <v>69</v>
      </c>
      <c r="V31" t="s">
        <v>69</v>
      </c>
      <c r="AA31" t="s">
        <v>69</v>
      </c>
      <c r="AE31" t="s">
        <v>69</v>
      </c>
      <c r="AJ31" s="11" t="s">
        <v>69</v>
      </c>
      <c r="AN31" t="s">
        <v>69</v>
      </c>
      <c r="AS31" s="11" t="s">
        <v>69</v>
      </c>
      <c r="AW31" t="s">
        <v>69</v>
      </c>
      <c r="BB31" s="11" t="s">
        <v>69</v>
      </c>
      <c r="BF31" t="s">
        <v>69</v>
      </c>
      <c r="BK31" s="11" t="s">
        <v>69</v>
      </c>
      <c r="BO31" t="s">
        <v>69</v>
      </c>
      <c r="BT31" s="11" t="s">
        <v>70</v>
      </c>
      <c r="BX31" t="s">
        <v>70</v>
      </c>
      <c r="BY31">
        <v>28.77</v>
      </c>
      <c r="CC31" s="11" t="s">
        <v>70</v>
      </c>
      <c r="CG31" t="s">
        <v>70</v>
      </c>
      <c r="CH31">
        <v>36.93</v>
      </c>
      <c r="CL31" s="11" t="s">
        <v>70</v>
      </c>
      <c r="CP31" t="s">
        <v>70</v>
      </c>
      <c r="CQ31">
        <v>36.72</v>
      </c>
      <c r="CU31" s="11" t="s">
        <v>153</v>
      </c>
      <c r="CY31" t="s">
        <v>153</v>
      </c>
      <c r="CZ31">
        <v>37.56</v>
      </c>
      <c r="EN31">
        <f t="shared" si="4"/>
        <v>0</v>
      </c>
      <c r="JL31">
        <f t="shared" si="5"/>
        <v>0</v>
      </c>
    </row>
    <row r="32" spans="1:272">
      <c r="A32">
        <v>1</v>
      </c>
      <c r="B32">
        <v>31</v>
      </c>
      <c r="C32" s="11" t="s">
        <v>102</v>
      </c>
      <c r="D32" s="15" t="s">
        <v>103</v>
      </c>
      <c r="E32" t="s">
        <v>102</v>
      </c>
      <c r="H32" s="15" t="s">
        <v>103</v>
      </c>
      <c r="I32" s="11" t="s">
        <v>67</v>
      </c>
      <c r="J32" t="s">
        <v>81</v>
      </c>
      <c r="K32" t="s">
        <v>68</v>
      </c>
      <c r="L32" t="s">
        <v>68</v>
      </c>
      <c r="M32">
        <v>2</v>
      </c>
      <c r="N32" s="11">
        <f t="shared" si="0"/>
        <v>8</v>
      </c>
      <c r="O32" t="str">
        <f t="shared" si="1"/>
        <v xml:space="preserve"> </v>
      </c>
      <c r="P32" t="str">
        <f t="shared" si="2"/>
        <v xml:space="preserve"> </v>
      </c>
      <c r="Q32" s="14">
        <f t="shared" si="3"/>
        <v>8</v>
      </c>
      <c r="R32" s="11" t="s">
        <v>69</v>
      </c>
      <c r="S32" t="s">
        <v>69</v>
      </c>
      <c r="V32" t="s">
        <v>69</v>
      </c>
      <c r="AA32" t="s">
        <v>69</v>
      </c>
      <c r="AB32" t="s">
        <v>69</v>
      </c>
      <c r="AE32" t="s">
        <v>69</v>
      </c>
      <c r="AI32"/>
      <c r="AJ32" t="s">
        <v>69</v>
      </c>
      <c r="AK32" t="s">
        <v>69</v>
      </c>
      <c r="AN32" t="s">
        <v>69</v>
      </c>
      <c r="AR32"/>
      <c r="AS32" t="s">
        <v>69</v>
      </c>
      <c r="AT32" t="s">
        <v>69</v>
      </c>
      <c r="AW32" t="s">
        <v>69</v>
      </c>
      <c r="BB32" s="11" t="s">
        <v>69</v>
      </c>
      <c r="BC32" t="s">
        <v>69</v>
      </c>
      <c r="BF32" t="s">
        <v>69</v>
      </c>
      <c r="BK32" t="s">
        <v>70</v>
      </c>
      <c r="BL32" t="s">
        <v>69</v>
      </c>
      <c r="BO32" t="s">
        <v>70</v>
      </c>
      <c r="BP32">
        <v>29.2</v>
      </c>
      <c r="BS32"/>
      <c r="BT32" s="11" t="s">
        <v>70</v>
      </c>
      <c r="BU32" t="s">
        <v>70</v>
      </c>
      <c r="BX32" t="s">
        <v>70</v>
      </c>
      <c r="BY32">
        <v>28.2</v>
      </c>
      <c r="BZ32">
        <v>30.6</v>
      </c>
      <c r="CC32" s="11" t="s">
        <v>70</v>
      </c>
      <c r="CD32" t="s">
        <v>70</v>
      </c>
      <c r="CG32" t="s">
        <v>70</v>
      </c>
      <c r="CH32">
        <v>34.9</v>
      </c>
      <c r="CI32">
        <v>38.200000000000003</v>
      </c>
      <c r="CL32" s="11" t="s">
        <v>70</v>
      </c>
      <c r="CM32" t="s">
        <v>70</v>
      </c>
      <c r="CP32" t="s">
        <v>70</v>
      </c>
      <c r="CQ32">
        <v>36.299999999999997</v>
      </c>
      <c r="CR32">
        <v>38.200000000000003</v>
      </c>
      <c r="CU32" s="11" t="s">
        <v>70</v>
      </c>
      <c r="CV32" t="s">
        <v>70</v>
      </c>
      <c r="CY32" t="s">
        <v>70</v>
      </c>
      <c r="CZ32">
        <v>37.799999999999997</v>
      </c>
      <c r="DA32">
        <v>39.799999999999997</v>
      </c>
      <c r="EN32">
        <f t="shared" si="4"/>
        <v>0</v>
      </c>
      <c r="JL32">
        <f t="shared" si="5"/>
        <v>0</v>
      </c>
    </row>
    <row r="33" spans="1:272">
      <c r="A33">
        <v>1</v>
      </c>
      <c r="B33">
        <v>34</v>
      </c>
      <c r="C33" s="11" t="s">
        <v>88</v>
      </c>
      <c r="D33" s="15" t="s">
        <v>89</v>
      </c>
      <c r="E33" s="15" t="s">
        <v>90</v>
      </c>
      <c r="H33" s="16" t="s">
        <v>89</v>
      </c>
      <c r="I33" s="11" t="s">
        <v>91</v>
      </c>
      <c r="J33" t="s">
        <v>92</v>
      </c>
      <c r="K33" t="s">
        <v>68</v>
      </c>
      <c r="L33" t="s">
        <v>68</v>
      </c>
      <c r="M33">
        <v>2</v>
      </c>
      <c r="N33" s="11">
        <f t="shared" si="0"/>
        <v>8</v>
      </c>
      <c r="O33" t="str">
        <f t="shared" si="1"/>
        <v xml:space="preserve"> </v>
      </c>
      <c r="P33" t="str">
        <f t="shared" si="2"/>
        <v xml:space="preserve"> </v>
      </c>
      <c r="Q33" s="14">
        <f t="shared" si="3"/>
        <v>8</v>
      </c>
      <c r="EN33">
        <f t="shared" si="4"/>
        <v>0</v>
      </c>
      <c r="EP33" s="11" t="s">
        <v>69</v>
      </c>
      <c r="ET33" t="s">
        <v>69</v>
      </c>
      <c r="EY33" s="11" t="s">
        <v>69</v>
      </c>
      <c r="FC33" t="s">
        <v>69</v>
      </c>
      <c r="FH33" s="11" t="s">
        <v>69</v>
      </c>
      <c r="FL33" t="s">
        <v>69</v>
      </c>
      <c r="GR33" s="11" t="s">
        <v>70</v>
      </c>
      <c r="GV33" t="s">
        <v>70</v>
      </c>
      <c r="HA33" s="11" t="s">
        <v>70</v>
      </c>
      <c r="HE33" t="s">
        <v>70</v>
      </c>
      <c r="HJ33" s="11" t="s">
        <v>70</v>
      </c>
      <c r="HN33" t="s">
        <v>70</v>
      </c>
      <c r="HS33" s="11" t="s">
        <v>70</v>
      </c>
      <c r="HW33" t="s">
        <v>70</v>
      </c>
      <c r="JL33">
        <f t="shared" si="5"/>
        <v>0</v>
      </c>
    </row>
    <row r="34" spans="1:272">
      <c r="A34">
        <v>1</v>
      </c>
      <c r="B34">
        <v>35</v>
      </c>
      <c r="C34" s="11" t="s">
        <v>154</v>
      </c>
      <c r="D34" t="s">
        <v>155</v>
      </c>
      <c r="F34" s="15" t="s">
        <v>73</v>
      </c>
      <c r="G34" s="15" t="s">
        <v>156</v>
      </c>
      <c r="H34" s="16" t="s">
        <v>157</v>
      </c>
      <c r="I34" s="11" t="s">
        <v>67</v>
      </c>
      <c r="J34" t="s">
        <v>68</v>
      </c>
      <c r="K34" t="s">
        <v>68</v>
      </c>
      <c r="L34" t="s">
        <v>68</v>
      </c>
      <c r="M34">
        <v>1</v>
      </c>
      <c r="N34" s="11">
        <f t="shared" si="0"/>
        <v>7.5</v>
      </c>
      <c r="O34" t="str">
        <f t="shared" si="1"/>
        <v xml:space="preserve"> </v>
      </c>
      <c r="P34" t="str">
        <f t="shared" si="2"/>
        <v xml:space="preserve"> </v>
      </c>
      <c r="Q34" s="14">
        <f t="shared" si="3"/>
        <v>7.5</v>
      </c>
      <c r="R34" s="11" t="s">
        <v>69</v>
      </c>
      <c r="V34" t="s">
        <v>69</v>
      </c>
      <c r="AA34" t="s">
        <v>69</v>
      </c>
      <c r="AE34" t="s">
        <v>69</v>
      </c>
      <c r="AI34"/>
      <c r="AJ34" s="11" t="s">
        <v>69</v>
      </c>
      <c r="AN34" t="s">
        <v>69</v>
      </c>
      <c r="AR34"/>
      <c r="AS34" s="11" t="s">
        <v>69</v>
      </c>
      <c r="AW34" t="s">
        <v>69</v>
      </c>
      <c r="BB34" s="11" t="s">
        <v>69</v>
      </c>
      <c r="BF34" t="s">
        <v>69</v>
      </c>
      <c r="BK34" s="11" t="s">
        <v>70</v>
      </c>
      <c r="BO34" t="s">
        <v>70</v>
      </c>
      <c r="BP34">
        <v>27.11</v>
      </c>
      <c r="BS34"/>
      <c r="BT34" s="11" t="s">
        <v>70</v>
      </c>
      <c r="BX34" t="s">
        <v>70</v>
      </c>
      <c r="BY34">
        <v>27.67</v>
      </c>
      <c r="CC34" s="11" t="s">
        <v>70</v>
      </c>
      <c r="CG34" t="s">
        <v>70</v>
      </c>
      <c r="CH34">
        <v>32.64</v>
      </c>
      <c r="CL34" s="11" t="s">
        <v>149</v>
      </c>
      <c r="CP34" t="s">
        <v>149</v>
      </c>
      <c r="CU34" s="11" t="s">
        <v>69</v>
      </c>
      <c r="CY34" t="s">
        <v>69</v>
      </c>
      <c r="EN34">
        <f t="shared" si="4"/>
        <v>0</v>
      </c>
      <c r="JL34">
        <f t="shared" si="5"/>
        <v>0</v>
      </c>
    </row>
    <row r="35" spans="1:272">
      <c r="A35">
        <v>1</v>
      </c>
      <c r="B35">
        <v>36</v>
      </c>
      <c r="C35" s="11" t="s">
        <v>104</v>
      </c>
      <c r="D35" t="s">
        <v>105</v>
      </c>
      <c r="F35" s="15" t="s">
        <v>73</v>
      </c>
      <c r="G35" t="s">
        <v>158</v>
      </c>
      <c r="H35" s="13" t="s">
        <v>66</v>
      </c>
      <c r="I35" s="11" t="s">
        <v>67</v>
      </c>
      <c r="J35" t="s">
        <v>68</v>
      </c>
      <c r="K35" t="s">
        <v>68</v>
      </c>
      <c r="L35" t="s">
        <v>68</v>
      </c>
      <c r="M35">
        <v>1</v>
      </c>
      <c r="N35" s="11">
        <f t="shared" si="0"/>
        <v>8</v>
      </c>
      <c r="O35" t="str">
        <f t="shared" si="1"/>
        <v xml:space="preserve"> </v>
      </c>
      <c r="P35" t="str">
        <f t="shared" si="2"/>
        <v xml:space="preserve"> </v>
      </c>
      <c r="Q35" s="14">
        <f t="shared" si="3"/>
        <v>8</v>
      </c>
      <c r="R35" s="11" t="s">
        <v>69</v>
      </c>
      <c r="V35" t="s">
        <v>69</v>
      </c>
      <c r="AA35" t="s">
        <v>69</v>
      </c>
      <c r="AE35" t="s">
        <v>69</v>
      </c>
      <c r="AJ35" s="11" t="s">
        <v>69</v>
      </c>
      <c r="AN35" t="s">
        <v>69</v>
      </c>
      <c r="AS35" s="11" t="s">
        <v>69</v>
      </c>
      <c r="AW35" t="s">
        <v>69</v>
      </c>
      <c r="BB35" s="11" t="s">
        <v>69</v>
      </c>
      <c r="BF35" t="s">
        <v>69</v>
      </c>
      <c r="BK35" s="11" t="s">
        <v>70</v>
      </c>
      <c r="BO35" t="s">
        <v>70</v>
      </c>
      <c r="BP35">
        <v>29.71</v>
      </c>
      <c r="BT35" s="11" t="s">
        <v>70</v>
      </c>
      <c r="BX35" t="s">
        <v>70</v>
      </c>
      <c r="BY35">
        <v>29.62</v>
      </c>
      <c r="CC35" s="11" t="s">
        <v>70</v>
      </c>
      <c r="CG35" t="s">
        <v>70</v>
      </c>
      <c r="CH35">
        <v>36.04</v>
      </c>
      <c r="CL35" s="11" t="s">
        <v>70</v>
      </c>
      <c r="CP35" t="s">
        <v>70</v>
      </c>
      <c r="CQ35">
        <v>34.619999999999997</v>
      </c>
      <c r="CU35" s="11" t="s">
        <v>69</v>
      </c>
      <c r="CY35" t="s">
        <v>69</v>
      </c>
      <c r="EN35">
        <f t="shared" si="4"/>
        <v>0</v>
      </c>
      <c r="FQ35" s="11" t="s">
        <v>69</v>
      </c>
      <c r="FU35" t="s">
        <v>69</v>
      </c>
      <c r="FZ35" s="11" t="s">
        <v>69</v>
      </c>
      <c r="GD35" t="s">
        <v>69</v>
      </c>
      <c r="GI35" s="11" t="s">
        <v>69</v>
      </c>
      <c r="GM35" t="s">
        <v>69</v>
      </c>
      <c r="JL35">
        <f t="shared" si="5"/>
        <v>0</v>
      </c>
    </row>
    <row r="36" spans="1:272">
      <c r="A36">
        <v>1</v>
      </c>
      <c r="B36">
        <v>37</v>
      </c>
      <c r="C36" s="11" t="s">
        <v>159</v>
      </c>
      <c r="D36" t="s">
        <v>160</v>
      </c>
      <c r="E36" t="s">
        <v>112</v>
      </c>
      <c r="H36" s="13" t="s">
        <v>100</v>
      </c>
      <c r="I36" s="11" t="s">
        <v>67</v>
      </c>
      <c r="J36" t="s">
        <v>107</v>
      </c>
      <c r="K36" t="s">
        <v>92</v>
      </c>
      <c r="L36" t="s">
        <v>68</v>
      </c>
      <c r="M36">
        <v>3</v>
      </c>
      <c r="N36" s="11">
        <f t="shared" si="0"/>
        <v>8</v>
      </c>
      <c r="O36" t="str">
        <f t="shared" si="1"/>
        <v xml:space="preserve"> </v>
      </c>
      <c r="P36" t="str">
        <f t="shared" si="2"/>
        <v xml:space="preserve"> </v>
      </c>
      <c r="Q36" s="14">
        <f t="shared" si="3"/>
        <v>8</v>
      </c>
      <c r="R36" s="11" t="s">
        <v>69</v>
      </c>
      <c r="S36" t="s">
        <v>69</v>
      </c>
      <c r="T36" t="s">
        <v>69</v>
      </c>
      <c r="V36" t="s">
        <v>69</v>
      </c>
      <c r="AA36" t="s">
        <v>69</v>
      </c>
      <c r="AB36" t="s">
        <v>69</v>
      </c>
      <c r="AC36" t="s">
        <v>69</v>
      </c>
      <c r="AE36" t="s">
        <v>69</v>
      </c>
      <c r="AJ36" s="11" t="s">
        <v>69</v>
      </c>
      <c r="AK36" t="s">
        <v>69</v>
      </c>
      <c r="AL36" t="s">
        <v>69</v>
      </c>
      <c r="AN36" t="s">
        <v>69</v>
      </c>
      <c r="AS36" s="11" t="s">
        <v>69</v>
      </c>
      <c r="AT36" t="s">
        <v>69</v>
      </c>
      <c r="AU36" t="s">
        <v>69</v>
      </c>
      <c r="AW36" t="s">
        <v>69</v>
      </c>
      <c r="BB36" s="11" t="s">
        <v>69</v>
      </c>
      <c r="BC36" t="s">
        <v>69</v>
      </c>
      <c r="BD36" t="s">
        <v>69</v>
      </c>
      <c r="BF36" t="s">
        <v>69</v>
      </c>
      <c r="BK36" s="11" t="s">
        <v>70</v>
      </c>
      <c r="BL36" t="s">
        <v>69</v>
      </c>
      <c r="BM36" t="s">
        <v>69</v>
      </c>
      <c r="BO36" t="s">
        <v>70</v>
      </c>
      <c r="BP36">
        <v>29.6</v>
      </c>
      <c r="BT36" s="11" t="s">
        <v>70</v>
      </c>
      <c r="BU36" t="s">
        <v>70</v>
      </c>
      <c r="BV36" t="s">
        <v>70</v>
      </c>
      <c r="BX36" t="s">
        <v>70</v>
      </c>
      <c r="BY36">
        <v>26.31</v>
      </c>
      <c r="BZ36">
        <v>28.25</v>
      </c>
      <c r="CA36">
        <v>28.54</v>
      </c>
      <c r="CC36" s="11" t="s">
        <v>70</v>
      </c>
      <c r="CD36" t="s">
        <v>70</v>
      </c>
      <c r="CE36" t="s">
        <v>70</v>
      </c>
      <c r="CG36" t="s">
        <v>70</v>
      </c>
      <c r="CH36">
        <v>32.19</v>
      </c>
      <c r="CI36">
        <v>37.74</v>
      </c>
      <c r="CJ36">
        <v>34.92</v>
      </c>
      <c r="CL36" s="11" t="s">
        <v>70</v>
      </c>
      <c r="CM36" t="s">
        <v>70</v>
      </c>
      <c r="CN36" t="s">
        <v>70</v>
      </c>
      <c r="CP36" t="s">
        <v>70</v>
      </c>
      <c r="CQ36">
        <v>32.51</v>
      </c>
      <c r="CR36">
        <v>35.44</v>
      </c>
      <c r="CS36">
        <v>34.92</v>
      </c>
      <c r="CU36" s="11" t="s">
        <v>70</v>
      </c>
      <c r="CV36" t="s">
        <v>70</v>
      </c>
      <c r="CW36" t="s">
        <v>70</v>
      </c>
      <c r="CY36" t="s">
        <v>70</v>
      </c>
      <c r="CZ36">
        <v>35.39</v>
      </c>
      <c r="DA36">
        <v>37.74</v>
      </c>
      <c r="DB36">
        <v>34.36</v>
      </c>
      <c r="EN36">
        <f t="shared" si="4"/>
        <v>0</v>
      </c>
      <c r="EP36"/>
      <c r="EW36" s="13"/>
      <c r="EX36" s="11"/>
      <c r="EY36"/>
      <c r="FF36" s="13"/>
      <c r="FG36" s="11"/>
      <c r="FH36"/>
      <c r="FO36" s="13"/>
      <c r="FP36" s="11"/>
      <c r="FQ36"/>
      <c r="FX36" s="13"/>
      <c r="FY36" s="11"/>
      <c r="FZ36"/>
      <c r="GG36" s="13"/>
      <c r="GH36" s="11"/>
      <c r="GI36"/>
      <c r="GP36" s="13"/>
      <c r="GQ36" s="11"/>
      <c r="GR36"/>
      <c r="GY36" s="13"/>
      <c r="GZ36" s="11"/>
      <c r="HA36"/>
      <c r="HH36" s="13"/>
      <c r="HI36" s="11"/>
      <c r="HJ36"/>
      <c r="HQ36" s="13"/>
      <c r="HR36" s="11"/>
      <c r="HS36"/>
      <c r="HZ36" s="13"/>
      <c r="IA36" s="11"/>
      <c r="IB36"/>
      <c r="II36" s="13"/>
      <c r="IJ36" s="11"/>
      <c r="IK36"/>
      <c r="IR36" s="13"/>
      <c r="IS36" s="11"/>
      <c r="IT36"/>
      <c r="JA36" s="13"/>
      <c r="JB36" s="11"/>
      <c r="JC36"/>
      <c r="JJ36" s="13"/>
      <c r="JK36" s="12"/>
    </row>
    <row r="37" spans="1:272">
      <c r="A37">
        <v>1</v>
      </c>
      <c r="B37">
        <v>38</v>
      </c>
      <c r="C37" s="17" t="s">
        <v>150</v>
      </c>
      <c r="D37" t="s">
        <v>151</v>
      </c>
      <c r="F37" s="15" t="s">
        <v>73</v>
      </c>
      <c r="G37" t="s">
        <v>158</v>
      </c>
      <c r="H37" s="13" t="s">
        <v>66</v>
      </c>
      <c r="I37" s="11" t="s">
        <v>67</v>
      </c>
      <c r="J37" t="s">
        <v>68</v>
      </c>
      <c r="K37" t="s">
        <v>68</v>
      </c>
      <c r="L37" t="s">
        <v>68</v>
      </c>
      <c r="M37">
        <v>1</v>
      </c>
      <c r="N37" s="11">
        <f t="shared" si="0"/>
        <v>8</v>
      </c>
      <c r="O37" t="str">
        <f t="shared" si="1"/>
        <v xml:space="preserve"> </v>
      </c>
      <c r="P37" t="str">
        <f t="shared" si="2"/>
        <v xml:space="preserve"> </v>
      </c>
      <c r="Q37" s="14">
        <f t="shared" si="3"/>
        <v>8</v>
      </c>
      <c r="R37" s="11" t="s">
        <v>69</v>
      </c>
      <c r="V37" t="s">
        <v>69</v>
      </c>
      <c r="AA37" t="s">
        <v>69</v>
      </c>
      <c r="AE37" t="s">
        <v>69</v>
      </c>
      <c r="AI37"/>
      <c r="AJ37" s="11" t="s">
        <v>69</v>
      </c>
      <c r="AN37" t="s">
        <v>69</v>
      </c>
      <c r="AR37"/>
      <c r="AS37" s="11" t="s">
        <v>69</v>
      </c>
      <c r="AW37" t="s">
        <v>69</v>
      </c>
      <c r="BB37" s="11" t="s">
        <v>69</v>
      </c>
      <c r="BF37" t="s">
        <v>69</v>
      </c>
      <c r="BK37" s="11" t="s">
        <v>70</v>
      </c>
      <c r="BO37" t="s">
        <v>70</v>
      </c>
      <c r="BP37">
        <v>27.96</v>
      </c>
      <c r="BS37"/>
      <c r="BT37" s="11" t="s">
        <v>70</v>
      </c>
      <c r="BX37" t="s">
        <v>70</v>
      </c>
      <c r="BY37">
        <v>28.82</v>
      </c>
      <c r="CC37" s="11" t="s">
        <v>70</v>
      </c>
      <c r="CG37" t="s">
        <v>70</v>
      </c>
      <c r="CH37">
        <v>38.6</v>
      </c>
      <c r="CL37" s="11" t="s">
        <v>70</v>
      </c>
      <c r="CP37" t="s">
        <v>70</v>
      </c>
      <c r="CQ37">
        <v>35.49</v>
      </c>
      <c r="CU37" s="11" t="s">
        <v>69</v>
      </c>
      <c r="CY37" t="s">
        <v>69</v>
      </c>
      <c r="EN37">
        <f t="shared" si="4"/>
        <v>0</v>
      </c>
      <c r="JL37">
        <f t="shared" ref="JL37:JL100" si="6">SUM(COUNTIF(ET37,"Not tested")+COUNTIF(FC37,"Not tested")+COUNTIF(FL37,"Not tested")+COUNTIF(FU37,"Not tested")+COUNTIF(GD37,"Not tested")+COUNTIF(GM37,"Not tested")+COUNTIF(GV37,"Not tested")+COUNTIF(HE37,"Not tested")+COUNTIF(HN37,"Not tested")+COUNTIF(HW37,"Not tested")+COUNTIF(IF37,"Not tested")+COUNTIF(IO37,"Not tested")+COUNTIF(IX37,"Not tested")+COUNTIF(JG37,"Not tested"))</f>
        <v>0</v>
      </c>
    </row>
    <row r="38" spans="1:272">
      <c r="A38">
        <v>1</v>
      </c>
      <c r="B38">
        <v>40</v>
      </c>
      <c r="C38" s="17" t="s">
        <v>161</v>
      </c>
      <c r="D38" s="15" t="s">
        <v>162</v>
      </c>
      <c r="E38" s="15" t="s">
        <v>163</v>
      </c>
      <c r="H38" s="16" t="s">
        <v>162</v>
      </c>
      <c r="I38" s="11" t="s">
        <v>91</v>
      </c>
      <c r="J38" t="s">
        <v>67</v>
      </c>
      <c r="K38" t="s">
        <v>68</v>
      </c>
      <c r="L38" t="s">
        <v>68</v>
      </c>
      <c r="M38">
        <v>2</v>
      </c>
      <c r="N38" s="11">
        <f t="shared" si="0"/>
        <v>8</v>
      </c>
      <c r="O38" t="str">
        <f t="shared" si="1"/>
        <v xml:space="preserve"> </v>
      </c>
      <c r="P38" t="str">
        <f t="shared" si="2"/>
        <v xml:space="preserve"> </v>
      </c>
      <c r="Q38" s="14">
        <f t="shared" si="3"/>
        <v>8</v>
      </c>
      <c r="R38" s="11" t="s">
        <v>69</v>
      </c>
      <c r="S38" t="s">
        <v>69</v>
      </c>
      <c r="V38" t="s">
        <v>69</v>
      </c>
      <c r="AA38" t="s">
        <v>69</v>
      </c>
      <c r="AB38" t="s">
        <v>69</v>
      </c>
      <c r="AE38" t="s">
        <v>69</v>
      </c>
      <c r="AI38"/>
      <c r="AJ38" s="11" t="s">
        <v>69</v>
      </c>
      <c r="AK38" t="s">
        <v>69</v>
      </c>
      <c r="AN38" t="s">
        <v>69</v>
      </c>
      <c r="AR38"/>
      <c r="AS38" s="11" t="s">
        <v>69</v>
      </c>
      <c r="AT38" t="s">
        <v>69</v>
      </c>
      <c r="AW38" t="s">
        <v>69</v>
      </c>
      <c r="BB38" s="11" t="s">
        <v>69</v>
      </c>
      <c r="BC38" t="s">
        <v>69</v>
      </c>
      <c r="BF38" t="s">
        <v>69</v>
      </c>
      <c r="BK38" s="11" t="s">
        <v>69</v>
      </c>
      <c r="BL38" t="s">
        <v>70</v>
      </c>
      <c r="BO38" t="s">
        <v>70</v>
      </c>
      <c r="BQ38">
        <v>34.54</v>
      </c>
      <c r="BS38"/>
      <c r="BT38" s="11" t="s">
        <v>70</v>
      </c>
      <c r="BU38" t="s">
        <v>70</v>
      </c>
      <c r="BX38" t="s">
        <v>70</v>
      </c>
      <c r="BY38">
        <v>31.69</v>
      </c>
      <c r="BZ38">
        <v>32.9</v>
      </c>
      <c r="CC38" s="11" t="s">
        <v>70</v>
      </c>
      <c r="CD38" t="s">
        <v>70</v>
      </c>
      <c r="CG38" t="s">
        <v>70</v>
      </c>
      <c r="CH38">
        <v>36.75</v>
      </c>
      <c r="CI38">
        <v>37.950000000000003</v>
      </c>
      <c r="CL38" s="11" t="s">
        <v>70</v>
      </c>
      <c r="CM38" t="s">
        <v>69</v>
      </c>
      <c r="CP38" t="s">
        <v>70</v>
      </c>
      <c r="CQ38">
        <v>36.409999999999997</v>
      </c>
      <c r="CU38" s="11" t="s">
        <v>69</v>
      </c>
      <c r="CV38" t="s">
        <v>69</v>
      </c>
      <c r="CY38" t="s">
        <v>69</v>
      </c>
      <c r="EN38">
        <f t="shared" si="4"/>
        <v>0</v>
      </c>
      <c r="JL38">
        <f t="shared" si="6"/>
        <v>0</v>
      </c>
    </row>
    <row r="39" spans="1:272">
      <c r="A39">
        <v>1</v>
      </c>
      <c r="B39">
        <v>41</v>
      </c>
      <c r="C39" s="11" t="s">
        <v>110</v>
      </c>
      <c r="D39" t="s">
        <v>164</v>
      </c>
      <c r="E39" t="s">
        <v>165</v>
      </c>
      <c r="H39" s="13" t="s">
        <v>100</v>
      </c>
      <c r="I39" s="11" t="s">
        <v>67</v>
      </c>
      <c r="J39" t="s">
        <v>118</v>
      </c>
      <c r="K39" t="s">
        <v>92</v>
      </c>
      <c r="L39" t="s">
        <v>85</v>
      </c>
      <c r="M39">
        <v>4</v>
      </c>
      <c r="N39" s="11">
        <f t="shared" si="0"/>
        <v>8</v>
      </c>
      <c r="O39" t="str">
        <f t="shared" si="1"/>
        <v xml:space="preserve"> </v>
      </c>
      <c r="P39" t="str">
        <f t="shared" si="2"/>
        <v xml:space="preserve"> </v>
      </c>
      <c r="Q39" s="14">
        <f t="shared" si="3"/>
        <v>8</v>
      </c>
      <c r="R39" s="11" t="s">
        <v>69</v>
      </c>
      <c r="S39" t="s">
        <v>69</v>
      </c>
      <c r="T39" t="s">
        <v>69</v>
      </c>
      <c r="V39" t="s">
        <v>69</v>
      </c>
      <c r="AA39" t="s">
        <v>69</v>
      </c>
      <c r="AB39" t="s">
        <v>69</v>
      </c>
      <c r="AC39" t="s">
        <v>69</v>
      </c>
      <c r="AE39" t="s">
        <v>69</v>
      </c>
      <c r="AJ39" s="11" t="s">
        <v>69</v>
      </c>
      <c r="AK39" t="s">
        <v>69</v>
      </c>
      <c r="AL39" t="s">
        <v>69</v>
      </c>
      <c r="AN39" t="s">
        <v>69</v>
      </c>
      <c r="AS39" s="11" t="s">
        <v>69</v>
      </c>
      <c r="AT39" t="s">
        <v>69</v>
      </c>
      <c r="AU39" t="s">
        <v>69</v>
      </c>
      <c r="AW39" t="s">
        <v>69</v>
      </c>
      <c r="BB39" s="11" t="s">
        <v>69</v>
      </c>
      <c r="BC39" t="s">
        <v>69</v>
      </c>
      <c r="BD39" t="s">
        <v>69</v>
      </c>
      <c r="BF39" t="s">
        <v>69</v>
      </c>
      <c r="BK39" s="11" t="s">
        <v>70</v>
      </c>
      <c r="BL39" t="s">
        <v>69</v>
      </c>
      <c r="BM39" t="s">
        <v>69</v>
      </c>
      <c r="BO39" t="s">
        <v>70</v>
      </c>
      <c r="BP39">
        <v>31.81</v>
      </c>
      <c r="BT39" s="11" t="s">
        <v>70</v>
      </c>
      <c r="BU39" t="s">
        <v>70</v>
      </c>
      <c r="BV39" t="s">
        <v>70</v>
      </c>
      <c r="BX39" t="s">
        <v>70</v>
      </c>
      <c r="BY39">
        <v>31.09</v>
      </c>
      <c r="BZ39">
        <v>31.46</v>
      </c>
      <c r="CA39">
        <v>30.51</v>
      </c>
      <c r="CC39" s="11" t="s">
        <v>69</v>
      </c>
      <c r="CD39" t="s">
        <v>70</v>
      </c>
      <c r="CE39" t="s">
        <v>70</v>
      </c>
      <c r="CG39" t="s">
        <v>70</v>
      </c>
      <c r="CI39">
        <v>35.64</v>
      </c>
      <c r="CJ39">
        <v>36.65</v>
      </c>
      <c r="CL39" s="11" t="s">
        <v>70</v>
      </c>
      <c r="CM39" t="s">
        <v>70</v>
      </c>
      <c r="CN39" t="s">
        <v>70</v>
      </c>
      <c r="CP39" t="s">
        <v>70</v>
      </c>
      <c r="CQ39">
        <v>37.01</v>
      </c>
      <c r="CR39">
        <v>37.6</v>
      </c>
      <c r="CS39">
        <v>37.81</v>
      </c>
      <c r="CU39" s="11" t="s">
        <v>69</v>
      </c>
      <c r="CV39" t="s">
        <v>69</v>
      </c>
      <c r="CW39" t="s">
        <v>69</v>
      </c>
      <c r="CY39" t="s">
        <v>69</v>
      </c>
      <c r="EN39">
        <f t="shared" si="4"/>
        <v>0</v>
      </c>
      <c r="JL39">
        <f t="shared" si="6"/>
        <v>0</v>
      </c>
    </row>
    <row r="40" spans="1:272">
      <c r="A40">
        <v>1</v>
      </c>
      <c r="B40">
        <v>43</v>
      </c>
      <c r="C40" s="11" t="s">
        <v>104</v>
      </c>
      <c r="D40" t="s">
        <v>105</v>
      </c>
      <c r="F40" s="15" t="s">
        <v>73</v>
      </c>
      <c r="G40" t="s">
        <v>74</v>
      </c>
      <c r="H40" s="13" t="s">
        <v>75</v>
      </c>
      <c r="I40" s="11" t="s">
        <v>67</v>
      </c>
      <c r="J40" t="s">
        <v>68</v>
      </c>
      <c r="K40" t="s">
        <v>68</v>
      </c>
      <c r="L40" t="s">
        <v>68</v>
      </c>
      <c r="M40">
        <v>1</v>
      </c>
      <c r="N40" s="11">
        <f t="shared" si="0"/>
        <v>8</v>
      </c>
      <c r="O40" t="str">
        <f t="shared" si="1"/>
        <v xml:space="preserve"> </v>
      </c>
      <c r="P40" t="str">
        <f t="shared" si="2"/>
        <v xml:space="preserve"> </v>
      </c>
      <c r="Q40" s="14">
        <f t="shared" si="3"/>
        <v>8</v>
      </c>
      <c r="R40" s="11" t="s">
        <v>69</v>
      </c>
      <c r="V40" t="s">
        <v>69</v>
      </c>
      <c r="AA40" t="s">
        <v>69</v>
      </c>
      <c r="AE40" t="s">
        <v>69</v>
      </c>
      <c r="AJ40" s="11" t="s">
        <v>69</v>
      </c>
      <c r="AN40" t="s">
        <v>69</v>
      </c>
      <c r="AS40" s="11" t="s">
        <v>69</v>
      </c>
      <c r="AW40" t="s">
        <v>69</v>
      </c>
      <c r="BB40" s="11" t="s">
        <v>69</v>
      </c>
      <c r="BF40" t="s">
        <v>69</v>
      </c>
      <c r="BK40" s="11" t="s">
        <v>70</v>
      </c>
      <c r="BO40" t="s">
        <v>70</v>
      </c>
      <c r="BP40">
        <v>28.57</v>
      </c>
      <c r="BT40" s="11" t="s">
        <v>70</v>
      </c>
      <c r="BX40" t="s">
        <v>70</v>
      </c>
      <c r="BY40">
        <v>27.18</v>
      </c>
      <c r="CC40" s="11" t="s">
        <v>70</v>
      </c>
      <c r="CG40" t="s">
        <v>70</v>
      </c>
      <c r="CH40">
        <v>34.340000000000003</v>
      </c>
      <c r="CL40" s="11" t="s">
        <v>70</v>
      </c>
      <c r="CP40" t="s">
        <v>70</v>
      </c>
      <c r="CQ40">
        <v>34.79</v>
      </c>
      <c r="CU40" s="11" t="s">
        <v>70</v>
      </c>
      <c r="CY40" t="s">
        <v>70</v>
      </c>
      <c r="CZ40">
        <v>37.369999999999997</v>
      </c>
      <c r="EN40">
        <f t="shared" si="4"/>
        <v>0</v>
      </c>
      <c r="JL40">
        <f t="shared" si="6"/>
        <v>0</v>
      </c>
    </row>
    <row r="41" spans="1:272">
      <c r="A41">
        <v>1</v>
      </c>
      <c r="B41">
        <v>44</v>
      </c>
      <c r="C41" s="11" t="s">
        <v>166</v>
      </c>
      <c r="D41" t="s">
        <v>160</v>
      </c>
      <c r="E41" t="s">
        <v>167</v>
      </c>
      <c r="H41" s="16" t="s">
        <v>168</v>
      </c>
      <c r="I41" s="11" t="s">
        <v>91</v>
      </c>
      <c r="J41" t="s">
        <v>92</v>
      </c>
      <c r="K41" t="s">
        <v>85</v>
      </c>
      <c r="L41" t="s">
        <v>68</v>
      </c>
      <c r="M41">
        <v>3</v>
      </c>
      <c r="N41" s="11">
        <f t="shared" si="0"/>
        <v>8</v>
      </c>
      <c r="O41" t="str">
        <f t="shared" si="1"/>
        <v xml:space="preserve"> </v>
      </c>
      <c r="P41" t="str">
        <f t="shared" si="2"/>
        <v xml:space="preserve"> </v>
      </c>
      <c r="Q41" s="14">
        <f t="shared" si="3"/>
        <v>8</v>
      </c>
      <c r="R41" s="11" t="s">
        <v>69</v>
      </c>
      <c r="S41" t="s">
        <v>69</v>
      </c>
      <c r="T41" t="s">
        <v>69</v>
      </c>
      <c r="V41" t="s">
        <v>69</v>
      </c>
      <c r="AA41" t="s">
        <v>69</v>
      </c>
      <c r="AB41" t="s">
        <v>69</v>
      </c>
      <c r="AC41" t="s">
        <v>69</v>
      </c>
      <c r="AE41" t="s">
        <v>69</v>
      </c>
      <c r="AI41"/>
      <c r="AJ41" s="11" t="s">
        <v>69</v>
      </c>
      <c r="AK41" t="s">
        <v>69</v>
      </c>
      <c r="AL41" t="s">
        <v>69</v>
      </c>
      <c r="AN41" t="s">
        <v>69</v>
      </c>
      <c r="AR41"/>
      <c r="AS41" s="11" t="s">
        <v>69</v>
      </c>
      <c r="AT41" t="s">
        <v>69</v>
      </c>
      <c r="AU41" t="s">
        <v>69</v>
      </c>
      <c r="AW41" t="s">
        <v>69</v>
      </c>
      <c r="BB41" s="11" t="s">
        <v>69</v>
      </c>
      <c r="BC41" t="s">
        <v>69</v>
      </c>
      <c r="BD41" t="s">
        <v>69</v>
      </c>
      <c r="BF41" t="s">
        <v>69</v>
      </c>
      <c r="BK41" s="11" t="s">
        <v>69</v>
      </c>
      <c r="BL41" t="s">
        <v>69</v>
      </c>
      <c r="BM41" t="s">
        <v>69</v>
      </c>
      <c r="BO41" t="s">
        <v>69</v>
      </c>
      <c r="BS41"/>
      <c r="BT41" s="11" t="s">
        <v>70</v>
      </c>
      <c r="BU41" t="s">
        <v>70</v>
      </c>
      <c r="BV41" t="s">
        <v>70</v>
      </c>
      <c r="BX41" t="s">
        <v>70</v>
      </c>
      <c r="BY41">
        <v>25.44</v>
      </c>
      <c r="BZ41">
        <v>25.68</v>
      </c>
      <c r="CA41">
        <v>25.28</v>
      </c>
      <c r="CC41" s="11" t="s">
        <v>70</v>
      </c>
      <c r="CD41" t="s">
        <v>70</v>
      </c>
      <c r="CE41" t="s">
        <v>70</v>
      </c>
      <c r="CG41" t="s">
        <v>70</v>
      </c>
      <c r="CH41">
        <v>31.6</v>
      </c>
      <c r="CI41">
        <v>31.72</v>
      </c>
      <c r="CJ41">
        <v>33.11</v>
      </c>
      <c r="CL41" s="11" t="s">
        <v>70</v>
      </c>
      <c r="CM41" t="s">
        <v>70</v>
      </c>
      <c r="CN41" t="s">
        <v>70</v>
      </c>
      <c r="CP41" t="s">
        <v>70</v>
      </c>
      <c r="CQ41">
        <v>31.34</v>
      </c>
      <c r="CR41">
        <v>31.71</v>
      </c>
      <c r="CS41">
        <v>32.770000000000003</v>
      </c>
      <c r="CU41" s="11" t="s">
        <v>70</v>
      </c>
      <c r="CV41" t="s">
        <v>70</v>
      </c>
      <c r="CW41" t="s">
        <v>69</v>
      </c>
      <c r="CY41" t="s">
        <v>70</v>
      </c>
      <c r="CZ41">
        <v>38.89</v>
      </c>
      <c r="DA41">
        <v>35.85</v>
      </c>
      <c r="EN41">
        <f t="shared" si="4"/>
        <v>0</v>
      </c>
      <c r="JL41">
        <f t="shared" si="6"/>
        <v>0</v>
      </c>
    </row>
    <row r="42" spans="1:272">
      <c r="A42">
        <v>1</v>
      </c>
      <c r="B42">
        <v>45</v>
      </c>
      <c r="C42" s="11" t="s">
        <v>169</v>
      </c>
      <c r="D42" t="s">
        <v>77</v>
      </c>
      <c r="E42" t="s">
        <v>78</v>
      </c>
      <c r="H42" s="13" t="s">
        <v>79</v>
      </c>
      <c r="I42" s="11" t="s">
        <v>80</v>
      </c>
      <c r="J42" t="s">
        <v>81</v>
      </c>
      <c r="K42" t="s">
        <v>68</v>
      </c>
      <c r="L42" t="s">
        <v>68</v>
      </c>
      <c r="M42">
        <v>2</v>
      </c>
      <c r="N42" s="11">
        <f t="shared" si="0"/>
        <v>8</v>
      </c>
      <c r="O42" t="str">
        <f t="shared" si="1"/>
        <v xml:space="preserve"> </v>
      </c>
      <c r="P42" t="str">
        <f t="shared" si="2"/>
        <v xml:space="preserve"> </v>
      </c>
      <c r="Q42" s="14">
        <f t="shared" si="3"/>
        <v>8</v>
      </c>
      <c r="R42" s="11" t="s">
        <v>69</v>
      </c>
      <c r="S42" t="s">
        <v>69</v>
      </c>
      <c r="V42" t="s">
        <v>69</v>
      </c>
      <c r="W42">
        <v>50</v>
      </c>
      <c r="X42">
        <v>50</v>
      </c>
      <c r="AA42" t="s">
        <v>69</v>
      </c>
      <c r="AB42" t="s">
        <v>69</v>
      </c>
      <c r="AE42" t="s">
        <v>69</v>
      </c>
      <c r="AF42">
        <v>50</v>
      </c>
      <c r="AG42">
        <v>50</v>
      </c>
      <c r="AJ42" s="11" t="s">
        <v>69</v>
      </c>
      <c r="AK42" t="s">
        <v>69</v>
      </c>
      <c r="AN42" t="s">
        <v>69</v>
      </c>
      <c r="AO42">
        <v>50</v>
      </c>
      <c r="AP42">
        <v>50</v>
      </c>
      <c r="AS42" s="11" t="s">
        <v>69</v>
      </c>
      <c r="AT42" t="s">
        <v>69</v>
      </c>
      <c r="AW42" t="s">
        <v>69</v>
      </c>
      <c r="AX42">
        <v>50</v>
      </c>
      <c r="AY42">
        <v>50</v>
      </c>
      <c r="BB42" s="11" t="s">
        <v>69</v>
      </c>
      <c r="BC42" t="s">
        <v>69</v>
      </c>
      <c r="BF42" t="s">
        <v>69</v>
      </c>
      <c r="BG42">
        <v>50</v>
      </c>
      <c r="BH42">
        <v>50</v>
      </c>
      <c r="BK42" s="11" t="s">
        <v>69</v>
      </c>
      <c r="BL42" t="s">
        <v>69</v>
      </c>
      <c r="BO42" t="s">
        <v>69</v>
      </c>
      <c r="BP42">
        <v>50</v>
      </c>
      <c r="BQ42">
        <v>50</v>
      </c>
      <c r="BT42" s="11" t="s">
        <v>70</v>
      </c>
      <c r="BU42" t="s">
        <v>70</v>
      </c>
      <c r="BX42" t="s">
        <v>70</v>
      </c>
      <c r="BY42">
        <v>27.4</v>
      </c>
      <c r="BZ42">
        <v>27.5</v>
      </c>
      <c r="CC42" s="11" t="s">
        <v>70</v>
      </c>
      <c r="CD42" t="s">
        <v>70</v>
      </c>
      <c r="CG42" t="s">
        <v>70</v>
      </c>
      <c r="CH42">
        <v>33.799999999999997</v>
      </c>
      <c r="CI42">
        <v>34.200000000000003</v>
      </c>
      <c r="CL42" s="11" t="s">
        <v>70</v>
      </c>
      <c r="CM42" t="s">
        <v>70</v>
      </c>
      <c r="CP42" t="s">
        <v>70</v>
      </c>
      <c r="CQ42">
        <v>37</v>
      </c>
      <c r="CR42">
        <v>34</v>
      </c>
      <c r="CU42" s="11" t="s">
        <v>70</v>
      </c>
      <c r="CV42" t="s">
        <v>70</v>
      </c>
      <c r="CY42" t="s">
        <v>70</v>
      </c>
      <c r="CZ42">
        <v>40.4</v>
      </c>
      <c r="DA42">
        <v>38.5</v>
      </c>
      <c r="EN42">
        <f t="shared" si="4"/>
        <v>0</v>
      </c>
      <c r="JL42">
        <f t="shared" si="6"/>
        <v>0</v>
      </c>
    </row>
    <row r="43" spans="1:272">
      <c r="A43">
        <v>1</v>
      </c>
      <c r="B43">
        <v>46</v>
      </c>
      <c r="C43" s="11" t="s">
        <v>102</v>
      </c>
      <c r="D43" s="15" t="s">
        <v>103</v>
      </c>
      <c r="E43" t="s">
        <v>102</v>
      </c>
      <c r="H43" s="15" t="s">
        <v>103</v>
      </c>
      <c r="I43" s="11" t="s">
        <v>67</v>
      </c>
      <c r="J43" t="s">
        <v>81</v>
      </c>
      <c r="K43" t="s">
        <v>68</v>
      </c>
      <c r="L43" t="s">
        <v>68</v>
      </c>
      <c r="M43">
        <v>2</v>
      </c>
      <c r="N43" s="11">
        <f t="shared" si="0"/>
        <v>8</v>
      </c>
      <c r="O43" t="str">
        <f t="shared" si="1"/>
        <v xml:space="preserve"> </v>
      </c>
      <c r="P43" t="str">
        <f t="shared" si="2"/>
        <v xml:space="preserve"> </v>
      </c>
      <c r="Q43" s="14">
        <f t="shared" si="3"/>
        <v>8</v>
      </c>
      <c r="R43" s="11" t="s">
        <v>82</v>
      </c>
      <c r="S43" t="s">
        <v>82</v>
      </c>
      <c r="V43" t="s">
        <v>82</v>
      </c>
      <c r="AA43" t="s">
        <v>69</v>
      </c>
      <c r="AB43" t="s">
        <v>69</v>
      </c>
      <c r="AE43" t="s">
        <v>69</v>
      </c>
      <c r="AI43"/>
      <c r="AJ43" s="11" t="s">
        <v>82</v>
      </c>
      <c r="AK43" t="s">
        <v>82</v>
      </c>
      <c r="AN43" t="s">
        <v>82</v>
      </c>
      <c r="AR43"/>
      <c r="AS43" s="11" t="s">
        <v>82</v>
      </c>
      <c r="AT43" t="s">
        <v>82</v>
      </c>
      <c r="AW43" t="s">
        <v>82</v>
      </c>
      <c r="BB43" s="11" t="s">
        <v>82</v>
      </c>
      <c r="BC43" t="s">
        <v>82</v>
      </c>
      <c r="BF43" t="s">
        <v>82</v>
      </c>
      <c r="BK43" s="11" t="s">
        <v>82</v>
      </c>
      <c r="BL43" t="s">
        <v>82</v>
      </c>
      <c r="BO43" t="s">
        <v>82</v>
      </c>
      <c r="BS43"/>
      <c r="BT43" s="11" t="s">
        <v>70</v>
      </c>
      <c r="BU43" t="s">
        <v>70</v>
      </c>
      <c r="BX43" t="s">
        <v>70</v>
      </c>
      <c r="BY43">
        <v>28.3</v>
      </c>
      <c r="BZ43">
        <v>30.5</v>
      </c>
      <c r="CC43" s="11" t="s">
        <v>82</v>
      </c>
      <c r="CD43" t="s">
        <v>82</v>
      </c>
      <c r="CG43" t="s">
        <v>82</v>
      </c>
      <c r="CL43" s="11" t="s">
        <v>70</v>
      </c>
      <c r="CM43" t="s">
        <v>70</v>
      </c>
      <c r="CP43" t="s">
        <v>70</v>
      </c>
      <c r="CQ43">
        <v>35.200000000000003</v>
      </c>
      <c r="CR43">
        <v>38.299999999999997</v>
      </c>
      <c r="CU43" s="11" t="s">
        <v>70</v>
      </c>
      <c r="CV43" t="s">
        <v>70</v>
      </c>
      <c r="CY43" t="s">
        <v>70</v>
      </c>
      <c r="CZ43">
        <v>37.700000000000003</v>
      </c>
      <c r="DA43">
        <v>41.8</v>
      </c>
      <c r="EN43">
        <f t="shared" si="4"/>
        <v>6</v>
      </c>
      <c r="JL43">
        <f t="shared" si="6"/>
        <v>0</v>
      </c>
    </row>
    <row r="44" spans="1:272">
      <c r="A44">
        <v>1</v>
      </c>
      <c r="B44">
        <v>47</v>
      </c>
      <c r="C44" s="11" t="s">
        <v>133</v>
      </c>
      <c r="D44" t="s">
        <v>134</v>
      </c>
      <c r="F44" s="15" t="s">
        <v>170</v>
      </c>
      <c r="G44" t="s">
        <v>171</v>
      </c>
      <c r="H44" s="13" t="s">
        <v>134</v>
      </c>
      <c r="I44" s="11" t="s">
        <v>107</v>
      </c>
      <c r="J44" t="s">
        <v>68</v>
      </c>
      <c r="K44" t="s">
        <v>68</v>
      </c>
      <c r="L44" t="s">
        <v>68</v>
      </c>
      <c r="M44">
        <v>1</v>
      </c>
      <c r="N44" s="11">
        <f t="shared" si="0"/>
        <v>7</v>
      </c>
      <c r="O44" t="str">
        <f t="shared" si="1"/>
        <v xml:space="preserve"> </v>
      </c>
      <c r="P44" t="str">
        <f t="shared" si="2"/>
        <v xml:space="preserve"> </v>
      </c>
      <c r="Q44" s="14">
        <f t="shared" si="3"/>
        <v>7</v>
      </c>
      <c r="R44" s="11" t="s">
        <v>69</v>
      </c>
      <c r="V44" t="s">
        <v>69</v>
      </c>
      <c r="AA44" t="s">
        <v>69</v>
      </c>
      <c r="AE44" t="s">
        <v>69</v>
      </c>
      <c r="AJ44" s="11" t="s">
        <v>69</v>
      </c>
      <c r="AN44" t="s">
        <v>69</v>
      </c>
      <c r="AS44" s="11" t="s">
        <v>69</v>
      </c>
      <c r="AW44" t="s">
        <v>69</v>
      </c>
      <c r="BB44" s="11" t="s">
        <v>69</v>
      </c>
      <c r="BF44" t="s">
        <v>69</v>
      </c>
      <c r="BK44" s="11" t="s">
        <v>69</v>
      </c>
      <c r="BO44" t="s">
        <v>69</v>
      </c>
      <c r="BT44" s="11" t="s">
        <v>70</v>
      </c>
      <c r="BX44" t="s">
        <v>70</v>
      </c>
      <c r="BY44">
        <v>31.5</v>
      </c>
      <c r="CC44" s="11" t="s">
        <v>70</v>
      </c>
      <c r="CG44" t="s">
        <v>70</v>
      </c>
      <c r="CH44">
        <v>37.799999999999997</v>
      </c>
      <c r="CL44" s="11" t="s">
        <v>69</v>
      </c>
      <c r="CP44" t="s">
        <v>69</v>
      </c>
      <c r="CU44" s="11" t="s">
        <v>69</v>
      </c>
      <c r="CY44" t="s">
        <v>69</v>
      </c>
      <c r="EN44">
        <f t="shared" si="4"/>
        <v>0</v>
      </c>
      <c r="JL44">
        <f t="shared" si="6"/>
        <v>0</v>
      </c>
    </row>
    <row r="45" spans="1:272">
      <c r="A45">
        <v>1</v>
      </c>
      <c r="B45">
        <v>48</v>
      </c>
      <c r="C45" s="17" t="s">
        <v>150</v>
      </c>
      <c r="D45" t="s">
        <v>151</v>
      </c>
      <c r="E45" t="s">
        <v>99</v>
      </c>
      <c r="H45" s="13" t="s">
        <v>100</v>
      </c>
      <c r="I45" s="11" t="s">
        <v>101</v>
      </c>
      <c r="J45" t="s">
        <v>68</v>
      </c>
      <c r="K45" t="s">
        <v>68</v>
      </c>
      <c r="L45" t="s">
        <v>68</v>
      </c>
      <c r="M45">
        <v>1</v>
      </c>
      <c r="N45" s="11">
        <f t="shared" si="0"/>
        <v>7.5</v>
      </c>
      <c r="O45" t="str">
        <f t="shared" si="1"/>
        <v xml:space="preserve"> </v>
      </c>
      <c r="P45" t="str">
        <f t="shared" si="2"/>
        <v xml:space="preserve"> </v>
      </c>
      <c r="Q45" s="14">
        <f t="shared" si="3"/>
        <v>7.5</v>
      </c>
      <c r="R45" s="11" t="s">
        <v>149</v>
      </c>
      <c r="V45" t="s">
        <v>149</v>
      </c>
      <c r="W45">
        <v>39.229999999999997</v>
      </c>
      <c r="AA45" t="s">
        <v>69</v>
      </c>
      <c r="AE45" t="s">
        <v>69</v>
      </c>
      <c r="AI45"/>
      <c r="AJ45" s="11" t="s">
        <v>69</v>
      </c>
      <c r="AN45" t="s">
        <v>69</v>
      </c>
      <c r="AR45"/>
      <c r="AS45" s="11" t="s">
        <v>69</v>
      </c>
      <c r="AW45" t="s">
        <v>69</v>
      </c>
      <c r="BB45" s="11" t="s">
        <v>69</v>
      </c>
      <c r="BF45" t="s">
        <v>69</v>
      </c>
      <c r="BK45" s="11" t="s">
        <v>149</v>
      </c>
      <c r="BO45" t="s">
        <v>149</v>
      </c>
      <c r="BP45">
        <v>37.43</v>
      </c>
      <c r="BS45"/>
      <c r="BT45" s="11" t="s">
        <v>70</v>
      </c>
      <c r="BX45" t="s">
        <v>70</v>
      </c>
      <c r="BY45">
        <v>28.37</v>
      </c>
      <c r="CC45" s="11" t="s">
        <v>70</v>
      </c>
      <c r="CG45" t="s">
        <v>70</v>
      </c>
      <c r="CH45">
        <v>34.33</v>
      </c>
      <c r="CL45" s="11" t="s">
        <v>70</v>
      </c>
      <c r="CP45" t="s">
        <v>70</v>
      </c>
      <c r="CQ45">
        <v>33.229999999999997</v>
      </c>
      <c r="CU45" s="11" t="s">
        <v>149</v>
      </c>
      <c r="CY45" t="s">
        <v>149</v>
      </c>
      <c r="CZ45">
        <v>38.72</v>
      </c>
      <c r="EN45">
        <f t="shared" si="4"/>
        <v>0</v>
      </c>
      <c r="JL45">
        <f t="shared" si="6"/>
        <v>0</v>
      </c>
    </row>
    <row r="46" spans="1:272">
      <c r="A46">
        <v>1</v>
      </c>
      <c r="B46">
        <v>49</v>
      </c>
      <c r="C46" s="11" t="s">
        <v>108</v>
      </c>
      <c r="D46" t="s">
        <v>109</v>
      </c>
      <c r="F46" t="s">
        <v>172</v>
      </c>
      <c r="G46" t="s">
        <v>74</v>
      </c>
      <c r="H46" s="13" t="s">
        <v>173</v>
      </c>
      <c r="I46" s="11" t="s">
        <v>67</v>
      </c>
      <c r="J46" t="s">
        <v>80</v>
      </c>
      <c r="K46" t="s">
        <v>68</v>
      </c>
      <c r="L46" t="s">
        <v>68</v>
      </c>
      <c r="M46">
        <v>2</v>
      </c>
      <c r="N46" s="11">
        <f t="shared" si="0"/>
        <v>8</v>
      </c>
      <c r="O46" t="str">
        <f t="shared" si="1"/>
        <v xml:space="preserve"> </v>
      </c>
      <c r="P46" t="str">
        <f t="shared" si="2"/>
        <v xml:space="preserve"> </v>
      </c>
      <c r="Q46" s="14">
        <f t="shared" si="3"/>
        <v>8</v>
      </c>
      <c r="R46" s="11" t="s">
        <v>69</v>
      </c>
      <c r="S46" t="s">
        <v>69</v>
      </c>
      <c r="V46" t="s">
        <v>69</v>
      </c>
      <c r="AA46" t="s">
        <v>69</v>
      </c>
      <c r="AB46" t="s">
        <v>69</v>
      </c>
      <c r="AE46" t="s">
        <v>69</v>
      </c>
      <c r="AJ46" s="11" t="s">
        <v>69</v>
      </c>
      <c r="AK46" t="s">
        <v>69</v>
      </c>
      <c r="AN46" t="s">
        <v>69</v>
      </c>
      <c r="AS46" s="11" t="s">
        <v>69</v>
      </c>
      <c r="AT46" t="s">
        <v>69</v>
      </c>
      <c r="AW46" t="s">
        <v>69</v>
      </c>
      <c r="BB46" s="11" t="s">
        <v>69</v>
      </c>
      <c r="BC46" t="s">
        <v>69</v>
      </c>
      <c r="BF46" t="s">
        <v>69</v>
      </c>
      <c r="BK46" s="11" t="s">
        <v>70</v>
      </c>
      <c r="BL46" t="s">
        <v>69</v>
      </c>
      <c r="BO46" t="s">
        <v>70</v>
      </c>
      <c r="BP46">
        <v>29.73</v>
      </c>
      <c r="BT46" s="11" t="s">
        <v>70</v>
      </c>
      <c r="BU46" t="s">
        <v>70</v>
      </c>
      <c r="BX46" t="s">
        <v>70</v>
      </c>
      <c r="BY46">
        <v>28.8</v>
      </c>
      <c r="BZ46">
        <v>27.83</v>
      </c>
      <c r="CC46" s="11" t="s">
        <v>69</v>
      </c>
      <c r="CD46" t="s">
        <v>70</v>
      </c>
      <c r="CG46" t="s">
        <v>70</v>
      </c>
      <c r="CI46">
        <v>34.99</v>
      </c>
      <c r="CL46" s="11" t="s">
        <v>69</v>
      </c>
      <c r="CM46" t="s">
        <v>70</v>
      </c>
      <c r="CP46" t="s">
        <v>70</v>
      </c>
      <c r="CR46">
        <v>34.82</v>
      </c>
      <c r="CU46" s="11" t="s">
        <v>69</v>
      </c>
      <c r="CV46" t="s">
        <v>70</v>
      </c>
      <c r="CY46" t="s">
        <v>70</v>
      </c>
      <c r="DA46">
        <v>37.15</v>
      </c>
      <c r="EN46">
        <f t="shared" si="4"/>
        <v>0</v>
      </c>
      <c r="JL46">
        <f t="shared" si="6"/>
        <v>0</v>
      </c>
    </row>
    <row r="47" spans="1:272">
      <c r="A47">
        <v>1</v>
      </c>
      <c r="B47">
        <v>50</v>
      </c>
      <c r="C47" s="11" t="s">
        <v>102</v>
      </c>
      <c r="D47" s="15" t="s">
        <v>103</v>
      </c>
      <c r="E47" t="s">
        <v>102</v>
      </c>
      <c r="H47" s="15" t="s">
        <v>103</v>
      </c>
      <c r="I47" s="11" t="s">
        <v>67</v>
      </c>
      <c r="J47" t="s">
        <v>81</v>
      </c>
      <c r="K47" t="s">
        <v>68</v>
      </c>
      <c r="L47" t="s">
        <v>68</v>
      </c>
      <c r="M47">
        <v>2</v>
      </c>
      <c r="N47" s="11">
        <f t="shared" si="0"/>
        <v>8</v>
      </c>
      <c r="O47" t="str">
        <f t="shared" si="1"/>
        <v xml:space="preserve"> </v>
      </c>
      <c r="P47" t="str">
        <f t="shared" si="2"/>
        <v xml:space="preserve"> </v>
      </c>
      <c r="Q47" s="14">
        <f t="shared" si="3"/>
        <v>8</v>
      </c>
      <c r="R47" s="11" t="s">
        <v>82</v>
      </c>
      <c r="S47" t="s">
        <v>82</v>
      </c>
      <c r="V47" t="s">
        <v>82</v>
      </c>
      <c r="AA47" t="s">
        <v>69</v>
      </c>
      <c r="AB47" t="s">
        <v>69</v>
      </c>
      <c r="AE47" t="s">
        <v>69</v>
      </c>
      <c r="AI47"/>
      <c r="AJ47" s="11" t="s">
        <v>82</v>
      </c>
      <c r="AK47" t="s">
        <v>82</v>
      </c>
      <c r="AN47" t="s">
        <v>82</v>
      </c>
      <c r="AR47"/>
      <c r="AS47" s="11" t="s">
        <v>82</v>
      </c>
      <c r="AT47" t="s">
        <v>82</v>
      </c>
      <c r="AW47" t="s">
        <v>82</v>
      </c>
      <c r="BB47" s="11" t="s">
        <v>82</v>
      </c>
      <c r="BC47" t="s">
        <v>82</v>
      </c>
      <c r="BF47" t="s">
        <v>82</v>
      </c>
      <c r="BK47" s="11" t="s">
        <v>82</v>
      </c>
      <c r="BL47" t="s">
        <v>82</v>
      </c>
      <c r="BO47" t="s">
        <v>82</v>
      </c>
      <c r="BS47"/>
      <c r="BT47" s="11" t="s">
        <v>70</v>
      </c>
      <c r="BU47" t="s">
        <v>70</v>
      </c>
      <c r="BX47" t="s">
        <v>70</v>
      </c>
      <c r="BY47">
        <v>28.9</v>
      </c>
      <c r="BZ47">
        <v>31</v>
      </c>
      <c r="CC47" s="11" t="s">
        <v>82</v>
      </c>
      <c r="CD47" t="s">
        <v>82</v>
      </c>
      <c r="CG47" t="s">
        <v>82</v>
      </c>
      <c r="CL47" s="11" t="s">
        <v>70</v>
      </c>
      <c r="CM47" t="s">
        <v>70</v>
      </c>
      <c r="CP47" t="s">
        <v>70</v>
      </c>
      <c r="CQ47">
        <v>35.9</v>
      </c>
      <c r="CR47">
        <v>37.1</v>
      </c>
      <c r="CU47" s="11" t="s">
        <v>70</v>
      </c>
      <c r="CV47" t="s">
        <v>69</v>
      </c>
      <c r="CY47" t="s">
        <v>153</v>
      </c>
      <c r="CZ47">
        <v>38.5</v>
      </c>
      <c r="DA47">
        <v>40.700000000000003</v>
      </c>
      <c r="EN47">
        <f t="shared" si="4"/>
        <v>6</v>
      </c>
      <c r="JL47">
        <f t="shared" si="6"/>
        <v>0</v>
      </c>
    </row>
    <row r="48" spans="1:272">
      <c r="A48">
        <v>1</v>
      </c>
      <c r="B48">
        <v>51</v>
      </c>
      <c r="C48" s="11" t="s">
        <v>125</v>
      </c>
      <c r="D48" s="15" t="s">
        <v>174</v>
      </c>
      <c r="F48" t="s">
        <v>172</v>
      </c>
      <c r="G48" t="s">
        <v>74</v>
      </c>
      <c r="H48" s="13" t="s">
        <v>173</v>
      </c>
      <c r="I48" s="11" t="s">
        <v>67</v>
      </c>
      <c r="J48" t="s">
        <v>80</v>
      </c>
      <c r="K48" t="s">
        <v>68</v>
      </c>
      <c r="L48" t="s">
        <v>68</v>
      </c>
      <c r="M48">
        <v>2</v>
      </c>
      <c r="N48" s="11">
        <f t="shared" si="0"/>
        <v>8</v>
      </c>
      <c r="O48" t="str">
        <f t="shared" si="1"/>
        <v xml:space="preserve"> </v>
      </c>
      <c r="P48" t="str">
        <f t="shared" si="2"/>
        <v xml:space="preserve"> </v>
      </c>
      <c r="Q48" s="14">
        <f t="shared" si="3"/>
        <v>8</v>
      </c>
      <c r="R48" s="11" t="s">
        <v>69</v>
      </c>
      <c r="S48" t="s">
        <v>69</v>
      </c>
      <c r="V48" t="s">
        <v>69</v>
      </c>
      <c r="AA48" t="s">
        <v>69</v>
      </c>
      <c r="AB48" t="s">
        <v>69</v>
      </c>
      <c r="AE48" t="s">
        <v>69</v>
      </c>
      <c r="AJ48" s="11" t="s">
        <v>69</v>
      </c>
      <c r="AK48" t="s">
        <v>69</v>
      </c>
      <c r="AN48" t="s">
        <v>69</v>
      </c>
      <c r="AS48" s="11" t="s">
        <v>69</v>
      </c>
      <c r="AT48" t="s">
        <v>69</v>
      </c>
      <c r="AW48" t="s">
        <v>69</v>
      </c>
      <c r="BB48" s="11" t="s">
        <v>69</v>
      </c>
      <c r="BC48" t="s">
        <v>69</v>
      </c>
      <c r="BF48" t="s">
        <v>69</v>
      </c>
      <c r="BK48" s="11" t="s">
        <v>70</v>
      </c>
      <c r="BL48" t="s">
        <v>69</v>
      </c>
      <c r="BO48" t="s">
        <v>70</v>
      </c>
      <c r="BP48">
        <v>31.06</v>
      </c>
      <c r="BT48" s="11" t="s">
        <v>70</v>
      </c>
      <c r="BU48" t="s">
        <v>70</v>
      </c>
      <c r="BX48" t="s">
        <v>70</v>
      </c>
      <c r="BY48">
        <v>30.46</v>
      </c>
      <c r="BZ48">
        <v>30.35</v>
      </c>
      <c r="CC48" s="11" t="s">
        <v>69</v>
      </c>
      <c r="CD48" t="s">
        <v>70</v>
      </c>
      <c r="CG48" t="s">
        <v>70</v>
      </c>
      <c r="CI48">
        <v>38.1</v>
      </c>
      <c r="CL48" s="11" t="s">
        <v>70</v>
      </c>
      <c r="CM48" t="s">
        <v>70</v>
      </c>
      <c r="CP48" t="s">
        <v>70</v>
      </c>
      <c r="CQ48">
        <v>37.6</v>
      </c>
      <c r="CR48">
        <v>37.770000000000003</v>
      </c>
      <c r="CU48" s="11" t="s">
        <v>69</v>
      </c>
      <c r="CV48" t="s">
        <v>69</v>
      </c>
      <c r="CY48" t="s">
        <v>69</v>
      </c>
      <c r="EN48">
        <f t="shared" si="4"/>
        <v>0</v>
      </c>
      <c r="JL48">
        <f t="shared" si="6"/>
        <v>0</v>
      </c>
    </row>
    <row r="49" spans="1:272">
      <c r="A49">
        <v>1</v>
      </c>
      <c r="B49">
        <v>52</v>
      </c>
      <c r="C49" s="17" t="s">
        <v>175</v>
      </c>
      <c r="D49" t="s">
        <v>160</v>
      </c>
      <c r="E49" s="15" t="s">
        <v>176</v>
      </c>
      <c r="H49" s="13" t="s">
        <v>75</v>
      </c>
      <c r="I49" s="11" t="s">
        <v>92</v>
      </c>
      <c r="J49" t="s">
        <v>68</v>
      </c>
      <c r="K49" t="s">
        <v>68</v>
      </c>
      <c r="L49" t="s">
        <v>68</v>
      </c>
      <c r="M49">
        <v>1</v>
      </c>
      <c r="N49" s="11">
        <f t="shared" si="0"/>
        <v>8</v>
      </c>
      <c r="O49" t="str">
        <f t="shared" si="1"/>
        <v xml:space="preserve"> </v>
      </c>
      <c r="P49" t="str">
        <f t="shared" si="2"/>
        <v xml:space="preserve"> </v>
      </c>
      <c r="Q49" s="14">
        <f t="shared" si="3"/>
        <v>8</v>
      </c>
      <c r="R49" s="11" t="s">
        <v>69</v>
      </c>
      <c r="V49" t="s">
        <v>69</v>
      </c>
      <c r="AA49" t="s">
        <v>69</v>
      </c>
      <c r="AE49" t="s">
        <v>69</v>
      </c>
      <c r="AI49"/>
      <c r="AJ49" s="11" t="s">
        <v>69</v>
      </c>
      <c r="AN49" t="s">
        <v>69</v>
      </c>
      <c r="AR49"/>
      <c r="AS49" s="11" t="s">
        <v>69</v>
      </c>
      <c r="AW49" t="s">
        <v>69</v>
      </c>
      <c r="BB49" s="11" t="s">
        <v>69</v>
      </c>
      <c r="BF49" t="s">
        <v>69</v>
      </c>
      <c r="BK49" s="11" t="s">
        <v>69</v>
      </c>
      <c r="BO49" t="s">
        <v>69</v>
      </c>
      <c r="BS49"/>
      <c r="BT49" s="11" t="s">
        <v>70</v>
      </c>
      <c r="BX49" t="s">
        <v>70</v>
      </c>
      <c r="BY49">
        <v>28.17</v>
      </c>
      <c r="CC49" s="11" t="s">
        <v>70</v>
      </c>
      <c r="CG49" t="s">
        <v>70</v>
      </c>
      <c r="CH49">
        <v>33.49</v>
      </c>
      <c r="CL49" s="11" t="s">
        <v>70</v>
      </c>
      <c r="CP49" t="s">
        <v>70</v>
      </c>
      <c r="CQ49">
        <v>33.32</v>
      </c>
      <c r="CU49" s="11" t="s">
        <v>69</v>
      </c>
      <c r="CY49" t="s">
        <v>69</v>
      </c>
      <c r="EN49">
        <f t="shared" si="4"/>
        <v>0</v>
      </c>
      <c r="JL49">
        <f t="shared" si="6"/>
        <v>0</v>
      </c>
    </row>
    <row r="50" spans="1:272">
      <c r="A50">
        <v>1</v>
      </c>
      <c r="B50">
        <v>53</v>
      </c>
      <c r="C50" s="11" t="s">
        <v>125</v>
      </c>
      <c r="D50" t="s">
        <v>126</v>
      </c>
      <c r="E50" t="s">
        <v>177</v>
      </c>
      <c r="H50" s="16" t="s">
        <v>168</v>
      </c>
      <c r="I50" s="11" t="s">
        <v>91</v>
      </c>
      <c r="J50" t="s">
        <v>68</v>
      </c>
      <c r="K50" t="s">
        <v>68</v>
      </c>
      <c r="L50" t="s">
        <v>68</v>
      </c>
      <c r="M50">
        <v>1</v>
      </c>
      <c r="N50" s="11">
        <f t="shared" si="0"/>
        <v>8</v>
      </c>
      <c r="O50" t="str">
        <f t="shared" si="1"/>
        <v xml:space="preserve"> </v>
      </c>
      <c r="P50" t="str">
        <f t="shared" si="2"/>
        <v xml:space="preserve"> </v>
      </c>
      <c r="Q50" s="14">
        <f t="shared" si="3"/>
        <v>8</v>
      </c>
      <c r="R50" s="11" t="s">
        <v>69</v>
      </c>
      <c r="V50" t="s">
        <v>69</v>
      </c>
      <c r="AA50" t="s">
        <v>69</v>
      </c>
      <c r="AE50" t="s">
        <v>69</v>
      </c>
      <c r="AJ50" s="11" t="s">
        <v>69</v>
      </c>
      <c r="AN50" t="s">
        <v>69</v>
      </c>
      <c r="AS50" s="11" t="s">
        <v>69</v>
      </c>
      <c r="AW50" t="s">
        <v>69</v>
      </c>
      <c r="BB50" s="11" t="s">
        <v>69</v>
      </c>
      <c r="BF50" t="s">
        <v>69</v>
      </c>
      <c r="BK50" s="11" t="s">
        <v>149</v>
      </c>
      <c r="BO50" t="s">
        <v>149</v>
      </c>
      <c r="BT50" s="11" t="s">
        <v>70</v>
      </c>
      <c r="BX50" t="s">
        <v>70</v>
      </c>
      <c r="BY50">
        <v>29.01</v>
      </c>
      <c r="CC50" s="11" t="s">
        <v>70</v>
      </c>
      <c r="CG50" t="s">
        <v>70</v>
      </c>
      <c r="CH50">
        <v>34.72</v>
      </c>
      <c r="CL50" s="11" t="s">
        <v>70</v>
      </c>
      <c r="CP50" t="s">
        <v>70</v>
      </c>
      <c r="CQ50">
        <v>35.54</v>
      </c>
      <c r="CU50" s="11" t="s">
        <v>69</v>
      </c>
      <c r="CY50" t="s">
        <v>69</v>
      </c>
      <c r="EN50">
        <f t="shared" si="4"/>
        <v>0</v>
      </c>
      <c r="JL50">
        <f t="shared" si="6"/>
        <v>0</v>
      </c>
    </row>
    <row r="51" spans="1:272">
      <c r="A51">
        <v>1</v>
      </c>
      <c r="B51">
        <v>54</v>
      </c>
      <c r="C51" s="11" t="s">
        <v>178</v>
      </c>
      <c r="D51" t="s">
        <v>179</v>
      </c>
      <c r="E51" t="s">
        <v>148</v>
      </c>
      <c r="H51" s="13" t="s">
        <v>66</v>
      </c>
      <c r="I51" s="11" t="s">
        <v>67</v>
      </c>
      <c r="J51" t="s">
        <v>68</v>
      </c>
      <c r="K51" t="s">
        <v>68</v>
      </c>
      <c r="L51" t="s">
        <v>68</v>
      </c>
      <c r="M51">
        <v>1</v>
      </c>
      <c r="N51" s="11">
        <f t="shared" si="0"/>
        <v>8</v>
      </c>
      <c r="O51" t="str">
        <f t="shared" si="1"/>
        <v xml:space="preserve"> </v>
      </c>
      <c r="P51" t="str">
        <f t="shared" si="2"/>
        <v xml:space="preserve"> </v>
      </c>
      <c r="Q51" s="14">
        <f t="shared" si="3"/>
        <v>8</v>
      </c>
      <c r="R51" s="11" t="s">
        <v>69</v>
      </c>
      <c r="V51" t="s">
        <v>69</v>
      </c>
      <c r="AA51" t="s">
        <v>69</v>
      </c>
      <c r="AE51" t="s">
        <v>69</v>
      </c>
      <c r="AI51"/>
      <c r="AJ51" s="11" t="s">
        <v>69</v>
      </c>
      <c r="AN51" t="s">
        <v>69</v>
      </c>
      <c r="AR51"/>
      <c r="AS51" s="11" t="s">
        <v>69</v>
      </c>
      <c r="AW51" t="s">
        <v>69</v>
      </c>
      <c r="BB51" s="11" t="s">
        <v>69</v>
      </c>
      <c r="BF51" t="s">
        <v>69</v>
      </c>
      <c r="BK51" s="11" t="s">
        <v>70</v>
      </c>
      <c r="BO51" t="s">
        <v>70</v>
      </c>
      <c r="BP51">
        <v>26.51</v>
      </c>
      <c r="BS51"/>
      <c r="BT51" s="11" t="s">
        <v>70</v>
      </c>
      <c r="BX51" t="s">
        <v>70</v>
      </c>
      <c r="BY51">
        <v>30.62</v>
      </c>
      <c r="CC51" s="11" t="s">
        <v>70</v>
      </c>
      <c r="CG51" t="s">
        <v>70</v>
      </c>
      <c r="CH51">
        <v>38.15</v>
      </c>
      <c r="CL51" s="11" t="s">
        <v>70</v>
      </c>
      <c r="CP51" t="s">
        <v>70</v>
      </c>
      <c r="CQ51">
        <v>36.51</v>
      </c>
      <c r="CU51" s="11" t="s">
        <v>69</v>
      </c>
      <c r="CY51" t="s">
        <v>69</v>
      </c>
      <c r="EN51">
        <f t="shared" si="4"/>
        <v>0</v>
      </c>
      <c r="JL51">
        <f t="shared" si="6"/>
        <v>0</v>
      </c>
    </row>
    <row r="52" spans="1:272">
      <c r="A52">
        <v>1</v>
      </c>
      <c r="B52">
        <v>55</v>
      </c>
      <c r="C52" s="11" t="s">
        <v>141</v>
      </c>
      <c r="D52" t="s">
        <v>142</v>
      </c>
      <c r="E52" t="s">
        <v>141</v>
      </c>
      <c r="H52" s="13" t="s">
        <v>142</v>
      </c>
      <c r="I52" s="11" t="s">
        <v>91</v>
      </c>
      <c r="J52" t="s">
        <v>68</v>
      </c>
      <c r="K52" t="s">
        <v>68</v>
      </c>
      <c r="L52" t="s">
        <v>68</v>
      </c>
      <c r="M52">
        <v>1</v>
      </c>
      <c r="N52" s="11">
        <f t="shared" si="0"/>
        <v>8</v>
      </c>
      <c r="O52" t="str">
        <f t="shared" si="1"/>
        <v xml:space="preserve"> </v>
      </c>
      <c r="P52" t="str">
        <f t="shared" si="2"/>
        <v xml:space="preserve"> </v>
      </c>
      <c r="Q52" s="14">
        <f t="shared" si="3"/>
        <v>8</v>
      </c>
      <c r="EN52">
        <f t="shared" si="4"/>
        <v>0</v>
      </c>
      <c r="EP52" s="11" t="s">
        <v>69</v>
      </c>
      <c r="ET52" t="s">
        <v>69</v>
      </c>
      <c r="EU52" t="s">
        <v>143</v>
      </c>
      <c r="EY52" s="11" t="s">
        <v>69</v>
      </c>
      <c r="FC52" t="s">
        <v>69</v>
      </c>
      <c r="FD52" t="s">
        <v>180</v>
      </c>
      <c r="FH52" s="11" t="s">
        <v>69</v>
      </c>
      <c r="FL52" t="s">
        <v>69</v>
      </c>
      <c r="FM52" t="s">
        <v>181</v>
      </c>
      <c r="GR52" s="11" t="s">
        <v>70</v>
      </c>
      <c r="GV52" t="s">
        <v>70</v>
      </c>
      <c r="GW52">
        <v>1165</v>
      </c>
      <c r="HA52" s="11" t="s">
        <v>70</v>
      </c>
      <c r="HE52" t="s">
        <v>70</v>
      </c>
      <c r="HF52" t="s">
        <v>182</v>
      </c>
      <c r="HJ52" s="11" t="s">
        <v>70</v>
      </c>
      <c r="HN52" t="s">
        <v>70</v>
      </c>
      <c r="HO52" t="s">
        <v>183</v>
      </c>
      <c r="HS52" s="11" t="s">
        <v>69</v>
      </c>
      <c r="HW52" t="s">
        <v>69</v>
      </c>
      <c r="HX52" t="s">
        <v>184</v>
      </c>
      <c r="JL52">
        <f t="shared" si="6"/>
        <v>0</v>
      </c>
    </row>
    <row r="53" spans="1:272">
      <c r="A53">
        <v>1</v>
      </c>
      <c r="B53">
        <v>56</v>
      </c>
      <c r="C53" s="11" t="s">
        <v>104</v>
      </c>
      <c r="D53" t="s">
        <v>105</v>
      </c>
      <c r="F53" s="15" t="s">
        <v>73</v>
      </c>
      <c r="G53" t="s">
        <v>74</v>
      </c>
      <c r="H53" s="13" t="s">
        <v>66</v>
      </c>
      <c r="I53" s="11" t="s">
        <v>67</v>
      </c>
      <c r="J53" t="s">
        <v>68</v>
      </c>
      <c r="K53" t="s">
        <v>68</v>
      </c>
      <c r="L53" t="s">
        <v>68</v>
      </c>
      <c r="M53">
        <v>1</v>
      </c>
      <c r="N53" s="11">
        <f t="shared" si="0"/>
        <v>8</v>
      </c>
      <c r="O53" t="str">
        <f t="shared" si="1"/>
        <v xml:space="preserve"> </v>
      </c>
      <c r="P53" t="str">
        <f t="shared" si="2"/>
        <v xml:space="preserve"> </v>
      </c>
      <c r="Q53" s="14">
        <f t="shared" si="3"/>
        <v>8</v>
      </c>
      <c r="R53" s="11" t="s">
        <v>69</v>
      </c>
      <c r="V53" t="s">
        <v>69</v>
      </c>
      <c r="AA53" t="s">
        <v>69</v>
      </c>
      <c r="AE53" t="s">
        <v>69</v>
      </c>
      <c r="AI53"/>
      <c r="AJ53" s="11" t="s">
        <v>69</v>
      </c>
      <c r="AN53" t="s">
        <v>69</v>
      </c>
      <c r="AR53"/>
      <c r="AS53" s="11" t="s">
        <v>69</v>
      </c>
      <c r="AW53" t="s">
        <v>69</v>
      </c>
      <c r="BB53" s="11" t="s">
        <v>69</v>
      </c>
      <c r="BF53" t="s">
        <v>69</v>
      </c>
      <c r="BK53" s="11" t="s">
        <v>70</v>
      </c>
      <c r="BO53" t="s">
        <v>70</v>
      </c>
      <c r="BP53">
        <v>31.59</v>
      </c>
      <c r="BS53"/>
      <c r="BT53" s="11" t="s">
        <v>70</v>
      </c>
      <c r="BX53" t="s">
        <v>70</v>
      </c>
      <c r="BY53">
        <v>32.65</v>
      </c>
      <c r="CC53" s="11" t="s">
        <v>70</v>
      </c>
      <c r="CG53" t="s">
        <v>70</v>
      </c>
      <c r="CH53">
        <v>36.43</v>
      </c>
      <c r="CL53" s="11" t="s">
        <v>70</v>
      </c>
      <c r="CP53" t="s">
        <v>70</v>
      </c>
      <c r="CQ53">
        <v>37.76</v>
      </c>
      <c r="CU53" s="11" t="s">
        <v>69</v>
      </c>
      <c r="CY53" t="s">
        <v>69</v>
      </c>
      <c r="EN53">
        <f t="shared" si="4"/>
        <v>0</v>
      </c>
      <c r="JL53">
        <f t="shared" si="6"/>
        <v>0</v>
      </c>
    </row>
    <row r="54" spans="1:272">
      <c r="A54">
        <v>1</v>
      </c>
      <c r="B54">
        <v>57</v>
      </c>
      <c r="C54" s="17" t="s">
        <v>150</v>
      </c>
      <c r="D54" t="s">
        <v>151</v>
      </c>
      <c r="E54" t="s">
        <v>99</v>
      </c>
      <c r="H54" s="13" t="s">
        <v>100</v>
      </c>
      <c r="I54" s="11" t="s">
        <v>101</v>
      </c>
      <c r="J54" t="s">
        <v>68</v>
      </c>
      <c r="K54" t="s">
        <v>68</v>
      </c>
      <c r="L54" t="s">
        <v>68</v>
      </c>
      <c r="M54">
        <v>1</v>
      </c>
      <c r="N54" s="11">
        <f t="shared" si="0"/>
        <v>8</v>
      </c>
      <c r="O54" t="str">
        <f t="shared" si="1"/>
        <v xml:space="preserve"> </v>
      </c>
      <c r="P54" t="str">
        <f t="shared" si="2"/>
        <v xml:space="preserve"> </v>
      </c>
      <c r="Q54" s="14">
        <f t="shared" si="3"/>
        <v>8</v>
      </c>
      <c r="R54" s="11" t="s">
        <v>69</v>
      </c>
      <c r="V54" t="s">
        <v>69</v>
      </c>
      <c r="AA54" t="s">
        <v>69</v>
      </c>
      <c r="AE54" t="s">
        <v>69</v>
      </c>
      <c r="AJ54" s="11" t="s">
        <v>69</v>
      </c>
      <c r="AN54" t="s">
        <v>69</v>
      </c>
      <c r="AS54" s="11" t="s">
        <v>69</v>
      </c>
      <c r="AW54" t="s">
        <v>69</v>
      </c>
      <c r="BB54" s="11" t="s">
        <v>69</v>
      </c>
      <c r="BF54" t="s">
        <v>69</v>
      </c>
      <c r="BK54" s="11" t="s">
        <v>149</v>
      </c>
      <c r="BO54" t="s">
        <v>149</v>
      </c>
      <c r="BP54">
        <v>36.21</v>
      </c>
      <c r="BT54" s="11" t="s">
        <v>70</v>
      </c>
      <c r="BX54" t="s">
        <v>70</v>
      </c>
      <c r="BY54">
        <v>28.04</v>
      </c>
      <c r="CC54" s="11" t="s">
        <v>70</v>
      </c>
      <c r="CG54" t="s">
        <v>70</v>
      </c>
      <c r="CH54">
        <v>33.17</v>
      </c>
      <c r="CL54" s="11" t="s">
        <v>70</v>
      </c>
      <c r="CP54" t="s">
        <v>70</v>
      </c>
      <c r="CQ54">
        <v>32.82</v>
      </c>
      <c r="CU54" s="11" t="s">
        <v>149</v>
      </c>
      <c r="CY54" t="s">
        <v>149</v>
      </c>
      <c r="CZ54">
        <v>37.340000000000003</v>
      </c>
      <c r="EN54">
        <f t="shared" si="4"/>
        <v>0</v>
      </c>
      <c r="FQ54" s="11" t="s">
        <v>69</v>
      </c>
      <c r="FU54" t="s">
        <v>69</v>
      </c>
      <c r="FV54" t="s">
        <v>181</v>
      </c>
      <c r="FZ54" s="11" t="s">
        <v>69</v>
      </c>
      <c r="GD54" t="s">
        <v>69</v>
      </c>
      <c r="GE54" t="s">
        <v>185</v>
      </c>
      <c r="GI54" s="11" t="s">
        <v>69</v>
      </c>
      <c r="GM54" t="s">
        <v>69</v>
      </c>
      <c r="GN54" t="s">
        <v>186</v>
      </c>
      <c r="JL54">
        <f t="shared" si="6"/>
        <v>0</v>
      </c>
    </row>
    <row r="55" spans="1:272">
      <c r="A55">
        <v>1</v>
      </c>
      <c r="B55">
        <v>58</v>
      </c>
      <c r="C55" s="11" t="s">
        <v>108</v>
      </c>
      <c r="D55" t="s">
        <v>109</v>
      </c>
      <c r="F55" s="15" t="s">
        <v>73</v>
      </c>
      <c r="G55" t="s">
        <v>74</v>
      </c>
      <c r="H55" s="13" t="s">
        <v>75</v>
      </c>
      <c r="I55" s="11" t="s">
        <v>67</v>
      </c>
      <c r="J55" t="s">
        <v>68</v>
      </c>
      <c r="K55" t="s">
        <v>68</v>
      </c>
      <c r="L55" t="s">
        <v>68</v>
      </c>
      <c r="M55">
        <v>1</v>
      </c>
      <c r="N55" s="11">
        <f t="shared" si="0"/>
        <v>8</v>
      </c>
      <c r="O55" t="str">
        <f t="shared" si="1"/>
        <v xml:space="preserve"> </v>
      </c>
      <c r="P55" t="str">
        <f t="shared" si="2"/>
        <v xml:space="preserve"> </v>
      </c>
      <c r="Q55" s="14">
        <f t="shared" si="3"/>
        <v>8</v>
      </c>
      <c r="R55" s="11" t="s">
        <v>69</v>
      </c>
      <c r="V55" t="s">
        <v>69</v>
      </c>
      <c r="AA55" t="s">
        <v>69</v>
      </c>
      <c r="AE55" t="s">
        <v>69</v>
      </c>
      <c r="AI55"/>
      <c r="AJ55" s="11" t="s">
        <v>69</v>
      </c>
      <c r="AN55" t="s">
        <v>69</v>
      </c>
      <c r="AR55"/>
      <c r="AS55" s="11" t="s">
        <v>69</v>
      </c>
      <c r="AW55" t="s">
        <v>69</v>
      </c>
      <c r="BB55" s="11" t="s">
        <v>69</v>
      </c>
      <c r="BF55" t="s">
        <v>69</v>
      </c>
      <c r="BK55" s="11" t="s">
        <v>70</v>
      </c>
      <c r="BO55" t="s">
        <v>70</v>
      </c>
      <c r="BP55">
        <v>28.76</v>
      </c>
      <c r="BS55"/>
      <c r="BT55" s="11" t="s">
        <v>70</v>
      </c>
      <c r="BX55" t="s">
        <v>70</v>
      </c>
      <c r="BY55">
        <v>28.07</v>
      </c>
      <c r="CC55" s="11" t="s">
        <v>70</v>
      </c>
      <c r="CG55" t="s">
        <v>70</v>
      </c>
      <c r="CH55">
        <v>34.31</v>
      </c>
      <c r="CL55" s="11" t="s">
        <v>70</v>
      </c>
      <c r="CP55" t="s">
        <v>70</v>
      </c>
      <c r="CQ55">
        <v>35.68</v>
      </c>
      <c r="CU55" s="11" t="s">
        <v>69</v>
      </c>
      <c r="CY55" t="s">
        <v>69</v>
      </c>
      <c r="EN55">
        <f t="shared" si="4"/>
        <v>0</v>
      </c>
      <c r="JL55">
        <f t="shared" si="6"/>
        <v>0</v>
      </c>
    </row>
    <row r="56" spans="1:272">
      <c r="A56">
        <v>1</v>
      </c>
      <c r="B56">
        <v>59</v>
      </c>
      <c r="C56" s="17" t="s">
        <v>150</v>
      </c>
      <c r="D56" t="s">
        <v>151</v>
      </c>
      <c r="E56" t="s">
        <v>99</v>
      </c>
      <c r="H56" s="13" t="s">
        <v>100</v>
      </c>
      <c r="I56" s="11" t="s">
        <v>101</v>
      </c>
      <c r="J56" t="s">
        <v>68</v>
      </c>
      <c r="K56" t="s">
        <v>68</v>
      </c>
      <c r="L56" t="s">
        <v>68</v>
      </c>
      <c r="M56">
        <v>1</v>
      </c>
      <c r="N56" s="11">
        <f t="shared" si="0"/>
        <v>8</v>
      </c>
      <c r="O56" t="str">
        <f t="shared" si="1"/>
        <v xml:space="preserve"> </v>
      </c>
      <c r="P56" t="str">
        <f t="shared" si="2"/>
        <v xml:space="preserve"> </v>
      </c>
      <c r="Q56" s="14">
        <f t="shared" si="3"/>
        <v>8</v>
      </c>
      <c r="R56" s="11" t="s">
        <v>69</v>
      </c>
      <c r="V56" t="s">
        <v>69</v>
      </c>
      <c r="AA56" t="s">
        <v>69</v>
      </c>
      <c r="AE56" t="s">
        <v>69</v>
      </c>
      <c r="AJ56" s="11" t="s">
        <v>69</v>
      </c>
      <c r="AN56" t="s">
        <v>69</v>
      </c>
      <c r="AS56" s="11" t="s">
        <v>69</v>
      </c>
      <c r="AW56" t="s">
        <v>69</v>
      </c>
      <c r="BB56" s="11" t="s">
        <v>69</v>
      </c>
      <c r="BF56" t="s">
        <v>69</v>
      </c>
      <c r="BK56" s="11" t="s">
        <v>149</v>
      </c>
      <c r="BO56" t="s">
        <v>149</v>
      </c>
      <c r="BP56">
        <v>37.83</v>
      </c>
      <c r="BT56" s="11" t="s">
        <v>70</v>
      </c>
      <c r="BX56" t="s">
        <v>70</v>
      </c>
      <c r="BY56">
        <v>27.5</v>
      </c>
      <c r="CC56" s="11" t="s">
        <v>70</v>
      </c>
      <c r="CG56" t="s">
        <v>70</v>
      </c>
      <c r="CH56">
        <v>34.229999999999997</v>
      </c>
      <c r="CL56" s="11" t="s">
        <v>70</v>
      </c>
      <c r="CP56" t="s">
        <v>70</v>
      </c>
      <c r="CQ56">
        <v>33.03</v>
      </c>
      <c r="CU56" s="11" t="s">
        <v>149</v>
      </c>
      <c r="CY56" t="s">
        <v>149</v>
      </c>
      <c r="CZ56">
        <v>36.229999999999997</v>
      </c>
      <c r="EN56">
        <f t="shared" si="4"/>
        <v>0</v>
      </c>
      <c r="JL56">
        <f t="shared" si="6"/>
        <v>0</v>
      </c>
    </row>
    <row r="57" spans="1:272">
      <c r="A57">
        <v>1</v>
      </c>
      <c r="B57">
        <v>60</v>
      </c>
      <c r="C57" s="17" t="s">
        <v>150</v>
      </c>
      <c r="D57" t="s">
        <v>151</v>
      </c>
      <c r="E57" t="s">
        <v>99</v>
      </c>
      <c r="H57" s="16" t="s">
        <v>187</v>
      </c>
      <c r="I57" s="11" t="s">
        <v>101</v>
      </c>
      <c r="J57" t="s">
        <v>68</v>
      </c>
      <c r="K57" t="s">
        <v>68</v>
      </c>
      <c r="L57" t="s">
        <v>68</v>
      </c>
      <c r="M57">
        <v>1</v>
      </c>
      <c r="N57" s="11">
        <f t="shared" si="0"/>
        <v>7.5</v>
      </c>
      <c r="O57" t="str">
        <f t="shared" si="1"/>
        <v xml:space="preserve"> </v>
      </c>
      <c r="P57" t="str">
        <f t="shared" si="2"/>
        <v xml:space="preserve"> </v>
      </c>
      <c r="Q57" s="14">
        <f t="shared" si="3"/>
        <v>7.5</v>
      </c>
      <c r="R57" s="11" t="s">
        <v>149</v>
      </c>
      <c r="V57" t="s">
        <v>149</v>
      </c>
      <c r="W57">
        <v>35.47</v>
      </c>
      <c r="AA57" t="s">
        <v>69</v>
      </c>
      <c r="AE57" t="s">
        <v>69</v>
      </c>
      <c r="AI57"/>
      <c r="AJ57" s="11" t="s">
        <v>69</v>
      </c>
      <c r="AN57" t="s">
        <v>69</v>
      </c>
      <c r="AR57"/>
      <c r="AS57" s="11" t="s">
        <v>69</v>
      </c>
      <c r="AW57" t="s">
        <v>69</v>
      </c>
      <c r="BB57" s="11" t="s">
        <v>69</v>
      </c>
      <c r="BF57" t="s">
        <v>69</v>
      </c>
      <c r="BK57" s="11" t="s">
        <v>70</v>
      </c>
      <c r="BO57" t="s">
        <v>70</v>
      </c>
      <c r="BP57">
        <v>33.299999999999997</v>
      </c>
      <c r="BS57"/>
      <c r="BT57" s="11" t="s">
        <v>70</v>
      </c>
      <c r="BX57" t="s">
        <v>70</v>
      </c>
      <c r="BY57">
        <v>25.91</v>
      </c>
      <c r="CC57" s="11" t="s">
        <v>70</v>
      </c>
      <c r="CG57" t="s">
        <v>70</v>
      </c>
      <c r="CH57">
        <v>32.119999999999997</v>
      </c>
      <c r="CL57" s="11" t="s">
        <v>70</v>
      </c>
      <c r="CP57" t="s">
        <v>70</v>
      </c>
      <c r="CQ57">
        <v>30.76</v>
      </c>
      <c r="CU57" s="11" t="s">
        <v>70</v>
      </c>
      <c r="CY57" t="s">
        <v>70</v>
      </c>
      <c r="CZ57">
        <v>33.68</v>
      </c>
      <c r="EN57">
        <f t="shared" si="4"/>
        <v>0</v>
      </c>
      <c r="JL57">
        <f t="shared" si="6"/>
        <v>0</v>
      </c>
    </row>
    <row r="58" spans="1:272">
      <c r="A58">
        <v>1</v>
      </c>
      <c r="B58">
        <v>61</v>
      </c>
      <c r="C58" s="17" t="s">
        <v>150</v>
      </c>
      <c r="D58" t="s">
        <v>151</v>
      </c>
      <c r="E58" t="s">
        <v>99</v>
      </c>
      <c r="H58" s="13" t="s">
        <v>100</v>
      </c>
      <c r="I58" s="11" t="s">
        <v>101</v>
      </c>
      <c r="J58" t="s">
        <v>68</v>
      </c>
      <c r="K58" t="s">
        <v>68</v>
      </c>
      <c r="L58" t="s">
        <v>68</v>
      </c>
      <c r="M58">
        <v>1</v>
      </c>
      <c r="N58" s="11">
        <f t="shared" si="0"/>
        <v>8</v>
      </c>
      <c r="O58" t="str">
        <f t="shared" si="1"/>
        <v xml:space="preserve"> </v>
      </c>
      <c r="P58" t="str">
        <f t="shared" si="2"/>
        <v xml:space="preserve"> </v>
      </c>
      <c r="Q58" s="14">
        <f t="shared" si="3"/>
        <v>8</v>
      </c>
      <c r="R58" s="11" t="s">
        <v>69</v>
      </c>
      <c r="V58" t="s">
        <v>69</v>
      </c>
      <c r="AA58" t="s">
        <v>69</v>
      </c>
      <c r="AE58" t="s">
        <v>69</v>
      </c>
      <c r="AJ58" s="11" t="s">
        <v>69</v>
      </c>
      <c r="AN58" t="s">
        <v>69</v>
      </c>
      <c r="AS58" s="11" t="s">
        <v>69</v>
      </c>
      <c r="AW58" t="s">
        <v>69</v>
      </c>
      <c r="BB58" s="11" t="s">
        <v>69</v>
      </c>
      <c r="BF58" t="s">
        <v>69</v>
      </c>
      <c r="BK58" s="11" t="s">
        <v>149</v>
      </c>
      <c r="BO58" t="s">
        <v>149</v>
      </c>
      <c r="BP58">
        <v>35.950000000000003</v>
      </c>
      <c r="BT58" s="11" t="s">
        <v>70</v>
      </c>
      <c r="BX58" t="s">
        <v>70</v>
      </c>
      <c r="BY58">
        <v>27.51</v>
      </c>
      <c r="CC58" s="11" t="s">
        <v>70</v>
      </c>
      <c r="CG58" t="s">
        <v>70</v>
      </c>
      <c r="CH58">
        <v>33.409999999999997</v>
      </c>
      <c r="CL58" s="11" t="s">
        <v>70</v>
      </c>
      <c r="CP58" t="s">
        <v>70</v>
      </c>
      <c r="CQ58">
        <v>32.549999999999997</v>
      </c>
      <c r="CU58" s="11" t="s">
        <v>149</v>
      </c>
      <c r="CY58" t="s">
        <v>149</v>
      </c>
      <c r="CZ58">
        <v>37</v>
      </c>
      <c r="EN58">
        <f t="shared" si="4"/>
        <v>0</v>
      </c>
      <c r="JL58">
        <f t="shared" si="6"/>
        <v>0</v>
      </c>
    </row>
    <row r="59" spans="1:272">
      <c r="A59">
        <v>1</v>
      </c>
      <c r="B59">
        <v>62</v>
      </c>
      <c r="C59" s="11" t="s">
        <v>104</v>
      </c>
      <c r="D59" t="s">
        <v>105</v>
      </c>
      <c r="F59" s="15" t="s">
        <v>73</v>
      </c>
      <c r="G59" t="s">
        <v>74</v>
      </c>
      <c r="H59" s="13" t="s">
        <v>75</v>
      </c>
      <c r="I59" s="11" t="s">
        <v>67</v>
      </c>
      <c r="J59" t="s">
        <v>68</v>
      </c>
      <c r="K59" t="s">
        <v>68</v>
      </c>
      <c r="L59" t="s">
        <v>68</v>
      </c>
      <c r="M59">
        <v>1</v>
      </c>
      <c r="N59" s="11">
        <f t="shared" si="0"/>
        <v>8</v>
      </c>
      <c r="O59" t="str">
        <f t="shared" si="1"/>
        <v xml:space="preserve"> </v>
      </c>
      <c r="P59" t="str">
        <f t="shared" si="2"/>
        <v xml:space="preserve"> </v>
      </c>
      <c r="Q59" s="14">
        <f t="shared" si="3"/>
        <v>8</v>
      </c>
      <c r="R59" s="11" t="s">
        <v>69</v>
      </c>
      <c r="V59" t="s">
        <v>69</v>
      </c>
      <c r="AA59" t="s">
        <v>69</v>
      </c>
      <c r="AE59" t="s">
        <v>69</v>
      </c>
      <c r="AI59"/>
      <c r="AJ59" s="11" t="s">
        <v>69</v>
      </c>
      <c r="AN59" t="s">
        <v>69</v>
      </c>
      <c r="AR59"/>
      <c r="AS59" s="11" t="s">
        <v>69</v>
      </c>
      <c r="AW59" t="s">
        <v>69</v>
      </c>
      <c r="BB59" s="11" t="s">
        <v>69</v>
      </c>
      <c r="BF59" t="s">
        <v>69</v>
      </c>
      <c r="BK59" s="11" t="s">
        <v>70</v>
      </c>
      <c r="BO59" t="s">
        <v>70</v>
      </c>
      <c r="BP59">
        <v>27.71</v>
      </c>
      <c r="BS59"/>
      <c r="BT59" s="11" t="s">
        <v>70</v>
      </c>
      <c r="BX59" t="s">
        <v>70</v>
      </c>
      <c r="BY59">
        <v>27.53</v>
      </c>
      <c r="CC59" s="11" t="s">
        <v>70</v>
      </c>
      <c r="CG59" t="s">
        <v>70</v>
      </c>
      <c r="CH59">
        <v>33.99</v>
      </c>
      <c r="CL59" s="11" t="s">
        <v>70</v>
      </c>
      <c r="CP59" t="s">
        <v>70</v>
      </c>
      <c r="CQ59">
        <v>34.29</v>
      </c>
      <c r="CU59" s="11" t="s">
        <v>69</v>
      </c>
      <c r="CY59" t="s">
        <v>69</v>
      </c>
      <c r="EN59">
        <f t="shared" si="4"/>
        <v>0</v>
      </c>
      <c r="JL59">
        <f t="shared" si="6"/>
        <v>0</v>
      </c>
    </row>
    <row r="60" spans="1:272">
      <c r="A60">
        <v>1</v>
      </c>
      <c r="B60">
        <v>63</v>
      </c>
      <c r="C60" s="11" t="s">
        <v>108</v>
      </c>
      <c r="D60" t="s">
        <v>109</v>
      </c>
      <c r="F60" s="15" t="s">
        <v>73</v>
      </c>
      <c r="G60" t="s">
        <v>74</v>
      </c>
      <c r="H60" s="13" t="s">
        <v>75</v>
      </c>
      <c r="I60" s="11" t="s">
        <v>67</v>
      </c>
      <c r="J60" t="s">
        <v>68</v>
      </c>
      <c r="K60" t="s">
        <v>68</v>
      </c>
      <c r="L60" t="s">
        <v>68</v>
      </c>
      <c r="M60">
        <v>1</v>
      </c>
      <c r="N60" s="11">
        <f t="shared" si="0"/>
        <v>8</v>
      </c>
      <c r="O60" t="str">
        <f t="shared" si="1"/>
        <v xml:space="preserve"> </v>
      </c>
      <c r="P60" t="str">
        <f t="shared" si="2"/>
        <v xml:space="preserve"> </v>
      </c>
      <c r="Q60" s="14">
        <f t="shared" si="3"/>
        <v>8</v>
      </c>
      <c r="R60" s="11" t="s">
        <v>69</v>
      </c>
      <c r="V60" t="s">
        <v>69</v>
      </c>
      <c r="AA60" t="s">
        <v>69</v>
      </c>
      <c r="AE60" t="s">
        <v>69</v>
      </c>
      <c r="AJ60" s="11" t="s">
        <v>69</v>
      </c>
      <c r="AN60" t="s">
        <v>69</v>
      </c>
      <c r="AS60" s="11" t="s">
        <v>69</v>
      </c>
      <c r="AW60" t="s">
        <v>69</v>
      </c>
      <c r="BB60" s="11" t="s">
        <v>69</v>
      </c>
      <c r="BF60" t="s">
        <v>69</v>
      </c>
      <c r="BK60" s="11" t="s">
        <v>70</v>
      </c>
      <c r="BO60" t="s">
        <v>70</v>
      </c>
      <c r="BP60">
        <v>29.15</v>
      </c>
      <c r="BT60" s="11" t="s">
        <v>70</v>
      </c>
      <c r="BX60" t="s">
        <v>70</v>
      </c>
      <c r="BY60">
        <v>29.12</v>
      </c>
      <c r="CC60" s="11" t="s">
        <v>70</v>
      </c>
      <c r="CG60" t="s">
        <v>70</v>
      </c>
      <c r="CH60">
        <v>34.72</v>
      </c>
      <c r="CL60" s="11" t="s">
        <v>70</v>
      </c>
      <c r="CP60" t="s">
        <v>70</v>
      </c>
      <c r="CQ60">
        <v>38.119999999999997</v>
      </c>
      <c r="CU60" s="11" t="s">
        <v>69</v>
      </c>
      <c r="CY60" t="s">
        <v>69</v>
      </c>
      <c r="EN60">
        <f t="shared" si="4"/>
        <v>0</v>
      </c>
      <c r="JL60">
        <f t="shared" si="6"/>
        <v>0</v>
      </c>
    </row>
    <row r="61" spans="1:272">
      <c r="A61">
        <v>1</v>
      </c>
      <c r="B61">
        <v>64</v>
      </c>
      <c r="C61" s="17" t="s">
        <v>150</v>
      </c>
      <c r="D61" t="s">
        <v>151</v>
      </c>
      <c r="E61" t="s">
        <v>99</v>
      </c>
      <c r="H61" s="13" t="s">
        <v>100</v>
      </c>
      <c r="I61" s="11" t="s">
        <v>101</v>
      </c>
      <c r="J61" t="s">
        <v>68</v>
      </c>
      <c r="K61" t="s">
        <v>68</v>
      </c>
      <c r="L61" t="s">
        <v>68</v>
      </c>
      <c r="M61">
        <v>1</v>
      </c>
      <c r="N61" s="11">
        <f t="shared" si="0"/>
        <v>8</v>
      </c>
      <c r="O61" t="str">
        <f t="shared" si="1"/>
        <v xml:space="preserve"> </v>
      </c>
      <c r="P61" t="str">
        <f t="shared" si="2"/>
        <v xml:space="preserve"> </v>
      </c>
      <c r="Q61" s="14">
        <f t="shared" si="3"/>
        <v>8</v>
      </c>
      <c r="R61" s="11" t="s">
        <v>69</v>
      </c>
      <c r="V61" t="s">
        <v>69</v>
      </c>
      <c r="AA61" t="s">
        <v>69</v>
      </c>
      <c r="AE61" t="s">
        <v>69</v>
      </c>
      <c r="AI61"/>
      <c r="AJ61" s="11" t="s">
        <v>69</v>
      </c>
      <c r="AN61" t="s">
        <v>69</v>
      </c>
      <c r="AR61"/>
      <c r="AS61" s="11" t="s">
        <v>69</v>
      </c>
      <c r="AW61" t="s">
        <v>69</v>
      </c>
      <c r="BB61" s="11" t="s">
        <v>69</v>
      </c>
      <c r="BF61" t="s">
        <v>69</v>
      </c>
      <c r="BK61" s="11" t="s">
        <v>149</v>
      </c>
      <c r="BO61" t="s">
        <v>149</v>
      </c>
      <c r="BP61">
        <v>36.979999999999997</v>
      </c>
      <c r="BS61"/>
      <c r="BT61" s="11" t="s">
        <v>70</v>
      </c>
      <c r="BX61" t="s">
        <v>70</v>
      </c>
      <c r="BY61">
        <v>28.19</v>
      </c>
      <c r="CC61" s="11" t="s">
        <v>70</v>
      </c>
      <c r="CG61" t="s">
        <v>70</v>
      </c>
      <c r="CH61">
        <v>34.07</v>
      </c>
      <c r="CL61" s="11" t="s">
        <v>70</v>
      </c>
      <c r="CP61" t="s">
        <v>70</v>
      </c>
      <c r="CQ61">
        <v>33.32</v>
      </c>
      <c r="CU61" s="11" t="s">
        <v>149</v>
      </c>
      <c r="CY61" t="s">
        <v>149</v>
      </c>
      <c r="CZ61">
        <v>37.130000000000003</v>
      </c>
      <c r="EN61">
        <f t="shared" si="4"/>
        <v>0</v>
      </c>
      <c r="JL61">
        <f t="shared" si="6"/>
        <v>0</v>
      </c>
    </row>
    <row r="62" spans="1:272">
      <c r="A62">
        <v>1</v>
      </c>
      <c r="B62">
        <v>65</v>
      </c>
      <c r="C62" s="11" t="s">
        <v>169</v>
      </c>
      <c r="D62" t="s">
        <v>77</v>
      </c>
      <c r="E62" t="s">
        <v>188</v>
      </c>
      <c r="H62" s="13" t="s">
        <v>79</v>
      </c>
      <c r="I62" s="11" t="s">
        <v>81</v>
      </c>
      <c r="J62" t="s">
        <v>80</v>
      </c>
      <c r="K62" t="s">
        <v>68</v>
      </c>
      <c r="L62" t="s">
        <v>68</v>
      </c>
      <c r="M62">
        <v>2</v>
      </c>
      <c r="N62" s="11">
        <f t="shared" si="0"/>
        <v>8</v>
      </c>
      <c r="O62" t="str">
        <f t="shared" si="1"/>
        <v xml:space="preserve"> </v>
      </c>
      <c r="P62" t="str">
        <f t="shared" si="2"/>
        <v xml:space="preserve"> </v>
      </c>
      <c r="Q62" s="14">
        <f t="shared" si="3"/>
        <v>8</v>
      </c>
      <c r="R62" s="11" t="s">
        <v>69</v>
      </c>
      <c r="S62" t="s">
        <v>69</v>
      </c>
      <c r="V62" t="s">
        <v>69</v>
      </c>
      <c r="AA62" t="s">
        <v>69</v>
      </c>
      <c r="AB62" t="s">
        <v>69</v>
      </c>
      <c r="AE62" t="s">
        <v>69</v>
      </c>
      <c r="AJ62" s="11" t="s">
        <v>69</v>
      </c>
      <c r="AK62" t="s">
        <v>69</v>
      </c>
      <c r="AN62" t="s">
        <v>69</v>
      </c>
      <c r="AS62" s="11" t="s">
        <v>69</v>
      </c>
      <c r="AT62" t="s">
        <v>69</v>
      </c>
      <c r="AW62" t="s">
        <v>69</v>
      </c>
      <c r="BB62" s="11" t="s">
        <v>69</v>
      </c>
      <c r="BC62" t="s">
        <v>69</v>
      </c>
      <c r="BF62" t="s">
        <v>69</v>
      </c>
      <c r="BK62" s="11" t="s">
        <v>69</v>
      </c>
      <c r="BL62" t="s">
        <v>69</v>
      </c>
      <c r="BO62" t="s">
        <v>69</v>
      </c>
      <c r="BT62" s="11" t="s">
        <v>70</v>
      </c>
      <c r="BU62" t="s">
        <v>70</v>
      </c>
      <c r="BX62" t="s">
        <v>70</v>
      </c>
      <c r="BY62">
        <v>28.4</v>
      </c>
      <c r="BZ62">
        <v>28</v>
      </c>
      <c r="CC62" s="11" t="s">
        <v>70</v>
      </c>
      <c r="CD62" t="s">
        <v>70</v>
      </c>
      <c r="CG62" t="s">
        <v>70</v>
      </c>
      <c r="CH62">
        <v>35.5</v>
      </c>
      <c r="CI62">
        <v>34.299999999999997</v>
      </c>
      <c r="CL62" s="11" t="s">
        <v>70</v>
      </c>
      <c r="CM62" t="s">
        <v>70</v>
      </c>
      <c r="CP62" t="s">
        <v>70</v>
      </c>
      <c r="CQ62">
        <v>34.799999999999997</v>
      </c>
      <c r="CR62">
        <v>34.200000000000003</v>
      </c>
      <c r="CU62" s="11" t="s">
        <v>69</v>
      </c>
      <c r="CV62" t="s">
        <v>70</v>
      </c>
      <c r="CY62" t="s">
        <v>70</v>
      </c>
      <c r="DA62">
        <v>37.6</v>
      </c>
      <c r="EN62">
        <f t="shared" si="4"/>
        <v>0</v>
      </c>
      <c r="JL62">
        <f t="shared" si="6"/>
        <v>0</v>
      </c>
    </row>
    <row r="63" spans="1:272">
      <c r="A63">
        <v>1</v>
      </c>
      <c r="B63">
        <v>66</v>
      </c>
      <c r="C63" s="11" t="s">
        <v>102</v>
      </c>
      <c r="D63" s="15" t="s">
        <v>103</v>
      </c>
      <c r="E63" t="s">
        <v>102</v>
      </c>
      <c r="H63" s="15" t="s">
        <v>103</v>
      </c>
      <c r="I63" s="11" t="s">
        <v>67</v>
      </c>
      <c r="J63" t="s">
        <v>81</v>
      </c>
      <c r="K63" t="s">
        <v>68</v>
      </c>
      <c r="L63" t="s">
        <v>68</v>
      </c>
      <c r="M63">
        <v>2</v>
      </c>
      <c r="N63" s="11">
        <f t="shared" si="0"/>
        <v>8</v>
      </c>
      <c r="O63" t="str">
        <f t="shared" si="1"/>
        <v xml:space="preserve"> </v>
      </c>
      <c r="P63" t="str">
        <f t="shared" si="2"/>
        <v xml:space="preserve"> </v>
      </c>
      <c r="Q63" s="14">
        <f t="shared" si="3"/>
        <v>8</v>
      </c>
      <c r="R63" s="11" t="s">
        <v>69</v>
      </c>
      <c r="S63" t="s">
        <v>69</v>
      </c>
      <c r="V63" t="s">
        <v>69</v>
      </c>
      <c r="AA63" t="s">
        <v>69</v>
      </c>
      <c r="AB63" t="s">
        <v>69</v>
      </c>
      <c r="AE63" t="s">
        <v>69</v>
      </c>
      <c r="AI63"/>
      <c r="AJ63" s="11" t="s">
        <v>69</v>
      </c>
      <c r="AK63" t="s">
        <v>69</v>
      </c>
      <c r="AN63" t="s">
        <v>69</v>
      </c>
      <c r="AR63"/>
      <c r="AS63" s="11" t="s">
        <v>69</v>
      </c>
      <c r="AT63" t="s">
        <v>69</v>
      </c>
      <c r="AW63" t="s">
        <v>69</v>
      </c>
      <c r="BB63" s="11" t="s">
        <v>69</v>
      </c>
      <c r="BC63" t="s">
        <v>69</v>
      </c>
      <c r="BF63" t="s">
        <v>69</v>
      </c>
      <c r="BK63" s="11" t="s">
        <v>70</v>
      </c>
      <c r="BL63" t="s">
        <v>69</v>
      </c>
      <c r="BO63" t="s">
        <v>70</v>
      </c>
      <c r="BP63">
        <v>29.7</v>
      </c>
      <c r="BS63"/>
      <c r="BT63" s="11" t="s">
        <v>70</v>
      </c>
      <c r="BU63" t="s">
        <v>70</v>
      </c>
      <c r="BX63" t="s">
        <v>70</v>
      </c>
      <c r="BY63">
        <v>28.1</v>
      </c>
      <c r="BZ63">
        <v>30.2</v>
      </c>
      <c r="CC63" s="11" t="s">
        <v>70</v>
      </c>
      <c r="CD63" t="s">
        <v>70</v>
      </c>
      <c r="CG63" t="s">
        <v>70</v>
      </c>
      <c r="CH63">
        <v>34.9</v>
      </c>
      <c r="CI63">
        <v>37.6</v>
      </c>
      <c r="CL63" s="11" t="s">
        <v>70</v>
      </c>
      <c r="CM63" t="s">
        <v>70</v>
      </c>
      <c r="CP63" t="s">
        <v>70</v>
      </c>
      <c r="CQ63">
        <v>36.799999999999997</v>
      </c>
      <c r="CR63">
        <v>38.299999999999997</v>
      </c>
      <c r="CU63" s="11" t="s">
        <v>69</v>
      </c>
      <c r="CV63" t="s">
        <v>70</v>
      </c>
      <c r="CY63" t="s">
        <v>70</v>
      </c>
      <c r="DA63">
        <v>41.6</v>
      </c>
      <c r="EN63">
        <f t="shared" si="4"/>
        <v>0</v>
      </c>
      <c r="JL63">
        <f t="shared" si="6"/>
        <v>0</v>
      </c>
    </row>
    <row r="64" spans="1:272">
      <c r="A64">
        <v>1</v>
      </c>
      <c r="B64">
        <v>67</v>
      </c>
      <c r="C64" s="11" t="s">
        <v>189</v>
      </c>
      <c r="D64" t="s">
        <v>190</v>
      </c>
      <c r="F64" s="15" t="s">
        <v>73</v>
      </c>
      <c r="G64" t="s">
        <v>74</v>
      </c>
      <c r="H64" s="13" t="s">
        <v>75</v>
      </c>
      <c r="I64" s="11" t="s">
        <v>101</v>
      </c>
      <c r="J64" t="s">
        <v>68</v>
      </c>
      <c r="K64" t="s">
        <v>68</v>
      </c>
      <c r="L64" t="s">
        <v>68</v>
      </c>
      <c r="M64">
        <v>1</v>
      </c>
      <c r="N64" s="11">
        <f t="shared" si="0"/>
        <v>7</v>
      </c>
      <c r="O64" t="str">
        <f t="shared" si="1"/>
        <v xml:space="preserve"> </v>
      </c>
      <c r="P64" t="str">
        <f t="shared" si="2"/>
        <v xml:space="preserve"> </v>
      </c>
      <c r="Q64" s="14">
        <f t="shared" si="3"/>
        <v>7</v>
      </c>
      <c r="R64" s="11" t="s">
        <v>69</v>
      </c>
      <c r="V64" t="s">
        <v>69</v>
      </c>
      <c r="AA64" t="s">
        <v>69</v>
      </c>
      <c r="AE64" t="s">
        <v>69</v>
      </c>
      <c r="AJ64" s="11" t="s">
        <v>69</v>
      </c>
      <c r="AN64" t="s">
        <v>69</v>
      </c>
      <c r="AS64" s="11" t="s">
        <v>69</v>
      </c>
      <c r="AW64" t="s">
        <v>69</v>
      </c>
      <c r="BB64" s="11" t="s">
        <v>69</v>
      </c>
      <c r="BF64" t="s">
        <v>69</v>
      </c>
      <c r="BK64" s="11" t="s">
        <v>70</v>
      </c>
      <c r="BO64" t="s">
        <v>70</v>
      </c>
      <c r="BP64">
        <v>30.73</v>
      </c>
      <c r="BT64" s="11" t="s">
        <v>70</v>
      </c>
      <c r="BX64" t="s">
        <v>70</v>
      </c>
      <c r="BY64">
        <v>30.34</v>
      </c>
      <c r="CC64" s="11" t="s">
        <v>70</v>
      </c>
      <c r="CG64" t="s">
        <v>70</v>
      </c>
      <c r="CH64">
        <v>37.58</v>
      </c>
      <c r="CL64" s="11" t="s">
        <v>69</v>
      </c>
      <c r="CP64" t="s">
        <v>69</v>
      </c>
      <c r="CU64" s="11" t="s">
        <v>69</v>
      </c>
      <c r="CY64" t="s">
        <v>69</v>
      </c>
      <c r="EN64">
        <f t="shared" si="4"/>
        <v>0</v>
      </c>
      <c r="JL64">
        <f t="shared" si="6"/>
        <v>0</v>
      </c>
    </row>
    <row r="65" spans="1:272">
      <c r="A65">
        <v>1</v>
      </c>
      <c r="B65">
        <v>68</v>
      </c>
      <c r="C65" s="17" t="s">
        <v>150</v>
      </c>
      <c r="D65" t="s">
        <v>151</v>
      </c>
      <c r="E65" t="s">
        <v>99</v>
      </c>
      <c r="H65" s="13" t="s">
        <v>75</v>
      </c>
      <c r="I65" s="11" t="s">
        <v>101</v>
      </c>
      <c r="J65" t="s">
        <v>68</v>
      </c>
      <c r="K65" t="s">
        <v>68</v>
      </c>
      <c r="L65" t="s">
        <v>68</v>
      </c>
      <c r="M65">
        <v>1</v>
      </c>
      <c r="N65" s="11">
        <f t="shared" si="0"/>
        <v>8</v>
      </c>
      <c r="O65" t="str">
        <f t="shared" si="1"/>
        <v xml:space="preserve"> </v>
      </c>
      <c r="P65" t="str">
        <f t="shared" si="2"/>
        <v xml:space="preserve"> </v>
      </c>
      <c r="Q65" s="14">
        <f t="shared" si="3"/>
        <v>8</v>
      </c>
      <c r="R65" s="11" t="s">
        <v>69</v>
      </c>
      <c r="V65" t="s">
        <v>69</v>
      </c>
      <c r="AA65" t="s">
        <v>69</v>
      </c>
      <c r="AE65" t="s">
        <v>69</v>
      </c>
      <c r="AI65"/>
      <c r="AJ65" s="11" t="s">
        <v>69</v>
      </c>
      <c r="AN65" t="s">
        <v>69</v>
      </c>
      <c r="AR65"/>
      <c r="AS65" s="11" t="s">
        <v>69</v>
      </c>
      <c r="AW65" t="s">
        <v>69</v>
      </c>
      <c r="BB65" s="11" t="s">
        <v>69</v>
      </c>
      <c r="BF65" t="s">
        <v>69</v>
      </c>
      <c r="BK65" s="11" t="s">
        <v>149</v>
      </c>
      <c r="BO65" t="s">
        <v>149</v>
      </c>
      <c r="BP65">
        <v>35.79</v>
      </c>
      <c r="BS65"/>
      <c r="BT65" s="11" t="s">
        <v>70</v>
      </c>
      <c r="BX65" t="s">
        <v>70</v>
      </c>
      <c r="BY65">
        <v>25.86</v>
      </c>
      <c r="CC65" s="11" t="s">
        <v>70</v>
      </c>
      <c r="CG65" t="s">
        <v>70</v>
      </c>
      <c r="CH65">
        <v>31.87</v>
      </c>
      <c r="CL65" s="11" t="s">
        <v>70</v>
      </c>
      <c r="CP65" t="s">
        <v>70</v>
      </c>
      <c r="CQ65">
        <v>31.6</v>
      </c>
      <c r="CU65" s="11" t="s">
        <v>70</v>
      </c>
      <c r="CY65" t="s">
        <v>70</v>
      </c>
      <c r="CZ65">
        <v>34.92</v>
      </c>
      <c r="EN65">
        <f t="shared" si="4"/>
        <v>0</v>
      </c>
      <c r="JL65">
        <f t="shared" si="6"/>
        <v>0</v>
      </c>
    </row>
    <row r="66" spans="1:272">
      <c r="A66">
        <v>1</v>
      </c>
      <c r="B66">
        <v>69</v>
      </c>
      <c r="C66" s="11" t="s">
        <v>83</v>
      </c>
      <c r="D66" t="s">
        <v>84</v>
      </c>
      <c r="E66" t="s">
        <v>83</v>
      </c>
      <c r="H66" s="13" t="s">
        <v>191</v>
      </c>
      <c r="I66" s="11" t="s">
        <v>85</v>
      </c>
      <c r="J66" t="s">
        <v>86</v>
      </c>
      <c r="K66" t="s">
        <v>68</v>
      </c>
      <c r="L66" t="s">
        <v>68</v>
      </c>
      <c r="M66">
        <v>2</v>
      </c>
      <c r="N66" s="11">
        <f t="shared" si="0"/>
        <v>8</v>
      </c>
      <c r="O66" t="str">
        <f t="shared" si="1"/>
        <v xml:space="preserve"> </v>
      </c>
      <c r="P66" t="str">
        <f t="shared" si="2"/>
        <v xml:space="preserve"> </v>
      </c>
      <c r="Q66" s="14">
        <f t="shared" si="3"/>
        <v>8</v>
      </c>
      <c r="EN66">
        <f t="shared" si="4"/>
        <v>0</v>
      </c>
      <c r="EP66" s="11" t="s">
        <v>69</v>
      </c>
      <c r="ET66" t="s">
        <v>69</v>
      </c>
      <c r="EY66" s="11" t="s">
        <v>69</v>
      </c>
      <c r="FC66" t="s">
        <v>69</v>
      </c>
      <c r="FH66" s="11" t="s">
        <v>69</v>
      </c>
      <c r="FL66" t="s">
        <v>69</v>
      </c>
      <c r="GR66" s="11" t="s">
        <v>70</v>
      </c>
      <c r="GV66" t="s">
        <v>70</v>
      </c>
      <c r="HA66" s="11" t="s">
        <v>70</v>
      </c>
      <c r="HE66" t="s">
        <v>70</v>
      </c>
      <c r="HJ66" s="11" t="s">
        <v>70</v>
      </c>
      <c r="HN66" t="s">
        <v>70</v>
      </c>
      <c r="HS66" s="11" t="s">
        <v>69</v>
      </c>
      <c r="HW66" t="s">
        <v>69</v>
      </c>
      <c r="JL66">
        <f t="shared" si="6"/>
        <v>0</v>
      </c>
    </row>
    <row r="67" spans="1:272">
      <c r="A67">
        <v>1</v>
      </c>
      <c r="B67">
        <v>70</v>
      </c>
      <c r="C67" s="11" t="s">
        <v>108</v>
      </c>
      <c r="D67" t="s">
        <v>109</v>
      </c>
      <c r="F67" s="15" t="s">
        <v>73</v>
      </c>
      <c r="G67" t="s">
        <v>74</v>
      </c>
      <c r="H67" s="13" t="s">
        <v>75</v>
      </c>
      <c r="I67" s="11" t="s">
        <v>67</v>
      </c>
      <c r="J67" t="s">
        <v>68</v>
      </c>
      <c r="K67" t="s">
        <v>68</v>
      </c>
      <c r="L67" t="s">
        <v>68</v>
      </c>
      <c r="M67">
        <v>1</v>
      </c>
      <c r="N67" s="11">
        <f t="shared" ref="N67:N130" si="7">IF(A67=1, 8-
IF(OR(V67="Not tested",AE67="Not tested",AN67="Not tested",AW67="Not tested",BF67="Not tested",BX67="Not tested",CG67="Not tested",CP67="Not tested",DH67="Not tested",DQ67="Not tested",DZ67="Not tested",EI67="Not tested",ET67="Not tested",FC67="Not tested",FL67="Not tested",FU67="Not tested",GD67="Not tested",GV67="Not tested",HE67="Not tested",HN67="Not tested",IF67="Not tested",IO67="Not tested",IX67="Not tested",JG67="Not tested"),
((((COUNTIF(AE67,"Positive")*2))+((COUNTIF(AE67,"Negative")*0))+((COUNTIF(AE67,"Indeterminate")*1))+((COUNTIF(AE67,"Inconclusive")*1))+((COUNTIF(AE67,"Equivocal")*1))+((COUNTIF(AE67,"Not tested")*2)))
+(((COUNTIF(BX67,"Positive")*0))+((COUNTIF(BX67,"Negative")*2))+((COUNTIF(BX67,"Indeterminate")*1))+((COUNTIF(BX67,"Inconclusive")*1))+((COUNTIF(BX67,"Equivocal")*1))+((COUNTIF(BX67,"Not tested")*2)))
+(((COUNTIF(CP67,"Positive")*0))+((COUNTIF(CP67,"Negative")*2))+((COUNTIF(CP67,"Indeterminate")*1))+((COUNTIF(CP67,"Inconclusive")*1))+((COUNTIF(CP67,"Equivocal")*1))+((COUNTIF(CP67,"Not tested")*2)))
+(((COUNTIF(FC67,"Positive")*2))+((COUNTIF(FC67,"Negative")*0))+((COUNTIF(FC67,"Indeterminate")*1))+((COUNTIF(FC67,"Inconclusive")*1))+((COUNTIF(FC67,"Equivocal")*1))+((COUNTIF(FC67,"Not tested")*2)))
+(((COUNTIF(GV67,"Positive")*0))+((COUNTIF(GV67,"Negative")*2))+((COUNTIF(GV67,"Indeterminate")*1))+((COUNTIF(GV67,"Inconclusive")*1))+((COUNTIF(GV67,"Equivocal")*1))+((COUNTIF(GV67,"Not tested")*2)))
+(((COUNTIF(HN67,"Positive")*0))+((COUNTIF(HN67,"Negative")*2))+((COUNTIF(HN67,"Indeterminate")*1))+((COUNTIF(HN67,"Inconclusive")*1))+((COUNTIF(HN67,"Equivocal")*1))+((COUNTIF(HN67,"Not tested")*2)))),
((((COUNTIF(V67,"Positive")*1))+((COUNTIF(V67,"Negative")*0))+((COUNTIF(V67,"Indeterminate")*0.5))+((COUNTIF(V67,"Inconclusive")*0.5))+((COUNTIF(V67,"Equivocal")*0.5))+((COUNTIF(V67,"Not tested")*1)))
+(((COUNTIF(AE67,"Positive")*1))+((COUNTIF(AE67,"Negative")*0))+((COUNTIF(AE67,"Indeterminate")*0.5))+((COUNTIF(AE67,"Inconclusive")*0.5))+((COUNTIF(AE67,"Equivocal")*0.5))+((COUNTIF(AE67,"Not tested")*1)))
+(((COUNTIF(AN67,"Positive")*1))+((COUNTIF(AN67,"Negative")*0))+((COUNTIF(AN67,"Indeterminate")*0.5))+((COUNTIF(AN67,"Inconclusive")*0.5))+((COUNTIF(AN67,"Equivocal")*0.5))+((COUNTIF(AN67,"Not tested")*1)))
+(((COUNTIF(AW67,"Positive")*1))+((COUNTIF(AW67,"Negative")*0))+((COUNTIF(AW67,"Indeterminate")*0.5))+((COUNTIF(AW67,"Inconclusive")*0.5))+((COUNTIF(AW67,"Equivocal")*0.5))+((COUNTIF(AW67,"Not tested")*1)))
+(((COUNTIF(BF67,"Positive")*1))+((COUNTIF(BF67,"Negative")*0))+((COUNTIF(BF67,"Indeterminate")*0.5))+((COUNTIF(BF67,"Inconclusive")*0.5))+((COUNTIF(BF67,"Equivocal")*0.5))+((COUNTIF(BF67,"Not tested")*1)))
+(((COUNTIF(BX67,"Positive")*0))+((COUNTIF(BX67,"Negative")*1))+((COUNTIF(BX67,"Indeterminate")*0.5))+((COUNTIF(BX67,"Inconclusive")*0.5))+((COUNTIF(BX67,"Equivocal")*0.5))+((COUNTIF(BX67,"Not tested")*1)))
+(((COUNTIF(CG67,"Positive")*0))+((COUNTIF(CG67,"Negative")*1))+((COUNTIF(CG67,"Indeterminate")*0.5))+((COUNTIF(CG67,"Inconclusive")*0.5))+((COUNTIF(CG67,"Equivocal")*0.5))+((COUNTIF(CG67,"Not tested")*1)))
+(((COUNTIF(CP67,"Positive")*0))+((COUNTIF(CP67,"Negative")*1))+((COUNTIF(CP67,"Indeterminate")*0.5))+((COUNTIF(CP67,"Inconclusive")*0.5))+((COUNTIF(CP67,"Equivocal")*0.5))+((COUNTIF(CP67,"Not tested")*1)))
+(((COUNTIF(ET67,"Positive")*1))+((COUNTIF(ET67,"Negative")*0))+((COUNTIF(ET67,"Indeterminate")*0.5))+((COUNTIF(ET67,"Inconclusive")*0.5))+((COUNTIF(ET67,"Equivocal")*0.5))+((COUNTIF(ET67,"Not tested")*1)))
+(((COUNTIF(FC67,"Positive")*1))+((COUNTIF(FC67,"Negative")*0))+((COUNTIF(FC67,"Indeterminate")*0.5))+((COUNTIF(FC67,"Inconclusive")*0.5))+((COUNTIF(FC67,"Equivocal")*0.5))+((COUNTIF(FC67,"Not tested")*1)))
+(((COUNTIF(FL67,"Positive")*1))+((COUNTIF(FL67,"Negative")*0))+((COUNTIF(FL67,"Indeterminate")*0.5))+((COUNTIF(FL67,"Inconclusive")*0.5))+((COUNTIF(FL67,"Equivocal")*0.5))+((COUNTIF(FL67,"Not tested")*1)))
+(((COUNTIF(FU67,"Positive")*1))+((COUNTIF(FU67,"Negative")*0))+((COUNTIF(FU67,"Indeterminate")*0.5))+((COUNTIF(FU67,"Inconclusive")*0.5))+((COUNTIF(FU67,"Equivocal")*0.5))+((COUNTIF(FU67,"Not tested")*1)))
+(((COUNTIF(GD67,"Positive")*1))+((COUNTIF(GD67,"Negative")*0))+((COUNTIF(GD67,"Indeterminate")*0.5))+((COUNTIF(GD67,"Inconclusive")*0.5))+((COUNTIF(GD67,"Equivocal")*0.5))+((COUNTIF(GD67,"Not tested")*1)))
+(((COUNTIF(GV67,"Positive")*0))+((COUNTIF(GV67,"Negative")*1))+((COUNTIF(GV67,"Indeterminate")*0.5))+((COUNTIF(GV67,"Inconclusive")*0.5))+((COUNTIF(GV67,"Equivocal")*0.5))+((COUNTIF(GV67,"Not tested")*1)))
+(((COUNTIF(HE67,"Positive")*0))+((COUNTIF(HE67,"Negative")*1))+((COUNTIF(HE67,"Indeterminate")*0.5))+((COUNTIF(HE67,"Inconclusive")*0.5))+((COUNTIF(HE67,"Equivocal")*0.5))+((COUNTIF(HE67,"Not tested")*1)))
+(((COUNTIF(HN67,"Positive")*0))+((COUNTIF(HN67,"Negative")*1))+((COUNTIF(HN67,"Indeterminate")*0.5))+((COUNTIF(HN67,"Inconclusive")*0.5))+((COUNTIF(HN67,"Equivocal")*0.5))+((COUNTIF(HN67,"Not tested")*1))))
)," ")</f>
        <v>7.5</v>
      </c>
      <c r="O67" t="str">
        <f t="shared" ref="O67:O130" si="8">IF(A67=2,8-
IF(OR(V67="Not tested",AE67="Not tested",AN67="Not tested",AW67="Not tested",BF67="Not tested",BX67="Not tested",CG67="Not tested",CP67="Not tested",DH67="Not tested",DQ67="Not tested",DZ67="Not tested",EI67="Not tested",ET67="Not tested",FC67="Not tested",FL67="Not tested",FU67="Not tested",GD67="Not tested",GV67="Not tested",HE67="Not tested",HN67="Not tested",IF67="Not tested",IO67="Not tested",IX67="Not tested",JG67="Not tested"),
(((COUNTIF(AE67,"Positive")*2))+((COUNTIF(AE67,"Negative")*0))+((COUNTIF(AE67,"Indeterminate")*1))+((COUNTIF(AE67,"Inconclusive")*1))+((COUNTIF(AE67,"Equivocal")*1))+((COUNTIF(AE67,"Not tested")*2)))
+(((COUNTIF(CP67,"Positive")*0))+((COUNTIF(CP67,"Negative")*2))+((COUNTIF(CP67,"Indeterminate")*1))+((COUNTIF(CP67,"Inconclusive")*1))+((COUNTIF(CP67,"Equivocal")*1))+((COUNTIF(CP67,"Not tested")*2)))
+(((COUNTIF(DH67,"Positive")*0))+((COUNTIF(DH67,"Negative")*2))+((COUNTIF(DH67,"Indeterminate")*1))+((COUNTIF(DH67,"Inconclusive")*1))+((COUNTIF(DH67,"Equivocal")*1))+((COUNTIF(DH67,"Not tested")*2)))
+(((COUNTIF(FC67,"Positive")*2))+((COUNTIF(FC67,"Negative")*0))+((COUNTIF(FC67,"Indeterminate")*1))+((COUNTIF(FC67,"Inconclusive")*1))+((COUNTIF(FC67,"Equivocal")*1))+((COUNTIF(FC67,"Not tested")*2)))
+(((COUNTIF(HN67,"Positive")*0))+((COUNTIF(HN67,"Negative")*2))+((COUNTIF(HN67,"Indeterminate")*1))+((COUNTIF(HN67,"Inconclusive")*1))+((COUNTIF(HN67,"Equivocal")*1))+((COUNTIF(HN67,"Not tested")*2)))
+(((COUNTIF(IF67,"Positive")*0))+((COUNTIF(IF67,"Negative")*2))+((COUNTIF(IF67,"Indeterminate")*1))+((COUNTIF(IF67,"Inconclusive")*1))+((COUNTIF(IF67,"Equivocal")*1))+((COUNTIF(IF67,"Not tested")*2))),
((((COUNTIF(V67,"Positive")*1))+((COUNTIF(V67,"Negative")*0))+((COUNTIF(V67,"Indeterminate")*0.5))+((COUNTIF(V67,"Inconclusive")*0.5))+((COUNTIF(V67,"Equivocal")*0.5))+((COUNTIF(V67,"Not tested")*1)))
+(((COUNTIF(AE67,"Positive")*1))+((COUNTIF(AE67,"Negative")*0))+((COUNTIF(AE67,"Indeterminate")*0.5))+((COUNTIF(AE67,"Inconclusive")*0.5))+((COUNTIF(AE67,"Equivocal")*0.5))+((COUNTIF(AE67,"Not tested")*1)))
+(((COUNTIF(AN67,"Positive")*1))+((COUNTIF(AN67,"Negative")*0))+((COUNTIF(AN67,"Indeterminate")*0.5))+((COUNTIF(AN67,"Inconclusive")*0.5))+((COUNTIF(AN67,"Equivocal")*0.5))+((COUNTIF(AN67,"Not tested")*1)))
+(((COUNTIF(AW67,"Positive")*1))+((COUNTIF(AW67,"Negative")*0))+((COUNTIF(AW67,"Indeterminate")*0.5))+((COUNTIF(AW67,"Inconclusive")*0.5))+((COUNTIF(AW67,"Equivocal")*0.5))+((COUNTIF(AW67,"Not tested")*1)))
+(((COUNTIF(BX67,"Positive")*0))+((COUNTIF(BX67,"Negative")*1))+((COUNTIF(BX67,"Indeterminate")*0.5))+((COUNTIF(BX67,"Inconclusive")*0.5))+((COUNTIF(BX67,"Equivocal")*0.5))+((COUNTIF(BX67,"Not tested")*1)))
+(((COUNTIF(CG67,"Positive")*0))+((COUNTIF(CG67,"Negative")*1))+((COUNTIF(CG67,"Indeterminate")*0.5))+((COUNTIF(CG67,"Inconclusive")*0.5))+((COUNTIF(CG67,"Equivocal")*0.5))+((COUNTIF(CG67,"Not tested")*1)))
+(((COUNTIF(CP67,"Positive")*0))+((COUNTIF(CP67,"Negative")*1))+((COUNTIF(CP67,"Indeterminate")*0.5))+((COUNTIF(CP67,"Inconclusive")*0.5))+((COUNTIF(CP67,"Equivocal")*0.5))+((COUNTIF(CP67,"Not tested")*1)))
+(((COUNTIF(DH67,"Positive")*0))+((COUNTIF(DH67,"Negative")*1))+((COUNTIF(DH67,"Indeterminate")*0.5))+((COUNTIF(DH67,"Inconclusive")*0.5))+((COUNTIF(DH67,"Equivocal")*0.5))+((COUNTIF(DH67,"Not tested")*1)))
+(((COUNTIF(ET67,"Positive")*1))+((COUNTIF(ET67,"Negative")*0))+((COUNTIF(ET67,"Indeterminate")*0.5))+((COUNTIF(ET67,"Inconclusive")*0.5))+((COUNTIF(ET67,"Equivocal")*0.5))+((COUNTIF(ET67,"Not tested")*1)))
+(((COUNTIF(FC67,"Positive")*1))+((COUNTIF(FC67,"Negative")*0))+((COUNTIF(FC67,"Indeterminate")*0.5))+((COUNTIF(FC67,"Inconclusive")*0.5))+((COUNTIF(FC67,"Equivocal")*0.5))+((COUNTIF(FC67,"Not tested")*1)))
+(((COUNTIF(FL67,"Positive")*1))+((COUNTIF(FL67,"Negative")*0))+((COUNTIF(FL67,"Indeterminate")*0.5))+((COUNTIF(FL67,"Inconclusive")*0.5))+((COUNTIF(FL67,"Equivocal")*0.5))+((COUNTIF(FL67,"Not tested")*1)))
+(((COUNTIF(FU67,"Positive")*1))+((COUNTIF(FU67,"Negative")*0))+((COUNTIF(FU67,"Indeterminate")*0.5))+((COUNTIF(FU67,"Inconclusive")*0.5))+((COUNTIF(FU67,"Equivocal")*0.5))+((COUNTIF(FU67,"Not tested")*1)))
+(((COUNTIF(GV67,"Positive")*0))+((COUNTIF(GV67,"Negative")*1))+((COUNTIF(GV67,"Indeterminate")*0.5))+((COUNTIF(GV67,"Inconclusive")*0.5))+((COUNTIF(GV67,"Equivocal")*0.5))+((COUNTIF(GV67,"Not tested")*1)))
+(((COUNTIF(HE67,"Positive")*0))+((COUNTIF(HE67,"Negative")*1))+((COUNTIF(HE67,"Indeterminate")*0.5))+((COUNTIF(HE67,"Inconclusive")*0.5))+((COUNTIF(HE67,"Equivocal")*0.5))+((COUNTIF(HE67,"Not tested")*1)))
+(((COUNTIF(HN67,"Positive")*0))+((COUNTIF(HN67,"Negative")*1))+((COUNTIF(HN67,"Indeterminate")*0.5))+((COUNTIF(HN67,"Inconclusive")*0.5))+((COUNTIF(HN67,"Equivocal")*0.5))+((COUNTIF(HN67,"Not tested")*1)))
+(((COUNTIF(IF67,"Positive")*0))+((COUNTIF(IF67,"Negative")*1))+((COUNTIF(IF67,"Indeterminate")*0.5))+((COUNTIF(IF67,"Inconclusive")*0.5))+((COUNTIF(IF67,"Equivocal")*0.5))+((COUNTIF(IF67,"Not tested")*1))))
)," ")</f>
        <v xml:space="preserve"> </v>
      </c>
      <c r="P67" t="str">
        <f t="shared" ref="P67:P130" si="9">IF(A67=3, 8-
IF(OR(V67="Not tested",AE67="Not tested",AN67="Not tested",AW67="Not tested",BF67="Not tested",BX67="Not tested",CG67="Not tested",CP67="Not tested",DH67="Not tested",DQ67="Not tested",DZ67="Not tested",EI67="Not tested",ET67="Not tested",FC67="Not tested",FL67="Not tested",FU67="Not tested",GD67="Not tested",GV67="Not tested",HE67="Not tested",HN67="Not tested",IF67="Not tested",IO67="Not tested",IX67="Not tested",JG67="Not tested"),
(((COUNTIF(AE67,"Positive")*2))+((COUNTIF(AE67,"Negative")*0))+((COUNTIF(AE67,"Indeterminate")*1))+((COUNTIF(AE67,"Inconclusive")*1))+((COUNTIF(AE67,"Equivocal")*1))+((COUNTIF(AE67,"Not tested")*2)))
+(((COUNTIF(CP67,"Positive")*0))+((COUNTIF(CP67,"Negative")*2))+((COUNTIF(CP67,"Indeterminate")*1))+((COUNTIF(CP67,"Inconclusive")*1))+((COUNTIF(CP67,"Equivocal")*1))+((COUNTIF(CP67,"Not tested")*2)))
+(((COUNTIF(DQ67,"Positive")*0))+((COUNTIF(DQ67,"Negative")*2))+((COUNTIF(DQ67,"Indeterminate")*1))+((COUNTIF(DQ67,"Inconclusive")*1))+((COUNTIF(DQ67,"Equivocal")*1))+((COUNTIF(DQ67,"Not tested")*2)))
+(((COUNTIF(FC67,"Positive")*2))+((COUNTIF(FC67,"Negative")*0))+((COUNTIF(FC67,"Indeterminate")*1))+((COUNTIF(FC67,"Inconclusive")*1))+((COUNTIF(FC67,"Equivocal")*1))+((COUNTIF(FC67,"Not tested")*2)))
+(((COUNTIF(HN67,"Positive")*0))+((COUNTIF(HN67,"Negative")*2))+((COUNTIF(HN67,"Indeterminate")*1))+((COUNTIF(HN67,"Inconclusive")*1))+((COUNTIF(HN67,"Equivocal")*1))+((COUNTIF(HN67,"Not tested")*2)))
+(((COUNTIF(IO67,"Positive")*0))+((COUNTIF(IO67,"Negative")*2))+((COUNTIF(IO67,"Indeterminate")*1))+((COUNTIF(IO67,"Inconclusive")*1))+((COUNTIF(IO67,"Equivocal")*1))+((COUNTIF(IO67,"Not tested")*2))),
((((COUNTIF(V67,"Positive")*1))+((COUNTIF(V67,"Negative")*0))+((COUNTIF(V67,"Indeterminate")*0.5))+((COUNTIF(V67,"Inconclusive")*0.5))+((COUNTIF(V67,"Equivocal")*0.5))+((COUNTIF(V67,"Not tested")*1)))
+(((COUNTIF(AE67,"Positive")*1))+((COUNTIF(AE67,"Negative")*0))+((COUNTIF(AE67,"Indeterminate")*0.5))+((COUNTIF(AE67,"Inconclusive")*0.5))+((COUNTIF(AE67,"Equivocal")*0.5))+((COUNTIF(AE67,"Not tested")*1)))
+(((COUNTIF(BX67,"Positive")*0))+((COUNTIF(BX67,"Negative")*1))+((COUNTIF(BX67,"Indeterminate")*0.5))+((COUNTIF(BX67,"Inconclusive")*0.5))+((COUNTIF(BX67,"Equivocal")*0.5))+((COUNTIF(BX67,"Not tested")*1)))
+(((COUNTIF(CG67,"Positive")*0))+((COUNTIF(CG67,"Negative")*1))+((COUNTIF(CG67,"Indeterminate")*0.5))+((COUNTIF(CG67,"Inconclusive")*0.5))+((COUNTIF(CG67,"Equivocal")*0.5))+((COUNTIF(CG67,"Not tested")*1)))
+(((COUNTIF(CP67,"Positive")*0))+((COUNTIF(CP67,"Negative")*1))+((COUNTIF(CP67,"Indeterminate")*0.5))+((COUNTIF(CP67,"Inconclusive")*0.5))+((COUNTIF(CP67,"Equivocal")*0.5))+((COUNTIF(CP67,"Not tested")*1)))
+(((COUNTIF(DQ67,"Positive")*0))+((COUNTIF(DQ67,"Negative")*1))+((COUNTIF(DQ67,"Indeterminate")*0.5))+((COUNTIF(DQ67,"Inconclusive")*0.5))+((COUNTIF(DQ67,"Equivocal")*0.5))+((COUNTIF(DQ67,"Not tested")*1)))
+(((COUNTIF(DZ67,"Positive")*0))+((COUNTIF(DZ67,"Negative")*1))+((COUNTIF(DZ67,"Indeterminate")*0.5))+((COUNTIF(DZ67,"Inconclusive")*0.5))+((COUNTIF(DZ67,"Equivocal")*0.5))+((COUNTIF(DZ67,"Not tested")*1)))
+(((COUNTIF(EI67,"Positive")*0))+((COUNTIF(EI67,"Negative")*1))+((COUNTIF(EI67,"Indeterminate")*0.5))+((COUNTIF(EI67,"Inconclusive")*0.5))+((COUNTIF(EI67,"Equivocal")*0.5))+((COUNTIF(EI67,"Not tested")*1)))
+(((COUNTIF(ET67,"Positive")*1))+((COUNTIF(ET67,"Negative")*0))+((COUNTIF(ET67,"Indeterminate")*0.5))+((COUNTIF(ET67,"Inconclusive")*0.5))+((COUNTIF(ET67,"Equivocal")*0.5))+((COUNTIF(ET67,"Not tested")*1)))
+(((COUNTIF(FC67,"Positive")*1))+((COUNTIF(FC67,"Negative")*0))+((COUNTIF(FC67,"Indeterminate")*0.5))+((COUNTIF(FC67,"Inconclusive")*0.5))+((COUNTIF(FC67,"Equivocal")*0.5))+((COUNTIF(FC67,"Not tested")*1)))
+(((COUNTIF(GV67,"Positive")*0))+((COUNTIF(GV67,"Negative")*1))+((COUNTIF(GV67,"Indeterminate")*0.5))+((COUNTIF(GV67,"Inconclusive")*0.5))+((COUNTIF(GV67,"Equivocal")*0.5))+((COUNTIF(GV67,"Not tested")*1)))
+(((COUNTIF(HE67,"Positive")*0))+((COUNTIF(HE67,"Negative")*1))+((COUNTIF(HE67,"Indeterminate")*0.5))+((COUNTIF(HE67,"Inconclusive")*0.5))+((COUNTIF(HE67,"Equivocal")*0.5))+((COUNTIF(HE67,"Not tested")*1)))
+(((COUNTIF(HN67,"Positive")*0))+((COUNTIF(HN67,"Negative")*1))+((COUNTIF(HN67,"Indeterminate")*0.5))+((COUNTIF(HN67,"Inconclusive")*0.5))+((COUNTIF(HN67,"Equivocal")*0.5))+((COUNTIF(HN67,"Not tested")*1)))
+(((COUNTIF(IO67,"Positive")*0))+((COUNTIF(IO67,"Negative")*1))+((COUNTIF(IO67,"Indeterminate")*0.5))+((COUNTIF(IO67,"Inconclusive")*0.5))+((COUNTIF(IO67,"Equivocal")*0.5))+((COUNTIF(IO67,"Not tested")*1)))
+(((COUNTIF(IX67,"Positive")*0))+((COUNTIF(IX67,"Negative")*1))+((COUNTIF(IX67,"Indeterminate")*0.5))+((COUNTIF(IX67,"Inconclusive")*0.5))+((COUNTIF(IX67,"Equivocal")*0.5))+((COUNTIF(IX67,"Not tested")*1)))
+(((COUNTIF(JG67,"Positive")*0))+((COUNTIF(JG67,"Negative")*1))+((COUNTIF(JG67,"Indeterminate")*0.5))+((COUNTIF(JG67,"Inconclusive")*0.5))+((COUNTIF(JG67,"Equivocal")*0.5))+((COUNTIF(JG67,"Not tested")*1))))
)," ")</f>
        <v xml:space="preserve"> </v>
      </c>
      <c r="Q67" s="14">
        <f t="shared" ref="Q67:Q130" si="10">IF(N67&lt;&gt;" ",N67,IF(O67&lt;&gt;" ",O67,P67))</f>
        <v>7.5</v>
      </c>
      <c r="R67" s="11" t="s">
        <v>69</v>
      </c>
      <c r="V67" t="s">
        <v>69</v>
      </c>
      <c r="AA67" t="s">
        <v>69</v>
      </c>
      <c r="AE67" t="s">
        <v>69</v>
      </c>
      <c r="AI67"/>
      <c r="AJ67" s="11" t="s">
        <v>69</v>
      </c>
      <c r="AN67" t="s">
        <v>69</v>
      </c>
      <c r="AR67"/>
      <c r="AS67" s="11" t="s">
        <v>69</v>
      </c>
      <c r="AW67" t="s">
        <v>69</v>
      </c>
      <c r="BB67" s="11" t="s">
        <v>69</v>
      </c>
      <c r="BF67" t="s">
        <v>69</v>
      </c>
      <c r="BK67" s="11" t="s">
        <v>70</v>
      </c>
      <c r="BO67" t="s">
        <v>70</v>
      </c>
      <c r="BP67">
        <v>28</v>
      </c>
      <c r="BS67"/>
      <c r="BT67" s="11" t="s">
        <v>70</v>
      </c>
      <c r="BX67" t="s">
        <v>70</v>
      </c>
      <c r="BY67">
        <v>28</v>
      </c>
      <c r="CC67" s="11" t="s">
        <v>70</v>
      </c>
      <c r="CG67" t="s">
        <v>149</v>
      </c>
      <c r="CH67">
        <v>34</v>
      </c>
      <c r="CL67" s="11" t="s">
        <v>70</v>
      </c>
      <c r="CP67" t="s">
        <v>70</v>
      </c>
      <c r="CQ67">
        <v>33</v>
      </c>
      <c r="CU67" s="11" t="s">
        <v>69</v>
      </c>
      <c r="CY67" t="s">
        <v>69</v>
      </c>
      <c r="EN67">
        <f t="shared" ref="EN67:EN130" si="11">SUM(COUNTIF(V67,"Not tested")+COUNTIF(AE67,"Not tested")+COUNTIF(AN67,"Not tested")+COUNTIF(AW67,"Not tested")+COUNTIF(BF67,"Not tested")+COUNTIF(BO67,"Not tested")+COUNTIF(BX67,"Not tested")+COUNTIF(CG67,"Not tested")+COUNTIF(CP67,"Not tested")+COUNTIF(CY67,"Not tested")+COUNTIF(DH67,"Not tested")+COUNTIF(DQ67,"Not tested")+COUNTIF(DZ67,"Not tested")+COUNTIF(EI67,"Not tested"))</f>
        <v>0</v>
      </c>
      <c r="JL67">
        <f t="shared" si="6"/>
        <v>0</v>
      </c>
    </row>
    <row r="68" spans="1:272">
      <c r="A68">
        <v>1</v>
      </c>
      <c r="B68">
        <v>71</v>
      </c>
      <c r="C68" s="11" t="s">
        <v>128</v>
      </c>
      <c r="D68" t="s">
        <v>129</v>
      </c>
      <c r="E68" t="s">
        <v>130</v>
      </c>
      <c r="H68" s="13" t="s">
        <v>131</v>
      </c>
      <c r="I68" s="11" t="s">
        <v>101</v>
      </c>
      <c r="J68" t="s">
        <v>92</v>
      </c>
      <c r="K68" t="s">
        <v>107</v>
      </c>
      <c r="L68" t="s">
        <v>68</v>
      </c>
      <c r="M68">
        <v>3</v>
      </c>
      <c r="N68" s="11">
        <f t="shared" si="7"/>
        <v>7</v>
      </c>
      <c r="O68" t="str">
        <f t="shared" si="8"/>
        <v xml:space="preserve"> </v>
      </c>
      <c r="P68" t="str">
        <f t="shared" si="9"/>
        <v xml:space="preserve"> </v>
      </c>
      <c r="Q68" s="14">
        <f t="shared" si="10"/>
        <v>7</v>
      </c>
      <c r="R68" s="11" t="s">
        <v>69</v>
      </c>
      <c r="S68" t="s">
        <v>69</v>
      </c>
      <c r="T68" t="s">
        <v>69</v>
      </c>
      <c r="V68" t="s">
        <v>69</v>
      </c>
      <c r="AA68" t="s">
        <v>69</v>
      </c>
      <c r="AB68" t="s">
        <v>69</v>
      </c>
      <c r="AC68" t="s">
        <v>69</v>
      </c>
      <c r="AE68" t="s">
        <v>69</v>
      </c>
      <c r="AJ68" s="11" t="s">
        <v>69</v>
      </c>
      <c r="AK68" t="s">
        <v>69</v>
      </c>
      <c r="AL68" t="s">
        <v>69</v>
      </c>
      <c r="AN68" t="s">
        <v>69</v>
      </c>
      <c r="AS68" s="11" t="s">
        <v>69</v>
      </c>
      <c r="AT68" t="s">
        <v>69</v>
      </c>
      <c r="AU68" t="s">
        <v>69</v>
      </c>
      <c r="AW68" t="s">
        <v>69</v>
      </c>
      <c r="BB68" s="11" t="s">
        <v>69</v>
      </c>
      <c r="BC68" t="s">
        <v>69</v>
      </c>
      <c r="BD68" t="s">
        <v>69</v>
      </c>
      <c r="BF68" t="s">
        <v>69</v>
      </c>
      <c r="BK68" s="11" t="s">
        <v>70</v>
      </c>
      <c r="BL68" t="s">
        <v>69</v>
      </c>
      <c r="BM68" t="s">
        <v>69</v>
      </c>
      <c r="BO68" t="s">
        <v>149</v>
      </c>
      <c r="BP68">
        <v>31.4</v>
      </c>
      <c r="BT68" s="11" t="s">
        <v>70</v>
      </c>
      <c r="BU68" t="s">
        <v>70</v>
      </c>
      <c r="BV68" t="s">
        <v>70</v>
      </c>
      <c r="BX68" t="s">
        <v>70</v>
      </c>
      <c r="BY68">
        <v>30.23</v>
      </c>
      <c r="BZ68">
        <v>31.04</v>
      </c>
      <c r="CA68">
        <v>30.81</v>
      </c>
      <c r="CC68" s="11" t="s">
        <v>69</v>
      </c>
      <c r="CD68" t="s">
        <v>70</v>
      </c>
      <c r="CE68" t="s">
        <v>69</v>
      </c>
      <c r="CG68" t="s">
        <v>149</v>
      </c>
      <c r="CI68">
        <v>38.53</v>
      </c>
      <c r="CL68" s="11" t="s">
        <v>69</v>
      </c>
      <c r="CM68" t="s">
        <v>70</v>
      </c>
      <c r="CN68" t="s">
        <v>69</v>
      </c>
      <c r="CP68" t="s">
        <v>149</v>
      </c>
      <c r="CR68">
        <v>37.1</v>
      </c>
      <c r="CU68" s="11" t="s">
        <v>69</v>
      </c>
      <c r="CV68" t="s">
        <v>69</v>
      </c>
      <c r="CW68" t="s">
        <v>69</v>
      </c>
      <c r="CY68" t="s">
        <v>69</v>
      </c>
      <c r="EN68">
        <f t="shared" si="11"/>
        <v>0</v>
      </c>
      <c r="FQ68" s="11" t="s">
        <v>69</v>
      </c>
      <c r="FU68" t="s">
        <v>69</v>
      </c>
      <c r="FZ68" s="11" t="s">
        <v>69</v>
      </c>
      <c r="GD68" t="s">
        <v>69</v>
      </c>
      <c r="GI68" s="11" t="s">
        <v>69</v>
      </c>
      <c r="GM68" t="s">
        <v>69</v>
      </c>
      <c r="JL68">
        <f t="shared" si="6"/>
        <v>0</v>
      </c>
    </row>
    <row r="69" spans="1:272">
      <c r="A69">
        <v>1</v>
      </c>
      <c r="B69">
        <v>72</v>
      </c>
      <c r="C69" s="11" t="s">
        <v>123</v>
      </c>
      <c r="D69" t="s">
        <v>124</v>
      </c>
      <c r="E69" t="s">
        <v>123</v>
      </c>
      <c r="H69" s="13" t="s">
        <v>124</v>
      </c>
      <c r="I69" s="11" t="s">
        <v>118</v>
      </c>
      <c r="J69" t="s">
        <v>92</v>
      </c>
      <c r="K69" t="s">
        <v>68</v>
      </c>
      <c r="L69" t="s">
        <v>68</v>
      </c>
      <c r="M69">
        <v>2</v>
      </c>
      <c r="N69" s="11">
        <f t="shared" si="7"/>
        <v>8</v>
      </c>
      <c r="O69" t="str">
        <f t="shared" si="8"/>
        <v xml:space="preserve"> </v>
      </c>
      <c r="P69" t="str">
        <f t="shared" si="9"/>
        <v xml:space="preserve"> </v>
      </c>
      <c r="Q69" s="14">
        <f t="shared" si="10"/>
        <v>8</v>
      </c>
      <c r="R69" s="11" t="s">
        <v>69</v>
      </c>
      <c r="V69" t="s">
        <v>69</v>
      </c>
      <c r="AA69" t="s">
        <v>69</v>
      </c>
      <c r="AE69" t="s">
        <v>69</v>
      </c>
      <c r="AI69"/>
      <c r="AJ69" s="11" t="s">
        <v>69</v>
      </c>
      <c r="AN69" t="s">
        <v>69</v>
      </c>
      <c r="AR69"/>
      <c r="AS69" s="11" t="s">
        <v>69</v>
      </c>
      <c r="AW69" t="s">
        <v>69</v>
      </c>
      <c r="BB69" s="11" t="s">
        <v>69</v>
      </c>
      <c r="BF69" t="s">
        <v>69</v>
      </c>
      <c r="BK69" s="11" t="s">
        <v>69</v>
      </c>
      <c r="BO69" t="s">
        <v>69</v>
      </c>
      <c r="BS69"/>
      <c r="BT69" s="11" t="s">
        <v>70</v>
      </c>
      <c r="BX69" t="s">
        <v>70</v>
      </c>
      <c r="BY69">
        <v>26</v>
      </c>
      <c r="CC69" s="11" t="s">
        <v>70</v>
      </c>
      <c r="CG69" t="s">
        <v>70</v>
      </c>
      <c r="CH69">
        <v>33</v>
      </c>
      <c r="CL69" s="11" t="s">
        <v>70</v>
      </c>
      <c r="CP69" t="s">
        <v>70</v>
      </c>
      <c r="CQ69">
        <v>33</v>
      </c>
      <c r="CU69" s="11" t="s">
        <v>70</v>
      </c>
      <c r="CY69" t="s">
        <v>149</v>
      </c>
      <c r="CZ69">
        <v>39</v>
      </c>
      <c r="EN69">
        <f t="shared" si="11"/>
        <v>0</v>
      </c>
      <c r="JL69">
        <f t="shared" si="6"/>
        <v>0</v>
      </c>
    </row>
    <row r="70" spans="1:272">
      <c r="A70">
        <v>1</v>
      </c>
      <c r="B70">
        <v>73</v>
      </c>
      <c r="C70" s="11" t="s">
        <v>102</v>
      </c>
      <c r="D70" s="15" t="s">
        <v>103</v>
      </c>
      <c r="E70" t="s">
        <v>102</v>
      </c>
      <c r="H70" s="15" t="s">
        <v>103</v>
      </c>
      <c r="I70" s="11" t="s">
        <v>67</v>
      </c>
      <c r="J70" t="s">
        <v>81</v>
      </c>
      <c r="K70" t="s">
        <v>68</v>
      </c>
      <c r="L70" t="s">
        <v>68</v>
      </c>
      <c r="M70">
        <v>2</v>
      </c>
      <c r="N70" s="11">
        <f t="shared" si="7"/>
        <v>7</v>
      </c>
      <c r="O70" t="str">
        <f t="shared" si="8"/>
        <v xml:space="preserve"> </v>
      </c>
      <c r="P70" t="str">
        <f t="shared" si="9"/>
        <v xml:space="preserve"> </v>
      </c>
      <c r="Q70" s="14">
        <f t="shared" si="10"/>
        <v>7</v>
      </c>
      <c r="R70" s="11" t="s">
        <v>69</v>
      </c>
      <c r="S70" t="s">
        <v>69</v>
      </c>
      <c r="V70" t="s">
        <v>69</v>
      </c>
      <c r="AA70" t="s">
        <v>69</v>
      </c>
      <c r="AB70" t="s">
        <v>69</v>
      </c>
      <c r="AE70" t="s">
        <v>69</v>
      </c>
      <c r="AJ70" s="11" t="s">
        <v>69</v>
      </c>
      <c r="AK70" t="s">
        <v>69</v>
      </c>
      <c r="AN70" t="s">
        <v>69</v>
      </c>
      <c r="AS70" s="11" t="s">
        <v>69</v>
      </c>
      <c r="AT70" t="s">
        <v>69</v>
      </c>
      <c r="AW70" t="s">
        <v>69</v>
      </c>
      <c r="BB70" s="11" t="s">
        <v>69</v>
      </c>
      <c r="BC70" t="s">
        <v>69</v>
      </c>
      <c r="BF70" t="s">
        <v>69</v>
      </c>
      <c r="BK70" s="11" t="s">
        <v>70</v>
      </c>
      <c r="BL70" t="s">
        <v>69</v>
      </c>
      <c r="BO70" t="s">
        <v>149</v>
      </c>
      <c r="BP70">
        <v>29.1</v>
      </c>
      <c r="BT70" s="11" t="s">
        <v>70</v>
      </c>
      <c r="BU70" t="s">
        <v>70</v>
      </c>
      <c r="BX70" t="s">
        <v>70</v>
      </c>
      <c r="BY70">
        <v>28.4</v>
      </c>
      <c r="BZ70">
        <v>30.7</v>
      </c>
      <c r="CC70" s="11" t="s">
        <v>70</v>
      </c>
      <c r="CD70" t="s">
        <v>70</v>
      </c>
      <c r="CG70" t="s">
        <v>149</v>
      </c>
      <c r="CH70">
        <v>34.9</v>
      </c>
      <c r="CI70">
        <v>37.5</v>
      </c>
      <c r="CL70" s="11" t="s">
        <v>70</v>
      </c>
      <c r="CM70" t="s">
        <v>70</v>
      </c>
      <c r="CP70" t="s">
        <v>149</v>
      </c>
      <c r="CQ70">
        <v>34.5</v>
      </c>
      <c r="CR70">
        <v>38.1</v>
      </c>
      <c r="CU70" s="11" t="s">
        <v>70</v>
      </c>
      <c r="CV70" t="s">
        <v>69</v>
      </c>
      <c r="CY70" t="s">
        <v>149</v>
      </c>
      <c r="CZ70">
        <v>37.1</v>
      </c>
      <c r="EN70">
        <f t="shared" si="11"/>
        <v>0</v>
      </c>
      <c r="JL70">
        <f t="shared" si="6"/>
        <v>0</v>
      </c>
    </row>
    <row r="71" spans="1:272">
      <c r="A71">
        <v>1</v>
      </c>
      <c r="B71">
        <v>74</v>
      </c>
      <c r="C71" s="11" t="s">
        <v>192</v>
      </c>
      <c r="D71" t="s">
        <v>193</v>
      </c>
      <c r="E71" t="s">
        <v>194</v>
      </c>
      <c r="H71" t="s">
        <v>193</v>
      </c>
      <c r="I71" s="11" t="s">
        <v>118</v>
      </c>
      <c r="J71" t="s">
        <v>92</v>
      </c>
      <c r="K71" t="s">
        <v>68</v>
      </c>
      <c r="L71" t="s">
        <v>68</v>
      </c>
      <c r="M71">
        <v>2</v>
      </c>
      <c r="N71" s="11">
        <f t="shared" si="7"/>
        <v>7</v>
      </c>
      <c r="O71" t="str">
        <f t="shared" si="8"/>
        <v xml:space="preserve"> </v>
      </c>
      <c r="P71" t="str">
        <f t="shared" si="9"/>
        <v xml:space="preserve"> </v>
      </c>
      <c r="Q71" s="14">
        <f t="shared" si="10"/>
        <v>7</v>
      </c>
      <c r="R71" s="11" t="s">
        <v>69</v>
      </c>
      <c r="V71" t="s">
        <v>69</v>
      </c>
      <c r="AA71" t="s">
        <v>69</v>
      </c>
      <c r="AE71" t="s">
        <v>69</v>
      </c>
      <c r="AI71"/>
      <c r="AJ71" s="11" t="s">
        <v>69</v>
      </c>
      <c r="AN71" t="s">
        <v>69</v>
      </c>
      <c r="AR71"/>
      <c r="AS71" s="11" t="s">
        <v>69</v>
      </c>
      <c r="AW71" t="s">
        <v>69</v>
      </c>
      <c r="BB71" s="11" t="s">
        <v>69</v>
      </c>
      <c r="BF71" t="s">
        <v>69</v>
      </c>
      <c r="BK71" s="11" t="s">
        <v>69</v>
      </c>
      <c r="BO71" t="s">
        <v>69</v>
      </c>
      <c r="BS71"/>
      <c r="BT71" s="11" t="s">
        <v>70</v>
      </c>
      <c r="BX71" t="s">
        <v>70</v>
      </c>
      <c r="BY71">
        <v>19.11</v>
      </c>
      <c r="CC71" s="11" t="s">
        <v>70</v>
      </c>
      <c r="CG71" t="s">
        <v>149</v>
      </c>
      <c r="CH71">
        <v>25.4</v>
      </c>
      <c r="CL71" s="11" t="s">
        <v>70</v>
      </c>
      <c r="CP71" t="s">
        <v>149</v>
      </c>
      <c r="CQ71">
        <v>28.18</v>
      </c>
      <c r="CU71" s="11" t="s">
        <v>70</v>
      </c>
      <c r="CY71" t="s">
        <v>149</v>
      </c>
      <c r="CZ71">
        <v>27.95</v>
      </c>
      <c r="EN71">
        <f t="shared" si="11"/>
        <v>0</v>
      </c>
      <c r="JL71">
        <f t="shared" si="6"/>
        <v>0</v>
      </c>
    </row>
    <row r="72" spans="1:272">
      <c r="A72">
        <v>1</v>
      </c>
      <c r="B72">
        <v>75</v>
      </c>
      <c r="C72" s="11" t="s">
        <v>122</v>
      </c>
      <c r="D72" t="s">
        <v>72</v>
      </c>
      <c r="F72" s="15" t="s">
        <v>73</v>
      </c>
      <c r="G72" t="s">
        <v>74</v>
      </c>
      <c r="H72" s="13" t="s">
        <v>100</v>
      </c>
      <c r="I72" s="11" t="s">
        <v>101</v>
      </c>
      <c r="J72" t="s">
        <v>68</v>
      </c>
      <c r="K72" t="s">
        <v>68</v>
      </c>
      <c r="L72" t="s">
        <v>68</v>
      </c>
      <c r="M72">
        <v>1</v>
      </c>
      <c r="N72" s="11">
        <f t="shared" si="7"/>
        <v>8</v>
      </c>
      <c r="O72" t="str">
        <f t="shared" si="8"/>
        <v xml:space="preserve"> </v>
      </c>
      <c r="P72" t="str">
        <f t="shared" si="9"/>
        <v xml:space="preserve"> </v>
      </c>
      <c r="Q72" s="14">
        <f t="shared" si="10"/>
        <v>8</v>
      </c>
      <c r="R72" s="11" t="s">
        <v>69</v>
      </c>
      <c r="V72" t="s">
        <v>69</v>
      </c>
      <c r="W72">
        <v>50</v>
      </c>
      <c r="AA72" t="s">
        <v>69</v>
      </c>
      <c r="AE72" t="s">
        <v>69</v>
      </c>
      <c r="AF72">
        <v>50</v>
      </c>
      <c r="AJ72" s="11" t="s">
        <v>69</v>
      </c>
      <c r="AN72" t="s">
        <v>69</v>
      </c>
      <c r="AO72">
        <v>50</v>
      </c>
      <c r="AS72" s="11" t="s">
        <v>69</v>
      </c>
      <c r="AW72" t="s">
        <v>69</v>
      </c>
      <c r="AX72">
        <v>50</v>
      </c>
      <c r="BB72" s="11" t="s">
        <v>69</v>
      </c>
      <c r="BF72" t="s">
        <v>69</v>
      </c>
      <c r="BG72">
        <v>50</v>
      </c>
      <c r="BK72" s="11" t="s">
        <v>70</v>
      </c>
      <c r="BO72" t="s">
        <v>70</v>
      </c>
      <c r="BP72">
        <v>32.200000000000003</v>
      </c>
      <c r="BT72" s="11" t="s">
        <v>70</v>
      </c>
      <c r="BX72" t="s">
        <v>70</v>
      </c>
      <c r="BY72">
        <v>32.200000000000003</v>
      </c>
      <c r="CC72" s="11" t="s">
        <v>70</v>
      </c>
      <c r="CG72" t="s">
        <v>70</v>
      </c>
      <c r="CH72">
        <v>38.1</v>
      </c>
      <c r="CL72" s="11" t="s">
        <v>70</v>
      </c>
      <c r="CP72" t="s">
        <v>70</v>
      </c>
      <c r="CQ72">
        <v>39.799999999999997</v>
      </c>
      <c r="CU72" s="11" t="s">
        <v>69</v>
      </c>
      <c r="CY72" t="s">
        <v>69</v>
      </c>
      <c r="CZ72">
        <v>50</v>
      </c>
      <c r="EN72">
        <f t="shared" si="11"/>
        <v>0</v>
      </c>
      <c r="JL72">
        <f t="shared" si="6"/>
        <v>0</v>
      </c>
    </row>
    <row r="73" spans="1:272">
      <c r="A73">
        <v>1</v>
      </c>
      <c r="B73">
        <v>76</v>
      </c>
      <c r="C73" s="17" t="s">
        <v>150</v>
      </c>
      <c r="D73" s="15" t="s">
        <v>174</v>
      </c>
      <c r="F73" s="15" t="s">
        <v>73</v>
      </c>
      <c r="G73" t="s">
        <v>74</v>
      </c>
      <c r="H73" s="16" t="s">
        <v>174</v>
      </c>
      <c r="I73" s="11" t="s">
        <v>101</v>
      </c>
      <c r="J73" t="s">
        <v>68</v>
      </c>
      <c r="K73" t="s">
        <v>68</v>
      </c>
      <c r="L73" t="s">
        <v>68</v>
      </c>
      <c r="M73">
        <v>1</v>
      </c>
      <c r="N73" s="11">
        <f t="shared" si="7"/>
        <v>8</v>
      </c>
      <c r="O73" t="str">
        <f t="shared" si="8"/>
        <v xml:space="preserve"> </v>
      </c>
      <c r="P73" t="str">
        <f t="shared" si="9"/>
        <v xml:space="preserve"> </v>
      </c>
      <c r="Q73" s="14">
        <f t="shared" si="10"/>
        <v>8</v>
      </c>
      <c r="R73" s="11" t="s">
        <v>69</v>
      </c>
      <c r="V73" t="s">
        <v>69</v>
      </c>
      <c r="W73">
        <v>50</v>
      </c>
      <c r="AA73" t="s">
        <v>69</v>
      </c>
      <c r="AE73" t="s">
        <v>69</v>
      </c>
      <c r="AF73">
        <v>50</v>
      </c>
      <c r="AI73"/>
      <c r="AJ73" s="11" t="s">
        <v>69</v>
      </c>
      <c r="AN73" t="s">
        <v>69</v>
      </c>
      <c r="AO73">
        <v>50</v>
      </c>
      <c r="AR73"/>
      <c r="AS73" s="11" t="s">
        <v>69</v>
      </c>
      <c r="AW73" t="s">
        <v>69</v>
      </c>
      <c r="AX73">
        <v>50</v>
      </c>
      <c r="BB73" s="11" t="s">
        <v>69</v>
      </c>
      <c r="BF73" t="s">
        <v>69</v>
      </c>
      <c r="BG73">
        <v>50</v>
      </c>
      <c r="BK73" s="11" t="s">
        <v>69</v>
      </c>
      <c r="BO73" t="s">
        <v>70</v>
      </c>
      <c r="BP73">
        <v>27.4</v>
      </c>
      <c r="BS73"/>
      <c r="BT73" s="11" t="s">
        <v>70</v>
      </c>
      <c r="BX73" t="s">
        <v>70</v>
      </c>
      <c r="BY73">
        <v>28.3</v>
      </c>
      <c r="CC73" s="11" t="s">
        <v>70</v>
      </c>
      <c r="CG73" t="s">
        <v>70</v>
      </c>
      <c r="CH73">
        <v>33.5</v>
      </c>
      <c r="CL73" s="11" t="s">
        <v>70</v>
      </c>
      <c r="CP73" t="s">
        <v>70</v>
      </c>
      <c r="CQ73">
        <v>33.5</v>
      </c>
      <c r="CU73" s="11" t="s">
        <v>70</v>
      </c>
      <c r="CY73" t="s">
        <v>70</v>
      </c>
      <c r="CZ73">
        <v>35.6</v>
      </c>
      <c r="EN73">
        <f t="shared" si="11"/>
        <v>0</v>
      </c>
      <c r="JL73">
        <f t="shared" si="6"/>
        <v>0</v>
      </c>
    </row>
    <row r="74" spans="1:272">
      <c r="A74">
        <v>1</v>
      </c>
      <c r="B74">
        <v>77</v>
      </c>
      <c r="C74" s="11" t="s">
        <v>125</v>
      </c>
      <c r="D74" t="s">
        <v>126</v>
      </c>
      <c r="F74" s="15" t="s">
        <v>73</v>
      </c>
      <c r="G74" t="s">
        <v>74</v>
      </c>
      <c r="H74" s="13" t="s">
        <v>127</v>
      </c>
      <c r="I74" s="11" t="s">
        <v>101</v>
      </c>
      <c r="J74" t="s">
        <v>68</v>
      </c>
      <c r="K74" t="s">
        <v>68</v>
      </c>
      <c r="L74" t="s">
        <v>68</v>
      </c>
      <c r="M74">
        <v>1</v>
      </c>
      <c r="N74" s="11">
        <f t="shared" si="7"/>
        <v>8</v>
      </c>
      <c r="O74" t="str">
        <f t="shared" si="8"/>
        <v xml:space="preserve"> </v>
      </c>
      <c r="P74" t="str">
        <f t="shared" si="9"/>
        <v xml:space="preserve"> </v>
      </c>
      <c r="Q74" s="14">
        <f t="shared" si="10"/>
        <v>8</v>
      </c>
      <c r="R74" s="11" t="s">
        <v>69</v>
      </c>
      <c r="V74" t="s">
        <v>69</v>
      </c>
      <c r="W74">
        <v>50</v>
      </c>
      <c r="AA74" t="s">
        <v>69</v>
      </c>
      <c r="AE74" t="s">
        <v>69</v>
      </c>
      <c r="AF74">
        <v>50</v>
      </c>
      <c r="AJ74" s="11" t="s">
        <v>69</v>
      </c>
      <c r="AN74" t="s">
        <v>69</v>
      </c>
      <c r="AO74">
        <v>50</v>
      </c>
      <c r="AS74" s="11" t="s">
        <v>69</v>
      </c>
      <c r="AW74" t="s">
        <v>69</v>
      </c>
      <c r="AX74">
        <v>50</v>
      </c>
      <c r="BB74" s="11" t="s">
        <v>69</v>
      </c>
      <c r="BF74" t="s">
        <v>69</v>
      </c>
      <c r="BG74">
        <v>50</v>
      </c>
      <c r="BK74" s="11" t="s">
        <v>70</v>
      </c>
      <c r="BO74" t="s">
        <v>70</v>
      </c>
      <c r="BP74">
        <v>29.1</v>
      </c>
      <c r="BT74" s="11" t="s">
        <v>70</v>
      </c>
      <c r="BX74" t="s">
        <v>70</v>
      </c>
      <c r="BY74">
        <v>27.3</v>
      </c>
      <c r="CC74" s="11" t="s">
        <v>70</v>
      </c>
      <c r="CG74" t="s">
        <v>70</v>
      </c>
      <c r="CH74">
        <v>34.1</v>
      </c>
      <c r="CL74" s="11" t="s">
        <v>70</v>
      </c>
      <c r="CP74" t="s">
        <v>70</v>
      </c>
      <c r="CQ74">
        <v>33.6</v>
      </c>
      <c r="CU74" s="11" t="s">
        <v>69</v>
      </c>
      <c r="CY74" t="s">
        <v>69</v>
      </c>
      <c r="CZ74">
        <v>50</v>
      </c>
      <c r="EN74">
        <f t="shared" si="11"/>
        <v>0</v>
      </c>
      <c r="JL74">
        <f t="shared" si="6"/>
        <v>0</v>
      </c>
    </row>
    <row r="75" spans="1:272">
      <c r="A75">
        <v>1</v>
      </c>
      <c r="B75">
        <v>79</v>
      </c>
      <c r="C75" s="11" t="s">
        <v>108</v>
      </c>
      <c r="D75" t="s">
        <v>109</v>
      </c>
      <c r="F75" s="12" t="s">
        <v>195</v>
      </c>
      <c r="G75" t="s">
        <v>74</v>
      </c>
      <c r="H75" s="13" t="s">
        <v>75</v>
      </c>
      <c r="I75" s="11" t="s">
        <v>92</v>
      </c>
      <c r="J75" t="s">
        <v>68</v>
      </c>
      <c r="K75" t="s">
        <v>68</v>
      </c>
      <c r="L75" t="s">
        <v>68</v>
      </c>
      <c r="M75">
        <v>1</v>
      </c>
      <c r="N75" s="11">
        <f t="shared" si="7"/>
        <v>8</v>
      </c>
      <c r="O75" t="str">
        <f t="shared" si="8"/>
        <v xml:space="preserve"> </v>
      </c>
      <c r="P75" t="str">
        <f t="shared" si="9"/>
        <v xml:space="preserve"> </v>
      </c>
      <c r="Q75" s="14">
        <f t="shared" si="10"/>
        <v>8</v>
      </c>
      <c r="R75" s="11" t="s">
        <v>69</v>
      </c>
      <c r="V75" t="s">
        <v>69</v>
      </c>
      <c r="W75">
        <v>50</v>
      </c>
      <c r="AA75" t="s">
        <v>69</v>
      </c>
      <c r="AE75" t="s">
        <v>69</v>
      </c>
      <c r="AF75">
        <v>50</v>
      </c>
      <c r="AI75"/>
      <c r="AJ75" s="11" t="s">
        <v>69</v>
      </c>
      <c r="AN75" t="s">
        <v>69</v>
      </c>
      <c r="AO75">
        <v>50</v>
      </c>
      <c r="AR75"/>
      <c r="AS75" s="11" t="s">
        <v>69</v>
      </c>
      <c r="AW75" t="s">
        <v>69</v>
      </c>
      <c r="AX75">
        <v>50</v>
      </c>
      <c r="BB75" s="11" t="s">
        <v>69</v>
      </c>
      <c r="BF75" t="s">
        <v>69</v>
      </c>
      <c r="BG75">
        <v>50</v>
      </c>
      <c r="BK75" s="11" t="s">
        <v>69</v>
      </c>
      <c r="BO75" t="s">
        <v>69</v>
      </c>
      <c r="BP75">
        <v>50</v>
      </c>
      <c r="BS75"/>
      <c r="BT75" s="11" t="s">
        <v>70</v>
      </c>
      <c r="BX75" t="s">
        <v>70</v>
      </c>
      <c r="BY75">
        <v>28.1</v>
      </c>
      <c r="CC75" s="11" t="s">
        <v>70</v>
      </c>
      <c r="CG75" t="s">
        <v>70</v>
      </c>
      <c r="CH75">
        <v>32.200000000000003</v>
      </c>
      <c r="CL75" s="11" t="s">
        <v>70</v>
      </c>
      <c r="CP75" t="s">
        <v>70</v>
      </c>
      <c r="CQ75">
        <v>33.299999999999997</v>
      </c>
      <c r="CU75" s="11" t="s">
        <v>70</v>
      </c>
      <c r="CY75" t="s">
        <v>70</v>
      </c>
      <c r="CZ75">
        <v>36</v>
      </c>
      <c r="EN75">
        <f t="shared" si="11"/>
        <v>0</v>
      </c>
      <c r="JL75">
        <f t="shared" si="6"/>
        <v>0</v>
      </c>
    </row>
    <row r="76" spans="1:272">
      <c r="A76">
        <v>1</v>
      </c>
      <c r="B76">
        <v>80</v>
      </c>
      <c r="C76" s="11" t="s">
        <v>108</v>
      </c>
      <c r="D76" t="s">
        <v>109</v>
      </c>
      <c r="F76" s="15" t="s">
        <v>170</v>
      </c>
      <c r="G76" t="s">
        <v>74</v>
      </c>
      <c r="H76" s="13" t="s">
        <v>75</v>
      </c>
      <c r="I76" s="11" t="s">
        <v>101</v>
      </c>
      <c r="J76" t="s">
        <v>68</v>
      </c>
      <c r="K76" t="s">
        <v>68</v>
      </c>
      <c r="L76" t="s">
        <v>68</v>
      </c>
      <c r="M76">
        <v>1</v>
      </c>
      <c r="N76" s="11">
        <f t="shared" si="7"/>
        <v>8</v>
      </c>
      <c r="O76" t="str">
        <f t="shared" si="8"/>
        <v xml:space="preserve"> </v>
      </c>
      <c r="P76" t="str">
        <f t="shared" si="9"/>
        <v xml:space="preserve"> </v>
      </c>
      <c r="Q76" s="14">
        <f t="shared" si="10"/>
        <v>8</v>
      </c>
      <c r="R76" s="11" t="s">
        <v>69</v>
      </c>
      <c r="V76" t="s">
        <v>69</v>
      </c>
      <c r="W76">
        <v>50</v>
      </c>
      <c r="AA76" t="s">
        <v>69</v>
      </c>
      <c r="AE76" t="s">
        <v>69</v>
      </c>
      <c r="AF76">
        <v>50</v>
      </c>
      <c r="AJ76" s="11" t="s">
        <v>69</v>
      </c>
      <c r="AN76" t="s">
        <v>69</v>
      </c>
      <c r="AO76">
        <v>50</v>
      </c>
      <c r="AS76" s="11" t="s">
        <v>69</v>
      </c>
      <c r="AW76" t="s">
        <v>69</v>
      </c>
      <c r="AX76">
        <v>50</v>
      </c>
      <c r="BB76" s="11" t="s">
        <v>69</v>
      </c>
      <c r="BF76" t="s">
        <v>69</v>
      </c>
      <c r="BG76">
        <v>50</v>
      </c>
      <c r="BK76" s="11" t="s">
        <v>70</v>
      </c>
      <c r="BO76" t="s">
        <v>69</v>
      </c>
      <c r="BP76">
        <v>29.1</v>
      </c>
      <c r="BT76" s="11" t="s">
        <v>70</v>
      </c>
      <c r="BX76" t="s">
        <v>70</v>
      </c>
      <c r="BY76">
        <v>30</v>
      </c>
      <c r="CC76" s="11" t="s">
        <v>70</v>
      </c>
      <c r="CG76" t="s">
        <v>70</v>
      </c>
      <c r="CH76">
        <v>34.1</v>
      </c>
      <c r="CL76" s="11" t="s">
        <v>70</v>
      </c>
      <c r="CP76" t="s">
        <v>70</v>
      </c>
      <c r="CQ76">
        <v>36.520000000000003</v>
      </c>
      <c r="CU76" s="11" t="s">
        <v>70</v>
      </c>
      <c r="CY76" t="s">
        <v>70</v>
      </c>
      <c r="CZ76">
        <v>36</v>
      </c>
      <c r="EN76">
        <f t="shared" si="11"/>
        <v>0</v>
      </c>
      <c r="JL76">
        <f t="shared" si="6"/>
        <v>0</v>
      </c>
    </row>
    <row r="77" spans="1:272">
      <c r="A77">
        <v>1</v>
      </c>
      <c r="B77">
        <v>81</v>
      </c>
      <c r="C77" s="17" t="s">
        <v>150</v>
      </c>
      <c r="D77" t="s">
        <v>151</v>
      </c>
      <c r="E77" t="s">
        <v>99</v>
      </c>
      <c r="H77" s="13" t="s">
        <v>100</v>
      </c>
      <c r="I77" s="11" t="s">
        <v>101</v>
      </c>
      <c r="J77" t="s">
        <v>68</v>
      </c>
      <c r="K77" t="s">
        <v>68</v>
      </c>
      <c r="L77" t="s">
        <v>68</v>
      </c>
      <c r="M77">
        <v>1</v>
      </c>
      <c r="N77" s="11">
        <f t="shared" si="7"/>
        <v>7.5</v>
      </c>
      <c r="O77" t="str">
        <f t="shared" si="8"/>
        <v xml:space="preserve"> </v>
      </c>
      <c r="P77" t="str">
        <f t="shared" si="9"/>
        <v xml:space="preserve"> </v>
      </c>
      <c r="Q77" s="14">
        <f t="shared" si="10"/>
        <v>7.5</v>
      </c>
      <c r="R77" s="11" t="s">
        <v>149</v>
      </c>
      <c r="V77" t="s">
        <v>149</v>
      </c>
      <c r="W77">
        <v>36.659999999999997</v>
      </c>
      <c r="AA77" t="s">
        <v>69</v>
      </c>
      <c r="AE77" t="s">
        <v>69</v>
      </c>
      <c r="AI77"/>
      <c r="AJ77" s="11" t="s">
        <v>69</v>
      </c>
      <c r="AN77" t="s">
        <v>69</v>
      </c>
      <c r="AR77"/>
      <c r="AS77" s="11" t="s">
        <v>69</v>
      </c>
      <c r="AW77" t="s">
        <v>69</v>
      </c>
      <c r="BB77" s="11" t="s">
        <v>69</v>
      </c>
      <c r="BF77" t="s">
        <v>69</v>
      </c>
      <c r="BK77" s="11" t="s">
        <v>70</v>
      </c>
      <c r="BO77" t="s">
        <v>70</v>
      </c>
      <c r="BP77">
        <v>34.78</v>
      </c>
      <c r="BS77"/>
      <c r="BT77" s="11" t="s">
        <v>70</v>
      </c>
      <c r="BX77" t="s">
        <v>70</v>
      </c>
      <c r="BY77">
        <v>26.43</v>
      </c>
      <c r="CC77" s="11" t="s">
        <v>70</v>
      </c>
      <c r="CG77" t="s">
        <v>70</v>
      </c>
      <c r="CH77">
        <v>31.91</v>
      </c>
      <c r="CL77" s="11" t="s">
        <v>70</v>
      </c>
      <c r="CP77" t="s">
        <v>70</v>
      </c>
      <c r="CQ77">
        <v>32.17</v>
      </c>
      <c r="CU77" s="11" t="s">
        <v>70</v>
      </c>
      <c r="CY77" t="s">
        <v>70</v>
      </c>
      <c r="CZ77">
        <v>34.07</v>
      </c>
      <c r="EN77">
        <f t="shared" si="11"/>
        <v>0</v>
      </c>
      <c r="JL77">
        <f t="shared" si="6"/>
        <v>0</v>
      </c>
    </row>
    <row r="78" spans="1:272">
      <c r="A78">
        <v>1</v>
      </c>
      <c r="B78">
        <v>82</v>
      </c>
      <c r="C78" s="11" t="s">
        <v>196</v>
      </c>
      <c r="D78" t="s">
        <v>197</v>
      </c>
      <c r="F78" s="18" t="s">
        <v>198</v>
      </c>
      <c r="G78" t="s">
        <v>199</v>
      </c>
      <c r="H78" s="16" t="s">
        <v>200</v>
      </c>
      <c r="I78" s="11" t="s">
        <v>67</v>
      </c>
      <c r="J78" t="s">
        <v>80</v>
      </c>
      <c r="K78" t="s">
        <v>68</v>
      </c>
      <c r="L78" t="s">
        <v>68</v>
      </c>
      <c r="M78">
        <v>2</v>
      </c>
      <c r="N78" s="11">
        <f t="shared" si="7"/>
        <v>6</v>
      </c>
      <c r="O78" t="str">
        <f t="shared" si="8"/>
        <v xml:space="preserve"> </v>
      </c>
      <c r="P78" t="str">
        <f t="shared" si="9"/>
        <v xml:space="preserve"> </v>
      </c>
      <c r="Q78" s="14">
        <f t="shared" si="10"/>
        <v>6</v>
      </c>
      <c r="R78" s="11" t="s">
        <v>69</v>
      </c>
      <c r="S78" t="s">
        <v>69</v>
      </c>
      <c r="V78" t="s">
        <v>69</v>
      </c>
      <c r="AA78" t="s">
        <v>69</v>
      </c>
      <c r="AB78" t="s">
        <v>69</v>
      </c>
      <c r="AE78" t="s">
        <v>69</v>
      </c>
      <c r="AJ78" s="11" t="s">
        <v>69</v>
      </c>
      <c r="AK78" t="s">
        <v>69</v>
      </c>
      <c r="AN78" t="s">
        <v>69</v>
      </c>
      <c r="AS78" s="11" t="s">
        <v>69</v>
      </c>
      <c r="AT78" t="s">
        <v>69</v>
      </c>
      <c r="AW78" t="s">
        <v>69</v>
      </c>
      <c r="BB78" s="11" t="s">
        <v>69</v>
      </c>
      <c r="BC78" t="s">
        <v>69</v>
      </c>
      <c r="BF78" t="s">
        <v>69</v>
      </c>
      <c r="BK78" s="11" t="s">
        <v>70</v>
      </c>
      <c r="BL78" t="s">
        <v>69</v>
      </c>
      <c r="BO78" t="s">
        <v>70</v>
      </c>
      <c r="BP78">
        <v>38.159999999999997</v>
      </c>
      <c r="BT78" s="11" t="s">
        <v>70</v>
      </c>
      <c r="BU78" t="s">
        <v>70</v>
      </c>
      <c r="BX78" t="s">
        <v>70</v>
      </c>
      <c r="BY78">
        <v>39.020000000000003</v>
      </c>
      <c r="BZ78">
        <v>36.22</v>
      </c>
      <c r="CC78" s="11" t="s">
        <v>69</v>
      </c>
      <c r="CD78" t="s">
        <v>69</v>
      </c>
      <c r="CG78" t="s">
        <v>69</v>
      </c>
      <c r="CL78" s="11" t="s">
        <v>69</v>
      </c>
      <c r="CM78" t="s">
        <v>69</v>
      </c>
      <c r="CP78" t="s">
        <v>69</v>
      </c>
      <c r="CU78" s="11" t="s">
        <v>69</v>
      </c>
      <c r="CV78" t="s">
        <v>69</v>
      </c>
      <c r="CY78" t="s">
        <v>69</v>
      </c>
      <c r="EN78">
        <f t="shared" si="11"/>
        <v>0</v>
      </c>
      <c r="JL78">
        <f t="shared" si="6"/>
        <v>0</v>
      </c>
    </row>
    <row r="79" spans="1:272">
      <c r="A79">
        <v>1</v>
      </c>
      <c r="B79">
        <v>83</v>
      </c>
      <c r="C79" s="11" t="s">
        <v>97</v>
      </c>
      <c r="D79" t="s">
        <v>98</v>
      </c>
      <c r="F79" s="18" t="s">
        <v>198</v>
      </c>
      <c r="G79" t="s">
        <v>199</v>
      </c>
      <c r="H79" s="16" t="s">
        <v>200</v>
      </c>
      <c r="I79" s="11" t="s">
        <v>67</v>
      </c>
      <c r="J79" t="s">
        <v>80</v>
      </c>
      <c r="K79" t="s">
        <v>68</v>
      </c>
      <c r="L79" t="s">
        <v>68</v>
      </c>
      <c r="M79">
        <v>2</v>
      </c>
      <c r="N79" s="11">
        <f t="shared" si="7"/>
        <v>8</v>
      </c>
      <c r="O79" t="str">
        <f t="shared" si="8"/>
        <v xml:space="preserve"> </v>
      </c>
      <c r="P79" t="str">
        <f t="shared" si="9"/>
        <v xml:space="preserve"> </v>
      </c>
      <c r="Q79" s="14">
        <f t="shared" si="10"/>
        <v>8</v>
      </c>
      <c r="R79" s="11" t="s">
        <v>69</v>
      </c>
      <c r="S79" t="s">
        <v>69</v>
      </c>
      <c r="V79" t="s">
        <v>69</v>
      </c>
      <c r="AA79" t="s">
        <v>69</v>
      </c>
      <c r="AB79" t="s">
        <v>69</v>
      </c>
      <c r="AE79" t="s">
        <v>69</v>
      </c>
      <c r="AI79"/>
      <c r="AJ79" s="11" t="s">
        <v>69</v>
      </c>
      <c r="AK79" t="s">
        <v>69</v>
      </c>
      <c r="AN79" t="s">
        <v>69</v>
      </c>
      <c r="AR79"/>
      <c r="AS79" s="11" t="s">
        <v>69</v>
      </c>
      <c r="AT79" t="s">
        <v>69</v>
      </c>
      <c r="AW79" t="s">
        <v>69</v>
      </c>
      <c r="BB79" s="11" t="s">
        <v>69</v>
      </c>
      <c r="BC79" t="s">
        <v>69</v>
      </c>
      <c r="BF79" t="s">
        <v>69</v>
      </c>
      <c r="BK79" s="11" t="s">
        <v>70</v>
      </c>
      <c r="BL79" t="s">
        <v>70</v>
      </c>
      <c r="BO79" t="s">
        <v>70</v>
      </c>
      <c r="BP79">
        <v>33.020000000000003</v>
      </c>
      <c r="BQ79">
        <v>35.409999999999997</v>
      </c>
      <c r="BS79"/>
      <c r="BT79" s="11" t="s">
        <v>70</v>
      </c>
      <c r="BU79" t="s">
        <v>70</v>
      </c>
      <c r="BX79" t="s">
        <v>70</v>
      </c>
      <c r="BY79">
        <v>33.71</v>
      </c>
      <c r="BZ79">
        <v>31.32</v>
      </c>
      <c r="CC79" s="11" t="s">
        <v>69</v>
      </c>
      <c r="CD79" t="s">
        <v>70</v>
      </c>
      <c r="CG79" t="s">
        <v>70</v>
      </c>
      <c r="CH79">
        <v>43.65</v>
      </c>
      <c r="CI79">
        <v>37.409999999999997</v>
      </c>
      <c r="CL79" s="11" t="s">
        <v>69</v>
      </c>
      <c r="CM79" t="s">
        <v>70</v>
      </c>
      <c r="CP79" t="s">
        <v>70</v>
      </c>
      <c r="CQ79">
        <v>43.53</v>
      </c>
      <c r="CR79">
        <v>38.42</v>
      </c>
      <c r="CU79" s="11" t="s">
        <v>69</v>
      </c>
      <c r="CV79" t="s">
        <v>70</v>
      </c>
      <c r="CY79" t="s">
        <v>70</v>
      </c>
      <c r="DA79">
        <v>39.630000000000003</v>
      </c>
      <c r="EN79">
        <f t="shared" si="11"/>
        <v>0</v>
      </c>
      <c r="JL79">
        <f t="shared" si="6"/>
        <v>0</v>
      </c>
    </row>
    <row r="80" spans="1:272">
      <c r="A80">
        <v>1</v>
      </c>
      <c r="B80">
        <v>84</v>
      </c>
      <c r="C80" s="11" t="s">
        <v>196</v>
      </c>
      <c r="D80" t="s">
        <v>197</v>
      </c>
      <c r="E80" t="s">
        <v>201</v>
      </c>
      <c r="H80" s="16" t="s">
        <v>200</v>
      </c>
      <c r="I80" s="11" t="s">
        <v>92</v>
      </c>
      <c r="J80" t="s">
        <v>91</v>
      </c>
      <c r="K80" t="s">
        <v>68</v>
      </c>
      <c r="L80" t="s">
        <v>68</v>
      </c>
      <c r="M80">
        <v>2</v>
      </c>
      <c r="N80" s="11">
        <f t="shared" si="7"/>
        <v>6</v>
      </c>
      <c r="O80" t="str">
        <f t="shared" si="8"/>
        <v xml:space="preserve"> </v>
      </c>
      <c r="P80" t="str">
        <f t="shared" si="9"/>
        <v xml:space="preserve"> </v>
      </c>
      <c r="Q80" s="14">
        <f t="shared" si="10"/>
        <v>6</v>
      </c>
      <c r="R80" s="11" t="s">
        <v>69</v>
      </c>
      <c r="S80" t="s">
        <v>69</v>
      </c>
      <c r="V80" t="s">
        <v>69</v>
      </c>
      <c r="AA80" t="s">
        <v>69</v>
      </c>
      <c r="AB80" t="s">
        <v>69</v>
      </c>
      <c r="AE80" t="s">
        <v>69</v>
      </c>
      <c r="AJ80" s="11" t="s">
        <v>69</v>
      </c>
      <c r="AK80" t="s">
        <v>69</v>
      </c>
      <c r="AN80" t="s">
        <v>69</v>
      </c>
      <c r="AS80" s="11" t="s">
        <v>69</v>
      </c>
      <c r="AT80" t="s">
        <v>69</v>
      </c>
      <c r="AW80" t="s">
        <v>69</v>
      </c>
      <c r="BB80" s="11" t="s">
        <v>69</v>
      </c>
      <c r="BC80" t="s">
        <v>69</v>
      </c>
      <c r="BF80" t="s">
        <v>69</v>
      </c>
      <c r="BK80" s="11" t="s">
        <v>69</v>
      </c>
      <c r="BL80" t="s">
        <v>69</v>
      </c>
      <c r="BO80" t="s">
        <v>69</v>
      </c>
      <c r="BT80" s="11" t="s">
        <v>70</v>
      </c>
      <c r="BU80" t="s">
        <v>70</v>
      </c>
      <c r="BX80" t="s">
        <v>70</v>
      </c>
      <c r="BY80">
        <v>37.57</v>
      </c>
      <c r="BZ80">
        <v>35.93</v>
      </c>
      <c r="CC80" s="11" t="s">
        <v>69</v>
      </c>
      <c r="CD80" t="s">
        <v>69</v>
      </c>
      <c r="CG80" t="s">
        <v>69</v>
      </c>
      <c r="CL80" s="11" t="s">
        <v>69</v>
      </c>
      <c r="CM80" t="s">
        <v>69</v>
      </c>
      <c r="CP80" t="s">
        <v>69</v>
      </c>
      <c r="CU80" s="11" t="s">
        <v>70</v>
      </c>
      <c r="CV80" t="s">
        <v>69</v>
      </c>
      <c r="CY80" t="s">
        <v>70</v>
      </c>
      <c r="CZ80">
        <v>41.89</v>
      </c>
      <c r="DA80">
        <v>43.84</v>
      </c>
      <c r="EN80">
        <f t="shared" si="11"/>
        <v>0</v>
      </c>
      <c r="JL80">
        <f t="shared" si="6"/>
        <v>0</v>
      </c>
    </row>
    <row r="81" spans="1:272">
      <c r="A81">
        <v>1</v>
      </c>
      <c r="B81">
        <v>86</v>
      </c>
      <c r="C81" s="11" t="s">
        <v>152</v>
      </c>
      <c r="D81" t="s">
        <v>155</v>
      </c>
      <c r="F81" s="12" t="s">
        <v>195</v>
      </c>
      <c r="G81" t="s">
        <v>74</v>
      </c>
      <c r="H81" s="16" t="s">
        <v>157</v>
      </c>
      <c r="I81" s="11" t="s">
        <v>92</v>
      </c>
      <c r="J81" t="s">
        <v>68</v>
      </c>
      <c r="K81" t="s">
        <v>68</v>
      </c>
      <c r="L81" t="s">
        <v>68</v>
      </c>
      <c r="M81">
        <v>1</v>
      </c>
      <c r="N81" s="11">
        <f t="shared" si="7"/>
        <v>8</v>
      </c>
      <c r="O81" t="str">
        <f t="shared" si="8"/>
        <v xml:space="preserve"> </v>
      </c>
      <c r="P81" t="str">
        <f t="shared" si="9"/>
        <v xml:space="preserve"> </v>
      </c>
      <c r="Q81" s="14">
        <f t="shared" si="10"/>
        <v>8</v>
      </c>
      <c r="R81" s="11" t="s">
        <v>69</v>
      </c>
      <c r="V81" t="s">
        <v>69</v>
      </c>
      <c r="W81">
        <v>50</v>
      </c>
      <c r="AA81" t="s">
        <v>69</v>
      </c>
      <c r="AE81" t="s">
        <v>69</v>
      </c>
      <c r="AF81">
        <v>50</v>
      </c>
      <c r="AI81"/>
      <c r="AJ81" s="11" t="s">
        <v>69</v>
      </c>
      <c r="AN81" t="s">
        <v>69</v>
      </c>
      <c r="AO81">
        <v>50</v>
      </c>
      <c r="AR81"/>
      <c r="AS81" s="11" t="s">
        <v>69</v>
      </c>
      <c r="AW81" t="s">
        <v>69</v>
      </c>
      <c r="AX81">
        <v>50</v>
      </c>
      <c r="BB81" s="11" t="s">
        <v>69</v>
      </c>
      <c r="BF81" t="s">
        <v>69</v>
      </c>
      <c r="BG81">
        <v>50</v>
      </c>
      <c r="BK81" s="11" t="s">
        <v>69</v>
      </c>
      <c r="BO81" t="s">
        <v>69</v>
      </c>
      <c r="BP81">
        <v>50</v>
      </c>
      <c r="BS81"/>
      <c r="BT81" s="11" t="s">
        <v>70</v>
      </c>
      <c r="BX81" t="s">
        <v>70</v>
      </c>
      <c r="BY81">
        <v>25.1</v>
      </c>
      <c r="CC81" s="11" t="s">
        <v>70</v>
      </c>
      <c r="CG81" t="s">
        <v>70</v>
      </c>
      <c r="CH81">
        <v>32.9</v>
      </c>
      <c r="CL81" s="11" t="s">
        <v>70</v>
      </c>
      <c r="CP81" t="s">
        <v>70</v>
      </c>
      <c r="CQ81">
        <v>33.6</v>
      </c>
      <c r="CU81" s="11" t="s">
        <v>70</v>
      </c>
      <c r="CY81" t="s">
        <v>70</v>
      </c>
      <c r="CZ81">
        <v>33.9</v>
      </c>
      <c r="EN81">
        <f t="shared" si="11"/>
        <v>0</v>
      </c>
      <c r="JL81">
        <f t="shared" si="6"/>
        <v>0</v>
      </c>
    </row>
    <row r="82" spans="1:272">
      <c r="A82">
        <v>1</v>
      </c>
      <c r="B82">
        <v>87</v>
      </c>
      <c r="C82" s="11" t="s">
        <v>152</v>
      </c>
      <c r="D82" t="s">
        <v>155</v>
      </c>
      <c r="F82" s="15" t="s">
        <v>73</v>
      </c>
      <c r="G82" t="s">
        <v>74</v>
      </c>
      <c r="H82" s="16" t="s">
        <v>157</v>
      </c>
      <c r="I82" s="11" t="s">
        <v>101</v>
      </c>
      <c r="J82" t="s">
        <v>68</v>
      </c>
      <c r="K82" t="s">
        <v>68</v>
      </c>
      <c r="L82" t="s">
        <v>68</v>
      </c>
      <c r="M82">
        <v>1</v>
      </c>
      <c r="N82" s="11">
        <f t="shared" si="7"/>
        <v>8</v>
      </c>
      <c r="O82" t="str">
        <f t="shared" si="8"/>
        <v xml:space="preserve"> </v>
      </c>
      <c r="P82" t="str">
        <f t="shared" si="9"/>
        <v xml:space="preserve"> </v>
      </c>
      <c r="Q82" s="14">
        <f t="shared" si="10"/>
        <v>8</v>
      </c>
      <c r="R82" s="11" t="s">
        <v>69</v>
      </c>
      <c r="V82" t="s">
        <v>69</v>
      </c>
      <c r="W82">
        <v>50</v>
      </c>
      <c r="AA82" t="s">
        <v>69</v>
      </c>
      <c r="AE82" t="s">
        <v>69</v>
      </c>
      <c r="AF82">
        <v>50</v>
      </c>
      <c r="AJ82" s="11" t="s">
        <v>69</v>
      </c>
      <c r="AN82" t="s">
        <v>69</v>
      </c>
      <c r="AO82">
        <v>50</v>
      </c>
      <c r="AS82" s="11" t="s">
        <v>69</v>
      </c>
      <c r="AW82" t="s">
        <v>69</v>
      </c>
      <c r="AX82">
        <v>50</v>
      </c>
      <c r="BB82" s="11" t="s">
        <v>69</v>
      </c>
      <c r="BF82" t="s">
        <v>69</v>
      </c>
      <c r="BG82">
        <v>50</v>
      </c>
      <c r="BK82" s="11" t="s">
        <v>70</v>
      </c>
      <c r="BO82" t="s">
        <v>69</v>
      </c>
      <c r="BP82">
        <v>27.7</v>
      </c>
      <c r="BT82" s="11" t="s">
        <v>70</v>
      </c>
      <c r="BX82" t="s">
        <v>70</v>
      </c>
      <c r="BY82">
        <v>26.9</v>
      </c>
      <c r="CC82" s="11" t="s">
        <v>70</v>
      </c>
      <c r="CG82" t="s">
        <v>70</v>
      </c>
      <c r="CH82">
        <v>31.1</v>
      </c>
      <c r="CL82" s="11" t="s">
        <v>70</v>
      </c>
      <c r="CP82" t="s">
        <v>70</v>
      </c>
      <c r="CQ82">
        <v>31</v>
      </c>
      <c r="CU82" s="11" t="s">
        <v>69</v>
      </c>
      <c r="CY82" t="s">
        <v>70</v>
      </c>
      <c r="CZ82">
        <v>50</v>
      </c>
      <c r="EN82">
        <f t="shared" si="11"/>
        <v>0</v>
      </c>
      <c r="JL82">
        <f t="shared" si="6"/>
        <v>0</v>
      </c>
    </row>
    <row r="83" spans="1:272">
      <c r="A83">
        <v>1</v>
      </c>
      <c r="B83">
        <v>88</v>
      </c>
      <c r="C83" s="11" t="s">
        <v>202</v>
      </c>
      <c r="D83" t="s">
        <v>105</v>
      </c>
      <c r="F83" s="15" t="s">
        <v>203</v>
      </c>
      <c r="G83" t="s">
        <v>74</v>
      </c>
      <c r="H83" s="13" t="s">
        <v>66</v>
      </c>
      <c r="I83" s="11" t="s">
        <v>67</v>
      </c>
      <c r="J83" t="s">
        <v>107</v>
      </c>
      <c r="K83" t="s">
        <v>68</v>
      </c>
      <c r="L83" t="s">
        <v>68</v>
      </c>
      <c r="M83">
        <v>2</v>
      </c>
      <c r="N83" s="11">
        <f t="shared" si="7"/>
        <v>8</v>
      </c>
      <c r="O83" t="str">
        <f t="shared" si="8"/>
        <v xml:space="preserve"> </v>
      </c>
      <c r="P83" t="str">
        <f t="shared" si="9"/>
        <v xml:space="preserve"> </v>
      </c>
      <c r="Q83" s="14">
        <f t="shared" si="10"/>
        <v>8</v>
      </c>
      <c r="R83" s="11" t="s">
        <v>69</v>
      </c>
      <c r="S83" t="s">
        <v>69</v>
      </c>
      <c r="V83" t="s">
        <v>69</v>
      </c>
      <c r="AA83" t="s">
        <v>69</v>
      </c>
      <c r="AB83" t="s">
        <v>69</v>
      </c>
      <c r="AE83" t="s">
        <v>69</v>
      </c>
      <c r="AI83"/>
      <c r="AJ83" s="11" t="s">
        <v>69</v>
      </c>
      <c r="AK83" t="s">
        <v>69</v>
      </c>
      <c r="AN83" t="s">
        <v>69</v>
      </c>
      <c r="AR83"/>
      <c r="AS83" s="11" t="s">
        <v>69</v>
      </c>
      <c r="AT83" t="s">
        <v>69</v>
      </c>
      <c r="AW83" t="s">
        <v>69</v>
      </c>
      <c r="BB83" s="11" t="s">
        <v>69</v>
      </c>
      <c r="BC83" t="s">
        <v>69</v>
      </c>
      <c r="BF83" t="s">
        <v>69</v>
      </c>
      <c r="BK83" s="11" t="s">
        <v>70</v>
      </c>
      <c r="BL83" t="s">
        <v>70</v>
      </c>
      <c r="BO83" t="s">
        <v>70</v>
      </c>
      <c r="BP83">
        <v>29.4</v>
      </c>
      <c r="BQ83">
        <v>26.3</v>
      </c>
      <c r="BS83"/>
      <c r="BT83" s="11" t="s">
        <v>70</v>
      </c>
      <c r="BU83" t="s">
        <v>70</v>
      </c>
      <c r="BX83" t="s">
        <v>70</v>
      </c>
      <c r="BY83">
        <v>29</v>
      </c>
      <c r="BZ83">
        <v>30</v>
      </c>
      <c r="CC83" s="11" t="s">
        <v>70</v>
      </c>
      <c r="CD83" t="s">
        <v>70</v>
      </c>
      <c r="CG83" t="s">
        <v>70</v>
      </c>
      <c r="CH83">
        <v>33.9</v>
      </c>
      <c r="CI83">
        <v>33</v>
      </c>
      <c r="CL83" s="11" t="s">
        <v>70</v>
      </c>
      <c r="CM83" t="s">
        <v>70</v>
      </c>
      <c r="CP83" t="s">
        <v>70</v>
      </c>
      <c r="CQ83">
        <v>33.9</v>
      </c>
      <c r="CR83">
        <v>33.1</v>
      </c>
      <c r="CU83" s="11" t="s">
        <v>69</v>
      </c>
      <c r="CV83" t="s">
        <v>69</v>
      </c>
      <c r="CY83" t="s">
        <v>69</v>
      </c>
      <c r="EN83">
        <f t="shared" si="11"/>
        <v>0</v>
      </c>
      <c r="JL83">
        <f t="shared" si="6"/>
        <v>0</v>
      </c>
    </row>
    <row r="84" spans="1:272">
      <c r="A84">
        <v>1</v>
      </c>
      <c r="B84">
        <v>89</v>
      </c>
      <c r="C84" s="11" t="s">
        <v>204</v>
      </c>
      <c r="D84" t="s">
        <v>129</v>
      </c>
      <c r="E84" t="s">
        <v>152</v>
      </c>
      <c r="H84" s="13" t="s">
        <v>152</v>
      </c>
      <c r="I84" s="11" t="s">
        <v>67</v>
      </c>
      <c r="J84" t="s">
        <v>107</v>
      </c>
      <c r="K84" t="s">
        <v>92</v>
      </c>
      <c r="L84" t="s">
        <v>68</v>
      </c>
      <c r="M84">
        <v>3</v>
      </c>
      <c r="N84" s="11">
        <f t="shared" si="7"/>
        <v>8</v>
      </c>
      <c r="O84" t="str">
        <f t="shared" si="8"/>
        <v xml:space="preserve"> </v>
      </c>
      <c r="P84" t="str">
        <f t="shared" si="9"/>
        <v xml:space="preserve"> </v>
      </c>
      <c r="Q84" s="14">
        <f t="shared" si="10"/>
        <v>8</v>
      </c>
      <c r="R84" s="11" t="s">
        <v>69</v>
      </c>
      <c r="S84" t="s">
        <v>69</v>
      </c>
      <c r="T84" t="s">
        <v>69</v>
      </c>
      <c r="V84" t="s">
        <v>69</v>
      </c>
      <c r="AA84" t="s">
        <v>69</v>
      </c>
      <c r="AB84" t="s">
        <v>69</v>
      </c>
      <c r="AC84" t="s">
        <v>69</v>
      </c>
      <c r="AE84" t="s">
        <v>69</v>
      </c>
      <c r="AJ84" s="11" t="s">
        <v>69</v>
      </c>
      <c r="AK84" t="s">
        <v>69</v>
      </c>
      <c r="AL84" t="s">
        <v>69</v>
      </c>
      <c r="AN84" t="s">
        <v>69</v>
      </c>
      <c r="BA84" s="13"/>
      <c r="BT84" s="11" t="s">
        <v>70</v>
      </c>
      <c r="BU84" t="s">
        <v>70</v>
      </c>
      <c r="BV84" t="s">
        <v>70</v>
      </c>
      <c r="BX84" t="s">
        <v>70</v>
      </c>
      <c r="BY84">
        <v>32.200000000000003</v>
      </c>
      <c r="BZ84" t="s">
        <v>205</v>
      </c>
      <c r="CA84" t="s">
        <v>206</v>
      </c>
      <c r="CC84" s="11" t="s">
        <v>69</v>
      </c>
      <c r="CD84" t="s">
        <v>69</v>
      </c>
      <c r="CE84" t="s">
        <v>70</v>
      </c>
      <c r="CG84" t="s">
        <v>70</v>
      </c>
      <c r="CJ84" t="s">
        <v>207</v>
      </c>
      <c r="CL84" s="11" t="s">
        <v>69</v>
      </c>
      <c r="CM84" t="s">
        <v>69</v>
      </c>
      <c r="CN84" t="s">
        <v>70</v>
      </c>
      <c r="CP84" t="s">
        <v>70</v>
      </c>
      <c r="CS84" t="s">
        <v>207</v>
      </c>
      <c r="CU84" s="11" t="s">
        <v>69</v>
      </c>
      <c r="CV84" t="s">
        <v>69</v>
      </c>
      <c r="CW84" t="s">
        <v>70</v>
      </c>
      <c r="CY84" t="s">
        <v>70</v>
      </c>
      <c r="DB84" t="s">
        <v>208</v>
      </c>
      <c r="EN84">
        <f t="shared" si="11"/>
        <v>0</v>
      </c>
      <c r="EP84"/>
      <c r="EX84"/>
      <c r="EY84"/>
      <c r="FG84"/>
      <c r="FH84"/>
      <c r="FP84"/>
      <c r="FQ84"/>
      <c r="FY84"/>
      <c r="FZ84"/>
      <c r="GH84"/>
      <c r="GI84"/>
      <c r="GQ84"/>
      <c r="GR84"/>
      <c r="GZ84"/>
      <c r="HA84"/>
      <c r="HI84"/>
      <c r="HJ84"/>
      <c r="HR84"/>
      <c r="HS84"/>
      <c r="IA84"/>
      <c r="IB84"/>
      <c r="IJ84"/>
      <c r="IK84"/>
      <c r="IS84"/>
      <c r="IT84"/>
      <c r="JB84"/>
      <c r="JC84"/>
      <c r="JK84"/>
      <c r="JL84">
        <f t="shared" si="6"/>
        <v>0</v>
      </c>
    </row>
    <row r="85" spans="1:272">
      <c r="A85">
        <v>1</v>
      </c>
      <c r="B85">
        <v>90</v>
      </c>
      <c r="C85" s="11" t="s">
        <v>102</v>
      </c>
      <c r="D85" s="15" t="s">
        <v>103</v>
      </c>
      <c r="E85" t="s">
        <v>102</v>
      </c>
      <c r="H85" s="15" t="s">
        <v>103</v>
      </c>
      <c r="I85" s="11" t="s">
        <v>67</v>
      </c>
      <c r="J85" t="s">
        <v>81</v>
      </c>
      <c r="K85" t="s">
        <v>68</v>
      </c>
      <c r="L85" t="s">
        <v>68</v>
      </c>
      <c r="M85">
        <v>2</v>
      </c>
      <c r="N85" s="11">
        <f t="shared" si="7"/>
        <v>8</v>
      </c>
      <c r="O85" t="str">
        <f t="shared" si="8"/>
        <v xml:space="preserve"> </v>
      </c>
      <c r="P85" t="str">
        <f t="shared" si="9"/>
        <v xml:space="preserve"> </v>
      </c>
      <c r="Q85" s="14">
        <f t="shared" si="10"/>
        <v>8</v>
      </c>
      <c r="R85" s="11" t="s">
        <v>69</v>
      </c>
      <c r="S85" t="s">
        <v>69</v>
      </c>
      <c r="V85" t="s">
        <v>69</v>
      </c>
      <c r="AA85" t="s">
        <v>69</v>
      </c>
      <c r="AB85" t="s">
        <v>69</v>
      </c>
      <c r="AE85" t="s">
        <v>69</v>
      </c>
      <c r="AJ85" s="11" t="s">
        <v>69</v>
      </c>
      <c r="AK85" t="s">
        <v>69</v>
      </c>
      <c r="AN85" t="s">
        <v>69</v>
      </c>
      <c r="BA85" s="13"/>
      <c r="BT85" s="11" t="s">
        <v>70</v>
      </c>
      <c r="BU85" t="s">
        <v>70</v>
      </c>
      <c r="BX85" t="s">
        <v>70</v>
      </c>
      <c r="BY85">
        <v>28.7</v>
      </c>
      <c r="BZ85">
        <v>30.4</v>
      </c>
      <c r="CC85" s="11" t="s">
        <v>70</v>
      </c>
      <c r="CD85" t="s">
        <v>70</v>
      </c>
      <c r="CG85" t="s">
        <v>70</v>
      </c>
      <c r="CH85">
        <v>35.4</v>
      </c>
      <c r="CI85">
        <v>36.9</v>
      </c>
      <c r="CL85" s="11" t="s">
        <v>70</v>
      </c>
      <c r="CM85" t="s">
        <v>70</v>
      </c>
      <c r="CP85" t="s">
        <v>70</v>
      </c>
      <c r="CQ85">
        <v>34.700000000000003</v>
      </c>
      <c r="CR85">
        <v>36.799999999999997</v>
      </c>
      <c r="CU85" s="11" t="s">
        <v>70</v>
      </c>
      <c r="CV85" t="s">
        <v>70</v>
      </c>
      <c r="CY85" t="s">
        <v>70</v>
      </c>
      <c r="CZ85">
        <v>37.700000000000003</v>
      </c>
      <c r="DA85">
        <v>41.8</v>
      </c>
      <c r="EN85">
        <f t="shared" si="11"/>
        <v>0</v>
      </c>
      <c r="JL85">
        <f t="shared" si="6"/>
        <v>0</v>
      </c>
    </row>
    <row r="86" spans="1:272">
      <c r="A86">
        <v>1</v>
      </c>
      <c r="B86">
        <v>91</v>
      </c>
      <c r="C86" s="11" t="s">
        <v>209</v>
      </c>
      <c r="D86" t="s">
        <v>210</v>
      </c>
      <c r="F86" s="15" t="s">
        <v>170</v>
      </c>
      <c r="G86" t="s">
        <v>74</v>
      </c>
      <c r="H86" s="16" t="s">
        <v>168</v>
      </c>
      <c r="I86" s="11" t="s">
        <v>107</v>
      </c>
      <c r="J86" t="s">
        <v>68</v>
      </c>
      <c r="K86" t="s">
        <v>68</v>
      </c>
      <c r="L86" t="s">
        <v>68</v>
      </c>
      <c r="M86">
        <v>1</v>
      </c>
      <c r="N86" s="11">
        <f t="shared" si="7"/>
        <v>8</v>
      </c>
      <c r="O86" t="str">
        <f t="shared" si="8"/>
        <v xml:space="preserve"> </v>
      </c>
      <c r="P86" t="str">
        <f t="shared" si="9"/>
        <v xml:space="preserve"> </v>
      </c>
      <c r="Q86" s="14">
        <f t="shared" si="10"/>
        <v>8</v>
      </c>
      <c r="R86" s="11" t="s">
        <v>69</v>
      </c>
      <c r="V86" t="s">
        <v>69</v>
      </c>
      <c r="AA86" t="s">
        <v>69</v>
      </c>
      <c r="AE86" t="s">
        <v>69</v>
      </c>
      <c r="AJ86" s="11" t="s">
        <v>69</v>
      </c>
      <c r="AN86" t="s">
        <v>69</v>
      </c>
      <c r="AS86" s="11" t="s">
        <v>69</v>
      </c>
      <c r="AW86" t="s">
        <v>69</v>
      </c>
      <c r="BB86" s="11" t="s">
        <v>69</v>
      </c>
      <c r="BF86" t="s">
        <v>69</v>
      </c>
      <c r="BK86" s="11" t="s">
        <v>69</v>
      </c>
      <c r="BO86" t="s">
        <v>69</v>
      </c>
      <c r="BT86" s="11" t="s">
        <v>70</v>
      </c>
      <c r="BX86" t="s">
        <v>70</v>
      </c>
      <c r="BY86">
        <v>31.3</v>
      </c>
      <c r="CC86" s="11" t="s">
        <v>70</v>
      </c>
      <c r="CG86" t="s">
        <v>70</v>
      </c>
      <c r="CH86">
        <v>40.1</v>
      </c>
      <c r="CL86" s="11" t="s">
        <v>70</v>
      </c>
      <c r="CP86" t="s">
        <v>70</v>
      </c>
      <c r="CQ86">
        <v>36.700000000000003</v>
      </c>
      <c r="CU86" s="11" t="s">
        <v>69</v>
      </c>
      <c r="CY86" t="s">
        <v>69</v>
      </c>
      <c r="EN86">
        <f t="shared" si="11"/>
        <v>0</v>
      </c>
      <c r="FQ86" s="11" t="s">
        <v>69</v>
      </c>
      <c r="FR86" t="s">
        <v>69</v>
      </c>
      <c r="FS86" t="s">
        <v>69</v>
      </c>
      <c r="FU86" t="s">
        <v>69</v>
      </c>
      <c r="FZ86" s="11" t="s">
        <v>69</v>
      </c>
      <c r="GA86" t="s">
        <v>69</v>
      </c>
      <c r="GB86" t="s">
        <v>69</v>
      </c>
      <c r="GD86" t="s">
        <v>69</v>
      </c>
      <c r="GI86" s="11" t="s">
        <v>70</v>
      </c>
      <c r="GJ86" t="s">
        <v>69</v>
      </c>
      <c r="GK86" t="s">
        <v>69</v>
      </c>
      <c r="GM86" t="s">
        <v>70</v>
      </c>
      <c r="GN86" t="s">
        <v>211</v>
      </c>
      <c r="JL86">
        <f t="shared" si="6"/>
        <v>0</v>
      </c>
    </row>
    <row r="87" spans="1:272">
      <c r="A87">
        <v>1</v>
      </c>
      <c r="B87">
        <v>92</v>
      </c>
      <c r="C87" s="11" t="s">
        <v>141</v>
      </c>
      <c r="D87" t="s">
        <v>142</v>
      </c>
      <c r="E87" t="s">
        <v>141</v>
      </c>
      <c r="H87" s="13" t="s">
        <v>142</v>
      </c>
      <c r="I87" s="11" t="s">
        <v>91</v>
      </c>
      <c r="J87" t="s">
        <v>68</v>
      </c>
      <c r="K87" t="s">
        <v>68</v>
      </c>
      <c r="L87" t="s">
        <v>68</v>
      </c>
      <c r="M87">
        <v>1</v>
      </c>
      <c r="N87" s="11">
        <f t="shared" si="7"/>
        <v>8</v>
      </c>
      <c r="O87" t="str">
        <f t="shared" si="8"/>
        <v xml:space="preserve"> </v>
      </c>
      <c r="P87" t="str">
        <f t="shared" si="9"/>
        <v xml:space="preserve"> </v>
      </c>
      <c r="Q87" s="14">
        <f t="shared" si="10"/>
        <v>8</v>
      </c>
      <c r="AI87"/>
      <c r="AJ87"/>
      <c r="AR87"/>
      <c r="AS87"/>
      <c r="BK87"/>
      <c r="BS87"/>
      <c r="EN87">
        <f t="shared" si="11"/>
        <v>0</v>
      </c>
      <c r="EP87" s="11" t="s">
        <v>69</v>
      </c>
      <c r="ET87" t="s">
        <v>69</v>
      </c>
      <c r="EU87" t="s">
        <v>212</v>
      </c>
      <c r="EY87" s="11" t="s">
        <v>69</v>
      </c>
      <c r="FC87" t="s">
        <v>69</v>
      </c>
      <c r="FD87" t="s">
        <v>213</v>
      </c>
      <c r="FH87" s="11" t="s">
        <v>69</v>
      </c>
      <c r="FL87" t="s">
        <v>69</v>
      </c>
      <c r="FM87" t="s">
        <v>214</v>
      </c>
      <c r="FQ87" s="11" t="s">
        <v>69</v>
      </c>
      <c r="FR87" t="s">
        <v>69</v>
      </c>
      <c r="FU87" t="s">
        <v>69</v>
      </c>
      <c r="FZ87" s="11" t="s">
        <v>69</v>
      </c>
      <c r="GA87" t="s">
        <v>69</v>
      </c>
      <c r="GD87" t="s">
        <v>69</v>
      </c>
      <c r="GI87" s="11" t="s">
        <v>70</v>
      </c>
      <c r="GJ87" t="s">
        <v>69</v>
      </c>
      <c r="GM87" t="s">
        <v>70</v>
      </c>
      <c r="GN87" t="s">
        <v>215</v>
      </c>
      <c r="GR87" s="11" t="s">
        <v>70</v>
      </c>
      <c r="GV87" t="s">
        <v>70</v>
      </c>
      <c r="GW87">
        <v>1195</v>
      </c>
      <c r="HA87" s="11" t="s">
        <v>70</v>
      </c>
      <c r="HE87" t="s">
        <v>70</v>
      </c>
      <c r="HF87" t="s">
        <v>216</v>
      </c>
      <c r="HJ87" s="11" t="s">
        <v>70</v>
      </c>
      <c r="HN87" t="s">
        <v>70</v>
      </c>
      <c r="HO87" t="s">
        <v>217</v>
      </c>
      <c r="HS87" s="11" t="s">
        <v>69</v>
      </c>
      <c r="HW87" t="s">
        <v>69</v>
      </c>
      <c r="HX87" t="s">
        <v>218</v>
      </c>
      <c r="JL87">
        <f t="shared" si="6"/>
        <v>0</v>
      </c>
    </row>
    <row r="88" spans="1:272">
      <c r="A88">
        <v>1</v>
      </c>
      <c r="B88">
        <v>93</v>
      </c>
      <c r="C88" s="11" t="s">
        <v>102</v>
      </c>
      <c r="D88" s="15" t="s">
        <v>103</v>
      </c>
      <c r="E88" t="s">
        <v>102</v>
      </c>
      <c r="H88" s="15" t="s">
        <v>103</v>
      </c>
      <c r="I88" s="11" t="s">
        <v>67</v>
      </c>
      <c r="J88" t="s">
        <v>81</v>
      </c>
      <c r="K88" t="s">
        <v>68</v>
      </c>
      <c r="L88" t="s">
        <v>68</v>
      </c>
      <c r="M88">
        <v>2</v>
      </c>
      <c r="N88" s="11">
        <f t="shared" si="7"/>
        <v>8</v>
      </c>
      <c r="O88" t="str">
        <f t="shared" si="8"/>
        <v xml:space="preserve"> </v>
      </c>
      <c r="P88" t="str">
        <f t="shared" si="9"/>
        <v xml:space="preserve"> </v>
      </c>
      <c r="Q88" s="14">
        <f t="shared" si="10"/>
        <v>8</v>
      </c>
      <c r="R88" s="11" t="s">
        <v>82</v>
      </c>
      <c r="S88" t="s">
        <v>82</v>
      </c>
      <c r="V88" t="s">
        <v>82</v>
      </c>
      <c r="AA88" t="s">
        <v>69</v>
      </c>
      <c r="AB88" t="s">
        <v>69</v>
      </c>
      <c r="AE88" t="s">
        <v>69</v>
      </c>
      <c r="AJ88" s="11" t="s">
        <v>82</v>
      </c>
      <c r="AK88" t="s">
        <v>82</v>
      </c>
      <c r="AN88" t="s">
        <v>82</v>
      </c>
      <c r="AS88" s="11" t="s">
        <v>82</v>
      </c>
      <c r="AT88" t="s">
        <v>82</v>
      </c>
      <c r="AW88" t="s">
        <v>82</v>
      </c>
      <c r="BB88" s="11" t="s">
        <v>82</v>
      </c>
      <c r="BC88" t="s">
        <v>82</v>
      </c>
      <c r="BF88" t="s">
        <v>82</v>
      </c>
      <c r="BK88" s="11" t="s">
        <v>82</v>
      </c>
      <c r="BL88" t="s">
        <v>82</v>
      </c>
      <c r="BO88" t="s">
        <v>82</v>
      </c>
      <c r="BT88" s="11" t="s">
        <v>70</v>
      </c>
      <c r="BU88" t="s">
        <v>70</v>
      </c>
      <c r="BX88" t="s">
        <v>70</v>
      </c>
      <c r="BY88">
        <v>28.2</v>
      </c>
      <c r="BZ88">
        <v>29.6</v>
      </c>
      <c r="CC88" s="11" t="s">
        <v>82</v>
      </c>
      <c r="CD88" t="s">
        <v>82</v>
      </c>
      <c r="CG88" t="s">
        <v>82</v>
      </c>
      <c r="CL88" s="11" t="s">
        <v>70</v>
      </c>
      <c r="CM88" t="s">
        <v>70</v>
      </c>
      <c r="CP88" t="s">
        <v>70</v>
      </c>
      <c r="CQ88">
        <v>36.4</v>
      </c>
      <c r="CR88">
        <v>38.799999999999997</v>
      </c>
      <c r="CU88" s="11" t="s">
        <v>70</v>
      </c>
      <c r="CV88" t="s">
        <v>70</v>
      </c>
      <c r="CY88" t="s">
        <v>70</v>
      </c>
      <c r="CZ88">
        <v>38.299999999999997</v>
      </c>
      <c r="DA88">
        <v>41.8</v>
      </c>
      <c r="EN88">
        <f t="shared" si="11"/>
        <v>6</v>
      </c>
      <c r="JL88">
        <f t="shared" si="6"/>
        <v>0</v>
      </c>
    </row>
    <row r="89" spans="1:272">
      <c r="A89">
        <v>1</v>
      </c>
      <c r="B89">
        <v>94</v>
      </c>
      <c r="C89" s="11" t="s">
        <v>219</v>
      </c>
      <c r="D89" t="s">
        <v>160</v>
      </c>
      <c r="F89" s="15" t="s">
        <v>73</v>
      </c>
      <c r="G89" t="s">
        <v>74</v>
      </c>
      <c r="H89" s="13" t="s">
        <v>75</v>
      </c>
      <c r="I89" s="11" t="s">
        <v>67</v>
      </c>
      <c r="J89" t="s">
        <v>68</v>
      </c>
      <c r="K89" t="s">
        <v>68</v>
      </c>
      <c r="L89" t="s">
        <v>68</v>
      </c>
      <c r="M89">
        <v>1</v>
      </c>
      <c r="N89" s="11">
        <f t="shared" si="7"/>
        <v>8</v>
      </c>
      <c r="O89" t="str">
        <f t="shared" si="8"/>
        <v xml:space="preserve"> </v>
      </c>
      <c r="P89" t="str">
        <f t="shared" si="9"/>
        <v xml:space="preserve"> </v>
      </c>
      <c r="Q89" s="14">
        <f t="shared" si="10"/>
        <v>8</v>
      </c>
      <c r="R89" s="11" t="s">
        <v>69</v>
      </c>
      <c r="V89" t="s">
        <v>69</v>
      </c>
      <c r="AA89" t="s">
        <v>69</v>
      </c>
      <c r="AE89" t="s">
        <v>69</v>
      </c>
      <c r="AI89"/>
      <c r="AJ89" s="11" t="s">
        <v>69</v>
      </c>
      <c r="AN89" t="s">
        <v>69</v>
      </c>
      <c r="AR89"/>
      <c r="AS89" s="11" t="s">
        <v>69</v>
      </c>
      <c r="AW89" t="s">
        <v>69</v>
      </c>
      <c r="BB89" s="11" t="s">
        <v>69</v>
      </c>
      <c r="BF89" t="s">
        <v>69</v>
      </c>
      <c r="BK89" s="11" t="s">
        <v>70</v>
      </c>
      <c r="BO89" t="s">
        <v>70</v>
      </c>
      <c r="BP89">
        <v>28.03</v>
      </c>
      <c r="BS89"/>
      <c r="BT89" s="11" t="s">
        <v>70</v>
      </c>
      <c r="BX89" t="s">
        <v>70</v>
      </c>
      <c r="BY89">
        <v>28.24</v>
      </c>
      <c r="CC89" s="11" t="s">
        <v>70</v>
      </c>
      <c r="CG89" t="s">
        <v>70</v>
      </c>
      <c r="CH89">
        <v>35.26</v>
      </c>
      <c r="CL89" s="11" t="s">
        <v>70</v>
      </c>
      <c r="CP89" t="s">
        <v>70</v>
      </c>
      <c r="CQ89">
        <v>35.29</v>
      </c>
      <c r="CU89" s="11" t="s">
        <v>70</v>
      </c>
      <c r="CY89" t="s">
        <v>70</v>
      </c>
      <c r="CZ89">
        <v>37.549999999999997</v>
      </c>
      <c r="EN89">
        <f t="shared" si="11"/>
        <v>0</v>
      </c>
      <c r="FQ89" s="11" t="s">
        <v>69</v>
      </c>
      <c r="FU89" t="s">
        <v>69</v>
      </c>
      <c r="FV89" t="s">
        <v>220</v>
      </c>
      <c r="FZ89" s="11" t="s">
        <v>69</v>
      </c>
      <c r="GD89" t="s">
        <v>69</v>
      </c>
      <c r="GE89" t="s">
        <v>221</v>
      </c>
      <c r="GI89" s="11" t="s">
        <v>69</v>
      </c>
      <c r="GM89" t="s">
        <v>69</v>
      </c>
      <c r="GN89" t="s">
        <v>222</v>
      </c>
      <c r="JL89">
        <f t="shared" si="6"/>
        <v>0</v>
      </c>
    </row>
    <row r="90" spans="1:272">
      <c r="A90">
        <v>1</v>
      </c>
      <c r="B90">
        <v>95</v>
      </c>
      <c r="C90" s="11" t="s">
        <v>102</v>
      </c>
      <c r="D90" s="15" t="s">
        <v>103</v>
      </c>
      <c r="E90" t="s">
        <v>102</v>
      </c>
      <c r="H90" s="15" t="s">
        <v>103</v>
      </c>
      <c r="I90" s="11" t="s">
        <v>67</v>
      </c>
      <c r="J90" t="s">
        <v>81</v>
      </c>
      <c r="K90" t="s">
        <v>68</v>
      </c>
      <c r="L90" t="s">
        <v>68</v>
      </c>
      <c r="M90">
        <v>2</v>
      </c>
      <c r="N90" s="11">
        <f t="shared" si="7"/>
        <v>7.5</v>
      </c>
      <c r="O90" t="str">
        <f t="shared" si="8"/>
        <v xml:space="preserve"> </v>
      </c>
      <c r="P90" t="str">
        <f t="shared" si="9"/>
        <v xml:space="preserve"> </v>
      </c>
      <c r="Q90" s="14">
        <f t="shared" si="10"/>
        <v>7.5</v>
      </c>
      <c r="R90" s="11" t="s">
        <v>69</v>
      </c>
      <c r="S90" t="s">
        <v>69</v>
      </c>
      <c r="V90" t="s">
        <v>69</v>
      </c>
      <c r="AA90" t="s">
        <v>69</v>
      </c>
      <c r="AB90" t="s">
        <v>69</v>
      </c>
      <c r="AE90" t="s">
        <v>69</v>
      </c>
      <c r="AJ90" s="11" t="s">
        <v>69</v>
      </c>
      <c r="AK90" t="s">
        <v>70</v>
      </c>
      <c r="AN90" t="s">
        <v>223</v>
      </c>
      <c r="AP90">
        <v>41.9</v>
      </c>
      <c r="AS90" s="11" t="s">
        <v>69</v>
      </c>
      <c r="AT90" t="s">
        <v>69</v>
      </c>
      <c r="AW90" t="s">
        <v>69</v>
      </c>
      <c r="BB90" s="11" t="s">
        <v>69</v>
      </c>
      <c r="BC90" t="s">
        <v>69</v>
      </c>
      <c r="BF90" t="s">
        <v>69</v>
      </c>
      <c r="BK90" s="11" t="s">
        <v>70</v>
      </c>
      <c r="BL90" t="s">
        <v>69</v>
      </c>
      <c r="BO90" t="s">
        <v>70</v>
      </c>
      <c r="BP90">
        <v>28.2</v>
      </c>
      <c r="BT90" s="11" t="s">
        <v>70</v>
      </c>
      <c r="BU90" t="s">
        <v>70</v>
      </c>
      <c r="BX90" t="s">
        <v>70</v>
      </c>
      <c r="BY90">
        <v>28.8</v>
      </c>
      <c r="BZ90">
        <v>30.7</v>
      </c>
      <c r="CC90" s="11" t="s">
        <v>70</v>
      </c>
      <c r="CD90" t="s">
        <v>70</v>
      </c>
      <c r="CG90" t="s">
        <v>70</v>
      </c>
      <c r="CH90">
        <v>34.700000000000003</v>
      </c>
      <c r="CI90">
        <v>36.799999999999997</v>
      </c>
      <c r="CL90" s="11" t="s">
        <v>70</v>
      </c>
      <c r="CM90" t="s">
        <v>70</v>
      </c>
      <c r="CP90" t="s">
        <v>70</v>
      </c>
      <c r="CQ90">
        <v>35</v>
      </c>
      <c r="CR90">
        <v>37</v>
      </c>
      <c r="CU90" s="11" t="s">
        <v>69</v>
      </c>
      <c r="CV90" t="s">
        <v>70</v>
      </c>
      <c r="CY90" t="s">
        <v>223</v>
      </c>
      <c r="DA90">
        <v>41.7</v>
      </c>
      <c r="EN90">
        <f t="shared" si="11"/>
        <v>0</v>
      </c>
      <c r="JL90">
        <f t="shared" si="6"/>
        <v>0</v>
      </c>
    </row>
    <row r="91" spans="1:272">
      <c r="A91">
        <v>1</v>
      </c>
      <c r="B91">
        <v>96</v>
      </c>
      <c r="C91" s="11" t="s">
        <v>141</v>
      </c>
      <c r="D91" t="s">
        <v>142</v>
      </c>
      <c r="E91" t="s">
        <v>141</v>
      </c>
      <c r="H91" t="s">
        <v>142</v>
      </c>
      <c r="I91" s="11" t="s">
        <v>91</v>
      </c>
      <c r="J91" t="s">
        <v>68</v>
      </c>
      <c r="K91" t="s">
        <v>68</v>
      </c>
      <c r="L91" t="s">
        <v>68</v>
      </c>
      <c r="M91">
        <v>1</v>
      </c>
      <c r="N91" s="11">
        <f t="shared" si="7"/>
        <v>8</v>
      </c>
      <c r="O91" t="str">
        <f t="shared" si="8"/>
        <v xml:space="preserve"> </v>
      </c>
      <c r="P91" t="str">
        <f t="shared" si="9"/>
        <v xml:space="preserve"> </v>
      </c>
      <c r="Q91" s="14">
        <f t="shared" si="10"/>
        <v>8</v>
      </c>
      <c r="EN91">
        <f t="shared" si="11"/>
        <v>0</v>
      </c>
      <c r="EP91" s="11" t="s">
        <v>69</v>
      </c>
      <c r="ET91" t="s">
        <v>69</v>
      </c>
      <c r="EU91" t="s">
        <v>214</v>
      </c>
      <c r="EY91" s="11" t="s">
        <v>69</v>
      </c>
      <c r="FC91" t="s">
        <v>69</v>
      </c>
      <c r="FD91" t="s">
        <v>214</v>
      </c>
      <c r="FH91" s="11" t="s">
        <v>69</v>
      </c>
      <c r="FL91" t="s">
        <v>69</v>
      </c>
      <c r="FM91" t="s">
        <v>224</v>
      </c>
      <c r="GR91" s="11" t="s">
        <v>70</v>
      </c>
      <c r="GV91" t="s">
        <v>70</v>
      </c>
      <c r="GW91">
        <v>1228</v>
      </c>
      <c r="HA91" s="11" t="s">
        <v>70</v>
      </c>
      <c r="HE91" t="s">
        <v>70</v>
      </c>
      <c r="HF91" t="s">
        <v>225</v>
      </c>
      <c r="HJ91" s="11" t="s">
        <v>70</v>
      </c>
      <c r="HN91" t="s">
        <v>70</v>
      </c>
      <c r="HO91" t="s">
        <v>226</v>
      </c>
      <c r="HS91" s="11" t="s">
        <v>69</v>
      </c>
      <c r="HW91" t="s">
        <v>69</v>
      </c>
      <c r="HX91" t="s">
        <v>227</v>
      </c>
      <c r="JL91">
        <f t="shared" si="6"/>
        <v>0</v>
      </c>
    </row>
    <row r="92" spans="1:272">
      <c r="A92">
        <v>1</v>
      </c>
      <c r="B92">
        <v>97</v>
      </c>
      <c r="C92" s="11" t="s">
        <v>102</v>
      </c>
      <c r="D92" s="15" t="s">
        <v>103</v>
      </c>
      <c r="E92" t="s">
        <v>102</v>
      </c>
      <c r="H92" s="16" t="s">
        <v>103</v>
      </c>
      <c r="I92" s="11" t="s">
        <v>67</v>
      </c>
      <c r="J92" t="s">
        <v>81</v>
      </c>
      <c r="K92" t="s">
        <v>68</v>
      </c>
      <c r="L92" t="s">
        <v>68</v>
      </c>
      <c r="M92">
        <v>2</v>
      </c>
      <c r="N92" s="11">
        <f t="shared" si="7"/>
        <v>8</v>
      </c>
      <c r="O92" t="str">
        <f t="shared" si="8"/>
        <v xml:space="preserve"> </v>
      </c>
      <c r="P92" t="str">
        <f t="shared" si="9"/>
        <v xml:space="preserve"> </v>
      </c>
      <c r="Q92" s="14">
        <f t="shared" si="10"/>
        <v>8</v>
      </c>
      <c r="R92" s="11" t="s">
        <v>69</v>
      </c>
      <c r="S92" t="s">
        <v>69</v>
      </c>
      <c r="V92" t="s">
        <v>69</v>
      </c>
      <c r="AA92" t="s">
        <v>69</v>
      </c>
      <c r="AB92" t="s">
        <v>69</v>
      </c>
      <c r="AE92" t="s">
        <v>69</v>
      </c>
      <c r="AI92"/>
      <c r="AJ92" t="s">
        <v>69</v>
      </c>
      <c r="AK92" t="s">
        <v>69</v>
      </c>
      <c r="AN92" t="s">
        <v>69</v>
      </c>
      <c r="AR92"/>
      <c r="AS92" t="s">
        <v>69</v>
      </c>
      <c r="AT92" t="s">
        <v>69</v>
      </c>
      <c r="AW92" t="s">
        <v>69</v>
      </c>
      <c r="BB92" s="11" t="s">
        <v>69</v>
      </c>
      <c r="BC92" t="s">
        <v>69</v>
      </c>
      <c r="BF92" t="s">
        <v>69</v>
      </c>
      <c r="BK92" t="s">
        <v>70</v>
      </c>
      <c r="BL92" t="s">
        <v>69</v>
      </c>
      <c r="BO92" t="s">
        <v>69</v>
      </c>
      <c r="BP92">
        <v>28.2</v>
      </c>
      <c r="BS92"/>
      <c r="BT92" s="11" t="s">
        <v>70</v>
      </c>
      <c r="BU92" t="s">
        <v>70</v>
      </c>
      <c r="BX92" t="s">
        <v>70</v>
      </c>
      <c r="BY92">
        <v>28.1</v>
      </c>
      <c r="BZ92">
        <v>30.2</v>
      </c>
      <c r="CC92" s="11" t="s">
        <v>70</v>
      </c>
      <c r="CD92" t="s">
        <v>70</v>
      </c>
      <c r="CG92" t="s">
        <v>70</v>
      </c>
      <c r="CH92">
        <v>35.299999999999997</v>
      </c>
      <c r="CI92">
        <v>38</v>
      </c>
      <c r="CL92" s="11" t="s">
        <v>70</v>
      </c>
      <c r="CM92" t="s">
        <v>70</v>
      </c>
      <c r="CP92" t="s">
        <v>70</v>
      </c>
      <c r="CQ92">
        <v>34.5</v>
      </c>
      <c r="CR92">
        <v>37.200000000000003</v>
      </c>
      <c r="CU92" s="11" t="s">
        <v>70</v>
      </c>
      <c r="CV92" t="s">
        <v>70</v>
      </c>
      <c r="CY92" t="s">
        <v>70</v>
      </c>
      <c r="CZ92">
        <v>36.6</v>
      </c>
      <c r="DA92">
        <v>40.6</v>
      </c>
      <c r="EN92">
        <f t="shared" si="11"/>
        <v>0</v>
      </c>
      <c r="JL92">
        <f t="shared" si="6"/>
        <v>0</v>
      </c>
    </row>
    <row r="93" spans="1:272">
      <c r="A93">
        <v>1</v>
      </c>
      <c r="B93">
        <v>98</v>
      </c>
      <c r="C93" s="11" t="s">
        <v>133</v>
      </c>
      <c r="D93" t="s">
        <v>142</v>
      </c>
      <c r="E93" t="s">
        <v>133</v>
      </c>
      <c r="H93" s="13" t="s">
        <v>142</v>
      </c>
      <c r="I93" s="11" t="s">
        <v>91</v>
      </c>
      <c r="J93" t="s">
        <v>68</v>
      </c>
      <c r="K93" t="s">
        <v>68</v>
      </c>
      <c r="L93" t="s">
        <v>68</v>
      </c>
      <c r="M93">
        <v>1</v>
      </c>
      <c r="N93" s="11">
        <f t="shared" si="7"/>
        <v>8</v>
      </c>
      <c r="O93" t="str">
        <f t="shared" si="8"/>
        <v xml:space="preserve"> </v>
      </c>
      <c r="P93" t="str">
        <f t="shared" si="9"/>
        <v xml:space="preserve"> </v>
      </c>
      <c r="Q93" s="14">
        <f t="shared" si="10"/>
        <v>8</v>
      </c>
      <c r="EN93">
        <f t="shared" si="11"/>
        <v>0</v>
      </c>
      <c r="EP93" s="11" t="s">
        <v>69</v>
      </c>
      <c r="ET93" t="s">
        <v>69</v>
      </c>
      <c r="EY93" s="11" t="s">
        <v>69</v>
      </c>
      <c r="FC93" t="s">
        <v>69</v>
      </c>
      <c r="FH93" s="11" t="s">
        <v>69</v>
      </c>
      <c r="FL93" t="s">
        <v>69</v>
      </c>
      <c r="FQ93" s="11" t="s">
        <v>69</v>
      </c>
      <c r="FU93" t="s">
        <v>69</v>
      </c>
      <c r="FV93" t="s">
        <v>228</v>
      </c>
      <c r="FZ93" s="11" t="s">
        <v>69</v>
      </c>
      <c r="GD93" t="s">
        <v>69</v>
      </c>
      <c r="GE93" t="s">
        <v>229</v>
      </c>
      <c r="GI93" s="11" t="s">
        <v>69</v>
      </c>
      <c r="GM93" t="s">
        <v>69</v>
      </c>
      <c r="GN93" t="s">
        <v>230</v>
      </c>
      <c r="GR93" s="11" t="s">
        <v>70</v>
      </c>
      <c r="GV93" t="s">
        <v>70</v>
      </c>
      <c r="GW93">
        <v>1257</v>
      </c>
      <c r="HA93" s="11" t="s">
        <v>70</v>
      </c>
      <c r="HE93" t="s">
        <v>70</v>
      </c>
      <c r="HF93" t="s">
        <v>231</v>
      </c>
      <c r="HJ93" s="11" t="s">
        <v>70</v>
      </c>
      <c r="HN93" t="s">
        <v>70</v>
      </c>
      <c r="HO93" t="s">
        <v>232</v>
      </c>
      <c r="HS93" s="11" t="s">
        <v>70</v>
      </c>
      <c r="HW93" t="s">
        <v>70</v>
      </c>
      <c r="HX93" t="s">
        <v>233</v>
      </c>
      <c r="JL93">
        <f t="shared" si="6"/>
        <v>0</v>
      </c>
    </row>
    <row r="94" spans="1:272">
      <c r="A94">
        <v>1</v>
      </c>
      <c r="B94">
        <v>99</v>
      </c>
      <c r="C94" s="11" t="s">
        <v>104</v>
      </c>
      <c r="D94" t="s">
        <v>105</v>
      </c>
      <c r="F94" s="15" t="s">
        <v>73</v>
      </c>
      <c r="G94" t="s">
        <v>74</v>
      </c>
      <c r="H94" t="s">
        <v>75</v>
      </c>
      <c r="I94" s="11" t="s">
        <v>67</v>
      </c>
      <c r="J94" t="s">
        <v>68</v>
      </c>
      <c r="K94" t="s">
        <v>68</v>
      </c>
      <c r="L94" t="s">
        <v>68</v>
      </c>
      <c r="M94">
        <v>1</v>
      </c>
      <c r="N94" s="11">
        <f t="shared" si="7"/>
        <v>8</v>
      </c>
      <c r="O94" t="str">
        <f t="shared" si="8"/>
        <v xml:space="preserve"> </v>
      </c>
      <c r="P94" t="str">
        <f t="shared" si="9"/>
        <v xml:space="preserve"> </v>
      </c>
      <c r="Q94" s="14">
        <f t="shared" si="10"/>
        <v>8</v>
      </c>
      <c r="R94" s="11" t="s">
        <v>69</v>
      </c>
      <c r="V94" t="s">
        <v>69</v>
      </c>
      <c r="AA94" t="s">
        <v>69</v>
      </c>
      <c r="AE94" t="s">
        <v>69</v>
      </c>
      <c r="AI94"/>
      <c r="AJ94" t="s">
        <v>69</v>
      </c>
      <c r="AN94" t="s">
        <v>69</v>
      </c>
      <c r="AR94"/>
      <c r="AS94" t="s">
        <v>69</v>
      </c>
      <c r="AW94" t="s">
        <v>69</v>
      </c>
      <c r="BB94" s="11" t="s">
        <v>69</v>
      </c>
      <c r="BF94" t="s">
        <v>69</v>
      </c>
      <c r="BK94" t="s">
        <v>70</v>
      </c>
      <c r="BO94" t="s">
        <v>70</v>
      </c>
      <c r="BP94">
        <v>28.12</v>
      </c>
      <c r="BS94"/>
      <c r="BT94" s="11" t="s">
        <v>70</v>
      </c>
      <c r="BX94" t="s">
        <v>70</v>
      </c>
      <c r="BY94">
        <v>27.7</v>
      </c>
      <c r="CC94" s="11" t="s">
        <v>70</v>
      </c>
      <c r="CG94" t="s">
        <v>70</v>
      </c>
      <c r="CH94">
        <v>33.61</v>
      </c>
      <c r="CL94" s="11" t="s">
        <v>70</v>
      </c>
      <c r="CP94" t="s">
        <v>70</v>
      </c>
      <c r="CQ94">
        <v>33.82</v>
      </c>
      <c r="CU94" s="11" t="s">
        <v>69</v>
      </c>
      <c r="CY94" t="s">
        <v>69</v>
      </c>
      <c r="EN94">
        <f t="shared" si="11"/>
        <v>0</v>
      </c>
      <c r="JL94">
        <f t="shared" si="6"/>
        <v>0</v>
      </c>
    </row>
    <row r="95" spans="1:272">
      <c r="A95">
        <v>1</v>
      </c>
      <c r="B95">
        <v>100</v>
      </c>
      <c r="C95" s="11" t="s">
        <v>234</v>
      </c>
      <c r="D95" t="s">
        <v>235</v>
      </c>
      <c r="E95" t="s">
        <v>234</v>
      </c>
      <c r="H95" t="s">
        <v>235</v>
      </c>
      <c r="I95" s="11" t="s">
        <v>92</v>
      </c>
      <c r="J95" t="s">
        <v>68</v>
      </c>
      <c r="K95" t="s">
        <v>68</v>
      </c>
      <c r="L95" t="s">
        <v>68</v>
      </c>
      <c r="M95">
        <v>1</v>
      </c>
      <c r="N95" s="11">
        <f t="shared" si="7"/>
        <v>7</v>
      </c>
      <c r="O95" t="str">
        <f t="shared" si="8"/>
        <v xml:space="preserve"> </v>
      </c>
      <c r="P95" t="str">
        <f t="shared" si="9"/>
        <v xml:space="preserve"> </v>
      </c>
      <c r="Q95" s="14">
        <f t="shared" si="10"/>
        <v>7</v>
      </c>
      <c r="EN95">
        <f t="shared" si="11"/>
        <v>0</v>
      </c>
      <c r="EP95" s="11" t="s">
        <v>69</v>
      </c>
      <c r="ET95" t="s">
        <v>69</v>
      </c>
      <c r="EU95" t="s">
        <v>236</v>
      </c>
      <c r="EY95" s="11" t="s">
        <v>69</v>
      </c>
      <c r="FC95" t="s">
        <v>69</v>
      </c>
      <c r="FD95" t="s">
        <v>236</v>
      </c>
      <c r="FH95" s="11" t="s">
        <v>69</v>
      </c>
      <c r="FL95" t="s">
        <v>69</v>
      </c>
      <c r="FM95" t="s">
        <v>236</v>
      </c>
      <c r="FQ95" s="11" t="s">
        <v>69</v>
      </c>
      <c r="FU95" t="s">
        <v>69</v>
      </c>
      <c r="FZ95" s="11" t="s">
        <v>69</v>
      </c>
      <c r="GD95" t="s">
        <v>69</v>
      </c>
      <c r="GI95" s="11" t="s">
        <v>69</v>
      </c>
      <c r="GM95" t="s">
        <v>69</v>
      </c>
      <c r="GR95" s="11" t="s">
        <v>70</v>
      </c>
      <c r="GV95" t="s">
        <v>70</v>
      </c>
      <c r="HA95" s="11" t="s">
        <v>70</v>
      </c>
      <c r="HE95" t="s">
        <v>70</v>
      </c>
      <c r="HF95" t="s">
        <v>236</v>
      </c>
      <c r="HJ95" s="11" t="s">
        <v>69</v>
      </c>
      <c r="HN95" t="s">
        <v>69</v>
      </c>
      <c r="HO95" t="s">
        <v>236</v>
      </c>
      <c r="HS95" s="11" t="s">
        <v>70</v>
      </c>
      <c r="HW95" t="s">
        <v>70</v>
      </c>
      <c r="HX95" t="s">
        <v>236</v>
      </c>
      <c r="JL95">
        <f t="shared" si="6"/>
        <v>0</v>
      </c>
    </row>
    <row r="96" spans="1:272">
      <c r="A96">
        <v>1</v>
      </c>
      <c r="B96">
        <v>101</v>
      </c>
      <c r="C96" s="11" t="s">
        <v>102</v>
      </c>
      <c r="D96" s="15" t="s">
        <v>103</v>
      </c>
      <c r="E96" t="s">
        <v>102</v>
      </c>
      <c r="H96" s="16" t="s">
        <v>103</v>
      </c>
      <c r="I96" s="11" t="s">
        <v>81</v>
      </c>
      <c r="J96" t="s">
        <v>67</v>
      </c>
      <c r="K96" t="s">
        <v>68</v>
      </c>
      <c r="L96" t="s">
        <v>68</v>
      </c>
      <c r="M96">
        <v>2</v>
      </c>
      <c r="N96" s="11">
        <f t="shared" si="7"/>
        <v>8</v>
      </c>
      <c r="O96" t="str">
        <f t="shared" si="8"/>
        <v xml:space="preserve"> </v>
      </c>
      <c r="P96" t="str">
        <f t="shared" si="9"/>
        <v xml:space="preserve"> </v>
      </c>
      <c r="Q96" s="14">
        <f t="shared" si="10"/>
        <v>8</v>
      </c>
      <c r="R96" s="11" t="s">
        <v>69</v>
      </c>
      <c r="S96" t="s">
        <v>69</v>
      </c>
      <c r="V96" t="s">
        <v>69</v>
      </c>
      <c r="AA96" t="s">
        <v>69</v>
      </c>
      <c r="AB96" t="s">
        <v>69</v>
      </c>
      <c r="AE96" t="s">
        <v>69</v>
      </c>
      <c r="AI96"/>
      <c r="AJ96" s="11" t="s">
        <v>69</v>
      </c>
      <c r="AK96" t="s">
        <v>69</v>
      </c>
      <c r="AN96" t="s">
        <v>69</v>
      </c>
      <c r="AR96"/>
      <c r="AS96" s="11" t="s">
        <v>69</v>
      </c>
      <c r="AT96" t="s">
        <v>69</v>
      </c>
      <c r="AW96" t="s">
        <v>69</v>
      </c>
      <c r="BB96" s="11" t="s">
        <v>69</v>
      </c>
      <c r="BC96" t="s">
        <v>69</v>
      </c>
      <c r="BF96" t="s">
        <v>69</v>
      </c>
      <c r="BK96" s="11" t="s">
        <v>69</v>
      </c>
      <c r="BL96" t="s">
        <v>70</v>
      </c>
      <c r="BO96" t="s">
        <v>70</v>
      </c>
      <c r="BQ96">
        <v>30.4</v>
      </c>
      <c r="BS96"/>
      <c r="BT96" s="11" t="s">
        <v>70</v>
      </c>
      <c r="BU96" t="s">
        <v>70</v>
      </c>
      <c r="BX96" t="s">
        <v>70</v>
      </c>
      <c r="BY96">
        <v>30.8</v>
      </c>
      <c r="BZ96">
        <v>28.8</v>
      </c>
      <c r="CC96" s="11" t="s">
        <v>70</v>
      </c>
      <c r="CD96" t="s">
        <v>70</v>
      </c>
      <c r="CG96" t="s">
        <v>70</v>
      </c>
      <c r="CH96">
        <v>38.799999999999997</v>
      </c>
      <c r="CI96">
        <v>34.9</v>
      </c>
      <c r="CL96" s="11" t="s">
        <v>70</v>
      </c>
      <c r="CM96" t="s">
        <v>70</v>
      </c>
      <c r="CP96" t="s">
        <v>70</v>
      </c>
      <c r="CQ96">
        <v>39.1</v>
      </c>
      <c r="CR96">
        <v>37.700000000000003</v>
      </c>
      <c r="CU96" s="11" t="s">
        <v>70</v>
      </c>
      <c r="CV96" t="s">
        <v>69</v>
      </c>
      <c r="CY96" t="s">
        <v>70</v>
      </c>
      <c r="CZ96">
        <v>41.1</v>
      </c>
      <c r="EN96">
        <f t="shared" si="11"/>
        <v>0</v>
      </c>
      <c r="JL96">
        <f t="shared" si="6"/>
        <v>0</v>
      </c>
    </row>
    <row r="97" spans="1:272">
      <c r="A97">
        <v>1</v>
      </c>
      <c r="B97">
        <v>102</v>
      </c>
      <c r="C97" s="11" t="s">
        <v>237</v>
      </c>
      <c r="D97" t="s">
        <v>238</v>
      </c>
      <c r="F97" s="15" t="s">
        <v>73</v>
      </c>
      <c r="G97" t="s">
        <v>74</v>
      </c>
      <c r="H97" s="13" t="s">
        <v>66</v>
      </c>
      <c r="I97" s="11" t="s">
        <v>67</v>
      </c>
      <c r="J97" t="s">
        <v>68</v>
      </c>
      <c r="K97" t="s">
        <v>68</v>
      </c>
      <c r="L97" t="s">
        <v>68</v>
      </c>
      <c r="M97">
        <v>1</v>
      </c>
      <c r="N97" s="11">
        <f t="shared" si="7"/>
        <v>8</v>
      </c>
      <c r="O97" t="str">
        <f t="shared" si="8"/>
        <v xml:space="preserve"> </v>
      </c>
      <c r="P97" t="str">
        <f t="shared" si="9"/>
        <v xml:space="preserve"> </v>
      </c>
      <c r="Q97" s="14">
        <f t="shared" si="10"/>
        <v>8</v>
      </c>
      <c r="R97" s="11" t="s">
        <v>69</v>
      </c>
      <c r="V97" t="s">
        <v>69</v>
      </c>
      <c r="W97">
        <v>50</v>
      </c>
      <c r="AA97" t="s">
        <v>69</v>
      </c>
      <c r="AE97" t="s">
        <v>69</v>
      </c>
      <c r="AF97">
        <v>50</v>
      </c>
      <c r="AJ97" s="11" t="s">
        <v>69</v>
      </c>
      <c r="AN97" t="s">
        <v>69</v>
      </c>
      <c r="AO97">
        <v>50</v>
      </c>
      <c r="AS97" s="11" t="s">
        <v>69</v>
      </c>
      <c r="AW97" t="s">
        <v>69</v>
      </c>
      <c r="AX97">
        <v>50</v>
      </c>
      <c r="BB97" s="11" t="s">
        <v>69</v>
      </c>
      <c r="BF97" t="s">
        <v>69</v>
      </c>
      <c r="BG97">
        <v>50</v>
      </c>
      <c r="BK97" s="11" t="s">
        <v>70</v>
      </c>
      <c r="BO97" t="s">
        <v>70</v>
      </c>
      <c r="BP97">
        <v>33.51</v>
      </c>
      <c r="BT97" s="11" t="s">
        <v>70</v>
      </c>
      <c r="BX97" t="s">
        <v>70</v>
      </c>
      <c r="BY97">
        <v>31.58</v>
      </c>
      <c r="CC97" s="11" t="s">
        <v>70</v>
      </c>
      <c r="CG97" t="s">
        <v>70</v>
      </c>
      <c r="CH97">
        <v>34.96</v>
      </c>
      <c r="CL97" s="11" t="s">
        <v>70</v>
      </c>
      <c r="CP97" t="s">
        <v>70</v>
      </c>
      <c r="CQ97">
        <v>35.880000000000003</v>
      </c>
      <c r="CU97" s="11" t="s">
        <v>69</v>
      </c>
      <c r="CY97" t="s">
        <v>69</v>
      </c>
      <c r="CZ97">
        <v>50</v>
      </c>
      <c r="EN97">
        <f t="shared" si="11"/>
        <v>0</v>
      </c>
      <c r="FQ97" s="11" t="s">
        <v>69</v>
      </c>
      <c r="FU97" t="s">
        <v>69</v>
      </c>
      <c r="FV97" t="s">
        <v>236</v>
      </c>
      <c r="FZ97" s="11" t="s">
        <v>69</v>
      </c>
      <c r="GD97" t="s">
        <v>69</v>
      </c>
      <c r="GE97" t="s">
        <v>236</v>
      </c>
      <c r="GI97" s="11" t="s">
        <v>70</v>
      </c>
      <c r="GM97" t="s">
        <v>70</v>
      </c>
      <c r="GN97" t="s">
        <v>236</v>
      </c>
      <c r="JL97">
        <f t="shared" si="6"/>
        <v>0</v>
      </c>
    </row>
    <row r="98" spans="1:272">
      <c r="A98">
        <v>1</v>
      </c>
      <c r="B98">
        <v>103</v>
      </c>
      <c r="C98" s="11" t="s">
        <v>152</v>
      </c>
      <c r="D98" t="s">
        <v>239</v>
      </c>
      <c r="F98" s="15" t="s">
        <v>73</v>
      </c>
      <c r="G98" t="s">
        <v>74</v>
      </c>
      <c r="H98" t="s">
        <v>66</v>
      </c>
      <c r="I98" s="11" t="s">
        <v>67</v>
      </c>
      <c r="J98" t="s">
        <v>68</v>
      </c>
      <c r="K98" t="s">
        <v>68</v>
      </c>
      <c r="L98" t="s">
        <v>68</v>
      </c>
      <c r="M98">
        <v>1</v>
      </c>
      <c r="N98" s="11">
        <f t="shared" si="7"/>
        <v>6</v>
      </c>
      <c r="O98" t="str">
        <f t="shared" si="8"/>
        <v xml:space="preserve"> </v>
      </c>
      <c r="P98" t="str">
        <f t="shared" si="9"/>
        <v xml:space="preserve"> </v>
      </c>
      <c r="Q98" s="14">
        <f t="shared" si="10"/>
        <v>6</v>
      </c>
      <c r="R98" s="11" t="s">
        <v>69</v>
      </c>
      <c r="V98" t="s">
        <v>69</v>
      </c>
      <c r="W98">
        <v>50</v>
      </c>
      <c r="AA98" t="s">
        <v>69</v>
      </c>
      <c r="AE98" t="s">
        <v>69</v>
      </c>
      <c r="AF98">
        <v>50</v>
      </c>
      <c r="AI98"/>
      <c r="AJ98" s="11" t="s">
        <v>69</v>
      </c>
      <c r="AN98" t="s">
        <v>69</v>
      </c>
      <c r="AO98">
        <v>50</v>
      </c>
      <c r="AR98"/>
      <c r="AS98" s="11" t="s">
        <v>69</v>
      </c>
      <c r="AW98" t="s">
        <v>69</v>
      </c>
      <c r="AX98">
        <v>50</v>
      </c>
      <c r="BB98" s="11" t="s">
        <v>69</v>
      </c>
      <c r="BF98" t="s">
        <v>69</v>
      </c>
      <c r="BG98">
        <v>50</v>
      </c>
      <c r="BK98" s="11" t="s">
        <v>70</v>
      </c>
      <c r="BO98" t="s">
        <v>70</v>
      </c>
      <c r="BP98">
        <v>33.04</v>
      </c>
      <c r="BS98"/>
      <c r="BT98" s="11" t="s">
        <v>70</v>
      </c>
      <c r="BX98" t="s">
        <v>70</v>
      </c>
      <c r="BY98">
        <v>32.54</v>
      </c>
      <c r="CC98" s="11" t="s">
        <v>69</v>
      </c>
      <c r="CG98" t="s">
        <v>69</v>
      </c>
      <c r="CH98">
        <v>50</v>
      </c>
      <c r="CL98" s="11" t="s">
        <v>69</v>
      </c>
      <c r="CP98" t="s">
        <v>69</v>
      </c>
      <c r="CQ98">
        <v>50</v>
      </c>
      <c r="CU98" s="11" t="s">
        <v>69</v>
      </c>
      <c r="CY98" t="s">
        <v>69</v>
      </c>
      <c r="CZ98">
        <v>50</v>
      </c>
      <c r="EN98">
        <f t="shared" si="11"/>
        <v>0</v>
      </c>
      <c r="JL98">
        <f t="shared" si="6"/>
        <v>0</v>
      </c>
    </row>
    <row r="99" spans="1:272">
      <c r="A99">
        <v>1</v>
      </c>
      <c r="B99">
        <v>106</v>
      </c>
      <c r="C99" s="11" t="s">
        <v>110</v>
      </c>
      <c r="D99" t="s">
        <v>164</v>
      </c>
      <c r="E99" t="s">
        <v>112</v>
      </c>
      <c r="H99" s="13" t="s">
        <v>100</v>
      </c>
      <c r="I99" s="11" t="s">
        <v>101</v>
      </c>
      <c r="J99" t="s">
        <v>92</v>
      </c>
      <c r="K99" t="s">
        <v>107</v>
      </c>
      <c r="L99" t="s">
        <v>68</v>
      </c>
      <c r="M99">
        <v>3</v>
      </c>
      <c r="N99" s="11">
        <f t="shared" si="7"/>
        <v>7</v>
      </c>
      <c r="O99" t="str">
        <f t="shared" si="8"/>
        <v xml:space="preserve"> </v>
      </c>
      <c r="P99" t="str">
        <f t="shared" si="9"/>
        <v xml:space="preserve"> </v>
      </c>
      <c r="Q99" s="14">
        <f t="shared" si="10"/>
        <v>7</v>
      </c>
      <c r="R99" s="11" t="s">
        <v>69</v>
      </c>
      <c r="S99" t="s">
        <v>69</v>
      </c>
      <c r="T99" t="s">
        <v>69</v>
      </c>
      <c r="V99" t="s">
        <v>69</v>
      </c>
      <c r="AA99" t="s">
        <v>69</v>
      </c>
      <c r="AB99" t="s">
        <v>69</v>
      </c>
      <c r="AC99" t="s">
        <v>69</v>
      </c>
      <c r="AE99" t="s">
        <v>69</v>
      </c>
      <c r="AJ99" s="11" t="s">
        <v>69</v>
      </c>
      <c r="AK99" t="s">
        <v>69</v>
      </c>
      <c r="AL99" t="s">
        <v>69</v>
      </c>
      <c r="AN99" t="s">
        <v>69</v>
      </c>
      <c r="AS99" s="11" t="s">
        <v>69</v>
      </c>
      <c r="AT99" t="s">
        <v>69</v>
      </c>
      <c r="AU99" t="s">
        <v>69</v>
      </c>
      <c r="AW99" t="s">
        <v>69</v>
      </c>
      <c r="BB99" s="11" t="s">
        <v>69</v>
      </c>
      <c r="BC99" t="s">
        <v>69</v>
      </c>
      <c r="BD99" t="s">
        <v>69</v>
      </c>
      <c r="BF99" t="s">
        <v>69</v>
      </c>
      <c r="BK99" s="11" t="s">
        <v>70</v>
      </c>
      <c r="BL99" t="s">
        <v>69</v>
      </c>
      <c r="BM99" t="s">
        <v>69</v>
      </c>
      <c r="BO99" t="s">
        <v>70</v>
      </c>
      <c r="BP99">
        <v>29.58</v>
      </c>
      <c r="BT99" s="11" t="s">
        <v>70</v>
      </c>
      <c r="BU99" t="s">
        <v>70</v>
      </c>
      <c r="BV99" t="s">
        <v>70</v>
      </c>
      <c r="BX99" t="s">
        <v>70</v>
      </c>
      <c r="BY99">
        <v>30.74</v>
      </c>
      <c r="BZ99">
        <v>32.880000000000003</v>
      </c>
      <c r="CA99">
        <v>31.88</v>
      </c>
      <c r="CC99" s="11" t="s">
        <v>69</v>
      </c>
      <c r="CD99" t="s">
        <v>70</v>
      </c>
      <c r="CE99" t="s">
        <v>70</v>
      </c>
      <c r="CG99" t="s">
        <v>223</v>
      </c>
      <c r="CI99">
        <v>37.270000000000003</v>
      </c>
      <c r="CJ99">
        <v>37.32</v>
      </c>
      <c r="CL99" s="11" t="s">
        <v>69</v>
      </c>
      <c r="CM99" t="s">
        <v>69</v>
      </c>
      <c r="CN99" t="s">
        <v>70</v>
      </c>
      <c r="CP99" t="s">
        <v>223</v>
      </c>
      <c r="CS99">
        <v>38.4</v>
      </c>
      <c r="CU99" s="11" t="s">
        <v>69</v>
      </c>
      <c r="CV99" t="s">
        <v>69</v>
      </c>
      <c r="CW99" t="s">
        <v>69</v>
      </c>
      <c r="CY99" t="s">
        <v>69</v>
      </c>
      <c r="EN99">
        <f t="shared" si="11"/>
        <v>0</v>
      </c>
      <c r="JL99">
        <f t="shared" si="6"/>
        <v>0</v>
      </c>
    </row>
    <row r="100" spans="1:272">
      <c r="A100">
        <v>1</v>
      </c>
      <c r="B100">
        <v>107</v>
      </c>
      <c r="C100" s="17" t="s">
        <v>150</v>
      </c>
      <c r="D100" t="s">
        <v>160</v>
      </c>
      <c r="F100" s="12" t="s">
        <v>240</v>
      </c>
      <c r="G100" t="s">
        <v>74</v>
      </c>
      <c r="H100" s="16" t="s">
        <v>168</v>
      </c>
      <c r="I100" s="11" t="s">
        <v>67</v>
      </c>
      <c r="J100" t="s">
        <v>68</v>
      </c>
      <c r="K100" t="s">
        <v>68</v>
      </c>
      <c r="L100" t="s">
        <v>68</v>
      </c>
      <c r="M100">
        <v>1</v>
      </c>
      <c r="N100" s="11">
        <f t="shared" si="7"/>
        <v>8</v>
      </c>
      <c r="O100" t="str">
        <f t="shared" si="8"/>
        <v xml:space="preserve"> </v>
      </c>
      <c r="P100" t="str">
        <f t="shared" si="9"/>
        <v xml:space="preserve"> </v>
      </c>
      <c r="Q100" s="14">
        <f t="shared" si="10"/>
        <v>8</v>
      </c>
      <c r="R100" s="11" t="s">
        <v>69</v>
      </c>
      <c r="V100" t="s">
        <v>69</v>
      </c>
      <c r="W100">
        <v>50</v>
      </c>
      <c r="AA100" t="s">
        <v>69</v>
      </c>
      <c r="AE100" t="s">
        <v>69</v>
      </c>
      <c r="AF100">
        <v>50</v>
      </c>
      <c r="AI100"/>
      <c r="AJ100" s="11" t="s">
        <v>69</v>
      </c>
      <c r="AN100" t="s">
        <v>69</v>
      </c>
      <c r="AO100">
        <v>50</v>
      </c>
      <c r="AR100"/>
      <c r="AS100" s="11" t="s">
        <v>69</v>
      </c>
      <c r="AW100" t="s">
        <v>69</v>
      </c>
      <c r="AX100">
        <v>50</v>
      </c>
      <c r="BB100" s="11" t="s">
        <v>69</v>
      </c>
      <c r="BF100" t="s">
        <v>69</v>
      </c>
      <c r="BG100">
        <v>50</v>
      </c>
      <c r="BK100" s="11" t="s">
        <v>70</v>
      </c>
      <c r="BO100" t="s">
        <v>70</v>
      </c>
      <c r="BP100">
        <v>26.65</v>
      </c>
      <c r="BS100"/>
      <c r="BT100" s="11" t="s">
        <v>70</v>
      </c>
      <c r="BX100" t="s">
        <v>70</v>
      </c>
      <c r="BY100">
        <v>25.61</v>
      </c>
      <c r="CC100" s="11" t="s">
        <v>70</v>
      </c>
      <c r="CG100" t="s">
        <v>70</v>
      </c>
      <c r="CH100">
        <v>33.19</v>
      </c>
      <c r="CL100" s="11" t="s">
        <v>70</v>
      </c>
      <c r="CP100" t="s">
        <v>70</v>
      </c>
      <c r="CQ100">
        <v>34</v>
      </c>
      <c r="CU100" s="11" t="s">
        <v>70</v>
      </c>
      <c r="CY100" t="s">
        <v>70</v>
      </c>
      <c r="CZ100">
        <v>35.25</v>
      </c>
      <c r="EN100">
        <f t="shared" si="11"/>
        <v>0</v>
      </c>
      <c r="FQ100" s="11" t="s">
        <v>69</v>
      </c>
      <c r="FU100" t="s">
        <v>69</v>
      </c>
      <c r="FV100" t="s">
        <v>241</v>
      </c>
      <c r="FZ100" s="11" t="s">
        <v>69</v>
      </c>
      <c r="GD100" t="s">
        <v>69</v>
      </c>
      <c r="GE100" t="s">
        <v>242</v>
      </c>
      <c r="GI100" s="11" t="s">
        <v>69</v>
      </c>
      <c r="GM100" t="s">
        <v>69</v>
      </c>
      <c r="GN100" t="s">
        <v>214</v>
      </c>
      <c r="JL100">
        <f t="shared" si="6"/>
        <v>0</v>
      </c>
    </row>
    <row r="101" spans="1:272">
      <c r="A101">
        <v>1</v>
      </c>
      <c r="B101">
        <v>108</v>
      </c>
      <c r="C101" s="11" t="s">
        <v>63</v>
      </c>
      <c r="D101" t="s">
        <v>105</v>
      </c>
      <c r="F101" s="12" t="s">
        <v>240</v>
      </c>
      <c r="G101" t="s">
        <v>74</v>
      </c>
      <c r="H101" s="16" t="s">
        <v>168</v>
      </c>
      <c r="I101" s="11" t="s">
        <v>67</v>
      </c>
      <c r="J101" t="s">
        <v>68</v>
      </c>
      <c r="K101" t="s">
        <v>68</v>
      </c>
      <c r="L101" t="s">
        <v>68</v>
      </c>
      <c r="M101">
        <v>1</v>
      </c>
      <c r="N101" s="11">
        <f t="shared" si="7"/>
        <v>8</v>
      </c>
      <c r="O101" t="str">
        <f t="shared" si="8"/>
        <v xml:space="preserve"> </v>
      </c>
      <c r="P101" t="str">
        <f t="shared" si="9"/>
        <v xml:space="preserve"> </v>
      </c>
      <c r="Q101" s="14">
        <f t="shared" si="10"/>
        <v>8</v>
      </c>
      <c r="R101" s="11" t="s">
        <v>69</v>
      </c>
      <c r="V101" t="s">
        <v>69</v>
      </c>
      <c r="W101">
        <v>50</v>
      </c>
      <c r="AA101" t="s">
        <v>69</v>
      </c>
      <c r="AE101" t="s">
        <v>69</v>
      </c>
      <c r="AF101">
        <v>50</v>
      </c>
      <c r="AJ101" s="11" t="s">
        <v>69</v>
      </c>
      <c r="AN101" t="s">
        <v>69</v>
      </c>
      <c r="AO101">
        <v>50</v>
      </c>
      <c r="AS101" s="11" t="s">
        <v>69</v>
      </c>
      <c r="AW101" t="s">
        <v>69</v>
      </c>
      <c r="AX101">
        <v>50</v>
      </c>
      <c r="BB101" s="11" t="s">
        <v>69</v>
      </c>
      <c r="BF101" t="s">
        <v>69</v>
      </c>
      <c r="BG101">
        <v>50</v>
      </c>
      <c r="BK101" s="11" t="s">
        <v>70</v>
      </c>
      <c r="BO101" t="s">
        <v>70</v>
      </c>
      <c r="BP101">
        <v>27.92</v>
      </c>
      <c r="BT101" s="11" t="s">
        <v>70</v>
      </c>
      <c r="BX101" t="s">
        <v>70</v>
      </c>
      <c r="BY101">
        <v>27.97</v>
      </c>
      <c r="CC101" s="11" t="s">
        <v>70</v>
      </c>
      <c r="CG101" t="s">
        <v>70</v>
      </c>
      <c r="CH101">
        <v>35.450000000000003</v>
      </c>
      <c r="CL101" s="11" t="s">
        <v>70</v>
      </c>
      <c r="CP101" t="s">
        <v>70</v>
      </c>
      <c r="CQ101">
        <v>33.9</v>
      </c>
      <c r="CU101" s="11" t="s">
        <v>70</v>
      </c>
      <c r="CY101" t="s">
        <v>70</v>
      </c>
      <c r="CZ101">
        <v>36.54</v>
      </c>
      <c r="EN101">
        <f t="shared" si="11"/>
        <v>0</v>
      </c>
      <c r="JL101">
        <f t="shared" ref="JL101:JL164" si="12">SUM(COUNTIF(ET101,"Not tested")+COUNTIF(FC101,"Not tested")+COUNTIF(FL101,"Not tested")+COUNTIF(FU101,"Not tested")+COUNTIF(GD101,"Not tested")+COUNTIF(GM101,"Not tested")+COUNTIF(GV101,"Not tested")+COUNTIF(HE101,"Not tested")+COUNTIF(HN101,"Not tested")+COUNTIF(HW101,"Not tested")+COUNTIF(IF101,"Not tested")+COUNTIF(IO101,"Not tested")+COUNTIF(IX101,"Not tested")+COUNTIF(JG101,"Not tested"))</f>
        <v>0</v>
      </c>
    </row>
    <row r="102" spans="1:272">
      <c r="A102">
        <v>1</v>
      </c>
      <c r="B102">
        <v>109</v>
      </c>
      <c r="C102" s="11" t="s">
        <v>88</v>
      </c>
      <c r="D102" s="15" t="s">
        <v>89</v>
      </c>
      <c r="E102" s="15" t="s">
        <v>90</v>
      </c>
      <c r="H102" s="16" t="s">
        <v>89</v>
      </c>
      <c r="I102" s="11" t="s">
        <v>91</v>
      </c>
      <c r="J102" t="s">
        <v>92</v>
      </c>
      <c r="K102" t="s">
        <v>68</v>
      </c>
      <c r="L102" t="s">
        <v>68</v>
      </c>
      <c r="M102">
        <v>2</v>
      </c>
      <c r="N102" s="11">
        <f t="shared" si="7"/>
        <v>8</v>
      </c>
      <c r="O102" t="str">
        <f t="shared" si="8"/>
        <v xml:space="preserve"> </v>
      </c>
      <c r="P102" t="str">
        <f t="shared" si="9"/>
        <v xml:space="preserve"> </v>
      </c>
      <c r="Q102" s="14">
        <f t="shared" si="10"/>
        <v>8</v>
      </c>
      <c r="AI102"/>
      <c r="AR102"/>
      <c r="BS102"/>
      <c r="EN102">
        <f t="shared" si="11"/>
        <v>0</v>
      </c>
      <c r="EP102" s="11" t="s">
        <v>69</v>
      </c>
      <c r="ET102" t="s">
        <v>69</v>
      </c>
      <c r="EY102" s="11" t="s">
        <v>69</v>
      </c>
      <c r="FC102" t="s">
        <v>69</v>
      </c>
      <c r="FH102" s="11" t="s">
        <v>69</v>
      </c>
      <c r="FL102" t="s">
        <v>69</v>
      </c>
      <c r="GR102" s="11" t="s">
        <v>70</v>
      </c>
      <c r="GV102" t="s">
        <v>70</v>
      </c>
      <c r="HA102" s="11" t="s">
        <v>70</v>
      </c>
      <c r="HE102" t="s">
        <v>70</v>
      </c>
      <c r="HJ102" s="11" t="s">
        <v>70</v>
      </c>
      <c r="HN102" t="s">
        <v>70</v>
      </c>
      <c r="HS102" s="11" t="s">
        <v>70</v>
      </c>
      <c r="HW102" t="s">
        <v>70</v>
      </c>
      <c r="JL102">
        <f t="shared" si="12"/>
        <v>0</v>
      </c>
    </row>
    <row r="103" spans="1:272">
      <c r="A103">
        <v>1</v>
      </c>
      <c r="B103">
        <v>110</v>
      </c>
      <c r="C103" s="11" t="s">
        <v>102</v>
      </c>
      <c r="D103" s="15" t="s">
        <v>103</v>
      </c>
      <c r="E103" t="s">
        <v>102</v>
      </c>
      <c r="H103" s="15" t="s">
        <v>103</v>
      </c>
      <c r="I103" s="11" t="s">
        <v>67</v>
      </c>
      <c r="J103" t="s">
        <v>81</v>
      </c>
      <c r="K103" t="s">
        <v>68</v>
      </c>
      <c r="L103" t="s">
        <v>68</v>
      </c>
      <c r="M103">
        <v>2</v>
      </c>
      <c r="N103" s="11">
        <f t="shared" si="7"/>
        <v>8</v>
      </c>
      <c r="O103" t="str">
        <f t="shared" si="8"/>
        <v xml:space="preserve"> </v>
      </c>
      <c r="P103" t="str">
        <f t="shared" si="9"/>
        <v xml:space="preserve"> </v>
      </c>
      <c r="Q103" s="14">
        <f t="shared" si="10"/>
        <v>8</v>
      </c>
      <c r="R103" s="11" t="s">
        <v>69</v>
      </c>
      <c r="S103" t="s">
        <v>69</v>
      </c>
      <c r="V103" t="s">
        <v>69</v>
      </c>
      <c r="AA103" t="s">
        <v>69</v>
      </c>
      <c r="AB103" t="s">
        <v>69</v>
      </c>
      <c r="AE103" t="s">
        <v>69</v>
      </c>
      <c r="AJ103" s="11" t="s">
        <v>69</v>
      </c>
      <c r="AK103" t="s">
        <v>69</v>
      </c>
      <c r="AN103" t="s">
        <v>69</v>
      </c>
      <c r="AS103" s="11" t="s">
        <v>69</v>
      </c>
      <c r="AT103" t="s">
        <v>69</v>
      </c>
      <c r="AW103" t="s">
        <v>69</v>
      </c>
      <c r="BB103" s="11" t="s">
        <v>69</v>
      </c>
      <c r="BC103" t="s">
        <v>69</v>
      </c>
      <c r="BF103" t="s">
        <v>69</v>
      </c>
      <c r="BK103" s="11" t="s">
        <v>70</v>
      </c>
      <c r="BL103" t="s">
        <v>69</v>
      </c>
      <c r="BO103" t="s">
        <v>70</v>
      </c>
      <c r="BP103">
        <v>30</v>
      </c>
      <c r="BT103" s="11" t="s">
        <v>70</v>
      </c>
      <c r="BU103" t="s">
        <v>70</v>
      </c>
      <c r="BX103" t="s">
        <v>70</v>
      </c>
      <c r="BY103">
        <v>29</v>
      </c>
      <c r="BZ103">
        <v>31</v>
      </c>
      <c r="CC103" s="11" t="s">
        <v>70</v>
      </c>
      <c r="CD103" t="s">
        <v>70</v>
      </c>
      <c r="CG103" t="s">
        <v>70</v>
      </c>
      <c r="CH103">
        <v>36</v>
      </c>
      <c r="CI103">
        <v>38</v>
      </c>
      <c r="CL103" s="11" t="s">
        <v>70</v>
      </c>
      <c r="CM103" t="s">
        <v>70</v>
      </c>
      <c r="CP103" t="s">
        <v>70</v>
      </c>
      <c r="CQ103">
        <v>40</v>
      </c>
      <c r="CR103">
        <v>39</v>
      </c>
      <c r="CU103" s="11" t="s">
        <v>70</v>
      </c>
      <c r="CV103" t="s">
        <v>70</v>
      </c>
      <c r="CY103" t="s">
        <v>70</v>
      </c>
      <c r="CZ103">
        <v>39</v>
      </c>
      <c r="DA103">
        <v>42</v>
      </c>
      <c r="EN103">
        <f t="shared" si="11"/>
        <v>0</v>
      </c>
      <c r="JL103">
        <f t="shared" si="12"/>
        <v>0</v>
      </c>
    </row>
    <row r="104" spans="1:272">
      <c r="A104">
        <v>1</v>
      </c>
      <c r="B104">
        <v>111</v>
      </c>
      <c r="C104" s="11" t="s">
        <v>97</v>
      </c>
      <c r="D104" t="s">
        <v>98</v>
      </c>
      <c r="F104" s="18" t="s">
        <v>198</v>
      </c>
      <c r="G104" t="s">
        <v>243</v>
      </c>
      <c r="H104" s="15" t="s">
        <v>168</v>
      </c>
      <c r="I104" s="11" t="s">
        <v>101</v>
      </c>
      <c r="J104" t="s">
        <v>80</v>
      </c>
      <c r="K104" t="s">
        <v>68</v>
      </c>
      <c r="L104" t="s">
        <v>68</v>
      </c>
      <c r="M104">
        <v>2</v>
      </c>
      <c r="N104" s="11">
        <f t="shared" si="7"/>
        <v>8</v>
      </c>
      <c r="O104" t="str">
        <f t="shared" si="8"/>
        <v xml:space="preserve"> </v>
      </c>
      <c r="P104" t="str">
        <f t="shared" si="9"/>
        <v xml:space="preserve"> </v>
      </c>
      <c r="Q104" s="14">
        <f t="shared" si="10"/>
        <v>8</v>
      </c>
      <c r="R104" s="11" t="s">
        <v>69</v>
      </c>
      <c r="S104" t="s">
        <v>69</v>
      </c>
      <c r="V104" t="s">
        <v>69</v>
      </c>
      <c r="AA104" t="s">
        <v>69</v>
      </c>
      <c r="AB104" t="s">
        <v>69</v>
      </c>
      <c r="AE104" t="s">
        <v>69</v>
      </c>
      <c r="AI104"/>
      <c r="AJ104" s="11" t="s">
        <v>69</v>
      </c>
      <c r="AK104" t="s">
        <v>69</v>
      </c>
      <c r="AN104" t="s">
        <v>69</v>
      </c>
      <c r="AR104"/>
      <c r="AS104" s="11" t="s">
        <v>69</v>
      </c>
      <c r="AT104" t="s">
        <v>69</v>
      </c>
      <c r="AW104" t="s">
        <v>69</v>
      </c>
      <c r="BB104" s="11" t="s">
        <v>69</v>
      </c>
      <c r="BC104" t="s">
        <v>69</v>
      </c>
      <c r="BF104" t="s">
        <v>69</v>
      </c>
      <c r="BK104" s="11" t="s">
        <v>70</v>
      </c>
      <c r="BL104" t="s">
        <v>69</v>
      </c>
      <c r="BO104" t="s">
        <v>70</v>
      </c>
      <c r="BP104">
        <v>27.92</v>
      </c>
      <c r="BS104"/>
      <c r="BT104" s="11" t="s">
        <v>70</v>
      </c>
      <c r="BU104" t="s">
        <v>70</v>
      </c>
      <c r="BX104" t="s">
        <v>70</v>
      </c>
      <c r="BY104">
        <v>28</v>
      </c>
      <c r="BZ104">
        <v>27</v>
      </c>
      <c r="CC104" s="11" t="s">
        <v>70</v>
      </c>
      <c r="CD104" t="s">
        <v>70</v>
      </c>
      <c r="CG104" t="s">
        <v>70</v>
      </c>
      <c r="CH104">
        <v>35</v>
      </c>
      <c r="CI104">
        <v>33</v>
      </c>
      <c r="CL104" s="11" t="s">
        <v>70</v>
      </c>
      <c r="CM104" t="s">
        <v>70</v>
      </c>
      <c r="CP104" t="s">
        <v>70</v>
      </c>
      <c r="CQ104">
        <v>36</v>
      </c>
      <c r="CR104">
        <v>35</v>
      </c>
      <c r="CU104" s="11" t="s">
        <v>70</v>
      </c>
      <c r="CV104" t="s">
        <v>69</v>
      </c>
      <c r="CY104" t="s">
        <v>70</v>
      </c>
      <c r="CZ104">
        <v>38</v>
      </c>
      <c r="EN104">
        <f t="shared" si="11"/>
        <v>0</v>
      </c>
      <c r="FQ104" s="11" t="s">
        <v>69</v>
      </c>
      <c r="FU104" t="s">
        <v>69</v>
      </c>
      <c r="FZ104" s="11" t="s">
        <v>69</v>
      </c>
      <c r="GD104" t="s">
        <v>69</v>
      </c>
      <c r="GI104" s="11" t="s">
        <v>69</v>
      </c>
      <c r="GM104" t="s">
        <v>69</v>
      </c>
      <c r="JL104">
        <f t="shared" si="12"/>
        <v>0</v>
      </c>
    </row>
    <row r="105" spans="1:272">
      <c r="A105">
        <v>1</v>
      </c>
      <c r="B105">
        <v>112</v>
      </c>
      <c r="C105" s="11" t="s">
        <v>104</v>
      </c>
      <c r="D105" t="s">
        <v>105</v>
      </c>
      <c r="F105" s="18" t="s">
        <v>198</v>
      </c>
      <c r="G105" t="s">
        <v>243</v>
      </c>
      <c r="H105" s="16" t="s">
        <v>168</v>
      </c>
      <c r="I105" s="11" t="s">
        <v>101</v>
      </c>
      <c r="J105" t="s">
        <v>80</v>
      </c>
      <c r="K105" t="s">
        <v>68</v>
      </c>
      <c r="L105" t="s">
        <v>68</v>
      </c>
      <c r="M105">
        <v>2</v>
      </c>
      <c r="N105" s="11">
        <f t="shared" si="7"/>
        <v>8</v>
      </c>
      <c r="O105" t="str">
        <f t="shared" si="8"/>
        <v xml:space="preserve"> </v>
      </c>
      <c r="P105" t="str">
        <f t="shared" si="9"/>
        <v xml:space="preserve"> </v>
      </c>
      <c r="Q105" s="14">
        <f t="shared" si="10"/>
        <v>8</v>
      </c>
      <c r="R105" s="11" t="s">
        <v>69</v>
      </c>
      <c r="S105" t="s">
        <v>69</v>
      </c>
      <c r="V105" t="s">
        <v>69</v>
      </c>
      <c r="AA105" t="s">
        <v>69</v>
      </c>
      <c r="AB105" t="s">
        <v>69</v>
      </c>
      <c r="AE105" t="s">
        <v>69</v>
      </c>
      <c r="AJ105" s="11" t="s">
        <v>69</v>
      </c>
      <c r="AK105" t="s">
        <v>69</v>
      </c>
      <c r="AN105" t="s">
        <v>69</v>
      </c>
      <c r="AS105" s="11" t="s">
        <v>69</v>
      </c>
      <c r="AT105" t="s">
        <v>69</v>
      </c>
      <c r="AW105" t="s">
        <v>69</v>
      </c>
      <c r="BB105" s="11" t="s">
        <v>69</v>
      </c>
      <c r="BC105" t="s">
        <v>69</v>
      </c>
      <c r="BF105" t="s">
        <v>69</v>
      </c>
      <c r="BK105" s="11" t="s">
        <v>70</v>
      </c>
      <c r="BL105" t="s">
        <v>69</v>
      </c>
      <c r="BO105" t="s">
        <v>70</v>
      </c>
      <c r="BP105">
        <v>27</v>
      </c>
      <c r="BT105" s="11" t="s">
        <v>70</v>
      </c>
      <c r="BU105" t="s">
        <v>70</v>
      </c>
      <c r="BX105" t="s">
        <v>70</v>
      </c>
      <c r="BY105">
        <v>28</v>
      </c>
      <c r="BZ105">
        <v>26</v>
      </c>
      <c r="CC105" s="11" t="s">
        <v>70</v>
      </c>
      <c r="CD105" t="s">
        <v>70</v>
      </c>
      <c r="CG105" t="s">
        <v>70</v>
      </c>
      <c r="CH105">
        <v>34</v>
      </c>
      <c r="CI105">
        <v>32</v>
      </c>
      <c r="CL105" s="11" t="s">
        <v>70</v>
      </c>
      <c r="CM105" t="s">
        <v>70</v>
      </c>
      <c r="CP105" t="s">
        <v>70</v>
      </c>
      <c r="CQ105">
        <v>34</v>
      </c>
      <c r="CR105">
        <v>33</v>
      </c>
      <c r="CU105" s="11" t="s">
        <v>69</v>
      </c>
      <c r="CV105" t="s">
        <v>69</v>
      </c>
      <c r="CY105" t="s">
        <v>69</v>
      </c>
      <c r="EN105">
        <f t="shared" si="11"/>
        <v>0</v>
      </c>
      <c r="JL105">
        <f t="shared" si="12"/>
        <v>0</v>
      </c>
    </row>
    <row r="106" spans="1:272">
      <c r="A106">
        <v>1</v>
      </c>
      <c r="B106">
        <v>113</v>
      </c>
      <c r="C106" s="11" t="s">
        <v>244</v>
      </c>
      <c r="D106" t="s">
        <v>245</v>
      </c>
      <c r="E106" s="15" t="s">
        <v>246</v>
      </c>
      <c r="H106" s="13" t="s">
        <v>245</v>
      </c>
      <c r="I106" s="11" t="s">
        <v>85</v>
      </c>
      <c r="J106" t="s">
        <v>67</v>
      </c>
      <c r="K106" t="s">
        <v>68</v>
      </c>
      <c r="L106" t="s">
        <v>68</v>
      </c>
      <c r="M106">
        <v>2</v>
      </c>
      <c r="N106" s="11">
        <f t="shared" si="7"/>
        <v>8</v>
      </c>
      <c r="O106" t="str">
        <f t="shared" si="8"/>
        <v xml:space="preserve"> </v>
      </c>
      <c r="P106" t="str">
        <f t="shared" si="9"/>
        <v xml:space="preserve"> </v>
      </c>
      <c r="Q106" s="14">
        <f t="shared" si="10"/>
        <v>8</v>
      </c>
      <c r="R106" s="11" t="s">
        <v>69</v>
      </c>
      <c r="S106" t="s">
        <v>69</v>
      </c>
      <c r="V106" t="s">
        <v>69</v>
      </c>
      <c r="AA106" t="s">
        <v>69</v>
      </c>
      <c r="AB106" t="s">
        <v>69</v>
      </c>
      <c r="AE106" t="s">
        <v>69</v>
      </c>
      <c r="AI106"/>
      <c r="AJ106" s="11" t="s">
        <v>69</v>
      </c>
      <c r="AK106" t="s">
        <v>69</v>
      </c>
      <c r="AN106" t="s">
        <v>69</v>
      </c>
      <c r="AR106"/>
      <c r="AS106" s="11" t="s">
        <v>69</v>
      </c>
      <c r="AT106" t="s">
        <v>69</v>
      </c>
      <c r="AW106" t="s">
        <v>69</v>
      </c>
      <c r="BB106" s="11" t="s">
        <v>69</v>
      </c>
      <c r="BC106" t="s">
        <v>69</v>
      </c>
      <c r="BF106" t="s">
        <v>69</v>
      </c>
      <c r="BK106" s="11" t="s">
        <v>69</v>
      </c>
      <c r="BL106" t="s">
        <v>70</v>
      </c>
      <c r="BO106" t="s">
        <v>223</v>
      </c>
      <c r="BQ106">
        <v>26.2</v>
      </c>
      <c r="BS106"/>
      <c r="BT106" s="11" t="s">
        <v>70</v>
      </c>
      <c r="BU106" t="s">
        <v>70</v>
      </c>
      <c r="BX106" t="s">
        <v>70</v>
      </c>
      <c r="BY106">
        <v>26.7</v>
      </c>
      <c r="BZ106">
        <v>25.7</v>
      </c>
      <c r="CC106" s="11" t="s">
        <v>70</v>
      </c>
      <c r="CD106" t="s">
        <v>70</v>
      </c>
      <c r="CG106" t="s">
        <v>70</v>
      </c>
      <c r="CH106">
        <v>36</v>
      </c>
      <c r="CI106">
        <v>34</v>
      </c>
      <c r="CL106" s="11" t="s">
        <v>70</v>
      </c>
      <c r="CM106" t="s">
        <v>70</v>
      </c>
      <c r="CP106" t="s">
        <v>70</v>
      </c>
      <c r="CQ106">
        <v>34.5</v>
      </c>
      <c r="CR106">
        <v>33</v>
      </c>
      <c r="CU106" s="11" t="s">
        <v>69</v>
      </c>
      <c r="CV106" t="s">
        <v>70</v>
      </c>
      <c r="CY106" t="s">
        <v>223</v>
      </c>
      <c r="DA106">
        <v>35.799999999999997</v>
      </c>
      <c r="EN106">
        <f t="shared" si="11"/>
        <v>0</v>
      </c>
      <c r="JL106">
        <f t="shared" si="12"/>
        <v>0</v>
      </c>
    </row>
    <row r="107" spans="1:272">
      <c r="A107">
        <v>1</v>
      </c>
      <c r="B107">
        <v>114</v>
      </c>
      <c r="C107" s="17" t="s">
        <v>161</v>
      </c>
      <c r="D107" s="15" t="s">
        <v>247</v>
      </c>
      <c r="E107" s="15" t="s">
        <v>163</v>
      </c>
      <c r="H107" s="15" t="s">
        <v>247</v>
      </c>
      <c r="I107" s="11" t="s">
        <v>91</v>
      </c>
      <c r="J107" t="s">
        <v>67</v>
      </c>
      <c r="K107" t="s">
        <v>68</v>
      </c>
      <c r="L107" t="s">
        <v>68</v>
      </c>
      <c r="M107">
        <v>2</v>
      </c>
      <c r="N107" s="11">
        <f t="shared" si="7"/>
        <v>8</v>
      </c>
      <c r="O107" t="str">
        <f t="shared" si="8"/>
        <v xml:space="preserve"> </v>
      </c>
      <c r="P107" t="str">
        <f t="shared" si="9"/>
        <v xml:space="preserve"> </v>
      </c>
      <c r="Q107" s="14">
        <f t="shared" si="10"/>
        <v>8</v>
      </c>
      <c r="R107" s="11" t="s">
        <v>69</v>
      </c>
      <c r="S107" t="s">
        <v>69</v>
      </c>
      <c r="V107" t="s">
        <v>69</v>
      </c>
      <c r="AA107" t="s">
        <v>69</v>
      </c>
      <c r="AB107" t="s">
        <v>69</v>
      </c>
      <c r="AE107" t="s">
        <v>69</v>
      </c>
      <c r="AJ107" s="11" t="s">
        <v>69</v>
      </c>
      <c r="AK107" t="s">
        <v>69</v>
      </c>
      <c r="AN107" t="s">
        <v>69</v>
      </c>
      <c r="AS107" s="11" t="s">
        <v>69</v>
      </c>
      <c r="AT107" t="s">
        <v>69</v>
      </c>
      <c r="AW107" t="s">
        <v>69</v>
      </c>
      <c r="BB107" s="11" t="s">
        <v>69</v>
      </c>
      <c r="BC107" t="s">
        <v>69</v>
      </c>
      <c r="BF107" t="s">
        <v>69</v>
      </c>
      <c r="BK107" s="11" t="s">
        <v>69</v>
      </c>
      <c r="BL107" t="s">
        <v>70</v>
      </c>
      <c r="BO107" t="s">
        <v>149</v>
      </c>
      <c r="BQ107">
        <v>31.34</v>
      </c>
      <c r="BT107" s="11" t="s">
        <v>70</v>
      </c>
      <c r="BU107" t="s">
        <v>70</v>
      </c>
      <c r="BX107" t="s">
        <v>70</v>
      </c>
      <c r="BY107">
        <v>32.130000000000003</v>
      </c>
      <c r="BZ107">
        <v>33.33</v>
      </c>
      <c r="CC107" s="11" t="s">
        <v>70</v>
      </c>
      <c r="CD107" t="s">
        <v>69</v>
      </c>
      <c r="CG107" t="s">
        <v>70</v>
      </c>
      <c r="CH107">
        <v>35.72</v>
      </c>
      <c r="CL107" s="11" t="s">
        <v>70</v>
      </c>
      <c r="CM107" t="s">
        <v>70</v>
      </c>
      <c r="CP107" t="s">
        <v>70</v>
      </c>
      <c r="CQ107">
        <v>35.29</v>
      </c>
      <c r="CR107">
        <v>37.32</v>
      </c>
      <c r="CU107" s="11" t="s">
        <v>69</v>
      </c>
      <c r="CV107" t="s">
        <v>70</v>
      </c>
      <c r="CY107" t="s">
        <v>149</v>
      </c>
      <c r="DA107">
        <v>37.799999999999997</v>
      </c>
      <c r="EN107">
        <f t="shared" si="11"/>
        <v>0</v>
      </c>
      <c r="JL107">
        <f t="shared" si="12"/>
        <v>0</v>
      </c>
    </row>
    <row r="108" spans="1:272">
      <c r="A108">
        <v>1</v>
      </c>
      <c r="B108">
        <v>115</v>
      </c>
      <c r="C108" s="17" t="s">
        <v>150</v>
      </c>
      <c r="D108" t="s">
        <v>160</v>
      </c>
      <c r="F108" s="18" t="s">
        <v>198</v>
      </c>
      <c r="G108" t="s">
        <v>248</v>
      </c>
      <c r="H108" s="13" t="s">
        <v>66</v>
      </c>
      <c r="I108" s="11" t="s">
        <v>80</v>
      </c>
      <c r="J108" t="s">
        <v>67</v>
      </c>
      <c r="K108" t="s">
        <v>68</v>
      </c>
      <c r="L108" t="s">
        <v>68</v>
      </c>
      <c r="M108">
        <v>2</v>
      </c>
      <c r="N108" s="11">
        <f t="shared" si="7"/>
        <v>7</v>
      </c>
      <c r="O108" t="str">
        <f t="shared" si="8"/>
        <v xml:space="preserve"> </v>
      </c>
      <c r="P108" t="str">
        <f t="shared" si="9"/>
        <v xml:space="preserve"> </v>
      </c>
      <c r="Q108" s="14">
        <f t="shared" si="10"/>
        <v>7</v>
      </c>
      <c r="R108" s="11" t="s">
        <v>69</v>
      </c>
      <c r="S108" t="s">
        <v>69</v>
      </c>
      <c r="V108" t="s">
        <v>69</v>
      </c>
      <c r="W108">
        <v>50</v>
      </c>
      <c r="X108">
        <v>50</v>
      </c>
      <c r="AA108" t="s">
        <v>69</v>
      </c>
      <c r="AB108" t="s">
        <v>69</v>
      </c>
      <c r="AE108" t="s">
        <v>69</v>
      </c>
      <c r="AF108">
        <v>50</v>
      </c>
      <c r="AG108">
        <v>50</v>
      </c>
      <c r="AI108"/>
      <c r="AJ108" s="11" t="s">
        <v>69</v>
      </c>
      <c r="AK108" t="s">
        <v>69</v>
      </c>
      <c r="AN108" t="s">
        <v>69</v>
      </c>
      <c r="AO108">
        <v>50</v>
      </c>
      <c r="AP108">
        <v>50</v>
      </c>
      <c r="AR108"/>
      <c r="AS108" s="11" t="s">
        <v>69</v>
      </c>
      <c r="AT108" t="s">
        <v>69</v>
      </c>
      <c r="AW108" t="s">
        <v>69</v>
      </c>
      <c r="AX108">
        <v>50</v>
      </c>
      <c r="AY108">
        <v>50</v>
      </c>
      <c r="BB108" s="11" t="s">
        <v>69</v>
      </c>
      <c r="BC108" t="s">
        <v>69</v>
      </c>
      <c r="BF108" t="s">
        <v>69</v>
      </c>
      <c r="BG108">
        <v>50</v>
      </c>
      <c r="BH108">
        <v>50</v>
      </c>
      <c r="BK108" s="11" t="s">
        <v>69</v>
      </c>
      <c r="BL108" t="s">
        <v>70</v>
      </c>
      <c r="BO108" t="s">
        <v>153</v>
      </c>
      <c r="BP108">
        <v>50</v>
      </c>
      <c r="BQ108">
        <v>27.6</v>
      </c>
      <c r="BS108"/>
      <c r="BT108" s="11" t="s">
        <v>70</v>
      </c>
      <c r="BU108" t="s">
        <v>70</v>
      </c>
      <c r="BX108" t="s">
        <v>70</v>
      </c>
      <c r="BY108">
        <v>26.6</v>
      </c>
      <c r="BZ108">
        <v>28.8</v>
      </c>
      <c r="CC108" s="11" t="s">
        <v>70</v>
      </c>
      <c r="CD108" t="s">
        <v>69</v>
      </c>
      <c r="CG108" t="s">
        <v>153</v>
      </c>
      <c r="CH108">
        <v>33.799999999999997</v>
      </c>
      <c r="CL108" s="11" t="s">
        <v>70</v>
      </c>
      <c r="CM108" t="s">
        <v>69</v>
      </c>
      <c r="CP108" t="s">
        <v>153</v>
      </c>
      <c r="CQ108">
        <v>36</v>
      </c>
      <c r="CR108">
        <v>50</v>
      </c>
      <c r="CU108" s="11" t="s">
        <v>69</v>
      </c>
      <c r="CV108" t="s">
        <v>69</v>
      </c>
      <c r="CY108" t="s">
        <v>69</v>
      </c>
      <c r="CZ108">
        <v>39</v>
      </c>
      <c r="DA108">
        <v>50</v>
      </c>
      <c r="EN108">
        <f t="shared" si="11"/>
        <v>0</v>
      </c>
      <c r="JL108">
        <f t="shared" si="12"/>
        <v>0</v>
      </c>
    </row>
    <row r="109" spans="1:272">
      <c r="A109">
        <v>1</v>
      </c>
      <c r="B109">
        <v>116</v>
      </c>
      <c r="C109" s="11" t="s">
        <v>88</v>
      </c>
      <c r="D109" s="15" t="s">
        <v>89</v>
      </c>
      <c r="E109" s="15" t="s">
        <v>90</v>
      </c>
      <c r="H109" s="16" t="s">
        <v>89</v>
      </c>
      <c r="I109" s="11" t="s">
        <v>91</v>
      </c>
      <c r="J109" t="s">
        <v>92</v>
      </c>
      <c r="K109" t="s">
        <v>68</v>
      </c>
      <c r="L109" t="s">
        <v>68</v>
      </c>
      <c r="M109">
        <v>2</v>
      </c>
      <c r="N109" s="11">
        <f t="shared" si="7"/>
        <v>8</v>
      </c>
      <c r="O109" t="str">
        <f t="shared" si="8"/>
        <v xml:space="preserve"> </v>
      </c>
      <c r="P109" t="str">
        <f t="shared" si="9"/>
        <v xml:space="preserve"> </v>
      </c>
      <c r="Q109" s="14">
        <f t="shared" si="10"/>
        <v>8</v>
      </c>
      <c r="EN109">
        <f t="shared" si="11"/>
        <v>0</v>
      </c>
      <c r="EP109" s="11" t="s">
        <v>69</v>
      </c>
      <c r="ET109" t="s">
        <v>69</v>
      </c>
      <c r="EY109" s="11" t="s">
        <v>69</v>
      </c>
      <c r="FC109" t="s">
        <v>69</v>
      </c>
      <c r="FH109" s="11" t="s">
        <v>69</v>
      </c>
      <c r="FL109" t="s">
        <v>69</v>
      </c>
      <c r="GR109" s="11" t="s">
        <v>70</v>
      </c>
      <c r="GV109" t="s">
        <v>70</v>
      </c>
      <c r="HA109" s="11" t="s">
        <v>70</v>
      </c>
      <c r="HE109" t="s">
        <v>70</v>
      </c>
      <c r="HJ109" s="11" t="s">
        <v>70</v>
      </c>
      <c r="HN109" t="s">
        <v>70</v>
      </c>
      <c r="HS109" s="11" t="s">
        <v>149</v>
      </c>
      <c r="HW109" t="s">
        <v>153</v>
      </c>
      <c r="HX109" t="s">
        <v>249</v>
      </c>
      <c r="JL109">
        <f t="shared" si="12"/>
        <v>0</v>
      </c>
    </row>
    <row r="110" spans="1:272">
      <c r="A110">
        <v>1</v>
      </c>
      <c r="B110">
        <v>117</v>
      </c>
      <c r="C110" s="11" t="s">
        <v>104</v>
      </c>
      <c r="D110" t="s">
        <v>105</v>
      </c>
      <c r="E110" t="s">
        <v>246</v>
      </c>
      <c r="H110" t="s">
        <v>66</v>
      </c>
      <c r="I110" s="11" t="s">
        <v>85</v>
      </c>
      <c r="J110" t="s">
        <v>67</v>
      </c>
      <c r="K110" t="s">
        <v>68</v>
      </c>
      <c r="L110" t="s">
        <v>68</v>
      </c>
      <c r="M110">
        <v>2</v>
      </c>
      <c r="N110" s="11">
        <f t="shared" si="7"/>
        <v>8</v>
      </c>
      <c r="O110" t="str">
        <f t="shared" si="8"/>
        <v xml:space="preserve"> </v>
      </c>
      <c r="P110" t="str">
        <f t="shared" si="9"/>
        <v xml:space="preserve"> </v>
      </c>
      <c r="Q110" s="14">
        <f t="shared" si="10"/>
        <v>8</v>
      </c>
      <c r="R110" s="11" t="s">
        <v>69</v>
      </c>
      <c r="S110" t="s">
        <v>69</v>
      </c>
      <c r="V110" t="s">
        <v>69</v>
      </c>
      <c r="AA110" t="s">
        <v>69</v>
      </c>
      <c r="AB110" t="s">
        <v>69</v>
      </c>
      <c r="AE110" t="s">
        <v>69</v>
      </c>
      <c r="AI110"/>
      <c r="AJ110" t="s">
        <v>69</v>
      </c>
      <c r="AK110" t="s">
        <v>69</v>
      </c>
      <c r="AN110" t="s">
        <v>69</v>
      </c>
      <c r="AR110"/>
      <c r="AS110" t="s">
        <v>69</v>
      </c>
      <c r="AT110" t="s">
        <v>69</v>
      </c>
      <c r="AW110" t="s">
        <v>69</v>
      </c>
      <c r="BB110" s="11" t="s">
        <v>69</v>
      </c>
      <c r="BC110" t="s">
        <v>69</v>
      </c>
      <c r="BF110" t="s">
        <v>69</v>
      </c>
      <c r="BK110" t="s">
        <v>69</v>
      </c>
      <c r="BL110" t="s">
        <v>70</v>
      </c>
      <c r="BO110" t="s">
        <v>69</v>
      </c>
      <c r="BQ110">
        <v>28.55</v>
      </c>
      <c r="BS110"/>
      <c r="BT110" s="11" t="s">
        <v>70</v>
      </c>
      <c r="BU110" t="s">
        <v>70</v>
      </c>
      <c r="BX110" t="s">
        <v>70</v>
      </c>
      <c r="BY110">
        <v>28.79</v>
      </c>
      <c r="BZ110">
        <v>29.49</v>
      </c>
      <c r="CC110" s="11" t="s">
        <v>70</v>
      </c>
      <c r="CD110" t="s">
        <v>70</v>
      </c>
      <c r="CG110" t="s">
        <v>70</v>
      </c>
      <c r="CH110">
        <v>33.700000000000003</v>
      </c>
      <c r="CI110">
        <v>34</v>
      </c>
      <c r="CL110" s="11" t="s">
        <v>70</v>
      </c>
      <c r="CM110" t="s">
        <v>70</v>
      </c>
      <c r="CP110" t="s">
        <v>70</v>
      </c>
      <c r="CQ110">
        <v>33.729999999999997</v>
      </c>
      <c r="CR110">
        <v>34.479999999999997</v>
      </c>
      <c r="CU110" s="11" t="s">
        <v>69</v>
      </c>
      <c r="CV110" t="s">
        <v>70</v>
      </c>
      <c r="CY110" t="s">
        <v>223</v>
      </c>
      <c r="DA110">
        <v>35.1</v>
      </c>
      <c r="EN110">
        <f t="shared" si="11"/>
        <v>0</v>
      </c>
      <c r="JL110">
        <f t="shared" si="12"/>
        <v>0</v>
      </c>
    </row>
    <row r="111" spans="1:272">
      <c r="A111">
        <v>1</v>
      </c>
      <c r="B111">
        <v>118</v>
      </c>
      <c r="C111" s="11" t="s">
        <v>141</v>
      </c>
      <c r="D111" t="s">
        <v>142</v>
      </c>
      <c r="E111" t="s">
        <v>141</v>
      </c>
      <c r="H111" s="13" t="s">
        <v>142</v>
      </c>
      <c r="I111" s="11" t="s">
        <v>91</v>
      </c>
      <c r="J111" t="s">
        <v>68</v>
      </c>
      <c r="K111" t="s">
        <v>68</v>
      </c>
      <c r="L111" t="s">
        <v>68</v>
      </c>
      <c r="M111">
        <v>1</v>
      </c>
      <c r="N111" s="11">
        <f t="shared" si="7"/>
        <v>8</v>
      </c>
      <c r="O111" t="str">
        <f t="shared" si="8"/>
        <v xml:space="preserve"> </v>
      </c>
      <c r="P111" t="str">
        <f t="shared" si="9"/>
        <v xml:space="preserve"> </v>
      </c>
      <c r="Q111" s="14">
        <f t="shared" si="10"/>
        <v>8</v>
      </c>
      <c r="EN111">
        <f t="shared" si="11"/>
        <v>0</v>
      </c>
      <c r="EP111" s="11" t="s">
        <v>69</v>
      </c>
      <c r="ET111" t="s">
        <v>69</v>
      </c>
      <c r="EU111" t="s">
        <v>143</v>
      </c>
      <c r="EY111" s="11" t="s">
        <v>69</v>
      </c>
      <c r="FC111" t="s">
        <v>69</v>
      </c>
      <c r="FD111" t="s">
        <v>143</v>
      </c>
      <c r="FH111" s="11" t="s">
        <v>69</v>
      </c>
      <c r="FL111" t="s">
        <v>69</v>
      </c>
      <c r="FM111" t="s">
        <v>250</v>
      </c>
      <c r="FQ111" s="11" t="s">
        <v>69</v>
      </c>
      <c r="FU111" t="s">
        <v>69</v>
      </c>
      <c r="FZ111" s="11" t="s">
        <v>69</v>
      </c>
      <c r="GD111" t="s">
        <v>69</v>
      </c>
      <c r="GI111" s="11" t="s">
        <v>69</v>
      </c>
      <c r="GM111" t="s">
        <v>69</v>
      </c>
      <c r="GR111" s="11" t="s">
        <v>70</v>
      </c>
      <c r="GV111" t="s">
        <v>70</v>
      </c>
      <c r="GW111">
        <v>1247</v>
      </c>
      <c r="HA111" s="11" t="s">
        <v>70</v>
      </c>
      <c r="HE111" t="s">
        <v>70</v>
      </c>
      <c r="HF111" t="s">
        <v>251</v>
      </c>
      <c r="HJ111" s="11" t="s">
        <v>70</v>
      </c>
      <c r="HN111" t="s">
        <v>70</v>
      </c>
      <c r="HO111" t="s">
        <v>252</v>
      </c>
      <c r="HS111" s="11" t="s">
        <v>69</v>
      </c>
      <c r="HW111" t="s">
        <v>69</v>
      </c>
      <c r="HX111" t="s">
        <v>250</v>
      </c>
      <c r="JL111">
        <f t="shared" si="12"/>
        <v>0</v>
      </c>
    </row>
    <row r="112" spans="1:272">
      <c r="A112">
        <v>1</v>
      </c>
      <c r="B112">
        <v>119</v>
      </c>
      <c r="C112" s="11" t="s">
        <v>102</v>
      </c>
      <c r="D112" s="15" t="s">
        <v>103</v>
      </c>
      <c r="E112" t="s">
        <v>102</v>
      </c>
      <c r="H112" s="16" t="s">
        <v>103</v>
      </c>
      <c r="I112" s="11" t="s">
        <v>81</v>
      </c>
      <c r="J112" t="s">
        <v>67</v>
      </c>
      <c r="K112" t="s">
        <v>68</v>
      </c>
      <c r="L112" t="s">
        <v>68</v>
      </c>
      <c r="M112">
        <v>2</v>
      </c>
      <c r="N112" s="11">
        <f t="shared" si="7"/>
        <v>8</v>
      </c>
      <c r="O112" t="str">
        <f t="shared" si="8"/>
        <v xml:space="preserve"> </v>
      </c>
      <c r="P112" t="str">
        <f t="shared" si="9"/>
        <v xml:space="preserve"> </v>
      </c>
      <c r="Q112" s="14">
        <f t="shared" si="10"/>
        <v>8</v>
      </c>
      <c r="R112" s="11" t="s">
        <v>69</v>
      </c>
      <c r="S112" t="s">
        <v>69</v>
      </c>
      <c r="V112" t="s">
        <v>69</v>
      </c>
      <c r="AA112" t="s">
        <v>69</v>
      </c>
      <c r="AB112" t="s">
        <v>69</v>
      </c>
      <c r="AE112" t="s">
        <v>69</v>
      </c>
      <c r="AI112"/>
      <c r="AJ112" t="s">
        <v>69</v>
      </c>
      <c r="AK112" t="s">
        <v>69</v>
      </c>
      <c r="AN112" t="s">
        <v>69</v>
      </c>
      <c r="AR112"/>
      <c r="AS112" t="s">
        <v>69</v>
      </c>
      <c r="AT112" t="s">
        <v>69</v>
      </c>
      <c r="AW112" t="s">
        <v>69</v>
      </c>
      <c r="BB112" s="11" t="s">
        <v>69</v>
      </c>
      <c r="BC112" t="s">
        <v>69</v>
      </c>
      <c r="BF112" t="s">
        <v>69</v>
      </c>
      <c r="BK112" t="s">
        <v>69</v>
      </c>
      <c r="BL112" t="s">
        <v>70</v>
      </c>
      <c r="BO112" t="s">
        <v>69</v>
      </c>
      <c r="BQ112">
        <v>29.9</v>
      </c>
      <c r="BS112"/>
      <c r="BT112" s="11" t="s">
        <v>70</v>
      </c>
      <c r="BU112" t="s">
        <v>70</v>
      </c>
      <c r="BX112" t="s">
        <v>70</v>
      </c>
      <c r="BY112">
        <v>30.6</v>
      </c>
      <c r="BZ112">
        <v>29</v>
      </c>
      <c r="CC112" s="11" t="s">
        <v>70</v>
      </c>
      <c r="CD112" t="s">
        <v>70</v>
      </c>
      <c r="CG112" t="s">
        <v>70</v>
      </c>
      <c r="CH112">
        <v>37.4</v>
      </c>
      <c r="CI112">
        <v>35.4</v>
      </c>
      <c r="CL112" s="11" t="s">
        <v>70</v>
      </c>
      <c r="CM112" t="s">
        <v>70</v>
      </c>
      <c r="CP112" t="s">
        <v>70</v>
      </c>
      <c r="CQ112">
        <v>37.799999999999997</v>
      </c>
      <c r="CR112">
        <v>36.200000000000003</v>
      </c>
      <c r="CU112" s="11" t="s">
        <v>70</v>
      </c>
      <c r="CV112" t="s">
        <v>70</v>
      </c>
      <c r="CY112" t="s">
        <v>70</v>
      </c>
      <c r="CZ112">
        <v>39.6</v>
      </c>
      <c r="DA112">
        <v>37.4</v>
      </c>
      <c r="EN112">
        <f t="shared" si="11"/>
        <v>0</v>
      </c>
      <c r="JL112">
        <f t="shared" si="12"/>
        <v>0</v>
      </c>
    </row>
    <row r="113" spans="1:272">
      <c r="A113">
        <v>1</v>
      </c>
      <c r="B113">
        <v>121</v>
      </c>
      <c r="C113" s="11" t="s">
        <v>102</v>
      </c>
      <c r="D113" s="15" t="s">
        <v>103</v>
      </c>
      <c r="E113" t="s">
        <v>102</v>
      </c>
      <c r="H113" s="15" t="s">
        <v>103</v>
      </c>
      <c r="I113" s="11" t="s">
        <v>81</v>
      </c>
      <c r="J113" t="s">
        <v>67</v>
      </c>
      <c r="K113" t="s">
        <v>68</v>
      </c>
      <c r="L113" t="s">
        <v>68</v>
      </c>
      <c r="M113">
        <v>2</v>
      </c>
      <c r="N113" s="11">
        <f t="shared" si="7"/>
        <v>8</v>
      </c>
      <c r="O113" t="str">
        <f t="shared" si="8"/>
        <v xml:space="preserve"> </v>
      </c>
      <c r="P113" t="str">
        <f t="shared" si="9"/>
        <v xml:space="preserve"> </v>
      </c>
      <c r="Q113" s="14">
        <f t="shared" si="10"/>
        <v>8</v>
      </c>
      <c r="R113" s="11" t="s">
        <v>82</v>
      </c>
      <c r="S113" t="s">
        <v>82</v>
      </c>
      <c r="V113" t="s">
        <v>82</v>
      </c>
      <c r="AA113" t="s">
        <v>69</v>
      </c>
      <c r="AB113" t="s">
        <v>69</v>
      </c>
      <c r="AE113" t="s">
        <v>69</v>
      </c>
      <c r="AI113"/>
      <c r="AJ113" t="s">
        <v>82</v>
      </c>
      <c r="AK113" t="s">
        <v>82</v>
      </c>
      <c r="AN113" t="s">
        <v>82</v>
      </c>
      <c r="AR113"/>
      <c r="AS113" t="s">
        <v>82</v>
      </c>
      <c r="AT113" t="s">
        <v>82</v>
      </c>
      <c r="AW113" t="s">
        <v>82</v>
      </c>
      <c r="BB113" s="11" t="s">
        <v>82</v>
      </c>
      <c r="BC113" t="s">
        <v>82</v>
      </c>
      <c r="BF113" t="s">
        <v>82</v>
      </c>
      <c r="BK113" t="s">
        <v>82</v>
      </c>
      <c r="BL113" t="s">
        <v>82</v>
      </c>
      <c r="BO113" t="s">
        <v>82</v>
      </c>
      <c r="BS113"/>
      <c r="BT113" s="11" t="s">
        <v>70</v>
      </c>
      <c r="BU113" t="s">
        <v>70</v>
      </c>
      <c r="BX113" t="s">
        <v>70</v>
      </c>
      <c r="BY113">
        <v>32.5</v>
      </c>
      <c r="BZ113">
        <v>30.3</v>
      </c>
      <c r="CC113" s="11" t="s">
        <v>82</v>
      </c>
      <c r="CD113" t="s">
        <v>82</v>
      </c>
      <c r="CG113" t="s">
        <v>82</v>
      </c>
      <c r="CL113" s="11" t="s">
        <v>70</v>
      </c>
      <c r="CM113" t="s">
        <v>70</v>
      </c>
      <c r="CP113" t="s">
        <v>70</v>
      </c>
      <c r="CQ113">
        <v>38.299999999999997</v>
      </c>
      <c r="CR113">
        <v>35.299999999999997</v>
      </c>
      <c r="CU113" s="11" t="s">
        <v>69</v>
      </c>
      <c r="CV113" t="s">
        <v>70</v>
      </c>
      <c r="CY113" t="s">
        <v>70</v>
      </c>
      <c r="DA113">
        <v>37.1</v>
      </c>
      <c r="EN113">
        <f t="shared" si="11"/>
        <v>6</v>
      </c>
      <c r="JL113">
        <f t="shared" si="12"/>
        <v>0</v>
      </c>
    </row>
    <row r="114" spans="1:272">
      <c r="A114">
        <v>1</v>
      </c>
      <c r="B114">
        <v>122</v>
      </c>
      <c r="C114" s="11" t="s">
        <v>125</v>
      </c>
      <c r="D114" t="s">
        <v>126</v>
      </c>
      <c r="F114" s="15" t="s">
        <v>73</v>
      </c>
      <c r="G114" t="s">
        <v>74</v>
      </c>
      <c r="H114" s="15" t="s">
        <v>168</v>
      </c>
      <c r="I114" s="11" t="s">
        <v>67</v>
      </c>
      <c r="J114" t="s">
        <v>68</v>
      </c>
      <c r="K114" t="s">
        <v>68</v>
      </c>
      <c r="L114" t="s">
        <v>68</v>
      </c>
      <c r="M114">
        <v>1</v>
      </c>
      <c r="N114" s="11">
        <f t="shared" si="7"/>
        <v>8</v>
      </c>
      <c r="O114" t="str">
        <f t="shared" si="8"/>
        <v xml:space="preserve"> </v>
      </c>
      <c r="P114" t="str">
        <f t="shared" si="9"/>
        <v xml:space="preserve"> </v>
      </c>
      <c r="Q114" s="14">
        <f t="shared" si="10"/>
        <v>8</v>
      </c>
      <c r="R114" s="11" t="s">
        <v>69</v>
      </c>
      <c r="V114" t="s">
        <v>69</v>
      </c>
      <c r="AA114" t="s">
        <v>69</v>
      </c>
      <c r="AE114" t="s">
        <v>69</v>
      </c>
      <c r="AJ114" s="11" t="s">
        <v>69</v>
      </c>
      <c r="AN114" t="s">
        <v>69</v>
      </c>
      <c r="AS114" s="11" t="s">
        <v>69</v>
      </c>
      <c r="AW114" t="s">
        <v>69</v>
      </c>
      <c r="BB114" s="11" t="s">
        <v>69</v>
      </c>
      <c r="BF114" t="s">
        <v>69</v>
      </c>
      <c r="BK114" s="11" t="s">
        <v>70</v>
      </c>
      <c r="BO114" t="s">
        <v>70</v>
      </c>
      <c r="BP114">
        <v>29.7</v>
      </c>
      <c r="BT114" s="11" t="s">
        <v>70</v>
      </c>
      <c r="BX114" t="s">
        <v>70</v>
      </c>
      <c r="BY114">
        <v>30.4</v>
      </c>
      <c r="CC114" s="11" t="s">
        <v>70</v>
      </c>
      <c r="CG114" t="s">
        <v>70</v>
      </c>
      <c r="CH114">
        <v>36.1</v>
      </c>
      <c r="CL114" s="11" t="s">
        <v>70</v>
      </c>
      <c r="CP114" t="s">
        <v>70</v>
      </c>
      <c r="CQ114">
        <v>38.200000000000003</v>
      </c>
      <c r="CU114" s="11" t="s">
        <v>69</v>
      </c>
      <c r="CY114" t="s">
        <v>69</v>
      </c>
      <c r="EN114">
        <f t="shared" si="11"/>
        <v>0</v>
      </c>
      <c r="JL114">
        <f t="shared" si="12"/>
        <v>0</v>
      </c>
    </row>
    <row r="115" spans="1:272">
      <c r="A115">
        <v>1</v>
      </c>
      <c r="B115">
        <v>123</v>
      </c>
      <c r="C115" s="11" t="s">
        <v>104</v>
      </c>
      <c r="D115" t="s">
        <v>105</v>
      </c>
      <c r="F115" s="15" t="s">
        <v>73</v>
      </c>
      <c r="G115" t="s">
        <v>74</v>
      </c>
      <c r="H115" s="13" t="s">
        <v>66</v>
      </c>
      <c r="I115" s="11" t="s">
        <v>67</v>
      </c>
      <c r="J115" t="s">
        <v>68</v>
      </c>
      <c r="K115" t="s">
        <v>68</v>
      </c>
      <c r="L115" t="s">
        <v>68</v>
      </c>
      <c r="M115">
        <v>1</v>
      </c>
      <c r="N115" s="11">
        <f t="shared" si="7"/>
        <v>6</v>
      </c>
      <c r="O115" t="str">
        <f t="shared" si="8"/>
        <v xml:space="preserve"> </v>
      </c>
      <c r="P115" t="str">
        <f t="shared" si="9"/>
        <v xml:space="preserve"> </v>
      </c>
      <c r="Q115" s="14">
        <f t="shared" si="10"/>
        <v>6</v>
      </c>
      <c r="R115" s="11" t="s">
        <v>69</v>
      </c>
      <c r="V115" t="s">
        <v>69</v>
      </c>
      <c r="AA115" t="s">
        <v>69</v>
      </c>
      <c r="AE115" t="s">
        <v>69</v>
      </c>
      <c r="AI115"/>
      <c r="AJ115" s="11" t="s">
        <v>69</v>
      </c>
      <c r="AN115" t="s">
        <v>69</v>
      </c>
      <c r="AR115"/>
      <c r="AS115" s="11" t="s">
        <v>69</v>
      </c>
      <c r="AW115" t="s">
        <v>69</v>
      </c>
      <c r="BB115" s="11" t="s">
        <v>69</v>
      </c>
      <c r="BF115" t="s">
        <v>69</v>
      </c>
      <c r="BK115" s="11" t="s">
        <v>70</v>
      </c>
      <c r="BO115" t="s">
        <v>70</v>
      </c>
      <c r="BP115">
        <v>29.3</v>
      </c>
      <c r="BS115"/>
      <c r="BT115" s="11" t="s">
        <v>70</v>
      </c>
      <c r="BX115" t="s">
        <v>70</v>
      </c>
      <c r="BY115">
        <v>30.6</v>
      </c>
      <c r="CC115" s="11" t="s">
        <v>69</v>
      </c>
      <c r="CG115" t="s">
        <v>69</v>
      </c>
      <c r="CL115" s="11" t="s">
        <v>69</v>
      </c>
      <c r="CP115" t="s">
        <v>69</v>
      </c>
      <c r="CU115" s="11" t="s">
        <v>69</v>
      </c>
      <c r="CY115" t="s">
        <v>69</v>
      </c>
      <c r="EN115">
        <f t="shared" si="11"/>
        <v>0</v>
      </c>
      <c r="JL115">
        <f t="shared" si="12"/>
        <v>0</v>
      </c>
    </row>
    <row r="116" spans="1:272">
      <c r="A116">
        <v>1</v>
      </c>
      <c r="B116">
        <v>124</v>
      </c>
      <c r="C116" s="11" t="s">
        <v>110</v>
      </c>
      <c r="D116" t="s">
        <v>164</v>
      </c>
      <c r="E116" t="s">
        <v>165</v>
      </c>
      <c r="H116" s="13" t="s">
        <v>100</v>
      </c>
      <c r="I116" s="11" t="s">
        <v>67</v>
      </c>
      <c r="J116" t="s">
        <v>107</v>
      </c>
      <c r="K116" t="s">
        <v>92</v>
      </c>
      <c r="L116" t="s">
        <v>85</v>
      </c>
      <c r="M116">
        <v>4</v>
      </c>
      <c r="N116" s="11">
        <f t="shared" si="7"/>
        <v>6</v>
      </c>
      <c r="O116" t="str">
        <f t="shared" si="8"/>
        <v xml:space="preserve"> </v>
      </c>
      <c r="P116" t="str">
        <f t="shared" si="9"/>
        <v xml:space="preserve"> </v>
      </c>
      <c r="Q116" s="14">
        <f t="shared" si="10"/>
        <v>6</v>
      </c>
      <c r="R116" s="11" t="s">
        <v>69</v>
      </c>
      <c r="S116" t="s">
        <v>69</v>
      </c>
      <c r="T116" t="s">
        <v>69</v>
      </c>
      <c r="U116" t="s">
        <v>69</v>
      </c>
      <c r="V116" t="s">
        <v>69</v>
      </c>
      <c r="AA116" t="s">
        <v>69</v>
      </c>
      <c r="AB116" t="s">
        <v>69</v>
      </c>
      <c r="AC116" t="s">
        <v>69</v>
      </c>
      <c r="AD116" t="s">
        <v>69</v>
      </c>
      <c r="AE116" t="s">
        <v>69</v>
      </c>
      <c r="AJ116" s="11" t="s">
        <v>69</v>
      </c>
      <c r="AK116" t="s">
        <v>69</v>
      </c>
      <c r="AL116" t="s">
        <v>69</v>
      </c>
      <c r="AM116" t="s">
        <v>69</v>
      </c>
      <c r="AN116" t="s">
        <v>69</v>
      </c>
      <c r="AS116" s="11" t="s">
        <v>69</v>
      </c>
      <c r="AT116" t="s">
        <v>69</v>
      </c>
      <c r="AU116" t="s">
        <v>69</v>
      </c>
      <c r="AV116" t="s">
        <v>69</v>
      </c>
      <c r="AW116" t="s">
        <v>69</v>
      </c>
      <c r="BB116" s="11" t="s">
        <v>69</v>
      </c>
      <c r="BC116" t="s">
        <v>69</v>
      </c>
      <c r="BD116" t="s">
        <v>69</v>
      </c>
      <c r="BE116" t="s">
        <v>69</v>
      </c>
      <c r="BF116" t="s">
        <v>69</v>
      </c>
      <c r="BK116" s="11" t="s">
        <v>70</v>
      </c>
      <c r="BL116" t="s">
        <v>69</v>
      </c>
      <c r="BM116" t="s">
        <v>69</v>
      </c>
      <c r="BN116" t="s">
        <v>69</v>
      </c>
      <c r="BO116" t="s">
        <v>69</v>
      </c>
      <c r="BP116">
        <v>31.15</v>
      </c>
      <c r="BT116" s="11" t="s">
        <v>70</v>
      </c>
      <c r="BU116" t="s">
        <v>70</v>
      </c>
      <c r="BV116" t="s">
        <v>70</v>
      </c>
      <c r="BW116" t="s">
        <v>70</v>
      </c>
      <c r="BX116" t="s">
        <v>70</v>
      </c>
      <c r="BY116">
        <v>30.75</v>
      </c>
      <c r="BZ116">
        <v>31.78</v>
      </c>
      <c r="CA116">
        <v>31.11</v>
      </c>
      <c r="CB116" s="13">
        <v>31.78</v>
      </c>
      <c r="CC116" s="11" t="s">
        <v>70</v>
      </c>
      <c r="CD116" t="s">
        <v>70</v>
      </c>
      <c r="CE116" t="s">
        <v>70</v>
      </c>
      <c r="CF116" t="s">
        <v>70</v>
      </c>
      <c r="CG116" t="s">
        <v>69</v>
      </c>
      <c r="CH116">
        <v>36.76</v>
      </c>
      <c r="CI116">
        <v>37.270000000000003</v>
      </c>
      <c r="CJ116">
        <v>38.049999999999997</v>
      </c>
      <c r="CK116" s="13">
        <v>37.270000000000003</v>
      </c>
      <c r="CL116" s="11" t="s">
        <v>70</v>
      </c>
      <c r="CM116" t="s">
        <v>70</v>
      </c>
      <c r="CN116" t="s">
        <v>70</v>
      </c>
      <c r="CO116" t="s">
        <v>70</v>
      </c>
      <c r="CP116" t="s">
        <v>69</v>
      </c>
      <c r="CQ116">
        <v>37.840000000000003</v>
      </c>
      <c r="CR116">
        <v>37.54</v>
      </c>
      <c r="CS116">
        <v>35.75</v>
      </c>
      <c r="CT116" s="13">
        <v>37.54</v>
      </c>
      <c r="CU116" s="11" t="s">
        <v>69</v>
      </c>
      <c r="CV116" t="s">
        <v>69</v>
      </c>
      <c r="CW116" t="s">
        <v>69</v>
      </c>
      <c r="CX116" t="s">
        <v>69</v>
      </c>
      <c r="CY116" t="s">
        <v>69</v>
      </c>
      <c r="EN116">
        <f t="shared" si="11"/>
        <v>0</v>
      </c>
      <c r="JL116">
        <f t="shared" si="12"/>
        <v>0</v>
      </c>
    </row>
    <row r="117" spans="1:272">
      <c r="A117">
        <v>1</v>
      </c>
      <c r="B117">
        <v>125</v>
      </c>
      <c r="C117" s="11" t="s">
        <v>141</v>
      </c>
      <c r="D117" t="s">
        <v>142</v>
      </c>
      <c r="E117" t="s">
        <v>141</v>
      </c>
      <c r="H117" s="13" t="s">
        <v>142</v>
      </c>
      <c r="I117" s="11" t="s">
        <v>91</v>
      </c>
      <c r="J117" t="s">
        <v>91</v>
      </c>
      <c r="K117" t="s">
        <v>68</v>
      </c>
      <c r="L117" t="s">
        <v>68</v>
      </c>
      <c r="M117">
        <v>2</v>
      </c>
      <c r="N117" s="11">
        <f t="shared" si="7"/>
        <v>8</v>
      </c>
      <c r="O117" t="str">
        <f t="shared" si="8"/>
        <v xml:space="preserve"> </v>
      </c>
      <c r="P117" t="str">
        <f t="shared" si="9"/>
        <v xml:space="preserve"> </v>
      </c>
      <c r="Q117" s="14">
        <f t="shared" si="10"/>
        <v>8</v>
      </c>
      <c r="AI117"/>
      <c r="AR117"/>
      <c r="BS117"/>
      <c r="EN117">
        <f t="shared" si="11"/>
        <v>0</v>
      </c>
      <c r="EP117" s="11" t="s">
        <v>69</v>
      </c>
      <c r="EQ117" t="s">
        <v>69</v>
      </c>
      <c r="ET117" t="s">
        <v>69</v>
      </c>
      <c r="EU117" t="s">
        <v>253</v>
      </c>
      <c r="EV117" t="s">
        <v>253</v>
      </c>
      <c r="EY117" s="11" t="s">
        <v>69</v>
      </c>
      <c r="EZ117" t="s">
        <v>69</v>
      </c>
      <c r="FC117" t="s">
        <v>69</v>
      </c>
      <c r="FD117" t="s">
        <v>254</v>
      </c>
      <c r="FE117" t="s">
        <v>254</v>
      </c>
      <c r="FH117" s="11" t="s">
        <v>69</v>
      </c>
      <c r="FI117" t="s">
        <v>69</v>
      </c>
      <c r="FL117" t="s">
        <v>69</v>
      </c>
      <c r="FM117" t="s">
        <v>229</v>
      </c>
      <c r="FN117" t="s">
        <v>229</v>
      </c>
      <c r="GR117" s="11" t="s">
        <v>70</v>
      </c>
      <c r="GS117" t="s">
        <v>70</v>
      </c>
      <c r="GV117" t="s">
        <v>70</v>
      </c>
      <c r="GW117">
        <v>1267</v>
      </c>
      <c r="GX117" t="s">
        <v>255</v>
      </c>
      <c r="HA117" s="11" t="s">
        <v>70</v>
      </c>
      <c r="HB117" t="s">
        <v>70</v>
      </c>
      <c r="HE117" t="s">
        <v>70</v>
      </c>
      <c r="HF117" t="s">
        <v>256</v>
      </c>
      <c r="HG117" t="s">
        <v>256</v>
      </c>
      <c r="HJ117" s="11" t="s">
        <v>70</v>
      </c>
      <c r="HK117" t="s">
        <v>70</v>
      </c>
      <c r="HN117" t="s">
        <v>70</v>
      </c>
      <c r="HO117" t="s">
        <v>257</v>
      </c>
      <c r="HP117" t="s">
        <v>257</v>
      </c>
      <c r="HS117" s="11" t="s">
        <v>69</v>
      </c>
      <c r="HT117" t="s">
        <v>69</v>
      </c>
      <c r="HW117" t="s">
        <v>69</v>
      </c>
      <c r="HX117" t="s">
        <v>258</v>
      </c>
      <c r="HY117" t="s">
        <v>258</v>
      </c>
      <c r="JL117">
        <f t="shared" si="12"/>
        <v>0</v>
      </c>
    </row>
    <row r="118" spans="1:272">
      <c r="A118">
        <v>1</v>
      </c>
      <c r="B118">
        <v>127</v>
      </c>
      <c r="C118" s="11" t="s">
        <v>102</v>
      </c>
      <c r="D118" s="15" t="s">
        <v>103</v>
      </c>
      <c r="E118" t="s">
        <v>102</v>
      </c>
      <c r="H118" s="16" t="s">
        <v>103</v>
      </c>
      <c r="I118" s="11" t="s">
        <v>67</v>
      </c>
      <c r="J118" t="s">
        <v>81</v>
      </c>
      <c r="K118" t="s">
        <v>68</v>
      </c>
      <c r="L118" t="s">
        <v>68</v>
      </c>
      <c r="M118">
        <v>2</v>
      </c>
      <c r="N118" s="11">
        <f t="shared" si="7"/>
        <v>8</v>
      </c>
      <c r="O118" t="str">
        <f t="shared" si="8"/>
        <v xml:space="preserve"> </v>
      </c>
      <c r="P118" t="str">
        <f t="shared" si="9"/>
        <v xml:space="preserve"> </v>
      </c>
      <c r="Q118" s="14">
        <f t="shared" si="10"/>
        <v>8</v>
      </c>
      <c r="R118" s="11" t="s">
        <v>69</v>
      </c>
      <c r="S118" t="s">
        <v>69</v>
      </c>
      <c r="V118" t="s">
        <v>69</v>
      </c>
      <c r="AA118" t="s">
        <v>69</v>
      </c>
      <c r="AB118" t="s">
        <v>69</v>
      </c>
      <c r="AE118" t="s">
        <v>69</v>
      </c>
      <c r="AJ118" s="11" t="s">
        <v>69</v>
      </c>
      <c r="AK118" t="s">
        <v>69</v>
      </c>
      <c r="AN118" t="s">
        <v>69</v>
      </c>
      <c r="AS118" s="11" t="s">
        <v>69</v>
      </c>
      <c r="AT118" t="s">
        <v>69</v>
      </c>
      <c r="AW118" t="s">
        <v>69</v>
      </c>
      <c r="BB118" s="11" t="s">
        <v>69</v>
      </c>
      <c r="BC118" t="s">
        <v>69</v>
      </c>
      <c r="BF118" t="s">
        <v>69</v>
      </c>
      <c r="BK118" s="11" t="s">
        <v>70</v>
      </c>
      <c r="BL118" t="s">
        <v>69</v>
      </c>
      <c r="BO118" t="s">
        <v>153</v>
      </c>
      <c r="BP118">
        <v>29.2</v>
      </c>
      <c r="BT118" s="11" t="s">
        <v>70</v>
      </c>
      <c r="BU118" t="s">
        <v>70</v>
      </c>
      <c r="BX118" t="s">
        <v>70</v>
      </c>
      <c r="BY118">
        <v>30.3</v>
      </c>
      <c r="BZ118">
        <v>32.299999999999997</v>
      </c>
      <c r="CC118" s="11" t="s">
        <v>70</v>
      </c>
      <c r="CD118" t="s">
        <v>70</v>
      </c>
      <c r="CG118" t="s">
        <v>70</v>
      </c>
      <c r="CH118">
        <v>38.1</v>
      </c>
      <c r="CI118">
        <v>40.700000000000003</v>
      </c>
      <c r="CL118" s="11" t="s">
        <v>70</v>
      </c>
      <c r="CM118" t="s">
        <v>70</v>
      </c>
      <c r="CP118" t="s">
        <v>70</v>
      </c>
      <c r="CQ118">
        <v>37.299999999999997</v>
      </c>
      <c r="CR118">
        <v>38.799999999999997</v>
      </c>
      <c r="CU118" s="11" t="s">
        <v>69</v>
      </c>
      <c r="CV118" t="s">
        <v>70</v>
      </c>
      <c r="CY118" t="s">
        <v>70</v>
      </c>
      <c r="DA118">
        <v>42.4</v>
      </c>
      <c r="EN118">
        <f t="shared" si="11"/>
        <v>0</v>
      </c>
      <c r="FQ118" s="11" t="s">
        <v>69</v>
      </c>
      <c r="FR118" t="s">
        <v>69</v>
      </c>
      <c r="FU118" t="s">
        <v>69</v>
      </c>
      <c r="FV118" t="s">
        <v>259</v>
      </c>
      <c r="FW118" t="s">
        <v>259</v>
      </c>
      <c r="FZ118" s="11" t="s">
        <v>69</v>
      </c>
      <c r="GA118" t="s">
        <v>69</v>
      </c>
      <c r="GD118" t="s">
        <v>69</v>
      </c>
      <c r="GE118" t="s">
        <v>260</v>
      </c>
      <c r="GF118" t="s">
        <v>260</v>
      </c>
      <c r="GI118" s="11" t="s">
        <v>69</v>
      </c>
      <c r="GJ118" t="s">
        <v>69</v>
      </c>
      <c r="GM118" t="s">
        <v>69</v>
      </c>
      <c r="GN118" t="s">
        <v>261</v>
      </c>
      <c r="GO118" t="s">
        <v>261</v>
      </c>
      <c r="JL118">
        <f t="shared" si="12"/>
        <v>0</v>
      </c>
    </row>
    <row r="119" spans="1:272">
      <c r="A119">
        <v>1</v>
      </c>
      <c r="B119">
        <v>128</v>
      </c>
      <c r="C119" s="11" t="s">
        <v>102</v>
      </c>
      <c r="D119" s="15" t="s">
        <v>103</v>
      </c>
      <c r="E119" t="s">
        <v>102</v>
      </c>
      <c r="H119" s="16" t="s">
        <v>103</v>
      </c>
      <c r="I119" s="11" t="s">
        <v>67</v>
      </c>
      <c r="J119" t="s">
        <v>81</v>
      </c>
      <c r="K119" t="s">
        <v>68</v>
      </c>
      <c r="L119" t="s">
        <v>68</v>
      </c>
      <c r="M119">
        <v>2</v>
      </c>
      <c r="N119" s="11">
        <f t="shared" si="7"/>
        <v>8</v>
      </c>
      <c r="O119" t="str">
        <f t="shared" si="8"/>
        <v xml:space="preserve"> </v>
      </c>
      <c r="P119" t="str">
        <f t="shared" si="9"/>
        <v xml:space="preserve"> </v>
      </c>
      <c r="Q119" s="14">
        <f t="shared" si="10"/>
        <v>8</v>
      </c>
      <c r="R119" s="11" t="s">
        <v>69</v>
      </c>
      <c r="S119" t="s">
        <v>69</v>
      </c>
      <c r="V119" t="s">
        <v>69</v>
      </c>
      <c r="AA119" t="s">
        <v>69</v>
      </c>
      <c r="AB119" t="s">
        <v>69</v>
      </c>
      <c r="AE119" t="s">
        <v>69</v>
      </c>
      <c r="AI119"/>
      <c r="AJ119" s="11" t="s">
        <v>69</v>
      </c>
      <c r="AK119" t="s">
        <v>69</v>
      </c>
      <c r="AN119" t="s">
        <v>69</v>
      </c>
      <c r="AR119"/>
      <c r="AS119" s="11" t="s">
        <v>69</v>
      </c>
      <c r="AT119" t="s">
        <v>69</v>
      </c>
      <c r="AW119" t="s">
        <v>69</v>
      </c>
      <c r="BB119" s="11" t="s">
        <v>69</v>
      </c>
      <c r="BC119" t="s">
        <v>69</v>
      </c>
      <c r="BF119" t="s">
        <v>69</v>
      </c>
      <c r="BK119" s="11" t="s">
        <v>70</v>
      </c>
      <c r="BL119" t="s">
        <v>69</v>
      </c>
      <c r="BO119" t="s">
        <v>153</v>
      </c>
      <c r="BP119">
        <v>29.3</v>
      </c>
      <c r="BS119"/>
      <c r="BT119" s="11" t="s">
        <v>70</v>
      </c>
      <c r="BU119" t="s">
        <v>70</v>
      </c>
      <c r="BX119" t="s">
        <v>70</v>
      </c>
      <c r="BY119">
        <v>29.3</v>
      </c>
      <c r="BZ119">
        <v>31.4</v>
      </c>
      <c r="CC119" s="11" t="s">
        <v>70</v>
      </c>
      <c r="CD119" t="s">
        <v>70</v>
      </c>
      <c r="CG119" t="s">
        <v>70</v>
      </c>
      <c r="CH119">
        <v>36.5</v>
      </c>
      <c r="CI119">
        <v>39.1</v>
      </c>
      <c r="CL119" s="11" t="s">
        <v>70</v>
      </c>
      <c r="CM119" t="s">
        <v>70</v>
      </c>
      <c r="CP119" t="s">
        <v>70</v>
      </c>
      <c r="CQ119">
        <v>39.299999999999997</v>
      </c>
      <c r="CR119">
        <v>40.4</v>
      </c>
      <c r="CU119" s="11" t="s">
        <v>69</v>
      </c>
      <c r="CV119" t="s">
        <v>70</v>
      </c>
      <c r="CY119" t="s">
        <v>70</v>
      </c>
      <c r="DA119">
        <v>42.7</v>
      </c>
      <c r="EN119">
        <f t="shared" si="11"/>
        <v>0</v>
      </c>
      <c r="JL119">
        <f t="shared" si="12"/>
        <v>0</v>
      </c>
    </row>
    <row r="120" spans="1:272">
      <c r="A120">
        <v>1</v>
      </c>
      <c r="B120">
        <v>129</v>
      </c>
      <c r="C120" s="11" t="s">
        <v>192</v>
      </c>
      <c r="D120" t="s">
        <v>193</v>
      </c>
      <c r="E120" t="s">
        <v>194</v>
      </c>
      <c r="H120" t="s">
        <v>193</v>
      </c>
      <c r="I120" s="11" t="s">
        <v>107</v>
      </c>
      <c r="J120" t="s">
        <v>92</v>
      </c>
      <c r="K120" t="s">
        <v>68</v>
      </c>
      <c r="L120" t="s">
        <v>68</v>
      </c>
      <c r="M120">
        <v>2</v>
      </c>
      <c r="N120" s="11">
        <f t="shared" si="7"/>
        <v>7</v>
      </c>
      <c r="O120" t="str">
        <f t="shared" si="8"/>
        <v xml:space="preserve"> </v>
      </c>
      <c r="P120" t="str">
        <f t="shared" si="9"/>
        <v xml:space="preserve"> </v>
      </c>
      <c r="Q120" s="14">
        <f t="shared" si="10"/>
        <v>7</v>
      </c>
      <c r="R120" s="11" t="s">
        <v>69</v>
      </c>
      <c r="S120" t="s">
        <v>69</v>
      </c>
      <c r="V120" t="s">
        <v>69</v>
      </c>
      <c r="AA120" t="s">
        <v>69</v>
      </c>
      <c r="AB120" t="s">
        <v>69</v>
      </c>
      <c r="AE120" t="s">
        <v>69</v>
      </c>
      <c r="AJ120" s="11" t="s">
        <v>69</v>
      </c>
      <c r="AK120" t="s">
        <v>69</v>
      </c>
      <c r="AN120" t="s">
        <v>69</v>
      </c>
      <c r="AS120" s="11" t="s">
        <v>69</v>
      </c>
      <c r="AT120" t="s">
        <v>69</v>
      </c>
      <c r="AW120" t="s">
        <v>69</v>
      </c>
      <c r="BB120" s="11" t="s">
        <v>69</v>
      </c>
      <c r="BC120" t="s">
        <v>69</v>
      </c>
      <c r="BF120" t="s">
        <v>69</v>
      </c>
      <c r="BK120" s="11" t="s">
        <v>69</v>
      </c>
      <c r="BL120" t="s">
        <v>69</v>
      </c>
      <c r="BO120" t="s">
        <v>69</v>
      </c>
      <c r="BT120" s="11" t="s">
        <v>149</v>
      </c>
      <c r="BU120" t="s">
        <v>149</v>
      </c>
      <c r="BX120" t="s">
        <v>70</v>
      </c>
      <c r="BY120">
        <v>20.74</v>
      </c>
      <c r="BZ120">
        <v>20.74</v>
      </c>
      <c r="CC120" s="11" t="s">
        <v>149</v>
      </c>
      <c r="CD120" t="s">
        <v>149</v>
      </c>
      <c r="CG120" t="s">
        <v>70</v>
      </c>
      <c r="CH120">
        <v>27.27</v>
      </c>
      <c r="CI120">
        <v>27.27</v>
      </c>
      <c r="CL120" s="11" t="s">
        <v>69</v>
      </c>
      <c r="CM120" t="s">
        <v>69</v>
      </c>
      <c r="CP120" t="s">
        <v>69</v>
      </c>
      <c r="CU120" s="11" t="s">
        <v>69</v>
      </c>
      <c r="CV120" t="s">
        <v>69</v>
      </c>
      <c r="CY120" t="s">
        <v>69</v>
      </c>
      <c r="EN120">
        <f t="shared" si="11"/>
        <v>0</v>
      </c>
      <c r="JL120">
        <f t="shared" si="12"/>
        <v>0</v>
      </c>
    </row>
    <row r="121" spans="1:272">
      <c r="A121">
        <v>1</v>
      </c>
      <c r="B121">
        <v>130</v>
      </c>
      <c r="C121" s="11" t="s">
        <v>104</v>
      </c>
      <c r="D121" t="s">
        <v>105</v>
      </c>
      <c r="F121" s="15" t="s">
        <v>73</v>
      </c>
      <c r="G121" t="s">
        <v>74</v>
      </c>
      <c r="H121" t="s">
        <v>75</v>
      </c>
      <c r="I121" s="11" t="s">
        <v>67</v>
      </c>
      <c r="J121" t="s">
        <v>68</v>
      </c>
      <c r="K121" t="s">
        <v>68</v>
      </c>
      <c r="L121" t="s">
        <v>68</v>
      </c>
      <c r="M121">
        <v>1</v>
      </c>
      <c r="N121" s="11">
        <f t="shared" si="7"/>
        <v>8</v>
      </c>
      <c r="O121" t="str">
        <f t="shared" si="8"/>
        <v xml:space="preserve"> </v>
      </c>
      <c r="P121" t="str">
        <f t="shared" si="9"/>
        <v xml:space="preserve"> </v>
      </c>
      <c r="Q121" s="14">
        <f t="shared" si="10"/>
        <v>8</v>
      </c>
      <c r="R121" s="11" t="s">
        <v>69</v>
      </c>
      <c r="V121" t="s">
        <v>69</v>
      </c>
      <c r="AA121" t="s">
        <v>69</v>
      </c>
      <c r="AE121" t="s">
        <v>69</v>
      </c>
      <c r="AI121"/>
      <c r="AJ121" s="11" t="s">
        <v>69</v>
      </c>
      <c r="AN121" t="s">
        <v>69</v>
      </c>
      <c r="AR121"/>
      <c r="AS121" s="11" t="s">
        <v>69</v>
      </c>
      <c r="AW121" t="s">
        <v>69</v>
      </c>
      <c r="BB121" s="11" t="s">
        <v>69</v>
      </c>
      <c r="BF121" t="s">
        <v>69</v>
      </c>
      <c r="BK121" s="11" t="s">
        <v>70</v>
      </c>
      <c r="BO121" t="s">
        <v>70</v>
      </c>
      <c r="BP121">
        <v>26.44</v>
      </c>
      <c r="BS121"/>
      <c r="BT121" s="11" t="s">
        <v>70</v>
      </c>
      <c r="BX121" t="s">
        <v>70</v>
      </c>
      <c r="BY121">
        <v>27.16</v>
      </c>
      <c r="CC121" s="11" t="s">
        <v>70</v>
      </c>
      <c r="CG121" t="s">
        <v>70</v>
      </c>
      <c r="CH121">
        <v>32.979999999999997</v>
      </c>
      <c r="CL121" s="11" t="s">
        <v>70</v>
      </c>
      <c r="CP121" t="s">
        <v>70</v>
      </c>
      <c r="CQ121">
        <v>34.25</v>
      </c>
      <c r="CU121" s="11" t="s">
        <v>70</v>
      </c>
      <c r="CY121" t="s">
        <v>70</v>
      </c>
      <c r="CZ121">
        <v>36.840000000000003</v>
      </c>
      <c r="EN121">
        <f t="shared" si="11"/>
        <v>0</v>
      </c>
      <c r="JL121">
        <f t="shared" si="12"/>
        <v>0</v>
      </c>
    </row>
    <row r="122" spans="1:272">
      <c r="A122">
        <v>1</v>
      </c>
      <c r="B122">
        <v>131</v>
      </c>
      <c r="C122" s="11" t="s">
        <v>202</v>
      </c>
      <c r="D122" t="s">
        <v>105</v>
      </c>
      <c r="F122" s="15" t="s">
        <v>73</v>
      </c>
      <c r="G122" t="s">
        <v>74</v>
      </c>
      <c r="H122" s="13" t="s">
        <v>75</v>
      </c>
      <c r="I122" s="11" t="s">
        <v>67</v>
      </c>
      <c r="J122" t="s">
        <v>68</v>
      </c>
      <c r="K122" t="s">
        <v>68</v>
      </c>
      <c r="L122" t="s">
        <v>68</v>
      </c>
      <c r="M122">
        <v>1</v>
      </c>
      <c r="N122" s="11">
        <f t="shared" si="7"/>
        <v>8</v>
      </c>
      <c r="O122" t="str">
        <f t="shared" si="8"/>
        <v xml:space="preserve"> </v>
      </c>
      <c r="P122" t="str">
        <f t="shared" si="9"/>
        <v xml:space="preserve"> </v>
      </c>
      <c r="Q122" s="14">
        <f t="shared" si="10"/>
        <v>8</v>
      </c>
      <c r="R122" s="11" t="s">
        <v>69</v>
      </c>
      <c r="V122" t="s">
        <v>69</v>
      </c>
      <c r="AA122" t="s">
        <v>69</v>
      </c>
      <c r="AE122" t="s">
        <v>69</v>
      </c>
      <c r="AJ122" s="11" t="s">
        <v>69</v>
      </c>
      <c r="AN122" t="s">
        <v>69</v>
      </c>
      <c r="AS122" s="11" t="s">
        <v>69</v>
      </c>
      <c r="AW122" t="s">
        <v>69</v>
      </c>
      <c r="BB122" s="11" t="s">
        <v>69</v>
      </c>
      <c r="BF122" t="s">
        <v>69</v>
      </c>
      <c r="BK122" s="11" t="s">
        <v>70</v>
      </c>
      <c r="BO122" t="s">
        <v>70</v>
      </c>
      <c r="BP122">
        <v>26.64</v>
      </c>
      <c r="BT122" s="11" t="s">
        <v>70</v>
      </c>
      <c r="BX122" t="s">
        <v>70</v>
      </c>
      <c r="BY122">
        <v>27.15</v>
      </c>
      <c r="CC122" s="11" t="s">
        <v>70</v>
      </c>
      <c r="CG122" t="s">
        <v>70</v>
      </c>
      <c r="CH122">
        <v>32.54</v>
      </c>
      <c r="CL122" s="11" t="s">
        <v>70</v>
      </c>
      <c r="CP122" t="s">
        <v>70</v>
      </c>
      <c r="CQ122">
        <v>32.6</v>
      </c>
      <c r="CU122" s="11" t="s">
        <v>69</v>
      </c>
      <c r="CY122" t="s">
        <v>69</v>
      </c>
      <c r="EN122">
        <f t="shared" si="11"/>
        <v>0</v>
      </c>
      <c r="JL122">
        <f t="shared" si="12"/>
        <v>0</v>
      </c>
    </row>
    <row r="123" spans="1:272">
      <c r="A123">
        <v>1</v>
      </c>
      <c r="B123">
        <v>132</v>
      </c>
      <c r="C123" s="17" t="s">
        <v>161</v>
      </c>
      <c r="D123" s="15" t="s">
        <v>162</v>
      </c>
      <c r="E123" s="15" t="s">
        <v>163</v>
      </c>
      <c r="H123" s="16" t="s">
        <v>162</v>
      </c>
      <c r="I123" s="11" t="s">
        <v>67</v>
      </c>
      <c r="J123" t="s">
        <v>107</v>
      </c>
      <c r="K123" t="s">
        <v>68</v>
      </c>
      <c r="L123" t="s">
        <v>68</v>
      </c>
      <c r="M123">
        <v>2</v>
      </c>
      <c r="N123" s="11">
        <f t="shared" si="7"/>
        <v>8</v>
      </c>
      <c r="O123" t="str">
        <f t="shared" si="8"/>
        <v xml:space="preserve"> </v>
      </c>
      <c r="P123" t="str">
        <f t="shared" si="9"/>
        <v xml:space="preserve"> </v>
      </c>
      <c r="Q123" s="14">
        <f t="shared" si="10"/>
        <v>8</v>
      </c>
      <c r="R123" s="11" t="s">
        <v>69</v>
      </c>
      <c r="S123" t="s">
        <v>69</v>
      </c>
      <c r="V123" t="s">
        <v>69</v>
      </c>
      <c r="AA123" t="s">
        <v>69</v>
      </c>
      <c r="AB123" t="s">
        <v>69</v>
      </c>
      <c r="AE123" t="s">
        <v>69</v>
      </c>
      <c r="AI123"/>
      <c r="AJ123" s="11" t="s">
        <v>69</v>
      </c>
      <c r="AK123" t="s">
        <v>69</v>
      </c>
      <c r="AN123" t="s">
        <v>69</v>
      </c>
      <c r="AR123"/>
      <c r="AS123" s="11" t="s">
        <v>69</v>
      </c>
      <c r="AT123" t="s">
        <v>69</v>
      </c>
      <c r="AW123" t="s">
        <v>69</v>
      </c>
      <c r="BB123" s="11" t="s">
        <v>69</v>
      </c>
      <c r="BC123" t="s">
        <v>69</v>
      </c>
      <c r="BF123" t="s">
        <v>69</v>
      </c>
      <c r="BK123" s="11" t="s">
        <v>70</v>
      </c>
      <c r="BL123" t="s">
        <v>69</v>
      </c>
      <c r="BO123" t="s">
        <v>153</v>
      </c>
      <c r="BP123">
        <v>32.340000000000003</v>
      </c>
      <c r="BS123"/>
      <c r="BT123" s="11" t="s">
        <v>70</v>
      </c>
      <c r="BU123" t="s">
        <v>70</v>
      </c>
      <c r="BX123" t="s">
        <v>70</v>
      </c>
      <c r="BY123">
        <v>33.700000000000003</v>
      </c>
      <c r="BZ123">
        <v>32.61</v>
      </c>
      <c r="CC123" s="11" t="s">
        <v>70</v>
      </c>
      <c r="CD123" t="s">
        <v>70</v>
      </c>
      <c r="CG123" t="s">
        <v>70</v>
      </c>
      <c r="CH123">
        <v>37.93</v>
      </c>
      <c r="CI123">
        <v>36.270000000000003</v>
      </c>
      <c r="CL123" s="11" t="s">
        <v>70</v>
      </c>
      <c r="CM123" t="s">
        <v>70</v>
      </c>
      <c r="CP123" t="s">
        <v>70</v>
      </c>
      <c r="CQ123">
        <v>37.840000000000003</v>
      </c>
      <c r="CR123">
        <v>36.44</v>
      </c>
      <c r="CU123" s="11" t="s">
        <v>69</v>
      </c>
      <c r="CV123" t="s">
        <v>70</v>
      </c>
      <c r="CY123" t="s">
        <v>153</v>
      </c>
      <c r="DA123">
        <v>37.119999999999997</v>
      </c>
      <c r="EN123">
        <f t="shared" si="11"/>
        <v>0</v>
      </c>
      <c r="JL123">
        <f t="shared" si="12"/>
        <v>0</v>
      </c>
    </row>
    <row r="124" spans="1:272">
      <c r="A124">
        <v>1</v>
      </c>
      <c r="B124">
        <v>133</v>
      </c>
      <c r="C124" s="11" t="s">
        <v>102</v>
      </c>
      <c r="D124" s="15" t="s">
        <v>103</v>
      </c>
      <c r="E124" t="s">
        <v>102</v>
      </c>
      <c r="H124" s="16" t="s">
        <v>103</v>
      </c>
      <c r="I124" s="11" t="s">
        <v>67</v>
      </c>
      <c r="J124" t="s">
        <v>81</v>
      </c>
      <c r="K124" t="s">
        <v>68</v>
      </c>
      <c r="L124" t="s">
        <v>68</v>
      </c>
      <c r="M124">
        <v>2</v>
      </c>
      <c r="N124" s="11">
        <f t="shared" si="7"/>
        <v>8</v>
      </c>
      <c r="O124" t="str">
        <f t="shared" si="8"/>
        <v xml:space="preserve"> </v>
      </c>
      <c r="P124" t="str">
        <f t="shared" si="9"/>
        <v xml:space="preserve"> </v>
      </c>
      <c r="Q124" s="14">
        <f t="shared" si="10"/>
        <v>8</v>
      </c>
      <c r="R124" s="11" t="s">
        <v>69</v>
      </c>
      <c r="S124" t="s">
        <v>69</v>
      </c>
      <c r="V124" t="s">
        <v>69</v>
      </c>
      <c r="AA124" t="s">
        <v>69</v>
      </c>
      <c r="AB124" t="s">
        <v>69</v>
      </c>
      <c r="AE124" t="s">
        <v>69</v>
      </c>
      <c r="AJ124" s="11" t="s">
        <v>69</v>
      </c>
      <c r="AK124" t="s">
        <v>69</v>
      </c>
      <c r="AN124" t="s">
        <v>69</v>
      </c>
      <c r="AS124" s="11" t="s">
        <v>69</v>
      </c>
      <c r="AT124" t="s">
        <v>69</v>
      </c>
      <c r="AW124" t="s">
        <v>69</v>
      </c>
      <c r="BB124" s="11" t="s">
        <v>69</v>
      </c>
      <c r="BC124" t="s">
        <v>69</v>
      </c>
      <c r="BF124" t="s">
        <v>69</v>
      </c>
      <c r="BK124" s="11" t="s">
        <v>70</v>
      </c>
      <c r="BL124" t="s">
        <v>69</v>
      </c>
      <c r="BO124" t="s">
        <v>153</v>
      </c>
      <c r="BP124">
        <v>28.5</v>
      </c>
      <c r="BT124" s="11" t="s">
        <v>70</v>
      </c>
      <c r="BU124" t="s">
        <v>70</v>
      </c>
      <c r="BX124" t="s">
        <v>70</v>
      </c>
      <c r="BY124">
        <v>27.7</v>
      </c>
      <c r="BZ124">
        <v>29.7</v>
      </c>
      <c r="CC124" s="11" t="s">
        <v>70</v>
      </c>
      <c r="CD124" t="s">
        <v>70</v>
      </c>
      <c r="CG124" t="s">
        <v>70</v>
      </c>
      <c r="CH124">
        <v>34.1</v>
      </c>
      <c r="CI124">
        <v>36.799999999999997</v>
      </c>
      <c r="CL124" s="11" t="s">
        <v>70</v>
      </c>
      <c r="CM124" t="s">
        <v>70</v>
      </c>
      <c r="CP124" t="s">
        <v>70</v>
      </c>
      <c r="CQ124">
        <v>34.200000000000003</v>
      </c>
      <c r="CR124">
        <v>37.200000000000003</v>
      </c>
      <c r="CU124" s="11" t="s">
        <v>70</v>
      </c>
      <c r="CV124" t="s">
        <v>70</v>
      </c>
      <c r="CY124" t="s">
        <v>70</v>
      </c>
      <c r="CZ124">
        <v>36.200000000000003</v>
      </c>
      <c r="DA124">
        <v>39.5</v>
      </c>
      <c r="EN124">
        <f t="shared" si="11"/>
        <v>0</v>
      </c>
      <c r="JL124">
        <f t="shared" si="12"/>
        <v>0</v>
      </c>
    </row>
    <row r="125" spans="1:272">
      <c r="A125">
        <v>1</v>
      </c>
      <c r="B125">
        <v>134</v>
      </c>
      <c r="C125" s="11" t="s">
        <v>192</v>
      </c>
      <c r="D125" t="s">
        <v>193</v>
      </c>
      <c r="E125" t="s">
        <v>194</v>
      </c>
      <c r="H125" s="13" t="s">
        <v>193</v>
      </c>
      <c r="I125" s="11" t="s">
        <v>107</v>
      </c>
      <c r="J125" t="s">
        <v>92</v>
      </c>
      <c r="K125" t="s">
        <v>68</v>
      </c>
      <c r="L125" t="s">
        <v>68</v>
      </c>
      <c r="M125">
        <v>2</v>
      </c>
      <c r="N125" s="11">
        <f t="shared" si="7"/>
        <v>8</v>
      </c>
      <c r="O125" t="str">
        <f t="shared" si="8"/>
        <v xml:space="preserve"> </v>
      </c>
      <c r="P125" t="str">
        <f t="shared" si="9"/>
        <v xml:space="preserve"> </v>
      </c>
      <c r="Q125" s="14">
        <f t="shared" si="10"/>
        <v>8</v>
      </c>
      <c r="R125" s="11" t="s">
        <v>69</v>
      </c>
      <c r="S125" t="s">
        <v>69</v>
      </c>
      <c r="V125" t="s">
        <v>69</v>
      </c>
      <c r="AA125" t="s">
        <v>69</v>
      </c>
      <c r="AB125" t="s">
        <v>69</v>
      </c>
      <c r="AE125" t="s">
        <v>69</v>
      </c>
      <c r="AI125"/>
      <c r="AJ125" s="11" t="s">
        <v>69</v>
      </c>
      <c r="AK125" t="s">
        <v>69</v>
      </c>
      <c r="AN125" t="s">
        <v>69</v>
      </c>
      <c r="AR125"/>
      <c r="AS125" s="11" t="s">
        <v>69</v>
      </c>
      <c r="AT125" t="s">
        <v>69</v>
      </c>
      <c r="AW125" t="s">
        <v>69</v>
      </c>
      <c r="BB125" s="11" t="s">
        <v>69</v>
      </c>
      <c r="BC125" t="s">
        <v>69</v>
      </c>
      <c r="BF125" t="s">
        <v>69</v>
      </c>
      <c r="BK125" s="11" t="s">
        <v>69</v>
      </c>
      <c r="BL125" t="s">
        <v>69</v>
      </c>
      <c r="BO125" t="s">
        <v>69</v>
      </c>
      <c r="BS125"/>
      <c r="BT125" s="11" t="s">
        <v>149</v>
      </c>
      <c r="BU125" t="s">
        <v>149</v>
      </c>
      <c r="BX125" t="s">
        <v>70</v>
      </c>
      <c r="BY125">
        <v>18.11</v>
      </c>
      <c r="BZ125">
        <v>18.11</v>
      </c>
      <c r="CC125" s="11" t="s">
        <v>149</v>
      </c>
      <c r="CD125" t="s">
        <v>149</v>
      </c>
      <c r="CG125" t="s">
        <v>70</v>
      </c>
      <c r="CH125">
        <v>25.26</v>
      </c>
      <c r="CI125">
        <v>25.26</v>
      </c>
      <c r="CL125" s="11" t="s">
        <v>149</v>
      </c>
      <c r="CM125" t="s">
        <v>149</v>
      </c>
      <c r="CP125" t="s">
        <v>70</v>
      </c>
      <c r="CQ125">
        <v>25.41</v>
      </c>
      <c r="CR125">
        <v>25.41</v>
      </c>
      <c r="CU125" s="11" t="s">
        <v>69</v>
      </c>
      <c r="CV125" t="s">
        <v>69</v>
      </c>
      <c r="CY125" t="s">
        <v>69</v>
      </c>
      <c r="EN125">
        <f t="shared" si="11"/>
        <v>0</v>
      </c>
      <c r="JL125">
        <f t="shared" si="12"/>
        <v>0</v>
      </c>
    </row>
    <row r="126" spans="1:272">
      <c r="A126">
        <v>1</v>
      </c>
      <c r="B126">
        <v>135</v>
      </c>
      <c r="C126" s="11" t="s">
        <v>166</v>
      </c>
      <c r="D126" t="s">
        <v>160</v>
      </c>
      <c r="E126" t="s">
        <v>262</v>
      </c>
      <c r="H126" s="15" t="s">
        <v>168</v>
      </c>
      <c r="I126" s="11" t="s">
        <v>92</v>
      </c>
      <c r="J126" t="s">
        <v>85</v>
      </c>
      <c r="K126" t="s">
        <v>91</v>
      </c>
      <c r="L126" t="s">
        <v>68</v>
      </c>
      <c r="M126">
        <v>3</v>
      </c>
      <c r="N126" s="11">
        <f t="shared" si="7"/>
        <v>8</v>
      </c>
      <c r="O126" t="str">
        <f t="shared" si="8"/>
        <v xml:space="preserve"> </v>
      </c>
      <c r="P126" t="str">
        <f t="shared" si="9"/>
        <v xml:space="preserve"> </v>
      </c>
      <c r="Q126" s="14">
        <f t="shared" si="10"/>
        <v>8</v>
      </c>
      <c r="R126" s="11" t="s">
        <v>69</v>
      </c>
      <c r="S126" t="s">
        <v>69</v>
      </c>
      <c r="T126" t="s">
        <v>69</v>
      </c>
      <c r="V126" t="s">
        <v>69</v>
      </c>
      <c r="AA126" t="s">
        <v>69</v>
      </c>
      <c r="AB126" t="s">
        <v>69</v>
      </c>
      <c r="AC126" t="s">
        <v>69</v>
      </c>
      <c r="AE126" t="s">
        <v>69</v>
      </c>
      <c r="AJ126" s="11" t="s">
        <v>69</v>
      </c>
      <c r="AK126" t="s">
        <v>69</v>
      </c>
      <c r="AL126" t="s">
        <v>69</v>
      </c>
      <c r="AN126" t="s">
        <v>69</v>
      </c>
      <c r="AS126" s="11" t="s">
        <v>69</v>
      </c>
      <c r="AT126" t="s">
        <v>69</v>
      </c>
      <c r="AU126" t="s">
        <v>69</v>
      </c>
      <c r="AW126" t="s">
        <v>69</v>
      </c>
      <c r="BB126" s="11" t="s">
        <v>69</v>
      </c>
      <c r="BC126" t="s">
        <v>69</v>
      </c>
      <c r="BD126" t="s">
        <v>69</v>
      </c>
      <c r="BF126" t="s">
        <v>69</v>
      </c>
      <c r="BK126" s="11" t="s">
        <v>69</v>
      </c>
      <c r="BL126" t="s">
        <v>69</v>
      </c>
      <c r="BM126" t="s">
        <v>69</v>
      </c>
      <c r="BO126" t="s">
        <v>69</v>
      </c>
      <c r="BT126" s="11" t="s">
        <v>70</v>
      </c>
      <c r="BU126" t="s">
        <v>70</v>
      </c>
      <c r="BV126" t="s">
        <v>70</v>
      </c>
      <c r="BX126" t="s">
        <v>70</v>
      </c>
      <c r="BY126">
        <v>24.91</v>
      </c>
      <c r="BZ126">
        <v>24.69</v>
      </c>
      <c r="CA126">
        <v>25.3</v>
      </c>
      <c r="CC126" s="11" t="s">
        <v>70</v>
      </c>
      <c r="CD126" t="s">
        <v>70</v>
      </c>
      <c r="CE126" t="s">
        <v>70</v>
      </c>
      <c r="CG126" t="s">
        <v>70</v>
      </c>
      <c r="CH126">
        <v>31.87</v>
      </c>
      <c r="CI126">
        <v>32.07</v>
      </c>
      <c r="CJ126">
        <v>33.06</v>
      </c>
      <c r="CL126" s="11" t="s">
        <v>70</v>
      </c>
      <c r="CM126" t="s">
        <v>70</v>
      </c>
      <c r="CN126" t="s">
        <v>70</v>
      </c>
      <c r="CP126" t="s">
        <v>70</v>
      </c>
      <c r="CQ126">
        <v>31.78</v>
      </c>
      <c r="CR126">
        <v>32.93</v>
      </c>
      <c r="CS126">
        <v>30.71</v>
      </c>
      <c r="CU126" s="11" t="s">
        <v>69</v>
      </c>
      <c r="CV126" t="s">
        <v>69</v>
      </c>
      <c r="CW126" t="s">
        <v>69</v>
      </c>
      <c r="CY126" t="s">
        <v>69</v>
      </c>
      <c r="EN126">
        <f t="shared" si="11"/>
        <v>0</v>
      </c>
      <c r="JL126">
        <f t="shared" si="12"/>
        <v>0</v>
      </c>
    </row>
    <row r="127" spans="1:272">
      <c r="A127">
        <v>1</v>
      </c>
      <c r="B127">
        <v>138</v>
      </c>
      <c r="C127" s="11" t="s">
        <v>97</v>
      </c>
      <c r="D127" t="s">
        <v>98</v>
      </c>
      <c r="E127" t="s">
        <v>201</v>
      </c>
      <c r="H127" s="15" t="s">
        <v>263</v>
      </c>
      <c r="I127" s="11" t="s">
        <v>92</v>
      </c>
      <c r="J127" t="s">
        <v>91</v>
      </c>
      <c r="K127" t="s">
        <v>68</v>
      </c>
      <c r="L127" t="s">
        <v>68</v>
      </c>
      <c r="M127">
        <v>2</v>
      </c>
      <c r="N127" s="11">
        <f t="shared" si="7"/>
        <v>8</v>
      </c>
      <c r="O127" t="str">
        <f t="shared" si="8"/>
        <v xml:space="preserve"> </v>
      </c>
      <c r="P127" t="str">
        <f t="shared" si="9"/>
        <v xml:space="preserve"> </v>
      </c>
      <c r="Q127" s="14">
        <f t="shared" si="10"/>
        <v>8</v>
      </c>
      <c r="R127" s="11" t="s">
        <v>69</v>
      </c>
      <c r="S127" t="s">
        <v>69</v>
      </c>
      <c r="V127" t="s">
        <v>69</v>
      </c>
      <c r="AA127" t="s">
        <v>69</v>
      </c>
      <c r="AB127" t="s">
        <v>69</v>
      </c>
      <c r="AE127" t="s">
        <v>69</v>
      </c>
      <c r="AI127"/>
      <c r="AJ127" s="11" t="s">
        <v>69</v>
      </c>
      <c r="AK127" t="s">
        <v>69</v>
      </c>
      <c r="AN127" t="s">
        <v>69</v>
      </c>
      <c r="AR127"/>
      <c r="AS127" s="11" t="s">
        <v>69</v>
      </c>
      <c r="AT127" t="s">
        <v>69</v>
      </c>
      <c r="AW127" t="s">
        <v>69</v>
      </c>
      <c r="BB127" s="11" t="s">
        <v>69</v>
      </c>
      <c r="BC127" t="s">
        <v>69</v>
      </c>
      <c r="BF127" t="s">
        <v>69</v>
      </c>
      <c r="BK127" s="11" t="s">
        <v>69</v>
      </c>
      <c r="BL127" t="s">
        <v>69</v>
      </c>
      <c r="BO127" t="s">
        <v>69</v>
      </c>
      <c r="BS127"/>
      <c r="BT127" s="11" t="s">
        <v>70</v>
      </c>
      <c r="BU127" t="s">
        <v>70</v>
      </c>
      <c r="BX127" t="s">
        <v>70</v>
      </c>
      <c r="BY127">
        <v>33.49</v>
      </c>
      <c r="BZ127">
        <v>30.08</v>
      </c>
      <c r="CC127" s="11" t="s">
        <v>70</v>
      </c>
      <c r="CD127" t="s">
        <v>70</v>
      </c>
      <c r="CG127" t="s">
        <v>70</v>
      </c>
      <c r="CH127">
        <v>40.020000000000003</v>
      </c>
      <c r="CI127">
        <v>38.24</v>
      </c>
      <c r="CL127" s="11" t="s">
        <v>70</v>
      </c>
      <c r="CM127" t="s">
        <v>70</v>
      </c>
      <c r="CP127" t="s">
        <v>70</v>
      </c>
      <c r="CQ127">
        <v>39.96</v>
      </c>
      <c r="CR127">
        <v>38.94</v>
      </c>
      <c r="CU127" s="11" t="s">
        <v>70</v>
      </c>
      <c r="CV127" t="s">
        <v>70</v>
      </c>
      <c r="CY127" t="s">
        <v>70</v>
      </c>
      <c r="CZ127">
        <v>40.99</v>
      </c>
      <c r="DA127">
        <v>40.61</v>
      </c>
      <c r="EN127">
        <f t="shared" si="11"/>
        <v>0</v>
      </c>
      <c r="JL127">
        <f t="shared" si="12"/>
        <v>0</v>
      </c>
    </row>
    <row r="128" spans="1:272">
      <c r="A128">
        <v>1</v>
      </c>
      <c r="B128">
        <v>139</v>
      </c>
      <c r="C128" s="11" t="s">
        <v>119</v>
      </c>
      <c r="D128" t="s">
        <v>152</v>
      </c>
      <c r="E128" t="s">
        <v>119</v>
      </c>
      <c r="H128" t="s">
        <v>100</v>
      </c>
      <c r="I128" s="11" t="s">
        <v>92</v>
      </c>
      <c r="J128" t="s">
        <v>68</v>
      </c>
      <c r="K128" t="s">
        <v>68</v>
      </c>
      <c r="L128" t="s">
        <v>68</v>
      </c>
      <c r="M128">
        <v>1</v>
      </c>
      <c r="N128" s="11">
        <f t="shared" si="7"/>
        <v>8</v>
      </c>
      <c r="O128" t="str">
        <f t="shared" si="8"/>
        <v xml:space="preserve"> </v>
      </c>
      <c r="P128" t="str">
        <f t="shared" si="9"/>
        <v xml:space="preserve"> </v>
      </c>
      <c r="Q128" s="14">
        <f t="shared" si="10"/>
        <v>8</v>
      </c>
      <c r="R128" s="11" t="s">
        <v>69</v>
      </c>
      <c r="V128" t="s">
        <v>69</v>
      </c>
      <c r="AA128" t="s">
        <v>69</v>
      </c>
      <c r="AE128" t="s">
        <v>69</v>
      </c>
      <c r="AJ128" s="11" t="s">
        <v>69</v>
      </c>
      <c r="AN128" t="s">
        <v>69</v>
      </c>
      <c r="AS128" s="11" t="s">
        <v>69</v>
      </c>
      <c r="AW128" t="s">
        <v>69</v>
      </c>
      <c r="BB128" s="11" t="s">
        <v>69</v>
      </c>
      <c r="BF128" t="s">
        <v>69</v>
      </c>
      <c r="BK128" s="11" t="s">
        <v>69</v>
      </c>
      <c r="BO128" t="s">
        <v>69</v>
      </c>
      <c r="BT128" s="11" t="s">
        <v>70</v>
      </c>
      <c r="BX128" t="s">
        <v>70</v>
      </c>
      <c r="BY128">
        <v>28.87</v>
      </c>
      <c r="CC128" s="11" t="s">
        <v>70</v>
      </c>
      <c r="CG128" t="s">
        <v>70</v>
      </c>
      <c r="CH128">
        <v>33.4</v>
      </c>
      <c r="CL128" s="11" t="s">
        <v>70</v>
      </c>
      <c r="CP128" t="s">
        <v>70</v>
      </c>
      <c r="CQ128">
        <v>35.22</v>
      </c>
      <c r="CU128" s="11" t="s">
        <v>70</v>
      </c>
      <c r="CY128" t="s">
        <v>70</v>
      </c>
      <c r="CZ128">
        <v>37.51</v>
      </c>
      <c r="EN128">
        <f t="shared" si="11"/>
        <v>0</v>
      </c>
      <c r="JL128">
        <f t="shared" si="12"/>
        <v>0</v>
      </c>
    </row>
    <row r="129" spans="1:272">
      <c r="A129">
        <v>1</v>
      </c>
      <c r="B129">
        <v>140</v>
      </c>
      <c r="C129" s="11" t="s">
        <v>264</v>
      </c>
      <c r="D129" s="15" t="s">
        <v>157</v>
      </c>
      <c r="E129" t="s">
        <v>264</v>
      </c>
      <c r="H129" s="16" t="s">
        <v>157</v>
      </c>
      <c r="I129" s="11" t="s">
        <v>265</v>
      </c>
      <c r="J129" t="s">
        <v>92</v>
      </c>
      <c r="K129" t="s">
        <v>68</v>
      </c>
      <c r="L129" t="s">
        <v>68</v>
      </c>
      <c r="M129">
        <v>2</v>
      </c>
      <c r="N129" s="11">
        <f t="shared" si="7"/>
        <v>8</v>
      </c>
      <c r="O129" t="str">
        <f t="shared" si="8"/>
        <v xml:space="preserve"> </v>
      </c>
      <c r="P129" t="str">
        <f t="shared" si="9"/>
        <v xml:space="preserve"> </v>
      </c>
      <c r="Q129" s="14">
        <f t="shared" si="10"/>
        <v>8</v>
      </c>
      <c r="R129" s="11" t="s">
        <v>69</v>
      </c>
      <c r="S129" t="s">
        <v>69</v>
      </c>
      <c r="V129" t="s">
        <v>69</v>
      </c>
      <c r="AA129" t="s">
        <v>69</v>
      </c>
      <c r="AB129" t="s">
        <v>69</v>
      </c>
      <c r="AE129" t="s">
        <v>69</v>
      </c>
      <c r="AI129"/>
      <c r="AJ129" s="11" t="s">
        <v>69</v>
      </c>
      <c r="AK129" t="s">
        <v>69</v>
      </c>
      <c r="AN129" t="s">
        <v>69</v>
      </c>
      <c r="AR129"/>
      <c r="AS129" s="11" t="s">
        <v>69</v>
      </c>
      <c r="AT129" t="s">
        <v>69</v>
      </c>
      <c r="AW129" t="s">
        <v>69</v>
      </c>
      <c r="BB129" s="11" t="s">
        <v>69</v>
      </c>
      <c r="BC129" t="s">
        <v>69</v>
      </c>
      <c r="BF129" t="s">
        <v>69</v>
      </c>
      <c r="BK129" s="11" t="s">
        <v>69</v>
      </c>
      <c r="BL129" t="s">
        <v>70</v>
      </c>
      <c r="BO129" t="s">
        <v>69</v>
      </c>
      <c r="BQ129">
        <v>29.36</v>
      </c>
      <c r="BS129"/>
      <c r="BT129" s="11" t="s">
        <v>70</v>
      </c>
      <c r="BU129" t="s">
        <v>70</v>
      </c>
      <c r="BX129" t="s">
        <v>70</v>
      </c>
      <c r="BY129">
        <v>29.26</v>
      </c>
      <c r="BZ129">
        <v>28.55</v>
      </c>
      <c r="CC129" s="11" t="s">
        <v>70</v>
      </c>
      <c r="CD129" t="s">
        <v>70</v>
      </c>
      <c r="CG129" t="s">
        <v>70</v>
      </c>
      <c r="CH129">
        <v>33.96</v>
      </c>
      <c r="CI129">
        <v>33.85</v>
      </c>
      <c r="CL129" s="11" t="s">
        <v>70</v>
      </c>
      <c r="CM129" t="s">
        <v>70</v>
      </c>
      <c r="CP129" t="s">
        <v>70</v>
      </c>
      <c r="CQ129">
        <v>35.14</v>
      </c>
      <c r="CR129">
        <v>34.520000000000003</v>
      </c>
      <c r="CU129" s="11" t="s">
        <v>70</v>
      </c>
      <c r="CV129" t="s">
        <v>70</v>
      </c>
      <c r="CY129" t="s">
        <v>70</v>
      </c>
      <c r="CZ129">
        <v>33.479999999999997</v>
      </c>
      <c r="DA129">
        <v>34.369999999999997</v>
      </c>
      <c r="EN129">
        <f t="shared" si="11"/>
        <v>0</v>
      </c>
      <c r="JL129">
        <f t="shared" si="12"/>
        <v>0</v>
      </c>
    </row>
    <row r="130" spans="1:272">
      <c r="A130">
        <v>1</v>
      </c>
      <c r="B130">
        <v>141</v>
      </c>
      <c r="C130" s="11" t="s">
        <v>266</v>
      </c>
      <c r="D130" t="s">
        <v>267</v>
      </c>
      <c r="F130" s="12" t="s">
        <v>195</v>
      </c>
      <c r="G130" t="s">
        <v>74</v>
      </c>
      <c r="H130" s="13" t="s">
        <v>267</v>
      </c>
      <c r="I130" s="11" t="s">
        <v>92</v>
      </c>
      <c r="J130" t="s">
        <v>68</v>
      </c>
      <c r="K130" t="s">
        <v>68</v>
      </c>
      <c r="L130" t="s">
        <v>68</v>
      </c>
      <c r="M130">
        <v>1</v>
      </c>
      <c r="N130" s="11">
        <f t="shared" si="7"/>
        <v>8</v>
      </c>
      <c r="O130" t="str">
        <f t="shared" si="8"/>
        <v xml:space="preserve"> </v>
      </c>
      <c r="P130" t="str">
        <f t="shared" si="9"/>
        <v xml:space="preserve"> </v>
      </c>
      <c r="Q130" s="14">
        <f t="shared" si="10"/>
        <v>8</v>
      </c>
      <c r="R130" s="11" t="s">
        <v>69</v>
      </c>
      <c r="V130" t="s">
        <v>69</v>
      </c>
      <c r="AA130" t="s">
        <v>69</v>
      </c>
      <c r="AE130" t="s">
        <v>69</v>
      </c>
      <c r="AJ130" s="11" t="s">
        <v>69</v>
      </c>
      <c r="AN130" t="s">
        <v>69</v>
      </c>
      <c r="AS130" s="11" t="s">
        <v>69</v>
      </c>
      <c r="AW130" t="s">
        <v>69</v>
      </c>
      <c r="BB130" s="11" t="s">
        <v>70</v>
      </c>
      <c r="BF130" t="s">
        <v>69</v>
      </c>
      <c r="BG130">
        <v>37.25</v>
      </c>
      <c r="BK130" s="11" t="s">
        <v>69</v>
      </c>
      <c r="BO130" t="s">
        <v>69</v>
      </c>
      <c r="BT130" s="11" t="s">
        <v>70</v>
      </c>
      <c r="BX130" t="s">
        <v>70</v>
      </c>
      <c r="BY130">
        <v>29.17</v>
      </c>
      <c r="CC130" s="11" t="s">
        <v>70</v>
      </c>
      <c r="CG130" t="s">
        <v>70</v>
      </c>
      <c r="CH130">
        <v>34.26</v>
      </c>
      <c r="CL130" s="11" t="s">
        <v>70</v>
      </c>
      <c r="CP130" t="s">
        <v>70</v>
      </c>
      <c r="CQ130">
        <v>34.54</v>
      </c>
      <c r="CU130" s="11" t="s">
        <v>70</v>
      </c>
      <c r="CY130" t="s">
        <v>69</v>
      </c>
      <c r="CZ130">
        <v>37.4</v>
      </c>
      <c r="EN130">
        <f t="shared" si="11"/>
        <v>0</v>
      </c>
      <c r="JL130">
        <f t="shared" si="12"/>
        <v>0</v>
      </c>
    </row>
    <row r="131" spans="1:272">
      <c r="A131">
        <v>1</v>
      </c>
      <c r="B131">
        <v>142</v>
      </c>
      <c r="C131" s="11" t="s">
        <v>268</v>
      </c>
      <c r="D131" t="s">
        <v>269</v>
      </c>
      <c r="F131" s="15" t="s">
        <v>73</v>
      </c>
      <c r="G131" t="s">
        <v>270</v>
      </c>
      <c r="H131" s="13" t="s">
        <v>121</v>
      </c>
      <c r="I131" s="11" t="s">
        <v>67</v>
      </c>
      <c r="J131" t="s">
        <v>92</v>
      </c>
      <c r="K131" t="s">
        <v>68</v>
      </c>
      <c r="L131" t="s">
        <v>68</v>
      </c>
      <c r="M131">
        <v>2</v>
      </c>
      <c r="N131" s="11">
        <f t="shared" ref="N131:N194" si="13">IF(A131=1, 8-
IF(OR(V131="Not tested",AE131="Not tested",AN131="Not tested",AW131="Not tested",BF131="Not tested",BX131="Not tested",CG131="Not tested",CP131="Not tested",DH131="Not tested",DQ131="Not tested",DZ131="Not tested",EI131="Not tested",ET131="Not tested",FC131="Not tested",FL131="Not tested",FU131="Not tested",GD131="Not tested",GV131="Not tested",HE131="Not tested",HN131="Not tested",IF131="Not tested",IO131="Not tested",IX131="Not tested",JG131="Not tested"),
((((COUNTIF(AE131,"Positive")*2))+((COUNTIF(AE131,"Negative")*0))+((COUNTIF(AE131,"Indeterminate")*1))+((COUNTIF(AE131,"Inconclusive")*1))+((COUNTIF(AE131,"Equivocal")*1))+((COUNTIF(AE131,"Not tested")*2)))
+(((COUNTIF(BX131,"Positive")*0))+((COUNTIF(BX131,"Negative")*2))+((COUNTIF(BX131,"Indeterminate")*1))+((COUNTIF(BX131,"Inconclusive")*1))+((COUNTIF(BX131,"Equivocal")*1))+((COUNTIF(BX131,"Not tested")*2)))
+(((COUNTIF(CP131,"Positive")*0))+((COUNTIF(CP131,"Negative")*2))+((COUNTIF(CP131,"Indeterminate")*1))+((COUNTIF(CP131,"Inconclusive")*1))+((COUNTIF(CP131,"Equivocal")*1))+((COUNTIF(CP131,"Not tested")*2)))
+(((COUNTIF(FC131,"Positive")*2))+((COUNTIF(FC131,"Negative")*0))+((COUNTIF(FC131,"Indeterminate")*1))+((COUNTIF(FC131,"Inconclusive")*1))+((COUNTIF(FC131,"Equivocal")*1))+((COUNTIF(FC131,"Not tested")*2)))
+(((COUNTIF(GV131,"Positive")*0))+((COUNTIF(GV131,"Negative")*2))+((COUNTIF(GV131,"Indeterminate")*1))+((COUNTIF(GV131,"Inconclusive")*1))+((COUNTIF(GV131,"Equivocal")*1))+((COUNTIF(GV131,"Not tested")*2)))
+(((COUNTIF(HN131,"Positive")*0))+((COUNTIF(HN131,"Negative")*2))+((COUNTIF(HN131,"Indeterminate")*1))+((COUNTIF(HN131,"Inconclusive")*1))+((COUNTIF(HN131,"Equivocal")*1))+((COUNTIF(HN131,"Not tested")*2)))),
((((COUNTIF(V131,"Positive")*1))+((COUNTIF(V131,"Negative")*0))+((COUNTIF(V131,"Indeterminate")*0.5))+((COUNTIF(V131,"Inconclusive")*0.5))+((COUNTIF(V131,"Equivocal")*0.5))+((COUNTIF(V131,"Not tested")*1)))
+(((COUNTIF(AE131,"Positive")*1))+((COUNTIF(AE131,"Negative")*0))+((COUNTIF(AE131,"Indeterminate")*0.5))+((COUNTIF(AE131,"Inconclusive")*0.5))+((COUNTIF(AE131,"Equivocal")*0.5))+((COUNTIF(AE131,"Not tested")*1)))
+(((COUNTIF(AN131,"Positive")*1))+((COUNTIF(AN131,"Negative")*0))+((COUNTIF(AN131,"Indeterminate")*0.5))+((COUNTIF(AN131,"Inconclusive")*0.5))+((COUNTIF(AN131,"Equivocal")*0.5))+((COUNTIF(AN131,"Not tested")*1)))
+(((COUNTIF(AW131,"Positive")*1))+((COUNTIF(AW131,"Negative")*0))+((COUNTIF(AW131,"Indeterminate")*0.5))+((COUNTIF(AW131,"Inconclusive")*0.5))+((COUNTIF(AW131,"Equivocal")*0.5))+((COUNTIF(AW131,"Not tested")*1)))
+(((COUNTIF(BF131,"Positive")*1))+((COUNTIF(BF131,"Negative")*0))+((COUNTIF(BF131,"Indeterminate")*0.5))+((COUNTIF(BF131,"Inconclusive")*0.5))+((COUNTIF(BF131,"Equivocal")*0.5))+((COUNTIF(BF131,"Not tested")*1)))
+(((COUNTIF(BX131,"Positive")*0))+((COUNTIF(BX131,"Negative")*1))+((COUNTIF(BX131,"Indeterminate")*0.5))+((COUNTIF(BX131,"Inconclusive")*0.5))+((COUNTIF(BX131,"Equivocal")*0.5))+((COUNTIF(BX131,"Not tested")*1)))
+(((COUNTIF(CG131,"Positive")*0))+((COUNTIF(CG131,"Negative")*1))+((COUNTIF(CG131,"Indeterminate")*0.5))+((COUNTIF(CG131,"Inconclusive")*0.5))+((COUNTIF(CG131,"Equivocal")*0.5))+((COUNTIF(CG131,"Not tested")*1)))
+(((COUNTIF(CP131,"Positive")*0))+((COUNTIF(CP131,"Negative")*1))+((COUNTIF(CP131,"Indeterminate")*0.5))+((COUNTIF(CP131,"Inconclusive")*0.5))+((COUNTIF(CP131,"Equivocal")*0.5))+((COUNTIF(CP131,"Not tested")*1)))
+(((COUNTIF(ET131,"Positive")*1))+((COUNTIF(ET131,"Negative")*0))+((COUNTIF(ET131,"Indeterminate")*0.5))+((COUNTIF(ET131,"Inconclusive")*0.5))+((COUNTIF(ET131,"Equivocal")*0.5))+((COUNTIF(ET131,"Not tested")*1)))
+(((COUNTIF(FC131,"Positive")*1))+((COUNTIF(FC131,"Negative")*0))+((COUNTIF(FC131,"Indeterminate")*0.5))+((COUNTIF(FC131,"Inconclusive")*0.5))+((COUNTIF(FC131,"Equivocal")*0.5))+((COUNTIF(FC131,"Not tested")*1)))
+(((COUNTIF(FL131,"Positive")*1))+((COUNTIF(FL131,"Negative")*0))+((COUNTIF(FL131,"Indeterminate")*0.5))+((COUNTIF(FL131,"Inconclusive")*0.5))+((COUNTIF(FL131,"Equivocal")*0.5))+((COUNTIF(FL131,"Not tested")*1)))
+(((COUNTIF(FU131,"Positive")*1))+((COUNTIF(FU131,"Negative")*0))+((COUNTIF(FU131,"Indeterminate")*0.5))+((COUNTIF(FU131,"Inconclusive")*0.5))+((COUNTIF(FU131,"Equivocal")*0.5))+((COUNTIF(FU131,"Not tested")*1)))
+(((COUNTIF(GD131,"Positive")*1))+((COUNTIF(GD131,"Negative")*0))+((COUNTIF(GD131,"Indeterminate")*0.5))+((COUNTIF(GD131,"Inconclusive")*0.5))+((COUNTIF(GD131,"Equivocal")*0.5))+((COUNTIF(GD131,"Not tested")*1)))
+(((COUNTIF(GV131,"Positive")*0))+((COUNTIF(GV131,"Negative")*1))+((COUNTIF(GV131,"Indeterminate")*0.5))+((COUNTIF(GV131,"Inconclusive")*0.5))+((COUNTIF(GV131,"Equivocal")*0.5))+((COUNTIF(GV131,"Not tested")*1)))
+(((COUNTIF(HE131,"Positive")*0))+((COUNTIF(HE131,"Negative")*1))+((COUNTIF(HE131,"Indeterminate")*0.5))+((COUNTIF(HE131,"Inconclusive")*0.5))+((COUNTIF(HE131,"Equivocal")*0.5))+((COUNTIF(HE131,"Not tested")*1)))
+(((COUNTIF(HN131,"Positive")*0))+((COUNTIF(HN131,"Negative")*1))+((COUNTIF(HN131,"Indeterminate")*0.5))+((COUNTIF(HN131,"Inconclusive")*0.5))+((COUNTIF(HN131,"Equivocal")*0.5))+((COUNTIF(HN131,"Not tested")*1))))
)," ")</f>
        <v>8</v>
      </c>
      <c r="O131" t="str">
        <f t="shared" ref="O131:O194" si="14">IF(A131=2,8-
IF(OR(V131="Not tested",AE131="Not tested",AN131="Not tested",AW131="Not tested",BF131="Not tested",BX131="Not tested",CG131="Not tested",CP131="Not tested",DH131="Not tested",DQ131="Not tested",DZ131="Not tested",EI131="Not tested",ET131="Not tested",FC131="Not tested",FL131="Not tested",FU131="Not tested",GD131="Not tested",GV131="Not tested",HE131="Not tested",HN131="Not tested",IF131="Not tested",IO131="Not tested",IX131="Not tested",JG131="Not tested"),
(((COUNTIF(AE131,"Positive")*2))+((COUNTIF(AE131,"Negative")*0))+((COUNTIF(AE131,"Indeterminate")*1))+((COUNTIF(AE131,"Inconclusive")*1))+((COUNTIF(AE131,"Equivocal")*1))+((COUNTIF(AE131,"Not tested")*2)))
+(((COUNTIF(CP131,"Positive")*0))+((COUNTIF(CP131,"Negative")*2))+((COUNTIF(CP131,"Indeterminate")*1))+((COUNTIF(CP131,"Inconclusive")*1))+((COUNTIF(CP131,"Equivocal")*1))+((COUNTIF(CP131,"Not tested")*2)))
+(((COUNTIF(DH131,"Positive")*0))+((COUNTIF(DH131,"Negative")*2))+((COUNTIF(DH131,"Indeterminate")*1))+((COUNTIF(DH131,"Inconclusive")*1))+((COUNTIF(DH131,"Equivocal")*1))+((COUNTIF(DH131,"Not tested")*2)))
+(((COUNTIF(FC131,"Positive")*2))+((COUNTIF(FC131,"Negative")*0))+((COUNTIF(FC131,"Indeterminate")*1))+((COUNTIF(FC131,"Inconclusive")*1))+((COUNTIF(FC131,"Equivocal")*1))+((COUNTIF(FC131,"Not tested")*2)))
+(((COUNTIF(HN131,"Positive")*0))+((COUNTIF(HN131,"Negative")*2))+((COUNTIF(HN131,"Indeterminate")*1))+((COUNTIF(HN131,"Inconclusive")*1))+((COUNTIF(HN131,"Equivocal")*1))+((COUNTIF(HN131,"Not tested")*2)))
+(((COUNTIF(IF131,"Positive")*0))+((COUNTIF(IF131,"Negative")*2))+((COUNTIF(IF131,"Indeterminate")*1))+((COUNTIF(IF131,"Inconclusive")*1))+((COUNTIF(IF131,"Equivocal")*1))+((COUNTIF(IF131,"Not tested")*2))),
((((COUNTIF(V131,"Positive")*1))+((COUNTIF(V131,"Negative")*0))+((COUNTIF(V131,"Indeterminate")*0.5))+((COUNTIF(V131,"Inconclusive")*0.5))+((COUNTIF(V131,"Equivocal")*0.5))+((COUNTIF(V131,"Not tested")*1)))
+(((COUNTIF(AE131,"Positive")*1))+((COUNTIF(AE131,"Negative")*0))+((COUNTIF(AE131,"Indeterminate")*0.5))+((COUNTIF(AE131,"Inconclusive")*0.5))+((COUNTIF(AE131,"Equivocal")*0.5))+((COUNTIF(AE131,"Not tested")*1)))
+(((COUNTIF(AN131,"Positive")*1))+((COUNTIF(AN131,"Negative")*0))+((COUNTIF(AN131,"Indeterminate")*0.5))+((COUNTIF(AN131,"Inconclusive")*0.5))+((COUNTIF(AN131,"Equivocal")*0.5))+((COUNTIF(AN131,"Not tested")*1)))
+(((COUNTIF(AW131,"Positive")*1))+((COUNTIF(AW131,"Negative")*0))+((COUNTIF(AW131,"Indeterminate")*0.5))+((COUNTIF(AW131,"Inconclusive")*0.5))+((COUNTIF(AW131,"Equivocal")*0.5))+((COUNTIF(AW131,"Not tested")*1)))
+(((COUNTIF(BX131,"Positive")*0))+((COUNTIF(BX131,"Negative")*1))+((COUNTIF(BX131,"Indeterminate")*0.5))+((COUNTIF(BX131,"Inconclusive")*0.5))+((COUNTIF(BX131,"Equivocal")*0.5))+((COUNTIF(BX131,"Not tested")*1)))
+(((COUNTIF(CG131,"Positive")*0))+((COUNTIF(CG131,"Negative")*1))+((COUNTIF(CG131,"Indeterminate")*0.5))+((COUNTIF(CG131,"Inconclusive")*0.5))+((COUNTIF(CG131,"Equivocal")*0.5))+((COUNTIF(CG131,"Not tested")*1)))
+(((COUNTIF(CP131,"Positive")*0))+((COUNTIF(CP131,"Negative")*1))+((COUNTIF(CP131,"Indeterminate")*0.5))+((COUNTIF(CP131,"Inconclusive")*0.5))+((COUNTIF(CP131,"Equivocal")*0.5))+((COUNTIF(CP131,"Not tested")*1)))
+(((COUNTIF(DH131,"Positive")*0))+((COUNTIF(DH131,"Negative")*1))+((COUNTIF(DH131,"Indeterminate")*0.5))+((COUNTIF(DH131,"Inconclusive")*0.5))+((COUNTIF(DH131,"Equivocal")*0.5))+((COUNTIF(DH131,"Not tested")*1)))
+(((COUNTIF(ET131,"Positive")*1))+((COUNTIF(ET131,"Negative")*0))+((COUNTIF(ET131,"Indeterminate")*0.5))+((COUNTIF(ET131,"Inconclusive")*0.5))+((COUNTIF(ET131,"Equivocal")*0.5))+((COUNTIF(ET131,"Not tested")*1)))
+(((COUNTIF(FC131,"Positive")*1))+((COUNTIF(FC131,"Negative")*0))+((COUNTIF(FC131,"Indeterminate")*0.5))+((COUNTIF(FC131,"Inconclusive")*0.5))+((COUNTIF(FC131,"Equivocal")*0.5))+((COUNTIF(FC131,"Not tested")*1)))
+(((COUNTIF(FL131,"Positive")*1))+((COUNTIF(FL131,"Negative")*0))+((COUNTIF(FL131,"Indeterminate")*0.5))+((COUNTIF(FL131,"Inconclusive")*0.5))+((COUNTIF(FL131,"Equivocal")*0.5))+((COUNTIF(FL131,"Not tested")*1)))
+(((COUNTIF(FU131,"Positive")*1))+((COUNTIF(FU131,"Negative")*0))+((COUNTIF(FU131,"Indeterminate")*0.5))+((COUNTIF(FU131,"Inconclusive")*0.5))+((COUNTIF(FU131,"Equivocal")*0.5))+((COUNTIF(FU131,"Not tested")*1)))
+(((COUNTIF(GV131,"Positive")*0))+((COUNTIF(GV131,"Negative")*1))+((COUNTIF(GV131,"Indeterminate")*0.5))+((COUNTIF(GV131,"Inconclusive")*0.5))+((COUNTIF(GV131,"Equivocal")*0.5))+((COUNTIF(GV131,"Not tested")*1)))
+(((COUNTIF(HE131,"Positive")*0))+((COUNTIF(HE131,"Negative")*1))+((COUNTIF(HE131,"Indeterminate")*0.5))+((COUNTIF(HE131,"Inconclusive")*0.5))+((COUNTIF(HE131,"Equivocal")*0.5))+((COUNTIF(HE131,"Not tested")*1)))
+(((COUNTIF(HN131,"Positive")*0))+((COUNTIF(HN131,"Negative")*1))+((COUNTIF(HN131,"Indeterminate")*0.5))+((COUNTIF(HN131,"Inconclusive")*0.5))+((COUNTIF(HN131,"Equivocal")*0.5))+((COUNTIF(HN131,"Not tested")*1)))
+(((COUNTIF(IF131,"Positive")*0))+((COUNTIF(IF131,"Negative")*1))+((COUNTIF(IF131,"Indeterminate")*0.5))+((COUNTIF(IF131,"Inconclusive")*0.5))+((COUNTIF(IF131,"Equivocal")*0.5))+((COUNTIF(IF131,"Not tested")*1))))
)," ")</f>
        <v xml:space="preserve"> </v>
      </c>
      <c r="P131" t="str">
        <f t="shared" ref="P131:P194" si="15">IF(A131=3, 8-
IF(OR(V131="Not tested",AE131="Not tested",AN131="Not tested",AW131="Not tested",BF131="Not tested",BX131="Not tested",CG131="Not tested",CP131="Not tested",DH131="Not tested",DQ131="Not tested",DZ131="Not tested",EI131="Not tested",ET131="Not tested",FC131="Not tested",FL131="Not tested",FU131="Not tested",GD131="Not tested",GV131="Not tested",HE131="Not tested",HN131="Not tested",IF131="Not tested",IO131="Not tested",IX131="Not tested",JG131="Not tested"),
(((COUNTIF(AE131,"Positive")*2))+((COUNTIF(AE131,"Negative")*0))+((COUNTIF(AE131,"Indeterminate")*1))+((COUNTIF(AE131,"Inconclusive")*1))+((COUNTIF(AE131,"Equivocal")*1))+((COUNTIF(AE131,"Not tested")*2)))
+(((COUNTIF(CP131,"Positive")*0))+((COUNTIF(CP131,"Negative")*2))+((COUNTIF(CP131,"Indeterminate")*1))+((COUNTIF(CP131,"Inconclusive")*1))+((COUNTIF(CP131,"Equivocal")*1))+((COUNTIF(CP131,"Not tested")*2)))
+(((COUNTIF(DQ131,"Positive")*0))+((COUNTIF(DQ131,"Negative")*2))+((COUNTIF(DQ131,"Indeterminate")*1))+((COUNTIF(DQ131,"Inconclusive")*1))+((COUNTIF(DQ131,"Equivocal")*1))+((COUNTIF(DQ131,"Not tested")*2)))
+(((COUNTIF(FC131,"Positive")*2))+((COUNTIF(FC131,"Negative")*0))+((COUNTIF(FC131,"Indeterminate")*1))+((COUNTIF(FC131,"Inconclusive")*1))+((COUNTIF(FC131,"Equivocal")*1))+((COUNTIF(FC131,"Not tested")*2)))
+(((COUNTIF(HN131,"Positive")*0))+((COUNTIF(HN131,"Negative")*2))+((COUNTIF(HN131,"Indeterminate")*1))+((COUNTIF(HN131,"Inconclusive")*1))+((COUNTIF(HN131,"Equivocal")*1))+((COUNTIF(HN131,"Not tested")*2)))
+(((COUNTIF(IO131,"Positive")*0))+((COUNTIF(IO131,"Negative")*2))+((COUNTIF(IO131,"Indeterminate")*1))+((COUNTIF(IO131,"Inconclusive")*1))+((COUNTIF(IO131,"Equivocal")*1))+((COUNTIF(IO131,"Not tested")*2))),
((((COUNTIF(V131,"Positive")*1))+((COUNTIF(V131,"Negative")*0))+((COUNTIF(V131,"Indeterminate")*0.5))+((COUNTIF(V131,"Inconclusive")*0.5))+((COUNTIF(V131,"Equivocal")*0.5))+((COUNTIF(V131,"Not tested")*1)))
+(((COUNTIF(AE131,"Positive")*1))+((COUNTIF(AE131,"Negative")*0))+((COUNTIF(AE131,"Indeterminate")*0.5))+((COUNTIF(AE131,"Inconclusive")*0.5))+((COUNTIF(AE131,"Equivocal")*0.5))+((COUNTIF(AE131,"Not tested")*1)))
+(((COUNTIF(BX131,"Positive")*0))+((COUNTIF(BX131,"Negative")*1))+((COUNTIF(BX131,"Indeterminate")*0.5))+((COUNTIF(BX131,"Inconclusive")*0.5))+((COUNTIF(BX131,"Equivocal")*0.5))+((COUNTIF(BX131,"Not tested")*1)))
+(((COUNTIF(CG131,"Positive")*0))+((COUNTIF(CG131,"Negative")*1))+((COUNTIF(CG131,"Indeterminate")*0.5))+((COUNTIF(CG131,"Inconclusive")*0.5))+((COUNTIF(CG131,"Equivocal")*0.5))+((COUNTIF(CG131,"Not tested")*1)))
+(((COUNTIF(CP131,"Positive")*0))+((COUNTIF(CP131,"Negative")*1))+((COUNTIF(CP131,"Indeterminate")*0.5))+((COUNTIF(CP131,"Inconclusive")*0.5))+((COUNTIF(CP131,"Equivocal")*0.5))+((COUNTIF(CP131,"Not tested")*1)))
+(((COUNTIF(DQ131,"Positive")*0))+((COUNTIF(DQ131,"Negative")*1))+((COUNTIF(DQ131,"Indeterminate")*0.5))+((COUNTIF(DQ131,"Inconclusive")*0.5))+((COUNTIF(DQ131,"Equivocal")*0.5))+((COUNTIF(DQ131,"Not tested")*1)))
+(((COUNTIF(DZ131,"Positive")*0))+((COUNTIF(DZ131,"Negative")*1))+((COUNTIF(DZ131,"Indeterminate")*0.5))+((COUNTIF(DZ131,"Inconclusive")*0.5))+((COUNTIF(DZ131,"Equivocal")*0.5))+((COUNTIF(DZ131,"Not tested")*1)))
+(((COUNTIF(EI131,"Positive")*0))+((COUNTIF(EI131,"Negative")*1))+((COUNTIF(EI131,"Indeterminate")*0.5))+((COUNTIF(EI131,"Inconclusive")*0.5))+((COUNTIF(EI131,"Equivocal")*0.5))+((COUNTIF(EI131,"Not tested")*1)))
+(((COUNTIF(ET131,"Positive")*1))+((COUNTIF(ET131,"Negative")*0))+((COUNTIF(ET131,"Indeterminate")*0.5))+((COUNTIF(ET131,"Inconclusive")*0.5))+((COUNTIF(ET131,"Equivocal")*0.5))+((COUNTIF(ET131,"Not tested")*1)))
+(((COUNTIF(FC131,"Positive")*1))+((COUNTIF(FC131,"Negative")*0))+((COUNTIF(FC131,"Indeterminate")*0.5))+((COUNTIF(FC131,"Inconclusive")*0.5))+((COUNTIF(FC131,"Equivocal")*0.5))+((COUNTIF(FC131,"Not tested")*1)))
+(((COUNTIF(GV131,"Positive")*0))+((COUNTIF(GV131,"Negative")*1))+((COUNTIF(GV131,"Indeterminate")*0.5))+((COUNTIF(GV131,"Inconclusive")*0.5))+((COUNTIF(GV131,"Equivocal")*0.5))+((COUNTIF(GV131,"Not tested")*1)))
+(((COUNTIF(HE131,"Positive")*0))+((COUNTIF(HE131,"Negative")*1))+((COUNTIF(HE131,"Indeterminate")*0.5))+((COUNTIF(HE131,"Inconclusive")*0.5))+((COUNTIF(HE131,"Equivocal")*0.5))+((COUNTIF(HE131,"Not tested")*1)))
+(((COUNTIF(HN131,"Positive")*0))+((COUNTIF(HN131,"Negative")*1))+((COUNTIF(HN131,"Indeterminate")*0.5))+((COUNTIF(HN131,"Inconclusive")*0.5))+((COUNTIF(HN131,"Equivocal")*0.5))+((COUNTIF(HN131,"Not tested")*1)))
+(((COUNTIF(IO131,"Positive")*0))+((COUNTIF(IO131,"Negative")*1))+((COUNTIF(IO131,"Indeterminate")*0.5))+((COUNTIF(IO131,"Inconclusive")*0.5))+((COUNTIF(IO131,"Equivocal")*0.5))+((COUNTIF(IO131,"Not tested")*1)))
+(((COUNTIF(IX131,"Positive")*0))+((COUNTIF(IX131,"Negative")*1))+((COUNTIF(IX131,"Indeterminate")*0.5))+((COUNTIF(IX131,"Inconclusive")*0.5))+((COUNTIF(IX131,"Equivocal")*0.5))+((COUNTIF(IX131,"Not tested")*1)))
+(((COUNTIF(JG131,"Positive")*0))+((COUNTIF(JG131,"Negative")*1))+((COUNTIF(JG131,"Indeterminate")*0.5))+((COUNTIF(JG131,"Inconclusive")*0.5))+((COUNTIF(JG131,"Equivocal")*0.5))+((COUNTIF(JG131,"Not tested")*1))))
)," ")</f>
        <v xml:space="preserve"> </v>
      </c>
      <c r="Q131" s="14">
        <f t="shared" ref="Q131:Q194" si="16">IF(N131&lt;&gt;" ",N131,IF(O131&lt;&gt;" ",O131,P131))</f>
        <v>8</v>
      </c>
      <c r="R131" s="11" t="s">
        <v>69</v>
      </c>
      <c r="S131" t="s">
        <v>69</v>
      </c>
      <c r="V131" t="s">
        <v>69</v>
      </c>
      <c r="AA131" t="s">
        <v>69</v>
      </c>
      <c r="AB131" t="s">
        <v>69</v>
      </c>
      <c r="AE131" t="s">
        <v>69</v>
      </c>
      <c r="AI131"/>
      <c r="AJ131" s="11" t="s">
        <v>69</v>
      </c>
      <c r="AK131" t="s">
        <v>69</v>
      </c>
      <c r="AN131" t="s">
        <v>69</v>
      </c>
      <c r="AR131"/>
      <c r="AS131" s="11" t="s">
        <v>69</v>
      </c>
      <c r="AT131" t="s">
        <v>69</v>
      </c>
      <c r="AW131" t="s">
        <v>69</v>
      </c>
      <c r="BB131" s="11" t="s">
        <v>69</v>
      </c>
      <c r="BC131" t="s">
        <v>69</v>
      </c>
      <c r="BF131" t="s">
        <v>69</v>
      </c>
      <c r="BK131" s="11" t="s">
        <v>70</v>
      </c>
      <c r="BL131" t="s">
        <v>69</v>
      </c>
      <c r="BO131" t="s">
        <v>149</v>
      </c>
      <c r="BP131">
        <v>29.9</v>
      </c>
      <c r="BS131"/>
      <c r="BT131" s="11" t="s">
        <v>70</v>
      </c>
      <c r="BU131" t="s">
        <v>70</v>
      </c>
      <c r="BX131" t="s">
        <v>70</v>
      </c>
      <c r="BY131">
        <v>30.2</v>
      </c>
      <c r="BZ131">
        <v>27.9</v>
      </c>
      <c r="CC131" s="11" t="s">
        <v>70</v>
      </c>
      <c r="CD131" t="s">
        <v>70</v>
      </c>
      <c r="CG131" t="s">
        <v>70</v>
      </c>
      <c r="CH131">
        <v>37.799999999999997</v>
      </c>
      <c r="CI131">
        <v>35.299999999999997</v>
      </c>
      <c r="CL131" s="11" t="s">
        <v>69</v>
      </c>
      <c r="CM131" t="s">
        <v>70</v>
      </c>
      <c r="CP131" t="s">
        <v>70</v>
      </c>
      <c r="CR131">
        <v>34.4</v>
      </c>
      <c r="CU131" s="11" t="s">
        <v>223</v>
      </c>
      <c r="CV131" t="s">
        <v>69</v>
      </c>
      <c r="CY131" t="s">
        <v>223</v>
      </c>
      <c r="CZ131">
        <v>40.200000000000003</v>
      </c>
      <c r="EN131">
        <f t="shared" ref="EN131:EN194" si="17">SUM(COUNTIF(V131,"Not tested")+COUNTIF(AE131,"Not tested")+COUNTIF(AN131,"Not tested")+COUNTIF(AW131,"Not tested")+COUNTIF(BF131,"Not tested")+COUNTIF(BO131,"Not tested")+COUNTIF(BX131,"Not tested")+COUNTIF(CG131,"Not tested")+COUNTIF(CP131,"Not tested")+COUNTIF(CY131,"Not tested")+COUNTIF(DH131,"Not tested")+COUNTIF(DQ131,"Not tested")+COUNTIF(DZ131,"Not tested")+COUNTIF(EI131,"Not tested"))</f>
        <v>0</v>
      </c>
      <c r="JL131">
        <f t="shared" si="12"/>
        <v>0</v>
      </c>
    </row>
    <row r="132" spans="1:272">
      <c r="A132">
        <v>1</v>
      </c>
      <c r="B132">
        <v>143</v>
      </c>
      <c r="C132" s="11" t="s">
        <v>133</v>
      </c>
      <c r="D132" t="s">
        <v>142</v>
      </c>
      <c r="E132" t="s">
        <v>133</v>
      </c>
      <c r="H132" s="13" t="s">
        <v>142</v>
      </c>
      <c r="I132" s="11" t="s">
        <v>91</v>
      </c>
      <c r="J132" t="s">
        <v>68</v>
      </c>
      <c r="K132" t="s">
        <v>68</v>
      </c>
      <c r="L132" t="s">
        <v>68</v>
      </c>
      <c r="M132">
        <v>1</v>
      </c>
      <c r="N132" s="11">
        <f t="shared" si="13"/>
        <v>8</v>
      </c>
      <c r="O132" t="str">
        <f t="shared" si="14"/>
        <v xml:space="preserve"> </v>
      </c>
      <c r="P132" t="str">
        <f t="shared" si="15"/>
        <v xml:space="preserve"> </v>
      </c>
      <c r="Q132" s="14">
        <f t="shared" si="16"/>
        <v>8</v>
      </c>
      <c r="EN132">
        <f t="shared" si="17"/>
        <v>0</v>
      </c>
      <c r="EP132" s="11" t="s">
        <v>69</v>
      </c>
      <c r="ET132" t="s">
        <v>69</v>
      </c>
      <c r="EU132" t="s">
        <v>271</v>
      </c>
      <c r="EY132" s="11" t="s">
        <v>69</v>
      </c>
      <c r="FC132" t="s">
        <v>69</v>
      </c>
      <c r="FD132" t="s">
        <v>272</v>
      </c>
      <c r="FH132" s="11" t="s">
        <v>69</v>
      </c>
      <c r="FL132" t="s">
        <v>69</v>
      </c>
      <c r="FM132" t="s">
        <v>213</v>
      </c>
      <c r="FQ132" t="s">
        <v>69</v>
      </c>
      <c r="FU132" t="s">
        <v>69</v>
      </c>
      <c r="FV132" t="s">
        <v>273</v>
      </c>
      <c r="FY132"/>
      <c r="FZ132" t="s">
        <v>69</v>
      </c>
      <c r="GD132" t="s">
        <v>69</v>
      </c>
      <c r="GE132" t="s">
        <v>222</v>
      </c>
      <c r="GH132"/>
      <c r="GI132" t="s">
        <v>69</v>
      </c>
      <c r="GM132" t="s">
        <v>69</v>
      </c>
      <c r="GN132" t="s">
        <v>274</v>
      </c>
      <c r="GQ132"/>
      <c r="GR132" s="11" t="s">
        <v>70</v>
      </c>
      <c r="GV132" t="s">
        <v>70</v>
      </c>
      <c r="GW132">
        <v>1154</v>
      </c>
      <c r="HA132" s="11" t="s">
        <v>70</v>
      </c>
      <c r="HE132" t="s">
        <v>70</v>
      </c>
      <c r="HF132" t="s">
        <v>275</v>
      </c>
      <c r="HJ132" s="11" t="s">
        <v>70</v>
      </c>
      <c r="HN132" t="s">
        <v>70</v>
      </c>
      <c r="HO132" t="s">
        <v>276</v>
      </c>
      <c r="HS132" s="11" t="s">
        <v>223</v>
      </c>
      <c r="HW132" t="s">
        <v>223</v>
      </c>
      <c r="HX132" t="s">
        <v>277</v>
      </c>
      <c r="JL132">
        <f t="shared" si="12"/>
        <v>0</v>
      </c>
    </row>
    <row r="133" spans="1:272">
      <c r="A133">
        <v>1</v>
      </c>
      <c r="B133">
        <v>144</v>
      </c>
      <c r="C133" s="11" t="s">
        <v>123</v>
      </c>
      <c r="D133" t="s">
        <v>124</v>
      </c>
      <c r="E133" t="s">
        <v>123</v>
      </c>
      <c r="H133" s="13" t="s">
        <v>124</v>
      </c>
      <c r="I133" s="11" t="s">
        <v>92</v>
      </c>
      <c r="J133" t="s">
        <v>107</v>
      </c>
      <c r="K133" t="s">
        <v>68</v>
      </c>
      <c r="L133" t="s">
        <v>68</v>
      </c>
      <c r="M133">
        <v>2</v>
      </c>
      <c r="N133" s="11">
        <f t="shared" si="13"/>
        <v>8</v>
      </c>
      <c r="O133" t="str">
        <f t="shared" si="14"/>
        <v xml:space="preserve"> </v>
      </c>
      <c r="P133" t="str">
        <f t="shared" si="15"/>
        <v xml:space="preserve"> </v>
      </c>
      <c r="Q133" s="14">
        <f t="shared" si="16"/>
        <v>8</v>
      </c>
      <c r="R133" s="11" t="s">
        <v>69</v>
      </c>
      <c r="S133" t="s">
        <v>69</v>
      </c>
      <c r="V133" t="s">
        <v>69</v>
      </c>
      <c r="AA133" t="s">
        <v>69</v>
      </c>
      <c r="AB133" t="s">
        <v>69</v>
      </c>
      <c r="AE133" t="s">
        <v>69</v>
      </c>
      <c r="AI133"/>
      <c r="AJ133" s="11" t="s">
        <v>69</v>
      </c>
      <c r="AK133" t="s">
        <v>69</v>
      </c>
      <c r="AN133" t="s">
        <v>69</v>
      </c>
      <c r="AR133"/>
      <c r="AS133" s="11" t="s">
        <v>69</v>
      </c>
      <c r="AT133" t="s">
        <v>69</v>
      </c>
      <c r="AW133" t="s">
        <v>69</v>
      </c>
      <c r="BB133" s="11" t="s">
        <v>69</v>
      </c>
      <c r="BC133" t="s">
        <v>69</v>
      </c>
      <c r="BF133" t="s">
        <v>69</v>
      </c>
      <c r="BK133" s="11" t="s">
        <v>69</v>
      </c>
      <c r="BL133" t="s">
        <v>69</v>
      </c>
      <c r="BO133" t="s">
        <v>69</v>
      </c>
      <c r="BS133"/>
      <c r="BT133" s="11" t="s">
        <v>70</v>
      </c>
      <c r="BU133" t="s">
        <v>70</v>
      </c>
      <c r="BX133" t="s">
        <v>70</v>
      </c>
      <c r="BY133">
        <v>27.07</v>
      </c>
      <c r="BZ133">
        <v>27.07</v>
      </c>
      <c r="CC133" s="11" t="s">
        <v>70</v>
      </c>
      <c r="CD133" t="s">
        <v>70</v>
      </c>
      <c r="CG133" t="s">
        <v>70</v>
      </c>
      <c r="CH133">
        <v>34.200000000000003</v>
      </c>
      <c r="CI133">
        <v>34.200000000000003</v>
      </c>
      <c r="CL133" s="11" t="s">
        <v>70</v>
      </c>
      <c r="CM133" t="s">
        <v>70</v>
      </c>
      <c r="CP133" t="s">
        <v>70</v>
      </c>
      <c r="CQ133">
        <v>36.659999999999997</v>
      </c>
      <c r="CR133">
        <v>36.659999999999997</v>
      </c>
      <c r="CU133" s="11" t="s">
        <v>70</v>
      </c>
      <c r="CV133" t="s">
        <v>70</v>
      </c>
      <c r="CY133" t="s">
        <v>70</v>
      </c>
      <c r="CZ133">
        <v>39.51</v>
      </c>
      <c r="DA133">
        <v>39.51</v>
      </c>
      <c r="EN133">
        <f t="shared" si="17"/>
        <v>0</v>
      </c>
      <c r="JL133">
        <f t="shared" si="12"/>
        <v>0</v>
      </c>
    </row>
    <row r="134" spans="1:272">
      <c r="A134">
        <v>1</v>
      </c>
      <c r="B134">
        <v>145</v>
      </c>
      <c r="C134" s="11" t="s">
        <v>104</v>
      </c>
      <c r="D134" t="s">
        <v>105</v>
      </c>
      <c r="F134" s="15" t="s">
        <v>73</v>
      </c>
      <c r="G134" t="s">
        <v>74</v>
      </c>
      <c r="H134" s="13" t="s">
        <v>100</v>
      </c>
      <c r="I134" s="11" t="s">
        <v>67</v>
      </c>
      <c r="J134" t="s">
        <v>68</v>
      </c>
      <c r="K134" t="s">
        <v>68</v>
      </c>
      <c r="L134" t="s">
        <v>68</v>
      </c>
      <c r="M134">
        <v>1</v>
      </c>
      <c r="N134" s="11">
        <f t="shared" si="13"/>
        <v>6</v>
      </c>
      <c r="O134" t="str">
        <f t="shared" si="14"/>
        <v xml:space="preserve"> </v>
      </c>
      <c r="P134" t="str">
        <f t="shared" si="15"/>
        <v xml:space="preserve"> </v>
      </c>
      <c r="Q134" s="14">
        <f t="shared" si="16"/>
        <v>6</v>
      </c>
      <c r="R134" s="11" t="s">
        <v>69</v>
      </c>
      <c r="V134" t="s">
        <v>69</v>
      </c>
      <c r="AA134" t="s">
        <v>69</v>
      </c>
      <c r="AE134" t="s">
        <v>69</v>
      </c>
      <c r="AJ134" s="11" t="s">
        <v>69</v>
      </c>
      <c r="AN134" t="s">
        <v>69</v>
      </c>
      <c r="AS134" s="11" t="s">
        <v>69</v>
      </c>
      <c r="AW134" t="s">
        <v>69</v>
      </c>
      <c r="BB134" s="11" t="s">
        <v>69</v>
      </c>
      <c r="BF134" t="s">
        <v>69</v>
      </c>
      <c r="BK134" s="11" t="s">
        <v>70</v>
      </c>
      <c r="BO134" t="s">
        <v>70</v>
      </c>
      <c r="BP134">
        <v>30.11</v>
      </c>
      <c r="BT134" s="11" t="s">
        <v>70</v>
      </c>
      <c r="BX134" t="s">
        <v>70</v>
      </c>
      <c r="BY134">
        <v>30.39</v>
      </c>
      <c r="CC134" s="11" t="s">
        <v>70</v>
      </c>
      <c r="CG134" t="s">
        <v>69</v>
      </c>
      <c r="CH134">
        <v>36.33</v>
      </c>
      <c r="CL134" s="11" t="s">
        <v>70</v>
      </c>
      <c r="CP134" t="s">
        <v>69</v>
      </c>
      <c r="CQ134">
        <v>36.28</v>
      </c>
      <c r="CU134" s="11" t="s">
        <v>69</v>
      </c>
      <c r="CY134" t="s">
        <v>69</v>
      </c>
      <c r="EN134">
        <f t="shared" si="17"/>
        <v>0</v>
      </c>
      <c r="GQ134"/>
      <c r="JL134">
        <f t="shared" si="12"/>
        <v>0</v>
      </c>
    </row>
    <row r="135" spans="1:272">
      <c r="A135">
        <v>1</v>
      </c>
      <c r="B135">
        <v>146</v>
      </c>
      <c r="C135" s="11" t="s">
        <v>102</v>
      </c>
      <c r="D135" s="15" t="s">
        <v>103</v>
      </c>
      <c r="E135" t="s">
        <v>102</v>
      </c>
      <c r="H135" s="16" t="s">
        <v>103</v>
      </c>
      <c r="I135" s="11" t="s">
        <v>67</v>
      </c>
      <c r="J135" t="s">
        <v>81</v>
      </c>
      <c r="K135" t="s">
        <v>68</v>
      </c>
      <c r="L135" t="s">
        <v>68</v>
      </c>
      <c r="M135">
        <v>2</v>
      </c>
      <c r="N135" s="11">
        <f t="shared" si="13"/>
        <v>8</v>
      </c>
      <c r="O135" t="str">
        <f t="shared" si="14"/>
        <v xml:space="preserve"> </v>
      </c>
      <c r="P135" t="str">
        <f t="shared" si="15"/>
        <v xml:space="preserve"> </v>
      </c>
      <c r="Q135" s="14">
        <f t="shared" si="16"/>
        <v>8</v>
      </c>
      <c r="R135" s="11" t="s">
        <v>69</v>
      </c>
      <c r="S135" t="s">
        <v>69</v>
      </c>
      <c r="V135" t="s">
        <v>69</v>
      </c>
      <c r="W135">
        <v>50</v>
      </c>
      <c r="X135">
        <v>50</v>
      </c>
      <c r="AA135" t="s">
        <v>69</v>
      </c>
      <c r="AB135" t="s">
        <v>69</v>
      </c>
      <c r="AE135" t="s">
        <v>69</v>
      </c>
      <c r="AF135">
        <v>50</v>
      </c>
      <c r="AG135">
        <v>50</v>
      </c>
      <c r="AI135"/>
      <c r="AJ135" s="11" t="s">
        <v>69</v>
      </c>
      <c r="AK135" t="s">
        <v>69</v>
      </c>
      <c r="AN135" t="s">
        <v>69</v>
      </c>
      <c r="AO135">
        <v>50</v>
      </c>
      <c r="AP135">
        <v>50</v>
      </c>
      <c r="AR135"/>
      <c r="AS135" s="11" t="s">
        <v>69</v>
      </c>
      <c r="AT135" t="s">
        <v>69</v>
      </c>
      <c r="AW135" t="s">
        <v>69</v>
      </c>
      <c r="AX135">
        <v>50</v>
      </c>
      <c r="AY135">
        <v>50</v>
      </c>
      <c r="BB135" s="11" t="s">
        <v>69</v>
      </c>
      <c r="BC135" t="s">
        <v>69</v>
      </c>
      <c r="BF135" t="s">
        <v>69</v>
      </c>
      <c r="BG135">
        <v>50</v>
      </c>
      <c r="BH135">
        <v>50</v>
      </c>
      <c r="BK135" s="11" t="s">
        <v>70</v>
      </c>
      <c r="BL135" t="s">
        <v>69</v>
      </c>
      <c r="BO135" t="s">
        <v>70</v>
      </c>
      <c r="BP135">
        <v>29.9</v>
      </c>
      <c r="BQ135">
        <v>50</v>
      </c>
      <c r="BS135"/>
      <c r="BT135" s="11" t="s">
        <v>70</v>
      </c>
      <c r="BU135" t="s">
        <v>70</v>
      </c>
      <c r="BX135" t="s">
        <v>70</v>
      </c>
      <c r="BY135">
        <v>28.8</v>
      </c>
      <c r="BZ135">
        <v>31.1</v>
      </c>
      <c r="CC135" s="11" t="s">
        <v>70</v>
      </c>
      <c r="CD135" t="s">
        <v>70</v>
      </c>
      <c r="CG135" t="s">
        <v>70</v>
      </c>
      <c r="CH135">
        <v>34.700000000000003</v>
      </c>
      <c r="CI135">
        <v>37.9</v>
      </c>
      <c r="CL135" s="11" t="s">
        <v>70</v>
      </c>
      <c r="CM135" t="s">
        <v>70</v>
      </c>
      <c r="CP135" t="s">
        <v>70</v>
      </c>
      <c r="CQ135">
        <v>35</v>
      </c>
      <c r="CR135">
        <v>38.299999999999997</v>
      </c>
      <c r="CU135" s="11" t="s">
        <v>69</v>
      </c>
      <c r="CV135" t="s">
        <v>70</v>
      </c>
      <c r="CY135" t="s">
        <v>69</v>
      </c>
      <c r="CZ135">
        <v>50</v>
      </c>
      <c r="DA135">
        <v>41.7</v>
      </c>
      <c r="EN135">
        <f t="shared" si="17"/>
        <v>0</v>
      </c>
      <c r="GQ135"/>
      <c r="JL135">
        <f t="shared" si="12"/>
        <v>0</v>
      </c>
    </row>
    <row r="136" spans="1:272">
      <c r="A136">
        <v>1</v>
      </c>
      <c r="B136">
        <v>147</v>
      </c>
      <c r="C136" s="11" t="s">
        <v>278</v>
      </c>
      <c r="D136" t="s">
        <v>179</v>
      </c>
      <c r="E136" t="s">
        <v>148</v>
      </c>
      <c r="H136" s="13" t="s">
        <v>66</v>
      </c>
      <c r="I136" s="11" t="s">
        <v>67</v>
      </c>
      <c r="J136" t="s">
        <v>68</v>
      </c>
      <c r="K136" t="s">
        <v>68</v>
      </c>
      <c r="L136" t="s">
        <v>68</v>
      </c>
      <c r="M136">
        <v>1</v>
      </c>
      <c r="N136" s="11">
        <f t="shared" si="13"/>
        <v>8</v>
      </c>
      <c r="O136" t="str">
        <f t="shared" si="14"/>
        <v xml:space="preserve"> </v>
      </c>
      <c r="P136" t="str">
        <f t="shared" si="15"/>
        <v xml:space="preserve"> </v>
      </c>
      <c r="Q136" s="14">
        <f t="shared" si="16"/>
        <v>8</v>
      </c>
      <c r="R136" s="11" t="s">
        <v>69</v>
      </c>
      <c r="V136" t="s">
        <v>69</v>
      </c>
      <c r="W136">
        <v>50</v>
      </c>
      <c r="AA136" t="s">
        <v>69</v>
      </c>
      <c r="AE136" t="s">
        <v>69</v>
      </c>
      <c r="AF136">
        <v>50</v>
      </c>
      <c r="AJ136" s="11" t="s">
        <v>69</v>
      </c>
      <c r="AN136" t="s">
        <v>69</v>
      </c>
      <c r="AO136">
        <v>50</v>
      </c>
      <c r="AS136" s="11" t="s">
        <v>69</v>
      </c>
      <c r="AW136" t="s">
        <v>69</v>
      </c>
      <c r="AX136">
        <v>50</v>
      </c>
      <c r="BB136" s="11" t="s">
        <v>69</v>
      </c>
      <c r="BF136" t="s">
        <v>69</v>
      </c>
      <c r="BG136">
        <v>50</v>
      </c>
      <c r="BK136" s="11" t="s">
        <v>70</v>
      </c>
      <c r="BO136" t="s">
        <v>70</v>
      </c>
      <c r="BP136">
        <v>29.43</v>
      </c>
      <c r="BT136" s="11" t="s">
        <v>70</v>
      </c>
      <c r="BX136" t="s">
        <v>70</v>
      </c>
      <c r="BY136">
        <v>29.54</v>
      </c>
      <c r="CC136" s="11" t="s">
        <v>70</v>
      </c>
      <c r="CG136" t="s">
        <v>70</v>
      </c>
      <c r="CH136">
        <v>37.369999999999997</v>
      </c>
      <c r="CL136" s="11" t="s">
        <v>70</v>
      </c>
      <c r="CP136" t="s">
        <v>70</v>
      </c>
      <c r="CQ136">
        <v>37.29</v>
      </c>
      <c r="CU136" s="11" t="s">
        <v>70</v>
      </c>
      <c r="CY136" t="s">
        <v>70</v>
      </c>
      <c r="CZ136">
        <v>37.22</v>
      </c>
      <c r="EN136">
        <f t="shared" si="17"/>
        <v>0</v>
      </c>
      <c r="GQ136"/>
      <c r="JL136">
        <f t="shared" si="12"/>
        <v>0</v>
      </c>
    </row>
    <row r="137" spans="1:272">
      <c r="A137">
        <v>1</v>
      </c>
      <c r="B137">
        <v>148</v>
      </c>
      <c r="C137" s="11" t="s">
        <v>102</v>
      </c>
      <c r="D137" s="15" t="s">
        <v>103</v>
      </c>
      <c r="E137" t="s">
        <v>102</v>
      </c>
      <c r="H137" s="15" t="s">
        <v>103</v>
      </c>
      <c r="I137" s="11" t="s">
        <v>67</v>
      </c>
      <c r="J137" t="s">
        <v>81</v>
      </c>
      <c r="K137" t="s">
        <v>68</v>
      </c>
      <c r="L137" t="s">
        <v>68</v>
      </c>
      <c r="M137">
        <v>2</v>
      </c>
      <c r="N137" s="11">
        <f t="shared" si="13"/>
        <v>8</v>
      </c>
      <c r="O137" t="str">
        <f t="shared" si="14"/>
        <v xml:space="preserve"> </v>
      </c>
      <c r="P137" t="str">
        <f t="shared" si="15"/>
        <v xml:space="preserve"> </v>
      </c>
      <c r="Q137" s="14">
        <f t="shared" si="16"/>
        <v>8</v>
      </c>
      <c r="R137" s="11" t="s">
        <v>69</v>
      </c>
      <c r="S137" t="s">
        <v>69</v>
      </c>
      <c r="V137" t="s">
        <v>69</v>
      </c>
      <c r="W137">
        <v>50</v>
      </c>
      <c r="X137">
        <v>50</v>
      </c>
      <c r="AA137" t="s">
        <v>69</v>
      </c>
      <c r="AB137" t="s">
        <v>69</v>
      </c>
      <c r="AE137" t="s">
        <v>69</v>
      </c>
      <c r="AF137">
        <v>50</v>
      </c>
      <c r="AG137">
        <v>50</v>
      </c>
      <c r="AI137"/>
      <c r="AJ137" s="11" t="s">
        <v>69</v>
      </c>
      <c r="AK137" t="s">
        <v>69</v>
      </c>
      <c r="AN137" t="s">
        <v>69</v>
      </c>
      <c r="AO137">
        <v>50</v>
      </c>
      <c r="AP137">
        <v>50</v>
      </c>
      <c r="AR137"/>
      <c r="AS137" s="11" t="s">
        <v>69</v>
      </c>
      <c r="AT137" t="s">
        <v>69</v>
      </c>
      <c r="AW137" t="s">
        <v>69</v>
      </c>
      <c r="AX137">
        <v>50</v>
      </c>
      <c r="AY137">
        <v>50</v>
      </c>
      <c r="BB137" s="11" t="s">
        <v>69</v>
      </c>
      <c r="BC137" t="s">
        <v>69</v>
      </c>
      <c r="BF137" t="s">
        <v>69</v>
      </c>
      <c r="BG137">
        <v>50</v>
      </c>
      <c r="BH137">
        <v>50</v>
      </c>
      <c r="BK137" s="11" t="s">
        <v>70</v>
      </c>
      <c r="BL137" t="s">
        <v>70</v>
      </c>
      <c r="BO137" t="s">
        <v>153</v>
      </c>
      <c r="BP137">
        <v>28.3</v>
      </c>
      <c r="BQ137">
        <v>50</v>
      </c>
      <c r="BS137"/>
      <c r="BT137" s="11" t="s">
        <v>70</v>
      </c>
      <c r="BU137" t="s">
        <v>70</v>
      </c>
      <c r="BX137" t="s">
        <v>70</v>
      </c>
      <c r="BY137">
        <v>28</v>
      </c>
      <c r="BZ137">
        <v>30.2</v>
      </c>
      <c r="CC137" s="11" t="s">
        <v>70</v>
      </c>
      <c r="CD137" t="s">
        <v>70</v>
      </c>
      <c r="CG137" t="s">
        <v>70</v>
      </c>
      <c r="CH137">
        <v>34.9</v>
      </c>
      <c r="CI137">
        <v>36.5</v>
      </c>
      <c r="CL137" s="11" t="s">
        <v>70</v>
      </c>
      <c r="CM137" t="s">
        <v>70</v>
      </c>
      <c r="CP137" t="s">
        <v>70</v>
      </c>
      <c r="CQ137">
        <v>35.6</v>
      </c>
      <c r="CR137">
        <v>38.299999999999997</v>
      </c>
      <c r="CU137" s="11" t="s">
        <v>70</v>
      </c>
      <c r="CV137" t="s">
        <v>70</v>
      </c>
      <c r="CY137" t="s">
        <v>70</v>
      </c>
      <c r="CZ137">
        <v>39.5</v>
      </c>
      <c r="DA137">
        <v>44.5</v>
      </c>
      <c r="EN137">
        <f t="shared" si="17"/>
        <v>0</v>
      </c>
      <c r="GQ137"/>
      <c r="JL137">
        <f t="shared" si="12"/>
        <v>0</v>
      </c>
    </row>
    <row r="138" spans="1:272">
      <c r="A138">
        <v>1</v>
      </c>
      <c r="B138">
        <v>149</v>
      </c>
      <c r="C138" s="11" t="s">
        <v>189</v>
      </c>
      <c r="D138" t="s">
        <v>190</v>
      </c>
      <c r="E138" t="s">
        <v>65</v>
      </c>
      <c r="H138" s="13" t="s">
        <v>66</v>
      </c>
      <c r="I138" s="11" t="s">
        <v>67</v>
      </c>
      <c r="J138" t="s">
        <v>68</v>
      </c>
      <c r="K138" t="s">
        <v>68</v>
      </c>
      <c r="L138" t="s">
        <v>68</v>
      </c>
      <c r="M138">
        <v>1</v>
      </c>
      <c r="N138" s="11">
        <f t="shared" si="13"/>
        <v>8</v>
      </c>
      <c r="O138" t="str">
        <f t="shared" si="14"/>
        <v xml:space="preserve"> </v>
      </c>
      <c r="P138" t="str">
        <f t="shared" si="15"/>
        <v xml:space="preserve"> </v>
      </c>
      <c r="Q138" s="14">
        <f t="shared" si="16"/>
        <v>8</v>
      </c>
      <c r="R138" s="11" t="s">
        <v>69</v>
      </c>
      <c r="V138" t="s">
        <v>69</v>
      </c>
      <c r="W138">
        <v>50</v>
      </c>
      <c r="AA138" t="s">
        <v>69</v>
      </c>
      <c r="AE138" t="s">
        <v>69</v>
      </c>
      <c r="AF138">
        <v>50</v>
      </c>
      <c r="AJ138" s="11" t="s">
        <v>69</v>
      </c>
      <c r="AN138" t="s">
        <v>69</v>
      </c>
      <c r="AO138">
        <v>50</v>
      </c>
      <c r="AS138" s="11" t="s">
        <v>69</v>
      </c>
      <c r="AW138" t="s">
        <v>69</v>
      </c>
      <c r="AX138">
        <v>50</v>
      </c>
      <c r="BB138" s="11" t="s">
        <v>69</v>
      </c>
      <c r="BF138" t="s">
        <v>69</v>
      </c>
      <c r="BG138">
        <v>50</v>
      </c>
      <c r="BK138" s="11" t="s">
        <v>70</v>
      </c>
      <c r="BO138" t="s">
        <v>70</v>
      </c>
      <c r="BP138">
        <v>26.45</v>
      </c>
      <c r="BT138" s="11" t="s">
        <v>70</v>
      </c>
      <c r="BX138" t="s">
        <v>70</v>
      </c>
      <c r="BY138">
        <v>28.93</v>
      </c>
      <c r="BZ138">
        <v>0</v>
      </c>
      <c r="CC138" s="11" t="s">
        <v>70</v>
      </c>
      <c r="CG138" t="s">
        <v>70</v>
      </c>
      <c r="CH138">
        <v>34.479999999999997</v>
      </c>
      <c r="CL138" s="11" t="s">
        <v>70</v>
      </c>
      <c r="CP138" t="s">
        <v>70</v>
      </c>
      <c r="CQ138">
        <v>35</v>
      </c>
      <c r="CU138" s="11" t="s">
        <v>69</v>
      </c>
      <c r="CY138" t="s">
        <v>69</v>
      </c>
      <c r="CZ138">
        <v>50</v>
      </c>
      <c r="EN138">
        <f t="shared" si="17"/>
        <v>0</v>
      </c>
      <c r="GQ138"/>
      <c r="JL138">
        <f t="shared" si="12"/>
        <v>0</v>
      </c>
    </row>
    <row r="139" spans="1:272">
      <c r="A139">
        <v>1</v>
      </c>
      <c r="B139">
        <v>150</v>
      </c>
      <c r="C139" s="11" t="s">
        <v>202</v>
      </c>
      <c r="D139" t="s">
        <v>105</v>
      </c>
      <c r="F139" s="15" t="s">
        <v>170</v>
      </c>
      <c r="G139" t="s">
        <v>243</v>
      </c>
      <c r="H139" t="s">
        <v>75</v>
      </c>
      <c r="I139" s="11" t="s">
        <v>107</v>
      </c>
      <c r="J139" t="s">
        <v>68</v>
      </c>
      <c r="K139" t="s">
        <v>68</v>
      </c>
      <c r="L139" t="s">
        <v>68</v>
      </c>
      <c r="M139">
        <v>1</v>
      </c>
      <c r="N139" s="11">
        <f t="shared" si="13"/>
        <v>8</v>
      </c>
      <c r="O139" t="str">
        <f t="shared" si="14"/>
        <v xml:space="preserve"> </v>
      </c>
      <c r="P139" t="str">
        <f t="shared" si="15"/>
        <v xml:space="preserve"> </v>
      </c>
      <c r="Q139" s="14">
        <f t="shared" si="16"/>
        <v>8</v>
      </c>
      <c r="R139" s="11" t="s">
        <v>69</v>
      </c>
      <c r="V139" t="s">
        <v>69</v>
      </c>
      <c r="AA139" t="s">
        <v>69</v>
      </c>
      <c r="AE139" t="s">
        <v>69</v>
      </c>
      <c r="AI139"/>
      <c r="AJ139" s="11" t="s">
        <v>69</v>
      </c>
      <c r="AN139" t="s">
        <v>69</v>
      </c>
      <c r="AR139"/>
      <c r="AS139" s="11" t="s">
        <v>69</v>
      </c>
      <c r="AW139" t="s">
        <v>69</v>
      </c>
      <c r="BB139" s="11" t="s">
        <v>69</v>
      </c>
      <c r="BF139" t="s">
        <v>69</v>
      </c>
      <c r="BK139" s="11" t="s">
        <v>69</v>
      </c>
      <c r="BO139" t="s">
        <v>69</v>
      </c>
      <c r="BS139"/>
      <c r="BT139" s="11" t="s">
        <v>70</v>
      </c>
      <c r="BX139" t="s">
        <v>70</v>
      </c>
      <c r="BY139">
        <v>27.32</v>
      </c>
      <c r="CC139" s="11" t="s">
        <v>70</v>
      </c>
      <c r="CG139" t="s">
        <v>70</v>
      </c>
      <c r="CH139">
        <v>33.299999999999997</v>
      </c>
      <c r="CL139" s="11" t="s">
        <v>70</v>
      </c>
      <c r="CP139" t="s">
        <v>70</v>
      </c>
      <c r="CQ139">
        <v>36.79</v>
      </c>
      <c r="CU139" s="11" t="s">
        <v>70</v>
      </c>
      <c r="CY139" t="s">
        <v>70</v>
      </c>
      <c r="CZ139">
        <v>37.75</v>
      </c>
      <c r="EN139">
        <f t="shared" si="17"/>
        <v>0</v>
      </c>
      <c r="GQ139"/>
      <c r="JL139">
        <f t="shared" si="12"/>
        <v>0</v>
      </c>
    </row>
    <row r="140" spans="1:272">
      <c r="A140">
        <v>1</v>
      </c>
      <c r="B140">
        <v>151</v>
      </c>
      <c r="C140" s="11" t="s">
        <v>141</v>
      </c>
      <c r="D140" t="s">
        <v>142</v>
      </c>
      <c r="E140" t="s">
        <v>141</v>
      </c>
      <c r="H140" s="13" t="s">
        <v>142</v>
      </c>
      <c r="I140" s="11" t="s">
        <v>91</v>
      </c>
      <c r="J140" t="s">
        <v>68</v>
      </c>
      <c r="K140" t="s">
        <v>68</v>
      </c>
      <c r="L140" t="s">
        <v>68</v>
      </c>
      <c r="M140">
        <v>1</v>
      </c>
      <c r="N140" s="11">
        <f t="shared" si="13"/>
        <v>8</v>
      </c>
      <c r="O140" t="str">
        <f t="shared" si="14"/>
        <v xml:space="preserve"> </v>
      </c>
      <c r="P140" t="str">
        <f t="shared" si="15"/>
        <v xml:space="preserve"> </v>
      </c>
      <c r="Q140" s="14">
        <f t="shared" si="16"/>
        <v>8</v>
      </c>
      <c r="EN140">
        <f t="shared" si="17"/>
        <v>0</v>
      </c>
      <c r="EP140" s="11" t="s">
        <v>69</v>
      </c>
      <c r="ET140" t="s">
        <v>69</v>
      </c>
      <c r="EU140" t="s">
        <v>279</v>
      </c>
      <c r="EY140" s="11" t="s">
        <v>69</v>
      </c>
      <c r="FC140" t="s">
        <v>69</v>
      </c>
      <c r="FD140" t="s">
        <v>280</v>
      </c>
      <c r="FH140" s="11" t="s">
        <v>69</v>
      </c>
      <c r="FL140" t="s">
        <v>69</v>
      </c>
      <c r="FM140" t="s">
        <v>281</v>
      </c>
      <c r="FQ140" s="11" t="s">
        <v>69</v>
      </c>
      <c r="FU140" t="s">
        <v>69</v>
      </c>
      <c r="FV140" t="s">
        <v>282</v>
      </c>
      <c r="FZ140" s="11" t="s">
        <v>69</v>
      </c>
      <c r="GD140" t="s">
        <v>69</v>
      </c>
      <c r="GE140" t="s">
        <v>283</v>
      </c>
      <c r="GI140" s="11" t="s">
        <v>69</v>
      </c>
      <c r="GM140" t="s">
        <v>69</v>
      </c>
      <c r="GN140" t="s">
        <v>280</v>
      </c>
      <c r="GQ140"/>
      <c r="GR140" s="11" t="s">
        <v>70</v>
      </c>
      <c r="GV140" t="s">
        <v>70</v>
      </c>
      <c r="GW140">
        <v>1080</v>
      </c>
      <c r="HA140" s="11" t="s">
        <v>70</v>
      </c>
      <c r="HE140" t="s">
        <v>70</v>
      </c>
      <c r="HF140" t="s">
        <v>284</v>
      </c>
      <c r="HJ140" s="11" t="s">
        <v>70</v>
      </c>
      <c r="HN140" t="s">
        <v>70</v>
      </c>
      <c r="HO140" t="s">
        <v>285</v>
      </c>
      <c r="HS140" s="11" t="s">
        <v>69</v>
      </c>
      <c r="HW140" t="s">
        <v>69</v>
      </c>
      <c r="HX140" t="s">
        <v>286</v>
      </c>
      <c r="JL140">
        <f t="shared" si="12"/>
        <v>0</v>
      </c>
    </row>
    <row r="141" spans="1:272">
      <c r="A141">
        <v>1</v>
      </c>
      <c r="B141">
        <v>152</v>
      </c>
      <c r="C141" s="11" t="s">
        <v>102</v>
      </c>
      <c r="D141" s="15" t="s">
        <v>103</v>
      </c>
      <c r="E141" t="s">
        <v>102</v>
      </c>
      <c r="H141" s="16" t="s">
        <v>103</v>
      </c>
      <c r="I141" s="11" t="s">
        <v>67</v>
      </c>
      <c r="J141" t="s">
        <v>81</v>
      </c>
      <c r="K141" t="s">
        <v>68</v>
      </c>
      <c r="L141" t="s">
        <v>68</v>
      </c>
      <c r="M141">
        <v>2</v>
      </c>
      <c r="N141" s="11">
        <f t="shared" si="13"/>
        <v>8</v>
      </c>
      <c r="O141" t="str">
        <f t="shared" si="14"/>
        <v xml:space="preserve"> </v>
      </c>
      <c r="P141" t="str">
        <f t="shared" si="15"/>
        <v xml:space="preserve"> </v>
      </c>
      <c r="Q141" s="14">
        <f t="shared" si="16"/>
        <v>8</v>
      </c>
      <c r="R141" s="11" t="s">
        <v>69</v>
      </c>
      <c r="S141" t="s">
        <v>69</v>
      </c>
      <c r="V141" t="s">
        <v>69</v>
      </c>
      <c r="AA141" t="s">
        <v>69</v>
      </c>
      <c r="AB141" t="s">
        <v>69</v>
      </c>
      <c r="AE141" t="s">
        <v>69</v>
      </c>
      <c r="AI141"/>
      <c r="AJ141" s="11" t="s">
        <v>69</v>
      </c>
      <c r="AK141" t="s">
        <v>69</v>
      </c>
      <c r="AN141" t="s">
        <v>69</v>
      </c>
      <c r="AR141"/>
      <c r="AS141" s="11" t="s">
        <v>69</v>
      </c>
      <c r="AT141" t="s">
        <v>69</v>
      </c>
      <c r="AW141" t="s">
        <v>69</v>
      </c>
      <c r="BB141" s="11" t="s">
        <v>69</v>
      </c>
      <c r="BC141" t="s">
        <v>69</v>
      </c>
      <c r="BF141" t="s">
        <v>69</v>
      </c>
      <c r="BK141" s="11" t="s">
        <v>70</v>
      </c>
      <c r="BL141" t="s">
        <v>69</v>
      </c>
      <c r="BO141" t="s">
        <v>153</v>
      </c>
      <c r="BP141">
        <v>28.9</v>
      </c>
      <c r="BS141"/>
      <c r="BT141" s="11" t="s">
        <v>70</v>
      </c>
      <c r="BU141" t="s">
        <v>70</v>
      </c>
      <c r="BX141" t="s">
        <v>70</v>
      </c>
      <c r="BY141">
        <v>27.6</v>
      </c>
      <c r="BZ141">
        <v>29.8</v>
      </c>
      <c r="CC141" s="11" t="s">
        <v>70</v>
      </c>
      <c r="CD141" t="s">
        <v>70</v>
      </c>
      <c r="CG141" t="s">
        <v>70</v>
      </c>
      <c r="CH141">
        <v>34.1</v>
      </c>
      <c r="CI141">
        <v>37.299999999999997</v>
      </c>
      <c r="CL141" s="11" t="s">
        <v>70</v>
      </c>
      <c r="CM141" t="s">
        <v>70</v>
      </c>
      <c r="CP141" t="s">
        <v>70</v>
      </c>
      <c r="CQ141">
        <v>34.700000000000003</v>
      </c>
      <c r="CR141">
        <v>37.4</v>
      </c>
      <c r="CU141" s="11" t="s">
        <v>70</v>
      </c>
      <c r="CV141" t="s">
        <v>69</v>
      </c>
      <c r="CY141" t="s">
        <v>153</v>
      </c>
      <c r="CZ141">
        <v>41.2</v>
      </c>
      <c r="EN141">
        <f t="shared" si="17"/>
        <v>0</v>
      </c>
      <c r="GQ141"/>
      <c r="JL141">
        <f t="shared" si="12"/>
        <v>0</v>
      </c>
    </row>
    <row r="142" spans="1:272">
      <c r="A142">
        <v>1</v>
      </c>
      <c r="B142">
        <v>153</v>
      </c>
      <c r="C142" s="11" t="s">
        <v>88</v>
      </c>
      <c r="D142" s="15" t="s">
        <v>89</v>
      </c>
      <c r="E142" s="15" t="s">
        <v>90</v>
      </c>
      <c r="H142" s="16" t="s">
        <v>89</v>
      </c>
      <c r="I142" s="11" t="s">
        <v>91</v>
      </c>
      <c r="J142" t="s">
        <v>92</v>
      </c>
      <c r="K142" t="s">
        <v>68</v>
      </c>
      <c r="L142" t="s">
        <v>68</v>
      </c>
      <c r="M142">
        <v>2</v>
      </c>
      <c r="N142" s="11">
        <f t="shared" si="13"/>
        <v>8</v>
      </c>
      <c r="O142" t="str">
        <f t="shared" si="14"/>
        <v xml:space="preserve"> </v>
      </c>
      <c r="P142" t="str">
        <f t="shared" si="15"/>
        <v xml:space="preserve"> </v>
      </c>
      <c r="Q142" s="14">
        <f t="shared" si="16"/>
        <v>8</v>
      </c>
      <c r="EN142">
        <f t="shared" si="17"/>
        <v>0</v>
      </c>
      <c r="EP142" s="11" t="s">
        <v>69</v>
      </c>
      <c r="ET142" t="s">
        <v>69</v>
      </c>
      <c r="EY142" s="11" t="s">
        <v>69</v>
      </c>
      <c r="FC142" t="s">
        <v>69</v>
      </c>
      <c r="FH142" s="11" t="s">
        <v>69</v>
      </c>
      <c r="FL142" t="s">
        <v>69</v>
      </c>
      <c r="FQ142" s="11" t="s">
        <v>69</v>
      </c>
      <c r="FU142" t="s">
        <v>69</v>
      </c>
      <c r="FZ142" s="11" t="s">
        <v>69</v>
      </c>
      <c r="GD142" t="s">
        <v>69</v>
      </c>
      <c r="GI142" s="11" t="s">
        <v>69</v>
      </c>
      <c r="GM142" t="s">
        <v>69</v>
      </c>
      <c r="GQ142"/>
      <c r="GR142" s="11" t="s">
        <v>70</v>
      </c>
      <c r="GV142" t="s">
        <v>70</v>
      </c>
      <c r="GW142">
        <v>0</v>
      </c>
      <c r="HA142" s="11" t="s">
        <v>70</v>
      </c>
      <c r="HE142" t="s">
        <v>70</v>
      </c>
      <c r="HJ142" s="11" t="s">
        <v>70</v>
      </c>
      <c r="HN142" t="s">
        <v>70</v>
      </c>
      <c r="HS142" s="11" t="s">
        <v>70</v>
      </c>
      <c r="HW142" t="s">
        <v>70</v>
      </c>
      <c r="JL142">
        <f t="shared" si="12"/>
        <v>0</v>
      </c>
    </row>
    <row r="143" spans="1:272">
      <c r="A143">
        <v>1</v>
      </c>
      <c r="B143">
        <v>154</v>
      </c>
      <c r="C143" s="11" t="s">
        <v>169</v>
      </c>
      <c r="D143" t="s">
        <v>77</v>
      </c>
      <c r="E143" t="s">
        <v>78</v>
      </c>
      <c r="H143" t="s">
        <v>79</v>
      </c>
      <c r="I143" s="11" t="s">
        <v>80</v>
      </c>
      <c r="J143" t="s">
        <v>81</v>
      </c>
      <c r="K143" t="s">
        <v>68</v>
      </c>
      <c r="L143" t="s">
        <v>68</v>
      </c>
      <c r="M143">
        <v>2</v>
      </c>
      <c r="N143" s="11">
        <f t="shared" si="13"/>
        <v>8</v>
      </c>
      <c r="O143" t="str">
        <f t="shared" si="14"/>
        <v xml:space="preserve"> </v>
      </c>
      <c r="P143" t="str">
        <f t="shared" si="15"/>
        <v xml:space="preserve"> </v>
      </c>
      <c r="Q143" s="14">
        <f t="shared" si="16"/>
        <v>8</v>
      </c>
      <c r="R143" s="11" t="s">
        <v>69</v>
      </c>
      <c r="S143" t="s">
        <v>69</v>
      </c>
      <c r="V143" t="s">
        <v>69</v>
      </c>
      <c r="AA143" t="s">
        <v>69</v>
      </c>
      <c r="AB143" t="s">
        <v>69</v>
      </c>
      <c r="AE143" t="s">
        <v>69</v>
      </c>
      <c r="AI143"/>
      <c r="AJ143" s="11" t="s">
        <v>69</v>
      </c>
      <c r="AK143" t="s">
        <v>69</v>
      </c>
      <c r="AN143" t="s">
        <v>69</v>
      </c>
      <c r="AR143"/>
      <c r="AS143" s="11" t="s">
        <v>69</v>
      </c>
      <c r="AT143" t="s">
        <v>69</v>
      </c>
      <c r="AW143" t="s">
        <v>69</v>
      </c>
      <c r="BB143" s="11" t="s">
        <v>69</v>
      </c>
      <c r="BC143" t="s">
        <v>69</v>
      </c>
      <c r="BF143" t="s">
        <v>69</v>
      </c>
      <c r="BK143" s="11" t="s">
        <v>69</v>
      </c>
      <c r="BL143" t="s">
        <v>69</v>
      </c>
      <c r="BO143" t="s">
        <v>69</v>
      </c>
      <c r="BS143"/>
      <c r="BT143" s="11" t="s">
        <v>70</v>
      </c>
      <c r="BU143" t="s">
        <v>70</v>
      </c>
      <c r="BX143" t="s">
        <v>70</v>
      </c>
      <c r="BY143">
        <v>26</v>
      </c>
      <c r="BZ143">
        <v>26.6</v>
      </c>
      <c r="CC143" s="11" t="s">
        <v>70</v>
      </c>
      <c r="CD143" t="s">
        <v>70</v>
      </c>
      <c r="CG143" t="s">
        <v>70</v>
      </c>
      <c r="CH143">
        <v>32.200000000000003</v>
      </c>
      <c r="CI143">
        <v>33.5</v>
      </c>
      <c r="CL143" s="11" t="s">
        <v>70</v>
      </c>
      <c r="CM143" t="s">
        <v>70</v>
      </c>
      <c r="CP143" t="s">
        <v>70</v>
      </c>
      <c r="CQ143">
        <v>32.5</v>
      </c>
      <c r="CR143">
        <v>33.1</v>
      </c>
      <c r="CU143" s="11" t="s">
        <v>69</v>
      </c>
      <c r="CV143" t="s">
        <v>70</v>
      </c>
      <c r="CY143" t="s">
        <v>153</v>
      </c>
      <c r="DA143">
        <v>35.6</v>
      </c>
      <c r="EN143">
        <f t="shared" si="17"/>
        <v>0</v>
      </c>
      <c r="GQ143"/>
      <c r="JL143">
        <f t="shared" si="12"/>
        <v>0</v>
      </c>
    </row>
    <row r="144" spans="1:272">
      <c r="A144">
        <v>1</v>
      </c>
      <c r="B144">
        <v>155</v>
      </c>
      <c r="C144" s="11" t="s">
        <v>219</v>
      </c>
      <c r="D144" t="s">
        <v>160</v>
      </c>
      <c r="F144" t="s">
        <v>106</v>
      </c>
      <c r="G144" s="15" t="s">
        <v>287</v>
      </c>
      <c r="H144" s="15" t="s">
        <v>168</v>
      </c>
      <c r="I144" s="11" t="s">
        <v>67</v>
      </c>
      <c r="J144" t="s">
        <v>107</v>
      </c>
      <c r="K144" t="s">
        <v>68</v>
      </c>
      <c r="L144" t="s">
        <v>68</v>
      </c>
      <c r="M144">
        <v>2</v>
      </c>
      <c r="N144" s="11">
        <f t="shared" si="13"/>
        <v>8</v>
      </c>
      <c r="O144" t="str">
        <f t="shared" si="14"/>
        <v xml:space="preserve"> </v>
      </c>
      <c r="P144" t="str">
        <f t="shared" si="15"/>
        <v xml:space="preserve"> </v>
      </c>
      <c r="Q144" s="14">
        <f t="shared" si="16"/>
        <v>8</v>
      </c>
      <c r="R144" s="11" t="s">
        <v>69</v>
      </c>
      <c r="S144" t="s">
        <v>69</v>
      </c>
      <c r="V144" t="s">
        <v>69</v>
      </c>
      <c r="AA144" t="s">
        <v>69</v>
      </c>
      <c r="AB144" t="s">
        <v>69</v>
      </c>
      <c r="AE144" t="s">
        <v>69</v>
      </c>
      <c r="AJ144" s="11" t="s">
        <v>69</v>
      </c>
      <c r="AK144" t="s">
        <v>69</v>
      </c>
      <c r="AN144" t="s">
        <v>69</v>
      </c>
      <c r="AS144" s="11" t="s">
        <v>69</v>
      </c>
      <c r="AT144" t="s">
        <v>69</v>
      </c>
      <c r="AW144" t="s">
        <v>69</v>
      </c>
      <c r="BB144" s="11" t="s">
        <v>69</v>
      </c>
      <c r="BC144" t="s">
        <v>69</v>
      </c>
      <c r="BF144" t="s">
        <v>69</v>
      </c>
      <c r="BK144" s="11" t="s">
        <v>70</v>
      </c>
      <c r="BL144" t="s">
        <v>69</v>
      </c>
      <c r="BO144" t="s">
        <v>69</v>
      </c>
      <c r="BP144">
        <v>27</v>
      </c>
      <c r="BT144" s="11" t="s">
        <v>70</v>
      </c>
      <c r="BU144" t="s">
        <v>70</v>
      </c>
      <c r="BX144" t="s">
        <v>70</v>
      </c>
      <c r="BY144">
        <v>26</v>
      </c>
      <c r="BZ144">
        <v>29</v>
      </c>
      <c r="CC144" s="11" t="s">
        <v>70</v>
      </c>
      <c r="CD144" t="s">
        <v>70</v>
      </c>
      <c r="CG144" t="s">
        <v>70</v>
      </c>
      <c r="CH144">
        <v>32</v>
      </c>
      <c r="CI144">
        <v>35</v>
      </c>
      <c r="CL144" s="11" t="s">
        <v>70</v>
      </c>
      <c r="CM144" t="s">
        <v>70</v>
      </c>
      <c r="CP144" t="s">
        <v>70</v>
      </c>
      <c r="CQ144">
        <v>33</v>
      </c>
      <c r="CR144">
        <v>36</v>
      </c>
      <c r="CU144" s="11" t="s">
        <v>70</v>
      </c>
      <c r="CV144" t="s">
        <v>70</v>
      </c>
      <c r="CY144" t="s">
        <v>70</v>
      </c>
      <c r="CZ144">
        <v>37</v>
      </c>
      <c r="DA144">
        <v>39</v>
      </c>
      <c r="EN144">
        <f t="shared" si="17"/>
        <v>0</v>
      </c>
      <c r="GQ144"/>
      <c r="JL144">
        <f t="shared" si="12"/>
        <v>0</v>
      </c>
    </row>
    <row r="145" spans="1:272">
      <c r="A145">
        <v>1</v>
      </c>
      <c r="B145">
        <v>156</v>
      </c>
      <c r="C145" s="11" t="s">
        <v>102</v>
      </c>
      <c r="D145" s="15" t="s">
        <v>103</v>
      </c>
      <c r="E145" t="s">
        <v>102</v>
      </c>
      <c r="H145" s="16" t="s">
        <v>103</v>
      </c>
      <c r="I145" s="11" t="s">
        <v>67</v>
      </c>
      <c r="J145" t="s">
        <v>81</v>
      </c>
      <c r="K145" t="s">
        <v>68</v>
      </c>
      <c r="L145" t="s">
        <v>68</v>
      </c>
      <c r="M145">
        <v>2</v>
      </c>
      <c r="N145" s="11">
        <f t="shared" si="13"/>
        <v>8</v>
      </c>
      <c r="O145" t="str">
        <f t="shared" si="14"/>
        <v xml:space="preserve"> </v>
      </c>
      <c r="P145" t="str">
        <f t="shared" si="15"/>
        <v xml:space="preserve"> </v>
      </c>
      <c r="Q145" s="14">
        <f t="shared" si="16"/>
        <v>8</v>
      </c>
      <c r="R145" s="11" t="s">
        <v>82</v>
      </c>
      <c r="S145" t="s">
        <v>82</v>
      </c>
      <c r="V145" t="s">
        <v>82</v>
      </c>
      <c r="AA145" t="s">
        <v>69</v>
      </c>
      <c r="AB145" t="s">
        <v>69</v>
      </c>
      <c r="AE145" t="s">
        <v>69</v>
      </c>
      <c r="AI145"/>
      <c r="AJ145" s="11" t="s">
        <v>82</v>
      </c>
      <c r="AK145" t="s">
        <v>82</v>
      </c>
      <c r="AN145" t="s">
        <v>82</v>
      </c>
      <c r="AR145"/>
      <c r="AS145" s="11" t="s">
        <v>82</v>
      </c>
      <c r="AT145" t="s">
        <v>82</v>
      </c>
      <c r="AW145" t="s">
        <v>82</v>
      </c>
      <c r="BB145" s="11" t="s">
        <v>82</v>
      </c>
      <c r="BC145" t="s">
        <v>82</v>
      </c>
      <c r="BF145" t="s">
        <v>82</v>
      </c>
      <c r="BK145" s="11" t="s">
        <v>82</v>
      </c>
      <c r="BL145" t="s">
        <v>82</v>
      </c>
      <c r="BO145" t="s">
        <v>82</v>
      </c>
      <c r="BS145"/>
      <c r="BT145" s="11" t="s">
        <v>70</v>
      </c>
      <c r="BU145" t="s">
        <v>70</v>
      </c>
      <c r="BX145" t="s">
        <v>70</v>
      </c>
      <c r="BY145">
        <v>28.3</v>
      </c>
      <c r="BZ145">
        <v>30.6</v>
      </c>
      <c r="CC145" s="11" t="s">
        <v>82</v>
      </c>
      <c r="CD145" t="s">
        <v>82</v>
      </c>
      <c r="CG145" t="s">
        <v>82</v>
      </c>
      <c r="CL145" s="11" t="s">
        <v>70</v>
      </c>
      <c r="CM145" t="s">
        <v>70</v>
      </c>
      <c r="CP145" t="s">
        <v>70</v>
      </c>
      <c r="CQ145">
        <v>36.1</v>
      </c>
      <c r="CR145">
        <v>38.299999999999997</v>
      </c>
      <c r="CU145" s="11" t="s">
        <v>70</v>
      </c>
      <c r="CV145" t="s">
        <v>70</v>
      </c>
      <c r="CY145" t="s">
        <v>70</v>
      </c>
      <c r="CZ145">
        <v>42.2</v>
      </c>
      <c r="DA145">
        <v>40.700000000000003</v>
      </c>
      <c r="EN145">
        <f t="shared" si="17"/>
        <v>6</v>
      </c>
      <c r="GQ145"/>
      <c r="JL145">
        <f t="shared" si="12"/>
        <v>0</v>
      </c>
    </row>
    <row r="146" spans="1:272">
      <c r="A146">
        <v>1</v>
      </c>
      <c r="B146">
        <v>157</v>
      </c>
      <c r="C146" s="11" t="s">
        <v>104</v>
      </c>
      <c r="D146" t="s">
        <v>105</v>
      </c>
      <c r="F146" s="15" t="s">
        <v>73</v>
      </c>
      <c r="G146" t="s">
        <v>74</v>
      </c>
      <c r="H146" s="13" t="s">
        <v>66</v>
      </c>
      <c r="I146" s="11" t="s">
        <v>67</v>
      </c>
      <c r="J146" t="s">
        <v>68</v>
      </c>
      <c r="K146" t="s">
        <v>68</v>
      </c>
      <c r="L146" t="s">
        <v>68</v>
      </c>
      <c r="M146">
        <v>1</v>
      </c>
      <c r="N146" s="11">
        <f t="shared" si="13"/>
        <v>8</v>
      </c>
      <c r="O146" t="str">
        <f t="shared" si="14"/>
        <v xml:space="preserve"> </v>
      </c>
      <c r="P146" t="str">
        <f t="shared" si="15"/>
        <v xml:space="preserve"> </v>
      </c>
      <c r="Q146" s="14">
        <f t="shared" si="16"/>
        <v>8</v>
      </c>
      <c r="R146" s="11" t="s">
        <v>69</v>
      </c>
      <c r="V146" t="s">
        <v>69</v>
      </c>
      <c r="AA146" t="s">
        <v>69</v>
      </c>
      <c r="AE146" t="s">
        <v>69</v>
      </c>
      <c r="AJ146" s="11" t="s">
        <v>69</v>
      </c>
      <c r="AN146" t="s">
        <v>69</v>
      </c>
      <c r="AS146" s="11" t="s">
        <v>69</v>
      </c>
      <c r="AW146" t="s">
        <v>69</v>
      </c>
      <c r="BB146" s="11" t="s">
        <v>69</v>
      </c>
      <c r="BF146" t="s">
        <v>69</v>
      </c>
      <c r="BK146" s="11" t="s">
        <v>70</v>
      </c>
      <c r="BO146" t="s">
        <v>70</v>
      </c>
      <c r="BP146">
        <v>29.26</v>
      </c>
      <c r="BT146" s="11" t="s">
        <v>70</v>
      </c>
      <c r="BX146" t="s">
        <v>70</v>
      </c>
      <c r="BY146">
        <v>29.68</v>
      </c>
      <c r="CC146" s="11" t="s">
        <v>70</v>
      </c>
      <c r="CG146" t="s">
        <v>70</v>
      </c>
      <c r="CH146">
        <v>33.75</v>
      </c>
      <c r="CL146" s="11" t="s">
        <v>70</v>
      </c>
      <c r="CP146" t="s">
        <v>70</v>
      </c>
      <c r="CQ146">
        <v>34.520000000000003</v>
      </c>
      <c r="CU146" s="11" t="s">
        <v>70</v>
      </c>
      <c r="CY146" t="s">
        <v>70</v>
      </c>
      <c r="CZ146">
        <v>35.520000000000003</v>
      </c>
      <c r="EN146">
        <f t="shared" si="17"/>
        <v>0</v>
      </c>
      <c r="GQ146"/>
      <c r="JL146">
        <f t="shared" si="12"/>
        <v>0</v>
      </c>
    </row>
    <row r="147" spans="1:272">
      <c r="A147">
        <v>1</v>
      </c>
      <c r="B147">
        <v>158</v>
      </c>
      <c r="C147" s="17" t="s">
        <v>150</v>
      </c>
      <c r="D147" t="s">
        <v>160</v>
      </c>
      <c r="E147" t="s">
        <v>99</v>
      </c>
      <c r="H147" t="s">
        <v>66</v>
      </c>
      <c r="I147" s="11" t="s">
        <v>101</v>
      </c>
      <c r="J147" t="s">
        <v>68</v>
      </c>
      <c r="K147" t="s">
        <v>68</v>
      </c>
      <c r="L147" t="s">
        <v>68</v>
      </c>
      <c r="M147">
        <v>1</v>
      </c>
      <c r="N147" s="11">
        <f t="shared" si="13"/>
        <v>8</v>
      </c>
      <c r="O147" t="str">
        <f t="shared" si="14"/>
        <v xml:space="preserve"> </v>
      </c>
      <c r="P147" t="str">
        <f t="shared" si="15"/>
        <v xml:space="preserve"> </v>
      </c>
      <c r="Q147" s="14">
        <f t="shared" si="16"/>
        <v>8</v>
      </c>
      <c r="R147" s="11" t="s">
        <v>69</v>
      </c>
      <c r="V147" t="s">
        <v>69</v>
      </c>
      <c r="W147">
        <v>50</v>
      </c>
      <c r="AA147" t="s">
        <v>69</v>
      </c>
      <c r="AE147" t="s">
        <v>69</v>
      </c>
      <c r="AF147">
        <v>50</v>
      </c>
      <c r="AI147"/>
      <c r="AJ147" s="11" t="s">
        <v>69</v>
      </c>
      <c r="AN147" t="s">
        <v>69</v>
      </c>
      <c r="AO147">
        <v>50</v>
      </c>
      <c r="AR147"/>
      <c r="AS147" s="11" t="s">
        <v>69</v>
      </c>
      <c r="AW147" t="s">
        <v>69</v>
      </c>
      <c r="AX147">
        <v>50</v>
      </c>
      <c r="BB147" s="11" t="s">
        <v>69</v>
      </c>
      <c r="BF147" t="s">
        <v>69</v>
      </c>
      <c r="BG147">
        <v>50</v>
      </c>
      <c r="BK147" s="11" t="s">
        <v>69</v>
      </c>
      <c r="BO147" t="s">
        <v>69</v>
      </c>
      <c r="BP147">
        <v>50</v>
      </c>
      <c r="BS147"/>
      <c r="BT147" s="11" t="s">
        <v>70</v>
      </c>
      <c r="BX147" t="s">
        <v>70</v>
      </c>
      <c r="BY147">
        <v>29.88</v>
      </c>
      <c r="CC147" s="11" t="s">
        <v>70</v>
      </c>
      <c r="CG147" t="s">
        <v>70</v>
      </c>
      <c r="CH147">
        <v>35.06</v>
      </c>
      <c r="CL147" s="11" t="s">
        <v>70</v>
      </c>
      <c r="CP147" t="s">
        <v>70</v>
      </c>
      <c r="CQ147">
        <v>35.950000000000003</v>
      </c>
      <c r="CU147" s="11" t="s">
        <v>69</v>
      </c>
      <c r="CY147" t="s">
        <v>69</v>
      </c>
      <c r="CZ147">
        <v>50</v>
      </c>
      <c r="EN147">
        <f t="shared" si="17"/>
        <v>0</v>
      </c>
      <c r="GQ147"/>
      <c r="JL147">
        <f t="shared" si="12"/>
        <v>0</v>
      </c>
    </row>
    <row r="148" spans="1:272">
      <c r="A148">
        <v>1</v>
      </c>
      <c r="B148">
        <v>159</v>
      </c>
      <c r="C148" s="11" t="s">
        <v>288</v>
      </c>
      <c r="D148" t="s">
        <v>160</v>
      </c>
      <c r="E148" t="s">
        <v>289</v>
      </c>
      <c r="H148" s="13" t="s">
        <v>66</v>
      </c>
      <c r="I148" s="11" t="s">
        <v>107</v>
      </c>
      <c r="J148" t="s">
        <v>68</v>
      </c>
      <c r="K148" t="s">
        <v>68</v>
      </c>
      <c r="L148" t="s">
        <v>68</v>
      </c>
      <c r="M148">
        <v>1</v>
      </c>
      <c r="N148" s="11">
        <f t="shared" si="13"/>
        <v>8</v>
      </c>
      <c r="O148" t="str">
        <f t="shared" si="14"/>
        <v xml:space="preserve"> </v>
      </c>
      <c r="P148" t="str">
        <f t="shared" si="15"/>
        <v xml:space="preserve"> </v>
      </c>
      <c r="Q148" s="14">
        <f t="shared" si="16"/>
        <v>8</v>
      </c>
      <c r="R148" s="11" t="s">
        <v>69</v>
      </c>
      <c r="V148" t="s">
        <v>69</v>
      </c>
      <c r="W148">
        <v>50</v>
      </c>
      <c r="AA148" t="s">
        <v>69</v>
      </c>
      <c r="AE148" t="s">
        <v>69</v>
      </c>
      <c r="AF148">
        <v>50</v>
      </c>
      <c r="AJ148" s="11" t="s">
        <v>69</v>
      </c>
      <c r="AN148" t="s">
        <v>69</v>
      </c>
      <c r="AO148">
        <v>50</v>
      </c>
      <c r="AS148" s="11" t="s">
        <v>69</v>
      </c>
      <c r="AW148" t="s">
        <v>69</v>
      </c>
      <c r="AX148">
        <v>50</v>
      </c>
      <c r="BB148" s="11" t="s">
        <v>69</v>
      </c>
      <c r="BF148" t="s">
        <v>69</v>
      </c>
      <c r="BG148">
        <v>50</v>
      </c>
      <c r="BK148" s="11" t="s">
        <v>69</v>
      </c>
      <c r="BO148" t="s">
        <v>69</v>
      </c>
      <c r="BP148">
        <v>50</v>
      </c>
      <c r="BT148" s="11" t="s">
        <v>70</v>
      </c>
      <c r="BX148" t="s">
        <v>70</v>
      </c>
      <c r="BY148">
        <v>29.98</v>
      </c>
      <c r="CC148" s="11" t="s">
        <v>70</v>
      </c>
      <c r="CG148" t="s">
        <v>70</v>
      </c>
      <c r="CH148">
        <v>33.270000000000003</v>
      </c>
      <c r="CL148" s="11" t="s">
        <v>70</v>
      </c>
      <c r="CP148" t="s">
        <v>70</v>
      </c>
      <c r="CQ148">
        <v>32.99</v>
      </c>
      <c r="CU148" s="11" t="s">
        <v>69</v>
      </c>
      <c r="CY148" t="s">
        <v>69</v>
      </c>
      <c r="CZ148">
        <v>50</v>
      </c>
      <c r="EN148">
        <f t="shared" si="17"/>
        <v>0</v>
      </c>
      <c r="GQ148"/>
      <c r="JL148">
        <f t="shared" si="12"/>
        <v>0</v>
      </c>
    </row>
    <row r="149" spans="1:272">
      <c r="A149">
        <v>1</v>
      </c>
      <c r="B149">
        <v>160</v>
      </c>
      <c r="C149" s="11" t="s">
        <v>83</v>
      </c>
      <c r="D149" t="s">
        <v>84</v>
      </c>
      <c r="E149" t="s">
        <v>83</v>
      </c>
      <c r="H149" s="13" t="s">
        <v>84</v>
      </c>
      <c r="I149" s="11" t="s">
        <v>101</v>
      </c>
      <c r="J149" t="s">
        <v>68</v>
      </c>
      <c r="K149" t="s">
        <v>68</v>
      </c>
      <c r="L149" t="s">
        <v>68</v>
      </c>
      <c r="M149">
        <v>1</v>
      </c>
      <c r="N149" s="11">
        <f t="shared" si="13"/>
        <v>8</v>
      </c>
      <c r="O149" t="str">
        <f t="shared" si="14"/>
        <v xml:space="preserve"> </v>
      </c>
      <c r="P149" t="str">
        <f t="shared" si="15"/>
        <v xml:space="preserve"> </v>
      </c>
      <c r="Q149" s="14">
        <f t="shared" si="16"/>
        <v>8</v>
      </c>
      <c r="AI149"/>
      <c r="AR149"/>
      <c r="BS149"/>
      <c r="EN149">
        <f t="shared" si="17"/>
        <v>0</v>
      </c>
      <c r="EP149" s="11" t="s">
        <v>82</v>
      </c>
      <c r="ET149" t="s">
        <v>82</v>
      </c>
      <c r="EY149" s="11" t="s">
        <v>69</v>
      </c>
      <c r="FC149" t="s">
        <v>69</v>
      </c>
      <c r="FD149" t="s">
        <v>290</v>
      </c>
      <c r="FH149" s="11" t="s">
        <v>82</v>
      </c>
      <c r="FL149" t="s">
        <v>82</v>
      </c>
      <c r="FQ149" s="11" t="s">
        <v>82</v>
      </c>
      <c r="FU149" t="s">
        <v>82</v>
      </c>
      <c r="FZ149" s="11" t="s">
        <v>82</v>
      </c>
      <c r="GD149" t="s">
        <v>82</v>
      </c>
      <c r="GI149" s="11" t="s">
        <v>82</v>
      </c>
      <c r="GM149" t="s">
        <v>82</v>
      </c>
      <c r="GQ149"/>
      <c r="GR149" s="11" t="s">
        <v>70</v>
      </c>
      <c r="GV149" t="s">
        <v>70</v>
      </c>
      <c r="HA149" s="11" t="s">
        <v>82</v>
      </c>
      <c r="HE149" t="s">
        <v>82</v>
      </c>
      <c r="HJ149" s="11" t="s">
        <v>70</v>
      </c>
      <c r="HN149" t="s">
        <v>70</v>
      </c>
      <c r="HO149" t="s">
        <v>291</v>
      </c>
      <c r="HS149" s="11" t="s">
        <v>69</v>
      </c>
      <c r="HW149" t="s">
        <v>69</v>
      </c>
      <c r="HX149" t="s">
        <v>292</v>
      </c>
      <c r="JL149">
        <f t="shared" si="12"/>
        <v>6</v>
      </c>
    </row>
    <row r="150" spans="1:272">
      <c r="A150">
        <v>1</v>
      </c>
      <c r="B150">
        <v>161</v>
      </c>
      <c r="C150" s="11" t="s">
        <v>102</v>
      </c>
      <c r="D150" s="15" t="s">
        <v>103</v>
      </c>
      <c r="E150" t="s">
        <v>102</v>
      </c>
      <c r="H150" s="16" t="s">
        <v>103</v>
      </c>
      <c r="I150" s="11" t="s">
        <v>67</v>
      </c>
      <c r="J150" t="s">
        <v>81</v>
      </c>
      <c r="K150" t="s">
        <v>68</v>
      </c>
      <c r="L150" t="s">
        <v>68</v>
      </c>
      <c r="M150">
        <v>2</v>
      </c>
      <c r="N150" s="11">
        <f t="shared" si="13"/>
        <v>8</v>
      </c>
      <c r="O150" t="str">
        <f t="shared" si="14"/>
        <v xml:space="preserve"> </v>
      </c>
      <c r="P150" t="str">
        <f t="shared" si="15"/>
        <v xml:space="preserve"> </v>
      </c>
      <c r="Q150" s="14">
        <f t="shared" si="16"/>
        <v>8</v>
      </c>
      <c r="R150" s="11" t="s">
        <v>82</v>
      </c>
      <c r="S150" t="s">
        <v>82</v>
      </c>
      <c r="V150" t="s">
        <v>82</v>
      </c>
      <c r="AA150" t="s">
        <v>69</v>
      </c>
      <c r="AB150" t="s">
        <v>69</v>
      </c>
      <c r="AE150" t="s">
        <v>69</v>
      </c>
      <c r="AJ150" s="11" t="s">
        <v>82</v>
      </c>
      <c r="AK150" t="s">
        <v>82</v>
      </c>
      <c r="AN150" t="s">
        <v>82</v>
      </c>
      <c r="AS150" s="11" t="s">
        <v>82</v>
      </c>
      <c r="AT150" t="s">
        <v>82</v>
      </c>
      <c r="AW150" t="s">
        <v>82</v>
      </c>
      <c r="BB150" s="11" t="s">
        <v>82</v>
      </c>
      <c r="BC150" t="s">
        <v>82</v>
      </c>
      <c r="BF150" t="s">
        <v>82</v>
      </c>
      <c r="BK150" s="11" t="s">
        <v>82</v>
      </c>
      <c r="BL150" t="s">
        <v>82</v>
      </c>
      <c r="BO150" t="s">
        <v>82</v>
      </c>
      <c r="BT150" s="11" t="s">
        <v>70</v>
      </c>
      <c r="BU150" t="s">
        <v>70</v>
      </c>
      <c r="BX150" t="s">
        <v>70</v>
      </c>
      <c r="BY150">
        <v>29.1</v>
      </c>
      <c r="BZ150">
        <v>31.2</v>
      </c>
      <c r="CC150" s="11" t="s">
        <v>82</v>
      </c>
      <c r="CD150" t="s">
        <v>82</v>
      </c>
      <c r="CG150" t="s">
        <v>82</v>
      </c>
      <c r="CL150" s="11" t="s">
        <v>70</v>
      </c>
      <c r="CM150" t="s">
        <v>70</v>
      </c>
      <c r="CP150" t="s">
        <v>70</v>
      </c>
      <c r="CQ150">
        <v>37.700000000000003</v>
      </c>
      <c r="CR150">
        <v>38.200000000000003</v>
      </c>
      <c r="CU150" s="11" t="s">
        <v>70</v>
      </c>
      <c r="CV150" t="s">
        <v>70</v>
      </c>
      <c r="CY150" t="s">
        <v>70</v>
      </c>
      <c r="CZ150">
        <v>39.1</v>
      </c>
      <c r="DA150">
        <v>41</v>
      </c>
      <c r="EN150">
        <f t="shared" si="17"/>
        <v>6</v>
      </c>
      <c r="GQ150"/>
      <c r="JL150">
        <f t="shared" si="12"/>
        <v>0</v>
      </c>
    </row>
    <row r="151" spans="1:272">
      <c r="A151">
        <v>1</v>
      </c>
      <c r="B151">
        <v>162</v>
      </c>
      <c r="C151" s="11" t="s">
        <v>133</v>
      </c>
      <c r="D151" t="s">
        <v>142</v>
      </c>
      <c r="E151" t="s">
        <v>133</v>
      </c>
      <c r="H151" s="13" t="s">
        <v>142</v>
      </c>
      <c r="I151" s="11" t="s">
        <v>91</v>
      </c>
      <c r="J151" t="s">
        <v>68</v>
      </c>
      <c r="K151" t="s">
        <v>68</v>
      </c>
      <c r="L151" t="s">
        <v>68</v>
      </c>
      <c r="M151">
        <v>1</v>
      </c>
      <c r="N151" s="11">
        <f t="shared" si="13"/>
        <v>8</v>
      </c>
      <c r="O151" t="str">
        <f t="shared" si="14"/>
        <v xml:space="preserve"> </v>
      </c>
      <c r="P151" t="str">
        <f t="shared" si="15"/>
        <v xml:space="preserve"> </v>
      </c>
      <c r="Q151" s="14">
        <f t="shared" si="16"/>
        <v>8</v>
      </c>
      <c r="AI151"/>
      <c r="AJ151"/>
      <c r="AR151"/>
      <c r="AS151"/>
      <c r="BK151"/>
      <c r="BS151"/>
      <c r="EN151">
        <f t="shared" si="17"/>
        <v>0</v>
      </c>
      <c r="EP151" s="11" t="s">
        <v>69</v>
      </c>
      <c r="ET151" t="s">
        <v>69</v>
      </c>
      <c r="EU151" t="s">
        <v>221</v>
      </c>
      <c r="EY151" s="11" t="s">
        <v>69</v>
      </c>
      <c r="FC151" t="s">
        <v>69</v>
      </c>
      <c r="FD151" t="s">
        <v>293</v>
      </c>
      <c r="FH151" s="11" t="s">
        <v>69</v>
      </c>
      <c r="FL151" t="s">
        <v>69</v>
      </c>
      <c r="FM151" t="s">
        <v>224</v>
      </c>
      <c r="FQ151" s="11" t="s">
        <v>69</v>
      </c>
      <c r="FU151" t="s">
        <v>69</v>
      </c>
      <c r="FV151" t="s">
        <v>272</v>
      </c>
      <c r="FZ151" s="11" t="s">
        <v>69</v>
      </c>
      <c r="GD151" t="s">
        <v>69</v>
      </c>
      <c r="GE151" t="s">
        <v>261</v>
      </c>
      <c r="GI151" s="11" t="s">
        <v>69</v>
      </c>
      <c r="GM151" t="s">
        <v>69</v>
      </c>
      <c r="GN151" t="s">
        <v>145</v>
      </c>
      <c r="GQ151"/>
      <c r="GR151" s="11" t="s">
        <v>70</v>
      </c>
      <c r="GV151" t="s">
        <v>70</v>
      </c>
      <c r="GW151">
        <v>1163</v>
      </c>
      <c r="HA151" s="11" t="s">
        <v>70</v>
      </c>
      <c r="HE151" t="s">
        <v>70</v>
      </c>
      <c r="HF151" t="s">
        <v>294</v>
      </c>
      <c r="HJ151" s="11" t="s">
        <v>70</v>
      </c>
      <c r="HN151" t="s">
        <v>70</v>
      </c>
      <c r="HO151" t="s">
        <v>295</v>
      </c>
      <c r="HS151" s="11" t="s">
        <v>70</v>
      </c>
      <c r="HW151" t="s">
        <v>70</v>
      </c>
      <c r="HX151" t="s">
        <v>296</v>
      </c>
      <c r="JL151">
        <f t="shared" si="12"/>
        <v>0</v>
      </c>
    </row>
    <row r="152" spans="1:272">
      <c r="A152">
        <v>1</v>
      </c>
      <c r="B152">
        <v>163</v>
      </c>
      <c r="C152" s="11" t="s">
        <v>102</v>
      </c>
      <c r="D152" s="15" t="s">
        <v>103</v>
      </c>
      <c r="E152" t="s">
        <v>102</v>
      </c>
      <c r="H152" s="15" t="s">
        <v>103</v>
      </c>
      <c r="I152" s="11" t="s">
        <v>67</v>
      </c>
      <c r="J152" t="s">
        <v>81</v>
      </c>
      <c r="K152" t="s">
        <v>68</v>
      </c>
      <c r="L152" t="s">
        <v>68</v>
      </c>
      <c r="M152">
        <v>2</v>
      </c>
      <c r="N152" s="11">
        <f t="shared" si="13"/>
        <v>8</v>
      </c>
      <c r="O152" t="str">
        <f t="shared" si="14"/>
        <v xml:space="preserve"> </v>
      </c>
      <c r="P152" t="str">
        <f t="shared" si="15"/>
        <v xml:space="preserve"> </v>
      </c>
      <c r="Q152" s="14">
        <f t="shared" si="16"/>
        <v>8</v>
      </c>
      <c r="R152" s="11" t="s">
        <v>69</v>
      </c>
      <c r="S152" t="s">
        <v>69</v>
      </c>
      <c r="V152" t="s">
        <v>69</v>
      </c>
      <c r="W152">
        <v>50</v>
      </c>
      <c r="X152">
        <v>50</v>
      </c>
      <c r="AA152" t="s">
        <v>69</v>
      </c>
      <c r="AB152" t="s">
        <v>69</v>
      </c>
      <c r="AE152" t="s">
        <v>69</v>
      </c>
      <c r="AF152">
        <v>50</v>
      </c>
      <c r="AG152">
        <v>50</v>
      </c>
      <c r="AJ152" s="11" t="s">
        <v>69</v>
      </c>
      <c r="AK152" t="s">
        <v>69</v>
      </c>
      <c r="AN152" t="s">
        <v>69</v>
      </c>
      <c r="AO152">
        <v>50</v>
      </c>
      <c r="AP152">
        <v>50</v>
      </c>
      <c r="AS152" s="11" t="s">
        <v>69</v>
      </c>
      <c r="AT152" t="s">
        <v>69</v>
      </c>
      <c r="AW152" t="s">
        <v>69</v>
      </c>
      <c r="AX152">
        <v>50</v>
      </c>
      <c r="AY152">
        <v>50</v>
      </c>
      <c r="BB152" s="11" t="s">
        <v>69</v>
      </c>
      <c r="BC152" t="s">
        <v>69</v>
      </c>
      <c r="BF152" t="s">
        <v>69</v>
      </c>
      <c r="BG152">
        <v>50</v>
      </c>
      <c r="BH152">
        <v>50</v>
      </c>
      <c r="BK152" s="11" t="s">
        <v>70</v>
      </c>
      <c r="BL152" t="s">
        <v>69</v>
      </c>
      <c r="BO152" t="s">
        <v>223</v>
      </c>
      <c r="BP152">
        <v>28.9</v>
      </c>
      <c r="BQ152">
        <v>50</v>
      </c>
      <c r="BT152" s="11" t="s">
        <v>70</v>
      </c>
      <c r="BU152" t="s">
        <v>70</v>
      </c>
      <c r="BX152" t="s">
        <v>70</v>
      </c>
      <c r="BY152">
        <v>27.6</v>
      </c>
      <c r="BZ152">
        <v>29.8</v>
      </c>
      <c r="CC152" s="11" t="s">
        <v>70</v>
      </c>
      <c r="CD152" t="s">
        <v>70</v>
      </c>
      <c r="CG152" t="s">
        <v>70</v>
      </c>
      <c r="CH152">
        <v>34.4</v>
      </c>
      <c r="CI152">
        <v>37.200000000000003</v>
      </c>
      <c r="CL152" s="11" t="s">
        <v>70</v>
      </c>
      <c r="CM152" t="s">
        <v>70</v>
      </c>
      <c r="CP152" t="s">
        <v>70</v>
      </c>
      <c r="CQ152">
        <v>34.799999999999997</v>
      </c>
      <c r="CR152">
        <v>37.200000000000003</v>
      </c>
      <c r="CU152" s="11" t="s">
        <v>70</v>
      </c>
      <c r="CV152" t="s">
        <v>70</v>
      </c>
      <c r="CY152" t="s">
        <v>70</v>
      </c>
      <c r="CZ152">
        <v>36.799999999999997</v>
      </c>
      <c r="DA152">
        <v>40.700000000000003</v>
      </c>
      <c r="EN152">
        <f t="shared" si="17"/>
        <v>0</v>
      </c>
      <c r="GQ152"/>
      <c r="JL152">
        <f t="shared" si="12"/>
        <v>0</v>
      </c>
    </row>
    <row r="153" spans="1:272">
      <c r="A153">
        <v>1</v>
      </c>
      <c r="B153">
        <v>164</v>
      </c>
      <c r="C153" s="11" t="s">
        <v>141</v>
      </c>
      <c r="D153" t="s">
        <v>142</v>
      </c>
      <c r="E153" t="s">
        <v>141</v>
      </c>
      <c r="H153" s="13" t="s">
        <v>142</v>
      </c>
      <c r="I153" s="11" t="s">
        <v>91</v>
      </c>
      <c r="J153" t="s">
        <v>91</v>
      </c>
      <c r="K153" t="s">
        <v>68</v>
      </c>
      <c r="L153" t="s">
        <v>68</v>
      </c>
      <c r="M153">
        <v>2</v>
      </c>
      <c r="N153" s="11">
        <f t="shared" si="13"/>
        <v>8</v>
      </c>
      <c r="O153" t="str">
        <f t="shared" si="14"/>
        <v xml:space="preserve"> </v>
      </c>
      <c r="P153" t="str">
        <f t="shared" si="15"/>
        <v xml:space="preserve"> </v>
      </c>
      <c r="Q153" s="14">
        <f t="shared" si="16"/>
        <v>8</v>
      </c>
      <c r="AI153"/>
      <c r="AJ153"/>
      <c r="AR153"/>
      <c r="AS153"/>
      <c r="BK153"/>
      <c r="BS153"/>
      <c r="EN153">
        <f t="shared" si="17"/>
        <v>0</v>
      </c>
      <c r="EP153" s="11" t="s">
        <v>69</v>
      </c>
      <c r="EQ153" t="s">
        <v>69</v>
      </c>
      <c r="ET153" t="s">
        <v>69</v>
      </c>
      <c r="EU153" t="s">
        <v>220</v>
      </c>
      <c r="EV153" t="s">
        <v>220</v>
      </c>
      <c r="EY153" s="11" t="s">
        <v>69</v>
      </c>
      <c r="EZ153" t="s">
        <v>69</v>
      </c>
      <c r="FC153" t="s">
        <v>69</v>
      </c>
      <c r="FD153" t="s">
        <v>220</v>
      </c>
      <c r="FE153" t="s">
        <v>220</v>
      </c>
      <c r="FH153" s="11" t="s">
        <v>69</v>
      </c>
      <c r="FI153" t="s">
        <v>69</v>
      </c>
      <c r="FL153" t="s">
        <v>69</v>
      </c>
      <c r="FM153" t="s">
        <v>212</v>
      </c>
      <c r="FN153" t="s">
        <v>212</v>
      </c>
      <c r="FQ153" s="11" t="s">
        <v>69</v>
      </c>
      <c r="FR153" t="s">
        <v>69</v>
      </c>
      <c r="FU153" t="s">
        <v>69</v>
      </c>
      <c r="FV153" t="s">
        <v>297</v>
      </c>
      <c r="FW153" t="s">
        <v>297</v>
      </c>
      <c r="FZ153" s="11" t="s">
        <v>69</v>
      </c>
      <c r="GA153" t="s">
        <v>69</v>
      </c>
      <c r="GD153" t="s">
        <v>69</v>
      </c>
      <c r="GE153" t="s">
        <v>221</v>
      </c>
      <c r="GF153" t="s">
        <v>221</v>
      </c>
      <c r="GI153" s="11" t="s">
        <v>69</v>
      </c>
      <c r="GJ153" t="s">
        <v>69</v>
      </c>
      <c r="GM153" t="s">
        <v>69</v>
      </c>
      <c r="GN153" t="s">
        <v>297</v>
      </c>
      <c r="GO153" t="s">
        <v>297</v>
      </c>
      <c r="GQ153"/>
      <c r="GR153" s="11" t="s">
        <v>70</v>
      </c>
      <c r="GS153" t="s">
        <v>70</v>
      </c>
      <c r="GV153" t="s">
        <v>70</v>
      </c>
      <c r="GW153">
        <v>1210</v>
      </c>
      <c r="GX153" t="s">
        <v>298</v>
      </c>
      <c r="HA153" s="11" t="s">
        <v>70</v>
      </c>
      <c r="HB153" t="s">
        <v>70</v>
      </c>
      <c r="HE153" t="s">
        <v>70</v>
      </c>
      <c r="HF153" t="s">
        <v>299</v>
      </c>
      <c r="HG153" t="s">
        <v>299</v>
      </c>
      <c r="HJ153" s="11" t="s">
        <v>70</v>
      </c>
      <c r="HK153" t="s">
        <v>70</v>
      </c>
      <c r="HN153" t="s">
        <v>70</v>
      </c>
      <c r="HO153" t="s">
        <v>300</v>
      </c>
      <c r="HP153" t="s">
        <v>300</v>
      </c>
      <c r="HS153" s="11" t="s">
        <v>70</v>
      </c>
      <c r="HT153" t="s">
        <v>70</v>
      </c>
      <c r="HW153" t="s">
        <v>70</v>
      </c>
      <c r="HX153" t="s">
        <v>301</v>
      </c>
      <c r="HY153" t="s">
        <v>301</v>
      </c>
      <c r="JL153">
        <f t="shared" si="12"/>
        <v>0</v>
      </c>
    </row>
    <row r="154" spans="1:272">
      <c r="A154">
        <v>2</v>
      </c>
      <c r="B154">
        <v>1</v>
      </c>
      <c r="C154" s="17" t="s">
        <v>302</v>
      </c>
      <c r="D154" s="15" t="s">
        <v>303</v>
      </c>
      <c r="E154" s="15"/>
      <c r="F154" s="15" t="s">
        <v>304</v>
      </c>
      <c r="G154" t="s">
        <v>243</v>
      </c>
      <c r="H154" s="15" t="s">
        <v>303</v>
      </c>
      <c r="I154" s="17" t="s">
        <v>81</v>
      </c>
      <c r="J154" s="15" t="s">
        <v>68</v>
      </c>
      <c r="K154" s="15" t="s">
        <v>68</v>
      </c>
      <c r="L154" s="15" t="s">
        <v>68</v>
      </c>
      <c r="M154">
        <v>1</v>
      </c>
      <c r="N154" s="11" t="str">
        <f t="shared" si="13"/>
        <v xml:space="preserve"> </v>
      </c>
      <c r="O154">
        <f t="shared" si="14"/>
        <v>8</v>
      </c>
      <c r="P154" t="str">
        <f t="shared" si="15"/>
        <v xml:space="preserve"> </v>
      </c>
      <c r="Q154" s="14">
        <f t="shared" si="16"/>
        <v>8</v>
      </c>
      <c r="R154" s="17" t="s">
        <v>69</v>
      </c>
      <c r="S154" s="15"/>
      <c r="T154" s="15"/>
      <c r="U154" s="15"/>
      <c r="V154" s="15" t="s">
        <v>69</v>
      </c>
      <c r="W154">
        <v>50</v>
      </c>
      <c r="AA154" s="15" t="s">
        <v>69</v>
      </c>
      <c r="AB154" s="15"/>
      <c r="AC154" s="15"/>
      <c r="AD154" s="15"/>
      <c r="AE154" s="15" t="s">
        <v>69</v>
      </c>
      <c r="AF154">
        <v>50</v>
      </c>
      <c r="AJ154" s="17" t="s">
        <v>69</v>
      </c>
      <c r="AK154" s="15"/>
      <c r="AL154" s="15"/>
      <c r="AM154" s="15"/>
      <c r="AN154" s="15" t="s">
        <v>69</v>
      </c>
      <c r="AO154">
        <v>50</v>
      </c>
      <c r="AS154" s="17" t="s">
        <v>69</v>
      </c>
      <c r="AT154" s="15"/>
      <c r="AU154" s="15"/>
      <c r="AV154" s="15"/>
      <c r="AW154" s="15" t="s">
        <v>69</v>
      </c>
      <c r="AX154">
        <v>50</v>
      </c>
      <c r="BK154" s="17" t="s">
        <v>69</v>
      </c>
      <c r="BL154" s="15"/>
      <c r="BM154" s="15"/>
      <c r="BN154" s="15"/>
      <c r="BO154" s="15" t="s">
        <v>69</v>
      </c>
      <c r="BP154">
        <v>50</v>
      </c>
      <c r="BT154" s="17" t="s">
        <v>70</v>
      </c>
      <c r="BU154" s="15"/>
      <c r="BV154" s="15"/>
      <c r="BW154" s="15"/>
      <c r="BX154" s="15" t="s">
        <v>70</v>
      </c>
      <c r="BY154">
        <v>29.39</v>
      </c>
      <c r="CC154" s="17" t="s">
        <v>70</v>
      </c>
      <c r="CD154" s="15"/>
      <c r="CE154" s="15"/>
      <c r="CF154" s="15"/>
      <c r="CG154" s="15" t="s">
        <v>70</v>
      </c>
      <c r="CH154">
        <v>35.61</v>
      </c>
      <c r="CL154" s="17" t="s">
        <v>70</v>
      </c>
      <c r="CM154" s="15"/>
      <c r="CN154" s="15"/>
      <c r="CO154" s="15"/>
      <c r="CP154" s="15" t="s">
        <v>70</v>
      </c>
      <c r="CQ154">
        <v>33.82</v>
      </c>
      <c r="CU154" s="17" t="s">
        <v>70</v>
      </c>
      <c r="CV154" s="15"/>
      <c r="CW154" s="15"/>
      <c r="CX154" s="15"/>
      <c r="CY154" s="15" t="s">
        <v>70</v>
      </c>
      <c r="CZ154">
        <v>37.78</v>
      </c>
      <c r="DD154" s="17" t="s">
        <v>70</v>
      </c>
      <c r="DE154" s="15"/>
      <c r="DF154" s="15"/>
      <c r="DG154" s="15"/>
      <c r="DH154" s="15" t="s">
        <v>70</v>
      </c>
      <c r="DI154">
        <v>27.81</v>
      </c>
      <c r="EN154">
        <f t="shared" si="17"/>
        <v>0</v>
      </c>
      <c r="EP154" s="17"/>
      <c r="EQ154" s="15"/>
      <c r="ER154" s="15"/>
      <c r="ES154" s="15"/>
      <c r="ET154" s="15"/>
      <c r="EU154" s="15"/>
      <c r="EV154" s="15"/>
      <c r="EW154" s="15"/>
      <c r="EX154" s="16"/>
      <c r="EY154" s="17"/>
      <c r="EZ154" s="15"/>
      <c r="FA154" s="15"/>
      <c r="FB154" s="15"/>
      <c r="FC154" s="15"/>
      <c r="FD154" s="15"/>
      <c r="FE154" s="15"/>
      <c r="FF154" s="15"/>
      <c r="FG154" s="16"/>
      <c r="FH154" s="17"/>
      <c r="FI154" s="15"/>
      <c r="FJ154" s="15"/>
      <c r="FK154" s="15"/>
      <c r="FL154" s="15"/>
      <c r="FM154" s="15"/>
      <c r="FN154" s="15"/>
      <c r="FO154" s="15"/>
      <c r="FP154" s="16"/>
      <c r="FQ154" s="17"/>
      <c r="FR154" s="15"/>
      <c r="FS154" s="15"/>
      <c r="FT154" s="15"/>
      <c r="FU154" s="15"/>
      <c r="FV154" s="15"/>
      <c r="FW154" s="15"/>
      <c r="FX154" s="15"/>
      <c r="FY154" s="16"/>
      <c r="GI154" s="17"/>
      <c r="GJ154" s="15"/>
      <c r="GK154" s="15"/>
      <c r="GL154" s="15"/>
      <c r="GM154" s="15"/>
      <c r="GO154" s="15"/>
      <c r="GP154" s="15"/>
      <c r="GQ154" s="15"/>
      <c r="GR154" s="17"/>
      <c r="GS154" s="15"/>
      <c r="GT154" s="15"/>
      <c r="GU154" s="15"/>
      <c r="GV154" s="15"/>
      <c r="GW154" s="15"/>
      <c r="GX154" s="15"/>
      <c r="GY154" s="15"/>
      <c r="GZ154" s="16"/>
      <c r="HA154" s="17"/>
      <c r="HB154" s="15"/>
      <c r="HC154" s="15"/>
      <c r="HD154" s="15"/>
      <c r="HE154" s="15"/>
      <c r="HF154" s="15"/>
      <c r="HG154" s="15"/>
      <c r="HH154" s="15"/>
      <c r="HI154" s="16"/>
      <c r="HJ154" s="17"/>
      <c r="HK154" s="15"/>
      <c r="HL154" s="15"/>
      <c r="HM154" s="15"/>
      <c r="HN154" s="15"/>
      <c r="HO154" s="15"/>
      <c r="HP154" s="15"/>
      <c r="HQ154" s="15"/>
      <c r="HR154" s="16"/>
      <c r="HS154" s="17"/>
      <c r="HT154" s="15"/>
      <c r="HU154" s="15"/>
      <c r="HV154" s="15"/>
      <c r="HW154" s="15"/>
      <c r="HX154" s="15"/>
      <c r="HY154" s="15"/>
      <c r="HZ154" s="15"/>
      <c r="IA154" s="16"/>
      <c r="IB154" s="17"/>
      <c r="IC154" s="15"/>
      <c r="ID154" s="15"/>
      <c r="IE154" s="15"/>
      <c r="IF154" s="15"/>
      <c r="IG154" s="15"/>
      <c r="IH154" s="15"/>
      <c r="II154" s="15"/>
      <c r="IJ154" s="16"/>
      <c r="JL154">
        <f t="shared" si="12"/>
        <v>0</v>
      </c>
    </row>
    <row r="155" spans="1:272">
      <c r="A155">
        <v>2</v>
      </c>
      <c r="B155">
        <v>2</v>
      </c>
      <c r="C155" s="17" t="s">
        <v>264</v>
      </c>
      <c r="D155" s="15" t="s">
        <v>157</v>
      </c>
      <c r="E155" s="15"/>
      <c r="F155" s="15" t="s">
        <v>305</v>
      </c>
      <c r="G155" t="s">
        <v>74</v>
      </c>
      <c r="H155" s="16" t="s">
        <v>157</v>
      </c>
      <c r="I155" s="17" t="s">
        <v>92</v>
      </c>
      <c r="J155" s="15" t="s">
        <v>68</v>
      </c>
      <c r="K155" s="15" t="s">
        <v>68</v>
      </c>
      <c r="L155" s="15" t="s">
        <v>68</v>
      </c>
      <c r="M155">
        <v>1</v>
      </c>
      <c r="N155" s="11" t="str">
        <f t="shared" si="13"/>
        <v xml:space="preserve"> </v>
      </c>
      <c r="O155">
        <f t="shared" si="14"/>
        <v>8</v>
      </c>
      <c r="P155" t="str">
        <f t="shared" si="15"/>
        <v xml:space="preserve"> </v>
      </c>
      <c r="Q155" s="14">
        <f t="shared" si="16"/>
        <v>8</v>
      </c>
      <c r="R155" s="17" t="s">
        <v>69</v>
      </c>
      <c r="S155" s="15"/>
      <c r="T155" s="15"/>
      <c r="U155" s="15"/>
      <c r="V155" s="15" t="s">
        <v>69</v>
      </c>
      <c r="W155">
        <v>50</v>
      </c>
      <c r="AA155" s="15" t="s">
        <v>69</v>
      </c>
      <c r="AB155" s="15"/>
      <c r="AC155" s="15"/>
      <c r="AD155" s="15"/>
      <c r="AE155" s="15" t="s">
        <v>69</v>
      </c>
      <c r="AF155">
        <v>50</v>
      </c>
      <c r="AI155"/>
      <c r="AJ155" s="15" t="s">
        <v>69</v>
      </c>
      <c r="AK155" s="15"/>
      <c r="AL155" s="15"/>
      <c r="AM155" s="15"/>
      <c r="AN155" s="15" t="s">
        <v>69</v>
      </c>
      <c r="AO155">
        <v>50</v>
      </c>
      <c r="AR155"/>
      <c r="AS155" s="15" t="s">
        <v>69</v>
      </c>
      <c r="AT155" s="15"/>
      <c r="AU155" s="15"/>
      <c r="AV155" s="15"/>
      <c r="AW155" s="15" t="s">
        <v>69</v>
      </c>
      <c r="AX155">
        <v>50</v>
      </c>
      <c r="BK155" s="15" t="s">
        <v>69</v>
      </c>
      <c r="BL155" s="15"/>
      <c r="BM155" s="15"/>
      <c r="BN155" s="15"/>
      <c r="BO155" s="15" t="s">
        <v>69</v>
      </c>
      <c r="BP155">
        <v>50</v>
      </c>
      <c r="BS155"/>
      <c r="BT155" s="17" t="s">
        <v>70</v>
      </c>
      <c r="BU155" s="15"/>
      <c r="BV155" s="15"/>
      <c r="BW155" s="15"/>
      <c r="BX155" s="15" t="s">
        <v>70</v>
      </c>
      <c r="BY155">
        <v>24.8</v>
      </c>
      <c r="CC155" s="17" t="s">
        <v>70</v>
      </c>
      <c r="CD155" s="15"/>
      <c r="CE155" s="15"/>
      <c r="CF155" s="15"/>
      <c r="CG155" s="15" t="s">
        <v>70</v>
      </c>
      <c r="CH155">
        <v>31.1</v>
      </c>
      <c r="CL155" s="17" t="s">
        <v>70</v>
      </c>
      <c r="CM155" s="15"/>
      <c r="CN155" s="15"/>
      <c r="CO155" s="15"/>
      <c r="CP155" s="15" t="s">
        <v>70</v>
      </c>
      <c r="CQ155">
        <v>28.9</v>
      </c>
      <c r="CU155" s="17" t="s">
        <v>70</v>
      </c>
      <c r="CV155" s="15"/>
      <c r="CW155" s="15"/>
      <c r="CX155" s="15"/>
      <c r="CY155" s="15" t="s">
        <v>70</v>
      </c>
      <c r="CZ155">
        <v>31</v>
      </c>
      <c r="DD155" s="17" t="s">
        <v>70</v>
      </c>
      <c r="DE155" s="15"/>
      <c r="DF155" s="15"/>
      <c r="DG155" s="15"/>
      <c r="DH155" s="15" t="s">
        <v>70</v>
      </c>
      <c r="DI155">
        <v>23</v>
      </c>
      <c r="EN155">
        <f t="shared" si="17"/>
        <v>0</v>
      </c>
      <c r="EP155" s="17"/>
      <c r="EQ155" s="15"/>
      <c r="ER155" s="15"/>
      <c r="ES155" s="15"/>
      <c r="ET155" s="15"/>
      <c r="EU155" s="15"/>
      <c r="EV155" s="15"/>
      <c r="EW155" s="15"/>
      <c r="EX155" s="16"/>
      <c r="EY155" s="17"/>
      <c r="EZ155" s="15"/>
      <c r="FA155" s="15"/>
      <c r="FB155" s="15"/>
      <c r="FC155" s="15"/>
      <c r="FD155" s="15"/>
      <c r="FE155" s="15"/>
      <c r="FF155" s="15"/>
      <c r="FG155" s="16"/>
      <c r="FH155" s="17"/>
      <c r="FI155" s="15"/>
      <c r="FJ155" s="15"/>
      <c r="FK155" s="15"/>
      <c r="FL155" s="15"/>
      <c r="FM155" s="15"/>
      <c r="FN155" s="15"/>
      <c r="FO155" s="15"/>
      <c r="FP155" s="16"/>
      <c r="FQ155" s="17"/>
      <c r="FR155" s="15"/>
      <c r="FS155" s="15"/>
      <c r="FT155" s="15"/>
      <c r="FU155" s="15"/>
      <c r="FV155" s="15"/>
      <c r="FW155" s="15"/>
      <c r="FX155" s="15"/>
      <c r="FY155" s="16"/>
      <c r="GI155" s="17"/>
      <c r="GJ155" s="15"/>
      <c r="GK155" s="15"/>
      <c r="GL155" s="15"/>
      <c r="GM155" s="15"/>
      <c r="GO155" s="15"/>
      <c r="GP155" s="15"/>
      <c r="GQ155" s="15"/>
      <c r="GR155" s="17"/>
      <c r="GS155" s="15"/>
      <c r="GT155" s="15"/>
      <c r="GU155" s="15"/>
      <c r="GV155" s="15"/>
      <c r="GW155" s="15"/>
      <c r="GX155" s="15"/>
      <c r="GY155" s="15"/>
      <c r="GZ155" s="16"/>
      <c r="HA155" s="17"/>
      <c r="HB155" s="15"/>
      <c r="HC155" s="15"/>
      <c r="HD155" s="15"/>
      <c r="HE155" s="15"/>
      <c r="HF155" s="15"/>
      <c r="HG155" s="15"/>
      <c r="HH155" s="15"/>
      <c r="HI155" s="16"/>
      <c r="HJ155" s="17"/>
      <c r="HK155" s="15"/>
      <c r="HL155" s="15"/>
      <c r="HM155" s="15"/>
      <c r="HN155" s="15"/>
      <c r="HO155" s="15"/>
      <c r="HP155" s="15"/>
      <c r="HQ155" s="15"/>
      <c r="HR155" s="16"/>
      <c r="HS155" s="17"/>
      <c r="HT155" s="15"/>
      <c r="HU155" s="15"/>
      <c r="HV155" s="15"/>
      <c r="HW155" s="15"/>
      <c r="HX155" s="15"/>
      <c r="HY155" s="15"/>
      <c r="HZ155" s="15"/>
      <c r="IA155" s="16"/>
      <c r="IB155" s="17"/>
      <c r="IC155" s="15"/>
      <c r="ID155" s="15"/>
      <c r="IE155" s="15"/>
      <c r="IF155" s="15"/>
      <c r="IG155" s="15"/>
      <c r="IH155" s="15"/>
      <c r="II155" s="15"/>
      <c r="IJ155" s="16"/>
      <c r="JL155">
        <f t="shared" si="12"/>
        <v>0</v>
      </c>
    </row>
    <row r="156" spans="1:272">
      <c r="A156">
        <v>2</v>
      </c>
      <c r="B156">
        <v>3</v>
      </c>
      <c r="C156" s="17" t="s">
        <v>108</v>
      </c>
      <c r="D156" t="s">
        <v>109</v>
      </c>
      <c r="E156" s="15"/>
      <c r="F156" s="15" t="s">
        <v>305</v>
      </c>
      <c r="G156" t="s">
        <v>74</v>
      </c>
      <c r="H156" s="13" t="s">
        <v>75</v>
      </c>
      <c r="I156" s="17" t="s">
        <v>92</v>
      </c>
      <c r="J156" s="15" t="s">
        <v>68</v>
      </c>
      <c r="K156" s="15" t="s">
        <v>68</v>
      </c>
      <c r="L156" s="15" t="s">
        <v>68</v>
      </c>
      <c r="M156">
        <v>1</v>
      </c>
      <c r="N156" s="11" t="str">
        <f t="shared" si="13"/>
        <v xml:space="preserve"> </v>
      </c>
      <c r="O156">
        <f t="shared" si="14"/>
        <v>8</v>
      </c>
      <c r="P156" t="str">
        <f t="shared" si="15"/>
        <v xml:space="preserve"> </v>
      </c>
      <c r="Q156" s="14">
        <f t="shared" si="16"/>
        <v>8</v>
      </c>
      <c r="R156" s="17" t="s">
        <v>69</v>
      </c>
      <c r="S156" s="15"/>
      <c r="T156" s="15"/>
      <c r="U156" s="15"/>
      <c r="V156" s="15" t="s">
        <v>69</v>
      </c>
      <c r="W156">
        <v>50</v>
      </c>
      <c r="AA156" s="15" t="s">
        <v>69</v>
      </c>
      <c r="AB156" s="15"/>
      <c r="AC156" s="15"/>
      <c r="AD156" s="15"/>
      <c r="AE156" s="15" t="s">
        <v>69</v>
      </c>
      <c r="AF156">
        <v>50</v>
      </c>
      <c r="AJ156" s="17" t="s">
        <v>69</v>
      </c>
      <c r="AK156" s="15"/>
      <c r="AL156" s="15"/>
      <c r="AM156" s="15"/>
      <c r="AN156" s="15" t="s">
        <v>69</v>
      </c>
      <c r="AO156">
        <v>50</v>
      </c>
      <c r="AS156" s="17" t="s">
        <v>69</v>
      </c>
      <c r="AT156" s="15"/>
      <c r="AU156" s="15"/>
      <c r="AV156" s="15"/>
      <c r="AW156" s="15" t="s">
        <v>69</v>
      </c>
      <c r="AX156">
        <v>50</v>
      </c>
      <c r="BK156" s="17" t="s">
        <v>69</v>
      </c>
      <c r="BL156" s="15"/>
      <c r="BM156" s="15"/>
      <c r="BN156" s="15"/>
      <c r="BO156" s="15" t="s">
        <v>69</v>
      </c>
      <c r="BP156">
        <v>50</v>
      </c>
      <c r="BT156" s="17" t="s">
        <v>70</v>
      </c>
      <c r="BU156" s="15"/>
      <c r="BV156" s="15"/>
      <c r="BW156" s="15"/>
      <c r="BX156" s="15" t="s">
        <v>70</v>
      </c>
      <c r="BY156">
        <v>26.5</v>
      </c>
      <c r="CC156" s="17" t="s">
        <v>70</v>
      </c>
      <c r="CD156" s="15"/>
      <c r="CE156" s="15"/>
      <c r="CF156" s="15"/>
      <c r="CG156" s="15" t="s">
        <v>70</v>
      </c>
      <c r="CH156">
        <v>33</v>
      </c>
      <c r="CL156" s="17" t="s">
        <v>70</v>
      </c>
      <c r="CM156" s="15"/>
      <c r="CN156" s="15"/>
      <c r="CO156" s="15"/>
      <c r="CP156" s="15" t="s">
        <v>70</v>
      </c>
      <c r="CQ156">
        <v>33.299999999999997</v>
      </c>
      <c r="CU156" s="17" t="s">
        <v>69</v>
      </c>
      <c r="CV156" s="15"/>
      <c r="CW156" s="15"/>
      <c r="CX156" s="15"/>
      <c r="CY156" s="15" t="s">
        <v>69</v>
      </c>
      <c r="CZ156">
        <v>50</v>
      </c>
      <c r="DD156" s="17" t="s">
        <v>70</v>
      </c>
      <c r="DE156" s="15"/>
      <c r="DF156" s="15"/>
      <c r="DG156" s="15"/>
      <c r="DH156" s="15" t="s">
        <v>70</v>
      </c>
      <c r="DI156">
        <v>24.1</v>
      </c>
      <c r="EN156">
        <f t="shared" si="17"/>
        <v>0</v>
      </c>
      <c r="EP156" s="17"/>
      <c r="EQ156" s="15"/>
      <c r="ER156" s="15"/>
      <c r="ES156" s="15"/>
      <c r="ET156" s="15"/>
      <c r="EU156" s="15"/>
      <c r="EV156" s="15"/>
      <c r="EW156" s="15"/>
      <c r="EX156" s="16"/>
      <c r="EY156" s="17"/>
      <c r="EZ156" s="15"/>
      <c r="FA156" s="15"/>
      <c r="FB156" s="15"/>
      <c r="FC156" s="15"/>
      <c r="FD156" s="15"/>
      <c r="FE156" s="15"/>
      <c r="FF156" s="15"/>
      <c r="FG156" s="16"/>
      <c r="FH156" s="17"/>
      <c r="FI156" s="15"/>
      <c r="FJ156" s="15"/>
      <c r="FK156" s="15"/>
      <c r="FL156" s="15"/>
      <c r="FM156" s="15"/>
      <c r="FN156" s="15"/>
      <c r="FO156" s="15"/>
      <c r="FP156" s="16"/>
      <c r="FQ156" s="17"/>
      <c r="FR156" s="15"/>
      <c r="FS156" s="15"/>
      <c r="FT156" s="15"/>
      <c r="FU156" s="15"/>
      <c r="FV156" s="15"/>
      <c r="FW156" s="15"/>
      <c r="FX156" s="15"/>
      <c r="FY156" s="16"/>
      <c r="GI156" s="17"/>
      <c r="GJ156" s="15"/>
      <c r="GK156" s="15"/>
      <c r="GL156" s="15"/>
      <c r="GM156" s="15"/>
      <c r="GO156" s="15"/>
      <c r="GP156" s="15"/>
      <c r="GQ156" s="16"/>
      <c r="GR156" s="17"/>
      <c r="GS156" s="15"/>
      <c r="GT156" s="15"/>
      <c r="GU156" s="15"/>
      <c r="GV156" s="15"/>
      <c r="GW156" s="15"/>
      <c r="GX156" s="15"/>
      <c r="GY156" s="15"/>
      <c r="GZ156" s="16"/>
      <c r="HA156" s="17"/>
      <c r="HB156" s="15"/>
      <c r="HC156" s="15"/>
      <c r="HD156" s="15"/>
      <c r="HE156" s="15"/>
      <c r="HF156" s="15"/>
      <c r="HG156" s="15"/>
      <c r="HH156" s="15"/>
      <c r="HI156" s="16"/>
      <c r="HJ156" s="17"/>
      <c r="HK156" s="15"/>
      <c r="HL156" s="15"/>
      <c r="HM156" s="15"/>
      <c r="HN156" s="15"/>
      <c r="HO156" s="15"/>
      <c r="HP156" s="15"/>
      <c r="HQ156" s="15"/>
      <c r="HR156" s="16"/>
      <c r="HS156" s="17"/>
      <c r="HT156" s="15"/>
      <c r="HU156" s="15"/>
      <c r="HV156" s="15"/>
      <c r="HW156" s="15"/>
      <c r="HX156" s="15"/>
      <c r="HY156" s="15"/>
      <c r="HZ156" s="15"/>
      <c r="IA156" s="16"/>
      <c r="IB156" s="17"/>
      <c r="IC156" s="15"/>
      <c r="ID156" s="15"/>
      <c r="IE156" s="15"/>
      <c r="IF156" s="15"/>
      <c r="IG156" s="15"/>
      <c r="IH156" s="15"/>
      <c r="II156" s="15"/>
      <c r="IJ156" s="16"/>
      <c r="JL156">
        <f t="shared" si="12"/>
        <v>0</v>
      </c>
    </row>
    <row r="157" spans="1:272">
      <c r="A157">
        <v>2</v>
      </c>
      <c r="B157">
        <v>6</v>
      </c>
      <c r="C157" s="17" t="s">
        <v>202</v>
      </c>
      <c r="D157" s="15" t="s">
        <v>306</v>
      </c>
      <c r="E157" s="15"/>
      <c r="F157" s="15" t="s">
        <v>170</v>
      </c>
      <c r="G157" t="s">
        <v>74</v>
      </c>
      <c r="H157" s="13" t="s">
        <v>75</v>
      </c>
      <c r="I157" s="17" t="s">
        <v>107</v>
      </c>
      <c r="J157" s="15" t="s">
        <v>68</v>
      </c>
      <c r="K157" s="15" t="s">
        <v>68</v>
      </c>
      <c r="L157" s="15" t="s">
        <v>68</v>
      </c>
      <c r="M157">
        <v>1</v>
      </c>
      <c r="N157" s="11" t="str">
        <f t="shared" si="13"/>
        <v xml:space="preserve"> </v>
      </c>
      <c r="O157">
        <f t="shared" si="14"/>
        <v>8</v>
      </c>
      <c r="P157" t="str">
        <f t="shared" si="15"/>
        <v xml:space="preserve"> </v>
      </c>
      <c r="Q157" s="14">
        <f t="shared" si="16"/>
        <v>8</v>
      </c>
      <c r="R157" s="17" t="s">
        <v>69</v>
      </c>
      <c r="S157" s="15"/>
      <c r="T157" s="15"/>
      <c r="U157" s="15"/>
      <c r="V157" s="15" t="s">
        <v>69</v>
      </c>
      <c r="AA157" s="15" t="s">
        <v>69</v>
      </c>
      <c r="AB157" s="15"/>
      <c r="AC157" s="15"/>
      <c r="AD157" s="15"/>
      <c r="AE157" s="15" t="s">
        <v>69</v>
      </c>
      <c r="AJ157" s="17" t="s">
        <v>69</v>
      </c>
      <c r="AK157" s="15"/>
      <c r="AL157" s="15"/>
      <c r="AM157" s="15"/>
      <c r="AN157" s="15" t="s">
        <v>69</v>
      </c>
      <c r="AS157" s="17" t="s">
        <v>69</v>
      </c>
      <c r="AT157" s="15"/>
      <c r="AU157" s="15"/>
      <c r="AV157" s="15"/>
      <c r="AW157" s="15" t="s">
        <v>69</v>
      </c>
      <c r="BK157" s="17" t="s">
        <v>69</v>
      </c>
      <c r="BL157" s="15"/>
      <c r="BM157" s="15"/>
      <c r="BN157" s="15"/>
      <c r="BO157" s="15" t="s">
        <v>69</v>
      </c>
      <c r="BT157" s="17" t="s">
        <v>70</v>
      </c>
      <c r="BU157" s="15"/>
      <c r="BV157" s="15"/>
      <c r="BW157" s="15"/>
      <c r="BX157" s="15" t="s">
        <v>70</v>
      </c>
      <c r="BY157">
        <v>26.4</v>
      </c>
      <c r="CC157" s="17" t="s">
        <v>70</v>
      </c>
      <c r="CD157" s="15"/>
      <c r="CE157" s="15"/>
      <c r="CF157" s="15"/>
      <c r="CG157" s="15" t="s">
        <v>70</v>
      </c>
      <c r="CH157">
        <v>34.03</v>
      </c>
      <c r="CL157" s="17" t="s">
        <v>70</v>
      </c>
      <c r="CM157" s="15"/>
      <c r="CN157" s="15"/>
      <c r="CO157" s="15"/>
      <c r="CP157" s="15" t="s">
        <v>70</v>
      </c>
      <c r="CQ157">
        <v>34.03</v>
      </c>
      <c r="CU157" s="17" t="s">
        <v>70</v>
      </c>
      <c r="CV157" s="15"/>
      <c r="CW157" s="15"/>
      <c r="CX157" s="15"/>
      <c r="CY157" s="15" t="s">
        <v>70</v>
      </c>
      <c r="CZ157">
        <v>36.33</v>
      </c>
      <c r="DD157" s="17" t="s">
        <v>70</v>
      </c>
      <c r="DE157" s="15"/>
      <c r="DF157" s="15"/>
      <c r="DG157" s="15"/>
      <c r="DH157" s="15" t="s">
        <v>70</v>
      </c>
      <c r="DI157">
        <v>26.3</v>
      </c>
      <c r="EN157">
        <f t="shared" si="17"/>
        <v>0</v>
      </c>
      <c r="EP157" s="17"/>
      <c r="EQ157" s="15"/>
      <c r="ER157" s="15"/>
      <c r="ES157" s="15"/>
      <c r="ET157" s="15"/>
      <c r="EU157" s="15"/>
      <c r="EV157" s="15"/>
      <c r="EW157" s="15"/>
      <c r="EX157" s="16"/>
      <c r="EY157" s="17"/>
      <c r="EZ157" s="15"/>
      <c r="FA157" s="15"/>
      <c r="FB157" s="15"/>
      <c r="FC157" s="15"/>
      <c r="FD157" s="15"/>
      <c r="FE157" s="15"/>
      <c r="FF157" s="15"/>
      <c r="FG157" s="16"/>
      <c r="FH157" s="17"/>
      <c r="FI157" s="15"/>
      <c r="FJ157" s="15"/>
      <c r="FK157" s="15"/>
      <c r="FL157" s="15"/>
      <c r="FM157" s="15"/>
      <c r="FN157" s="15"/>
      <c r="FO157" s="15"/>
      <c r="FP157" s="16"/>
      <c r="FQ157" s="17"/>
      <c r="FR157" s="15"/>
      <c r="FS157" s="15"/>
      <c r="FT157" s="15"/>
      <c r="FU157" s="15"/>
      <c r="FV157" s="15"/>
      <c r="FW157" s="15"/>
      <c r="FX157" s="15"/>
      <c r="FY157" s="16"/>
      <c r="GI157" s="17"/>
      <c r="GJ157" s="15"/>
      <c r="GK157" s="15"/>
      <c r="GL157" s="15"/>
      <c r="GM157" s="15"/>
      <c r="GO157" s="15"/>
      <c r="GP157" s="15"/>
      <c r="GQ157" s="16"/>
      <c r="GR157" s="17"/>
      <c r="GS157" s="15"/>
      <c r="GT157" s="15"/>
      <c r="GU157" s="15"/>
      <c r="GV157" s="15"/>
      <c r="GW157" s="15"/>
      <c r="GX157" s="15"/>
      <c r="GY157" s="15"/>
      <c r="GZ157" s="16"/>
      <c r="HA157" s="17"/>
      <c r="HB157" s="15"/>
      <c r="HC157" s="15"/>
      <c r="HD157" s="15"/>
      <c r="HE157" s="15"/>
      <c r="HF157" s="15"/>
      <c r="HG157" s="15"/>
      <c r="HH157" s="15"/>
      <c r="HI157" s="16"/>
      <c r="HJ157" s="17"/>
      <c r="HK157" s="15"/>
      <c r="HL157" s="15"/>
      <c r="HM157" s="15"/>
      <c r="HN157" s="15"/>
      <c r="HO157" s="15"/>
      <c r="HP157" s="15"/>
      <c r="HQ157" s="15"/>
      <c r="HR157" s="16"/>
      <c r="HS157" s="17"/>
      <c r="HT157" s="15"/>
      <c r="HU157" s="15"/>
      <c r="HV157" s="15"/>
      <c r="HW157" s="15"/>
      <c r="HX157" s="15"/>
      <c r="HY157" s="15"/>
      <c r="HZ157" s="15"/>
      <c r="IA157" s="16"/>
      <c r="IB157" s="17"/>
      <c r="IC157" s="15"/>
      <c r="ID157" s="15"/>
      <c r="IE157" s="15"/>
      <c r="IF157" s="15"/>
      <c r="IG157" s="15"/>
      <c r="IH157" s="15"/>
      <c r="II157" s="15"/>
      <c r="IJ157" s="16"/>
      <c r="JL157">
        <f t="shared" si="12"/>
        <v>0</v>
      </c>
    </row>
    <row r="158" spans="1:272">
      <c r="A158">
        <v>2</v>
      </c>
      <c r="B158">
        <v>7</v>
      </c>
      <c r="C158" s="17" t="s">
        <v>307</v>
      </c>
      <c r="D158" s="15" t="s">
        <v>134</v>
      </c>
      <c r="F158" s="15" t="s">
        <v>170</v>
      </c>
      <c r="G158" s="15" t="s">
        <v>308</v>
      </c>
      <c r="H158" s="13" t="s">
        <v>134</v>
      </c>
      <c r="I158" s="17" t="s">
        <v>107</v>
      </c>
      <c r="J158" s="15" t="s">
        <v>68</v>
      </c>
      <c r="K158" s="15" t="s">
        <v>68</v>
      </c>
      <c r="L158" s="15" t="s">
        <v>68</v>
      </c>
      <c r="M158">
        <v>1</v>
      </c>
      <c r="N158" s="11" t="str">
        <f t="shared" si="13"/>
        <v xml:space="preserve"> </v>
      </c>
      <c r="O158">
        <f t="shared" si="14"/>
        <v>7</v>
      </c>
      <c r="P158" t="str">
        <f t="shared" si="15"/>
        <v xml:space="preserve"> </v>
      </c>
      <c r="Q158" s="14">
        <f t="shared" si="16"/>
        <v>7</v>
      </c>
      <c r="R158" s="17" t="s">
        <v>69</v>
      </c>
      <c r="S158" s="15"/>
      <c r="T158" s="15"/>
      <c r="U158" s="15"/>
      <c r="V158" s="15" t="s">
        <v>69</v>
      </c>
      <c r="AA158" s="15" t="s">
        <v>69</v>
      </c>
      <c r="AB158" s="15"/>
      <c r="AC158" s="15"/>
      <c r="AD158" s="15"/>
      <c r="AE158" s="15" t="s">
        <v>69</v>
      </c>
      <c r="AJ158" s="17" t="s">
        <v>69</v>
      </c>
      <c r="AK158" s="15"/>
      <c r="AL158" s="15"/>
      <c r="AM158" s="15"/>
      <c r="AN158" s="15" t="s">
        <v>69</v>
      </c>
      <c r="AS158" s="17" t="s">
        <v>69</v>
      </c>
      <c r="AT158" s="15"/>
      <c r="AU158" s="15"/>
      <c r="AV158" s="15"/>
      <c r="AW158" s="15" t="s">
        <v>69</v>
      </c>
      <c r="BK158" s="17" t="s">
        <v>69</v>
      </c>
      <c r="BL158" s="15"/>
      <c r="BM158" s="15"/>
      <c r="BN158" s="15"/>
      <c r="BO158" s="15" t="s">
        <v>69</v>
      </c>
      <c r="BT158" s="17" t="s">
        <v>70</v>
      </c>
      <c r="BU158" s="15"/>
      <c r="BV158" s="15"/>
      <c r="BW158" s="15"/>
      <c r="BX158" s="15" t="s">
        <v>70</v>
      </c>
      <c r="BY158">
        <v>32.1</v>
      </c>
      <c r="CC158" s="17" t="s">
        <v>69</v>
      </c>
      <c r="CD158" s="15"/>
      <c r="CE158" s="15"/>
      <c r="CF158" s="15"/>
      <c r="CG158" s="15" t="s">
        <v>69</v>
      </c>
      <c r="CL158" s="17" t="s">
        <v>70</v>
      </c>
      <c r="CM158" s="15"/>
      <c r="CN158" s="15"/>
      <c r="CO158" s="15"/>
      <c r="CP158" s="15" t="s">
        <v>70</v>
      </c>
      <c r="CQ158">
        <v>37.200000000000003</v>
      </c>
      <c r="CU158" s="17" t="s">
        <v>69</v>
      </c>
      <c r="CV158" s="15"/>
      <c r="CW158" s="15"/>
      <c r="CX158" s="15"/>
      <c r="CY158" s="15" t="s">
        <v>69</v>
      </c>
      <c r="DD158" s="17" t="s">
        <v>70</v>
      </c>
      <c r="DE158" s="15"/>
      <c r="DF158" s="15"/>
      <c r="DG158" s="15"/>
      <c r="DH158" s="15" t="s">
        <v>70</v>
      </c>
      <c r="DI158">
        <v>30</v>
      </c>
      <c r="EN158">
        <f t="shared" si="17"/>
        <v>0</v>
      </c>
      <c r="EP158" s="17"/>
      <c r="EQ158" s="15"/>
      <c r="ER158" s="15"/>
      <c r="ES158" s="15"/>
      <c r="ET158" s="15"/>
      <c r="EU158" s="15"/>
      <c r="EV158" s="15"/>
      <c r="EW158" s="15"/>
      <c r="EX158" s="16"/>
      <c r="EY158" s="17"/>
      <c r="EZ158" s="15"/>
      <c r="FA158" s="15"/>
      <c r="FB158" s="15"/>
      <c r="FC158" s="15"/>
      <c r="FD158" s="15"/>
      <c r="FE158" s="15"/>
      <c r="FF158" s="15"/>
      <c r="FG158" s="16"/>
      <c r="FH158" s="17"/>
      <c r="FI158" s="15"/>
      <c r="FJ158" s="15"/>
      <c r="FK158" s="15"/>
      <c r="FL158" s="15"/>
      <c r="FM158" s="15"/>
      <c r="FN158" s="15"/>
      <c r="FO158" s="15"/>
      <c r="FP158" s="16"/>
      <c r="FQ158" s="17"/>
      <c r="FR158" s="15"/>
      <c r="FS158" s="15"/>
      <c r="FT158" s="15"/>
      <c r="FU158" s="15"/>
      <c r="FV158" s="15"/>
      <c r="FW158" s="15"/>
      <c r="FX158" s="15"/>
      <c r="FY158" s="16"/>
      <c r="GI158" s="17"/>
      <c r="GJ158" s="15"/>
      <c r="GK158" s="15"/>
      <c r="GL158" s="15"/>
      <c r="GM158" s="15"/>
      <c r="GO158" s="15"/>
      <c r="GP158" s="15"/>
      <c r="GQ158" s="16"/>
      <c r="GR158" s="17"/>
      <c r="GS158" s="15"/>
      <c r="GT158" s="15"/>
      <c r="GU158" s="15"/>
      <c r="GV158" s="15"/>
      <c r="GW158" s="15"/>
      <c r="GX158" s="15"/>
      <c r="GY158" s="15"/>
      <c r="GZ158" s="16"/>
      <c r="HA158" s="17"/>
      <c r="HB158" s="15"/>
      <c r="HC158" s="15"/>
      <c r="HD158" s="15"/>
      <c r="HE158" s="15"/>
      <c r="HF158" s="15"/>
      <c r="HG158" s="15"/>
      <c r="HH158" s="15"/>
      <c r="HI158" s="16"/>
      <c r="HJ158" s="17"/>
      <c r="HK158" s="15"/>
      <c r="HL158" s="15"/>
      <c r="HM158" s="15"/>
      <c r="HN158" s="15"/>
      <c r="HO158" s="15"/>
      <c r="HP158" s="15"/>
      <c r="HQ158" s="15"/>
      <c r="HR158" s="16"/>
      <c r="HS158" s="17"/>
      <c r="HT158" s="15"/>
      <c r="HU158" s="15"/>
      <c r="HV158" s="15"/>
      <c r="HW158" s="15"/>
      <c r="HX158" s="15"/>
      <c r="HY158" s="15"/>
      <c r="HZ158" s="15"/>
      <c r="IA158" s="16"/>
      <c r="IB158" s="17"/>
      <c r="IC158" s="15"/>
      <c r="ID158" s="15"/>
      <c r="IE158" s="15"/>
      <c r="IF158" s="15"/>
      <c r="IG158" s="15"/>
      <c r="IH158" s="15"/>
      <c r="II158" s="15"/>
      <c r="IJ158" s="16"/>
      <c r="JL158">
        <f t="shared" si="12"/>
        <v>0</v>
      </c>
    </row>
    <row r="159" spans="1:272">
      <c r="A159">
        <v>2</v>
      </c>
      <c r="B159">
        <v>8</v>
      </c>
      <c r="C159" s="17" t="s">
        <v>209</v>
      </c>
      <c r="D159" s="15" t="s">
        <v>210</v>
      </c>
      <c r="E159" s="15"/>
      <c r="F159" s="15" t="s">
        <v>309</v>
      </c>
      <c r="G159" t="s">
        <v>74</v>
      </c>
      <c r="H159" s="16" t="s">
        <v>168</v>
      </c>
      <c r="I159" s="17" t="s">
        <v>107</v>
      </c>
      <c r="J159" s="15" t="s">
        <v>68</v>
      </c>
      <c r="K159" s="15" t="s">
        <v>68</v>
      </c>
      <c r="L159" s="15" t="s">
        <v>68</v>
      </c>
      <c r="M159">
        <v>1</v>
      </c>
      <c r="N159" s="11" t="str">
        <f t="shared" si="13"/>
        <v xml:space="preserve"> </v>
      </c>
      <c r="O159">
        <f t="shared" si="14"/>
        <v>8</v>
      </c>
      <c r="P159" t="str">
        <f t="shared" si="15"/>
        <v xml:space="preserve"> </v>
      </c>
      <c r="Q159" s="14">
        <f t="shared" si="16"/>
        <v>8</v>
      </c>
      <c r="R159" s="17" t="s">
        <v>69</v>
      </c>
      <c r="S159" s="15"/>
      <c r="T159" s="15"/>
      <c r="U159" s="15"/>
      <c r="V159" s="15" t="s">
        <v>69</v>
      </c>
      <c r="AA159" s="15" t="s">
        <v>69</v>
      </c>
      <c r="AB159" s="15"/>
      <c r="AC159" s="15"/>
      <c r="AD159" s="15"/>
      <c r="AE159" s="15" t="s">
        <v>69</v>
      </c>
      <c r="AJ159" s="17" t="s">
        <v>69</v>
      </c>
      <c r="AK159" s="15"/>
      <c r="AL159" s="15"/>
      <c r="AM159" s="15"/>
      <c r="AN159" s="15" t="s">
        <v>69</v>
      </c>
      <c r="AS159" s="17" t="s">
        <v>69</v>
      </c>
      <c r="AT159" s="15"/>
      <c r="AU159" s="15"/>
      <c r="AV159" s="15"/>
      <c r="AW159" s="15" t="s">
        <v>69</v>
      </c>
      <c r="BK159" s="17" t="s">
        <v>69</v>
      </c>
      <c r="BL159" s="15"/>
      <c r="BM159" s="15"/>
      <c r="BN159" s="15"/>
      <c r="BO159" s="15" t="s">
        <v>69</v>
      </c>
      <c r="BT159" s="17" t="s">
        <v>70</v>
      </c>
      <c r="BU159" s="15"/>
      <c r="BV159" s="15"/>
      <c r="BW159" s="15"/>
      <c r="BX159" s="15" t="s">
        <v>70</v>
      </c>
      <c r="BY159">
        <v>30.9</v>
      </c>
      <c r="CC159" s="17" t="s">
        <v>70</v>
      </c>
      <c r="CD159" s="15"/>
      <c r="CE159" s="15"/>
      <c r="CF159" s="15"/>
      <c r="CG159" s="15" t="s">
        <v>70</v>
      </c>
      <c r="CH159">
        <v>38.799999999999997</v>
      </c>
      <c r="CL159" s="17" t="s">
        <v>70</v>
      </c>
      <c r="CM159" s="15"/>
      <c r="CN159" s="15"/>
      <c r="CO159" s="15"/>
      <c r="CP159" s="15" t="s">
        <v>70</v>
      </c>
      <c r="CQ159">
        <v>36.299999999999997</v>
      </c>
      <c r="CU159" s="17" t="s">
        <v>69</v>
      </c>
      <c r="CV159" s="15"/>
      <c r="CW159" s="15"/>
      <c r="CX159" s="15"/>
      <c r="CY159" s="15" t="s">
        <v>69</v>
      </c>
      <c r="DD159" s="17" t="s">
        <v>70</v>
      </c>
      <c r="DE159" s="15"/>
      <c r="DF159" s="15"/>
      <c r="DG159" s="15"/>
      <c r="DH159" s="15" t="s">
        <v>70</v>
      </c>
      <c r="DI159">
        <v>29.5</v>
      </c>
      <c r="EN159">
        <f t="shared" si="17"/>
        <v>0</v>
      </c>
      <c r="EP159" s="17"/>
      <c r="EQ159" s="15"/>
      <c r="ER159" s="15"/>
      <c r="ES159" s="15"/>
      <c r="ET159" s="15"/>
      <c r="EU159" s="15"/>
      <c r="EV159" s="15"/>
      <c r="EW159" s="15"/>
      <c r="EX159" s="16"/>
      <c r="EY159" s="17"/>
      <c r="EZ159" s="15"/>
      <c r="FA159" s="15"/>
      <c r="FB159" s="15"/>
      <c r="FC159" s="15"/>
      <c r="FD159" s="15"/>
      <c r="FE159" s="15"/>
      <c r="FF159" s="15"/>
      <c r="FG159" s="16"/>
      <c r="FH159" s="17"/>
      <c r="FI159" s="15"/>
      <c r="FJ159" s="15"/>
      <c r="FK159" s="15"/>
      <c r="FL159" s="15"/>
      <c r="FM159" s="15"/>
      <c r="FN159" s="15"/>
      <c r="FO159" s="15"/>
      <c r="FP159" s="16"/>
      <c r="FQ159" s="17"/>
      <c r="FR159" s="15"/>
      <c r="FS159" s="15"/>
      <c r="FT159" s="15"/>
      <c r="FU159" s="15"/>
      <c r="FV159" s="15"/>
      <c r="FW159" s="15"/>
      <c r="FX159" s="15"/>
      <c r="FY159" s="16"/>
      <c r="GI159" s="17"/>
      <c r="GJ159" s="15"/>
      <c r="GK159" s="15"/>
      <c r="GL159" s="15"/>
      <c r="GM159" s="15"/>
      <c r="GO159" s="15"/>
      <c r="GP159" s="15"/>
      <c r="GQ159" s="16"/>
      <c r="GR159" s="17"/>
      <c r="GS159" s="15"/>
      <c r="GT159" s="15"/>
      <c r="GU159" s="15"/>
      <c r="GV159" s="15"/>
      <c r="GW159" s="15"/>
      <c r="GX159" s="15"/>
      <c r="GY159" s="15"/>
      <c r="GZ159" s="16"/>
      <c r="HA159" s="17"/>
      <c r="HB159" s="15"/>
      <c r="HC159" s="15"/>
      <c r="HD159" s="15"/>
      <c r="HE159" s="15"/>
      <c r="HF159" s="15"/>
      <c r="HG159" s="15"/>
      <c r="HH159" s="15"/>
      <c r="HI159" s="16"/>
      <c r="HJ159" s="17"/>
      <c r="HK159" s="15"/>
      <c r="HL159" s="15"/>
      <c r="HM159" s="15"/>
      <c r="HN159" s="15"/>
      <c r="HO159" s="15"/>
      <c r="HP159" s="15"/>
      <c r="HQ159" s="15"/>
      <c r="HR159" s="16"/>
      <c r="HS159" s="17"/>
      <c r="HT159" s="15"/>
      <c r="HU159" s="15"/>
      <c r="HV159" s="15"/>
      <c r="HW159" s="15"/>
      <c r="HX159" s="15"/>
      <c r="HY159" s="15"/>
      <c r="HZ159" s="15"/>
      <c r="IA159" s="16"/>
      <c r="IB159" s="17"/>
      <c r="IC159" s="15"/>
      <c r="ID159" s="15"/>
      <c r="IE159" s="15"/>
      <c r="IF159" s="15"/>
      <c r="IG159" s="15"/>
      <c r="IH159" s="15"/>
      <c r="II159" s="15"/>
      <c r="IJ159" s="16"/>
      <c r="JL159">
        <f t="shared" si="12"/>
        <v>0</v>
      </c>
    </row>
    <row r="160" spans="1:272">
      <c r="A160">
        <v>2</v>
      </c>
      <c r="B160">
        <v>9</v>
      </c>
      <c r="C160" s="17" t="s">
        <v>104</v>
      </c>
      <c r="D160" s="15" t="s">
        <v>306</v>
      </c>
      <c r="E160" s="15"/>
      <c r="F160" s="15" t="s">
        <v>73</v>
      </c>
      <c r="G160" t="s">
        <v>74</v>
      </c>
      <c r="H160" s="13" t="s">
        <v>75</v>
      </c>
      <c r="I160" s="17" t="s">
        <v>67</v>
      </c>
      <c r="J160" s="15" t="s">
        <v>68</v>
      </c>
      <c r="K160" s="15" t="s">
        <v>68</v>
      </c>
      <c r="L160" s="15" t="s">
        <v>68</v>
      </c>
      <c r="M160">
        <v>1</v>
      </c>
      <c r="N160" s="11" t="str">
        <f t="shared" si="13"/>
        <v xml:space="preserve"> </v>
      </c>
      <c r="O160">
        <f t="shared" si="14"/>
        <v>8</v>
      </c>
      <c r="P160" t="str">
        <f t="shared" si="15"/>
        <v xml:space="preserve"> </v>
      </c>
      <c r="Q160" s="14">
        <f t="shared" si="16"/>
        <v>8</v>
      </c>
      <c r="R160" s="17" t="s">
        <v>69</v>
      </c>
      <c r="S160" s="15"/>
      <c r="T160" s="15"/>
      <c r="U160" s="15"/>
      <c r="V160" s="15" t="s">
        <v>69</v>
      </c>
      <c r="AA160" s="15" t="s">
        <v>69</v>
      </c>
      <c r="AB160" s="15"/>
      <c r="AC160" s="15"/>
      <c r="AD160" s="15"/>
      <c r="AE160" s="15" t="s">
        <v>69</v>
      </c>
      <c r="AJ160" s="17" t="s">
        <v>69</v>
      </c>
      <c r="AK160" s="15"/>
      <c r="AL160" s="15"/>
      <c r="AM160" s="15"/>
      <c r="AN160" s="15" t="s">
        <v>69</v>
      </c>
      <c r="AS160" s="17" t="s">
        <v>69</v>
      </c>
      <c r="AT160" s="15"/>
      <c r="AU160" s="15"/>
      <c r="AV160" s="15"/>
      <c r="AW160" s="15" t="s">
        <v>69</v>
      </c>
      <c r="BK160" s="17" t="s">
        <v>70</v>
      </c>
      <c r="BL160" s="15"/>
      <c r="BM160" s="15"/>
      <c r="BN160" s="15"/>
      <c r="BO160" s="15" t="s">
        <v>70</v>
      </c>
      <c r="BP160">
        <v>32.159999999999997</v>
      </c>
      <c r="BT160" s="17" t="s">
        <v>70</v>
      </c>
      <c r="BU160" s="15"/>
      <c r="BV160" s="15"/>
      <c r="BW160" s="15"/>
      <c r="BX160" s="15" t="s">
        <v>70</v>
      </c>
      <c r="BY160">
        <v>27.91</v>
      </c>
      <c r="CC160" s="17" t="s">
        <v>70</v>
      </c>
      <c r="CD160" s="15"/>
      <c r="CE160" s="15"/>
      <c r="CF160" s="15"/>
      <c r="CG160" s="15" t="s">
        <v>70</v>
      </c>
      <c r="CH160">
        <v>34.96</v>
      </c>
      <c r="CL160" s="17" t="s">
        <v>70</v>
      </c>
      <c r="CM160" s="15"/>
      <c r="CN160" s="15"/>
      <c r="CO160" s="15"/>
      <c r="CP160" s="15" t="s">
        <v>70</v>
      </c>
      <c r="CQ160">
        <v>33.96</v>
      </c>
      <c r="CU160" s="17" t="s">
        <v>69</v>
      </c>
      <c r="CV160" s="15"/>
      <c r="CW160" s="15"/>
      <c r="CX160" s="15"/>
      <c r="CY160" s="15" t="s">
        <v>69</v>
      </c>
      <c r="DD160" s="17" t="s">
        <v>70</v>
      </c>
      <c r="DE160" s="15"/>
      <c r="DF160" s="15"/>
      <c r="DG160" s="15"/>
      <c r="DH160" s="15" t="s">
        <v>70</v>
      </c>
      <c r="DI160">
        <v>26.1</v>
      </c>
      <c r="EN160">
        <f t="shared" si="17"/>
        <v>0</v>
      </c>
      <c r="EP160" s="17"/>
      <c r="EQ160" s="15"/>
      <c r="ER160" s="15"/>
      <c r="ES160" s="15"/>
      <c r="ET160" s="15"/>
      <c r="EU160" s="15"/>
      <c r="EV160" s="15"/>
      <c r="EW160" s="15"/>
      <c r="EX160" s="16"/>
      <c r="EY160" s="17"/>
      <c r="EZ160" s="15"/>
      <c r="FA160" s="15"/>
      <c r="FB160" s="15"/>
      <c r="FC160" s="15"/>
      <c r="FD160" s="15"/>
      <c r="FE160" s="15"/>
      <c r="FF160" s="15"/>
      <c r="FG160" s="16"/>
      <c r="FH160" s="17"/>
      <c r="FI160" s="15"/>
      <c r="FJ160" s="15"/>
      <c r="FK160" s="15"/>
      <c r="FL160" s="15"/>
      <c r="FM160" s="15"/>
      <c r="FN160" s="15"/>
      <c r="FO160" s="15"/>
      <c r="FP160" s="16"/>
      <c r="FQ160" s="17"/>
      <c r="FR160" s="15"/>
      <c r="FS160" s="15"/>
      <c r="FT160" s="15"/>
      <c r="FU160" s="15"/>
      <c r="FV160" s="15"/>
      <c r="FW160" s="15"/>
      <c r="FX160" s="15"/>
      <c r="FY160" s="16"/>
      <c r="GI160" s="17"/>
      <c r="GJ160" s="15"/>
      <c r="GK160" s="15"/>
      <c r="GL160" s="15"/>
      <c r="GM160" s="15"/>
      <c r="GO160" s="15"/>
      <c r="GP160" s="15"/>
      <c r="GQ160" s="16"/>
      <c r="GR160" s="17"/>
      <c r="GS160" s="15"/>
      <c r="GT160" s="15"/>
      <c r="GU160" s="15"/>
      <c r="GV160" s="15"/>
      <c r="GW160" s="15"/>
      <c r="GX160" s="15"/>
      <c r="GY160" s="15"/>
      <c r="GZ160" s="16"/>
      <c r="HA160" s="17"/>
      <c r="HB160" s="15"/>
      <c r="HC160" s="15"/>
      <c r="HD160" s="15"/>
      <c r="HE160" s="15"/>
      <c r="HF160" s="15"/>
      <c r="HG160" s="15"/>
      <c r="HH160" s="15"/>
      <c r="HI160" s="16"/>
      <c r="HJ160" s="17"/>
      <c r="HK160" s="15"/>
      <c r="HL160" s="15"/>
      <c r="HM160" s="15"/>
      <c r="HN160" s="15"/>
      <c r="HO160" s="15"/>
      <c r="HP160" s="15"/>
      <c r="HQ160" s="15"/>
      <c r="HR160" s="16"/>
      <c r="HS160" s="17"/>
      <c r="HT160" s="15"/>
      <c r="HU160" s="15"/>
      <c r="HV160" s="15"/>
      <c r="HW160" s="15"/>
      <c r="HX160" s="15"/>
      <c r="HY160" s="15"/>
      <c r="HZ160" s="15"/>
      <c r="IA160" s="16"/>
      <c r="IB160" s="17"/>
      <c r="IC160" s="15"/>
      <c r="ID160" s="15"/>
      <c r="IE160" s="15"/>
      <c r="IF160" s="15"/>
      <c r="IG160" s="15"/>
      <c r="IH160" s="15"/>
      <c r="II160" s="15"/>
      <c r="IJ160" s="16"/>
      <c r="JL160">
        <f t="shared" si="12"/>
        <v>0</v>
      </c>
    </row>
    <row r="161" spans="1:272">
      <c r="A161">
        <v>2</v>
      </c>
      <c r="B161">
        <v>10</v>
      </c>
      <c r="C161" s="17" t="s">
        <v>264</v>
      </c>
      <c r="D161" s="15" t="s">
        <v>157</v>
      </c>
      <c r="E161" s="15"/>
      <c r="F161" s="15" t="s">
        <v>73</v>
      </c>
      <c r="G161" s="15" t="s">
        <v>156</v>
      </c>
      <c r="H161" s="16" t="s">
        <v>157</v>
      </c>
      <c r="I161" s="17" t="s">
        <v>67</v>
      </c>
      <c r="J161" s="15" t="s">
        <v>68</v>
      </c>
      <c r="K161" s="15" t="s">
        <v>68</v>
      </c>
      <c r="L161" s="15" t="s">
        <v>68</v>
      </c>
      <c r="M161">
        <v>1</v>
      </c>
      <c r="N161" s="11" t="str">
        <f t="shared" si="13"/>
        <v xml:space="preserve"> </v>
      </c>
      <c r="O161">
        <f t="shared" si="14"/>
        <v>6.5</v>
      </c>
      <c r="P161" t="str">
        <f t="shared" si="15"/>
        <v xml:space="preserve"> </v>
      </c>
      <c r="Q161" s="14">
        <f t="shared" si="16"/>
        <v>6.5</v>
      </c>
      <c r="R161" s="17" t="s">
        <v>69</v>
      </c>
      <c r="S161" s="15"/>
      <c r="T161" s="15"/>
      <c r="U161" s="15"/>
      <c r="V161" s="15" t="s">
        <v>69</v>
      </c>
      <c r="AA161" s="15" t="s">
        <v>69</v>
      </c>
      <c r="AB161" s="15"/>
      <c r="AC161" s="15"/>
      <c r="AD161" s="15"/>
      <c r="AE161" s="15" t="s">
        <v>69</v>
      </c>
      <c r="AJ161" s="17" t="s">
        <v>69</v>
      </c>
      <c r="AK161" s="15"/>
      <c r="AL161" s="15"/>
      <c r="AM161" s="15"/>
      <c r="AN161" s="15" t="s">
        <v>69</v>
      </c>
      <c r="AS161" s="17" t="s">
        <v>69</v>
      </c>
      <c r="AT161" s="15"/>
      <c r="AU161" s="15"/>
      <c r="AV161" s="15"/>
      <c r="AW161" s="15" t="s">
        <v>69</v>
      </c>
      <c r="BK161" s="17" t="s">
        <v>70</v>
      </c>
      <c r="BL161" s="15"/>
      <c r="BM161" s="15"/>
      <c r="BN161" s="15"/>
      <c r="BO161" s="15" t="s">
        <v>70</v>
      </c>
      <c r="BP161">
        <v>26.9</v>
      </c>
      <c r="BT161" s="17" t="s">
        <v>70</v>
      </c>
      <c r="BU161" s="15"/>
      <c r="BV161" s="15"/>
      <c r="BW161" s="15"/>
      <c r="BX161" s="15" t="s">
        <v>70</v>
      </c>
      <c r="BY161">
        <v>26.76</v>
      </c>
      <c r="CC161" s="17" t="s">
        <v>69</v>
      </c>
      <c r="CD161" s="15"/>
      <c r="CE161" s="15"/>
      <c r="CF161" s="15"/>
      <c r="CG161" s="15" t="s">
        <v>69</v>
      </c>
      <c r="CL161" s="17" t="s">
        <v>223</v>
      </c>
      <c r="CM161" s="15"/>
      <c r="CN161" s="15"/>
      <c r="CO161" s="15"/>
      <c r="CP161" s="15" t="s">
        <v>223</v>
      </c>
      <c r="CU161" s="17" t="s">
        <v>69</v>
      </c>
      <c r="CV161" s="15"/>
      <c r="CW161" s="15"/>
      <c r="CX161" s="15"/>
      <c r="CY161" s="15" t="s">
        <v>69</v>
      </c>
      <c r="DD161" s="17" t="s">
        <v>70</v>
      </c>
      <c r="DE161" s="15"/>
      <c r="DF161" s="15"/>
      <c r="DG161" s="15"/>
      <c r="DH161" s="15" t="s">
        <v>70</v>
      </c>
      <c r="DI161">
        <v>23.18</v>
      </c>
      <c r="EN161">
        <f t="shared" si="17"/>
        <v>0</v>
      </c>
      <c r="EP161" s="17"/>
      <c r="EQ161" s="15"/>
      <c r="ER161" s="15"/>
      <c r="ES161" s="15"/>
      <c r="ET161" s="15"/>
      <c r="EU161" s="15"/>
      <c r="EV161" s="15"/>
      <c r="EW161" s="15"/>
      <c r="EX161" s="16"/>
      <c r="EY161" s="17"/>
      <c r="EZ161" s="15"/>
      <c r="FA161" s="15"/>
      <c r="FB161" s="15"/>
      <c r="FC161" s="15"/>
      <c r="FD161" s="15"/>
      <c r="FE161" s="15"/>
      <c r="FF161" s="15"/>
      <c r="FG161" s="16"/>
      <c r="FH161" s="17"/>
      <c r="FI161" s="15"/>
      <c r="FJ161" s="15"/>
      <c r="FK161" s="15"/>
      <c r="FL161" s="15"/>
      <c r="FM161" s="15"/>
      <c r="FN161" s="15"/>
      <c r="FO161" s="15"/>
      <c r="FP161" s="16"/>
      <c r="FQ161" s="17"/>
      <c r="FR161" s="15"/>
      <c r="FS161" s="15"/>
      <c r="FT161" s="15"/>
      <c r="FU161" s="15"/>
      <c r="FV161" s="15"/>
      <c r="FW161" s="15"/>
      <c r="FX161" s="15"/>
      <c r="FY161" s="16"/>
      <c r="GI161" s="17"/>
      <c r="GJ161" s="15"/>
      <c r="GK161" s="15"/>
      <c r="GL161" s="15"/>
      <c r="GM161" s="15"/>
      <c r="GO161" s="15"/>
      <c r="GP161" s="15"/>
      <c r="GQ161" s="16"/>
      <c r="GR161" s="17"/>
      <c r="GS161" s="15"/>
      <c r="GT161" s="15"/>
      <c r="GU161" s="15"/>
      <c r="GV161" s="15"/>
      <c r="GW161" s="15"/>
      <c r="GX161" s="15"/>
      <c r="GY161" s="15"/>
      <c r="GZ161" s="16"/>
      <c r="HA161" s="17"/>
      <c r="HB161" s="15"/>
      <c r="HC161" s="15"/>
      <c r="HD161" s="15"/>
      <c r="HE161" s="15"/>
      <c r="HF161" s="15"/>
      <c r="HG161" s="15"/>
      <c r="HH161" s="15"/>
      <c r="HI161" s="16"/>
      <c r="HJ161" s="17"/>
      <c r="HK161" s="15"/>
      <c r="HL161" s="15"/>
      <c r="HM161" s="15"/>
      <c r="HN161" s="15"/>
      <c r="HO161" s="15"/>
      <c r="HP161" s="15"/>
      <c r="HQ161" s="15"/>
      <c r="HR161" s="16"/>
      <c r="HS161" s="17"/>
      <c r="HT161" s="15"/>
      <c r="HU161" s="15"/>
      <c r="HV161" s="15"/>
      <c r="HW161" s="15"/>
      <c r="HX161" s="15"/>
      <c r="HY161" s="15"/>
      <c r="HZ161" s="15"/>
      <c r="IA161" s="16"/>
      <c r="IB161" s="17"/>
      <c r="IC161" s="15"/>
      <c r="ID161" s="15"/>
      <c r="IE161" s="15"/>
      <c r="IF161" s="15"/>
      <c r="IG161" s="15"/>
      <c r="IH161" s="15"/>
      <c r="II161" s="15"/>
      <c r="IJ161" s="16"/>
      <c r="JL161">
        <f t="shared" si="12"/>
        <v>0</v>
      </c>
    </row>
    <row r="162" spans="1:272">
      <c r="A162">
        <v>2</v>
      </c>
      <c r="B162">
        <v>11</v>
      </c>
      <c r="C162" s="17" t="s">
        <v>104</v>
      </c>
      <c r="D162" s="15" t="s">
        <v>306</v>
      </c>
      <c r="E162" s="15"/>
      <c r="F162" s="15" t="s">
        <v>73</v>
      </c>
      <c r="G162" s="15" t="s">
        <v>158</v>
      </c>
      <c r="H162" s="16" t="s">
        <v>66</v>
      </c>
      <c r="I162" s="17" t="s">
        <v>67</v>
      </c>
      <c r="J162" s="15" t="s">
        <v>68</v>
      </c>
      <c r="K162" s="15" t="s">
        <v>68</v>
      </c>
      <c r="L162" s="15" t="s">
        <v>68</v>
      </c>
      <c r="M162">
        <v>1</v>
      </c>
      <c r="N162" s="11" t="str">
        <f t="shared" si="13"/>
        <v xml:space="preserve"> </v>
      </c>
      <c r="O162">
        <f t="shared" si="14"/>
        <v>7</v>
      </c>
      <c r="P162" t="str">
        <f t="shared" si="15"/>
        <v xml:space="preserve"> </v>
      </c>
      <c r="Q162" s="14">
        <f t="shared" si="16"/>
        <v>7</v>
      </c>
      <c r="R162" s="17" t="s">
        <v>69</v>
      </c>
      <c r="S162" s="15"/>
      <c r="T162" s="15"/>
      <c r="U162" s="15"/>
      <c r="V162" s="15" t="s">
        <v>69</v>
      </c>
      <c r="AA162" s="15" t="s">
        <v>69</v>
      </c>
      <c r="AB162" s="15"/>
      <c r="AC162" s="15"/>
      <c r="AD162" s="15"/>
      <c r="AE162" s="15" t="s">
        <v>69</v>
      </c>
      <c r="AJ162" s="17" t="s">
        <v>69</v>
      </c>
      <c r="AK162" s="15"/>
      <c r="AL162" s="15"/>
      <c r="AM162" s="15"/>
      <c r="AN162" s="15" t="s">
        <v>69</v>
      </c>
      <c r="AS162" s="17" t="s">
        <v>69</v>
      </c>
      <c r="AT162" s="15"/>
      <c r="AU162" s="15"/>
      <c r="AV162" s="15"/>
      <c r="AW162" s="15" t="s">
        <v>69</v>
      </c>
      <c r="BK162" s="17" t="s">
        <v>70</v>
      </c>
      <c r="BL162" s="15"/>
      <c r="BM162" s="15"/>
      <c r="BN162" s="15"/>
      <c r="BO162" s="15" t="s">
        <v>70</v>
      </c>
      <c r="BP162">
        <v>29.77</v>
      </c>
      <c r="BT162" s="17" t="s">
        <v>70</v>
      </c>
      <c r="BU162" s="15"/>
      <c r="BV162" s="15"/>
      <c r="BW162" s="15"/>
      <c r="BX162" s="15" t="s">
        <v>70</v>
      </c>
      <c r="BY162">
        <v>29.9</v>
      </c>
      <c r="CC162" s="17" t="s">
        <v>69</v>
      </c>
      <c r="CD162" s="15"/>
      <c r="CE162" s="15"/>
      <c r="CF162" s="15"/>
      <c r="CG162" s="15" t="s">
        <v>69</v>
      </c>
      <c r="CL162" s="17" t="s">
        <v>70</v>
      </c>
      <c r="CM162" s="15"/>
      <c r="CN162" s="15"/>
      <c r="CO162" s="15"/>
      <c r="CP162" s="15" t="s">
        <v>70</v>
      </c>
      <c r="CQ162">
        <v>34.19</v>
      </c>
      <c r="CU162" s="17" t="s">
        <v>69</v>
      </c>
      <c r="CV162" s="15"/>
      <c r="CW162" s="15"/>
      <c r="CX162" s="15"/>
      <c r="CY162" s="15" t="s">
        <v>69</v>
      </c>
      <c r="DD162" s="17" t="s">
        <v>70</v>
      </c>
      <c r="DE162" s="15"/>
      <c r="DF162" s="15"/>
      <c r="DG162" s="15"/>
      <c r="DH162" s="15" t="s">
        <v>70</v>
      </c>
      <c r="DI162">
        <v>28.73</v>
      </c>
      <c r="EN162">
        <f t="shared" si="17"/>
        <v>0</v>
      </c>
      <c r="EP162" s="17"/>
      <c r="EQ162" s="15"/>
      <c r="ER162" s="15"/>
      <c r="ES162" s="15"/>
      <c r="ET162" s="15"/>
      <c r="EU162" s="15"/>
      <c r="EV162" s="15"/>
      <c r="EW162" s="15"/>
      <c r="EX162" s="16"/>
      <c r="EY162" s="17"/>
      <c r="EZ162" s="15"/>
      <c r="FA162" s="15"/>
      <c r="FB162" s="15"/>
      <c r="FC162" s="15"/>
      <c r="FD162" s="15"/>
      <c r="FE162" s="15"/>
      <c r="FF162" s="15"/>
      <c r="FG162" s="16"/>
      <c r="FH162" s="17"/>
      <c r="FI162" s="15"/>
      <c r="FJ162" s="15"/>
      <c r="FK162" s="15"/>
      <c r="FL162" s="15"/>
      <c r="FM162" s="15"/>
      <c r="FN162" s="15"/>
      <c r="FO162" s="15"/>
      <c r="FP162" s="16"/>
      <c r="FQ162" s="17"/>
      <c r="FR162" s="15"/>
      <c r="FS162" s="15"/>
      <c r="FT162" s="15"/>
      <c r="FU162" s="15"/>
      <c r="FV162" s="15"/>
      <c r="FW162" s="15"/>
      <c r="FX162" s="15"/>
      <c r="FY162" s="16"/>
      <c r="GI162" s="17"/>
      <c r="GJ162" s="15"/>
      <c r="GK162" s="15"/>
      <c r="GL162" s="15"/>
      <c r="GM162" s="15"/>
      <c r="GO162" s="15"/>
      <c r="GP162" s="15"/>
      <c r="GQ162" s="16"/>
      <c r="GR162" s="17"/>
      <c r="GS162" s="15"/>
      <c r="GT162" s="15"/>
      <c r="GU162" s="15"/>
      <c r="GV162" s="15"/>
      <c r="GW162" s="15"/>
      <c r="GX162" s="15"/>
      <c r="GY162" s="15"/>
      <c r="GZ162" s="16"/>
      <c r="HA162" s="17"/>
      <c r="HB162" s="15"/>
      <c r="HC162" s="15"/>
      <c r="HD162" s="15"/>
      <c r="HE162" s="15"/>
      <c r="HF162" s="15"/>
      <c r="HG162" s="15"/>
      <c r="HH162" s="15"/>
      <c r="HI162" s="16"/>
      <c r="HJ162" s="17"/>
      <c r="HK162" s="15"/>
      <c r="HL162" s="15"/>
      <c r="HM162" s="15"/>
      <c r="HN162" s="15"/>
      <c r="HO162" s="15"/>
      <c r="HP162" s="15"/>
      <c r="HQ162" s="15"/>
      <c r="HR162" s="16"/>
      <c r="HS162" s="17"/>
      <c r="HT162" s="15"/>
      <c r="HU162" s="15"/>
      <c r="HV162" s="15"/>
      <c r="HW162" s="15"/>
      <c r="HX162" s="15"/>
      <c r="HY162" s="15"/>
      <c r="HZ162" s="15"/>
      <c r="IA162" s="16"/>
      <c r="IB162" s="17"/>
      <c r="IC162" s="15"/>
      <c r="ID162" s="15"/>
      <c r="IE162" s="15"/>
      <c r="IF162" s="15"/>
      <c r="IG162" s="15"/>
      <c r="IH162" s="15"/>
      <c r="II162" s="15"/>
      <c r="IJ162" s="16"/>
      <c r="JL162">
        <f t="shared" si="12"/>
        <v>0</v>
      </c>
    </row>
    <row r="163" spans="1:272">
      <c r="A163">
        <v>2</v>
      </c>
      <c r="B163">
        <v>12</v>
      </c>
      <c r="C163" s="17" t="s">
        <v>150</v>
      </c>
      <c r="D163" s="15" t="s">
        <v>151</v>
      </c>
      <c r="E163" s="15"/>
      <c r="F163" s="15" t="s">
        <v>73</v>
      </c>
      <c r="G163" s="15" t="s">
        <v>158</v>
      </c>
      <c r="H163" s="16" t="s">
        <v>66</v>
      </c>
      <c r="I163" s="17" t="s">
        <v>67</v>
      </c>
      <c r="J163" s="15" t="s">
        <v>68</v>
      </c>
      <c r="K163" s="15" t="s">
        <v>68</v>
      </c>
      <c r="L163" s="15" t="s">
        <v>68</v>
      </c>
      <c r="M163">
        <v>1</v>
      </c>
      <c r="N163" s="11" t="str">
        <f t="shared" si="13"/>
        <v xml:space="preserve"> </v>
      </c>
      <c r="O163">
        <f t="shared" si="14"/>
        <v>8</v>
      </c>
      <c r="P163" t="str">
        <f t="shared" si="15"/>
        <v xml:space="preserve"> </v>
      </c>
      <c r="Q163" s="14">
        <f t="shared" si="16"/>
        <v>8</v>
      </c>
      <c r="R163" s="17" t="s">
        <v>69</v>
      </c>
      <c r="S163" s="15"/>
      <c r="T163" s="15"/>
      <c r="U163" s="15"/>
      <c r="V163" s="15" t="s">
        <v>69</v>
      </c>
      <c r="AA163" s="15" t="s">
        <v>69</v>
      </c>
      <c r="AB163" s="15"/>
      <c r="AC163" s="15"/>
      <c r="AD163" s="15"/>
      <c r="AE163" s="15" t="s">
        <v>69</v>
      </c>
      <c r="AJ163" s="17" t="s">
        <v>69</v>
      </c>
      <c r="AK163" s="15"/>
      <c r="AL163" s="15"/>
      <c r="AM163" s="15"/>
      <c r="AN163" s="15" t="s">
        <v>69</v>
      </c>
      <c r="AS163" s="17" t="s">
        <v>69</v>
      </c>
      <c r="AT163" s="15"/>
      <c r="AU163" s="15"/>
      <c r="AV163" s="15"/>
      <c r="AW163" s="15" t="s">
        <v>69</v>
      </c>
      <c r="BK163" s="17" t="s">
        <v>70</v>
      </c>
      <c r="BL163" s="15"/>
      <c r="BM163" s="15"/>
      <c r="BN163" s="15"/>
      <c r="BO163" s="15" t="s">
        <v>70</v>
      </c>
      <c r="BP163">
        <v>28.48</v>
      </c>
      <c r="BT163" s="17" t="s">
        <v>70</v>
      </c>
      <c r="BU163" s="15"/>
      <c r="BV163" s="15"/>
      <c r="BW163" s="15"/>
      <c r="BX163" s="15" t="s">
        <v>70</v>
      </c>
      <c r="BY163">
        <v>28.92</v>
      </c>
      <c r="CC163" s="17" t="s">
        <v>70</v>
      </c>
      <c r="CD163" s="15"/>
      <c r="CE163" s="15"/>
      <c r="CF163" s="15"/>
      <c r="CG163" s="15" t="s">
        <v>70</v>
      </c>
      <c r="CH163">
        <v>35.549999999999997</v>
      </c>
      <c r="CL163" s="17" t="s">
        <v>70</v>
      </c>
      <c r="CM163" s="15"/>
      <c r="CN163" s="15"/>
      <c r="CO163" s="15"/>
      <c r="CP163" s="15" t="s">
        <v>70</v>
      </c>
      <c r="CQ163">
        <v>35.619999999999997</v>
      </c>
      <c r="CU163" s="17" t="s">
        <v>223</v>
      </c>
      <c r="CV163" s="15"/>
      <c r="CW163" s="15"/>
      <c r="CX163" s="15"/>
      <c r="CY163" s="15" t="s">
        <v>223</v>
      </c>
      <c r="CZ163">
        <v>50</v>
      </c>
      <c r="DD163" s="17" t="s">
        <v>70</v>
      </c>
      <c r="DE163" s="15"/>
      <c r="DF163" s="15"/>
      <c r="DG163" s="15"/>
      <c r="DH163" s="15" t="s">
        <v>70</v>
      </c>
      <c r="DI163">
        <v>27.49</v>
      </c>
      <c r="EN163">
        <f t="shared" si="17"/>
        <v>0</v>
      </c>
      <c r="EP163" s="17"/>
      <c r="EQ163" s="15"/>
      <c r="ER163" s="15"/>
      <c r="ES163" s="15"/>
      <c r="ET163" s="15"/>
      <c r="EU163" s="15"/>
      <c r="EV163" s="15"/>
      <c r="EW163" s="15"/>
      <c r="EX163" s="16"/>
      <c r="EY163" s="17"/>
      <c r="EZ163" s="15"/>
      <c r="FA163" s="15"/>
      <c r="FB163" s="15"/>
      <c r="FC163" s="15"/>
      <c r="FD163" s="15"/>
      <c r="FE163" s="15"/>
      <c r="FF163" s="15"/>
      <c r="FG163" s="16"/>
      <c r="FH163" s="17"/>
      <c r="FI163" s="15"/>
      <c r="FJ163" s="15"/>
      <c r="FK163" s="15"/>
      <c r="FL163" s="15"/>
      <c r="FM163" s="15"/>
      <c r="FN163" s="15"/>
      <c r="FO163" s="15"/>
      <c r="FP163" s="16"/>
      <c r="FQ163" s="17"/>
      <c r="FR163" s="15"/>
      <c r="FS163" s="15"/>
      <c r="FT163" s="15"/>
      <c r="FU163" s="15"/>
      <c r="FV163" s="15"/>
      <c r="FW163" s="15"/>
      <c r="FX163" s="15"/>
      <c r="FY163" s="16"/>
      <c r="GI163" s="17"/>
      <c r="GJ163" s="15"/>
      <c r="GK163" s="15"/>
      <c r="GL163" s="15"/>
      <c r="GM163" s="15"/>
      <c r="GO163" s="15"/>
      <c r="GP163" s="15"/>
      <c r="GQ163" s="16"/>
      <c r="GR163" s="17"/>
      <c r="GS163" s="15"/>
      <c r="GT163" s="15"/>
      <c r="GU163" s="15"/>
      <c r="GV163" s="15"/>
      <c r="GW163" s="15"/>
      <c r="GX163" s="15"/>
      <c r="GY163" s="15"/>
      <c r="GZ163" s="16"/>
      <c r="HA163" s="17"/>
      <c r="HB163" s="15"/>
      <c r="HC163" s="15"/>
      <c r="HD163" s="15"/>
      <c r="HE163" s="15"/>
      <c r="HF163" s="15"/>
      <c r="HG163" s="15"/>
      <c r="HH163" s="15"/>
      <c r="HI163" s="16"/>
      <c r="HJ163" s="17"/>
      <c r="HK163" s="15"/>
      <c r="HL163" s="15"/>
      <c r="HM163" s="15"/>
      <c r="HN163" s="15"/>
      <c r="HO163" s="15"/>
      <c r="HP163" s="15"/>
      <c r="HQ163" s="15"/>
      <c r="HR163" s="16"/>
      <c r="HS163" s="17"/>
      <c r="HT163" s="15"/>
      <c r="HU163" s="15"/>
      <c r="HV163" s="15"/>
      <c r="HW163" s="15"/>
      <c r="HX163" s="15"/>
      <c r="HY163" s="15"/>
      <c r="HZ163" s="15"/>
      <c r="IA163" s="16"/>
      <c r="IB163" s="17"/>
      <c r="IC163" s="15"/>
      <c r="ID163" s="15"/>
      <c r="IE163" s="15"/>
      <c r="IF163" s="15"/>
      <c r="IG163" s="15"/>
      <c r="IH163" s="15"/>
      <c r="II163" s="15"/>
      <c r="IJ163" s="16"/>
      <c r="JL163">
        <f t="shared" si="12"/>
        <v>0</v>
      </c>
    </row>
    <row r="164" spans="1:272">
      <c r="A164">
        <v>2</v>
      </c>
      <c r="B164">
        <v>13</v>
      </c>
      <c r="C164" s="17" t="s">
        <v>150</v>
      </c>
      <c r="D164" s="15" t="s">
        <v>151</v>
      </c>
      <c r="E164" s="15"/>
      <c r="F164" s="15" t="s">
        <v>73</v>
      </c>
      <c r="G164" s="15" t="s">
        <v>158</v>
      </c>
      <c r="H164" s="16" t="s">
        <v>66</v>
      </c>
      <c r="I164" s="17" t="s">
        <v>67</v>
      </c>
      <c r="J164" s="15" t="s">
        <v>68</v>
      </c>
      <c r="K164" s="15" t="s">
        <v>68</v>
      </c>
      <c r="L164" s="15" t="s">
        <v>68</v>
      </c>
      <c r="M164">
        <v>1</v>
      </c>
      <c r="N164" s="11" t="str">
        <f t="shared" si="13"/>
        <v xml:space="preserve"> </v>
      </c>
      <c r="O164">
        <f t="shared" si="14"/>
        <v>8</v>
      </c>
      <c r="P164" t="str">
        <f t="shared" si="15"/>
        <v xml:space="preserve"> </v>
      </c>
      <c r="Q164" s="14">
        <f t="shared" si="16"/>
        <v>8</v>
      </c>
      <c r="R164" s="17" t="s">
        <v>69</v>
      </c>
      <c r="S164" s="15"/>
      <c r="T164" s="15"/>
      <c r="U164" s="15"/>
      <c r="V164" s="15" t="s">
        <v>69</v>
      </c>
      <c r="AA164" s="15" t="s">
        <v>69</v>
      </c>
      <c r="AB164" s="15"/>
      <c r="AC164" s="15"/>
      <c r="AD164" s="15"/>
      <c r="AE164" s="15" t="s">
        <v>69</v>
      </c>
      <c r="AJ164" s="17" t="s">
        <v>69</v>
      </c>
      <c r="AK164" s="15"/>
      <c r="AL164" s="15"/>
      <c r="AM164" s="15"/>
      <c r="AN164" s="15" t="s">
        <v>69</v>
      </c>
      <c r="AS164" s="17" t="s">
        <v>69</v>
      </c>
      <c r="AT164" s="15"/>
      <c r="AU164" s="15"/>
      <c r="AV164" s="15"/>
      <c r="AW164" s="15" t="s">
        <v>69</v>
      </c>
      <c r="BK164" s="17" t="s">
        <v>70</v>
      </c>
      <c r="BL164" s="15"/>
      <c r="BM164" s="15"/>
      <c r="BN164" s="15"/>
      <c r="BO164" s="15" t="s">
        <v>70</v>
      </c>
      <c r="BP164">
        <v>30.32</v>
      </c>
      <c r="BT164" s="17" t="s">
        <v>70</v>
      </c>
      <c r="BU164" s="15"/>
      <c r="BV164" s="15"/>
      <c r="BW164" s="15"/>
      <c r="BX164" s="15" t="s">
        <v>70</v>
      </c>
      <c r="BY164">
        <v>30.21</v>
      </c>
      <c r="CC164" s="17" t="s">
        <v>70</v>
      </c>
      <c r="CD164" s="15"/>
      <c r="CE164" s="15"/>
      <c r="CF164" s="15"/>
      <c r="CG164" s="15" t="s">
        <v>70</v>
      </c>
      <c r="CH164">
        <v>35</v>
      </c>
      <c r="CL164" s="17" t="s">
        <v>70</v>
      </c>
      <c r="CM164" s="15"/>
      <c r="CN164" s="15"/>
      <c r="CO164" s="15"/>
      <c r="CP164" s="15" t="s">
        <v>70</v>
      </c>
      <c r="CQ164">
        <v>34.96</v>
      </c>
      <c r="CU164" s="17" t="s">
        <v>69</v>
      </c>
      <c r="CV164" s="15"/>
      <c r="CW164" s="15"/>
      <c r="CX164" s="15"/>
      <c r="CY164" s="15" t="s">
        <v>69</v>
      </c>
      <c r="DD164" s="17" t="s">
        <v>70</v>
      </c>
      <c r="DE164" s="15"/>
      <c r="DF164" s="15"/>
      <c r="DG164" s="15"/>
      <c r="DH164" s="15" t="s">
        <v>70</v>
      </c>
      <c r="DI164">
        <v>28.87</v>
      </c>
      <c r="EN164">
        <f t="shared" si="17"/>
        <v>0</v>
      </c>
      <c r="EP164" s="17"/>
      <c r="EQ164" s="15"/>
      <c r="ER164" s="15"/>
      <c r="ES164" s="15"/>
      <c r="ET164" s="15"/>
      <c r="EU164" s="15"/>
      <c r="EV164" s="15"/>
      <c r="EW164" s="15"/>
      <c r="EX164" s="16"/>
      <c r="EY164" s="17"/>
      <c r="EZ164" s="15"/>
      <c r="FA164" s="15"/>
      <c r="FB164" s="15"/>
      <c r="FC164" s="15"/>
      <c r="FD164" s="15"/>
      <c r="FE164" s="15"/>
      <c r="FF164" s="15"/>
      <c r="FG164" s="16"/>
      <c r="FH164" s="17"/>
      <c r="FI164" s="15"/>
      <c r="FJ164" s="15"/>
      <c r="FK164" s="15"/>
      <c r="FL164" s="15"/>
      <c r="FM164" s="15"/>
      <c r="FN164" s="15"/>
      <c r="FO164" s="15"/>
      <c r="FP164" s="16"/>
      <c r="FQ164" s="17"/>
      <c r="FR164" s="15"/>
      <c r="FS164" s="15"/>
      <c r="FT164" s="15"/>
      <c r="FU164" s="15"/>
      <c r="FV164" s="15"/>
      <c r="FW164" s="15"/>
      <c r="FX164" s="15"/>
      <c r="FY164" s="16"/>
      <c r="GI164" s="17"/>
      <c r="GJ164" s="15"/>
      <c r="GK164" s="15"/>
      <c r="GL164" s="15"/>
      <c r="GM164" s="15"/>
      <c r="GO164" s="15"/>
      <c r="GP164" s="15"/>
      <c r="GQ164" s="16"/>
      <c r="GR164" s="17"/>
      <c r="GS164" s="15"/>
      <c r="GT164" s="15"/>
      <c r="GU164" s="15"/>
      <c r="GV164" s="15"/>
      <c r="GW164" s="15"/>
      <c r="GX164" s="15"/>
      <c r="GY164" s="15"/>
      <c r="GZ164" s="16"/>
      <c r="HA164" s="17"/>
      <c r="HB164" s="15"/>
      <c r="HC164" s="15"/>
      <c r="HD164" s="15"/>
      <c r="HE164" s="15"/>
      <c r="HF164" s="15"/>
      <c r="HG164" s="15"/>
      <c r="HH164" s="15"/>
      <c r="HI164" s="16"/>
      <c r="HJ164" s="17"/>
      <c r="HK164" s="15"/>
      <c r="HL164" s="15"/>
      <c r="HM164" s="15"/>
      <c r="HN164" s="15"/>
      <c r="HO164" s="15"/>
      <c r="HP164" s="15"/>
      <c r="HQ164" s="15"/>
      <c r="HR164" s="16"/>
      <c r="HS164" s="17"/>
      <c r="HT164" s="15"/>
      <c r="HU164" s="15"/>
      <c r="HV164" s="15"/>
      <c r="HW164" s="15"/>
      <c r="HX164" s="15"/>
      <c r="HY164" s="15"/>
      <c r="HZ164" s="15"/>
      <c r="IA164" s="16"/>
      <c r="IB164" s="17"/>
      <c r="IC164" s="15"/>
      <c r="ID164" s="15"/>
      <c r="IE164" s="15"/>
      <c r="IF164" s="15"/>
      <c r="IG164" s="15"/>
      <c r="IH164" s="15"/>
      <c r="II164" s="15"/>
      <c r="IJ164" s="16"/>
      <c r="JL164">
        <f t="shared" si="12"/>
        <v>0</v>
      </c>
    </row>
    <row r="165" spans="1:272">
      <c r="A165">
        <v>2</v>
      </c>
      <c r="B165">
        <v>14</v>
      </c>
      <c r="C165" s="17" t="s">
        <v>104</v>
      </c>
      <c r="D165" s="15" t="s">
        <v>306</v>
      </c>
      <c r="E165" s="15"/>
      <c r="F165" s="15" t="s">
        <v>73</v>
      </c>
      <c r="G165" t="s">
        <v>74</v>
      </c>
      <c r="H165" s="16" t="s">
        <v>66</v>
      </c>
      <c r="I165" s="17" t="s">
        <v>67</v>
      </c>
      <c r="J165" s="15" t="s">
        <v>68</v>
      </c>
      <c r="K165" s="15" t="s">
        <v>68</v>
      </c>
      <c r="L165" s="15" t="s">
        <v>68</v>
      </c>
      <c r="M165">
        <v>1</v>
      </c>
      <c r="N165" s="11" t="str">
        <f t="shared" si="13"/>
        <v xml:space="preserve"> </v>
      </c>
      <c r="O165">
        <f t="shared" si="14"/>
        <v>8</v>
      </c>
      <c r="P165" t="str">
        <f t="shared" si="15"/>
        <v xml:space="preserve"> </v>
      </c>
      <c r="Q165" s="14">
        <f t="shared" si="16"/>
        <v>8</v>
      </c>
      <c r="R165" s="17" t="s">
        <v>69</v>
      </c>
      <c r="S165" s="15"/>
      <c r="T165" s="15"/>
      <c r="U165" s="15"/>
      <c r="V165" s="15" t="s">
        <v>69</v>
      </c>
      <c r="AA165" s="15" t="s">
        <v>69</v>
      </c>
      <c r="AB165" s="15"/>
      <c r="AC165" s="15"/>
      <c r="AD165" s="15"/>
      <c r="AE165" s="15" t="s">
        <v>69</v>
      </c>
      <c r="AJ165" s="17" t="s">
        <v>69</v>
      </c>
      <c r="AK165" s="15"/>
      <c r="AL165" s="15"/>
      <c r="AM165" s="15"/>
      <c r="AN165" s="15" t="s">
        <v>69</v>
      </c>
      <c r="AS165" s="17" t="s">
        <v>69</v>
      </c>
      <c r="AT165" s="15"/>
      <c r="AU165" s="15"/>
      <c r="AV165" s="15"/>
      <c r="AW165" s="15" t="s">
        <v>69</v>
      </c>
      <c r="BK165" s="17" t="s">
        <v>70</v>
      </c>
      <c r="BL165" s="15"/>
      <c r="BM165" s="15"/>
      <c r="BN165" s="15"/>
      <c r="BO165" s="15" t="s">
        <v>70</v>
      </c>
      <c r="BP165">
        <v>28.57</v>
      </c>
      <c r="BT165" s="17" t="s">
        <v>70</v>
      </c>
      <c r="BU165" s="15"/>
      <c r="BV165" s="15"/>
      <c r="BW165" s="15"/>
      <c r="BX165" s="15" t="s">
        <v>70</v>
      </c>
      <c r="BY165">
        <v>29.11</v>
      </c>
      <c r="CC165" s="17" t="s">
        <v>70</v>
      </c>
      <c r="CD165" s="15"/>
      <c r="CE165" s="15"/>
      <c r="CF165" s="15"/>
      <c r="CG165" s="15" t="s">
        <v>70</v>
      </c>
      <c r="CH165">
        <v>35</v>
      </c>
      <c r="CL165" s="17" t="s">
        <v>70</v>
      </c>
      <c r="CM165" s="15"/>
      <c r="CN165" s="15"/>
      <c r="CO165" s="15"/>
      <c r="CP165" s="15" t="s">
        <v>70</v>
      </c>
      <c r="CQ165">
        <v>35</v>
      </c>
      <c r="CU165" s="17" t="s">
        <v>69</v>
      </c>
      <c r="CV165" s="15"/>
      <c r="CW165" s="15"/>
      <c r="CX165" s="15"/>
      <c r="CY165" s="15" t="s">
        <v>69</v>
      </c>
      <c r="DD165" s="17" t="s">
        <v>70</v>
      </c>
      <c r="DE165" s="15"/>
      <c r="DF165" s="15"/>
      <c r="DG165" s="15"/>
      <c r="DH165" s="15" t="s">
        <v>70</v>
      </c>
      <c r="DI165">
        <v>27.63</v>
      </c>
      <c r="EN165">
        <f t="shared" si="17"/>
        <v>0</v>
      </c>
      <c r="EP165" s="17"/>
      <c r="EQ165" s="15"/>
      <c r="ER165" s="15"/>
      <c r="ES165" s="15"/>
      <c r="ET165" s="15"/>
      <c r="EU165" s="15"/>
      <c r="EV165" s="15"/>
      <c r="EW165" s="15"/>
      <c r="EX165" s="16"/>
      <c r="EY165" s="17"/>
      <c r="EZ165" s="15"/>
      <c r="FA165" s="15"/>
      <c r="FB165" s="15"/>
      <c r="FC165" s="15"/>
      <c r="FD165" s="15"/>
      <c r="FE165" s="15"/>
      <c r="FF165" s="15"/>
      <c r="FG165" s="16"/>
      <c r="FH165" s="17"/>
      <c r="FI165" s="15"/>
      <c r="FJ165" s="15"/>
      <c r="FK165" s="15"/>
      <c r="FL165" s="15"/>
      <c r="FM165" s="15"/>
      <c r="FN165" s="15"/>
      <c r="FO165" s="15"/>
      <c r="FP165" s="16"/>
      <c r="FQ165" s="17"/>
      <c r="FR165" s="15"/>
      <c r="FS165" s="15"/>
      <c r="FT165" s="15"/>
      <c r="FU165" s="15"/>
      <c r="FV165" s="15"/>
      <c r="FW165" s="15"/>
      <c r="FX165" s="15"/>
      <c r="FY165" s="16"/>
      <c r="GI165" s="17"/>
      <c r="GJ165" s="15"/>
      <c r="GK165" s="15"/>
      <c r="GL165" s="15"/>
      <c r="GM165" s="15"/>
      <c r="GO165" s="15"/>
      <c r="GP165" s="15"/>
      <c r="GQ165" s="16"/>
      <c r="GR165" s="17"/>
      <c r="GS165" s="15"/>
      <c r="GT165" s="15"/>
      <c r="GU165" s="15"/>
      <c r="GV165" s="15"/>
      <c r="GW165" s="15"/>
      <c r="GX165" s="15"/>
      <c r="GY165" s="15"/>
      <c r="GZ165" s="16"/>
      <c r="HA165" s="17"/>
      <c r="HB165" s="15"/>
      <c r="HC165" s="15"/>
      <c r="HD165" s="15"/>
      <c r="HE165" s="15"/>
      <c r="HF165" s="15"/>
      <c r="HG165" s="15"/>
      <c r="HH165" s="15"/>
      <c r="HI165" s="16"/>
      <c r="HJ165" s="17"/>
      <c r="HK165" s="15"/>
      <c r="HL165" s="15"/>
      <c r="HM165" s="15"/>
      <c r="HN165" s="15"/>
      <c r="HO165" s="15"/>
      <c r="HP165" s="15"/>
      <c r="HQ165" s="15"/>
      <c r="HR165" s="16"/>
      <c r="HS165" s="17"/>
      <c r="HT165" s="15"/>
      <c r="HU165" s="15"/>
      <c r="HV165" s="15"/>
      <c r="HW165" s="15"/>
      <c r="HX165" s="15"/>
      <c r="HY165" s="15"/>
      <c r="HZ165" s="15"/>
      <c r="IA165" s="16"/>
      <c r="IB165" s="17"/>
      <c r="IC165" s="15"/>
      <c r="ID165" s="15"/>
      <c r="IE165" s="15"/>
      <c r="IF165" s="15"/>
      <c r="IG165" s="15"/>
      <c r="IH165" s="15"/>
      <c r="II165" s="15"/>
      <c r="IJ165" s="16"/>
      <c r="JL165">
        <f t="shared" ref="JL165:JL206" si="18">SUM(COUNTIF(ET165,"Not tested")+COUNTIF(FC165,"Not tested")+COUNTIF(FL165,"Not tested")+COUNTIF(FU165,"Not tested")+COUNTIF(GD165,"Not tested")+COUNTIF(GM165,"Not tested")+COUNTIF(GV165,"Not tested")+COUNTIF(HE165,"Not tested")+COUNTIF(HN165,"Not tested")+COUNTIF(HW165,"Not tested")+COUNTIF(IF165,"Not tested")+COUNTIF(IO165,"Not tested")+COUNTIF(IX165,"Not tested")+COUNTIF(JG165,"Not tested"))</f>
        <v>0</v>
      </c>
    </row>
    <row r="166" spans="1:272">
      <c r="A166">
        <v>2</v>
      </c>
      <c r="B166">
        <v>15</v>
      </c>
      <c r="C166" s="17" t="s">
        <v>125</v>
      </c>
      <c r="D166" s="15" t="s">
        <v>126</v>
      </c>
      <c r="E166" s="15"/>
      <c r="F166" s="15" t="s">
        <v>73</v>
      </c>
      <c r="G166" t="s">
        <v>74</v>
      </c>
      <c r="H166" s="16" t="s">
        <v>168</v>
      </c>
      <c r="I166" s="17" t="s">
        <v>67</v>
      </c>
      <c r="J166" s="15" t="s">
        <v>68</v>
      </c>
      <c r="K166" s="15" t="s">
        <v>68</v>
      </c>
      <c r="L166" s="15" t="s">
        <v>68</v>
      </c>
      <c r="M166">
        <v>1</v>
      </c>
      <c r="N166" s="11" t="str">
        <f t="shared" si="13"/>
        <v xml:space="preserve"> </v>
      </c>
      <c r="O166">
        <f t="shared" si="14"/>
        <v>8</v>
      </c>
      <c r="P166" t="str">
        <f t="shared" si="15"/>
        <v xml:space="preserve"> </v>
      </c>
      <c r="Q166" s="14">
        <f t="shared" si="16"/>
        <v>8</v>
      </c>
      <c r="R166" s="17" t="s">
        <v>69</v>
      </c>
      <c r="S166" s="15"/>
      <c r="T166" s="15"/>
      <c r="U166" s="15"/>
      <c r="V166" s="15" t="s">
        <v>69</v>
      </c>
      <c r="AA166" s="15" t="s">
        <v>69</v>
      </c>
      <c r="AB166" s="15"/>
      <c r="AC166" s="15"/>
      <c r="AD166" s="15"/>
      <c r="AE166" s="15" t="s">
        <v>69</v>
      </c>
      <c r="AJ166" s="17" t="s">
        <v>69</v>
      </c>
      <c r="AK166" s="15"/>
      <c r="AL166" s="15"/>
      <c r="AM166" s="15"/>
      <c r="AN166" s="15" t="s">
        <v>69</v>
      </c>
      <c r="AS166" s="17" t="s">
        <v>69</v>
      </c>
      <c r="AT166" s="15"/>
      <c r="AU166" s="15"/>
      <c r="AV166" s="15"/>
      <c r="AW166" s="15" t="s">
        <v>69</v>
      </c>
      <c r="BK166" s="17" t="s">
        <v>70</v>
      </c>
      <c r="BL166" s="15"/>
      <c r="BM166" s="15"/>
      <c r="BN166" s="15"/>
      <c r="BO166" s="15" t="s">
        <v>70</v>
      </c>
      <c r="BP166">
        <v>29.9</v>
      </c>
      <c r="BT166" s="17" t="s">
        <v>70</v>
      </c>
      <c r="BU166" s="15"/>
      <c r="BV166" s="15"/>
      <c r="BW166" s="15"/>
      <c r="BX166" s="15" t="s">
        <v>70</v>
      </c>
      <c r="BY166">
        <v>28.28</v>
      </c>
      <c r="CC166" s="17" t="s">
        <v>70</v>
      </c>
      <c r="CD166" s="15"/>
      <c r="CE166" s="15"/>
      <c r="CF166" s="15"/>
      <c r="CG166" s="15" t="s">
        <v>70</v>
      </c>
      <c r="CH166">
        <v>35.880000000000003</v>
      </c>
      <c r="CL166" s="17" t="s">
        <v>70</v>
      </c>
      <c r="CM166" s="15"/>
      <c r="CN166" s="15"/>
      <c r="CO166" s="15"/>
      <c r="CP166" s="15" t="s">
        <v>70</v>
      </c>
      <c r="CQ166">
        <v>35.07</v>
      </c>
      <c r="CU166" s="17" t="s">
        <v>70</v>
      </c>
      <c r="CV166" s="15"/>
      <c r="CW166" s="15"/>
      <c r="CX166" s="15"/>
      <c r="CY166" s="15" t="s">
        <v>70</v>
      </c>
      <c r="CZ166">
        <v>36.270000000000003</v>
      </c>
      <c r="DD166" s="17" t="s">
        <v>70</v>
      </c>
      <c r="DE166" s="15"/>
      <c r="DF166" s="15"/>
      <c r="DG166" s="15"/>
      <c r="DH166" s="15" t="s">
        <v>70</v>
      </c>
      <c r="DI166">
        <v>25.95</v>
      </c>
      <c r="EN166">
        <f t="shared" si="17"/>
        <v>0</v>
      </c>
      <c r="EP166" s="17"/>
      <c r="EQ166" s="15"/>
      <c r="ER166" s="15"/>
      <c r="ES166" s="15"/>
      <c r="ET166" s="15"/>
      <c r="EU166" s="15"/>
      <c r="EV166" s="15"/>
      <c r="EW166" s="15"/>
      <c r="EX166" s="16"/>
      <c r="EY166" s="17"/>
      <c r="EZ166" s="15"/>
      <c r="FA166" s="15"/>
      <c r="FB166" s="15"/>
      <c r="FC166" s="15"/>
      <c r="FD166" s="15"/>
      <c r="FE166" s="15"/>
      <c r="FF166" s="15"/>
      <c r="FG166" s="16"/>
      <c r="FH166" s="17"/>
      <c r="FI166" s="15"/>
      <c r="FJ166" s="15"/>
      <c r="FK166" s="15"/>
      <c r="FL166" s="15"/>
      <c r="FM166" s="15"/>
      <c r="FN166" s="15"/>
      <c r="FO166" s="15"/>
      <c r="FP166" s="16"/>
      <c r="FQ166" s="17"/>
      <c r="FR166" s="15"/>
      <c r="FS166" s="15"/>
      <c r="FT166" s="15"/>
      <c r="FU166" s="15"/>
      <c r="FV166" s="15"/>
      <c r="FW166" s="15"/>
      <c r="FX166" s="15"/>
      <c r="FY166" s="16"/>
      <c r="GI166" s="17"/>
      <c r="GJ166" s="15"/>
      <c r="GK166" s="15"/>
      <c r="GL166" s="15"/>
      <c r="GM166" s="15"/>
      <c r="GO166" s="15"/>
      <c r="GP166" s="15"/>
      <c r="GQ166" s="16"/>
      <c r="GR166" s="17"/>
      <c r="GS166" s="15"/>
      <c r="GT166" s="15"/>
      <c r="GU166" s="15"/>
      <c r="GV166" s="15"/>
      <c r="GW166" s="15"/>
      <c r="GX166" s="15"/>
      <c r="GY166" s="15"/>
      <c r="GZ166" s="16"/>
      <c r="HA166" s="17"/>
      <c r="HB166" s="15"/>
      <c r="HC166" s="15"/>
      <c r="HD166" s="15"/>
      <c r="HE166" s="15"/>
      <c r="HF166" s="15"/>
      <c r="HG166" s="15"/>
      <c r="HH166" s="15"/>
      <c r="HI166" s="16"/>
      <c r="HJ166" s="17"/>
      <c r="HK166" s="15"/>
      <c r="HL166" s="15"/>
      <c r="HM166" s="15"/>
      <c r="HN166" s="15"/>
      <c r="HO166" s="15"/>
      <c r="HP166" s="15"/>
      <c r="HQ166" s="15"/>
      <c r="HR166" s="16"/>
      <c r="HS166" s="17"/>
      <c r="HT166" s="15"/>
      <c r="HU166" s="15"/>
      <c r="HV166" s="15"/>
      <c r="HW166" s="15"/>
      <c r="HX166" s="15"/>
      <c r="HY166" s="15"/>
      <c r="HZ166" s="15"/>
      <c r="IA166" s="16"/>
      <c r="IB166" s="17"/>
      <c r="IC166" s="15"/>
      <c r="ID166" s="15"/>
      <c r="IE166" s="15"/>
      <c r="IF166" s="15"/>
      <c r="IG166" s="15"/>
      <c r="IH166" s="15"/>
      <c r="II166" s="15"/>
      <c r="IJ166" s="16"/>
      <c r="JL166">
        <f t="shared" si="18"/>
        <v>0</v>
      </c>
    </row>
    <row r="167" spans="1:272">
      <c r="A167">
        <v>2</v>
      </c>
      <c r="B167">
        <v>16</v>
      </c>
      <c r="C167" s="17" t="s">
        <v>108</v>
      </c>
      <c r="D167" t="s">
        <v>109</v>
      </c>
      <c r="E167" s="15"/>
      <c r="F167" s="15" t="s">
        <v>73</v>
      </c>
      <c r="G167" t="s">
        <v>74</v>
      </c>
      <c r="H167" s="13" t="s">
        <v>75</v>
      </c>
      <c r="I167" s="17" t="s">
        <v>67</v>
      </c>
      <c r="J167" s="15" t="s">
        <v>68</v>
      </c>
      <c r="K167" s="15" t="s">
        <v>68</v>
      </c>
      <c r="L167" s="15" t="s">
        <v>68</v>
      </c>
      <c r="M167">
        <v>1</v>
      </c>
      <c r="N167" s="11" t="str">
        <f t="shared" si="13"/>
        <v xml:space="preserve"> </v>
      </c>
      <c r="O167">
        <f t="shared" si="14"/>
        <v>7</v>
      </c>
      <c r="P167" t="str">
        <f t="shared" si="15"/>
        <v xml:space="preserve"> </v>
      </c>
      <c r="Q167" s="14">
        <f t="shared" si="16"/>
        <v>7</v>
      </c>
      <c r="R167" s="17" t="s">
        <v>69</v>
      </c>
      <c r="S167" s="15"/>
      <c r="T167" s="15"/>
      <c r="U167" s="15"/>
      <c r="V167" s="15" t="s">
        <v>69</v>
      </c>
      <c r="AA167" s="15" t="s">
        <v>69</v>
      </c>
      <c r="AB167" s="15"/>
      <c r="AC167" s="15"/>
      <c r="AD167" s="15"/>
      <c r="AE167" s="15" t="s">
        <v>69</v>
      </c>
      <c r="AJ167" s="17" t="s">
        <v>69</v>
      </c>
      <c r="AK167" s="15"/>
      <c r="AL167" s="15"/>
      <c r="AM167" s="15"/>
      <c r="AN167" s="15" t="s">
        <v>69</v>
      </c>
      <c r="AS167" s="17" t="s">
        <v>69</v>
      </c>
      <c r="AT167" s="15"/>
      <c r="AU167" s="15"/>
      <c r="AV167" s="15"/>
      <c r="AW167" s="15" t="s">
        <v>69</v>
      </c>
      <c r="BK167" s="17" t="s">
        <v>70</v>
      </c>
      <c r="BL167" s="15"/>
      <c r="BM167" s="15"/>
      <c r="BN167" s="15"/>
      <c r="BO167" s="15" t="s">
        <v>70</v>
      </c>
      <c r="BP167">
        <v>31.63</v>
      </c>
      <c r="BT167" s="17" t="s">
        <v>70</v>
      </c>
      <c r="BU167" s="15"/>
      <c r="BV167" s="15"/>
      <c r="BW167" s="15"/>
      <c r="BX167" s="15" t="s">
        <v>70</v>
      </c>
      <c r="BY167">
        <v>31</v>
      </c>
      <c r="CC167" s="17" t="s">
        <v>70</v>
      </c>
      <c r="CD167" s="15"/>
      <c r="CE167" s="15"/>
      <c r="CF167" s="15"/>
      <c r="CG167" s="15" t="s">
        <v>70</v>
      </c>
      <c r="CH167">
        <v>38.729999999999997</v>
      </c>
      <c r="CL167" s="17" t="s">
        <v>69</v>
      </c>
      <c r="CM167" s="15"/>
      <c r="CN167" s="15"/>
      <c r="CO167" s="15"/>
      <c r="CP167" s="15" t="s">
        <v>69</v>
      </c>
      <c r="CU167" s="17" t="s">
        <v>70</v>
      </c>
      <c r="CV167" s="15"/>
      <c r="CW167" s="15"/>
      <c r="CX167" s="15"/>
      <c r="CY167" s="15" t="s">
        <v>70</v>
      </c>
      <c r="CZ167">
        <v>39.21</v>
      </c>
      <c r="DD167" s="17" t="s">
        <v>70</v>
      </c>
      <c r="DE167" s="15"/>
      <c r="DF167" s="15"/>
      <c r="DG167" s="15"/>
      <c r="DH167" s="15" t="s">
        <v>70</v>
      </c>
      <c r="DI167">
        <v>26.76</v>
      </c>
      <c r="EN167">
        <f t="shared" si="17"/>
        <v>0</v>
      </c>
      <c r="EP167" s="17"/>
      <c r="EQ167" s="15"/>
      <c r="ER167" s="15"/>
      <c r="ES167" s="15"/>
      <c r="ET167" s="15"/>
      <c r="EU167" s="15"/>
      <c r="EV167" s="15"/>
      <c r="EW167" s="15"/>
      <c r="EX167" s="16"/>
      <c r="EY167" s="17"/>
      <c r="EZ167" s="15"/>
      <c r="FA167" s="15"/>
      <c r="FB167" s="15"/>
      <c r="FC167" s="15"/>
      <c r="FD167" s="15"/>
      <c r="FE167" s="15"/>
      <c r="FF167" s="15"/>
      <c r="FG167" s="16"/>
      <c r="FH167" s="17"/>
      <c r="FI167" s="15"/>
      <c r="FJ167" s="15"/>
      <c r="FK167" s="15"/>
      <c r="FL167" s="15"/>
      <c r="FM167" s="15"/>
      <c r="FN167" s="15"/>
      <c r="FO167" s="15"/>
      <c r="FP167" s="16"/>
      <c r="FQ167" s="17"/>
      <c r="FR167" s="15"/>
      <c r="FS167" s="15"/>
      <c r="FT167" s="15"/>
      <c r="FU167" s="15"/>
      <c r="FV167" s="15"/>
      <c r="FW167" s="15"/>
      <c r="FX167" s="15"/>
      <c r="FY167" s="16"/>
      <c r="GI167" s="17"/>
      <c r="GJ167" s="15"/>
      <c r="GK167" s="15"/>
      <c r="GL167" s="15"/>
      <c r="GM167" s="15"/>
      <c r="GO167" s="15"/>
      <c r="GP167" s="15"/>
      <c r="GQ167" s="16"/>
      <c r="GR167" s="17"/>
      <c r="GS167" s="15"/>
      <c r="GT167" s="15"/>
      <c r="GU167" s="15"/>
      <c r="GV167" s="15"/>
      <c r="GW167" s="15"/>
      <c r="GX167" s="15"/>
      <c r="GY167" s="15"/>
      <c r="GZ167" s="16"/>
      <c r="HA167" s="17"/>
      <c r="HB167" s="15"/>
      <c r="HC167" s="15"/>
      <c r="HD167" s="15"/>
      <c r="HE167" s="15"/>
      <c r="HF167" s="15"/>
      <c r="HG167" s="15"/>
      <c r="HH167" s="15"/>
      <c r="HI167" s="16"/>
      <c r="HJ167" s="17"/>
      <c r="HK167" s="15"/>
      <c r="HL167" s="15"/>
      <c r="HM167" s="15"/>
      <c r="HN167" s="15"/>
      <c r="HO167" s="15"/>
      <c r="HP167" s="15"/>
      <c r="HQ167" s="15"/>
      <c r="HR167" s="16"/>
      <c r="HS167" s="17"/>
      <c r="HT167" s="15"/>
      <c r="HU167" s="15"/>
      <c r="HV167" s="15"/>
      <c r="HW167" s="15"/>
      <c r="HX167" s="15"/>
      <c r="HY167" s="15"/>
      <c r="HZ167" s="15"/>
      <c r="IA167" s="16"/>
      <c r="IB167" s="17"/>
      <c r="IC167" s="15"/>
      <c r="ID167" s="15"/>
      <c r="IE167" s="15"/>
      <c r="IF167" s="15"/>
      <c r="IG167" s="15"/>
      <c r="IH167" s="15"/>
      <c r="II167" s="15"/>
      <c r="IJ167" s="16"/>
      <c r="JL167">
        <f t="shared" si="18"/>
        <v>0</v>
      </c>
    </row>
    <row r="168" spans="1:272">
      <c r="A168">
        <v>2</v>
      </c>
      <c r="B168">
        <v>17</v>
      </c>
      <c r="C168" s="17" t="s">
        <v>104</v>
      </c>
      <c r="D168" s="15" t="s">
        <v>306</v>
      </c>
      <c r="E168" s="15"/>
      <c r="F168" s="15" t="s">
        <v>73</v>
      </c>
      <c r="G168" t="s">
        <v>74</v>
      </c>
      <c r="H168" s="16" t="s">
        <v>66</v>
      </c>
      <c r="I168" s="17" t="s">
        <v>67</v>
      </c>
      <c r="J168" s="15" t="s">
        <v>68</v>
      </c>
      <c r="K168" s="15" t="s">
        <v>68</v>
      </c>
      <c r="L168" s="15" t="s">
        <v>68</v>
      </c>
      <c r="M168">
        <v>1</v>
      </c>
      <c r="N168" s="11" t="str">
        <f t="shared" si="13"/>
        <v xml:space="preserve"> </v>
      </c>
      <c r="O168">
        <f t="shared" si="14"/>
        <v>6</v>
      </c>
      <c r="P168" t="str">
        <f t="shared" si="15"/>
        <v xml:space="preserve"> </v>
      </c>
      <c r="Q168" s="14">
        <f t="shared" si="16"/>
        <v>6</v>
      </c>
      <c r="R168" s="17" t="s">
        <v>70</v>
      </c>
      <c r="S168" s="15"/>
      <c r="T168" s="15"/>
      <c r="U168" s="15"/>
      <c r="V168" s="15" t="s">
        <v>70</v>
      </c>
      <c r="W168">
        <v>28.01</v>
      </c>
      <c r="AA168" s="15" t="s">
        <v>69</v>
      </c>
      <c r="AB168" s="15"/>
      <c r="AC168" s="15"/>
      <c r="AD168" s="15"/>
      <c r="AE168" s="15" t="s">
        <v>69</v>
      </c>
      <c r="AJ168" s="17" t="s">
        <v>69</v>
      </c>
      <c r="AK168" s="15"/>
      <c r="AL168" s="15"/>
      <c r="AM168" s="15"/>
      <c r="AN168" s="15" t="s">
        <v>69</v>
      </c>
      <c r="AS168" s="17" t="s">
        <v>69</v>
      </c>
      <c r="AT168" s="15"/>
      <c r="AU168" s="15"/>
      <c r="AV168" s="15"/>
      <c r="AW168" s="15" t="s">
        <v>69</v>
      </c>
      <c r="BK168" s="17" t="s">
        <v>70</v>
      </c>
      <c r="BL168" s="15"/>
      <c r="BM168" s="15"/>
      <c r="BN168" s="15"/>
      <c r="BO168" s="15" t="s">
        <v>70</v>
      </c>
      <c r="BP168">
        <v>29.84</v>
      </c>
      <c r="BT168" s="17" t="s">
        <v>70</v>
      </c>
      <c r="BU168" s="15"/>
      <c r="BV168" s="15"/>
      <c r="BW168" s="15"/>
      <c r="BX168" s="15" t="s">
        <v>70</v>
      </c>
      <c r="BY168">
        <v>29.59</v>
      </c>
      <c r="CC168" s="17" t="s">
        <v>70</v>
      </c>
      <c r="CD168" s="15"/>
      <c r="CE168" s="15"/>
      <c r="CF168" s="15"/>
      <c r="CG168" s="15" t="s">
        <v>70</v>
      </c>
      <c r="CH168">
        <v>34.89</v>
      </c>
      <c r="CL168" s="17" t="s">
        <v>70</v>
      </c>
      <c r="CM168" s="15"/>
      <c r="CN168" s="15"/>
      <c r="CO168" s="15"/>
      <c r="CP168" s="15" t="s">
        <v>70</v>
      </c>
      <c r="CQ168">
        <v>34.409999999999997</v>
      </c>
      <c r="CU168" s="17" t="s">
        <v>69</v>
      </c>
      <c r="CV168" s="15"/>
      <c r="CW168" s="15"/>
      <c r="CX168" s="15"/>
      <c r="CY168" s="15" t="s">
        <v>69</v>
      </c>
      <c r="DD168" s="17" t="s">
        <v>69</v>
      </c>
      <c r="DE168" s="15"/>
      <c r="DF168" s="15"/>
      <c r="DG168" s="15"/>
      <c r="DH168" s="15" t="s">
        <v>69</v>
      </c>
      <c r="EN168">
        <f t="shared" si="17"/>
        <v>0</v>
      </c>
      <c r="EP168" s="17"/>
      <c r="EQ168" s="15"/>
      <c r="ER168" s="15"/>
      <c r="ES168" s="15"/>
      <c r="ET168" s="15"/>
      <c r="EU168" s="15"/>
      <c r="EV168" s="15"/>
      <c r="EW168" s="15"/>
      <c r="EX168" s="16"/>
      <c r="EY168" s="17"/>
      <c r="EZ168" s="15"/>
      <c r="FA168" s="15"/>
      <c r="FB168" s="15"/>
      <c r="FC168" s="15"/>
      <c r="FD168" s="15"/>
      <c r="FE168" s="15"/>
      <c r="FF168" s="15"/>
      <c r="FG168" s="16"/>
      <c r="FH168" s="17"/>
      <c r="FI168" s="15"/>
      <c r="FJ168" s="15"/>
      <c r="FK168" s="15"/>
      <c r="FL168" s="15"/>
      <c r="FM168" s="15"/>
      <c r="FN168" s="15"/>
      <c r="FO168" s="15"/>
      <c r="FP168" s="16"/>
      <c r="FQ168" s="17"/>
      <c r="FR168" s="15"/>
      <c r="FS168" s="15"/>
      <c r="FT168" s="15"/>
      <c r="FU168" s="15"/>
      <c r="FV168" s="15"/>
      <c r="FW168" s="15"/>
      <c r="FX168" s="15"/>
      <c r="FY168" s="16"/>
      <c r="GI168" s="17"/>
      <c r="GJ168" s="15"/>
      <c r="GK168" s="15"/>
      <c r="GL168" s="15"/>
      <c r="GM168" s="15"/>
      <c r="GO168" s="15"/>
      <c r="GP168" s="15"/>
      <c r="GQ168" s="16"/>
      <c r="GR168" s="17"/>
      <c r="GS168" s="15"/>
      <c r="GT168" s="15"/>
      <c r="GU168" s="15"/>
      <c r="GV168" s="15"/>
      <c r="GW168" s="15"/>
      <c r="GX168" s="15"/>
      <c r="GY168" s="15"/>
      <c r="GZ168" s="16"/>
      <c r="HA168" s="17"/>
      <c r="HB168" s="15"/>
      <c r="HC168" s="15"/>
      <c r="HD168" s="15"/>
      <c r="HE168" s="15"/>
      <c r="HF168" s="15"/>
      <c r="HG168" s="15"/>
      <c r="HH168" s="15"/>
      <c r="HI168" s="16"/>
      <c r="HJ168" s="17"/>
      <c r="HK168" s="15"/>
      <c r="HL168" s="15"/>
      <c r="HM168" s="15"/>
      <c r="HN168" s="15"/>
      <c r="HO168" s="15"/>
      <c r="HP168" s="15"/>
      <c r="HQ168" s="15"/>
      <c r="HR168" s="16"/>
      <c r="HS168" s="17"/>
      <c r="HT168" s="15"/>
      <c r="HU168" s="15"/>
      <c r="HV168" s="15"/>
      <c r="HW168" s="15"/>
      <c r="HX168" s="15"/>
      <c r="HY168" s="15"/>
      <c r="HZ168" s="15"/>
      <c r="IA168" s="16"/>
      <c r="IB168" s="17"/>
      <c r="IC168" s="15"/>
      <c r="ID168" s="15"/>
      <c r="IE168" s="15"/>
      <c r="IF168" s="15"/>
      <c r="IG168" s="15"/>
      <c r="IH168" s="15"/>
      <c r="II168" s="15"/>
      <c r="IJ168" s="16"/>
      <c r="JL168">
        <f t="shared" si="18"/>
        <v>0</v>
      </c>
    </row>
    <row r="169" spans="1:272">
      <c r="A169">
        <v>2</v>
      </c>
      <c r="B169">
        <v>18</v>
      </c>
      <c r="C169" s="17" t="s">
        <v>189</v>
      </c>
      <c r="D169" s="15" t="s">
        <v>190</v>
      </c>
      <c r="E169" s="15"/>
      <c r="F169" s="15" t="s">
        <v>310</v>
      </c>
      <c r="G169" t="s">
        <v>74</v>
      </c>
      <c r="H169" s="13" t="s">
        <v>75</v>
      </c>
      <c r="I169" s="17" t="s">
        <v>67</v>
      </c>
      <c r="J169" s="15" t="s">
        <v>68</v>
      </c>
      <c r="K169" s="15" t="s">
        <v>68</v>
      </c>
      <c r="L169" s="15" t="s">
        <v>68</v>
      </c>
      <c r="M169">
        <v>1</v>
      </c>
      <c r="N169" s="11" t="str">
        <f t="shared" si="13"/>
        <v xml:space="preserve"> </v>
      </c>
      <c r="O169">
        <f t="shared" si="14"/>
        <v>8</v>
      </c>
      <c r="P169" t="str">
        <f t="shared" si="15"/>
        <v xml:space="preserve"> </v>
      </c>
      <c r="Q169" s="14">
        <f t="shared" si="16"/>
        <v>8</v>
      </c>
      <c r="R169" s="17" t="s">
        <v>69</v>
      </c>
      <c r="S169" s="15"/>
      <c r="T169" s="15"/>
      <c r="U169" s="15"/>
      <c r="V169" s="15" t="s">
        <v>69</v>
      </c>
      <c r="AA169" s="15" t="s">
        <v>69</v>
      </c>
      <c r="AB169" s="15"/>
      <c r="AC169" s="15"/>
      <c r="AD169" s="15"/>
      <c r="AE169" s="15" t="s">
        <v>69</v>
      </c>
      <c r="AJ169" s="17" t="s">
        <v>69</v>
      </c>
      <c r="AK169" s="15"/>
      <c r="AL169" s="15"/>
      <c r="AM169" s="15"/>
      <c r="AN169" s="15" t="s">
        <v>69</v>
      </c>
      <c r="AS169" s="17" t="s">
        <v>69</v>
      </c>
      <c r="AT169" s="15"/>
      <c r="AU169" s="15"/>
      <c r="AV169" s="15"/>
      <c r="AW169" s="15" t="s">
        <v>69</v>
      </c>
      <c r="BK169" s="17" t="s">
        <v>70</v>
      </c>
      <c r="BL169" s="15"/>
      <c r="BM169" s="15"/>
      <c r="BN169" s="15"/>
      <c r="BO169" s="15" t="s">
        <v>70</v>
      </c>
      <c r="BP169">
        <v>31.06</v>
      </c>
      <c r="BT169" s="17" t="s">
        <v>70</v>
      </c>
      <c r="BU169" s="15"/>
      <c r="BV169" s="15"/>
      <c r="BW169" s="15"/>
      <c r="BX169" s="15" t="s">
        <v>70</v>
      </c>
      <c r="BY169">
        <v>29.17</v>
      </c>
      <c r="CC169" s="17" t="s">
        <v>70</v>
      </c>
      <c r="CD169" s="15"/>
      <c r="CE169" s="15"/>
      <c r="CF169" s="15"/>
      <c r="CG169" s="15" t="s">
        <v>70</v>
      </c>
      <c r="CH169">
        <v>36.1</v>
      </c>
      <c r="CL169" s="17" t="s">
        <v>70</v>
      </c>
      <c r="CM169" s="15"/>
      <c r="CN169" s="15"/>
      <c r="CO169" s="15"/>
      <c r="CP169" s="15" t="s">
        <v>70</v>
      </c>
      <c r="CQ169">
        <v>35.72</v>
      </c>
      <c r="CU169" s="17" t="s">
        <v>70</v>
      </c>
      <c r="CV169" s="15"/>
      <c r="CW169" s="15"/>
      <c r="CX169" s="15"/>
      <c r="CY169" s="15" t="s">
        <v>70</v>
      </c>
      <c r="CZ169">
        <v>37.619999999999997</v>
      </c>
      <c r="DD169" s="17" t="s">
        <v>70</v>
      </c>
      <c r="DE169" s="15"/>
      <c r="DF169" s="15"/>
      <c r="DG169" s="15"/>
      <c r="DH169" s="15" t="s">
        <v>70</v>
      </c>
      <c r="DI169">
        <v>27.49</v>
      </c>
      <c r="EN169">
        <f t="shared" si="17"/>
        <v>0</v>
      </c>
      <c r="EP169" s="17"/>
      <c r="EQ169" s="15"/>
      <c r="ER169" s="15"/>
      <c r="ES169" s="15"/>
      <c r="ET169" s="15"/>
      <c r="EU169" s="15"/>
      <c r="EV169" s="15"/>
      <c r="EW169" s="15"/>
      <c r="EX169" s="16"/>
      <c r="EY169" s="17"/>
      <c r="EZ169" s="15"/>
      <c r="FA169" s="15"/>
      <c r="FB169" s="15"/>
      <c r="FC169" s="15"/>
      <c r="FD169" s="15"/>
      <c r="FE169" s="15"/>
      <c r="FF169" s="15"/>
      <c r="FG169" s="16"/>
      <c r="FH169" s="17"/>
      <c r="FI169" s="15"/>
      <c r="FJ169" s="15"/>
      <c r="FK169" s="15"/>
      <c r="FL169" s="15"/>
      <c r="FM169" s="15"/>
      <c r="FN169" s="15"/>
      <c r="FO169" s="15"/>
      <c r="FP169" s="16"/>
      <c r="FQ169" s="17"/>
      <c r="FR169" s="15"/>
      <c r="FS169" s="15"/>
      <c r="FT169" s="15"/>
      <c r="FU169" s="15"/>
      <c r="FV169" s="15"/>
      <c r="FW169" s="15"/>
      <c r="FX169" s="15"/>
      <c r="FY169" s="16"/>
      <c r="GI169" s="17"/>
      <c r="GJ169" s="15"/>
      <c r="GK169" s="15"/>
      <c r="GL169" s="15"/>
      <c r="GM169" s="15"/>
      <c r="GO169" s="15"/>
      <c r="GP169" s="15"/>
      <c r="GQ169" s="16"/>
      <c r="GR169" s="17"/>
      <c r="GS169" s="15"/>
      <c r="GT169" s="15"/>
      <c r="GU169" s="15"/>
      <c r="GV169" s="15"/>
      <c r="GW169" s="15"/>
      <c r="GX169" s="15"/>
      <c r="GY169" s="15"/>
      <c r="GZ169" s="16"/>
      <c r="HA169" s="17"/>
      <c r="HB169" s="15"/>
      <c r="HC169" s="15"/>
      <c r="HD169" s="15"/>
      <c r="HE169" s="15"/>
      <c r="HF169" s="15"/>
      <c r="HG169" s="15"/>
      <c r="HH169" s="15"/>
      <c r="HI169" s="16"/>
      <c r="HJ169" s="17"/>
      <c r="HK169" s="15"/>
      <c r="HL169" s="15"/>
      <c r="HM169" s="15"/>
      <c r="HN169" s="15"/>
      <c r="HO169" s="15"/>
      <c r="HP169" s="15"/>
      <c r="HQ169" s="15"/>
      <c r="HR169" s="16"/>
      <c r="HS169" s="17"/>
      <c r="HT169" s="15"/>
      <c r="HU169" s="15"/>
      <c r="HV169" s="15"/>
      <c r="HW169" s="15"/>
      <c r="HX169" s="15"/>
      <c r="HY169" s="15"/>
      <c r="HZ169" s="15"/>
      <c r="IA169" s="16"/>
      <c r="IB169" s="17"/>
      <c r="IC169" s="15"/>
      <c r="ID169" s="15"/>
      <c r="IE169" s="15"/>
      <c r="IF169" s="15"/>
      <c r="IG169" s="15"/>
      <c r="IH169" s="15"/>
      <c r="II169" s="15"/>
      <c r="IJ169" s="16"/>
      <c r="JL169">
        <f t="shared" si="18"/>
        <v>0</v>
      </c>
    </row>
    <row r="170" spans="1:272">
      <c r="A170">
        <v>2</v>
      </c>
      <c r="B170">
        <v>19</v>
      </c>
      <c r="C170" s="17" t="s">
        <v>104</v>
      </c>
      <c r="D170" s="15" t="s">
        <v>306</v>
      </c>
      <c r="E170" s="15"/>
      <c r="F170" s="15" t="s">
        <v>311</v>
      </c>
      <c r="G170" t="s">
        <v>74</v>
      </c>
      <c r="H170" s="13" t="s">
        <v>75</v>
      </c>
      <c r="I170" s="17" t="s">
        <v>67</v>
      </c>
      <c r="J170" s="15" t="s">
        <v>68</v>
      </c>
      <c r="K170" s="15" t="s">
        <v>68</v>
      </c>
      <c r="L170" s="15" t="s">
        <v>68</v>
      </c>
      <c r="M170">
        <v>1</v>
      </c>
      <c r="N170" s="11" t="str">
        <f t="shared" si="13"/>
        <v xml:space="preserve"> </v>
      </c>
      <c r="O170">
        <f t="shared" si="14"/>
        <v>8</v>
      </c>
      <c r="P170" t="str">
        <f t="shared" si="15"/>
        <v xml:space="preserve"> </v>
      </c>
      <c r="Q170" s="14">
        <f t="shared" si="16"/>
        <v>8</v>
      </c>
      <c r="R170" s="17" t="s">
        <v>69</v>
      </c>
      <c r="S170" s="15"/>
      <c r="T170" s="15"/>
      <c r="U170" s="15"/>
      <c r="V170" s="15" t="s">
        <v>69</v>
      </c>
      <c r="AA170" s="15" t="s">
        <v>69</v>
      </c>
      <c r="AB170" s="15"/>
      <c r="AC170" s="15"/>
      <c r="AD170" s="15"/>
      <c r="AE170" s="15" t="s">
        <v>69</v>
      </c>
      <c r="AJ170" s="17" t="s">
        <v>69</v>
      </c>
      <c r="AK170" s="15"/>
      <c r="AL170" s="15"/>
      <c r="AM170" s="15"/>
      <c r="AN170" s="15" t="s">
        <v>69</v>
      </c>
      <c r="AS170" s="17" t="s">
        <v>69</v>
      </c>
      <c r="AT170" s="15"/>
      <c r="AU170" s="15"/>
      <c r="AV170" s="15"/>
      <c r="AW170" s="15" t="s">
        <v>69</v>
      </c>
      <c r="BK170" s="17" t="s">
        <v>70</v>
      </c>
      <c r="BL170" s="15"/>
      <c r="BM170" s="15"/>
      <c r="BN170" s="15"/>
      <c r="BO170" s="15" t="s">
        <v>70</v>
      </c>
      <c r="BP170">
        <v>28.23</v>
      </c>
      <c r="BT170" s="17" t="s">
        <v>70</v>
      </c>
      <c r="BU170" s="15"/>
      <c r="BV170" s="15"/>
      <c r="BW170" s="15"/>
      <c r="BX170" s="15" t="s">
        <v>70</v>
      </c>
      <c r="BY170">
        <v>27.69</v>
      </c>
      <c r="CC170" s="17" t="s">
        <v>70</v>
      </c>
      <c r="CD170" s="15"/>
      <c r="CE170" s="15"/>
      <c r="CF170" s="15"/>
      <c r="CG170" s="15" t="s">
        <v>70</v>
      </c>
      <c r="CH170">
        <v>33.869999999999997</v>
      </c>
      <c r="CL170" s="17" t="s">
        <v>70</v>
      </c>
      <c r="CM170" s="15"/>
      <c r="CN170" s="15"/>
      <c r="CO170" s="15"/>
      <c r="CP170" s="15" t="s">
        <v>70</v>
      </c>
      <c r="CQ170">
        <v>33.11</v>
      </c>
      <c r="CU170" s="17" t="s">
        <v>70</v>
      </c>
      <c r="CV170" s="15"/>
      <c r="CW170" s="15"/>
      <c r="CX170" s="15"/>
      <c r="CY170" s="15" t="s">
        <v>70</v>
      </c>
      <c r="CZ170">
        <v>38.03</v>
      </c>
      <c r="DD170" s="17" t="s">
        <v>70</v>
      </c>
      <c r="DE170" s="15"/>
      <c r="DF170" s="15"/>
      <c r="DG170" s="15"/>
      <c r="DH170" s="15" t="s">
        <v>70</v>
      </c>
      <c r="DI170">
        <v>26.23</v>
      </c>
      <c r="EN170">
        <f t="shared" si="17"/>
        <v>0</v>
      </c>
      <c r="EP170" s="17"/>
      <c r="EQ170" s="15"/>
      <c r="ER170" s="15"/>
      <c r="ES170" s="15"/>
      <c r="ET170" s="15"/>
      <c r="EU170" s="15"/>
      <c r="EV170" s="15"/>
      <c r="EW170" s="15"/>
      <c r="EX170" s="16"/>
      <c r="EY170" s="17"/>
      <c r="EZ170" s="15"/>
      <c r="FA170" s="15"/>
      <c r="FB170" s="15"/>
      <c r="FC170" s="15"/>
      <c r="FD170" s="15"/>
      <c r="FE170" s="15"/>
      <c r="FF170" s="15"/>
      <c r="FG170" s="16"/>
      <c r="FH170" s="17"/>
      <c r="FI170" s="15"/>
      <c r="FJ170" s="15"/>
      <c r="FK170" s="15"/>
      <c r="FL170" s="15"/>
      <c r="FM170" s="15"/>
      <c r="FN170" s="15"/>
      <c r="FO170" s="15"/>
      <c r="FP170" s="16"/>
      <c r="FQ170" s="17"/>
      <c r="FR170" s="15"/>
      <c r="FS170" s="15"/>
      <c r="FT170" s="15"/>
      <c r="FU170" s="15"/>
      <c r="FV170" s="15"/>
      <c r="FW170" s="15"/>
      <c r="FX170" s="15"/>
      <c r="FY170" s="16"/>
      <c r="GI170" s="17"/>
      <c r="GJ170" s="15"/>
      <c r="GK170" s="15"/>
      <c r="GL170" s="15"/>
      <c r="GM170" s="15"/>
      <c r="GO170" s="15"/>
      <c r="GP170" s="15"/>
      <c r="GQ170" s="16"/>
      <c r="GR170" s="17"/>
      <c r="GS170" s="15"/>
      <c r="GT170" s="15"/>
      <c r="GU170" s="15"/>
      <c r="GV170" s="15"/>
      <c r="GW170" s="15"/>
      <c r="GX170" s="15"/>
      <c r="GY170" s="15"/>
      <c r="GZ170" s="16"/>
      <c r="HA170" s="17"/>
      <c r="HB170" s="15"/>
      <c r="HC170" s="15"/>
      <c r="HD170" s="15"/>
      <c r="HE170" s="15"/>
      <c r="HF170" s="15"/>
      <c r="HG170" s="15"/>
      <c r="HH170" s="15"/>
      <c r="HI170" s="16"/>
      <c r="HJ170" s="17"/>
      <c r="HK170" s="15"/>
      <c r="HL170" s="15"/>
      <c r="HM170" s="15"/>
      <c r="HN170" s="15"/>
      <c r="HO170" s="15"/>
      <c r="HP170" s="15"/>
      <c r="HQ170" s="15"/>
      <c r="HR170" s="16"/>
      <c r="HS170" s="17"/>
      <c r="HT170" s="15"/>
      <c r="HU170" s="15"/>
      <c r="HV170" s="15"/>
      <c r="HW170" s="15"/>
      <c r="HX170" s="15"/>
      <c r="HY170" s="15"/>
      <c r="HZ170" s="15"/>
      <c r="IA170" s="16"/>
      <c r="IB170" s="17"/>
      <c r="IC170" s="15"/>
      <c r="ID170" s="15"/>
      <c r="IE170" s="15"/>
      <c r="IF170" s="15"/>
      <c r="IG170" s="15"/>
      <c r="IH170" s="15"/>
      <c r="II170" s="15"/>
      <c r="IJ170" s="16"/>
      <c r="JL170">
        <f t="shared" si="18"/>
        <v>0</v>
      </c>
    </row>
    <row r="171" spans="1:272">
      <c r="A171">
        <v>2</v>
      </c>
      <c r="B171">
        <v>20</v>
      </c>
      <c r="C171" s="11" t="s">
        <v>219</v>
      </c>
      <c r="D171" t="s">
        <v>160</v>
      </c>
      <c r="E171" s="15"/>
      <c r="F171" s="18" t="s">
        <v>312</v>
      </c>
      <c r="G171" t="s">
        <v>74</v>
      </c>
      <c r="H171" s="13" t="s">
        <v>75</v>
      </c>
      <c r="I171" s="17" t="s">
        <v>67</v>
      </c>
      <c r="J171" s="15" t="s">
        <v>68</v>
      </c>
      <c r="K171" s="15" t="s">
        <v>68</v>
      </c>
      <c r="L171" s="15" t="s">
        <v>68</v>
      </c>
      <c r="M171">
        <v>1</v>
      </c>
      <c r="N171" s="11" t="str">
        <f t="shared" si="13"/>
        <v xml:space="preserve"> </v>
      </c>
      <c r="O171">
        <f t="shared" si="14"/>
        <v>8</v>
      </c>
      <c r="P171" t="str">
        <f t="shared" si="15"/>
        <v xml:space="preserve"> </v>
      </c>
      <c r="Q171" s="14">
        <f t="shared" si="16"/>
        <v>8</v>
      </c>
      <c r="R171" s="17" t="s">
        <v>69</v>
      </c>
      <c r="S171" s="15"/>
      <c r="T171" s="15"/>
      <c r="U171" s="15"/>
      <c r="V171" s="15" t="s">
        <v>69</v>
      </c>
      <c r="W171">
        <v>50</v>
      </c>
      <c r="AA171" s="15" t="s">
        <v>69</v>
      </c>
      <c r="AB171" s="15"/>
      <c r="AC171" s="15"/>
      <c r="AD171" s="15"/>
      <c r="AE171" s="15" t="s">
        <v>69</v>
      </c>
      <c r="AF171">
        <v>50</v>
      </c>
      <c r="AJ171" s="17" t="s">
        <v>69</v>
      </c>
      <c r="AK171" s="15"/>
      <c r="AL171" s="15"/>
      <c r="AM171" s="15"/>
      <c r="AN171" s="15" t="s">
        <v>69</v>
      </c>
      <c r="AO171">
        <v>50</v>
      </c>
      <c r="AS171" s="17" t="s">
        <v>69</v>
      </c>
      <c r="AT171" s="15"/>
      <c r="AU171" s="15"/>
      <c r="AV171" s="15"/>
      <c r="AW171" s="15" t="s">
        <v>69</v>
      </c>
      <c r="AX171">
        <v>50</v>
      </c>
      <c r="BK171" s="17" t="s">
        <v>70</v>
      </c>
      <c r="BL171" s="15"/>
      <c r="BM171" s="15"/>
      <c r="BN171" s="15"/>
      <c r="BO171" s="15" t="s">
        <v>70</v>
      </c>
      <c r="BP171">
        <v>28.45</v>
      </c>
      <c r="BT171" s="17" t="s">
        <v>70</v>
      </c>
      <c r="BU171" s="15"/>
      <c r="BV171" s="15"/>
      <c r="BW171" s="15"/>
      <c r="BX171" s="15" t="s">
        <v>70</v>
      </c>
      <c r="BY171">
        <v>27.81</v>
      </c>
      <c r="CC171" s="17" t="s">
        <v>70</v>
      </c>
      <c r="CD171" s="15"/>
      <c r="CE171" s="15"/>
      <c r="CF171" s="15"/>
      <c r="CG171" s="15" t="s">
        <v>70</v>
      </c>
      <c r="CH171">
        <v>40.76</v>
      </c>
      <c r="CL171" s="17" t="s">
        <v>70</v>
      </c>
      <c r="CM171" s="15"/>
      <c r="CN171" s="15"/>
      <c r="CO171" s="15"/>
      <c r="CP171" s="15" t="s">
        <v>70</v>
      </c>
      <c r="CQ171">
        <v>36.25</v>
      </c>
      <c r="CU171" s="17" t="s">
        <v>70</v>
      </c>
      <c r="CV171" s="15"/>
      <c r="CW171" s="15"/>
      <c r="CX171" s="15"/>
      <c r="CY171" s="15" t="s">
        <v>70</v>
      </c>
      <c r="CZ171">
        <v>37.299999999999997</v>
      </c>
      <c r="DD171" s="17" t="s">
        <v>70</v>
      </c>
      <c r="DE171" s="15"/>
      <c r="DF171" s="15"/>
      <c r="DG171" s="15"/>
      <c r="DH171" s="15" t="s">
        <v>70</v>
      </c>
      <c r="DI171">
        <v>26.28</v>
      </c>
      <c r="EN171">
        <f t="shared" si="17"/>
        <v>0</v>
      </c>
      <c r="EP171" s="17"/>
      <c r="EQ171" s="15"/>
      <c r="ER171" s="15"/>
      <c r="ES171" s="15"/>
      <c r="ET171" s="15"/>
      <c r="EU171" s="15"/>
      <c r="EV171" s="15"/>
      <c r="EW171" s="15"/>
      <c r="EX171" s="16"/>
      <c r="EY171" s="17"/>
      <c r="EZ171" s="15"/>
      <c r="FA171" s="15"/>
      <c r="FB171" s="15"/>
      <c r="FC171" s="15"/>
      <c r="FD171" s="15"/>
      <c r="FE171" s="15"/>
      <c r="FF171" s="15"/>
      <c r="FG171" s="16"/>
      <c r="FH171" s="17"/>
      <c r="FI171" s="15"/>
      <c r="FJ171" s="15"/>
      <c r="FK171" s="15"/>
      <c r="FL171" s="15"/>
      <c r="FM171" s="15"/>
      <c r="FN171" s="15"/>
      <c r="FO171" s="15"/>
      <c r="FP171" s="16"/>
      <c r="FQ171" s="17"/>
      <c r="FR171" s="15"/>
      <c r="FS171" s="15"/>
      <c r="FT171" s="15"/>
      <c r="FU171" s="15"/>
      <c r="FV171" s="15"/>
      <c r="FW171" s="15"/>
      <c r="FX171" s="15"/>
      <c r="FY171" s="16"/>
      <c r="GI171" s="17"/>
      <c r="GJ171" s="15"/>
      <c r="GK171" s="15"/>
      <c r="GL171" s="15"/>
      <c r="GM171" s="15"/>
      <c r="GO171" s="15"/>
      <c r="GP171" s="15"/>
      <c r="GQ171" s="16"/>
      <c r="GR171" s="17"/>
      <c r="GS171" s="15"/>
      <c r="GT171" s="15"/>
      <c r="GU171" s="15"/>
      <c r="GV171" s="15"/>
      <c r="GW171" s="15"/>
      <c r="GX171" s="15"/>
      <c r="GY171" s="15"/>
      <c r="GZ171" s="16"/>
      <c r="HA171" s="17"/>
      <c r="HB171" s="15"/>
      <c r="HC171" s="15"/>
      <c r="HD171" s="15"/>
      <c r="HE171" s="15"/>
      <c r="HF171" s="15"/>
      <c r="HG171" s="15"/>
      <c r="HH171" s="15"/>
      <c r="HI171" s="16"/>
      <c r="HJ171" s="17"/>
      <c r="HK171" s="15"/>
      <c r="HL171" s="15"/>
      <c r="HM171" s="15"/>
      <c r="HN171" s="15"/>
      <c r="HO171" s="15"/>
      <c r="HP171" s="15"/>
      <c r="HQ171" s="15"/>
      <c r="HR171" s="16"/>
      <c r="HS171" s="17"/>
      <c r="HT171" s="15"/>
      <c r="HU171" s="15"/>
      <c r="HV171" s="15"/>
      <c r="HW171" s="15"/>
      <c r="HX171" s="15"/>
      <c r="HY171" s="15"/>
      <c r="HZ171" s="15"/>
      <c r="IA171" s="16"/>
      <c r="IB171" s="17"/>
      <c r="IC171" s="15"/>
      <c r="ID171" s="15"/>
      <c r="IE171" s="15"/>
      <c r="IF171" s="15"/>
      <c r="IG171" s="15"/>
      <c r="IH171" s="15"/>
      <c r="II171" s="15"/>
      <c r="IJ171" s="16"/>
      <c r="JL171">
        <f t="shared" si="18"/>
        <v>0</v>
      </c>
    </row>
    <row r="172" spans="1:272">
      <c r="A172">
        <v>2</v>
      </c>
      <c r="B172">
        <v>21</v>
      </c>
      <c r="C172" s="17" t="s">
        <v>125</v>
      </c>
      <c r="D172" s="15" t="s">
        <v>126</v>
      </c>
      <c r="E172" s="15"/>
      <c r="F172" s="18" t="s">
        <v>312</v>
      </c>
      <c r="G172" t="s">
        <v>74</v>
      </c>
      <c r="H172" s="16" t="s">
        <v>168</v>
      </c>
      <c r="I172" s="17" t="s">
        <v>67</v>
      </c>
      <c r="J172" s="15" t="s">
        <v>68</v>
      </c>
      <c r="K172" s="15" t="s">
        <v>68</v>
      </c>
      <c r="L172" s="15" t="s">
        <v>68</v>
      </c>
      <c r="M172">
        <v>1</v>
      </c>
      <c r="N172" s="11" t="str">
        <f t="shared" si="13"/>
        <v xml:space="preserve"> </v>
      </c>
      <c r="O172">
        <f t="shared" si="14"/>
        <v>8</v>
      </c>
      <c r="P172" t="str">
        <f t="shared" si="15"/>
        <v xml:space="preserve"> </v>
      </c>
      <c r="Q172" s="14">
        <f t="shared" si="16"/>
        <v>8</v>
      </c>
      <c r="R172" s="17" t="s">
        <v>69</v>
      </c>
      <c r="S172" s="15"/>
      <c r="T172" s="15"/>
      <c r="U172" s="15"/>
      <c r="V172" s="15" t="s">
        <v>69</v>
      </c>
      <c r="AA172" s="15" t="s">
        <v>69</v>
      </c>
      <c r="AB172" s="15"/>
      <c r="AC172" s="15"/>
      <c r="AD172" s="15"/>
      <c r="AE172" s="15" t="s">
        <v>69</v>
      </c>
      <c r="AJ172" s="17" t="s">
        <v>69</v>
      </c>
      <c r="AK172" s="15"/>
      <c r="AL172" s="15"/>
      <c r="AM172" s="15"/>
      <c r="AN172" s="15" t="s">
        <v>69</v>
      </c>
      <c r="AS172" s="17" t="s">
        <v>69</v>
      </c>
      <c r="AT172" s="15"/>
      <c r="AU172" s="15"/>
      <c r="AV172" s="15"/>
      <c r="AW172" s="15" t="s">
        <v>69</v>
      </c>
      <c r="BK172" s="17" t="s">
        <v>70</v>
      </c>
      <c r="BL172" s="15"/>
      <c r="BM172" s="15"/>
      <c r="BN172" s="15"/>
      <c r="BO172" s="15" t="s">
        <v>70</v>
      </c>
      <c r="BP172">
        <v>29.3</v>
      </c>
      <c r="BT172" s="17" t="s">
        <v>70</v>
      </c>
      <c r="BU172" s="15"/>
      <c r="BV172" s="15"/>
      <c r="BW172" s="15"/>
      <c r="BX172" s="15" t="s">
        <v>70</v>
      </c>
      <c r="BY172">
        <v>28</v>
      </c>
      <c r="CC172" s="17" t="s">
        <v>70</v>
      </c>
      <c r="CD172" s="15"/>
      <c r="CE172" s="15"/>
      <c r="CF172" s="15"/>
      <c r="CG172" s="15" t="s">
        <v>70</v>
      </c>
      <c r="CH172">
        <v>34.21</v>
      </c>
      <c r="CL172" s="17" t="s">
        <v>70</v>
      </c>
      <c r="CM172" s="15"/>
      <c r="CN172" s="15"/>
      <c r="CO172" s="15"/>
      <c r="CP172" s="15" t="s">
        <v>70</v>
      </c>
      <c r="CQ172">
        <v>34.68</v>
      </c>
      <c r="CU172" s="17" t="s">
        <v>70</v>
      </c>
      <c r="CV172" s="15"/>
      <c r="CW172" s="15"/>
      <c r="CX172" s="15"/>
      <c r="CY172" s="15" t="s">
        <v>70</v>
      </c>
      <c r="CZ172">
        <v>36.619999999999997</v>
      </c>
      <c r="DD172" s="17" t="s">
        <v>70</v>
      </c>
      <c r="DE172" s="15"/>
      <c r="DF172" s="15"/>
      <c r="DG172" s="15"/>
      <c r="DH172" s="15" t="s">
        <v>70</v>
      </c>
      <c r="DI172">
        <v>25.84</v>
      </c>
      <c r="EN172">
        <f t="shared" si="17"/>
        <v>0</v>
      </c>
      <c r="EP172" s="17"/>
      <c r="EQ172" s="15"/>
      <c r="ER172" s="15"/>
      <c r="ES172" s="15"/>
      <c r="ET172" s="15"/>
      <c r="EU172" s="15"/>
      <c r="EV172" s="15"/>
      <c r="EW172" s="15"/>
      <c r="EX172" s="16"/>
      <c r="EY172" s="17"/>
      <c r="EZ172" s="15"/>
      <c r="FA172" s="15"/>
      <c r="FB172" s="15"/>
      <c r="FC172" s="15"/>
      <c r="FD172" s="15"/>
      <c r="FE172" s="15"/>
      <c r="FF172" s="15"/>
      <c r="FG172" s="16"/>
      <c r="FH172" s="17"/>
      <c r="FI172" s="15"/>
      <c r="FJ172" s="15"/>
      <c r="FK172" s="15"/>
      <c r="FL172" s="15"/>
      <c r="FM172" s="15"/>
      <c r="FN172" s="15"/>
      <c r="FO172" s="15"/>
      <c r="FP172" s="16"/>
      <c r="FQ172" s="17"/>
      <c r="FR172" s="15"/>
      <c r="FS172" s="15"/>
      <c r="FT172" s="15"/>
      <c r="FU172" s="15"/>
      <c r="FV172" s="15"/>
      <c r="FW172" s="15"/>
      <c r="FX172" s="15"/>
      <c r="FY172" s="16"/>
      <c r="GI172" s="17"/>
      <c r="GJ172" s="15"/>
      <c r="GK172" s="15"/>
      <c r="GL172" s="15"/>
      <c r="GM172" s="15"/>
      <c r="GO172" s="15"/>
      <c r="GP172" s="15"/>
      <c r="GQ172" s="16"/>
      <c r="GR172" s="17"/>
      <c r="GS172" s="15"/>
      <c r="GT172" s="15"/>
      <c r="GU172" s="15"/>
      <c r="GV172" s="15"/>
      <c r="GW172" s="15"/>
      <c r="GX172" s="15"/>
      <c r="GY172" s="15"/>
      <c r="GZ172" s="16"/>
      <c r="HA172" s="17"/>
      <c r="HB172" s="15"/>
      <c r="HC172" s="15"/>
      <c r="HD172" s="15"/>
      <c r="HE172" s="15"/>
      <c r="HF172" s="15"/>
      <c r="HG172" s="15"/>
      <c r="HH172" s="15"/>
      <c r="HI172" s="16"/>
      <c r="HJ172" s="17"/>
      <c r="HK172" s="15"/>
      <c r="HL172" s="15"/>
      <c r="HM172" s="15"/>
      <c r="HN172" s="15"/>
      <c r="HO172" s="15"/>
      <c r="HP172" s="15"/>
      <c r="HQ172" s="15"/>
      <c r="HR172" s="16"/>
      <c r="HS172" s="17"/>
      <c r="HT172" s="15"/>
      <c r="HU172" s="15"/>
      <c r="HV172" s="15"/>
      <c r="HW172" s="15"/>
      <c r="HX172" s="15"/>
      <c r="HY172" s="15"/>
      <c r="HZ172" s="15"/>
      <c r="IA172" s="16"/>
      <c r="IB172" s="17"/>
      <c r="IC172" s="15"/>
      <c r="ID172" s="15"/>
      <c r="IE172" s="15"/>
      <c r="IF172" s="15"/>
      <c r="IG172" s="15"/>
      <c r="IH172" s="15"/>
      <c r="II172" s="15"/>
      <c r="IJ172" s="16"/>
      <c r="JL172">
        <f t="shared" si="18"/>
        <v>0</v>
      </c>
    </row>
    <row r="173" spans="1:272">
      <c r="A173">
        <v>2</v>
      </c>
      <c r="B173">
        <v>22</v>
      </c>
      <c r="C173" s="17" t="s">
        <v>104</v>
      </c>
      <c r="D173" s="15" t="s">
        <v>306</v>
      </c>
      <c r="E173" s="15"/>
      <c r="F173" s="18" t="s">
        <v>312</v>
      </c>
      <c r="G173" t="s">
        <v>74</v>
      </c>
      <c r="H173" s="16" t="s">
        <v>66</v>
      </c>
      <c r="I173" s="17" t="s">
        <v>67</v>
      </c>
      <c r="J173" s="15" t="s">
        <v>68</v>
      </c>
      <c r="K173" s="15" t="s">
        <v>68</v>
      </c>
      <c r="L173" s="15" t="s">
        <v>68</v>
      </c>
      <c r="M173">
        <v>1</v>
      </c>
      <c r="N173" s="11" t="str">
        <f t="shared" si="13"/>
        <v xml:space="preserve"> </v>
      </c>
      <c r="O173">
        <f t="shared" si="14"/>
        <v>8</v>
      </c>
      <c r="P173" t="str">
        <f t="shared" si="15"/>
        <v xml:space="preserve"> </v>
      </c>
      <c r="Q173" s="14">
        <f t="shared" si="16"/>
        <v>8</v>
      </c>
      <c r="R173" s="17" t="s">
        <v>69</v>
      </c>
      <c r="S173" s="15"/>
      <c r="T173" s="15"/>
      <c r="U173" s="15"/>
      <c r="V173" s="15" t="s">
        <v>69</v>
      </c>
      <c r="W173" s="15"/>
      <c r="X173" s="15"/>
      <c r="Y173" s="15"/>
      <c r="Z173" s="16"/>
      <c r="AA173" s="15" t="s">
        <v>69</v>
      </c>
      <c r="AB173" s="15"/>
      <c r="AC173" s="15"/>
      <c r="AD173" s="15"/>
      <c r="AE173" s="15" t="s">
        <v>69</v>
      </c>
      <c r="AF173" s="15"/>
      <c r="AG173" s="15"/>
      <c r="AH173" s="15"/>
      <c r="AI173" s="16"/>
      <c r="AJ173" s="17" t="s">
        <v>69</v>
      </c>
      <c r="AK173" s="15"/>
      <c r="AL173" s="15"/>
      <c r="AM173" s="15"/>
      <c r="AN173" s="15" t="s">
        <v>69</v>
      </c>
      <c r="AO173" s="15"/>
      <c r="AP173" s="15"/>
      <c r="AQ173" s="15"/>
      <c r="AR173" s="16"/>
      <c r="AS173" s="17" t="s">
        <v>69</v>
      </c>
      <c r="AT173" s="15"/>
      <c r="AU173" s="15"/>
      <c r="AV173" s="15"/>
      <c r="AW173" s="15" t="s">
        <v>69</v>
      </c>
      <c r="AX173" s="15"/>
      <c r="AY173" s="15"/>
      <c r="AZ173" s="15"/>
      <c r="BA173" s="15"/>
      <c r="BK173" s="17" t="s">
        <v>70</v>
      </c>
      <c r="BL173" s="15"/>
      <c r="BM173" s="15"/>
      <c r="BN173" s="15"/>
      <c r="BO173" s="15" t="s">
        <v>70</v>
      </c>
      <c r="BP173">
        <v>29.53</v>
      </c>
      <c r="BQ173" s="15"/>
      <c r="BR173" s="15"/>
      <c r="BS173" s="16"/>
      <c r="BT173" s="17" t="s">
        <v>70</v>
      </c>
      <c r="BU173" s="15"/>
      <c r="BV173" s="15"/>
      <c r="BW173" s="15"/>
      <c r="BX173" s="15" t="s">
        <v>70</v>
      </c>
      <c r="BY173">
        <v>28.78</v>
      </c>
      <c r="BZ173" s="15"/>
      <c r="CA173" s="15"/>
      <c r="CB173" s="16"/>
      <c r="CC173" s="17" t="s">
        <v>70</v>
      </c>
      <c r="CD173" s="15"/>
      <c r="CE173" s="15"/>
      <c r="CF173" s="15"/>
      <c r="CG173" s="15" t="s">
        <v>70</v>
      </c>
      <c r="CH173">
        <v>34.53</v>
      </c>
      <c r="CI173" s="15"/>
      <c r="CJ173" s="15"/>
      <c r="CK173" s="16"/>
      <c r="CL173" s="17" t="s">
        <v>70</v>
      </c>
      <c r="CM173" s="15"/>
      <c r="CN173" s="15"/>
      <c r="CO173" s="15"/>
      <c r="CP173" s="15" t="s">
        <v>70</v>
      </c>
      <c r="CQ173">
        <v>33.700000000000003</v>
      </c>
      <c r="CR173" s="15"/>
      <c r="CS173" s="15"/>
      <c r="CT173" s="16"/>
      <c r="CU173" s="17" t="s">
        <v>69</v>
      </c>
      <c r="CV173" s="15"/>
      <c r="CW173" s="15"/>
      <c r="CX173" s="15"/>
      <c r="CY173" s="15" t="s">
        <v>69</v>
      </c>
      <c r="CZ173" s="15"/>
      <c r="DA173" s="15"/>
      <c r="DB173" s="15"/>
      <c r="DC173" s="16"/>
      <c r="DD173" s="17" t="s">
        <v>70</v>
      </c>
      <c r="DE173" s="15"/>
      <c r="DF173" s="15"/>
      <c r="DG173" s="15"/>
      <c r="DH173" s="15" t="s">
        <v>70</v>
      </c>
      <c r="DI173">
        <v>25.41</v>
      </c>
      <c r="DJ173" s="15"/>
      <c r="DK173" s="15"/>
      <c r="DL173" s="16"/>
      <c r="EN173">
        <f t="shared" si="17"/>
        <v>0</v>
      </c>
      <c r="JL173">
        <f t="shared" si="18"/>
        <v>0</v>
      </c>
    </row>
    <row r="174" spans="1:272">
      <c r="A174">
        <v>2</v>
      </c>
      <c r="B174">
        <v>23</v>
      </c>
      <c r="C174" s="17" t="s">
        <v>108</v>
      </c>
      <c r="D174" t="s">
        <v>109</v>
      </c>
      <c r="E174" s="15"/>
      <c r="F174" s="18" t="s">
        <v>312</v>
      </c>
      <c r="G174" t="s">
        <v>243</v>
      </c>
      <c r="H174" s="16" t="s">
        <v>66</v>
      </c>
      <c r="I174" s="17" t="s">
        <v>67</v>
      </c>
      <c r="J174" s="15" t="s">
        <v>68</v>
      </c>
      <c r="K174" s="15" t="s">
        <v>68</v>
      </c>
      <c r="L174" s="15" t="s">
        <v>68</v>
      </c>
      <c r="M174">
        <v>1</v>
      </c>
      <c r="N174" s="11" t="str">
        <f t="shared" si="13"/>
        <v xml:space="preserve"> </v>
      </c>
      <c r="O174">
        <f t="shared" si="14"/>
        <v>8</v>
      </c>
      <c r="P174" t="str">
        <f t="shared" si="15"/>
        <v xml:space="preserve"> </v>
      </c>
      <c r="Q174" s="14">
        <f t="shared" si="16"/>
        <v>8</v>
      </c>
      <c r="R174" s="17" t="s">
        <v>69</v>
      </c>
      <c r="S174" s="15"/>
      <c r="T174" s="15"/>
      <c r="U174" s="15"/>
      <c r="V174" s="15" t="s">
        <v>69</v>
      </c>
      <c r="AA174" s="15" t="s">
        <v>69</v>
      </c>
      <c r="AB174" s="15"/>
      <c r="AC174" s="15"/>
      <c r="AD174" s="15"/>
      <c r="AE174" s="15" t="s">
        <v>69</v>
      </c>
      <c r="AJ174" s="17" t="s">
        <v>69</v>
      </c>
      <c r="AK174" s="15"/>
      <c r="AL174" s="15"/>
      <c r="AM174" s="15"/>
      <c r="AN174" s="15" t="s">
        <v>69</v>
      </c>
      <c r="AS174" s="17" t="s">
        <v>69</v>
      </c>
      <c r="AT174" s="15"/>
      <c r="AU174" s="15"/>
      <c r="AV174" s="15"/>
      <c r="AW174" s="15" t="s">
        <v>69</v>
      </c>
      <c r="BK174" s="17" t="s">
        <v>70</v>
      </c>
      <c r="BL174" s="15"/>
      <c r="BM174" s="15"/>
      <c r="BN174" s="15"/>
      <c r="BO174" s="15" t="s">
        <v>70</v>
      </c>
      <c r="BP174">
        <v>30.31</v>
      </c>
      <c r="BT174" s="17" t="s">
        <v>70</v>
      </c>
      <c r="BU174" s="15"/>
      <c r="BV174" s="15"/>
      <c r="BW174" s="15"/>
      <c r="BX174" s="15" t="s">
        <v>70</v>
      </c>
      <c r="BY174">
        <v>30.05</v>
      </c>
      <c r="CC174" s="17" t="s">
        <v>70</v>
      </c>
      <c r="CD174" s="15"/>
      <c r="CE174" s="15"/>
      <c r="CF174" s="15"/>
      <c r="CG174" s="15" t="s">
        <v>70</v>
      </c>
      <c r="CH174">
        <v>33.21</v>
      </c>
      <c r="CL174" s="17" t="s">
        <v>70</v>
      </c>
      <c r="CM174" s="15"/>
      <c r="CN174" s="15"/>
      <c r="CO174" s="15"/>
      <c r="CP174" s="15" t="s">
        <v>70</v>
      </c>
      <c r="CQ174">
        <v>32.99</v>
      </c>
      <c r="CU174" s="17" t="s">
        <v>69</v>
      </c>
      <c r="CV174" s="15"/>
      <c r="CW174" s="15"/>
      <c r="CX174" s="15"/>
      <c r="CY174" s="15" t="s">
        <v>69</v>
      </c>
      <c r="DD174" s="17" t="s">
        <v>70</v>
      </c>
      <c r="DE174" s="15"/>
      <c r="DF174" s="15"/>
      <c r="DG174" s="15"/>
      <c r="DH174" s="15" t="s">
        <v>70</v>
      </c>
      <c r="DI174">
        <v>26.84</v>
      </c>
      <c r="EN174">
        <f t="shared" si="17"/>
        <v>0</v>
      </c>
      <c r="EP174" s="17"/>
      <c r="EQ174" s="15"/>
      <c r="ER174" s="15"/>
      <c r="ES174" s="15"/>
      <c r="ET174" s="15"/>
      <c r="EU174" s="15"/>
      <c r="EV174" s="15"/>
      <c r="EW174" s="15"/>
      <c r="EX174" s="16"/>
      <c r="EY174" s="17"/>
      <c r="EZ174" s="15"/>
      <c r="FA174" s="15"/>
      <c r="FB174" s="15"/>
      <c r="FC174" s="15"/>
      <c r="FD174" s="15"/>
      <c r="FE174" s="15"/>
      <c r="FF174" s="15"/>
      <c r="FG174" s="16"/>
      <c r="FH174" s="17"/>
      <c r="FI174" s="15"/>
      <c r="FJ174" s="15"/>
      <c r="FK174" s="15"/>
      <c r="FL174" s="15"/>
      <c r="FM174" s="15"/>
      <c r="FN174" s="15"/>
      <c r="FO174" s="15"/>
      <c r="FP174" s="16"/>
      <c r="FQ174" s="17"/>
      <c r="FR174" s="15"/>
      <c r="FS174" s="15"/>
      <c r="FT174" s="15"/>
      <c r="FU174" s="15"/>
      <c r="FV174" s="15"/>
      <c r="FW174" s="15"/>
      <c r="FX174" s="15"/>
      <c r="FY174" s="16"/>
      <c r="GI174" s="17"/>
      <c r="GJ174" s="15"/>
      <c r="GK174" s="15"/>
      <c r="GL174" s="15"/>
      <c r="GM174" s="15"/>
      <c r="GO174" s="15"/>
      <c r="GP174" s="15"/>
      <c r="GQ174" s="16"/>
      <c r="GR174" s="17"/>
      <c r="GS174" s="15"/>
      <c r="GT174" s="15"/>
      <c r="GU174" s="15"/>
      <c r="GV174" s="15"/>
      <c r="GW174" s="15"/>
      <c r="GX174" s="15"/>
      <c r="GY174" s="15"/>
      <c r="GZ174" s="16"/>
      <c r="HA174" s="17"/>
      <c r="HB174" s="15"/>
      <c r="HC174" s="15"/>
      <c r="HD174" s="15"/>
      <c r="HE174" s="15"/>
      <c r="HF174" s="15"/>
      <c r="HG174" s="15"/>
      <c r="HH174" s="15"/>
      <c r="HI174" s="16"/>
      <c r="HJ174" s="17"/>
      <c r="HK174" s="15"/>
      <c r="HL174" s="15"/>
      <c r="HM174" s="15"/>
      <c r="HN174" s="15"/>
      <c r="HO174" s="15"/>
      <c r="HP174" s="15"/>
      <c r="HQ174" s="15"/>
      <c r="HR174" s="16"/>
      <c r="HS174" s="17"/>
      <c r="HT174" s="15"/>
      <c r="HU174" s="15"/>
      <c r="HV174" s="15"/>
      <c r="HW174" s="15"/>
      <c r="HX174" s="15"/>
      <c r="HY174" s="15"/>
      <c r="HZ174" s="15"/>
      <c r="IA174" s="16"/>
      <c r="IB174" s="17"/>
      <c r="IC174" s="15"/>
      <c r="ID174" s="15"/>
      <c r="IE174" s="15"/>
      <c r="IF174" s="15"/>
      <c r="IG174" s="15"/>
      <c r="IH174" s="15"/>
      <c r="II174" s="15"/>
      <c r="IJ174" s="16"/>
      <c r="JL174">
        <f t="shared" si="18"/>
        <v>0</v>
      </c>
    </row>
    <row r="175" spans="1:272">
      <c r="A175">
        <v>2</v>
      </c>
      <c r="B175">
        <v>24</v>
      </c>
      <c r="C175" s="17" t="s">
        <v>108</v>
      </c>
      <c r="D175" t="s">
        <v>109</v>
      </c>
      <c r="E175" s="15"/>
      <c r="F175" s="18" t="s">
        <v>312</v>
      </c>
      <c r="G175" t="s">
        <v>74</v>
      </c>
      <c r="H175" s="16" t="s">
        <v>66</v>
      </c>
      <c r="I175" s="17" t="s">
        <v>67</v>
      </c>
      <c r="J175" s="15" t="s">
        <v>68</v>
      </c>
      <c r="K175" s="15" t="s">
        <v>68</v>
      </c>
      <c r="L175" s="15" t="s">
        <v>68</v>
      </c>
      <c r="M175">
        <v>1</v>
      </c>
      <c r="N175" s="11" t="str">
        <f t="shared" si="13"/>
        <v xml:space="preserve"> </v>
      </c>
      <c r="O175">
        <f t="shared" si="14"/>
        <v>7.5</v>
      </c>
      <c r="P175" t="str">
        <f t="shared" si="15"/>
        <v xml:space="preserve"> </v>
      </c>
      <c r="Q175" s="14">
        <f t="shared" si="16"/>
        <v>7.5</v>
      </c>
      <c r="R175" s="17" t="s">
        <v>69</v>
      </c>
      <c r="S175" s="15"/>
      <c r="T175" s="15"/>
      <c r="U175" s="15"/>
      <c r="V175" s="15" t="s">
        <v>69</v>
      </c>
      <c r="AA175" s="15" t="s">
        <v>69</v>
      </c>
      <c r="AB175" s="15"/>
      <c r="AC175" s="15"/>
      <c r="AD175" s="15"/>
      <c r="AE175" s="15" t="s">
        <v>69</v>
      </c>
      <c r="AJ175" s="17" t="s">
        <v>69</v>
      </c>
      <c r="AK175" s="15"/>
      <c r="AL175" s="15"/>
      <c r="AM175" s="15"/>
      <c r="AN175" s="15" t="s">
        <v>69</v>
      </c>
      <c r="AS175" s="17" t="s">
        <v>69</v>
      </c>
      <c r="AT175" s="15"/>
      <c r="AU175" s="15"/>
      <c r="AV175" s="15"/>
      <c r="AW175" s="15" t="s">
        <v>69</v>
      </c>
      <c r="BA175" s="13"/>
      <c r="BK175" s="17" t="s">
        <v>70</v>
      </c>
      <c r="BL175" s="15"/>
      <c r="BM175" s="15"/>
      <c r="BN175" s="15"/>
      <c r="BO175" s="15" t="s">
        <v>70</v>
      </c>
      <c r="BP175">
        <v>29.79</v>
      </c>
      <c r="BT175" s="17" t="s">
        <v>70</v>
      </c>
      <c r="BU175" s="15"/>
      <c r="BV175" s="15"/>
      <c r="BW175" s="15"/>
      <c r="BX175" s="15" t="s">
        <v>70</v>
      </c>
      <c r="BY175">
        <v>30.2</v>
      </c>
      <c r="CC175" s="17" t="s">
        <v>70</v>
      </c>
      <c r="CD175" s="15"/>
      <c r="CE175" s="15"/>
      <c r="CF175" s="15"/>
      <c r="CG175" s="15" t="s">
        <v>70</v>
      </c>
      <c r="CH175">
        <v>33.75</v>
      </c>
      <c r="CL175" s="17" t="s">
        <v>153</v>
      </c>
      <c r="CM175" s="15"/>
      <c r="CN175" s="15"/>
      <c r="CO175" s="15"/>
      <c r="CP175" s="15" t="s">
        <v>153</v>
      </c>
      <c r="CU175" s="17" t="s">
        <v>69</v>
      </c>
      <c r="CV175" s="15"/>
      <c r="CW175" s="15"/>
      <c r="CX175" s="15"/>
      <c r="CY175" s="15" t="s">
        <v>69</v>
      </c>
      <c r="DD175" s="17" t="s">
        <v>70</v>
      </c>
      <c r="DE175" s="15"/>
      <c r="DF175" s="15"/>
      <c r="DG175" s="15"/>
      <c r="DH175" s="15" t="s">
        <v>70</v>
      </c>
      <c r="DI175">
        <v>27.75</v>
      </c>
      <c r="EN175">
        <f t="shared" si="17"/>
        <v>0</v>
      </c>
      <c r="EP175" s="17"/>
      <c r="EQ175" s="15"/>
      <c r="ER175" s="15"/>
      <c r="ES175" s="15"/>
      <c r="ET175" s="15"/>
      <c r="EU175" s="15"/>
      <c r="EV175" s="15"/>
      <c r="EW175" s="15"/>
      <c r="EX175" s="16"/>
      <c r="EY175" s="17"/>
      <c r="EZ175" s="15"/>
      <c r="FA175" s="15"/>
      <c r="FB175" s="15"/>
      <c r="FC175" s="15"/>
      <c r="FD175" s="15"/>
      <c r="FE175" s="15"/>
      <c r="FF175" s="15"/>
      <c r="FG175" s="16"/>
      <c r="FH175" s="17"/>
      <c r="FI175" s="15"/>
      <c r="FJ175" s="15"/>
      <c r="FK175" s="15"/>
      <c r="FL175" s="15"/>
      <c r="FM175" s="15"/>
      <c r="FN175" s="15"/>
      <c r="FO175" s="15"/>
      <c r="FP175" s="16"/>
      <c r="FQ175" s="17"/>
      <c r="FR175" s="15"/>
      <c r="FS175" s="15"/>
      <c r="FT175" s="15"/>
      <c r="FU175" s="15"/>
      <c r="FV175" s="15"/>
      <c r="FW175" s="15"/>
      <c r="FX175" s="15"/>
      <c r="FY175" s="16"/>
      <c r="GI175" s="17"/>
      <c r="GJ175" s="15"/>
      <c r="GK175" s="15"/>
      <c r="GL175" s="15"/>
      <c r="GM175" s="15"/>
      <c r="GO175" s="15"/>
      <c r="GP175" s="15"/>
      <c r="GQ175" s="16"/>
      <c r="GR175" s="17"/>
      <c r="GS175" s="15"/>
      <c r="GT175" s="15"/>
      <c r="GU175" s="15"/>
      <c r="GV175" s="15"/>
      <c r="GW175" s="15"/>
      <c r="GX175" s="15"/>
      <c r="GY175" s="15"/>
      <c r="GZ175" s="16"/>
      <c r="HA175" s="17"/>
      <c r="HB175" s="15"/>
      <c r="HC175" s="15"/>
      <c r="HD175" s="15"/>
      <c r="HE175" s="15"/>
      <c r="HF175" s="15"/>
      <c r="HG175" s="15"/>
      <c r="HH175" s="15"/>
      <c r="HI175" s="16"/>
      <c r="HJ175" s="17"/>
      <c r="HK175" s="15"/>
      <c r="HL175" s="15"/>
      <c r="HM175" s="15"/>
      <c r="HN175" s="15"/>
      <c r="HO175" s="15"/>
      <c r="HP175" s="15"/>
      <c r="HQ175" s="15"/>
      <c r="HR175" s="16"/>
      <c r="HS175" s="17"/>
      <c r="HT175" s="15"/>
      <c r="HU175" s="15"/>
      <c r="HV175" s="15"/>
      <c r="HW175" s="15"/>
      <c r="HX175" s="15"/>
      <c r="HY175" s="15"/>
      <c r="HZ175" s="15"/>
      <c r="IA175" s="16"/>
      <c r="IB175" s="17"/>
      <c r="IC175" s="15"/>
      <c r="ID175" s="15"/>
      <c r="IE175" s="15"/>
      <c r="IF175" s="15"/>
      <c r="IG175" s="15"/>
      <c r="IH175" s="15"/>
      <c r="II175" s="15"/>
      <c r="IJ175" s="16"/>
      <c r="JL175">
        <f t="shared" si="18"/>
        <v>0</v>
      </c>
    </row>
    <row r="176" spans="1:272">
      <c r="A176">
        <v>2</v>
      </c>
      <c r="B176">
        <v>25</v>
      </c>
      <c r="C176" s="17" t="s">
        <v>104</v>
      </c>
      <c r="D176" s="15" t="s">
        <v>306</v>
      </c>
      <c r="E176" s="15"/>
      <c r="F176" s="18" t="s">
        <v>312</v>
      </c>
      <c r="G176" t="s">
        <v>243</v>
      </c>
      <c r="H176" s="16" t="s">
        <v>100</v>
      </c>
      <c r="I176" s="17" t="s">
        <v>67</v>
      </c>
      <c r="J176" s="15" t="s">
        <v>68</v>
      </c>
      <c r="K176" s="15" t="s">
        <v>68</v>
      </c>
      <c r="L176" s="15" t="s">
        <v>68</v>
      </c>
      <c r="M176">
        <v>1</v>
      </c>
      <c r="N176" s="11" t="str">
        <f t="shared" si="13"/>
        <v xml:space="preserve"> </v>
      </c>
      <c r="O176">
        <f t="shared" si="14"/>
        <v>8</v>
      </c>
      <c r="P176" t="str">
        <f t="shared" si="15"/>
        <v xml:space="preserve"> </v>
      </c>
      <c r="Q176" s="14">
        <f t="shared" si="16"/>
        <v>8</v>
      </c>
      <c r="R176" s="17" t="s">
        <v>69</v>
      </c>
      <c r="S176" s="15"/>
      <c r="T176" s="15"/>
      <c r="U176" s="15"/>
      <c r="V176" s="15" t="s">
        <v>69</v>
      </c>
      <c r="W176">
        <v>50</v>
      </c>
      <c r="AA176" s="15" t="s">
        <v>69</v>
      </c>
      <c r="AB176" s="15"/>
      <c r="AC176" s="15"/>
      <c r="AD176" s="15"/>
      <c r="AE176" s="15" t="s">
        <v>69</v>
      </c>
      <c r="AF176">
        <v>50</v>
      </c>
      <c r="AJ176" s="17" t="s">
        <v>69</v>
      </c>
      <c r="AK176" s="15"/>
      <c r="AL176" s="15"/>
      <c r="AM176" s="15"/>
      <c r="AN176" s="15" t="s">
        <v>69</v>
      </c>
      <c r="AO176">
        <v>50</v>
      </c>
      <c r="AS176" s="17" t="s">
        <v>69</v>
      </c>
      <c r="AT176" s="15"/>
      <c r="AU176" s="15"/>
      <c r="AV176" s="15"/>
      <c r="AW176" s="15" t="s">
        <v>69</v>
      </c>
      <c r="AX176">
        <v>50</v>
      </c>
      <c r="BK176" s="17" t="s">
        <v>70</v>
      </c>
      <c r="BL176" s="15"/>
      <c r="BM176" s="15"/>
      <c r="BN176" s="15"/>
      <c r="BO176" s="15" t="s">
        <v>70</v>
      </c>
      <c r="BP176">
        <v>28.21</v>
      </c>
      <c r="BT176" s="17" t="s">
        <v>70</v>
      </c>
      <c r="BU176" s="15"/>
      <c r="BV176" s="15"/>
      <c r="BW176" s="15"/>
      <c r="BX176" s="15" t="s">
        <v>70</v>
      </c>
      <c r="BY176">
        <v>28.04</v>
      </c>
      <c r="CC176" s="17" t="s">
        <v>70</v>
      </c>
      <c r="CD176" s="15"/>
      <c r="CE176" s="15"/>
      <c r="CF176" s="15"/>
      <c r="CG176" s="15" t="s">
        <v>70</v>
      </c>
      <c r="CH176">
        <v>34.72</v>
      </c>
      <c r="CL176" s="17" t="s">
        <v>70</v>
      </c>
      <c r="CM176" s="15"/>
      <c r="CN176" s="15"/>
      <c r="CO176" s="15"/>
      <c r="CP176" s="15" t="s">
        <v>70</v>
      </c>
      <c r="CQ176">
        <v>35.53</v>
      </c>
      <c r="CU176" s="17" t="s">
        <v>70</v>
      </c>
      <c r="CV176" s="15"/>
      <c r="CW176" s="15"/>
      <c r="CX176" s="15"/>
      <c r="CY176" s="15" t="s">
        <v>70</v>
      </c>
      <c r="CZ176">
        <v>38.29</v>
      </c>
      <c r="DD176" s="17" t="s">
        <v>70</v>
      </c>
      <c r="DE176" s="15"/>
      <c r="DF176" s="15"/>
      <c r="DG176" s="15"/>
      <c r="DH176" s="15" t="s">
        <v>70</v>
      </c>
      <c r="DI176">
        <v>26.88</v>
      </c>
      <c r="EN176">
        <f t="shared" si="17"/>
        <v>0</v>
      </c>
      <c r="EP176" s="17"/>
      <c r="EQ176" s="15"/>
      <c r="ER176" s="15"/>
      <c r="ES176" s="15"/>
      <c r="ET176" s="15"/>
      <c r="EU176" s="15"/>
      <c r="EV176" s="15"/>
      <c r="EW176" s="15"/>
      <c r="EX176" s="16"/>
      <c r="EY176" s="17"/>
      <c r="EZ176" s="15"/>
      <c r="FA176" s="15"/>
      <c r="FB176" s="15"/>
      <c r="FC176" s="15"/>
      <c r="FD176" s="15"/>
      <c r="FE176" s="15"/>
      <c r="FF176" s="15"/>
      <c r="FG176" s="16"/>
      <c r="FH176" s="17"/>
      <c r="FI176" s="15"/>
      <c r="FJ176" s="15"/>
      <c r="FK176" s="15"/>
      <c r="FL176" s="15"/>
      <c r="FM176" s="15"/>
      <c r="FN176" s="15"/>
      <c r="FO176" s="15"/>
      <c r="FP176" s="16"/>
      <c r="FQ176" s="17"/>
      <c r="FR176" s="15"/>
      <c r="FS176" s="15"/>
      <c r="FT176" s="15"/>
      <c r="FU176" s="15"/>
      <c r="FV176" s="15"/>
      <c r="FW176" s="15"/>
      <c r="FX176" s="15"/>
      <c r="FY176" s="16"/>
      <c r="GI176" s="17"/>
      <c r="GJ176" s="15"/>
      <c r="GK176" s="15"/>
      <c r="GL176" s="15"/>
      <c r="GM176" s="15"/>
      <c r="GO176" s="15"/>
      <c r="GP176" s="15"/>
      <c r="GQ176" s="16"/>
      <c r="GR176" s="17"/>
      <c r="GS176" s="15"/>
      <c r="GT176" s="15"/>
      <c r="GU176" s="15"/>
      <c r="GV176" s="15"/>
      <c r="GW176" s="15"/>
      <c r="GX176" s="15"/>
      <c r="GY176" s="15"/>
      <c r="GZ176" s="16"/>
      <c r="HA176" s="17"/>
      <c r="HB176" s="15"/>
      <c r="HC176" s="15"/>
      <c r="HD176" s="15"/>
      <c r="HE176" s="15"/>
      <c r="HF176" s="15"/>
      <c r="HG176" s="15"/>
      <c r="HH176" s="15"/>
      <c r="HI176" s="16"/>
      <c r="HJ176" s="17"/>
      <c r="HK176" s="15"/>
      <c r="HL176" s="15"/>
      <c r="HM176" s="15"/>
      <c r="HN176" s="15"/>
      <c r="HO176" s="15"/>
      <c r="HP176" s="15"/>
      <c r="HQ176" s="15"/>
      <c r="HR176" s="16"/>
      <c r="HS176" s="17"/>
      <c r="HT176" s="15"/>
      <c r="HU176" s="15"/>
      <c r="HV176" s="15"/>
      <c r="HW176" s="15"/>
      <c r="HX176" s="15"/>
      <c r="HY176" s="15"/>
      <c r="HZ176" s="15"/>
      <c r="IA176" s="16"/>
      <c r="IB176" s="17"/>
      <c r="IC176" s="15"/>
      <c r="ID176" s="15"/>
      <c r="IE176" s="15"/>
      <c r="IF176" s="15"/>
      <c r="IG176" s="15"/>
      <c r="IH176" s="15"/>
      <c r="II176" s="15"/>
      <c r="IJ176" s="16"/>
      <c r="JL176">
        <f t="shared" si="18"/>
        <v>0</v>
      </c>
    </row>
    <row r="177" spans="1:272">
      <c r="A177">
        <v>2</v>
      </c>
      <c r="B177">
        <v>26</v>
      </c>
      <c r="C177" s="17" t="s">
        <v>264</v>
      </c>
      <c r="D177" s="15" t="s">
        <v>157</v>
      </c>
      <c r="E177" s="15"/>
      <c r="F177" s="15" t="s">
        <v>73</v>
      </c>
      <c r="G177" t="s">
        <v>74</v>
      </c>
      <c r="H177" s="16" t="s">
        <v>157</v>
      </c>
      <c r="I177" s="17" t="s">
        <v>67</v>
      </c>
      <c r="J177" s="15" t="s">
        <v>68</v>
      </c>
      <c r="K177" s="15" t="s">
        <v>68</v>
      </c>
      <c r="L177" s="15" t="s">
        <v>68</v>
      </c>
      <c r="M177">
        <v>1</v>
      </c>
      <c r="N177" s="11" t="str">
        <f t="shared" si="13"/>
        <v xml:space="preserve"> </v>
      </c>
      <c r="O177">
        <f t="shared" si="14"/>
        <v>8</v>
      </c>
      <c r="P177" t="str">
        <f t="shared" si="15"/>
        <v xml:space="preserve"> </v>
      </c>
      <c r="Q177" s="14">
        <f t="shared" si="16"/>
        <v>8</v>
      </c>
      <c r="R177" s="17" t="s">
        <v>69</v>
      </c>
      <c r="S177" s="15"/>
      <c r="T177" s="15"/>
      <c r="U177" s="15"/>
      <c r="V177" s="15" t="s">
        <v>69</v>
      </c>
      <c r="W177">
        <v>50</v>
      </c>
      <c r="AA177" s="15" t="s">
        <v>69</v>
      </c>
      <c r="AB177" s="15"/>
      <c r="AC177" s="15"/>
      <c r="AD177" s="15"/>
      <c r="AE177" s="15" t="s">
        <v>69</v>
      </c>
      <c r="AF177">
        <v>50</v>
      </c>
      <c r="AJ177" s="17" t="s">
        <v>69</v>
      </c>
      <c r="AK177" s="15"/>
      <c r="AL177" s="15"/>
      <c r="AM177" s="15"/>
      <c r="AN177" s="15" t="s">
        <v>69</v>
      </c>
      <c r="AO177">
        <v>50</v>
      </c>
      <c r="AS177" s="17" t="s">
        <v>69</v>
      </c>
      <c r="AT177" s="15"/>
      <c r="AU177" s="15"/>
      <c r="AV177" s="15"/>
      <c r="AW177" s="15" t="s">
        <v>69</v>
      </c>
      <c r="AX177">
        <v>50</v>
      </c>
      <c r="BK177" s="17" t="s">
        <v>70</v>
      </c>
      <c r="BL177" s="15"/>
      <c r="BM177" s="15"/>
      <c r="BN177" s="15"/>
      <c r="BO177" s="15" t="s">
        <v>70</v>
      </c>
      <c r="BP177">
        <v>26.3</v>
      </c>
      <c r="BT177" s="17" t="s">
        <v>70</v>
      </c>
      <c r="BU177" s="15"/>
      <c r="BV177" s="15"/>
      <c r="BW177" s="15"/>
      <c r="BX177" s="15" t="s">
        <v>70</v>
      </c>
      <c r="BY177">
        <v>25.8</v>
      </c>
      <c r="CC177" s="17" t="s">
        <v>70</v>
      </c>
      <c r="CD177" s="15"/>
      <c r="CE177" s="15"/>
      <c r="CF177" s="15"/>
      <c r="CG177" s="15" t="s">
        <v>70</v>
      </c>
      <c r="CH177">
        <v>30.8</v>
      </c>
      <c r="CL177" s="17" t="s">
        <v>70</v>
      </c>
      <c r="CM177" s="15"/>
      <c r="CN177" s="15"/>
      <c r="CO177" s="15"/>
      <c r="CP177" s="15" t="s">
        <v>70</v>
      </c>
      <c r="CQ177">
        <v>31</v>
      </c>
      <c r="CU177" s="17" t="s">
        <v>70</v>
      </c>
      <c r="CV177" s="15"/>
      <c r="CW177" s="15"/>
      <c r="CX177" s="15"/>
      <c r="CY177" s="15" t="s">
        <v>70</v>
      </c>
      <c r="CZ177">
        <v>31.6</v>
      </c>
      <c r="DD177" s="17" t="s">
        <v>70</v>
      </c>
      <c r="DE177" s="15"/>
      <c r="DF177" s="15"/>
      <c r="DG177" s="15"/>
      <c r="DH177" s="15" t="s">
        <v>70</v>
      </c>
      <c r="DI177">
        <v>24.6</v>
      </c>
      <c r="EN177">
        <f t="shared" si="17"/>
        <v>0</v>
      </c>
      <c r="EP177" s="17"/>
      <c r="EQ177" s="15"/>
      <c r="ER177" s="15"/>
      <c r="ES177" s="15"/>
      <c r="ET177" s="15"/>
      <c r="EU177" s="15"/>
      <c r="EV177" s="15"/>
      <c r="EW177" s="15"/>
      <c r="EX177" s="16"/>
      <c r="EY177" s="17"/>
      <c r="EZ177" s="15"/>
      <c r="FA177" s="15"/>
      <c r="FB177" s="15"/>
      <c r="FC177" s="15"/>
      <c r="FD177" s="15"/>
      <c r="FE177" s="15"/>
      <c r="FF177" s="15"/>
      <c r="FG177" s="16"/>
      <c r="FH177" s="17"/>
      <c r="FI177" s="15"/>
      <c r="FJ177" s="15"/>
      <c r="FK177" s="15"/>
      <c r="FL177" s="15"/>
      <c r="FM177" s="15"/>
      <c r="FN177" s="15"/>
      <c r="FO177" s="15"/>
      <c r="FP177" s="16"/>
      <c r="FQ177" s="17"/>
      <c r="FR177" s="15"/>
      <c r="FS177" s="15"/>
      <c r="FT177" s="15"/>
      <c r="FU177" s="15"/>
      <c r="FV177" s="15"/>
      <c r="FW177" s="15"/>
      <c r="FX177" s="15"/>
      <c r="FY177" s="16"/>
      <c r="GI177" s="17"/>
      <c r="GJ177" s="15"/>
      <c r="GK177" s="15"/>
      <c r="GL177" s="15"/>
      <c r="GM177" s="15"/>
      <c r="GO177" s="15"/>
      <c r="GP177" s="15"/>
      <c r="GQ177" s="16"/>
      <c r="GR177" s="17"/>
      <c r="GS177" s="15"/>
      <c r="GT177" s="15"/>
      <c r="GU177" s="15"/>
      <c r="GV177" s="15"/>
      <c r="GW177" s="15"/>
      <c r="GX177" s="15"/>
      <c r="GY177" s="15"/>
      <c r="GZ177" s="16"/>
      <c r="HA177" s="17"/>
      <c r="HB177" s="15"/>
      <c r="HC177" s="15"/>
      <c r="HD177" s="15"/>
      <c r="HE177" s="15"/>
      <c r="HF177" s="15"/>
      <c r="HG177" s="15"/>
      <c r="HH177" s="15"/>
      <c r="HI177" s="16"/>
      <c r="HJ177" s="17"/>
      <c r="HK177" s="15"/>
      <c r="HL177" s="15"/>
      <c r="HM177" s="15"/>
      <c r="HN177" s="15"/>
      <c r="HO177" s="15"/>
      <c r="HP177" s="15"/>
      <c r="HQ177" s="15"/>
      <c r="HR177" s="16"/>
      <c r="HS177" s="17"/>
      <c r="HT177" s="15"/>
      <c r="HU177" s="15"/>
      <c r="HV177" s="15"/>
      <c r="HW177" s="15"/>
      <c r="HX177" s="15"/>
      <c r="HY177" s="15"/>
      <c r="HZ177" s="15"/>
      <c r="IA177" s="16"/>
      <c r="IB177" s="17"/>
      <c r="IC177" s="15"/>
      <c r="ID177" s="15"/>
      <c r="IE177" s="15"/>
      <c r="IF177" s="15"/>
      <c r="IG177" s="15"/>
      <c r="IH177" s="15"/>
      <c r="II177" s="15"/>
      <c r="IJ177" s="16"/>
      <c r="JL177">
        <f t="shared" si="18"/>
        <v>0</v>
      </c>
    </row>
    <row r="178" spans="1:272">
      <c r="A178">
        <v>2</v>
      </c>
      <c r="B178">
        <v>27</v>
      </c>
      <c r="C178" s="17" t="s">
        <v>150</v>
      </c>
      <c r="D178" s="15" t="s">
        <v>174</v>
      </c>
      <c r="E178" s="15"/>
      <c r="F178" s="15" t="s">
        <v>73</v>
      </c>
      <c r="G178" t="s">
        <v>74</v>
      </c>
      <c r="H178" s="16" t="s">
        <v>174</v>
      </c>
      <c r="I178" s="17" t="s">
        <v>67</v>
      </c>
      <c r="J178" s="15" t="s">
        <v>68</v>
      </c>
      <c r="K178" s="15" t="s">
        <v>68</v>
      </c>
      <c r="L178" s="15" t="s">
        <v>68</v>
      </c>
      <c r="M178">
        <v>1</v>
      </c>
      <c r="N178" s="11" t="str">
        <f t="shared" si="13"/>
        <v xml:space="preserve"> </v>
      </c>
      <c r="O178">
        <f t="shared" si="14"/>
        <v>6</v>
      </c>
      <c r="P178" t="str">
        <f t="shared" si="15"/>
        <v xml:space="preserve"> </v>
      </c>
      <c r="Q178" s="14">
        <f t="shared" si="16"/>
        <v>6</v>
      </c>
      <c r="R178" s="17" t="s">
        <v>69</v>
      </c>
      <c r="S178" s="15"/>
      <c r="T178" s="15"/>
      <c r="U178" s="15"/>
      <c r="V178" s="15" t="s">
        <v>69</v>
      </c>
      <c r="W178">
        <v>50</v>
      </c>
      <c r="AA178" s="15" t="s">
        <v>69</v>
      </c>
      <c r="AB178" s="15"/>
      <c r="AC178" s="15"/>
      <c r="AD178" s="15"/>
      <c r="AE178" s="15" t="s">
        <v>69</v>
      </c>
      <c r="AF178">
        <v>50</v>
      </c>
      <c r="AJ178" s="17" t="s">
        <v>69</v>
      </c>
      <c r="AK178" s="15"/>
      <c r="AL178" s="15"/>
      <c r="AM178" s="15"/>
      <c r="AN178" s="15" t="s">
        <v>69</v>
      </c>
      <c r="AO178">
        <v>50</v>
      </c>
      <c r="AS178" s="17" t="s">
        <v>69</v>
      </c>
      <c r="AT178" s="15"/>
      <c r="AU178" s="15"/>
      <c r="AV178" s="15"/>
      <c r="AW178" s="15" t="s">
        <v>69</v>
      </c>
      <c r="AX178">
        <v>50</v>
      </c>
      <c r="BK178" s="17" t="s">
        <v>70</v>
      </c>
      <c r="BL178" s="15"/>
      <c r="BM178" s="15"/>
      <c r="BN178" s="15"/>
      <c r="BO178" s="15" t="s">
        <v>70</v>
      </c>
      <c r="BP178">
        <v>32.799999999999997</v>
      </c>
      <c r="BT178" s="17" t="s">
        <v>70</v>
      </c>
      <c r="BU178" s="15"/>
      <c r="BV178" s="15"/>
      <c r="BW178" s="15"/>
      <c r="BX178" s="15" t="s">
        <v>70</v>
      </c>
      <c r="BY178">
        <v>31.8</v>
      </c>
      <c r="CC178" s="17" t="s">
        <v>69</v>
      </c>
      <c r="CD178" s="15"/>
      <c r="CE178" s="15"/>
      <c r="CF178" s="15"/>
      <c r="CG178" s="15" t="s">
        <v>69</v>
      </c>
      <c r="CH178">
        <v>50</v>
      </c>
      <c r="CL178" s="17" t="s">
        <v>69</v>
      </c>
      <c r="CM178" s="15"/>
      <c r="CN178" s="15"/>
      <c r="CO178" s="15"/>
      <c r="CP178" s="15" t="s">
        <v>69</v>
      </c>
      <c r="CQ178">
        <v>50</v>
      </c>
      <c r="CU178" s="17" t="s">
        <v>70</v>
      </c>
      <c r="CV178" s="15"/>
      <c r="CW178" s="15"/>
      <c r="CX178" s="15"/>
      <c r="CY178" s="15" t="s">
        <v>70</v>
      </c>
      <c r="CZ178">
        <v>38.9</v>
      </c>
      <c r="DD178" s="17" t="s">
        <v>70</v>
      </c>
      <c r="DE178" s="15"/>
      <c r="DF178" s="15"/>
      <c r="DG178" s="15"/>
      <c r="DH178" s="15" t="s">
        <v>70</v>
      </c>
      <c r="DI178">
        <v>30.4</v>
      </c>
      <c r="EN178">
        <f t="shared" si="17"/>
        <v>0</v>
      </c>
      <c r="EP178" s="17"/>
      <c r="EQ178" s="15"/>
      <c r="ER178" s="15"/>
      <c r="ES178" s="15"/>
      <c r="ET178" s="15"/>
      <c r="EU178" s="15"/>
      <c r="EV178" s="15"/>
      <c r="EW178" s="15"/>
      <c r="EX178" s="16"/>
      <c r="EY178" s="17"/>
      <c r="EZ178" s="15"/>
      <c r="FA178" s="15"/>
      <c r="FB178" s="15"/>
      <c r="FC178" s="15"/>
      <c r="FD178" s="15"/>
      <c r="FE178" s="15"/>
      <c r="FF178" s="15"/>
      <c r="FG178" s="16"/>
      <c r="FH178" s="17"/>
      <c r="FI178" s="15"/>
      <c r="FJ178" s="15"/>
      <c r="FK178" s="15"/>
      <c r="FL178" s="15"/>
      <c r="FM178" s="15"/>
      <c r="FN178" s="15"/>
      <c r="FO178" s="15"/>
      <c r="FP178" s="16"/>
      <c r="FQ178" s="17"/>
      <c r="FR178" s="15"/>
      <c r="FS178" s="15"/>
      <c r="FT178" s="15"/>
      <c r="FU178" s="15"/>
      <c r="FV178" s="15"/>
      <c r="FW178" s="15"/>
      <c r="FX178" s="15"/>
      <c r="FY178" s="16"/>
      <c r="GI178" s="17"/>
      <c r="GJ178" s="15"/>
      <c r="GK178" s="15"/>
      <c r="GL178" s="15"/>
      <c r="GM178" s="15"/>
      <c r="GO178" s="15"/>
      <c r="GP178" s="15"/>
      <c r="GQ178" s="16"/>
      <c r="GR178" s="17"/>
      <c r="GS178" s="15"/>
      <c r="GT178" s="15"/>
      <c r="GU178" s="15"/>
      <c r="GV178" s="15"/>
      <c r="GW178" s="15"/>
      <c r="GX178" s="15"/>
      <c r="GY178" s="15"/>
      <c r="GZ178" s="16"/>
      <c r="HA178" s="17"/>
      <c r="HB178" s="15"/>
      <c r="HC178" s="15"/>
      <c r="HD178" s="15"/>
      <c r="HE178" s="15"/>
      <c r="HF178" s="15"/>
      <c r="HG178" s="15"/>
      <c r="HH178" s="15"/>
      <c r="HI178" s="16"/>
      <c r="HJ178" s="17"/>
      <c r="HK178" s="15"/>
      <c r="HL178" s="15"/>
      <c r="HM178" s="15"/>
      <c r="HN178" s="15"/>
      <c r="HO178" s="15"/>
      <c r="HP178" s="15"/>
      <c r="HQ178" s="15"/>
      <c r="HR178" s="16"/>
      <c r="HS178" s="17"/>
      <c r="HT178" s="15"/>
      <c r="HU178" s="15"/>
      <c r="HV178" s="15"/>
      <c r="HW178" s="15"/>
      <c r="HX178" s="15"/>
      <c r="HY178" s="15"/>
      <c r="HZ178" s="15"/>
      <c r="IA178" s="16"/>
      <c r="IB178" s="17"/>
      <c r="IC178" s="15"/>
      <c r="ID178" s="15"/>
      <c r="IE178" s="15"/>
      <c r="IF178" s="15"/>
      <c r="IG178" s="15"/>
      <c r="IH178" s="15"/>
      <c r="II178" s="15"/>
      <c r="IJ178" s="16"/>
      <c r="JL178">
        <f t="shared" si="18"/>
        <v>0</v>
      </c>
    </row>
    <row r="179" spans="1:272">
      <c r="A179">
        <v>2</v>
      </c>
      <c r="B179">
        <v>28</v>
      </c>
      <c r="C179" s="17" t="s">
        <v>108</v>
      </c>
      <c r="D179" t="s">
        <v>109</v>
      </c>
      <c r="E179" s="15"/>
      <c r="F179" s="15" t="s">
        <v>73</v>
      </c>
      <c r="G179" t="s">
        <v>74</v>
      </c>
      <c r="H179" s="13" t="s">
        <v>75</v>
      </c>
      <c r="I179" s="17" t="s">
        <v>67</v>
      </c>
      <c r="J179" s="15" t="s">
        <v>68</v>
      </c>
      <c r="K179" s="15" t="s">
        <v>68</v>
      </c>
      <c r="L179" s="15" t="s">
        <v>68</v>
      </c>
      <c r="M179">
        <v>1</v>
      </c>
      <c r="N179" s="11" t="str">
        <f t="shared" si="13"/>
        <v xml:space="preserve"> </v>
      </c>
      <c r="O179">
        <f t="shared" si="14"/>
        <v>8</v>
      </c>
      <c r="P179" t="str">
        <f t="shared" si="15"/>
        <v xml:space="preserve"> </v>
      </c>
      <c r="Q179" s="14">
        <f t="shared" si="16"/>
        <v>8</v>
      </c>
      <c r="R179" s="17" t="s">
        <v>69</v>
      </c>
      <c r="S179" s="15"/>
      <c r="T179" s="15"/>
      <c r="U179" s="15"/>
      <c r="V179" s="15" t="s">
        <v>69</v>
      </c>
      <c r="W179">
        <v>50</v>
      </c>
      <c r="AA179" s="15" t="s">
        <v>69</v>
      </c>
      <c r="AB179" s="15"/>
      <c r="AC179" s="15"/>
      <c r="AD179" s="15"/>
      <c r="AE179" s="15" t="s">
        <v>69</v>
      </c>
      <c r="AF179">
        <v>50</v>
      </c>
      <c r="AJ179" s="17" t="s">
        <v>69</v>
      </c>
      <c r="AK179" s="15"/>
      <c r="AL179" s="15"/>
      <c r="AM179" s="15"/>
      <c r="AN179" s="15" t="s">
        <v>69</v>
      </c>
      <c r="AO179">
        <v>50</v>
      </c>
      <c r="AS179" s="17" t="s">
        <v>69</v>
      </c>
      <c r="AT179" s="15"/>
      <c r="AU179" s="15"/>
      <c r="AV179" s="15"/>
      <c r="AW179" s="15" t="s">
        <v>69</v>
      </c>
      <c r="AX179">
        <v>50</v>
      </c>
      <c r="BK179" s="17" t="s">
        <v>70</v>
      </c>
      <c r="BL179" s="15"/>
      <c r="BM179" s="15"/>
      <c r="BN179" s="15"/>
      <c r="BO179" s="15" t="s">
        <v>70</v>
      </c>
      <c r="BP179">
        <v>26.6</v>
      </c>
      <c r="BT179" s="17" t="s">
        <v>70</v>
      </c>
      <c r="BU179" s="15"/>
      <c r="BV179" s="15"/>
      <c r="BW179" s="15"/>
      <c r="BX179" s="15" t="s">
        <v>70</v>
      </c>
      <c r="BY179">
        <v>25.8</v>
      </c>
      <c r="CC179" s="17" t="s">
        <v>70</v>
      </c>
      <c r="CD179" s="15"/>
      <c r="CE179" s="15"/>
      <c r="CF179" s="15"/>
      <c r="CG179" s="15" t="s">
        <v>70</v>
      </c>
      <c r="CH179">
        <v>31.5</v>
      </c>
      <c r="CL179" s="17" t="s">
        <v>70</v>
      </c>
      <c r="CM179" s="15"/>
      <c r="CN179" s="15"/>
      <c r="CO179" s="15"/>
      <c r="CP179" s="15" t="s">
        <v>70</v>
      </c>
      <c r="CQ179">
        <v>32.4</v>
      </c>
      <c r="CU179" s="17" t="s">
        <v>70</v>
      </c>
      <c r="CV179" s="15"/>
      <c r="CW179" s="15"/>
      <c r="CX179" s="15"/>
      <c r="CY179" s="15" t="s">
        <v>70</v>
      </c>
      <c r="CZ179">
        <v>35</v>
      </c>
      <c r="DD179" s="17" t="s">
        <v>70</v>
      </c>
      <c r="DE179" s="15"/>
      <c r="DF179" s="15"/>
      <c r="DG179" s="15"/>
      <c r="DH179" s="15" t="s">
        <v>70</v>
      </c>
      <c r="DI179">
        <v>22.8</v>
      </c>
      <c r="EN179">
        <f t="shared" si="17"/>
        <v>0</v>
      </c>
      <c r="EP179" s="17"/>
      <c r="EQ179" s="15"/>
      <c r="ER179" s="15"/>
      <c r="ES179" s="15"/>
      <c r="ET179" s="15"/>
      <c r="EU179" s="15"/>
      <c r="EV179" s="15"/>
      <c r="EW179" s="15"/>
      <c r="EX179" s="16"/>
      <c r="EY179" s="17"/>
      <c r="EZ179" s="15"/>
      <c r="FA179" s="15"/>
      <c r="FB179" s="15"/>
      <c r="FC179" s="15"/>
      <c r="FD179" s="15"/>
      <c r="FE179" s="15"/>
      <c r="FF179" s="15"/>
      <c r="FG179" s="16"/>
      <c r="FH179" s="17"/>
      <c r="FI179" s="15"/>
      <c r="FJ179" s="15"/>
      <c r="FK179" s="15"/>
      <c r="FL179" s="15"/>
      <c r="FM179" s="15"/>
      <c r="FN179" s="15"/>
      <c r="FO179" s="15"/>
      <c r="FP179" s="16"/>
      <c r="FQ179" s="17"/>
      <c r="FR179" s="15"/>
      <c r="FS179" s="15"/>
      <c r="FT179" s="15"/>
      <c r="FU179" s="15"/>
      <c r="FV179" s="15"/>
      <c r="FW179" s="15"/>
      <c r="FX179" s="15"/>
      <c r="FY179" s="16"/>
      <c r="GI179" s="17"/>
      <c r="GJ179" s="15"/>
      <c r="GK179" s="15"/>
      <c r="GL179" s="15"/>
      <c r="GM179" s="15"/>
      <c r="GO179" s="15"/>
      <c r="GP179" s="15"/>
      <c r="GQ179" s="16"/>
      <c r="GR179" s="17"/>
      <c r="GS179" s="15"/>
      <c r="GT179" s="15"/>
      <c r="GU179" s="15"/>
      <c r="GV179" s="15"/>
      <c r="GW179" s="15"/>
      <c r="GX179" s="15"/>
      <c r="GY179" s="15"/>
      <c r="GZ179" s="16"/>
      <c r="HA179" s="17"/>
      <c r="HB179" s="15"/>
      <c r="HC179" s="15"/>
      <c r="HD179" s="15"/>
      <c r="HE179" s="15"/>
      <c r="HF179" s="15"/>
      <c r="HG179" s="15"/>
      <c r="HH179" s="15"/>
      <c r="HI179" s="16"/>
      <c r="HJ179" s="17"/>
      <c r="HK179" s="15"/>
      <c r="HL179" s="15"/>
      <c r="HM179" s="15"/>
      <c r="HN179" s="15"/>
      <c r="HO179" s="15"/>
      <c r="HP179" s="15"/>
      <c r="HQ179" s="15"/>
      <c r="HR179" s="16"/>
      <c r="HS179" s="17"/>
      <c r="HT179" s="15"/>
      <c r="HU179" s="15"/>
      <c r="HV179" s="15"/>
      <c r="HW179" s="15"/>
      <c r="HX179" s="15"/>
      <c r="HY179" s="15"/>
      <c r="HZ179" s="15"/>
      <c r="IA179" s="16"/>
      <c r="IB179" s="17"/>
      <c r="IC179" s="15"/>
      <c r="ID179" s="15"/>
      <c r="IE179" s="15"/>
      <c r="IF179" s="15"/>
      <c r="IG179" s="15"/>
      <c r="IH179" s="15"/>
      <c r="II179" s="15"/>
      <c r="IJ179" s="16"/>
      <c r="JL179">
        <f t="shared" si="18"/>
        <v>0</v>
      </c>
    </row>
    <row r="180" spans="1:272">
      <c r="A180">
        <v>2</v>
      </c>
      <c r="B180">
        <v>29</v>
      </c>
      <c r="C180" s="17" t="s">
        <v>150</v>
      </c>
      <c r="D180" s="15" t="s">
        <v>164</v>
      </c>
      <c r="E180" s="15"/>
      <c r="F180" s="15" t="s">
        <v>73</v>
      </c>
      <c r="G180" t="s">
        <v>74</v>
      </c>
      <c r="H180" s="15" t="s">
        <v>313</v>
      </c>
      <c r="I180" s="17" t="s">
        <v>67</v>
      </c>
      <c r="J180" s="15" t="s">
        <v>68</v>
      </c>
      <c r="K180" s="15" t="s">
        <v>68</v>
      </c>
      <c r="L180" s="15" t="s">
        <v>68</v>
      </c>
      <c r="M180">
        <v>1</v>
      </c>
      <c r="N180" s="11" t="str">
        <f t="shared" si="13"/>
        <v xml:space="preserve"> </v>
      </c>
      <c r="O180">
        <f t="shared" si="14"/>
        <v>8</v>
      </c>
      <c r="P180" t="str">
        <f t="shared" si="15"/>
        <v xml:space="preserve"> </v>
      </c>
      <c r="Q180" s="14">
        <f t="shared" si="16"/>
        <v>8</v>
      </c>
      <c r="R180" s="17" t="s">
        <v>69</v>
      </c>
      <c r="S180" s="15"/>
      <c r="T180" s="15"/>
      <c r="U180" s="15"/>
      <c r="V180" s="15" t="s">
        <v>69</v>
      </c>
      <c r="W180">
        <v>50</v>
      </c>
      <c r="AA180" s="15" t="s">
        <v>69</v>
      </c>
      <c r="AB180" s="15"/>
      <c r="AC180" s="15"/>
      <c r="AD180" s="15"/>
      <c r="AE180" s="15" t="s">
        <v>69</v>
      </c>
      <c r="AF180">
        <v>50</v>
      </c>
      <c r="AJ180" s="17" t="s">
        <v>69</v>
      </c>
      <c r="AK180" s="15"/>
      <c r="AL180" s="15"/>
      <c r="AM180" s="15"/>
      <c r="AN180" s="15" t="s">
        <v>69</v>
      </c>
      <c r="AO180">
        <v>50</v>
      </c>
      <c r="AS180" s="17" t="s">
        <v>69</v>
      </c>
      <c r="AT180" s="15"/>
      <c r="AU180" s="15"/>
      <c r="AV180" s="15"/>
      <c r="AW180" s="15" t="s">
        <v>69</v>
      </c>
      <c r="AX180">
        <v>50</v>
      </c>
      <c r="BK180" s="17" t="s">
        <v>70</v>
      </c>
      <c r="BL180" s="15"/>
      <c r="BM180" s="15"/>
      <c r="BN180" s="15"/>
      <c r="BO180" s="15" t="s">
        <v>70</v>
      </c>
      <c r="BP180">
        <v>30.96</v>
      </c>
      <c r="BT180" s="17" t="s">
        <v>70</v>
      </c>
      <c r="BU180" s="15"/>
      <c r="BV180" s="15"/>
      <c r="BW180" s="15"/>
      <c r="BX180" s="15" t="s">
        <v>70</v>
      </c>
      <c r="BY180">
        <v>31.07</v>
      </c>
      <c r="CC180" s="17" t="s">
        <v>70</v>
      </c>
      <c r="CD180" s="15"/>
      <c r="CE180" s="15"/>
      <c r="CF180" s="15"/>
      <c r="CG180" s="15" t="s">
        <v>70</v>
      </c>
      <c r="CH180">
        <v>37.07</v>
      </c>
      <c r="CL180" s="17" t="s">
        <v>70</v>
      </c>
      <c r="CM180" s="15"/>
      <c r="CN180" s="15"/>
      <c r="CO180" s="15"/>
      <c r="CP180" s="15" t="s">
        <v>70</v>
      </c>
      <c r="CQ180">
        <v>38.35</v>
      </c>
      <c r="CU180" s="17" t="s">
        <v>70</v>
      </c>
      <c r="CV180" s="15"/>
      <c r="CW180" s="15"/>
      <c r="CX180" s="15"/>
      <c r="CY180" s="15" t="s">
        <v>70</v>
      </c>
      <c r="CZ180">
        <v>39.270000000000003</v>
      </c>
      <c r="DD180" s="17" t="s">
        <v>70</v>
      </c>
      <c r="DE180" s="15"/>
      <c r="DF180" s="15"/>
      <c r="DG180" s="15"/>
      <c r="DH180" s="15" t="s">
        <v>70</v>
      </c>
      <c r="DI180">
        <v>29.44</v>
      </c>
      <c r="EN180">
        <f t="shared" si="17"/>
        <v>0</v>
      </c>
      <c r="EP180" s="17"/>
      <c r="EQ180" s="15"/>
      <c r="ER180" s="15"/>
      <c r="ES180" s="15"/>
      <c r="ET180" s="15"/>
      <c r="EU180" s="15"/>
      <c r="EV180" s="15"/>
      <c r="EW180" s="15"/>
      <c r="EX180" s="16"/>
      <c r="EY180" s="17"/>
      <c r="EZ180" s="15"/>
      <c r="FA180" s="15"/>
      <c r="FB180" s="15"/>
      <c r="FC180" s="15"/>
      <c r="FD180" s="15"/>
      <c r="FE180" s="15"/>
      <c r="FF180" s="15"/>
      <c r="FG180" s="16"/>
      <c r="FH180" s="17"/>
      <c r="FI180" s="15"/>
      <c r="FJ180" s="15"/>
      <c r="FK180" s="15"/>
      <c r="FL180" s="15"/>
      <c r="FM180" s="15"/>
      <c r="FN180" s="15"/>
      <c r="FO180" s="15"/>
      <c r="FP180" s="16"/>
      <c r="FQ180" s="17"/>
      <c r="FR180" s="15"/>
      <c r="FS180" s="15"/>
      <c r="FT180" s="15"/>
      <c r="FU180" s="15"/>
      <c r="FV180" s="15"/>
      <c r="FW180" s="15"/>
      <c r="FX180" s="15"/>
      <c r="FY180" s="16"/>
      <c r="GI180" s="17"/>
      <c r="GJ180" s="15"/>
      <c r="GK180" s="15"/>
      <c r="GL180" s="15"/>
      <c r="GM180" s="15"/>
      <c r="GO180" s="15"/>
      <c r="GP180" s="15"/>
      <c r="GQ180" s="16"/>
      <c r="GR180" s="17"/>
      <c r="GS180" s="15"/>
      <c r="GT180" s="15"/>
      <c r="GU180" s="15"/>
      <c r="GV180" s="15"/>
      <c r="GW180" s="15"/>
      <c r="GX180" s="15"/>
      <c r="GY180" s="15"/>
      <c r="GZ180" s="16"/>
      <c r="HA180" s="17"/>
      <c r="HB180" s="15"/>
      <c r="HC180" s="15"/>
      <c r="HD180" s="15"/>
      <c r="HE180" s="15"/>
      <c r="HF180" s="15"/>
      <c r="HG180" s="15"/>
      <c r="HH180" s="15"/>
      <c r="HI180" s="16"/>
      <c r="HJ180" s="17"/>
      <c r="HK180" s="15"/>
      <c r="HL180" s="15"/>
      <c r="HM180" s="15"/>
      <c r="HN180" s="15"/>
      <c r="HO180" s="15"/>
      <c r="HP180" s="15"/>
      <c r="HQ180" s="15"/>
      <c r="HR180" s="16"/>
      <c r="HS180" s="17"/>
      <c r="HT180" s="15"/>
      <c r="HU180" s="15"/>
      <c r="HV180" s="15"/>
      <c r="HW180" s="15"/>
      <c r="HX180" s="15"/>
      <c r="HY180" s="15"/>
      <c r="HZ180" s="15"/>
      <c r="IA180" s="16"/>
      <c r="IB180" s="17"/>
      <c r="IC180" s="15"/>
      <c r="ID180" s="15"/>
      <c r="IE180" s="15"/>
      <c r="IF180" s="15"/>
      <c r="IG180" s="15"/>
      <c r="IH180" s="15"/>
      <c r="II180" s="15"/>
      <c r="IJ180" s="16"/>
      <c r="JL180">
        <f t="shared" si="18"/>
        <v>0</v>
      </c>
    </row>
    <row r="181" spans="1:272">
      <c r="A181">
        <v>2</v>
      </c>
      <c r="B181">
        <v>30</v>
      </c>
      <c r="C181" s="17" t="s">
        <v>314</v>
      </c>
      <c r="D181" s="15" t="s">
        <v>315</v>
      </c>
      <c r="E181" s="15"/>
      <c r="F181" s="15" t="s">
        <v>73</v>
      </c>
      <c r="G181" t="s">
        <v>74</v>
      </c>
      <c r="H181" s="16" t="s">
        <v>100</v>
      </c>
      <c r="I181" s="17" t="s">
        <v>67</v>
      </c>
      <c r="J181" s="15" t="s">
        <v>68</v>
      </c>
      <c r="K181" s="15" t="s">
        <v>68</v>
      </c>
      <c r="L181" s="15" t="s">
        <v>68</v>
      </c>
      <c r="M181">
        <v>1</v>
      </c>
      <c r="N181" s="11" t="str">
        <f t="shared" si="13"/>
        <v xml:space="preserve"> </v>
      </c>
      <c r="O181">
        <f t="shared" si="14"/>
        <v>8</v>
      </c>
      <c r="P181" t="str">
        <f t="shared" si="15"/>
        <v xml:space="preserve"> </v>
      </c>
      <c r="Q181" s="14">
        <f t="shared" si="16"/>
        <v>8</v>
      </c>
      <c r="R181" s="17" t="s">
        <v>69</v>
      </c>
      <c r="S181" s="15"/>
      <c r="T181" s="15"/>
      <c r="U181" s="15"/>
      <c r="V181" s="15" t="s">
        <v>69</v>
      </c>
      <c r="W181">
        <v>50</v>
      </c>
      <c r="AA181" s="15" t="s">
        <v>69</v>
      </c>
      <c r="AB181" s="15"/>
      <c r="AC181" s="15"/>
      <c r="AD181" s="15"/>
      <c r="AE181" s="15" t="s">
        <v>69</v>
      </c>
      <c r="AF181">
        <v>50</v>
      </c>
      <c r="AJ181" s="17" t="s">
        <v>69</v>
      </c>
      <c r="AK181" s="15"/>
      <c r="AL181" s="15"/>
      <c r="AM181" s="15"/>
      <c r="AN181" s="15" t="s">
        <v>69</v>
      </c>
      <c r="AO181">
        <v>50</v>
      </c>
      <c r="AS181" s="17" t="s">
        <v>69</v>
      </c>
      <c r="AT181" s="15"/>
      <c r="AU181" s="15"/>
      <c r="AV181" s="15"/>
      <c r="AW181" s="15" t="s">
        <v>69</v>
      </c>
      <c r="AX181">
        <v>50</v>
      </c>
      <c r="BK181" s="17" t="s">
        <v>70</v>
      </c>
      <c r="BL181" s="15"/>
      <c r="BM181" s="15"/>
      <c r="BN181" s="15"/>
      <c r="BO181" s="15" t="s">
        <v>70</v>
      </c>
      <c r="BP181">
        <v>32.700000000000003</v>
      </c>
      <c r="BT181" s="17" t="s">
        <v>70</v>
      </c>
      <c r="BU181" s="15"/>
      <c r="BV181" s="15"/>
      <c r="BW181" s="15"/>
      <c r="BX181" s="15" t="s">
        <v>70</v>
      </c>
      <c r="BY181">
        <v>32.200000000000003</v>
      </c>
      <c r="CC181" s="17" t="s">
        <v>70</v>
      </c>
      <c r="CD181" s="15"/>
      <c r="CE181" s="15"/>
      <c r="CF181" s="15"/>
      <c r="CG181" s="15" t="s">
        <v>70</v>
      </c>
      <c r="CH181">
        <v>40.4</v>
      </c>
      <c r="CL181" s="17" t="s">
        <v>70</v>
      </c>
      <c r="CM181" s="15"/>
      <c r="CN181" s="15"/>
      <c r="CO181" s="15"/>
      <c r="CP181" s="15" t="s">
        <v>70</v>
      </c>
      <c r="CQ181">
        <v>39.4</v>
      </c>
      <c r="CU181" s="17" t="s">
        <v>70</v>
      </c>
      <c r="CV181" s="15"/>
      <c r="CW181" s="15"/>
      <c r="CX181" s="15"/>
      <c r="CY181" s="15" t="s">
        <v>70</v>
      </c>
      <c r="CZ181">
        <v>41.2</v>
      </c>
      <c r="DD181" s="17" t="s">
        <v>70</v>
      </c>
      <c r="DE181" s="15"/>
      <c r="DF181" s="15"/>
      <c r="DG181" s="15"/>
      <c r="DH181" s="15" t="s">
        <v>70</v>
      </c>
      <c r="DI181">
        <v>28.9</v>
      </c>
      <c r="EN181">
        <f t="shared" si="17"/>
        <v>0</v>
      </c>
      <c r="EP181" s="17"/>
      <c r="EQ181" s="15"/>
      <c r="ER181" s="15"/>
      <c r="ES181" s="15"/>
      <c r="ET181" s="15"/>
      <c r="EU181" s="15"/>
      <c r="EV181" s="15"/>
      <c r="EW181" s="15"/>
      <c r="EX181" s="16"/>
      <c r="EY181" s="17"/>
      <c r="EZ181" s="15"/>
      <c r="FA181" s="15"/>
      <c r="FB181" s="15"/>
      <c r="FC181" s="15"/>
      <c r="FD181" s="15"/>
      <c r="FE181" s="15"/>
      <c r="FF181" s="15"/>
      <c r="FG181" s="16"/>
      <c r="FH181" s="17"/>
      <c r="FI181" s="15"/>
      <c r="FJ181" s="15"/>
      <c r="FK181" s="15"/>
      <c r="FL181" s="15"/>
      <c r="FM181" s="15"/>
      <c r="FN181" s="15"/>
      <c r="FO181" s="15"/>
      <c r="FP181" s="16"/>
      <c r="FQ181" s="17"/>
      <c r="FR181" s="15"/>
      <c r="FS181" s="15"/>
      <c r="FT181" s="15"/>
      <c r="FU181" s="15"/>
      <c r="FV181" s="15"/>
      <c r="FW181" s="15"/>
      <c r="FX181" s="15"/>
      <c r="FY181" s="16"/>
      <c r="GI181" s="17"/>
      <c r="GJ181" s="15"/>
      <c r="GK181" s="15"/>
      <c r="GL181" s="15"/>
      <c r="GM181" s="15"/>
      <c r="GO181" s="15"/>
      <c r="GP181" s="15"/>
      <c r="GQ181" s="16"/>
      <c r="GR181" s="17"/>
      <c r="GS181" s="15"/>
      <c r="GT181" s="15"/>
      <c r="GU181" s="15"/>
      <c r="GV181" s="15"/>
      <c r="GW181" s="15"/>
      <c r="GX181" s="15"/>
      <c r="GY181" s="15"/>
      <c r="GZ181" s="16"/>
      <c r="HA181" s="17"/>
      <c r="HB181" s="15"/>
      <c r="HC181" s="15"/>
      <c r="HD181" s="15"/>
      <c r="HE181" s="15"/>
      <c r="HF181" s="15"/>
      <c r="HG181" s="15"/>
      <c r="HH181" s="15"/>
      <c r="HI181" s="16"/>
      <c r="HJ181" s="17"/>
      <c r="HK181" s="15"/>
      <c r="HL181" s="15"/>
      <c r="HM181" s="15"/>
      <c r="HN181" s="15"/>
      <c r="HO181" s="15"/>
      <c r="HP181" s="15"/>
      <c r="HQ181" s="15"/>
      <c r="HR181" s="16"/>
      <c r="HS181" s="17"/>
      <c r="HT181" s="15"/>
      <c r="HU181" s="15"/>
      <c r="HV181" s="15"/>
      <c r="HW181" s="15"/>
      <c r="HX181" s="15"/>
      <c r="HY181" s="15"/>
      <c r="HZ181" s="15"/>
      <c r="IA181" s="16"/>
      <c r="IB181" s="17"/>
      <c r="IC181" s="15"/>
      <c r="ID181" s="15"/>
      <c r="IE181" s="15"/>
      <c r="IF181" s="15"/>
      <c r="IG181" s="15"/>
      <c r="IH181" s="15"/>
      <c r="II181" s="15"/>
      <c r="IJ181" s="16"/>
      <c r="JL181">
        <f t="shared" si="18"/>
        <v>0</v>
      </c>
    </row>
    <row r="182" spans="1:272">
      <c r="A182">
        <v>2</v>
      </c>
      <c r="B182">
        <v>31</v>
      </c>
      <c r="C182" s="17" t="s">
        <v>104</v>
      </c>
      <c r="D182" s="15" t="s">
        <v>306</v>
      </c>
      <c r="E182" s="15"/>
      <c r="F182" s="15" t="s">
        <v>73</v>
      </c>
      <c r="G182" t="s">
        <v>74</v>
      </c>
      <c r="H182" s="13" t="s">
        <v>75</v>
      </c>
      <c r="I182" s="17" t="s">
        <v>67</v>
      </c>
      <c r="J182" s="15" t="s">
        <v>68</v>
      </c>
      <c r="K182" s="15" t="s">
        <v>68</v>
      </c>
      <c r="L182" s="15" t="s">
        <v>68</v>
      </c>
      <c r="M182">
        <v>1</v>
      </c>
      <c r="N182" s="11" t="str">
        <f t="shared" si="13"/>
        <v xml:space="preserve"> </v>
      </c>
      <c r="O182">
        <f t="shared" si="14"/>
        <v>8</v>
      </c>
      <c r="P182" t="str">
        <f t="shared" si="15"/>
        <v xml:space="preserve"> </v>
      </c>
      <c r="Q182" s="14">
        <f t="shared" si="16"/>
        <v>8</v>
      </c>
      <c r="R182" s="17" t="s">
        <v>69</v>
      </c>
      <c r="S182" s="15"/>
      <c r="T182" s="15"/>
      <c r="U182" s="15"/>
      <c r="V182" s="15" t="s">
        <v>69</v>
      </c>
      <c r="AA182" s="15" t="s">
        <v>69</v>
      </c>
      <c r="AB182" s="15"/>
      <c r="AC182" s="15"/>
      <c r="AD182" s="15"/>
      <c r="AE182" s="15" t="s">
        <v>69</v>
      </c>
      <c r="AJ182" s="17" t="s">
        <v>69</v>
      </c>
      <c r="AK182" s="15"/>
      <c r="AL182" s="15"/>
      <c r="AM182" s="15"/>
      <c r="AN182" s="15" t="s">
        <v>69</v>
      </c>
      <c r="AS182" s="17" t="s">
        <v>69</v>
      </c>
      <c r="AT182" s="15"/>
      <c r="AU182" s="15"/>
      <c r="AV182" s="15"/>
      <c r="AW182" s="15" t="s">
        <v>69</v>
      </c>
      <c r="BK182" s="17" t="s">
        <v>70</v>
      </c>
      <c r="BL182" s="15"/>
      <c r="BM182" s="15"/>
      <c r="BN182" s="15"/>
      <c r="BO182" s="15" t="s">
        <v>70</v>
      </c>
      <c r="BP182">
        <v>27.6</v>
      </c>
      <c r="BT182" s="17" t="s">
        <v>70</v>
      </c>
      <c r="BU182" s="15"/>
      <c r="BV182" s="15"/>
      <c r="BW182" s="15"/>
      <c r="BX182" s="15" t="s">
        <v>70</v>
      </c>
      <c r="BY182">
        <v>28.1</v>
      </c>
      <c r="CC182" s="17" t="s">
        <v>70</v>
      </c>
      <c r="CD182" s="15"/>
      <c r="CE182" s="15"/>
      <c r="CF182" s="15"/>
      <c r="CG182" s="15" t="s">
        <v>70</v>
      </c>
      <c r="CH182">
        <v>34.9</v>
      </c>
      <c r="CL182" s="17" t="s">
        <v>70</v>
      </c>
      <c r="CM182" s="15"/>
      <c r="CN182" s="15"/>
      <c r="CO182" s="15"/>
      <c r="CP182" s="15" t="s">
        <v>70</v>
      </c>
      <c r="CQ182">
        <v>34.799999999999997</v>
      </c>
      <c r="CU182" s="17" t="s">
        <v>70</v>
      </c>
      <c r="CV182" s="15"/>
      <c r="CW182" s="15"/>
      <c r="CX182" s="15"/>
      <c r="CY182" s="15" t="s">
        <v>70</v>
      </c>
      <c r="CZ182">
        <v>37.5</v>
      </c>
      <c r="DD182" s="17" t="s">
        <v>70</v>
      </c>
      <c r="DE182" s="15"/>
      <c r="DF182" s="15"/>
      <c r="DG182" s="15"/>
      <c r="DH182" s="15" t="s">
        <v>70</v>
      </c>
      <c r="DI182">
        <v>26.1</v>
      </c>
      <c r="EN182">
        <f t="shared" si="17"/>
        <v>0</v>
      </c>
      <c r="EP182" s="17"/>
      <c r="EQ182" s="15"/>
      <c r="ER182" s="15"/>
      <c r="ES182" s="15"/>
      <c r="ET182" s="15"/>
      <c r="EU182" s="15"/>
      <c r="EV182" s="15"/>
      <c r="EW182" s="15"/>
      <c r="EX182" s="16"/>
      <c r="EY182" s="17"/>
      <c r="EZ182" s="15"/>
      <c r="FA182" s="15"/>
      <c r="FB182" s="15"/>
      <c r="FC182" s="15"/>
      <c r="FD182" s="15"/>
      <c r="FE182" s="15"/>
      <c r="FF182" s="15"/>
      <c r="FG182" s="16"/>
      <c r="FH182" s="17"/>
      <c r="FI182" s="15"/>
      <c r="FJ182" s="15"/>
      <c r="FK182" s="15"/>
      <c r="FL182" s="15"/>
      <c r="FM182" s="15"/>
      <c r="FN182" s="15"/>
      <c r="FO182" s="15"/>
      <c r="FP182" s="16"/>
      <c r="FQ182" s="17"/>
      <c r="FR182" s="15"/>
      <c r="FS182" s="15"/>
      <c r="FT182" s="15"/>
      <c r="FU182" s="15"/>
      <c r="FV182" s="15"/>
      <c r="FW182" s="15"/>
      <c r="FX182" s="15"/>
      <c r="FY182" s="16"/>
      <c r="GI182" s="17"/>
      <c r="GJ182" s="15"/>
      <c r="GK182" s="15"/>
      <c r="GL182" s="15"/>
      <c r="GM182" s="15"/>
      <c r="GO182" s="15"/>
      <c r="GP182" s="15"/>
      <c r="GQ182" s="16"/>
      <c r="GR182" s="17"/>
      <c r="GS182" s="15"/>
      <c r="GT182" s="15"/>
      <c r="GU182" s="15"/>
      <c r="GV182" s="15"/>
      <c r="GW182" s="15"/>
      <c r="GX182" s="15"/>
      <c r="GY182" s="15"/>
      <c r="GZ182" s="16"/>
      <c r="HA182" s="17"/>
      <c r="HB182" s="15"/>
      <c r="HC182" s="15"/>
      <c r="HD182" s="15"/>
      <c r="HE182" s="15"/>
      <c r="HF182" s="15"/>
      <c r="HG182" s="15"/>
      <c r="HH182" s="15"/>
      <c r="HI182" s="16"/>
      <c r="HJ182" s="17"/>
      <c r="HK182" s="15"/>
      <c r="HL182" s="15"/>
      <c r="HM182" s="15"/>
      <c r="HN182" s="15"/>
      <c r="HO182" s="15"/>
      <c r="HP182" s="15"/>
      <c r="HQ182" s="15"/>
      <c r="HR182" s="16"/>
      <c r="HS182" s="17"/>
      <c r="HT182" s="15"/>
      <c r="HU182" s="15"/>
      <c r="HV182" s="15"/>
      <c r="HW182" s="15"/>
      <c r="HX182" s="15"/>
      <c r="HY182" s="15"/>
      <c r="HZ182" s="15"/>
      <c r="IA182" s="16"/>
      <c r="IB182" s="17"/>
      <c r="IC182" s="15"/>
      <c r="ID182" s="15"/>
      <c r="IE182" s="15"/>
      <c r="IF182" s="15"/>
      <c r="IG182" s="15"/>
      <c r="IH182" s="15"/>
      <c r="II182" s="15"/>
      <c r="IJ182" s="16"/>
      <c r="JL182">
        <f t="shared" si="18"/>
        <v>0</v>
      </c>
    </row>
    <row r="183" spans="1:272">
      <c r="A183">
        <v>2</v>
      </c>
      <c r="B183">
        <v>32</v>
      </c>
      <c r="C183" s="17" t="s">
        <v>202</v>
      </c>
      <c r="D183" s="15" t="s">
        <v>306</v>
      </c>
      <c r="E183" s="15"/>
      <c r="F183" s="15" t="s">
        <v>73</v>
      </c>
      <c r="G183" t="s">
        <v>74</v>
      </c>
      <c r="H183" s="13" t="s">
        <v>75</v>
      </c>
      <c r="I183" s="17" t="s">
        <v>67</v>
      </c>
      <c r="J183" s="15" t="s">
        <v>68</v>
      </c>
      <c r="K183" s="15" t="s">
        <v>68</v>
      </c>
      <c r="L183" s="15" t="s">
        <v>68</v>
      </c>
      <c r="M183">
        <v>1</v>
      </c>
      <c r="N183" s="11" t="str">
        <f t="shared" si="13"/>
        <v xml:space="preserve"> </v>
      </c>
      <c r="O183">
        <f t="shared" si="14"/>
        <v>7</v>
      </c>
      <c r="P183" t="str">
        <f t="shared" si="15"/>
        <v xml:space="preserve"> </v>
      </c>
      <c r="Q183" s="14">
        <f t="shared" si="16"/>
        <v>7</v>
      </c>
      <c r="R183" s="17" t="s">
        <v>69</v>
      </c>
      <c r="S183" s="15"/>
      <c r="T183" s="15"/>
      <c r="U183" s="15"/>
      <c r="V183" s="15" t="s">
        <v>69</v>
      </c>
      <c r="AA183" s="15" t="s">
        <v>69</v>
      </c>
      <c r="AB183" s="15"/>
      <c r="AC183" s="15"/>
      <c r="AD183" s="15"/>
      <c r="AE183" s="15" t="s">
        <v>69</v>
      </c>
      <c r="AJ183" s="17" t="s">
        <v>69</v>
      </c>
      <c r="AK183" s="15"/>
      <c r="AL183" s="15"/>
      <c r="AM183" s="15"/>
      <c r="AN183" s="15" t="s">
        <v>69</v>
      </c>
      <c r="AS183" s="17" t="s">
        <v>69</v>
      </c>
      <c r="AT183" s="15"/>
      <c r="AU183" s="15"/>
      <c r="AV183" s="15"/>
      <c r="AW183" s="15" t="s">
        <v>69</v>
      </c>
      <c r="BK183" s="17" t="s">
        <v>70</v>
      </c>
      <c r="BL183" s="15"/>
      <c r="BM183" s="15"/>
      <c r="BN183" s="15"/>
      <c r="BO183" s="15" t="s">
        <v>70</v>
      </c>
      <c r="BP183">
        <v>27.93</v>
      </c>
      <c r="BT183" s="17" t="s">
        <v>70</v>
      </c>
      <c r="BU183" s="15"/>
      <c r="BV183" s="15"/>
      <c r="BW183" s="15"/>
      <c r="BX183" s="15" t="s">
        <v>70</v>
      </c>
      <c r="BY183">
        <v>27.61</v>
      </c>
      <c r="CC183" s="17" t="s">
        <v>69</v>
      </c>
      <c r="CD183" s="15"/>
      <c r="CE183" s="15"/>
      <c r="CF183" s="15"/>
      <c r="CG183" s="15" t="s">
        <v>69</v>
      </c>
      <c r="CL183" s="17" t="s">
        <v>70</v>
      </c>
      <c r="CM183" s="15"/>
      <c r="CN183" s="15"/>
      <c r="CO183" s="15"/>
      <c r="CP183" s="15" t="s">
        <v>70</v>
      </c>
      <c r="CQ183">
        <v>34.19</v>
      </c>
      <c r="CU183" s="17" t="s">
        <v>70</v>
      </c>
      <c r="CV183" s="15"/>
      <c r="CW183" s="15"/>
      <c r="CX183" s="15"/>
      <c r="CY183" s="15" t="s">
        <v>70</v>
      </c>
      <c r="CZ183">
        <v>37.229999999999997</v>
      </c>
      <c r="DD183" s="17" t="s">
        <v>70</v>
      </c>
      <c r="DE183" s="15"/>
      <c r="DF183" s="15"/>
      <c r="DG183" s="15"/>
      <c r="DH183" s="15" t="s">
        <v>70</v>
      </c>
      <c r="DI183">
        <v>26.63</v>
      </c>
      <c r="EN183">
        <f t="shared" si="17"/>
        <v>0</v>
      </c>
      <c r="EP183" s="17"/>
      <c r="EQ183" s="15"/>
      <c r="ER183" s="15"/>
      <c r="ES183" s="15"/>
      <c r="ET183" s="15"/>
      <c r="EU183" s="15"/>
      <c r="EV183" s="15"/>
      <c r="EW183" s="15"/>
      <c r="EX183" s="16"/>
      <c r="EY183" s="17"/>
      <c r="EZ183" s="15"/>
      <c r="FA183" s="15"/>
      <c r="FB183" s="15"/>
      <c r="FC183" s="15"/>
      <c r="FD183" s="15"/>
      <c r="FE183" s="15"/>
      <c r="FF183" s="15"/>
      <c r="FG183" s="16"/>
      <c r="FH183" s="17"/>
      <c r="FI183" s="15"/>
      <c r="FJ183" s="15"/>
      <c r="FK183" s="15"/>
      <c r="FL183" s="15"/>
      <c r="FM183" s="15"/>
      <c r="FN183" s="15"/>
      <c r="FO183" s="15"/>
      <c r="FP183" s="16"/>
      <c r="FQ183" s="17"/>
      <c r="FR183" s="15"/>
      <c r="FS183" s="15"/>
      <c r="FT183" s="15"/>
      <c r="FU183" s="15"/>
      <c r="FV183" s="15"/>
      <c r="FW183" s="15"/>
      <c r="FX183" s="15"/>
      <c r="FY183" s="16"/>
      <c r="GI183" s="17"/>
      <c r="GJ183" s="15"/>
      <c r="GK183" s="15"/>
      <c r="GL183" s="15"/>
      <c r="GM183" s="15"/>
      <c r="GO183" s="15"/>
      <c r="GP183" s="15"/>
      <c r="GQ183" s="16"/>
      <c r="GR183" s="17"/>
      <c r="GS183" s="15"/>
      <c r="GT183" s="15"/>
      <c r="GU183" s="15"/>
      <c r="GV183" s="15"/>
      <c r="GW183" s="15"/>
      <c r="GX183" s="15"/>
      <c r="GY183" s="15"/>
      <c r="GZ183" s="16"/>
      <c r="HA183" s="17"/>
      <c r="HB183" s="15"/>
      <c r="HC183" s="15"/>
      <c r="HD183" s="15"/>
      <c r="HE183" s="15"/>
      <c r="HF183" s="15"/>
      <c r="HG183" s="15"/>
      <c r="HH183" s="15"/>
      <c r="HI183" s="16"/>
      <c r="HJ183" s="17"/>
      <c r="HK183" s="15"/>
      <c r="HL183" s="15"/>
      <c r="HM183" s="15"/>
      <c r="HN183" s="15"/>
      <c r="HO183" s="15"/>
      <c r="HP183" s="15"/>
      <c r="HQ183" s="15"/>
      <c r="HR183" s="16"/>
      <c r="HS183" s="17"/>
      <c r="HT183" s="15"/>
      <c r="HU183" s="15"/>
      <c r="HV183" s="15"/>
      <c r="HW183" s="15"/>
      <c r="HX183" s="15"/>
      <c r="HY183" s="15"/>
      <c r="HZ183" s="15"/>
      <c r="IA183" s="16"/>
      <c r="IB183" s="17"/>
      <c r="IC183" s="15"/>
      <c r="ID183" s="15"/>
      <c r="IE183" s="15"/>
      <c r="IF183" s="15"/>
      <c r="IG183" s="15"/>
      <c r="IH183" s="15"/>
      <c r="II183" s="15"/>
      <c r="IJ183" s="16"/>
      <c r="JL183">
        <f t="shared" si="18"/>
        <v>0</v>
      </c>
    </row>
    <row r="184" spans="1:272">
      <c r="A184">
        <v>2</v>
      </c>
      <c r="B184">
        <v>33</v>
      </c>
      <c r="C184" s="17" t="s">
        <v>314</v>
      </c>
      <c r="D184" s="15" t="s">
        <v>315</v>
      </c>
      <c r="E184" s="15"/>
      <c r="F184" s="15" t="s">
        <v>73</v>
      </c>
      <c r="G184" t="s">
        <v>74</v>
      </c>
      <c r="H184" s="16" t="s">
        <v>121</v>
      </c>
      <c r="I184" s="17" t="s">
        <v>67</v>
      </c>
      <c r="J184" s="15" t="s">
        <v>68</v>
      </c>
      <c r="K184" s="15" t="s">
        <v>68</v>
      </c>
      <c r="L184" s="15" t="s">
        <v>68</v>
      </c>
      <c r="M184">
        <v>1</v>
      </c>
      <c r="N184" s="11" t="str">
        <f t="shared" si="13"/>
        <v xml:space="preserve"> </v>
      </c>
      <c r="O184">
        <f t="shared" si="14"/>
        <v>8</v>
      </c>
      <c r="P184" t="str">
        <f t="shared" si="15"/>
        <v xml:space="preserve"> </v>
      </c>
      <c r="Q184" s="14">
        <f t="shared" si="16"/>
        <v>8</v>
      </c>
      <c r="R184" s="17" t="s">
        <v>69</v>
      </c>
      <c r="S184" s="15"/>
      <c r="T184" s="15"/>
      <c r="U184" s="15"/>
      <c r="V184" s="15" t="s">
        <v>69</v>
      </c>
      <c r="AA184" s="15" t="s">
        <v>69</v>
      </c>
      <c r="AB184" s="15"/>
      <c r="AC184" s="15"/>
      <c r="AD184" s="15"/>
      <c r="AE184" s="15" t="s">
        <v>69</v>
      </c>
      <c r="AJ184" s="17" t="s">
        <v>69</v>
      </c>
      <c r="AK184" s="15"/>
      <c r="AL184" s="15"/>
      <c r="AM184" s="15"/>
      <c r="AN184" s="15" t="s">
        <v>69</v>
      </c>
      <c r="AS184" s="17" t="s">
        <v>69</v>
      </c>
      <c r="AT184" s="15"/>
      <c r="AU184" s="15"/>
      <c r="AV184" s="15"/>
      <c r="AW184" s="15" t="s">
        <v>69</v>
      </c>
      <c r="BK184" s="17" t="s">
        <v>70</v>
      </c>
      <c r="BL184" s="15"/>
      <c r="BM184" s="15"/>
      <c r="BN184" s="15"/>
      <c r="BO184" s="15" t="s">
        <v>70</v>
      </c>
      <c r="BP184">
        <v>29.1</v>
      </c>
      <c r="BT184" s="17" t="s">
        <v>70</v>
      </c>
      <c r="BU184" s="15"/>
      <c r="BV184" s="15"/>
      <c r="BW184" s="15"/>
      <c r="BX184" s="15" t="s">
        <v>70</v>
      </c>
      <c r="BY184">
        <v>29.6</v>
      </c>
      <c r="CC184" s="17" t="s">
        <v>70</v>
      </c>
      <c r="CD184" s="15"/>
      <c r="CE184" s="15"/>
      <c r="CF184" s="15"/>
      <c r="CG184" s="15" t="s">
        <v>70</v>
      </c>
      <c r="CH184">
        <v>34.799999999999997</v>
      </c>
      <c r="CL184" s="17" t="s">
        <v>70</v>
      </c>
      <c r="CM184" s="15"/>
      <c r="CN184" s="15"/>
      <c r="CO184" s="15"/>
      <c r="CP184" s="15" t="s">
        <v>70</v>
      </c>
      <c r="CQ184">
        <v>37.299999999999997</v>
      </c>
      <c r="CU184" s="17" t="s">
        <v>69</v>
      </c>
      <c r="CV184" s="15"/>
      <c r="CW184" s="15"/>
      <c r="CX184" s="15"/>
      <c r="CY184" s="15" t="s">
        <v>69</v>
      </c>
      <c r="DD184" s="17" t="s">
        <v>70</v>
      </c>
      <c r="DE184" s="15"/>
      <c r="DF184" s="15"/>
      <c r="DG184" s="15"/>
      <c r="DH184" s="15" t="s">
        <v>70</v>
      </c>
      <c r="DI184">
        <v>25.8</v>
      </c>
      <c r="EN184">
        <f t="shared" si="17"/>
        <v>0</v>
      </c>
      <c r="EP184" s="17"/>
      <c r="EQ184" s="15"/>
      <c r="ER184" s="15"/>
      <c r="ES184" s="15"/>
      <c r="ET184" s="15"/>
      <c r="EU184" s="15"/>
      <c r="EV184" s="15"/>
      <c r="EW184" s="15"/>
      <c r="EX184" s="16"/>
      <c r="EY184" s="17"/>
      <c r="EZ184" s="15"/>
      <c r="FA184" s="15"/>
      <c r="FB184" s="15"/>
      <c r="FC184" s="15"/>
      <c r="FD184" s="15"/>
      <c r="FE184" s="15"/>
      <c r="FF184" s="15"/>
      <c r="FG184" s="16"/>
      <c r="FH184" s="17"/>
      <c r="FI184" s="15"/>
      <c r="FJ184" s="15"/>
      <c r="FK184" s="15"/>
      <c r="FL184" s="15"/>
      <c r="FM184" s="15"/>
      <c r="FN184" s="15"/>
      <c r="FO184" s="15"/>
      <c r="FP184" s="16"/>
      <c r="FQ184" s="17"/>
      <c r="FR184" s="15"/>
      <c r="FS184" s="15"/>
      <c r="FT184" s="15"/>
      <c r="FU184" s="15"/>
      <c r="FV184" s="15"/>
      <c r="FW184" s="15"/>
      <c r="FX184" s="15"/>
      <c r="FY184" s="16"/>
      <c r="GI184" s="17"/>
      <c r="GJ184" s="15"/>
      <c r="GK184" s="15"/>
      <c r="GL184" s="15"/>
      <c r="GM184" s="15"/>
      <c r="GO184" s="15"/>
      <c r="GP184" s="15"/>
      <c r="GQ184" s="16"/>
      <c r="GR184" s="17"/>
      <c r="GS184" s="15"/>
      <c r="GT184" s="15"/>
      <c r="GU184" s="15"/>
      <c r="GV184" s="15"/>
      <c r="GW184" s="15"/>
      <c r="GX184" s="15"/>
      <c r="GY184" s="15"/>
      <c r="GZ184" s="16"/>
      <c r="HA184" s="17"/>
      <c r="HB184" s="15"/>
      <c r="HC184" s="15"/>
      <c r="HD184" s="15"/>
      <c r="HE184" s="15"/>
      <c r="HF184" s="15"/>
      <c r="HG184" s="15"/>
      <c r="HH184" s="15"/>
      <c r="HI184" s="16"/>
      <c r="HJ184" s="17"/>
      <c r="HK184" s="15"/>
      <c r="HL184" s="15"/>
      <c r="HM184" s="15"/>
      <c r="HN184" s="15"/>
      <c r="HO184" s="15"/>
      <c r="HP184" s="15"/>
      <c r="HQ184" s="15"/>
      <c r="HR184" s="16"/>
      <c r="HS184" s="17"/>
      <c r="HT184" s="15"/>
      <c r="HU184" s="15"/>
      <c r="HV184" s="15"/>
      <c r="HW184" s="15"/>
      <c r="HX184" s="15"/>
      <c r="HY184" s="15"/>
      <c r="HZ184" s="15"/>
      <c r="IA184" s="16"/>
      <c r="IB184" s="17"/>
      <c r="IC184" s="15"/>
      <c r="ID184" s="15"/>
      <c r="IE184" s="15"/>
      <c r="IF184" s="15"/>
      <c r="IG184" s="15"/>
      <c r="IH184" s="15"/>
      <c r="II184" s="15"/>
      <c r="IJ184" s="16"/>
      <c r="JL184">
        <f t="shared" si="18"/>
        <v>0</v>
      </c>
    </row>
    <row r="185" spans="1:272">
      <c r="A185">
        <v>2</v>
      </c>
      <c r="B185">
        <v>34</v>
      </c>
      <c r="C185" s="17" t="s">
        <v>104</v>
      </c>
      <c r="D185" s="15" t="s">
        <v>306</v>
      </c>
      <c r="E185" s="15"/>
      <c r="F185" s="15" t="s">
        <v>73</v>
      </c>
      <c r="G185" t="s">
        <v>74</v>
      </c>
      <c r="H185" s="13" t="s">
        <v>75</v>
      </c>
      <c r="I185" s="17" t="s">
        <v>67</v>
      </c>
      <c r="J185" s="15" t="s">
        <v>68</v>
      </c>
      <c r="K185" s="15" t="s">
        <v>68</v>
      </c>
      <c r="L185" s="15" t="s">
        <v>68</v>
      </c>
      <c r="M185">
        <v>1</v>
      </c>
      <c r="N185" s="11" t="str">
        <f t="shared" si="13"/>
        <v xml:space="preserve"> </v>
      </c>
      <c r="O185">
        <f t="shared" si="14"/>
        <v>8</v>
      </c>
      <c r="P185" t="str">
        <f t="shared" si="15"/>
        <v xml:space="preserve"> </v>
      </c>
      <c r="Q185" s="14">
        <f t="shared" si="16"/>
        <v>8</v>
      </c>
      <c r="R185" s="17" t="s">
        <v>69</v>
      </c>
      <c r="S185" s="15"/>
      <c r="T185" s="15"/>
      <c r="U185" s="15"/>
      <c r="V185" s="15" t="s">
        <v>69</v>
      </c>
      <c r="AA185" s="15" t="s">
        <v>69</v>
      </c>
      <c r="AB185" s="15"/>
      <c r="AC185" s="15"/>
      <c r="AD185" s="15"/>
      <c r="AE185" s="15" t="s">
        <v>69</v>
      </c>
      <c r="AJ185" s="17" t="s">
        <v>69</v>
      </c>
      <c r="AK185" s="15"/>
      <c r="AL185" s="15"/>
      <c r="AM185" s="15"/>
      <c r="AN185" s="15" t="s">
        <v>69</v>
      </c>
      <c r="AS185" s="17" t="s">
        <v>69</v>
      </c>
      <c r="AT185" s="15"/>
      <c r="AU185" s="15"/>
      <c r="AV185" s="15"/>
      <c r="AW185" s="15" t="s">
        <v>69</v>
      </c>
      <c r="BK185" s="17" t="s">
        <v>70</v>
      </c>
      <c r="BL185" s="15"/>
      <c r="BM185" s="15"/>
      <c r="BN185" s="15"/>
      <c r="BO185" s="15" t="s">
        <v>70</v>
      </c>
      <c r="BP185">
        <v>28.56</v>
      </c>
      <c r="BT185" s="17" t="s">
        <v>70</v>
      </c>
      <c r="BU185" s="15"/>
      <c r="BV185" s="15"/>
      <c r="BW185" s="15"/>
      <c r="BX185" s="15" t="s">
        <v>70</v>
      </c>
      <c r="BY185">
        <v>27.62</v>
      </c>
      <c r="CC185" s="17" t="s">
        <v>70</v>
      </c>
      <c r="CD185" s="15"/>
      <c r="CE185" s="15"/>
      <c r="CF185" s="15"/>
      <c r="CG185" s="15" t="s">
        <v>70</v>
      </c>
      <c r="CH185">
        <v>34.75</v>
      </c>
      <c r="CL185" s="17" t="s">
        <v>70</v>
      </c>
      <c r="CM185" s="15"/>
      <c r="CN185" s="15"/>
      <c r="CO185" s="15"/>
      <c r="CP185" s="15" t="s">
        <v>70</v>
      </c>
      <c r="CQ185">
        <v>33.630000000000003</v>
      </c>
      <c r="CU185" s="17" t="s">
        <v>70</v>
      </c>
      <c r="CV185" s="15"/>
      <c r="CW185" s="15"/>
      <c r="CX185" s="15"/>
      <c r="CY185" s="15" t="s">
        <v>70</v>
      </c>
      <c r="CZ185">
        <v>33.979999999999997</v>
      </c>
      <c r="DD185" s="17" t="s">
        <v>70</v>
      </c>
      <c r="DE185" s="15"/>
      <c r="DF185" s="15"/>
      <c r="DG185" s="15"/>
      <c r="DH185" s="15" t="s">
        <v>70</v>
      </c>
      <c r="DI185">
        <v>26.31</v>
      </c>
      <c r="EN185">
        <f t="shared" si="17"/>
        <v>0</v>
      </c>
      <c r="EP185" s="17"/>
      <c r="EQ185" s="15"/>
      <c r="ER185" s="15"/>
      <c r="ES185" s="15"/>
      <c r="ET185" s="15"/>
      <c r="EU185" s="15"/>
      <c r="EV185" s="15"/>
      <c r="EW185" s="15"/>
      <c r="EX185" s="16"/>
      <c r="EY185" s="17"/>
      <c r="EZ185" s="15"/>
      <c r="FA185" s="15"/>
      <c r="FB185" s="15"/>
      <c r="FC185" s="15"/>
      <c r="FD185" s="15"/>
      <c r="FE185" s="15"/>
      <c r="FF185" s="15"/>
      <c r="FG185" s="16"/>
      <c r="FH185" s="17"/>
      <c r="FI185" s="15"/>
      <c r="FJ185" s="15"/>
      <c r="FK185" s="15"/>
      <c r="FL185" s="15"/>
      <c r="FM185" s="15"/>
      <c r="FN185" s="15"/>
      <c r="FO185" s="15"/>
      <c r="FP185" s="16"/>
      <c r="FQ185" s="17"/>
      <c r="FR185" s="15"/>
      <c r="FS185" s="15"/>
      <c r="FT185" s="15"/>
      <c r="FU185" s="15"/>
      <c r="FV185" s="15"/>
      <c r="FW185" s="15"/>
      <c r="FX185" s="15"/>
      <c r="FY185" s="16"/>
      <c r="GI185" s="17"/>
      <c r="GJ185" s="15"/>
      <c r="GK185" s="15"/>
      <c r="GL185" s="15"/>
      <c r="GM185" s="15"/>
      <c r="GO185" s="15"/>
      <c r="GP185" s="15"/>
      <c r="GQ185" s="16"/>
      <c r="GR185" s="17"/>
      <c r="GS185" s="15"/>
      <c r="GT185" s="15"/>
      <c r="GU185" s="15"/>
      <c r="GV185" s="15"/>
      <c r="GW185" s="15"/>
      <c r="GX185" s="15"/>
      <c r="GY185" s="15"/>
      <c r="GZ185" s="16"/>
      <c r="HA185" s="17"/>
      <c r="HB185" s="15"/>
      <c r="HC185" s="15"/>
      <c r="HD185" s="15"/>
      <c r="HE185" s="15"/>
      <c r="HF185" s="15"/>
      <c r="HG185" s="15"/>
      <c r="HH185" s="15"/>
      <c r="HI185" s="16"/>
      <c r="HJ185" s="17"/>
      <c r="HK185" s="15"/>
      <c r="HL185" s="15"/>
      <c r="HM185" s="15"/>
      <c r="HN185" s="15"/>
      <c r="HO185" s="15"/>
      <c r="HP185" s="15"/>
      <c r="HQ185" s="15"/>
      <c r="HR185" s="16"/>
      <c r="HS185" s="17"/>
      <c r="HT185" s="15"/>
      <c r="HU185" s="15"/>
      <c r="HV185" s="15"/>
      <c r="HW185" s="15"/>
      <c r="HX185" s="15"/>
      <c r="HY185" s="15"/>
      <c r="HZ185" s="15"/>
      <c r="IA185" s="16"/>
      <c r="IB185" s="17"/>
      <c r="IC185" s="15"/>
      <c r="ID185" s="15"/>
      <c r="IE185" s="15"/>
      <c r="IF185" s="15"/>
      <c r="IG185" s="15"/>
      <c r="IH185" s="15"/>
      <c r="II185" s="15"/>
      <c r="IJ185" s="16"/>
      <c r="JL185">
        <f t="shared" si="18"/>
        <v>0</v>
      </c>
    </row>
    <row r="186" spans="1:272">
      <c r="A186">
        <v>2</v>
      </c>
      <c r="B186">
        <v>35</v>
      </c>
      <c r="C186" s="17" t="s">
        <v>63</v>
      </c>
      <c r="D186" s="15" t="s">
        <v>306</v>
      </c>
      <c r="E186" s="15"/>
      <c r="F186" s="15" t="s">
        <v>73</v>
      </c>
      <c r="G186" t="s">
        <v>74</v>
      </c>
      <c r="H186" s="13" t="s">
        <v>75</v>
      </c>
      <c r="I186" s="17" t="s">
        <v>67</v>
      </c>
      <c r="J186" s="15" t="s">
        <v>68</v>
      </c>
      <c r="K186" s="15" t="s">
        <v>68</v>
      </c>
      <c r="L186" s="15" t="s">
        <v>68</v>
      </c>
      <c r="M186">
        <v>1</v>
      </c>
      <c r="N186" s="11" t="str">
        <f t="shared" si="13"/>
        <v xml:space="preserve"> </v>
      </c>
      <c r="O186">
        <f t="shared" si="14"/>
        <v>8</v>
      </c>
      <c r="P186" t="str">
        <f t="shared" si="15"/>
        <v xml:space="preserve"> </v>
      </c>
      <c r="Q186" s="14">
        <f t="shared" si="16"/>
        <v>8</v>
      </c>
      <c r="R186" s="17" t="s">
        <v>69</v>
      </c>
      <c r="S186" s="15"/>
      <c r="T186" s="15"/>
      <c r="U186" s="15"/>
      <c r="V186" s="15" t="s">
        <v>69</v>
      </c>
      <c r="AA186" s="15" t="s">
        <v>69</v>
      </c>
      <c r="AB186" s="15"/>
      <c r="AC186" s="15"/>
      <c r="AD186" s="15"/>
      <c r="AE186" s="15" t="s">
        <v>69</v>
      </c>
      <c r="AJ186" s="17" t="s">
        <v>69</v>
      </c>
      <c r="AK186" s="15"/>
      <c r="AL186" s="15"/>
      <c r="AM186" s="15"/>
      <c r="AN186" s="15" t="s">
        <v>69</v>
      </c>
      <c r="AS186" s="17" t="s">
        <v>69</v>
      </c>
      <c r="AT186" s="15"/>
      <c r="AU186" s="15"/>
      <c r="AV186" s="15"/>
      <c r="AW186" s="15" t="s">
        <v>69</v>
      </c>
      <c r="BK186" s="17" t="s">
        <v>70</v>
      </c>
      <c r="BL186" s="15"/>
      <c r="BM186" s="15"/>
      <c r="BN186" s="15"/>
      <c r="BO186" s="15" t="s">
        <v>70</v>
      </c>
      <c r="BP186">
        <v>28.04</v>
      </c>
      <c r="BT186" s="17" t="s">
        <v>70</v>
      </c>
      <c r="BU186" s="15"/>
      <c r="BV186" s="15"/>
      <c r="BW186" s="15"/>
      <c r="BX186" s="15" t="s">
        <v>70</v>
      </c>
      <c r="BY186">
        <v>26.96</v>
      </c>
      <c r="CC186" s="17" t="s">
        <v>70</v>
      </c>
      <c r="CD186" s="15"/>
      <c r="CE186" s="15"/>
      <c r="CF186" s="15"/>
      <c r="CG186" s="15" t="s">
        <v>70</v>
      </c>
      <c r="CH186">
        <v>33.79</v>
      </c>
      <c r="CL186" s="17" t="s">
        <v>70</v>
      </c>
      <c r="CM186" s="15"/>
      <c r="CN186" s="15"/>
      <c r="CO186" s="15"/>
      <c r="CP186" s="15" t="s">
        <v>70</v>
      </c>
      <c r="CQ186">
        <v>35.25</v>
      </c>
      <c r="CU186" s="17" t="s">
        <v>70</v>
      </c>
      <c r="CV186" s="15"/>
      <c r="CW186" s="15"/>
      <c r="CX186" s="15"/>
      <c r="CY186" s="15" t="s">
        <v>70</v>
      </c>
      <c r="CZ186">
        <v>37.520000000000003</v>
      </c>
      <c r="DD186" s="17" t="s">
        <v>70</v>
      </c>
      <c r="DE186" s="15"/>
      <c r="DF186" s="15"/>
      <c r="DG186" s="15"/>
      <c r="DH186" s="15" t="s">
        <v>70</v>
      </c>
      <c r="DI186">
        <v>26.49</v>
      </c>
      <c r="EN186">
        <f t="shared" si="17"/>
        <v>0</v>
      </c>
      <c r="EP186" s="17"/>
      <c r="EQ186" s="15"/>
      <c r="ER186" s="15"/>
      <c r="ES186" s="15"/>
      <c r="ET186" s="15"/>
      <c r="EU186" s="15"/>
      <c r="EV186" s="15"/>
      <c r="EW186" s="15"/>
      <c r="EX186" s="16"/>
      <c r="EY186" s="17"/>
      <c r="EZ186" s="15"/>
      <c r="FA186" s="15"/>
      <c r="FB186" s="15"/>
      <c r="FC186" s="15"/>
      <c r="FD186" s="15"/>
      <c r="FE186" s="15"/>
      <c r="FF186" s="15"/>
      <c r="FG186" s="16"/>
      <c r="FH186" s="17"/>
      <c r="FI186" s="15"/>
      <c r="FJ186" s="15"/>
      <c r="FK186" s="15"/>
      <c r="FL186" s="15"/>
      <c r="FM186" s="15"/>
      <c r="FN186" s="15"/>
      <c r="FO186" s="15"/>
      <c r="FP186" s="16"/>
      <c r="FQ186" s="17"/>
      <c r="FR186" s="15"/>
      <c r="FS186" s="15"/>
      <c r="FT186" s="15"/>
      <c r="FU186" s="15"/>
      <c r="FV186" s="15"/>
      <c r="FW186" s="15"/>
      <c r="FX186" s="15"/>
      <c r="FY186" s="16"/>
      <c r="GI186" s="17"/>
      <c r="GJ186" s="15"/>
      <c r="GK186" s="15"/>
      <c r="GL186" s="15"/>
      <c r="GM186" s="15"/>
      <c r="GO186" s="15"/>
      <c r="GP186" s="15"/>
      <c r="GQ186" s="16"/>
      <c r="GR186" s="17"/>
      <c r="GS186" s="15"/>
      <c r="GT186" s="15"/>
      <c r="GU186" s="15"/>
      <c r="GV186" s="15"/>
      <c r="GW186" s="15"/>
      <c r="GX186" s="15"/>
      <c r="GY186" s="15"/>
      <c r="GZ186" s="16"/>
      <c r="HA186" s="17"/>
      <c r="HB186" s="15"/>
      <c r="HC186" s="15"/>
      <c r="HD186" s="15"/>
      <c r="HE186" s="15"/>
      <c r="HF186" s="15"/>
      <c r="HG186" s="15"/>
      <c r="HH186" s="15"/>
      <c r="HI186" s="16"/>
      <c r="HJ186" s="17"/>
      <c r="HK186" s="15"/>
      <c r="HL186" s="15"/>
      <c r="HM186" s="15"/>
      <c r="HN186" s="15"/>
      <c r="HO186" s="15"/>
      <c r="HP186" s="15"/>
      <c r="HQ186" s="15"/>
      <c r="HR186" s="16"/>
      <c r="HS186" s="17"/>
      <c r="HT186" s="15"/>
      <c r="HU186" s="15"/>
      <c r="HV186" s="15"/>
      <c r="HW186" s="15"/>
      <c r="HX186" s="15"/>
      <c r="HY186" s="15"/>
      <c r="HZ186" s="15"/>
      <c r="IA186" s="16"/>
      <c r="IB186" s="17"/>
      <c r="IC186" s="15"/>
      <c r="ID186" s="15"/>
      <c r="IE186" s="15"/>
      <c r="IF186" s="15"/>
      <c r="IG186" s="15"/>
      <c r="IH186" s="15"/>
      <c r="II186" s="15"/>
      <c r="IJ186" s="16"/>
      <c r="JL186">
        <f t="shared" si="18"/>
        <v>0</v>
      </c>
    </row>
    <row r="187" spans="1:272">
      <c r="A187">
        <v>2</v>
      </c>
      <c r="B187">
        <v>36</v>
      </c>
      <c r="C187" s="11" t="s">
        <v>219</v>
      </c>
      <c r="D187" t="s">
        <v>160</v>
      </c>
      <c r="E187" s="15"/>
      <c r="F187" s="15" t="s">
        <v>73</v>
      </c>
      <c r="G187" s="15" t="s">
        <v>287</v>
      </c>
      <c r="H187" s="16" t="s">
        <v>168</v>
      </c>
      <c r="I187" s="17" t="s">
        <v>67</v>
      </c>
      <c r="J187" s="15" t="s">
        <v>68</v>
      </c>
      <c r="K187" s="15" t="s">
        <v>68</v>
      </c>
      <c r="L187" s="15" t="s">
        <v>68</v>
      </c>
      <c r="M187">
        <v>1</v>
      </c>
      <c r="N187" s="11" t="str">
        <f t="shared" si="13"/>
        <v xml:space="preserve"> </v>
      </c>
      <c r="O187">
        <f t="shared" si="14"/>
        <v>8</v>
      </c>
      <c r="P187" t="str">
        <f t="shared" si="15"/>
        <v xml:space="preserve"> </v>
      </c>
      <c r="Q187" s="14">
        <f t="shared" si="16"/>
        <v>8</v>
      </c>
      <c r="R187" s="17" t="s">
        <v>69</v>
      </c>
      <c r="S187" s="15"/>
      <c r="T187" s="15"/>
      <c r="U187" s="15"/>
      <c r="V187" s="15" t="s">
        <v>69</v>
      </c>
      <c r="AA187" s="15" t="s">
        <v>69</v>
      </c>
      <c r="AB187" s="15"/>
      <c r="AC187" s="15"/>
      <c r="AD187" s="15"/>
      <c r="AE187" s="15" t="s">
        <v>69</v>
      </c>
      <c r="AJ187" s="17" t="s">
        <v>69</v>
      </c>
      <c r="AK187" s="15"/>
      <c r="AL187" s="15"/>
      <c r="AM187" s="15"/>
      <c r="AN187" s="15" t="s">
        <v>69</v>
      </c>
      <c r="AS187" s="17" t="s">
        <v>69</v>
      </c>
      <c r="AT187" s="15"/>
      <c r="AU187" s="15"/>
      <c r="AV187" s="15"/>
      <c r="AW187" s="15" t="s">
        <v>69</v>
      </c>
      <c r="BK187" s="17" t="s">
        <v>70</v>
      </c>
      <c r="BL187" s="15"/>
      <c r="BM187" s="15"/>
      <c r="BN187" s="15"/>
      <c r="BO187" s="15" t="s">
        <v>70</v>
      </c>
      <c r="BP187">
        <v>27.9</v>
      </c>
      <c r="BT187" s="17" t="s">
        <v>70</v>
      </c>
      <c r="BU187" s="15"/>
      <c r="BV187" s="15"/>
      <c r="BW187" s="15"/>
      <c r="BX187" s="15" t="s">
        <v>70</v>
      </c>
      <c r="BY187">
        <v>26.3</v>
      </c>
      <c r="CC187" s="17" t="s">
        <v>70</v>
      </c>
      <c r="CD187" s="15"/>
      <c r="CE187" s="15"/>
      <c r="CF187" s="15"/>
      <c r="CG187" s="15" t="s">
        <v>70</v>
      </c>
      <c r="CH187">
        <v>33.6</v>
      </c>
      <c r="CL187" s="17" t="s">
        <v>70</v>
      </c>
      <c r="CM187" s="15"/>
      <c r="CN187" s="15"/>
      <c r="CO187" s="15"/>
      <c r="CP187" s="15" t="s">
        <v>70</v>
      </c>
      <c r="CQ187">
        <v>33.799999999999997</v>
      </c>
      <c r="CU187" s="17" t="s">
        <v>70</v>
      </c>
      <c r="CV187" s="15"/>
      <c r="CW187" s="15"/>
      <c r="CX187" s="15"/>
      <c r="CY187" s="15" t="s">
        <v>70</v>
      </c>
      <c r="CZ187">
        <v>36.299999999999997</v>
      </c>
      <c r="DD187" s="17" t="s">
        <v>70</v>
      </c>
      <c r="DE187" s="15"/>
      <c r="DF187" s="15"/>
      <c r="DG187" s="15"/>
      <c r="DH187" s="15" t="s">
        <v>70</v>
      </c>
      <c r="DI187">
        <v>26.3</v>
      </c>
      <c r="EN187">
        <f t="shared" si="17"/>
        <v>0</v>
      </c>
      <c r="EP187" s="17"/>
      <c r="EQ187" s="15"/>
      <c r="ER187" s="15"/>
      <c r="ES187" s="15"/>
      <c r="ET187" s="15"/>
      <c r="EU187" s="15"/>
      <c r="EV187" s="15"/>
      <c r="EW187" s="15"/>
      <c r="EX187" s="16"/>
      <c r="EY187" s="17"/>
      <c r="EZ187" s="15"/>
      <c r="FA187" s="15"/>
      <c r="FB187" s="15"/>
      <c r="FC187" s="15"/>
      <c r="FD187" s="15"/>
      <c r="FE187" s="15"/>
      <c r="FF187" s="15"/>
      <c r="FG187" s="16"/>
      <c r="FH187" s="17"/>
      <c r="FI187" s="15"/>
      <c r="FJ187" s="15"/>
      <c r="FK187" s="15"/>
      <c r="FL187" s="15"/>
      <c r="FM187" s="15"/>
      <c r="FN187" s="15"/>
      <c r="FO187" s="15"/>
      <c r="FP187" s="16"/>
      <c r="FQ187" s="17"/>
      <c r="FR187" s="15"/>
      <c r="FS187" s="15"/>
      <c r="FT187" s="15"/>
      <c r="FU187" s="15"/>
      <c r="FV187" s="15"/>
      <c r="FW187" s="15"/>
      <c r="FX187" s="15"/>
      <c r="FY187" s="16"/>
      <c r="GI187" s="17"/>
      <c r="GJ187" s="15"/>
      <c r="GK187" s="15"/>
      <c r="GL187" s="15"/>
      <c r="GM187" s="15"/>
      <c r="GO187" s="15"/>
      <c r="GP187" s="15"/>
      <c r="GQ187" s="16"/>
      <c r="GR187" s="17"/>
      <c r="GS187" s="15"/>
      <c r="GT187" s="15"/>
      <c r="GU187" s="15"/>
      <c r="GV187" s="15"/>
      <c r="GW187" s="15"/>
      <c r="GX187" s="15"/>
      <c r="GY187" s="15"/>
      <c r="GZ187" s="16"/>
      <c r="HA187" s="17"/>
      <c r="HB187" s="15"/>
      <c r="HC187" s="15"/>
      <c r="HD187" s="15"/>
      <c r="HE187" s="15"/>
      <c r="HF187" s="15"/>
      <c r="HG187" s="15"/>
      <c r="HH187" s="15"/>
      <c r="HI187" s="16"/>
      <c r="HJ187" s="17"/>
      <c r="HK187" s="15"/>
      <c r="HL187" s="15"/>
      <c r="HM187" s="15"/>
      <c r="HN187" s="15"/>
      <c r="HO187" s="15"/>
      <c r="HP187" s="15"/>
      <c r="HQ187" s="15"/>
      <c r="HR187" s="16"/>
      <c r="HS187" s="17"/>
      <c r="HT187" s="15"/>
      <c r="HU187" s="15"/>
      <c r="HV187" s="15"/>
      <c r="HW187" s="15"/>
      <c r="HX187" s="15"/>
      <c r="HY187" s="15"/>
      <c r="HZ187" s="15"/>
      <c r="IA187" s="16"/>
      <c r="IB187" s="17"/>
      <c r="IC187" s="15"/>
      <c r="ID187" s="15"/>
      <c r="IE187" s="15"/>
      <c r="IF187" s="15"/>
      <c r="IG187" s="15"/>
      <c r="IH187" s="15"/>
      <c r="II187" s="15"/>
      <c r="IJ187" s="16"/>
      <c r="JL187">
        <f t="shared" si="18"/>
        <v>0</v>
      </c>
    </row>
    <row r="188" spans="1:272">
      <c r="A188">
        <v>2</v>
      </c>
      <c r="B188">
        <v>37</v>
      </c>
      <c r="C188" s="17" t="s">
        <v>125</v>
      </c>
      <c r="D188" s="15" t="s">
        <v>126</v>
      </c>
      <c r="E188" s="15"/>
      <c r="F188" s="15" t="s">
        <v>73</v>
      </c>
      <c r="G188" t="s">
        <v>74</v>
      </c>
      <c r="H188" s="16" t="s">
        <v>127</v>
      </c>
      <c r="I188" s="17" t="s">
        <v>67</v>
      </c>
      <c r="J188" s="15" t="s">
        <v>68</v>
      </c>
      <c r="K188" s="15" t="s">
        <v>68</v>
      </c>
      <c r="L188" s="15" t="s">
        <v>68</v>
      </c>
      <c r="M188">
        <v>1</v>
      </c>
      <c r="N188" s="11" t="str">
        <f t="shared" si="13"/>
        <v xml:space="preserve"> </v>
      </c>
      <c r="O188">
        <f t="shared" si="14"/>
        <v>8</v>
      </c>
      <c r="P188" t="str">
        <f t="shared" si="15"/>
        <v xml:space="preserve"> </v>
      </c>
      <c r="Q188" s="14">
        <f t="shared" si="16"/>
        <v>8</v>
      </c>
      <c r="R188" s="17" t="s">
        <v>69</v>
      </c>
      <c r="S188" s="15"/>
      <c r="T188" s="15"/>
      <c r="U188" s="15"/>
      <c r="V188" s="15" t="s">
        <v>69</v>
      </c>
      <c r="AA188" s="15" t="s">
        <v>69</v>
      </c>
      <c r="AB188" s="15"/>
      <c r="AC188" s="15"/>
      <c r="AD188" s="15"/>
      <c r="AE188" s="15" t="s">
        <v>69</v>
      </c>
      <c r="AJ188" s="17" t="s">
        <v>69</v>
      </c>
      <c r="AK188" s="15"/>
      <c r="AL188" s="15"/>
      <c r="AM188" s="15"/>
      <c r="AN188" s="15" t="s">
        <v>69</v>
      </c>
      <c r="AS188" s="17" t="s">
        <v>69</v>
      </c>
      <c r="AT188" s="15"/>
      <c r="AU188" s="15"/>
      <c r="AV188" s="15"/>
      <c r="AW188" s="15" t="s">
        <v>69</v>
      </c>
      <c r="BK188" s="17" t="s">
        <v>70</v>
      </c>
      <c r="BL188" s="15"/>
      <c r="BM188" s="15"/>
      <c r="BN188" s="15"/>
      <c r="BO188" s="15" t="s">
        <v>70</v>
      </c>
      <c r="BP188">
        <v>32.22</v>
      </c>
      <c r="BT188" s="17" t="s">
        <v>70</v>
      </c>
      <c r="BU188" s="15"/>
      <c r="BV188" s="15"/>
      <c r="BW188" s="15"/>
      <c r="BX188" s="15" t="s">
        <v>70</v>
      </c>
      <c r="BY188">
        <v>30.63</v>
      </c>
      <c r="CC188" s="17" t="s">
        <v>70</v>
      </c>
      <c r="CD188" s="15"/>
      <c r="CE188" s="15"/>
      <c r="CF188" s="15"/>
      <c r="CG188" s="15" t="s">
        <v>70</v>
      </c>
      <c r="CH188">
        <v>37.31</v>
      </c>
      <c r="CL188" s="17" t="s">
        <v>70</v>
      </c>
      <c r="CM188" s="15"/>
      <c r="CN188" s="15"/>
      <c r="CO188" s="15"/>
      <c r="CP188" s="15" t="s">
        <v>70</v>
      </c>
      <c r="CQ188">
        <v>37.99</v>
      </c>
      <c r="CU188" s="17" t="s">
        <v>69</v>
      </c>
      <c r="CV188" s="15"/>
      <c r="CW188" s="15"/>
      <c r="CX188" s="15"/>
      <c r="CY188" s="15" t="s">
        <v>69</v>
      </c>
      <c r="DD188" s="17" t="s">
        <v>70</v>
      </c>
      <c r="DE188" s="15"/>
      <c r="DF188" s="15"/>
      <c r="DG188" s="15"/>
      <c r="DH188" s="15" t="s">
        <v>70</v>
      </c>
      <c r="DI188">
        <v>28.67</v>
      </c>
      <c r="EN188">
        <f t="shared" si="17"/>
        <v>0</v>
      </c>
      <c r="EP188" s="17"/>
      <c r="EQ188" s="15"/>
      <c r="ER188" s="15"/>
      <c r="ES188" s="15"/>
      <c r="ET188" s="15"/>
      <c r="EU188" s="15"/>
      <c r="EV188" s="15"/>
      <c r="EW188" s="15"/>
      <c r="EX188" s="16"/>
      <c r="EY188" s="17"/>
      <c r="EZ188" s="15"/>
      <c r="FA188" s="15"/>
      <c r="FB188" s="15"/>
      <c r="FC188" s="15"/>
      <c r="FD188" s="15"/>
      <c r="FE188" s="15"/>
      <c r="FF188" s="15"/>
      <c r="FG188" s="16"/>
      <c r="FH188" s="17"/>
      <c r="FI188" s="15"/>
      <c r="FJ188" s="15"/>
      <c r="FK188" s="15"/>
      <c r="FL188" s="15"/>
      <c r="FM188" s="15"/>
      <c r="FN188" s="15"/>
      <c r="FO188" s="15"/>
      <c r="FP188" s="16"/>
      <c r="FQ188" s="17"/>
      <c r="FR188" s="15"/>
      <c r="FS188" s="15"/>
      <c r="FT188" s="15"/>
      <c r="FU188" s="15"/>
      <c r="FV188" s="15"/>
      <c r="FW188" s="15"/>
      <c r="FX188" s="15"/>
      <c r="FY188" s="16"/>
      <c r="GI188" s="17"/>
      <c r="GJ188" s="15"/>
      <c r="GK188" s="15"/>
      <c r="GL188" s="15"/>
      <c r="GM188" s="15"/>
      <c r="GO188" s="15"/>
      <c r="GP188" s="15"/>
      <c r="GQ188" s="16"/>
      <c r="GR188" s="17"/>
      <c r="GS188" s="15"/>
      <c r="GT188" s="15"/>
      <c r="GU188" s="15"/>
      <c r="GV188" s="15"/>
      <c r="GW188" s="15"/>
      <c r="GX188" s="15"/>
      <c r="GY188" s="15"/>
      <c r="GZ188" s="16"/>
      <c r="HA188" s="17"/>
      <c r="HB188" s="15"/>
      <c r="HC188" s="15"/>
      <c r="HD188" s="15"/>
      <c r="HE188" s="15"/>
      <c r="HF188" s="15"/>
      <c r="HG188" s="15"/>
      <c r="HH188" s="15"/>
      <c r="HI188" s="16"/>
      <c r="HJ188" s="17"/>
      <c r="HK188" s="15"/>
      <c r="HL188" s="15"/>
      <c r="HM188" s="15"/>
      <c r="HN188" s="15"/>
      <c r="HO188" s="15"/>
      <c r="HP188" s="15"/>
      <c r="HQ188" s="15"/>
      <c r="HR188" s="16"/>
      <c r="HS188" s="17"/>
      <c r="HT188" s="15"/>
      <c r="HU188" s="15"/>
      <c r="HV188" s="15"/>
      <c r="HW188" s="15"/>
      <c r="HX188" s="15"/>
      <c r="HY188" s="15"/>
      <c r="HZ188" s="15"/>
      <c r="IA188" s="16"/>
      <c r="IB188" s="17"/>
      <c r="IC188" s="15"/>
      <c r="ID188" s="15"/>
      <c r="IE188" s="15"/>
      <c r="IF188" s="15"/>
      <c r="IG188" s="15"/>
      <c r="IH188" s="15"/>
      <c r="II188" s="15"/>
      <c r="IJ188" s="16"/>
      <c r="JL188">
        <f t="shared" si="18"/>
        <v>0</v>
      </c>
    </row>
    <row r="189" spans="1:272">
      <c r="A189">
        <v>2</v>
      </c>
      <c r="B189">
        <v>38</v>
      </c>
      <c r="C189" s="17" t="s">
        <v>237</v>
      </c>
      <c r="D189" s="15" t="s">
        <v>238</v>
      </c>
      <c r="E189" s="15"/>
      <c r="F189" s="15" t="s">
        <v>73</v>
      </c>
      <c r="G189" t="s">
        <v>243</v>
      </c>
      <c r="H189" s="16" t="s">
        <v>66</v>
      </c>
      <c r="I189" s="17" t="s">
        <v>67</v>
      </c>
      <c r="J189" s="15" t="s">
        <v>68</v>
      </c>
      <c r="K189" s="15" t="s">
        <v>68</v>
      </c>
      <c r="L189" s="15" t="s">
        <v>68</v>
      </c>
      <c r="M189">
        <v>1</v>
      </c>
      <c r="N189" s="11" t="str">
        <f t="shared" si="13"/>
        <v xml:space="preserve"> </v>
      </c>
      <c r="O189">
        <f t="shared" si="14"/>
        <v>6</v>
      </c>
      <c r="P189" t="str">
        <f t="shared" si="15"/>
        <v xml:space="preserve"> </v>
      </c>
      <c r="Q189" s="14">
        <f t="shared" si="16"/>
        <v>6</v>
      </c>
      <c r="R189" s="17" t="s">
        <v>69</v>
      </c>
      <c r="S189" s="15"/>
      <c r="T189" s="15"/>
      <c r="U189" s="15"/>
      <c r="V189" s="15" t="s">
        <v>69</v>
      </c>
      <c r="AA189" s="15" t="s">
        <v>69</v>
      </c>
      <c r="AB189" s="15"/>
      <c r="AC189" s="15"/>
      <c r="AD189" s="15"/>
      <c r="AE189" s="15" t="s">
        <v>69</v>
      </c>
      <c r="AJ189" s="17" t="s">
        <v>69</v>
      </c>
      <c r="AK189" s="15"/>
      <c r="AL189" s="15"/>
      <c r="AM189" s="15"/>
      <c r="AN189" s="15" t="s">
        <v>69</v>
      </c>
      <c r="AS189" s="17" t="s">
        <v>69</v>
      </c>
      <c r="AT189" s="15"/>
      <c r="AU189" s="15"/>
      <c r="AV189" s="15"/>
      <c r="AW189" s="15" t="s">
        <v>69</v>
      </c>
      <c r="BK189" s="17" t="s">
        <v>70</v>
      </c>
      <c r="BL189" s="15"/>
      <c r="BM189" s="15"/>
      <c r="BN189" s="15"/>
      <c r="BO189" s="15" t="s">
        <v>70</v>
      </c>
      <c r="BP189">
        <v>34.270000000000003</v>
      </c>
      <c r="BT189" s="17" t="s">
        <v>70</v>
      </c>
      <c r="BU189" s="15"/>
      <c r="BV189" s="15"/>
      <c r="BW189" s="15"/>
      <c r="BX189" s="15" t="s">
        <v>70</v>
      </c>
      <c r="BY189">
        <v>30.19</v>
      </c>
      <c r="CC189" s="17" t="s">
        <v>69</v>
      </c>
      <c r="CD189" s="15"/>
      <c r="CE189" s="15"/>
      <c r="CF189" s="15"/>
      <c r="CG189" s="15" t="s">
        <v>69</v>
      </c>
      <c r="CL189" s="17" t="s">
        <v>69</v>
      </c>
      <c r="CM189" s="15"/>
      <c r="CN189" s="15"/>
      <c r="CO189" s="15"/>
      <c r="CP189" s="15" t="s">
        <v>69</v>
      </c>
      <c r="CU189" s="17" t="s">
        <v>70</v>
      </c>
      <c r="CV189" s="15"/>
      <c r="CW189" s="15"/>
      <c r="CX189" s="15"/>
      <c r="CY189" s="15" t="s">
        <v>70</v>
      </c>
      <c r="CZ189">
        <v>33.94</v>
      </c>
      <c r="DD189" s="17" t="s">
        <v>70</v>
      </c>
      <c r="DE189" s="15"/>
      <c r="DF189" s="15"/>
      <c r="DG189" s="15"/>
      <c r="DH189" s="15" t="s">
        <v>70</v>
      </c>
      <c r="DI189">
        <v>29.1</v>
      </c>
      <c r="EN189">
        <f t="shared" si="17"/>
        <v>0</v>
      </c>
      <c r="EP189" s="17"/>
      <c r="EQ189" s="15"/>
      <c r="ER189" s="15"/>
      <c r="ES189" s="15"/>
      <c r="ET189" s="15"/>
      <c r="EU189" s="15"/>
      <c r="EV189" s="15"/>
      <c r="EW189" s="15"/>
      <c r="EX189" s="16"/>
      <c r="EY189" s="17"/>
      <c r="EZ189" s="15"/>
      <c r="FA189" s="15"/>
      <c r="FB189" s="15"/>
      <c r="FC189" s="15"/>
      <c r="FD189" s="15"/>
      <c r="FE189" s="15"/>
      <c r="FF189" s="15"/>
      <c r="FG189" s="16"/>
      <c r="FH189" s="17"/>
      <c r="FI189" s="15"/>
      <c r="FJ189" s="15"/>
      <c r="FK189" s="15"/>
      <c r="FL189" s="15"/>
      <c r="FM189" s="15"/>
      <c r="FN189" s="15"/>
      <c r="FO189" s="15"/>
      <c r="FP189" s="16"/>
      <c r="FQ189" s="17"/>
      <c r="FR189" s="15"/>
      <c r="FS189" s="15"/>
      <c r="FT189" s="15"/>
      <c r="FU189" s="15"/>
      <c r="FV189" s="15"/>
      <c r="FW189" s="15"/>
      <c r="FX189" s="15"/>
      <c r="FY189" s="16"/>
      <c r="GI189" s="17"/>
      <c r="GJ189" s="15"/>
      <c r="GK189" s="15"/>
      <c r="GL189" s="15"/>
      <c r="GM189" s="15"/>
      <c r="GO189" s="15"/>
      <c r="GP189" s="15"/>
      <c r="GQ189" s="16"/>
      <c r="GR189" s="17"/>
      <c r="GS189" s="15"/>
      <c r="GT189" s="15"/>
      <c r="GU189" s="15"/>
      <c r="GV189" s="15"/>
      <c r="GW189" s="15"/>
      <c r="GX189" s="15"/>
      <c r="GY189" s="15"/>
      <c r="GZ189" s="16"/>
      <c r="HA189" s="17"/>
      <c r="HB189" s="15"/>
      <c r="HC189" s="15"/>
      <c r="HD189" s="15"/>
      <c r="HE189" s="15"/>
      <c r="HF189" s="15"/>
      <c r="HG189" s="15"/>
      <c r="HH189" s="15"/>
      <c r="HI189" s="16"/>
      <c r="HJ189" s="17"/>
      <c r="HK189" s="15"/>
      <c r="HL189" s="15"/>
      <c r="HM189" s="15"/>
      <c r="HN189" s="15"/>
      <c r="HO189" s="15"/>
      <c r="HP189" s="15"/>
      <c r="HQ189" s="15"/>
      <c r="HR189" s="16"/>
      <c r="HS189" s="17"/>
      <c r="HT189" s="15"/>
      <c r="HU189" s="15"/>
      <c r="HV189" s="15"/>
      <c r="HW189" s="15"/>
      <c r="HX189" s="15"/>
      <c r="HY189" s="15"/>
      <c r="HZ189" s="15"/>
      <c r="IA189" s="16"/>
      <c r="IB189" s="17"/>
      <c r="IC189" s="15"/>
      <c r="ID189" s="15"/>
      <c r="IE189" s="15"/>
      <c r="IF189" s="15"/>
      <c r="IG189" s="15"/>
      <c r="IH189" s="15"/>
      <c r="II189" s="15"/>
      <c r="IJ189" s="16"/>
      <c r="JL189">
        <f t="shared" si="18"/>
        <v>0</v>
      </c>
    </row>
    <row r="190" spans="1:272" ht="15.75" thickBot="1">
      <c r="A190">
        <v>2</v>
      </c>
      <c r="B190">
        <v>39</v>
      </c>
      <c r="C190" s="17" t="s">
        <v>314</v>
      </c>
      <c r="D190" s="15" t="s">
        <v>315</v>
      </c>
      <c r="E190" s="15"/>
      <c r="F190" s="15" t="s">
        <v>73</v>
      </c>
      <c r="G190" t="s">
        <v>74</v>
      </c>
      <c r="H190" s="16" t="s">
        <v>121</v>
      </c>
      <c r="I190" s="17" t="s">
        <v>67</v>
      </c>
      <c r="J190" s="15" t="s">
        <v>68</v>
      </c>
      <c r="K190" s="15" t="s">
        <v>68</v>
      </c>
      <c r="L190" s="15" t="s">
        <v>68</v>
      </c>
      <c r="M190">
        <v>1</v>
      </c>
      <c r="N190" s="11" t="str">
        <f t="shared" si="13"/>
        <v xml:space="preserve"> </v>
      </c>
      <c r="O190">
        <f t="shared" si="14"/>
        <v>8</v>
      </c>
      <c r="P190" t="str">
        <f t="shared" si="15"/>
        <v xml:space="preserve"> </v>
      </c>
      <c r="Q190" s="14">
        <f t="shared" si="16"/>
        <v>8</v>
      </c>
      <c r="R190" s="17" t="s">
        <v>69</v>
      </c>
      <c r="S190" s="15"/>
      <c r="T190" s="15"/>
      <c r="U190" s="15"/>
      <c r="V190" s="15" t="s">
        <v>69</v>
      </c>
      <c r="AA190" s="15" t="s">
        <v>69</v>
      </c>
      <c r="AB190" s="15"/>
      <c r="AC190" s="15"/>
      <c r="AD190" s="15"/>
      <c r="AE190" s="15" t="s">
        <v>69</v>
      </c>
      <c r="AJ190" s="17" t="s">
        <v>69</v>
      </c>
      <c r="AK190" s="15"/>
      <c r="AL190" s="15"/>
      <c r="AM190" s="15"/>
      <c r="AN190" s="15" t="s">
        <v>69</v>
      </c>
      <c r="AS190" s="17" t="s">
        <v>69</v>
      </c>
      <c r="AT190" s="15"/>
      <c r="AU190" s="15"/>
      <c r="AV190" s="15"/>
      <c r="AW190" s="15" t="s">
        <v>69</v>
      </c>
      <c r="BK190" s="17" t="s">
        <v>70</v>
      </c>
      <c r="BL190" s="15"/>
      <c r="BM190" s="15"/>
      <c r="BN190" s="15"/>
      <c r="BO190" s="15" t="s">
        <v>70</v>
      </c>
      <c r="BP190">
        <v>29.97</v>
      </c>
      <c r="BT190" s="17" t="s">
        <v>70</v>
      </c>
      <c r="BU190" s="15"/>
      <c r="BV190" s="15"/>
      <c r="BW190" s="15"/>
      <c r="BX190" s="15" t="s">
        <v>70</v>
      </c>
      <c r="BY190">
        <v>30.89</v>
      </c>
      <c r="CC190" s="17" t="s">
        <v>70</v>
      </c>
      <c r="CD190" s="15"/>
      <c r="CE190" s="15"/>
      <c r="CF190" s="15"/>
      <c r="CG190" s="15" t="s">
        <v>70</v>
      </c>
      <c r="CH190">
        <v>36.369999999999997</v>
      </c>
      <c r="CL190" s="17" t="s">
        <v>70</v>
      </c>
      <c r="CM190" s="15"/>
      <c r="CN190" s="15"/>
      <c r="CO190" s="15"/>
      <c r="CP190" s="15" t="s">
        <v>70</v>
      </c>
      <c r="CQ190">
        <v>37.159999999999997</v>
      </c>
      <c r="CU190" s="17" t="s">
        <v>69</v>
      </c>
      <c r="CV190" s="15"/>
      <c r="CW190" s="15"/>
      <c r="CX190" s="15"/>
      <c r="CY190" s="15" t="s">
        <v>69</v>
      </c>
      <c r="DD190" s="17" t="s">
        <v>70</v>
      </c>
      <c r="DE190" s="15"/>
      <c r="DF190" s="15"/>
      <c r="DG190" s="15"/>
      <c r="DH190" s="15" t="s">
        <v>70</v>
      </c>
      <c r="DI190">
        <v>26.77</v>
      </c>
      <c r="EN190">
        <f t="shared" si="17"/>
        <v>0</v>
      </c>
      <c r="EP190" s="17"/>
      <c r="EQ190" s="15"/>
      <c r="ER190" s="15"/>
      <c r="ES190" s="15"/>
      <c r="ET190" s="15"/>
      <c r="EU190" s="15"/>
      <c r="EV190" s="15"/>
      <c r="EW190" s="15"/>
      <c r="EX190" s="16"/>
      <c r="EY190" s="17"/>
      <c r="EZ190" s="15"/>
      <c r="FA190" s="15"/>
      <c r="FB190" s="15"/>
      <c r="FC190" s="15"/>
      <c r="FD190" s="15"/>
      <c r="FE190" s="15"/>
      <c r="FF190" s="15"/>
      <c r="FG190" s="16"/>
      <c r="FH190" s="17"/>
      <c r="FI190" s="15"/>
      <c r="FJ190" s="15"/>
      <c r="FK190" s="15"/>
      <c r="FL190" s="15"/>
      <c r="FM190" s="15"/>
      <c r="FN190" s="15"/>
      <c r="FO190" s="15"/>
      <c r="FP190" s="16"/>
      <c r="FQ190" s="17"/>
      <c r="FR190" s="15"/>
      <c r="FS190" s="15"/>
      <c r="FT190" s="15"/>
      <c r="FU190" s="15"/>
      <c r="FV190" s="15"/>
      <c r="FW190" s="15"/>
      <c r="FX190" s="15"/>
      <c r="FY190" s="16"/>
      <c r="GI190" s="17"/>
      <c r="GJ190" s="15"/>
      <c r="GK190" s="15"/>
      <c r="GL190" s="15"/>
      <c r="GM190" s="15"/>
      <c r="GO190" s="15"/>
      <c r="GP190" s="15"/>
      <c r="GQ190" s="16"/>
      <c r="GR190" s="17"/>
      <c r="GS190" s="15"/>
      <c r="GT190" s="15"/>
      <c r="GU190" s="15"/>
      <c r="GV190" s="15"/>
      <c r="GW190" s="15"/>
      <c r="GX190" s="15"/>
      <c r="GY190" s="15"/>
      <c r="GZ190" s="16"/>
      <c r="HA190" s="17"/>
      <c r="HB190" s="15"/>
      <c r="HC190" s="15"/>
      <c r="HD190" s="15"/>
      <c r="HE190" s="15"/>
      <c r="HF190" s="15"/>
      <c r="HG190" s="15"/>
      <c r="HH190" s="15"/>
      <c r="HI190" s="16"/>
      <c r="HJ190" s="17"/>
      <c r="HK190" s="15"/>
      <c r="HL190" s="15"/>
      <c r="HM190" s="15"/>
      <c r="HN190" s="15"/>
      <c r="HO190" s="15"/>
      <c r="HP190" s="15"/>
      <c r="HQ190" s="15"/>
      <c r="HR190" s="16"/>
      <c r="HS190" s="17"/>
      <c r="HT190" s="15"/>
      <c r="HU190" s="15"/>
      <c r="HV190" s="15"/>
      <c r="HW190" s="15"/>
      <c r="HX190" s="15"/>
      <c r="HY190" s="15"/>
      <c r="HZ190" s="15"/>
      <c r="IA190" s="16"/>
      <c r="IB190" s="17"/>
      <c r="IC190" s="15"/>
      <c r="ID190" s="15"/>
      <c r="IE190" s="15"/>
      <c r="IF190" s="15"/>
      <c r="IG190" s="15"/>
      <c r="IH190" s="15"/>
      <c r="II190" s="15"/>
      <c r="IJ190" s="16"/>
      <c r="JL190">
        <f t="shared" si="18"/>
        <v>0</v>
      </c>
    </row>
    <row r="191" spans="1:272">
      <c r="A191">
        <v>2</v>
      </c>
      <c r="B191">
        <v>40</v>
      </c>
      <c r="C191" s="17" t="s">
        <v>108</v>
      </c>
      <c r="D191" t="s">
        <v>109</v>
      </c>
      <c r="E191" s="15"/>
      <c r="F191" s="15" t="s">
        <v>73</v>
      </c>
      <c r="G191" t="s">
        <v>74</v>
      </c>
      <c r="H191" s="13" t="s">
        <v>75</v>
      </c>
      <c r="I191" s="17" t="s">
        <v>67</v>
      </c>
      <c r="J191" s="15" t="s">
        <v>68</v>
      </c>
      <c r="K191" s="15" t="s">
        <v>68</v>
      </c>
      <c r="L191" s="15" t="s">
        <v>68</v>
      </c>
      <c r="M191">
        <v>1</v>
      </c>
      <c r="N191" s="11" t="str">
        <f t="shared" si="13"/>
        <v xml:space="preserve"> </v>
      </c>
      <c r="O191">
        <f t="shared" si="14"/>
        <v>7</v>
      </c>
      <c r="P191" t="str">
        <f t="shared" si="15"/>
        <v xml:space="preserve"> </v>
      </c>
      <c r="Q191" s="14">
        <f t="shared" si="16"/>
        <v>7</v>
      </c>
      <c r="R191" s="19" t="s">
        <v>69</v>
      </c>
      <c r="S191" s="20"/>
      <c r="T191" s="20"/>
      <c r="U191" s="20"/>
      <c r="V191" s="20" t="s">
        <v>69</v>
      </c>
      <c r="W191" s="21"/>
      <c r="X191" s="21"/>
      <c r="Y191" s="21"/>
      <c r="Z191" s="22"/>
      <c r="AA191" s="23" t="s">
        <v>69</v>
      </c>
      <c r="AB191" s="20"/>
      <c r="AC191" s="20"/>
      <c r="AD191" s="20"/>
      <c r="AE191" s="20" t="s">
        <v>69</v>
      </c>
      <c r="AF191" s="21"/>
      <c r="AG191" s="21"/>
      <c r="AH191" s="21"/>
      <c r="AI191" s="22"/>
      <c r="AJ191" s="24" t="s">
        <v>69</v>
      </c>
      <c r="AK191" s="25"/>
      <c r="AL191" s="25"/>
      <c r="AM191" s="25"/>
      <c r="AN191" s="25" t="s">
        <v>69</v>
      </c>
      <c r="AO191" s="26"/>
      <c r="AP191" s="26"/>
      <c r="AQ191" s="26"/>
      <c r="AR191" s="27"/>
      <c r="AS191" s="20" t="s">
        <v>69</v>
      </c>
      <c r="AT191" s="20"/>
      <c r="AU191" s="20"/>
      <c r="AV191" s="20"/>
      <c r="AW191" s="20" t="s">
        <v>69</v>
      </c>
      <c r="AX191" s="21"/>
      <c r="AY191" s="21"/>
      <c r="AZ191" s="21"/>
      <c r="BA191" s="28"/>
      <c r="BK191" s="20" t="s">
        <v>70</v>
      </c>
      <c r="BL191" s="20"/>
      <c r="BM191" s="20"/>
      <c r="BN191" s="20"/>
      <c r="BO191" s="20" t="s">
        <v>70</v>
      </c>
      <c r="BP191" s="21">
        <v>28</v>
      </c>
      <c r="BQ191" s="21"/>
      <c r="BR191" s="21"/>
      <c r="BS191" s="21"/>
      <c r="BT191" s="20" t="s">
        <v>70</v>
      </c>
      <c r="BU191" s="20"/>
      <c r="BV191" s="20"/>
      <c r="BW191" s="20"/>
      <c r="BX191" s="20" t="s">
        <v>70</v>
      </c>
      <c r="BY191" s="21">
        <v>28</v>
      </c>
      <c r="BZ191" s="21"/>
      <c r="CA191" s="21"/>
      <c r="CB191" s="21"/>
      <c r="CC191" s="20" t="s">
        <v>70</v>
      </c>
      <c r="CD191" s="20"/>
      <c r="CE191" s="20"/>
      <c r="CF191" s="20"/>
      <c r="CG191" s="20" t="s">
        <v>149</v>
      </c>
      <c r="CH191" s="21">
        <v>36</v>
      </c>
      <c r="CI191" s="21"/>
      <c r="CJ191" s="21"/>
      <c r="CK191" s="21"/>
      <c r="CL191" s="20" t="s">
        <v>70</v>
      </c>
      <c r="CM191" s="20"/>
      <c r="CN191" s="20"/>
      <c r="CO191" s="20"/>
      <c r="CP191" s="20" t="s">
        <v>149</v>
      </c>
      <c r="CQ191" s="21">
        <v>35</v>
      </c>
      <c r="CR191" s="21"/>
      <c r="CS191" s="21"/>
      <c r="CT191" s="21"/>
      <c r="CU191" s="20" t="s">
        <v>69</v>
      </c>
      <c r="CV191" s="20"/>
      <c r="CW191" s="20"/>
      <c r="CX191" s="20"/>
      <c r="CY191" s="20" t="s">
        <v>69</v>
      </c>
      <c r="CZ191" s="21"/>
      <c r="DA191" s="21"/>
      <c r="DB191" s="21"/>
      <c r="DC191" s="21"/>
      <c r="DD191" s="20" t="s">
        <v>70</v>
      </c>
      <c r="DE191" s="20"/>
      <c r="DF191" s="20"/>
      <c r="DG191" s="20"/>
      <c r="DH191" s="20" t="s">
        <v>70</v>
      </c>
      <c r="DI191" s="21">
        <v>25</v>
      </c>
      <c r="DJ191" s="21"/>
      <c r="DK191" s="21"/>
      <c r="DL191" s="21"/>
      <c r="EN191">
        <f t="shared" si="17"/>
        <v>0</v>
      </c>
      <c r="EP191" s="20"/>
      <c r="EQ191" s="20"/>
      <c r="ER191" s="20"/>
      <c r="ES191" s="20"/>
      <c r="ET191" s="20"/>
      <c r="EU191" s="20"/>
      <c r="EV191" s="20"/>
      <c r="EW191" s="20"/>
      <c r="EX191" s="20"/>
      <c r="EY191" s="20"/>
      <c r="EZ191" s="20"/>
      <c r="FA191" s="20"/>
      <c r="FB191" s="20"/>
      <c r="FC191" s="20"/>
      <c r="FD191" s="20"/>
      <c r="FE191" s="20"/>
      <c r="FF191" s="20"/>
      <c r="FG191" s="20"/>
      <c r="FH191" s="20"/>
      <c r="FI191" s="20"/>
      <c r="FJ191" s="20"/>
      <c r="FK191" s="20"/>
      <c r="FL191" s="20"/>
      <c r="FM191" s="20"/>
      <c r="FN191" s="20"/>
      <c r="FO191" s="20"/>
      <c r="FP191" s="20"/>
      <c r="FQ191" s="20"/>
      <c r="FR191" s="20"/>
      <c r="FS191" s="20"/>
      <c r="FT191" s="20"/>
      <c r="FU191" s="20"/>
      <c r="FV191" s="20"/>
      <c r="FW191" s="20"/>
      <c r="FX191" s="20"/>
      <c r="FY191" s="20"/>
      <c r="GI191" s="20"/>
      <c r="GJ191" s="20"/>
      <c r="GK191" s="20"/>
      <c r="GL191" s="20"/>
      <c r="GM191" s="20"/>
      <c r="GN191" s="21"/>
      <c r="GO191" s="20"/>
      <c r="GP191" s="20"/>
      <c r="GQ191" s="20"/>
      <c r="GR191" s="20"/>
      <c r="GS191" s="20"/>
      <c r="GT191" s="20"/>
      <c r="GU191" s="20"/>
      <c r="GV191" s="20"/>
      <c r="GW191" s="20"/>
      <c r="GX191" s="20"/>
      <c r="GY191" s="20"/>
      <c r="GZ191" s="20"/>
      <c r="HA191" s="20"/>
      <c r="HB191" s="20"/>
      <c r="HC191" s="20"/>
      <c r="HD191" s="20"/>
      <c r="HE191" s="20"/>
      <c r="HF191" s="20"/>
      <c r="HG191" s="20"/>
      <c r="HH191" s="20"/>
      <c r="HI191" s="20"/>
      <c r="HJ191" s="20"/>
      <c r="HK191" s="20"/>
      <c r="HL191" s="20"/>
      <c r="HM191" s="20"/>
      <c r="HN191" s="20"/>
      <c r="HO191" s="20"/>
      <c r="HP191" s="20"/>
      <c r="HQ191" s="20"/>
      <c r="HR191" s="20"/>
      <c r="HS191" s="20"/>
      <c r="HT191" s="20"/>
      <c r="HU191" s="20"/>
      <c r="HV191" s="20"/>
      <c r="HW191" s="20"/>
      <c r="HX191" s="20"/>
      <c r="HY191" s="20"/>
      <c r="HZ191" s="20"/>
      <c r="IA191" s="20"/>
      <c r="IB191" s="20"/>
      <c r="IC191" s="20"/>
      <c r="ID191" s="20"/>
      <c r="IE191" s="20"/>
      <c r="IF191" s="20"/>
      <c r="IG191" s="20"/>
      <c r="IH191" s="20"/>
      <c r="II191" s="20"/>
      <c r="IJ191" s="20"/>
      <c r="JL191">
        <f t="shared" si="18"/>
        <v>0</v>
      </c>
    </row>
    <row r="192" spans="1:272">
      <c r="A192">
        <v>2</v>
      </c>
      <c r="B192">
        <v>41</v>
      </c>
      <c r="C192" s="17" t="s">
        <v>63</v>
      </c>
      <c r="D192" s="15" t="s">
        <v>306</v>
      </c>
      <c r="F192" s="15" t="s">
        <v>73</v>
      </c>
      <c r="G192" t="s">
        <v>74</v>
      </c>
      <c r="H192" s="16" t="s">
        <v>168</v>
      </c>
      <c r="I192" s="17" t="s">
        <v>67</v>
      </c>
      <c r="J192" s="15" t="s">
        <v>68</v>
      </c>
      <c r="K192" s="15" t="s">
        <v>68</v>
      </c>
      <c r="L192" s="15" t="s">
        <v>68</v>
      </c>
      <c r="M192">
        <v>1</v>
      </c>
      <c r="N192" s="11" t="str">
        <f t="shared" si="13"/>
        <v xml:space="preserve"> </v>
      </c>
      <c r="O192">
        <f t="shared" si="14"/>
        <v>8</v>
      </c>
      <c r="P192" t="str">
        <f t="shared" si="15"/>
        <v xml:space="preserve"> </v>
      </c>
      <c r="Q192" s="14">
        <f t="shared" si="16"/>
        <v>8</v>
      </c>
      <c r="R192" s="19" t="s">
        <v>69</v>
      </c>
      <c r="S192" s="20"/>
      <c r="T192" s="20"/>
      <c r="U192" s="20"/>
      <c r="V192" s="20" t="s">
        <v>69</v>
      </c>
      <c r="W192" s="21">
        <v>50</v>
      </c>
      <c r="X192" s="21"/>
      <c r="Y192" s="21"/>
      <c r="Z192" s="22"/>
      <c r="AA192" s="23" t="s">
        <v>69</v>
      </c>
      <c r="AB192" s="20"/>
      <c r="AC192" s="20"/>
      <c r="AD192" s="20"/>
      <c r="AE192" s="20" t="s">
        <v>69</v>
      </c>
      <c r="AF192" s="21">
        <v>50</v>
      </c>
      <c r="AG192" s="21"/>
      <c r="AH192" s="21"/>
      <c r="AI192" s="22"/>
      <c r="AJ192" s="19" t="s">
        <v>69</v>
      </c>
      <c r="AK192" s="20"/>
      <c r="AL192" s="20"/>
      <c r="AM192" s="20"/>
      <c r="AN192" s="20" t="s">
        <v>69</v>
      </c>
      <c r="AO192" s="21">
        <v>50</v>
      </c>
      <c r="AP192" s="21"/>
      <c r="AQ192" s="21"/>
      <c r="AR192" s="22"/>
      <c r="AS192" s="20" t="s">
        <v>69</v>
      </c>
      <c r="AT192" s="20"/>
      <c r="AU192" s="20"/>
      <c r="AV192" s="20"/>
      <c r="AW192" s="20" t="s">
        <v>69</v>
      </c>
      <c r="AX192" s="21">
        <v>50</v>
      </c>
      <c r="AY192" s="21"/>
      <c r="AZ192" s="21"/>
      <c r="BA192" s="28"/>
      <c r="BK192" s="20" t="s">
        <v>70</v>
      </c>
      <c r="BL192" s="20"/>
      <c r="BM192" s="20"/>
      <c r="BN192" s="20"/>
      <c r="BO192" s="20" t="s">
        <v>70</v>
      </c>
      <c r="BP192" s="21">
        <v>26.99</v>
      </c>
      <c r="BQ192" s="21"/>
      <c r="BR192" s="21"/>
      <c r="BS192" s="21"/>
      <c r="BT192" s="20" t="s">
        <v>70</v>
      </c>
      <c r="BU192" s="20"/>
      <c r="BV192" s="20"/>
      <c r="BW192" s="20"/>
      <c r="BX192" s="20" t="s">
        <v>70</v>
      </c>
      <c r="BY192" s="21">
        <v>26.28</v>
      </c>
      <c r="BZ192" s="21"/>
      <c r="CA192" s="21"/>
      <c r="CB192" s="21"/>
      <c r="CC192" s="20" t="s">
        <v>70</v>
      </c>
      <c r="CD192" s="20"/>
      <c r="CE192" s="20"/>
      <c r="CF192" s="20"/>
      <c r="CG192" s="20" t="s">
        <v>70</v>
      </c>
      <c r="CH192" s="21">
        <v>34.39</v>
      </c>
      <c r="CI192" s="21"/>
      <c r="CJ192" s="21"/>
      <c r="CK192" s="21"/>
      <c r="CL192" s="20" t="s">
        <v>70</v>
      </c>
      <c r="CM192" s="20"/>
      <c r="CN192" s="20"/>
      <c r="CO192" s="20"/>
      <c r="CP192" s="20" t="s">
        <v>70</v>
      </c>
      <c r="CQ192" s="21">
        <v>33.71</v>
      </c>
      <c r="CR192" s="21"/>
      <c r="CS192" s="21"/>
      <c r="CT192" s="21"/>
      <c r="CU192" s="20" t="s">
        <v>70</v>
      </c>
      <c r="CV192" s="20"/>
      <c r="CW192" s="20"/>
      <c r="CX192" s="20"/>
      <c r="CY192" s="20" t="s">
        <v>70</v>
      </c>
      <c r="CZ192" s="21">
        <v>36.18</v>
      </c>
      <c r="DA192" s="21"/>
      <c r="DB192" s="21"/>
      <c r="DC192" s="21"/>
      <c r="DD192" s="20" t="s">
        <v>70</v>
      </c>
      <c r="DE192" s="20"/>
      <c r="DF192" s="20"/>
      <c r="DG192" s="20"/>
      <c r="DH192" s="20" t="s">
        <v>70</v>
      </c>
      <c r="DI192" s="21">
        <v>25.16</v>
      </c>
      <c r="DJ192" s="21"/>
      <c r="DK192" s="21"/>
      <c r="DL192" s="21"/>
      <c r="EN192">
        <f t="shared" si="17"/>
        <v>0</v>
      </c>
      <c r="EP192" s="20"/>
      <c r="EQ192" s="20"/>
      <c r="ER192" s="20"/>
      <c r="ES192" s="20"/>
      <c r="ET192" s="20"/>
      <c r="EU192" s="20"/>
      <c r="EV192" s="20"/>
      <c r="EW192" s="20"/>
      <c r="EX192" s="20"/>
      <c r="EY192" s="20"/>
      <c r="EZ192" s="20"/>
      <c r="FA192" s="20"/>
      <c r="FB192" s="20"/>
      <c r="FC192" s="20"/>
      <c r="FD192" s="20"/>
      <c r="FE192" s="20"/>
      <c r="FF192" s="20"/>
      <c r="FG192" s="20"/>
      <c r="FH192" s="20"/>
      <c r="FI192" s="20"/>
      <c r="FJ192" s="20"/>
      <c r="FK192" s="20"/>
      <c r="FL192" s="20"/>
      <c r="FM192" s="20"/>
      <c r="FN192" s="20"/>
      <c r="FO192" s="20"/>
      <c r="FP192" s="20"/>
      <c r="FQ192" s="20"/>
      <c r="FR192" s="20"/>
      <c r="FS192" s="20"/>
      <c r="FT192" s="20"/>
      <c r="FU192" s="20"/>
      <c r="FV192" s="20"/>
      <c r="FW192" s="20"/>
      <c r="FX192" s="20"/>
      <c r="FY192" s="20"/>
      <c r="GI192" s="20"/>
      <c r="GJ192" s="20"/>
      <c r="GK192" s="20"/>
      <c r="GL192" s="20"/>
      <c r="GM192" s="20"/>
      <c r="GN192" s="21"/>
      <c r="GO192" s="20"/>
      <c r="GP192" s="20"/>
      <c r="GQ192" s="20"/>
      <c r="GR192" s="20"/>
      <c r="GS192" s="20"/>
      <c r="GT192" s="20"/>
      <c r="GU192" s="20"/>
      <c r="GV192" s="20"/>
      <c r="GW192" s="20"/>
      <c r="GX192" s="20"/>
      <c r="GY192" s="20"/>
      <c r="GZ192" s="20"/>
      <c r="HA192" s="20"/>
      <c r="HB192" s="20"/>
      <c r="HC192" s="20"/>
      <c r="HD192" s="20"/>
      <c r="HE192" s="20"/>
      <c r="HF192" s="20"/>
      <c r="HG192" s="20"/>
      <c r="HH192" s="20"/>
      <c r="HI192" s="20"/>
      <c r="HJ192" s="20"/>
      <c r="HK192" s="20"/>
      <c r="HL192" s="20"/>
      <c r="HM192" s="20"/>
      <c r="HN192" s="20"/>
      <c r="HO192" s="20"/>
      <c r="HP192" s="20"/>
      <c r="HQ192" s="20"/>
      <c r="HR192" s="20"/>
      <c r="HS192" s="20"/>
      <c r="HT192" s="20"/>
      <c r="HU192" s="20"/>
      <c r="HV192" s="20"/>
      <c r="HW192" s="20"/>
      <c r="HX192" s="20"/>
      <c r="HY192" s="20"/>
      <c r="HZ192" s="20"/>
      <c r="IA192" s="20"/>
      <c r="IB192" s="20"/>
      <c r="IC192" s="20"/>
      <c r="ID192" s="20"/>
      <c r="IE192" s="20"/>
      <c r="IF192" s="20"/>
      <c r="IG192" s="20"/>
      <c r="IH192" s="20"/>
      <c r="II192" s="20"/>
      <c r="IJ192" s="20"/>
      <c r="JL192">
        <f t="shared" si="18"/>
        <v>0</v>
      </c>
    </row>
    <row r="193" spans="1:272">
      <c r="A193">
        <v>2</v>
      </c>
      <c r="B193">
        <v>42</v>
      </c>
      <c r="C193" s="17" t="s">
        <v>150</v>
      </c>
      <c r="D193" s="15" t="s">
        <v>151</v>
      </c>
      <c r="E193" s="15"/>
      <c r="F193" s="18" t="s">
        <v>198</v>
      </c>
      <c r="G193" s="15" t="s">
        <v>158</v>
      </c>
      <c r="H193" s="16" t="s">
        <v>66</v>
      </c>
      <c r="I193" s="17" t="s">
        <v>67</v>
      </c>
      <c r="J193" s="15" t="s">
        <v>80</v>
      </c>
      <c r="K193" s="15" t="s">
        <v>68</v>
      </c>
      <c r="L193" s="15" t="s">
        <v>68</v>
      </c>
      <c r="M193">
        <v>2</v>
      </c>
      <c r="N193" s="11" t="str">
        <f t="shared" si="13"/>
        <v xml:space="preserve"> </v>
      </c>
      <c r="O193">
        <f t="shared" si="14"/>
        <v>8</v>
      </c>
      <c r="P193" t="str">
        <f t="shared" si="15"/>
        <v xml:space="preserve"> </v>
      </c>
      <c r="Q193" s="14">
        <f t="shared" si="16"/>
        <v>8</v>
      </c>
      <c r="R193" s="19" t="s">
        <v>69</v>
      </c>
      <c r="S193" s="20" t="s">
        <v>69</v>
      </c>
      <c r="T193" s="20"/>
      <c r="U193" s="20"/>
      <c r="V193" s="20" t="s">
        <v>69</v>
      </c>
      <c r="W193" s="21"/>
      <c r="X193" s="21"/>
      <c r="Y193" s="21"/>
      <c r="Z193" s="22"/>
      <c r="AA193" s="23" t="s">
        <v>69</v>
      </c>
      <c r="AB193" s="20" t="s">
        <v>69</v>
      </c>
      <c r="AC193" s="20"/>
      <c r="AD193" s="20"/>
      <c r="AE193" s="20" t="s">
        <v>69</v>
      </c>
      <c r="AF193" s="21"/>
      <c r="AG193" s="21"/>
      <c r="AH193" s="21"/>
      <c r="AI193" s="22"/>
      <c r="AJ193" s="19" t="s">
        <v>69</v>
      </c>
      <c r="AK193" s="20" t="s">
        <v>69</v>
      </c>
      <c r="AL193" s="20"/>
      <c r="AM193" s="20"/>
      <c r="AN193" s="20" t="s">
        <v>69</v>
      </c>
      <c r="AO193" s="21"/>
      <c r="AP193" s="21"/>
      <c r="AQ193" s="21"/>
      <c r="AR193" s="22"/>
      <c r="AS193" s="20" t="s">
        <v>69</v>
      </c>
      <c r="AT193" s="20" t="s">
        <v>69</v>
      </c>
      <c r="AU193" s="20"/>
      <c r="AV193" s="20"/>
      <c r="AW193" s="20" t="s">
        <v>69</v>
      </c>
      <c r="AX193" s="21"/>
      <c r="AY193" s="21"/>
      <c r="AZ193" s="21"/>
      <c r="BA193" s="28"/>
      <c r="BK193" s="20" t="s">
        <v>70</v>
      </c>
      <c r="BL193" s="20" t="s">
        <v>69</v>
      </c>
      <c r="BM193" s="20"/>
      <c r="BN193" s="20"/>
      <c r="BO193" s="20" t="s">
        <v>69</v>
      </c>
      <c r="BP193" s="21">
        <v>28.65</v>
      </c>
      <c r="BQ193" s="21"/>
      <c r="BR193" s="21"/>
      <c r="BS193" s="21"/>
      <c r="BT193" s="20" t="s">
        <v>70</v>
      </c>
      <c r="BU193" s="20" t="s">
        <v>70</v>
      </c>
      <c r="BV193" s="20"/>
      <c r="BW193" s="20"/>
      <c r="BX193" s="20" t="s">
        <v>70</v>
      </c>
      <c r="BY193" s="21">
        <v>28.06</v>
      </c>
      <c r="BZ193" s="21">
        <v>28.95</v>
      </c>
      <c r="CA193" s="21"/>
      <c r="CB193" s="21"/>
      <c r="CC193" s="20" t="s">
        <v>69</v>
      </c>
      <c r="CD193" s="20" t="s">
        <v>70</v>
      </c>
      <c r="CE193" s="20"/>
      <c r="CF193" s="20"/>
      <c r="CG193" s="20" t="s">
        <v>70</v>
      </c>
      <c r="CH193" s="21"/>
      <c r="CI193" s="21">
        <v>32.28</v>
      </c>
      <c r="CJ193" s="21"/>
      <c r="CK193" s="21"/>
      <c r="CL193" s="20" t="s">
        <v>69</v>
      </c>
      <c r="CM193" s="20" t="s">
        <v>70</v>
      </c>
      <c r="CN193" s="20"/>
      <c r="CO193" s="20"/>
      <c r="CP193" s="20" t="s">
        <v>70</v>
      </c>
      <c r="CQ193" s="21"/>
      <c r="CR193" s="21">
        <v>32</v>
      </c>
      <c r="CS193" s="21"/>
      <c r="CT193" s="21"/>
      <c r="CU193" s="20" t="s">
        <v>69</v>
      </c>
      <c r="CV193" s="20" t="s">
        <v>69</v>
      </c>
      <c r="CW193" s="20"/>
      <c r="CX193" s="20"/>
      <c r="CY193" s="20" t="s">
        <v>69</v>
      </c>
      <c r="CZ193" s="21"/>
      <c r="DA193" s="21"/>
      <c r="DB193" s="21"/>
      <c r="DC193" s="21"/>
      <c r="DD193" s="20" t="s">
        <v>70</v>
      </c>
      <c r="DE193" s="20" t="s">
        <v>70</v>
      </c>
      <c r="DF193" s="20"/>
      <c r="DG193" s="20"/>
      <c r="DH193" s="20" t="s">
        <v>70</v>
      </c>
      <c r="DI193" s="21">
        <v>27</v>
      </c>
      <c r="DJ193" s="21">
        <v>27.84</v>
      </c>
      <c r="DK193" s="21"/>
      <c r="DL193" s="21"/>
      <c r="EN193">
        <f t="shared" si="17"/>
        <v>0</v>
      </c>
      <c r="EP193" s="20"/>
      <c r="EQ193" s="20"/>
      <c r="ER193" s="20"/>
      <c r="ES193" s="20"/>
      <c r="ET193" s="20"/>
      <c r="EU193" s="20"/>
      <c r="EV193" s="20"/>
      <c r="EW193" s="20"/>
      <c r="EX193" s="20"/>
      <c r="EY193" s="20"/>
      <c r="EZ193" s="20"/>
      <c r="FA193" s="20"/>
      <c r="FB193" s="20"/>
      <c r="FC193" s="20"/>
      <c r="FD193" s="20"/>
      <c r="FE193" s="20"/>
      <c r="FF193" s="20"/>
      <c r="FG193" s="20"/>
      <c r="FH193" s="20"/>
      <c r="FI193" s="20"/>
      <c r="FJ193" s="20"/>
      <c r="FK193" s="20"/>
      <c r="FL193" s="20"/>
      <c r="FM193" s="20"/>
      <c r="FN193" s="20"/>
      <c r="FO193" s="20"/>
      <c r="FP193" s="20"/>
      <c r="FQ193" s="20"/>
      <c r="FR193" s="20"/>
      <c r="FS193" s="20"/>
      <c r="FT193" s="20"/>
      <c r="FU193" s="20"/>
      <c r="FV193" s="20"/>
      <c r="FW193" s="20"/>
      <c r="FX193" s="20"/>
      <c r="FY193" s="20"/>
      <c r="GI193" s="20"/>
      <c r="GJ193" s="20"/>
      <c r="GK193" s="20"/>
      <c r="GL193" s="20"/>
      <c r="GM193" s="20"/>
      <c r="GN193" s="21"/>
      <c r="GO193" s="20"/>
      <c r="GP193" s="20"/>
      <c r="GQ193" s="20"/>
      <c r="GR193" s="20"/>
      <c r="GS193" s="20"/>
      <c r="GT193" s="20"/>
      <c r="GU193" s="20"/>
      <c r="GV193" s="20"/>
      <c r="GW193" s="20"/>
      <c r="GX193" s="20"/>
      <c r="GY193" s="20"/>
      <c r="GZ193" s="20"/>
      <c r="HA193" s="20"/>
      <c r="HB193" s="20"/>
      <c r="HC193" s="20"/>
      <c r="HD193" s="20"/>
      <c r="HE193" s="20"/>
      <c r="HF193" s="20"/>
      <c r="HG193" s="20"/>
      <c r="HH193" s="20"/>
      <c r="HI193" s="20"/>
      <c r="HJ193" s="20"/>
      <c r="HK193" s="20"/>
      <c r="HL193" s="20"/>
      <c r="HM193" s="20"/>
      <c r="HN193" s="20"/>
      <c r="HO193" s="20"/>
      <c r="HP193" s="20"/>
      <c r="HQ193" s="20"/>
      <c r="HR193" s="20"/>
      <c r="HS193" s="20"/>
      <c r="HT193" s="20"/>
      <c r="HU193" s="20"/>
      <c r="HV193" s="20"/>
      <c r="HW193" s="20"/>
      <c r="HX193" s="20"/>
      <c r="HY193" s="20"/>
      <c r="HZ193" s="20"/>
      <c r="IA193" s="20"/>
      <c r="IB193" s="20"/>
      <c r="IC193" s="20"/>
      <c r="ID193" s="20"/>
      <c r="IE193" s="20"/>
      <c r="IF193" s="20"/>
      <c r="IG193" s="20"/>
      <c r="IH193" s="20"/>
      <c r="II193" s="20"/>
      <c r="IJ193" s="20"/>
      <c r="JL193">
        <f t="shared" si="18"/>
        <v>0</v>
      </c>
    </row>
    <row r="194" spans="1:272">
      <c r="A194">
        <v>2</v>
      </c>
      <c r="B194">
        <v>43</v>
      </c>
      <c r="C194" s="11" t="s">
        <v>97</v>
      </c>
      <c r="D194" t="s">
        <v>98</v>
      </c>
      <c r="E194" s="15"/>
      <c r="F194" s="18" t="s">
        <v>198</v>
      </c>
      <c r="G194" s="15" t="s">
        <v>316</v>
      </c>
      <c r="H194" s="16" t="s">
        <v>200</v>
      </c>
      <c r="I194" s="17" t="s">
        <v>67</v>
      </c>
      <c r="J194" s="15" t="s">
        <v>80</v>
      </c>
      <c r="K194" s="15" t="s">
        <v>68</v>
      </c>
      <c r="L194" s="15" t="s">
        <v>68</v>
      </c>
      <c r="M194">
        <v>2</v>
      </c>
      <c r="N194" s="11" t="str">
        <f t="shared" si="13"/>
        <v xml:space="preserve"> </v>
      </c>
      <c r="O194">
        <f t="shared" si="14"/>
        <v>7</v>
      </c>
      <c r="P194" t="str">
        <f t="shared" si="15"/>
        <v xml:space="preserve"> </v>
      </c>
      <c r="Q194" s="14">
        <f t="shared" si="16"/>
        <v>7</v>
      </c>
      <c r="R194" s="19" t="s">
        <v>69</v>
      </c>
      <c r="S194" s="20" t="s">
        <v>69</v>
      </c>
      <c r="T194" s="20"/>
      <c r="U194" s="20"/>
      <c r="V194" s="20" t="s">
        <v>69</v>
      </c>
      <c r="W194" s="21"/>
      <c r="X194" s="21"/>
      <c r="Y194" s="21"/>
      <c r="Z194" s="22"/>
      <c r="AA194" s="23" t="s">
        <v>69</v>
      </c>
      <c r="AB194" s="20" t="s">
        <v>69</v>
      </c>
      <c r="AC194" s="20"/>
      <c r="AD194" s="20"/>
      <c r="AE194" s="20" t="s">
        <v>69</v>
      </c>
      <c r="AF194" s="21"/>
      <c r="AG194" s="21"/>
      <c r="AH194" s="21"/>
      <c r="AI194" s="22"/>
      <c r="AJ194" s="19" t="s">
        <v>69</v>
      </c>
      <c r="AK194" s="20" t="s">
        <v>69</v>
      </c>
      <c r="AL194" s="20"/>
      <c r="AM194" s="20"/>
      <c r="AN194" s="20" t="s">
        <v>69</v>
      </c>
      <c r="AO194" s="21"/>
      <c r="AP194" s="21"/>
      <c r="AQ194" s="21"/>
      <c r="AR194" s="22"/>
      <c r="AS194" s="20" t="s">
        <v>69</v>
      </c>
      <c r="AT194" s="20" t="s">
        <v>69</v>
      </c>
      <c r="AU194" s="20"/>
      <c r="AV194" s="20"/>
      <c r="AW194" s="20" t="s">
        <v>69</v>
      </c>
      <c r="AX194" s="21"/>
      <c r="AY194" s="21"/>
      <c r="AZ194" s="21"/>
      <c r="BA194" s="28"/>
      <c r="BK194" s="20" t="s">
        <v>70</v>
      </c>
      <c r="BL194" s="20" t="s">
        <v>69</v>
      </c>
      <c r="BM194" s="20"/>
      <c r="BN194" s="20"/>
      <c r="BO194" s="20" t="s">
        <v>70</v>
      </c>
      <c r="BP194" s="21">
        <v>32.5</v>
      </c>
      <c r="BQ194" s="21"/>
      <c r="BR194" s="21"/>
      <c r="BS194" s="21"/>
      <c r="BT194" s="20" t="s">
        <v>70</v>
      </c>
      <c r="BU194" s="20" t="s">
        <v>70</v>
      </c>
      <c r="BV194" s="20"/>
      <c r="BW194" s="20"/>
      <c r="BX194" s="20" t="s">
        <v>70</v>
      </c>
      <c r="BY194" s="21">
        <v>33.200000000000003</v>
      </c>
      <c r="BZ194" s="21">
        <v>33</v>
      </c>
      <c r="CA194" s="21"/>
      <c r="CB194" s="21"/>
      <c r="CC194" s="20" t="s">
        <v>69</v>
      </c>
      <c r="CD194" s="20" t="s">
        <v>223</v>
      </c>
      <c r="CE194" s="20"/>
      <c r="CF194" s="20"/>
      <c r="CG194" s="20" t="s">
        <v>153</v>
      </c>
      <c r="CH194" s="21"/>
      <c r="CI194" s="21">
        <v>39.4</v>
      </c>
      <c r="CJ194" s="21"/>
      <c r="CK194" s="21"/>
      <c r="CL194" s="20" t="s">
        <v>223</v>
      </c>
      <c r="CM194" s="20" t="s">
        <v>223</v>
      </c>
      <c r="CN194" s="20"/>
      <c r="CO194" s="20"/>
      <c r="CP194" s="20" t="s">
        <v>153</v>
      </c>
      <c r="CQ194" s="21">
        <v>41.3</v>
      </c>
      <c r="CR194" s="21">
        <v>39.5</v>
      </c>
      <c r="CS194" s="21"/>
      <c r="CT194" s="21"/>
      <c r="CU194" s="20" t="s">
        <v>69</v>
      </c>
      <c r="CV194" s="20" t="s">
        <v>69</v>
      </c>
      <c r="CW194" s="20"/>
      <c r="CX194" s="20"/>
      <c r="CY194" s="20" t="s">
        <v>69</v>
      </c>
      <c r="CZ194" s="21"/>
      <c r="DA194" s="21"/>
      <c r="DB194" s="21"/>
      <c r="DC194" s="21"/>
      <c r="DD194" s="20" t="s">
        <v>70</v>
      </c>
      <c r="DE194" s="20" t="s">
        <v>70</v>
      </c>
      <c r="DF194" s="20"/>
      <c r="DG194" s="20"/>
      <c r="DH194" s="20" t="s">
        <v>70</v>
      </c>
      <c r="DI194" s="21">
        <v>31.8</v>
      </c>
      <c r="DJ194" s="21">
        <v>31.4</v>
      </c>
      <c r="DK194" s="21"/>
      <c r="DL194" s="21"/>
      <c r="EN194">
        <f t="shared" si="17"/>
        <v>0</v>
      </c>
      <c r="EP194" s="20"/>
      <c r="EQ194" s="20"/>
      <c r="ER194" s="20"/>
      <c r="ES194" s="20"/>
      <c r="ET194" s="20"/>
      <c r="EU194" s="20"/>
      <c r="EV194" s="20"/>
      <c r="EW194" s="20"/>
      <c r="EX194" s="20"/>
      <c r="EY194" s="20"/>
      <c r="EZ194" s="20"/>
      <c r="FA194" s="20"/>
      <c r="FB194" s="20"/>
      <c r="FC194" s="20"/>
      <c r="FD194" s="20"/>
      <c r="FE194" s="20"/>
      <c r="FF194" s="20"/>
      <c r="FG194" s="20"/>
      <c r="FH194" s="20"/>
      <c r="FI194" s="20"/>
      <c r="FJ194" s="20"/>
      <c r="FK194" s="20"/>
      <c r="FL194" s="20"/>
      <c r="FM194" s="20"/>
      <c r="FN194" s="20"/>
      <c r="FO194" s="20"/>
      <c r="FP194" s="20"/>
      <c r="FQ194" s="20"/>
      <c r="FR194" s="20"/>
      <c r="FS194" s="20"/>
      <c r="FT194" s="20"/>
      <c r="FU194" s="20"/>
      <c r="FV194" s="20"/>
      <c r="FW194" s="20"/>
      <c r="FX194" s="20"/>
      <c r="FY194" s="20"/>
      <c r="GI194" s="20"/>
      <c r="GJ194" s="20"/>
      <c r="GK194" s="20"/>
      <c r="GL194" s="20"/>
      <c r="GM194" s="20"/>
      <c r="GN194" s="21"/>
      <c r="GO194" s="20"/>
      <c r="GP194" s="20"/>
      <c r="GQ194" s="20"/>
      <c r="GR194" s="20"/>
      <c r="GS194" s="20"/>
      <c r="GT194" s="20"/>
      <c r="GU194" s="20"/>
      <c r="GV194" s="20"/>
      <c r="GW194" s="20"/>
      <c r="GX194" s="20"/>
      <c r="GY194" s="20"/>
      <c r="GZ194" s="20"/>
      <c r="HA194" s="20"/>
      <c r="HB194" s="20"/>
      <c r="HC194" s="20"/>
      <c r="HD194" s="20"/>
      <c r="HE194" s="20"/>
      <c r="HF194" s="20"/>
      <c r="HG194" s="20"/>
      <c r="HH194" s="20"/>
      <c r="HI194" s="20"/>
      <c r="HJ194" s="20"/>
      <c r="HK194" s="20"/>
      <c r="HL194" s="20"/>
      <c r="HM194" s="20"/>
      <c r="HN194" s="20"/>
      <c r="HO194" s="20"/>
      <c r="HP194" s="20"/>
      <c r="HQ194" s="20"/>
      <c r="HR194" s="20"/>
      <c r="HS194" s="20"/>
      <c r="HT194" s="20"/>
      <c r="HU194" s="20"/>
      <c r="HV194" s="20"/>
      <c r="HW194" s="20"/>
      <c r="HX194" s="20"/>
      <c r="HY194" s="20"/>
      <c r="HZ194" s="20"/>
      <c r="IA194" s="20"/>
      <c r="IB194" s="20"/>
      <c r="IC194" s="20"/>
      <c r="ID194" s="20"/>
      <c r="IE194" s="20"/>
      <c r="IF194" s="20"/>
      <c r="IG194" s="20"/>
      <c r="IH194" s="20"/>
      <c r="II194" s="20"/>
      <c r="IJ194" s="20"/>
      <c r="JL194">
        <f t="shared" si="18"/>
        <v>0</v>
      </c>
    </row>
    <row r="195" spans="1:272">
      <c r="A195">
        <v>2</v>
      </c>
      <c r="B195">
        <v>44</v>
      </c>
      <c r="C195" s="17" t="s">
        <v>108</v>
      </c>
      <c r="D195" t="s">
        <v>109</v>
      </c>
      <c r="E195" s="15"/>
      <c r="F195" s="18" t="s">
        <v>198</v>
      </c>
      <c r="G195" t="s">
        <v>74</v>
      </c>
      <c r="H195" s="13" t="s">
        <v>173</v>
      </c>
      <c r="I195" s="17" t="s">
        <v>67</v>
      </c>
      <c r="J195" s="15" t="s">
        <v>80</v>
      </c>
      <c r="K195" s="15" t="s">
        <v>68</v>
      </c>
      <c r="L195" s="15" t="s">
        <v>68</v>
      </c>
      <c r="M195">
        <v>2</v>
      </c>
      <c r="N195" s="11" t="str">
        <f t="shared" ref="N195:N258" si="19">IF(A195=1, 8-
IF(OR(V195="Not tested",AE195="Not tested",AN195="Not tested",AW195="Not tested",BF195="Not tested",BX195="Not tested",CG195="Not tested",CP195="Not tested",DH195="Not tested",DQ195="Not tested",DZ195="Not tested",EI195="Not tested",ET195="Not tested",FC195="Not tested",FL195="Not tested",FU195="Not tested",GD195="Not tested",GV195="Not tested",HE195="Not tested",HN195="Not tested",IF195="Not tested",IO195="Not tested",IX195="Not tested",JG195="Not tested"),
((((COUNTIF(AE195,"Positive")*2))+((COUNTIF(AE195,"Negative")*0))+((COUNTIF(AE195,"Indeterminate")*1))+((COUNTIF(AE195,"Inconclusive")*1))+((COUNTIF(AE195,"Equivocal")*1))+((COUNTIF(AE195,"Not tested")*2)))
+(((COUNTIF(BX195,"Positive")*0))+((COUNTIF(BX195,"Negative")*2))+((COUNTIF(BX195,"Indeterminate")*1))+((COUNTIF(BX195,"Inconclusive")*1))+((COUNTIF(BX195,"Equivocal")*1))+((COUNTIF(BX195,"Not tested")*2)))
+(((COUNTIF(CP195,"Positive")*0))+((COUNTIF(CP195,"Negative")*2))+((COUNTIF(CP195,"Indeterminate")*1))+((COUNTIF(CP195,"Inconclusive")*1))+((COUNTIF(CP195,"Equivocal")*1))+((COUNTIF(CP195,"Not tested")*2)))
+(((COUNTIF(FC195,"Positive")*2))+((COUNTIF(FC195,"Negative")*0))+((COUNTIF(FC195,"Indeterminate")*1))+((COUNTIF(FC195,"Inconclusive")*1))+((COUNTIF(FC195,"Equivocal")*1))+((COUNTIF(FC195,"Not tested")*2)))
+(((COUNTIF(GV195,"Positive")*0))+((COUNTIF(GV195,"Negative")*2))+((COUNTIF(GV195,"Indeterminate")*1))+((COUNTIF(GV195,"Inconclusive")*1))+((COUNTIF(GV195,"Equivocal")*1))+((COUNTIF(GV195,"Not tested")*2)))
+(((COUNTIF(HN195,"Positive")*0))+((COUNTIF(HN195,"Negative")*2))+((COUNTIF(HN195,"Indeterminate")*1))+((COUNTIF(HN195,"Inconclusive")*1))+((COUNTIF(HN195,"Equivocal")*1))+((COUNTIF(HN195,"Not tested")*2)))),
((((COUNTIF(V195,"Positive")*1))+((COUNTIF(V195,"Negative")*0))+((COUNTIF(V195,"Indeterminate")*0.5))+((COUNTIF(V195,"Inconclusive")*0.5))+((COUNTIF(V195,"Equivocal")*0.5))+((COUNTIF(V195,"Not tested")*1)))
+(((COUNTIF(AE195,"Positive")*1))+((COUNTIF(AE195,"Negative")*0))+((COUNTIF(AE195,"Indeterminate")*0.5))+((COUNTIF(AE195,"Inconclusive")*0.5))+((COUNTIF(AE195,"Equivocal")*0.5))+((COUNTIF(AE195,"Not tested")*1)))
+(((COUNTIF(AN195,"Positive")*1))+((COUNTIF(AN195,"Negative")*0))+((COUNTIF(AN195,"Indeterminate")*0.5))+((COUNTIF(AN195,"Inconclusive")*0.5))+((COUNTIF(AN195,"Equivocal")*0.5))+((COUNTIF(AN195,"Not tested")*1)))
+(((COUNTIF(AW195,"Positive")*1))+((COUNTIF(AW195,"Negative")*0))+((COUNTIF(AW195,"Indeterminate")*0.5))+((COUNTIF(AW195,"Inconclusive")*0.5))+((COUNTIF(AW195,"Equivocal")*0.5))+((COUNTIF(AW195,"Not tested")*1)))
+(((COUNTIF(BF195,"Positive")*1))+((COUNTIF(BF195,"Negative")*0))+((COUNTIF(BF195,"Indeterminate")*0.5))+((COUNTIF(BF195,"Inconclusive")*0.5))+((COUNTIF(BF195,"Equivocal")*0.5))+((COUNTIF(BF195,"Not tested")*1)))
+(((COUNTIF(BX195,"Positive")*0))+((COUNTIF(BX195,"Negative")*1))+((COUNTIF(BX195,"Indeterminate")*0.5))+((COUNTIF(BX195,"Inconclusive")*0.5))+((COUNTIF(BX195,"Equivocal")*0.5))+((COUNTIF(BX195,"Not tested")*1)))
+(((COUNTIF(CG195,"Positive")*0))+((COUNTIF(CG195,"Negative")*1))+((COUNTIF(CG195,"Indeterminate")*0.5))+((COUNTIF(CG195,"Inconclusive")*0.5))+((COUNTIF(CG195,"Equivocal")*0.5))+((COUNTIF(CG195,"Not tested")*1)))
+(((COUNTIF(CP195,"Positive")*0))+((COUNTIF(CP195,"Negative")*1))+((COUNTIF(CP195,"Indeterminate")*0.5))+((COUNTIF(CP195,"Inconclusive")*0.5))+((COUNTIF(CP195,"Equivocal")*0.5))+((COUNTIF(CP195,"Not tested")*1)))
+(((COUNTIF(ET195,"Positive")*1))+((COUNTIF(ET195,"Negative")*0))+((COUNTIF(ET195,"Indeterminate")*0.5))+((COUNTIF(ET195,"Inconclusive")*0.5))+((COUNTIF(ET195,"Equivocal")*0.5))+((COUNTIF(ET195,"Not tested")*1)))
+(((COUNTIF(FC195,"Positive")*1))+((COUNTIF(FC195,"Negative")*0))+((COUNTIF(FC195,"Indeterminate")*0.5))+((COUNTIF(FC195,"Inconclusive")*0.5))+((COUNTIF(FC195,"Equivocal")*0.5))+((COUNTIF(FC195,"Not tested")*1)))
+(((COUNTIF(FL195,"Positive")*1))+((COUNTIF(FL195,"Negative")*0))+((COUNTIF(FL195,"Indeterminate")*0.5))+((COUNTIF(FL195,"Inconclusive")*0.5))+((COUNTIF(FL195,"Equivocal")*0.5))+((COUNTIF(FL195,"Not tested")*1)))
+(((COUNTIF(FU195,"Positive")*1))+((COUNTIF(FU195,"Negative")*0))+((COUNTIF(FU195,"Indeterminate")*0.5))+((COUNTIF(FU195,"Inconclusive")*0.5))+((COUNTIF(FU195,"Equivocal")*0.5))+((COUNTIF(FU195,"Not tested")*1)))
+(((COUNTIF(GD195,"Positive")*1))+((COUNTIF(GD195,"Negative")*0))+((COUNTIF(GD195,"Indeterminate")*0.5))+((COUNTIF(GD195,"Inconclusive")*0.5))+((COUNTIF(GD195,"Equivocal")*0.5))+((COUNTIF(GD195,"Not tested")*1)))
+(((COUNTIF(GV195,"Positive")*0))+((COUNTIF(GV195,"Negative")*1))+((COUNTIF(GV195,"Indeterminate")*0.5))+((COUNTIF(GV195,"Inconclusive")*0.5))+((COUNTIF(GV195,"Equivocal")*0.5))+((COUNTIF(GV195,"Not tested")*1)))
+(((COUNTIF(HE195,"Positive")*0))+((COUNTIF(HE195,"Negative")*1))+((COUNTIF(HE195,"Indeterminate")*0.5))+((COUNTIF(HE195,"Inconclusive")*0.5))+((COUNTIF(HE195,"Equivocal")*0.5))+((COUNTIF(HE195,"Not tested")*1)))
+(((COUNTIF(HN195,"Positive")*0))+((COUNTIF(HN195,"Negative")*1))+((COUNTIF(HN195,"Indeterminate")*0.5))+((COUNTIF(HN195,"Inconclusive")*0.5))+((COUNTIF(HN195,"Equivocal")*0.5))+((COUNTIF(HN195,"Not tested")*1))))
)," ")</f>
        <v xml:space="preserve"> </v>
      </c>
      <c r="O195">
        <f t="shared" ref="O195:O258" si="20">IF(A195=2,8-
IF(OR(V195="Not tested",AE195="Not tested",AN195="Not tested",AW195="Not tested",BF195="Not tested",BX195="Not tested",CG195="Not tested",CP195="Not tested",DH195="Not tested",DQ195="Not tested",DZ195="Not tested",EI195="Not tested",ET195="Not tested",FC195="Not tested",FL195="Not tested",FU195="Not tested",GD195="Not tested",GV195="Not tested",HE195="Not tested",HN195="Not tested",IF195="Not tested",IO195="Not tested",IX195="Not tested",JG195="Not tested"),
(((COUNTIF(AE195,"Positive")*2))+((COUNTIF(AE195,"Negative")*0))+((COUNTIF(AE195,"Indeterminate")*1))+((COUNTIF(AE195,"Inconclusive")*1))+((COUNTIF(AE195,"Equivocal")*1))+((COUNTIF(AE195,"Not tested")*2)))
+(((COUNTIF(CP195,"Positive")*0))+((COUNTIF(CP195,"Negative")*2))+((COUNTIF(CP195,"Indeterminate")*1))+((COUNTIF(CP195,"Inconclusive")*1))+((COUNTIF(CP195,"Equivocal")*1))+((COUNTIF(CP195,"Not tested")*2)))
+(((COUNTIF(DH195,"Positive")*0))+((COUNTIF(DH195,"Negative")*2))+((COUNTIF(DH195,"Indeterminate")*1))+((COUNTIF(DH195,"Inconclusive")*1))+((COUNTIF(DH195,"Equivocal")*1))+((COUNTIF(DH195,"Not tested")*2)))
+(((COUNTIF(FC195,"Positive")*2))+((COUNTIF(FC195,"Negative")*0))+((COUNTIF(FC195,"Indeterminate")*1))+((COUNTIF(FC195,"Inconclusive")*1))+((COUNTIF(FC195,"Equivocal")*1))+((COUNTIF(FC195,"Not tested")*2)))
+(((COUNTIF(HN195,"Positive")*0))+((COUNTIF(HN195,"Negative")*2))+((COUNTIF(HN195,"Indeterminate")*1))+((COUNTIF(HN195,"Inconclusive")*1))+((COUNTIF(HN195,"Equivocal")*1))+((COUNTIF(HN195,"Not tested")*2)))
+(((COUNTIF(IF195,"Positive")*0))+((COUNTIF(IF195,"Negative")*2))+((COUNTIF(IF195,"Indeterminate")*1))+((COUNTIF(IF195,"Inconclusive")*1))+((COUNTIF(IF195,"Equivocal")*1))+((COUNTIF(IF195,"Not tested")*2))),
((((COUNTIF(V195,"Positive")*1))+((COUNTIF(V195,"Negative")*0))+((COUNTIF(V195,"Indeterminate")*0.5))+((COUNTIF(V195,"Inconclusive")*0.5))+((COUNTIF(V195,"Equivocal")*0.5))+((COUNTIF(V195,"Not tested")*1)))
+(((COUNTIF(AE195,"Positive")*1))+((COUNTIF(AE195,"Negative")*0))+((COUNTIF(AE195,"Indeterminate")*0.5))+((COUNTIF(AE195,"Inconclusive")*0.5))+((COUNTIF(AE195,"Equivocal")*0.5))+((COUNTIF(AE195,"Not tested")*1)))
+(((COUNTIF(AN195,"Positive")*1))+((COUNTIF(AN195,"Negative")*0))+((COUNTIF(AN195,"Indeterminate")*0.5))+((COUNTIF(AN195,"Inconclusive")*0.5))+((COUNTIF(AN195,"Equivocal")*0.5))+((COUNTIF(AN195,"Not tested")*1)))
+(((COUNTIF(AW195,"Positive")*1))+((COUNTIF(AW195,"Negative")*0))+((COUNTIF(AW195,"Indeterminate")*0.5))+((COUNTIF(AW195,"Inconclusive")*0.5))+((COUNTIF(AW195,"Equivocal")*0.5))+((COUNTIF(AW195,"Not tested")*1)))
+(((COUNTIF(BX195,"Positive")*0))+((COUNTIF(BX195,"Negative")*1))+((COUNTIF(BX195,"Indeterminate")*0.5))+((COUNTIF(BX195,"Inconclusive")*0.5))+((COUNTIF(BX195,"Equivocal")*0.5))+((COUNTIF(BX195,"Not tested")*1)))
+(((COUNTIF(CG195,"Positive")*0))+((COUNTIF(CG195,"Negative")*1))+((COUNTIF(CG195,"Indeterminate")*0.5))+((COUNTIF(CG195,"Inconclusive")*0.5))+((COUNTIF(CG195,"Equivocal")*0.5))+((COUNTIF(CG195,"Not tested")*1)))
+(((COUNTIF(CP195,"Positive")*0))+((COUNTIF(CP195,"Negative")*1))+((COUNTIF(CP195,"Indeterminate")*0.5))+((COUNTIF(CP195,"Inconclusive")*0.5))+((COUNTIF(CP195,"Equivocal")*0.5))+((COUNTIF(CP195,"Not tested")*1)))
+(((COUNTIF(DH195,"Positive")*0))+((COUNTIF(DH195,"Negative")*1))+((COUNTIF(DH195,"Indeterminate")*0.5))+((COUNTIF(DH195,"Inconclusive")*0.5))+((COUNTIF(DH195,"Equivocal")*0.5))+((COUNTIF(DH195,"Not tested")*1)))
+(((COUNTIF(ET195,"Positive")*1))+((COUNTIF(ET195,"Negative")*0))+((COUNTIF(ET195,"Indeterminate")*0.5))+((COUNTIF(ET195,"Inconclusive")*0.5))+((COUNTIF(ET195,"Equivocal")*0.5))+((COUNTIF(ET195,"Not tested")*1)))
+(((COUNTIF(FC195,"Positive")*1))+((COUNTIF(FC195,"Negative")*0))+((COUNTIF(FC195,"Indeterminate")*0.5))+((COUNTIF(FC195,"Inconclusive")*0.5))+((COUNTIF(FC195,"Equivocal")*0.5))+((COUNTIF(FC195,"Not tested")*1)))
+(((COUNTIF(FL195,"Positive")*1))+((COUNTIF(FL195,"Negative")*0))+((COUNTIF(FL195,"Indeterminate")*0.5))+((COUNTIF(FL195,"Inconclusive")*0.5))+((COUNTIF(FL195,"Equivocal")*0.5))+((COUNTIF(FL195,"Not tested")*1)))
+(((COUNTIF(FU195,"Positive")*1))+((COUNTIF(FU195,"Negative")*0))+((COUNTIF(FU195,"Indeterminate")*0.5))+((COUNTIF(FU195,"Inconclusive")*0.5))+((COUNTIF(FU195,"Equivocal")*0.5))+((COUNTIF(FU195,"Not tested")*1)))
+(((COUNTIF(GV195,"Positive")*0))+((COUNTIF(GV195,"Negative")*1))+((COUNTIF(GV195,"Indeterminate")*0.5))+((COUNTIF(GV195,"Inconclusive")*0.5))+((COUNTIF(GV195,"Equivocal")*0.5))+((COUNTIF(GV195,"Not tested")*1)))
+(((COUNTIF(HE195,"Positive")*0))+((COUNTIF(HE195,"Negative")*1))+((COUNTIF(HE195,"Indeterminate")*0.5))+((COUNTIF(HE195,"Inconclusive")*0.5))+((COUNTIF(HE195,"Equivocal")*0.5))+((COUNTIF(HE195,"Not tested")*1)))
+(((COUNTIF(HN195,"Positive")*0))+((COUNTIF(HN195,"Negative")*1))+((COUNTIF(HN195,"Indeterminate")*0.5))+((COUNTIF(HN195,"Inconclusive")*0.5))+((COUNTIF(HN195,"Equivocal")*0.5))+((COUNTIF(HN195,"Not tested")*1)))
+(((COUNTIF(IF195,"Positive")*0))+((COUNTIF(IF195,"Negative")*1))+((COUNTIF(IF195,"Indeterminate")*0.5))+((COUNTIF(IF195,"Inconclusive")*0.5))+((COUNTIF(IF195,"Equivocal")*0.5))+((COUNTIF(IF195,"Not tested")*1))))
)," ")</f>
        <v>8</v>
      </c>
      <c r="P195" t="str">
        <f t="shared" ref="P195:P258" si="21">IF(A195=3, 8-
IF(OR(V195="Not tested",AE195="Not tested",AN195="Not tested",AW195="Not tested",BF195="Not tested",BX195="Not tested",CG195="Not tested",CP195="Not tested",DH195="Not tested",DQ195="Not tested",DZ195="Not tested",EI195="Not tested",ET195="Not tested",FC195="Not tested",FL195="Not tested",FU195="Not tested",GD195="Not tested",GV195="Not tested",HE195="Not tested",HN195="Not tested",IF195="Not tested",IO195="Not tested",IX195="Not tested",JG195="Not tested"),
(((COUNTIF(AE195,"Positive")*2))+((COUNTIF(AE195,"Negative")*0))+((COUNTIF(AE195,"Indeterminate")*1))+((COUNTIF(AE195,"Inconclusive")*1))+((COUNTIF(AE195,"Equivocal")*1))+((COUNTIF(AE195,"Not tested")*2)))
+(((COUNTIF(CP195,"Positive")*0))+((COUNTIF(CP195,"Negative")*2))+((COUNTIF(CP195,"Indeterminate")*1))+((COUNTIF(CP195,"Inconclusive")*1))+((COUNTIF(CP195,"Equivocal")*1))+((COUNTIF(CP195,"Not tested")*2)))
+(((COUNTIF(DQ195,"Positive")*0))+((COUNTIF(DQ195,"Negative")*2))+((COUNTIF(DQ195,"Indeterminate")*1))+((COUNTIF(DQ195,"Inconclusive")*1))+((COUNTIF(DQ195,"Equivocal")*1))+((COUNTIF(DQ195,"Not tested")*2)))
+(((COUNTIF(FC195,"Positive")*2))+((COUNTIF(FC195,"Negative")*0))+((COUNTIF(FC195,"Indeterminate")*1))+((COUNTIF(FC195,"Inconclusive")*1))+((COUNTIF(FC195,"Equivocal")*1))+((COUNTIF(FC195,"Not tested")*2)))
+(((COUNTIF(HN195,"Positive")*0))+((COUNTIF(HN195,"Negative")*2))+((COUNTIF(HN195,"Indeterminate")*1))+((COUNTIF(HN195,"Inconclusive")*1))+((COUNTIF(HN195,"Equivocal")*1))+((COUNTIF(HN195,"Not tested")*2)))
+(((COUNTIF(IO195,"Positive")*0))+((COUNTIF(IO195,"Negative")*2))+((COUNTIF(IO195,"Indeterminate")*1))+((COUNTIF(IO195,"Inconclusive")*1))+((COUNTIF(IO195,"Equivocal")*1))+((COUNTIF(IO195,"Not tested")*2))),
((((COUNTIF(V195,"Positive")*1))+((COUNTIF(V195,"Negative")*0))+((COUNTIF(V195,"Indeterminate")*0.5))+((COUNTIF(V195,"Inconclusive")*0.5))+((COUNTIF(V195,"Equivocal")*0.5))+((COUNTIF(V195,"Not tested")*1)))
+(((COUNTIF(AE195,"Positive")*1))+((COUNTIF(AE195,"Negative")*0))+((COUNTIF(AE195,"Indeterminate")*0.5))+((COUNTIF(AE195,"Inconclusive")*0.5))+((COUNTIF(AE195,"Equivocal")*0.5))+((COUNTIF(AE195,"Not tested")*1)))
+(((COUNTIF(BX195,"Positive")*0))+((COUNTIF(BX195,"Negative")*1))+((COUNTIF(BX195,"Indeterminate")*0.5))+((COUNTIF(BX195,"Inconclusive")*0.5))+((COUNTIF(BX195,"Equivocal")*0.5))+((COUNTIF(BX195,"Not tested")*1)))
+(((COUNTIF(CG195,"Positive")*0))+((COUNTIF(CG195,"Negative")*1))+((COUNTIF(CG195,"Indeterminate")*0.5))+((COUNTIF(CG195,"Inconclusive")*0.5))+((COUNTIF(CG195,"Equivocal")*0.5))+((COUNTIF(CG195,"Not tested")*1)))
+(((COUNTIF(CP195,"Positive")*0))+((COUNTIF(CP195,"Negative")*1))+((COUNTIF(CP195,"Indeterminate")*0.5))+((COUNTIF(CP195,"Inconclusive")*0.5))+((COUNTIF(CP195,"Equivocal")*0.5))+((COUNTIF(CP195,"Not tested")*1)))
+(((COUNTIF(DQ195,"Positive")*0))+((COUNTIF(DQ195,"Negative")*1))+((COUNTIF(DQ195,"Indeterminate")*0.5))+((COUNTIF(DQ195,"Inconclusive")*0.5))+((COUNTIF(DQ195,"Equivocal")*0.5))+((COUNTIF(DQ195,"Not tested")*1)))
+(((COUNTIF(DZ195,"Positive")*0))+((COUNTIF(DZ195,"Negative")*1))+((COUNTIF(DZ195,"Indeterminate")*0.5))+((COUNTIF(DZ195,"Inconclusive")*0.5))+((COUNTIF(DZ195,"Equivocal")*0.5))+((COUNTIF(DZ195,"Not tested")*1)))
+(((COUNTIF(EI195,"Positive")*0))+((COUNTIF(EI195,"Negative")*1))+((COUNTIF(EI195,"Indeterminate")*0.5))+((COUNTIF(EI195,"Inconclusive")*0.5))+((COUNTIF(EI195,"Equivocal")*0.5))+((COUNTIF(EI195,"Not tested")*1)))
+(((COUNTIF(ET195,"Positive")*1))+((COUNTIF(ET195,"Negative")*0))+((COUNTIF(ET195,"Indeterminate")*0.5))+((COUNTIF(ET195,"Inconclusive")*0.5))+((COUNTIF(ET195,"Equivocal")*0.5))+((COUNTIF(ET195,"Not tested")*1)))
+(((COUNTIF(FC195,"Positive")*1))+((COUNTIF(FC195,"Negative")*0))+((COUNTIF(FC195,"Indeterminate")*0.5))+((COUNTIF(FC195,"Inconclusive")*0.5))+((COUNTIF(FC195,"Equivocal")*0.5))+((COUNTIF(FC195,"Not tested")*1)))
+(((COUNTIF(GV195,"Positive")*0))+((COUNTIF(GV195,"Negative")*1))+((COUNTIF(GV195,"Indeterminate")*0.5))+((COUNTIF(GV195,"Inconclusive")*0.5))+((COUNTIF(GV195,"Equivocal")*0.5))+((COUNTIF(GV195,"Not tested")*1)))
+(((COUNTIF(HE195,"Positive")*0))+((COUNTIF(HE195,"Negative")*1))+((COUNTIF(HE195,"Indeterminate")*0.5))+((COUNTIF(HE195,"Inconclusive")*0.5))+((COUNTIF(HE195,"Equivocal")*0.5))+((COUNTIF(HE195,"Not tested")*1)))
+(((COUNTIF(HN195,"Positive")*0))+((COUNTIF(HN195,"Negative")*1))+((COUNTIF(HN195,"Indeterminate")*0.5))+((COUNTIF(HN195,"Inconclusive")*0.5))+((COUNTIF(HN195,"Equivocal")*0.5))+((COUNTIF(HN195,"Not tested")*1)))
+(((COUNTIF(IO195,"Positive")*0))+((COUNTIF(IO195,"Negative")*1))+((COUNTIF(IO195,"Indeterminate")*0.5))+((COUNTIF(IO195,"Inconclusive")*0.5))+((COUNTIF(IO195,"Equivocal")*0.5))+((COUNTIF(IO195,"Not tested")*1)))
+(((COUNTIF(IX195,"Positive")*0))+((COUNTIF(IX195,"Negative")*1))+((COUNTIF(IX195,"Indeterminate")*0.5))+((COUNTIF(IX195,"Inconclusive")*0.5))+((COUNTIF(IX195,"Equivocal")*0.5))+((COUNTIF(IX195,"Not tested")*1)))
+(((COUNTIF(JG195,"Positive")*0))+((COUNTIF(JG195,"Negative")*1))+((COUNTIF(JG195,"Indeterminate")*0.5))+((COUNTIF(JG195,"Inconclusive")*0.5))+((COUNTIF(JG195,"Equivocal")*0.5))+((COUNTIF(JG195,"Not tested")*1))))
)," ")</f>
        <v xml:space="preserve"> </v>
      </c>
      <c r="Q195" s="14">
        <f t="shared" ref="Q195:Q258" si="22">IF(N195&lt;&gt;" ",N195,IF(O195&lt;&gt;" ",O195,P195))</f>
        <v>8</v>
      </c>
      <c r="R195" s="19" t="s">
        <v>69</v>
      </c>
      <c r="S195" s="20" t="s">
        <v>69</v>
      </c>
      <c r="T195" s="20"/>
      <c r="U195" s="20"/>
      <c r="V195" s="20" t="s">
        <v>69</v>
      </c>
      <c r="W195" s="21"/>
      <c r="X195" s="21"/>
      <c r="Y195" s="21"/>
      <c r="Z195" s="22"/>
      <c r="AA195" s="23" t="s">
        <v>69</v>
      </c>
      <c r="AB195" s="20" t="s">
        <v>69</v>
      </c>
      <c r="AC195" s="20"/>
      <c r="AD195" s="20"/>
      <c r="AE195" s="20" t="s">
        <v>69</v>
      </c>
      <c r="AF195" s="21"/>
      <c r="AG195" s="21"/>
      <c r="AH195" s="21"/>
      <c r="AI195" s="22"/>
      <c r="AJ195" s="19" t="s">
        <v>69</v>
      </c>
      <c r="AK195" s="20" t="s">
        <v>69</v>
      </c>
      <c r="AL195" s="20"/>
      <c r="AM195" s="20"/>
      <c r="AN195" s="20" t="s">
        <v>69</v>
      </c>
      <c r="AO195" s="21"/>
      <c r="AP195" s="21"/>
      <c r="AQ195" s="21"/>
      <c r="AR195" s="22"/>
      <c r="AS195" s="20" t="s">
        <v>69</v>
      </c>
      <c r="AT195" s="20" t="s">
        <v>69</v>
      </c>
      <c r="AU195" s="20"/>
      <c r="AV195" s="20"/>
      <c r="AW195" s="20" t="s">
        <v>69</v>
      </c>
      <c r="AX195" s="21"/>
      <c r="AY195" s="21"/>
      <c r="AZ195" s="21"/>
      <c r="BA195" s="28"/>
      <c r="BK195" s="20" t="s">
        <v>70</v>
      </c>
      <c r="BL195" s="20" t="s">
        <v>69</v>
      </c>
      <c r="BM195" s="20"/>
      <c r="BN195" s="20"/>
      <c r="BO195" s="20" t="s">
        <v>70</v>
      </c>
      <c r="BP195" s="21">
        <v>29.24</v>
      </c>
      <c r="BQ195" s="21"/>
      <c r="BR195" s="21"/>
      <c r="BS195" s="21"/>
      <c r="BT195" s="20" t="s">
        <v>70</v>
      </c>
      <c r="BU195" s="20" t="s">
        <v>70</v>
      </c>
      <c r="BV195" s="20"/>
      <c r="BW195" s="20"/>
      <c r="BX195" s="20" t="s">
        <v>70</v>
      </c>
      <c r="BY195" s="21">
        <v>28.71</v>
      </c>
      <c r="BZ195" s="21">
        <v>28.52</v>
      </c>
      <c r="CA195" s="21"/>
      <c r="CB195" s="21"/>
      <c r="CC195" s="20" t="s">
        <v>69</v>
      </c>
      <c r="CD195" s="20" t="s">
        <v>70</v>
      </c>
      <c r="CE195" s="20"/>
      <c r="CF195" s="20"/>
      <c r="CG195" s="20" t="s">
        <v>70</v>
      </c>
      <c r="CH195" s="21"/>
      <c r="CI195" s="21">
        <v>35.31</v>
      </c>
      <c r="CJ195" s="21"/>
      <c r="CK195" s="21"/>
      <c r="CL195" s="20" t="s">
        <v>69</v>
      </c>
      <c r="CM195" s="20" t="s">
        <v>70</v>
      </c>
      <c r="CN195" s="20"/>
      <c r="CO195" s="20"/>
      <c r="CP195" s="20" t="s">
        <v>70</v>
      </c>
      <c r="CQ195" s="21"/>
      <c r="CR195" s="21">
        <v>35.46</v>
      </c>
      <c r="CS195" s="21"/>
      <c r="CT195" s="21"/>
      <c r="CU195" s="20" t="s">
        <v>69</v>
      </c>
      <c r="CV195" s="20" t="s">
        <v>69</v>
      </c>
      <c r="CW195" s="20"/>
      <c r="CX195" s="20"/>
      <c r="CY195" s="20" t="s">
        <v>69</v>
      </c>
      <c r="CZ195" s="21"/>
      <c r="DA195" s="21"/>
      <c r="DB195" s="21"/>
      <c r="DC195" s="21"/>
      <c r="DD195" s="20" t="s">
        <v>70</v>
      </c>
      <c r="DE195" s="20" t="s">
        <v>70</v>
      </c>
      <c r="DF195" s="20"/>
      <c r="DG195" s="20"/>
      <c r="DH195" s="20" t="s">
        <v>70</v>
      </c>
      <c r="DI195" s="21">
        <v>25.81</v>
      </c>
      <c r="DJ195" s="21">
        <v>25.97</v>
      </c>
      <c r="DK195" s="21"/>
      <c r="DL195" s="21"/>
      <c r="EN195">
        <f t="shared" ref="EN195:EN258" si="23">SUM(COUNTIF(V195,"Not tested")+COUNTIF(AE195,"Not tested")+COUNTIF(AN195,"Not tested")+COUNTIF(AW195,"Not tested")+COUNTIF(BF195,"Not tested")+COUNTIF(BO195,"Not tested")+COUNTIF(BX195,"Not tested")+COUNTIF(CG195,"Not tested")+COUNTIF(CP195,"Not tested")+COUNTIF(CY195,"Not tested")+COUNTIF(DH195,"Not tested")+COUNTIF(DQ195,"Not tested")+COUNTIF(DZ195,"Not tested")+COUNTIF(EI195,"Not tested"))</f>
        <v>0</v>
      </c>
      <c r="EP195" s="20"/>
      <c r="EQ195" s="20"/>
      <c r="ER195" s="20"/>
      <c r="ES195" s="20"/>
      <c r="ET195" s="20"/>
      <c r="EU195" s="20"/>
      <c r="EV195" s="20"/>
      <c r="EW195" s="20"/>
      <c r="EX195" s="20"/>
      <c r="EY195" s="20"/>
      <c r="EZ195" s="20"/>
      <c r="FA195" s="20"/>
      <c r="FB195" s="20"/>
      <c r="FC195" s="20"/>
      <c r="FD195" s="20"/>
      <c r="FE195" s="20"/>
      <c r="FF195" s="20"/>
      <c r="FG195" s="20"/>
      <c r="FH195" s="20"/>
      <c r="FI195" s="20"/>
      <c r="FJ195" s="20"/>
      <c r="FK195" s="20"/>
      <c r="FL195" s="20"/>
      <c r="FM195" s="20"/>
      <c r="FN195" s="20"/>
      <c r="FO195" s="20"/>
      <c r="FP195" s="20"/>
      <c r="FQ195" s="20"/>
      <c r="FR195" s="20"/>
      <c r="FS195" s="20"/>
      <c r="FT195" s="20"/>
      <c r="FU195" s="20"/>
      <c r="FV195" s="20"/>
      <c r="FW195" s="20"/>
      <c r="FX195" s="20"/>
      <c r="FY195" s="20"/>
      <c r="GI195" s="20"/>
      <c r="GJ195" s="20"/>
      <c r="GK195" s="20"/>
      <c r="GL195" s="20"/>
      <c r="GM195" s="20"/>
      <c r="GN195" s="21"/>
      <c r="GO195" s="20"/>
      <c r="GP195" s="20"/>
      <c r="GQ195" s="20"/>
      <c r="GR195" s="20"/>
      <c r="GS195" s="20"/>
      <c r="GT195" s="20"/>
      <c r="GU195" s="20"/>
      <c r="GV195" s="20"/>
      <c r="GW195" s="20"/>
      <c r="GX195" s="20"/>
      <c r="GY195" s="20"/>
      <c r="GZ195" s="20"/>
      <c r="HA195" s="20"/>
      <c r="HB195" s="20"/>
      <c r="HC195" s="20"/>
      <c r="HD195" s="20"/>
      <c r="HE195" s="20"/>
      <c r="HF195" s="20"/>
      <c r="HG195" s="20"/>
      <c r="HH195" s="20"/>
      <c r="HI195" s="20"/>
      <c r="HJ195" s="20"/>
      <c r="HK195" s="20"/>
      <c r="HL195" s="20"/>
      <c r="HM195" s="20"/>
      <c r="HN195" s="20"/>
      <c r="HO195" s="20"/>
      <c r="HP195" s="20"/>
      <c r="HQ195" s="20"/>
      <c r="HR195" s="20"/>
      <c r="HS195" s="20"/>
      <c r="HT195" s="20"/>
      <c r="HU195" s="20"/>
      <c r="HV195" s="20"/>
      <c r="HW195" s="20"/>
      <c r="HX195" s="20"/>
      <c r="HY195" s="20"/>
      <c r="HZ195" s="20"/>
      <c r="IA195" s="20"/>
      <c r="IB195" s="20"/>
      <c r="IC195" s="20"/>
      <c r="ID195" s="20"/>
      <c r="IE195" s="20"/>
      <c r="IF195" s="20"/>
      <c r="IG195" s="20"/>
      <c r="IH195" s="20"/>
      <c r="II195" s="20"/>
      <c r="IJ195" s="20"/>
      <c r="JL195">
        <f t="shared" si="18"/>
        <v>0</v>
      </c>
    </row>
    <row r="196" spans="1:272">
      <c r="A196">
        <v>2</v>
      </c>
      <c r="B196">
        <v>45</v>
      </c>
      <c r="C196" s="17" t="s">
        <v>125</v>
      </c>
      <c r="D196" s="15" t="s">
        <v>174</v>
      </c>
      <c r="E196" s="15"/>
      <c r="F196" s="18" t="s">
        <v>198</v>
      </c>
      <c r="G196" t="s">
        <v>74</v>
      </c>
      <c r="H196" s="13" t="s">
        <v>173</v>
      </c>
      <c r="I196" s="17" t="s">
        <v>67</v>
      </c>
      <c r="J196" s="15" t="s">
        <v>80</v>
      </c>
      <c r="K196" s="15" t="s">
        <v>68</v>
      </c>
      <c r="L196" s="15" t="s">
        <v>68</v>
      </c>
      <c r="M196">
        <v>2</v>
      </c>
      <c r="N196" s="11" t="str">
        <f t="shared" si="19"/>
        <v xml:space="preserve"> </v>
      </c>
      <c r="O196">
        <f t="shared" si="20"/>
        <v>7</v>
      </c>
      <c r="P196" t="str">
        <f t="shared" si="21"/>
        <v xml:space="preserve"> </v>
      </c>
      <c r="Q196" s="14">
        <f t="shared" si="22"/>
        <v>7</v>
      </c>
      <c r="R196" s="19" t="s">
        <v>69</v>
      </c>
      <c r="S196" s="20" t="s">
        <v>69</v>
      </c>
      <c r="T196" s="20"/>
      <c r="U196" s="20"/>
      <c r="V196" s="20" t="s">
        <v>69</v>
      </c>
      <c r="W196" s="21"/>
      <c r="X196" s="21"/>
      <c r="Y196" s="21"/>
      <c r="Z196" s="22"/>
      <c r="AA196" s="23" t="s">
        <v>69</v>
      </c>
      <c r="AB196" s="20" t="s">
        <v>69</v>
      </c>
      <c r="AC196" s="20"/>
      <c r="AD196" s="20"/>
      <c r="AE196" s="20" t="s">
        <v>69</v>
      </c>
      <c r="AF196" s="21"/>
      <c r="AG196" s="21"/>
      <c r="AH196" s="21"/>
      <c r="AI196" s="22"/>
      <c r="AJ196" s="19" t="s">
        <v>69</v>
      </c>
      <c r="AK196" s="20" t="s">
        <v>69</v>
      </c>
      <c r="AL196" s="20"/>
      <c r="AM196" s="20"/>
      <c r="AN196" s="20" t="s">
        <v>69</v>
      </c>
      <c r="AO196" s="21"/>
      <c r="AP196" s="21"/>
      <c r="AQ196" s="21"/>
      <c r="AR196" s="22"/>
      <c r="AS196" s="20" t="s">
        <v>69</v>
      </c>
      <c r="AT196" s="20" t="s">
        <v>69</v>
      </c>
      <c r="AU196" s="20"/>
      <c r="AV196" s="20"/>
      <c r="AW196" s="20" t="s">
        <v>69</v>
      </c>
      <c r="AX196" s="21"/>
      <c r="AY196" s="21"/>
      <c r="AZ196" s="21"/>
      <c r="BA196" s="28"/>
      <c r="BK196" s="20" t="s">
        <v>70</v>
      </c>
      <c r="BL196" s="20" t="s">
        <v>69</v>
      </c>
      <c r="BM196" s="20"/>
      <c r="BN196" s="20"/>
      <c r="BO196" s="20" t="s">
        <v>70</v>
      </c>
      <c r="BP196" s="21">
        <v>32.5</v>
      </c>
      <c r="BQ196" s="21"/>
      <c r="BR196" s="21"/>
      <c r="BS196" s="21"/>
      <c r="BT196" s="20" t="s">
        <v>70</v>
      </c>
      <c r="BU196" s="20" t="s">
        <v>70</v>
      </c>
      <c r="BV196" s="20"/>
      <c r="BW196" s="20"/>
      <c r="BX196" s="20" t="s">
        <v>70</v>
      </c>
      <c r="BY196" s="21">
        <v>31.2</v>
      </c>
      <c r="BZ196" s="21">
        <v>30.47</v>
      </c>
      <c r="CA196" s="21"/>
      <c r="CB196" s="21"/>
      <c r="CC196" s="20" t="s">
        <v>69</v>
      </c>
      <c r="CD196" s="20" t="s">
        <v>70</v>
      </c>
      <c r="CE196" s="20"/>
      <c r="CF196" s="20"/>
      <c r="CG196" s="20" t="s">
        <v>70</v>
      </c>
      <c r="CH196" s="21"/>
      <c r="CI196" s="21">
        <v>37.19</v>
      </c>
      <c r="CJ196" s="21"/>
      <c r="CK196" s="21"/>
      <c r="CL196" s="20" t="s">
        <v>69</v>
      </c>
      <c r="CM196" s="20" t="s">
        <v>69</v>
      </c>
      <c r="CN196" s="20"/>
      <c r="CO196" s="20"/>
      <c r="CP196" s="20" t="s">
        <v>69</v>
      </c>
      <c r="CQ196" s="21"/>
      <c r="CR196" s="21"/>
      <c r="CS196" s="21"/>
      <c r="CT196" s="21"/>
      <c r="CU196" s="20" t="s">
        <v>69</v>
      </c>
      <c r="CV196" s="20" t="s">
        <v>69</v>
      </c>
      <c r="CW196" s="20"/>
      <c r="CX196" s="20"/>
      <c r="CY196" s="20" t="s">
        <v>69</v>
      </c>
      <c r="CZ196" s="21"/>
      <c r="DA196" s="21"/>
      <c r="DB196" s="21"/>
      <c r="DC196" s="21"/>
      <c r="DD196" s="20" t="s">
        <v>70</v>
      </c>
      <c r="DE196" s="20" t="s">
        <v>70</v>
      </c>
      <c r="DF196" s="20"/>
      <c r="DG196" s="20"/>
      <c r="DH196" s="20" t="s">
        <v>70</v>
      </c>
      <c r="DI196" s="21">
        <v>28.87</v>
      </c>
      <c r="DJ196" s="21">
        <v>28.97</v>
      </c>
      <c r="DK196" s="21"/>
      <c r="DL196" s="21"/>
      <c r="EN196">
        <f t="shared" si="23"/>
        <v>0</v>
      </c>
      <c r="EP196" s="20"/>
      <c r="EQ196" s="20"/>
      <c r="ER196" s="20"/>
      <c r="ES196" s="20"/>
      <c r="ET196" s="20"/>
      <c r="EU196" s="20"/>
      <c r="EV196" s="20"/>
      <c r="EW196" s="20"/>
      <c r="EX196" s="20"/>
      <c r="EY196" s="20"/>
      <c r="EZ196" s="20"/>
      <c r="FA196" s="20"/>
      <c r="FB196" s="20"/>
      <c r="FC196" s="20"/>
      <c r="FD196" s="20"/>
      <c r="FE196" s="20"/>
      <c r="FF196" s="20"/>
      <c r="FG196" s="20"/>
      <c r="FH196" s="20"/>
      <c r="FI196" s="20"/>
      <c r="FJ196" s="20"/>
      <c r="FK196" s="20"/>
      <c r="FL196" s="20"/>
      <c r="FM196" s="20"/>
      <c r="FN196" s="20"/>
      <c r="FO196" s="20"/>
      <c r="FP196" s="20"/>
      <c r="FQ196" s="20"/>
      <c r="FR196" s="20"/>
      <c r="FS196" s="20"/>
      <c r="FT196" s="20"/>
      <c r="FU196" s="20"/>
      <c r="FV196" s="20"/>
      <c r="FW196" s="20"/>
      <c r="FX196" s="20"/>
      <c r="FY196" s="20"/>
      <c r="GI196" s="20"/>
      <c r="GJ196" s="20"/>
      <c r="GK196" s="20"/>
      <c r="GL196" s="20"/>
      <c r="GM196" s="20"/>
      <c r="GN196" s="21"/>
      <c r="GO196" s="20"/>
      <c r="GP196" s="20"/>
      <c r="GQ196" s="20"/>
      <c r="GR196" s="20"/>
      <c r="GS196" s="20"/>
      <c r="GT196" s="20"/>
      <c r="GU196" s="20"/>
      <c r="GV196" s="20"/>
      <c r="GW196" s="20"/>
      <c r="GX196" s="20"/>
      <c r="GY196" s="20"/>
      <c r="GZ196" s="20"/>
      <c r="HA196" s="20"/>
      <c r="HB196" s="20"/>
      <c r="HC196" s="20"/>
      <c r="HD196" s="20"/>
      <c r="HE196" s="20"/>
      <c r="HF196" s="20"/>
      <c r="HG196" s="20"/>
      <c r="HH196" s="20"/>
      <c r="HI196" s="20"/>
      <c r="HJ196" s="20"/>
      <c r="HK196" s="20"/>
      <c r="HL196" s="20"/>
      <c r="HM196" s="20"/>
      <c r="HN196" s="20"/>
      <c r="HO196" s="20"/>
      <c r="HP196" s="20"/>
      <c r="HQ196" s="20"/>
      <c r="HR196" s="20"/>
      <c r="HS196" s="20"/>
      <c r="HT196" s="20"/>
      <c r="HU196" s="20"/>
      <c r="HV196" s="20"/>
      <c r="HW196" s="20"/>
      <c r="HX196" s="20"/>
      <c r="HY196" s="20"/>
      <c r="HZ196" s="20"/>
      <c r="IA196" s="20"/>
      <c r="IB196" s="20"/>
      <c r="IC196" s="20"/>
      <c r="ID196" s="20"/>
      <c r="IE196" s="20"/>
      <c r="IF196" s="20"/>
      <c r="IG196" s="20"/>
      <c r="IH196" s="20"/>
      <c r="II196" s="20"/>
      <c r="IJ196" s="20"/>
      <c r="JL196">
        <f t="shared" si="18"/>
        <v>0</v>
      </c>
    </row>
    <row r="197" spans="1:272">
      <c r="A197">
        <v>2</v>
      </c>
      <c r="B197">
        <v>46</v>
      </c>
      <c r="C197" s="17" t="s">
        <v>63</v>
      </c>
      <c r="D197" s="15" t="s">
        <v>269</v>
      </c>
      <c r="E197" s="15"/>
      <c r="F197" s="18" t="s">
        <v>317</v>
      </c>
      <c r="G197" s="15" t="s">
        <v>270</v>
      </c>
      <c r="H197" s="16" t="s">
        <v>121</v>
      </c>
      <c r="I197" s="17" t="s">
        <v>67</v>
      </c>
      <c r="J197" s="15" t="s">
        <v>92</v>
      </c>
      <c r="K197" s="15" t="s">
        <v>68</v>
      </c>
      <c r="L197" s="15" t="s">
        <v>68</v>
      </c>
      <c r="M197">
        <v>2</v>
      </c>
      <c r="N197" s="11" t="str">
        <f t="shared" si="19"/>
        <v xml:space="preserve"> </v>
      </c>
      <c r="O197">
        <f t="shared" si="20"/>
        <v>7.5</v>
      </c>
      <c r="P197" t="str">
        <f t="shared" si="21"/>
        <v xml:space="preserve"> </v>
      </c>
      <c r="Q197" s="14">
        <f t="shared" si="22"/>
        <v>7.5</v>
      </c>
      <c r="R197" s="19" t="s">
        <v>69</v>
      </c>
      <c r="S197" s="20" t="s">
        <v>223</v>
      </c>
      <c r="T197" s="20"/>
      <c r="U197" s="20"/>
      <c r="V197" s="20" t="s">
        <v>69</v>
      </c>
      <c r="W197" s="21"/>
      <c r="X197" s="21">
        <v>37.58</v>
      </c>
      <c r="Y197" s="21"/>
      <c r="Z197" s="22"/>
      <c r="AA197" s="23" t="s">
        <v>223</v>
      </c>
      <c r="AB197" s="20" t="s">
        <v>223</v>
      </c>
      <c r="AC197" s="20"/>
      <c r="AD197" s="20"/>
      <c r="AE197" s="20" t="s">
        <v>223</v>
      </c>
      <c r="AF197" s="21">
        <v>35.090000000000003</v>
      </c>
      <c r="AG197" s="21">
        <v>41.79</v>
      </c>
      <c r="AH197" s="21"/>
      <c r="AI197" s="22"/>
      <c r="AJ197" s="19" t="s">
        <v>69</v>
      </c>
      <c r="AK197" s="20" t="s">
        <v>69</v>
      </c>
      <c r="AL197" s="20"/>
      <c r="AM197" s="20"/>
      <c r="AN197" s="20" t="s">
        <v>69</v>
      </c>
      <c r="AO197" s="21"/>
      <c r="AP197" s="21"/>
      <c r="AQ197" s="21"/>
      <c r="AR197" s="22"/>
      <c r="AS197" s="20" t="s">
        <v>69</v>
      </c>
      <c r="AT197" s="20" t="s">
        <v>69</v>
      </c>
      <c r="AU197" s="20"/>
      <c r="AV197" s="20"/>
      <c r="AW197" s="20" t="s">
        <v>69</v>
      </c>
      <c r="AX197" s="21"/>
      <c r="AY197" s="21"/>
      <c r="AZ197" s="21"/>
      <c r="BA197" s="28"/>
      <c r="BK197" s="20" t="s">
        <v>70</v>
      </c>
      <c r="BL197" s="20" t="s">
        <v>69</v>
      </c>
      <c r="BM197" s="20"/>
      <c r="BN197" s="20"/>
      <c r="BO197" s="20" t="s">
        <v>69</v>
      </c>
      <c r="BP197" s="21">
        <v>25.76</v>
      </c>
      <c r="BQ197" s="21"/>
      <c r="BR197" s="21"/>
      <c r="BS197" s="21"/>
      <c r="BT197" s="20" t="s">
        <v>70</v>
      </c>
      <c r="BU197" s="20" t="s">
        <v>70</v>
      </c>
      <c r="BV197" s="20"/>
      <c r="BW197" s="20"/>
      <c r="BX197" s="20" t="s">
        <v>70</v>
      </c>
      <c r="BY197" s="21">
        <v>25.89</v>
      </c>
      <c r="BZ197" s="21">
        <v>25.54</v>
      </c>
      <c r="CA197" s="21"/>
      <c r="CB197" s="21"/>
      <c r="CC197" s="20" t="s">
        <v>70</v>
      </c>
      <c r="CD197" s="20" t="s">
        <v>70</v>
      </c>
      <c r="CE197" s="20"/>
      <c r="CF197" s="20"/>
      <c r="CG197" s="20" t="s">
        <v>70</v>
      </c>
      <c r="CH197" s="21">
        <v>33.65</v>
      </c>
      <c r="CI197" s="21">
        <v>32.47</v>
      </c>
      <c r="CJ197" s="21"/>
      <c r="CK197" s="21"/>
      <c r="CL197" s="20" t="s">
        <v>70</v>
      </c>
      <c r="CM197" s="20" t="s">
        <v>70</v>
      </c>
      <c r="CN197" s="20"/>
      <c r="CO197" s="20"/>
      <c r="CP197" s="20" t="s">
        <v>70</v>
      </c>
      <c r="CQ197" s="21">
        <v>36.119999999999997</v>
      </c>
      <c r="CR197" s="21">
        <v>31.4</v>
      </c>
      <c r="CS197" s="21"/>
      <c r="CT197" s="21"/>
      <c r="CU197" s="20" t="s">
        <v>70</v>
      </c>
      <c r="CV197" s="20" t="s">
        <v>70</v>
      </c>
      <c r="CW197" s="20"/>
      <c r="CX197" s="20"/>
      <c r="CY197" s="20" t="s">
        <v>70</v>
      </c>
      <c r="CZ197" s="21">
        <v>33.47</v>
      </c>
      <c r="DA197" s="21">
        <v>32.92</v>
      </c>
      <c r="DB197" s="21"/>
      <c r="DC197" s="21"/>
      <c r="DD197" s="20" t="s">
        <v>70</v>
      </c>
      <c r="DE197" s="20" t="s">
        <v>70</v>
      </c>
      <c r="DF197" s="20"/>
      <c r="DG197" s="20"/>
      <c r="DH197" s="20" t="s">
        <v>70</v>
      </c>
      <c r="DI197" s="21">
        <v>23.79</v>
      </c>
      <c r="DJ197" s="21">
        <v>23.26</v>
      </c>
      <c r="DK197" s="21"/>
      <c r="DL197" s="21"/>
      <c r="EN197">
        <f t="shared" si="23"/>
        <v>0</v>
      </c>
      <c r="EP197" s="20"/>
      <c r="EQ197" s="20"/>
      <c r="ER197" s="20"/>
      <c r="ES197" s="20"/>
      <c r="ET197" s="20"/>
      <c r="EU197" s="20"/>
      <c r="EV197" s="20"/>
      <c r="EW197" s="20"/>
      <c r="EX197" s="20"/>
      <c r="EY197" s="20"/>
      <c r="EZ197" s="20"/>
      <c r="FA197" s="20"/>
      <c r="FB197" s="20"/>
      <c r="FC197" s="20"/>
      <c r="FD197" s="20"/>
      <c r="FE197" s="20"/>
      <c r="FF197" s="20"/>
      <c r="FG197" s="20"/>
      <c r="FH197" s="20"/>
      <c r="FI197" s="20"/>
      <c r="FJ197" s="20"/>
      <c r="FK197" s="20"/>
      <c r="FL197" s="20"/>
      <c r="FM197" s="20"/>
      <c r="FN197" s="20"/>
      <c r="FO197" s="20"/>
      <c r="FP197" s="20"/>
      <c r="FQ197" s="20"/>
      <c r="FR197" s="20"/>
      <c r="FS197" s="20"/>
      <c r="FT197" s="20"/>
      <c r="FU197" s="20"/>
      <c r="FV197" s="20"/>
      <c r="FW197" s="20"/>
      <c r="FX197" s="20"/>
      <c r="FY197" s="20"/>
      <c r="GI197" s="20"/>
      <c r="GJ197" s="20"/>
      <c r="GK197" s="20"/>
      <c r="GL197" s="20"/>
      <c r="GM197" s="20"/>
      <c r="GN197" s="21"/>
      <c r="GO197" s="20"/>
      <c r="GP197" s="20"/>
      <c r="GQ197" s="20"/>
      <c r="GR197" s="20"/>
      <c r="GS197" s="20"/>
      <c r="GT197" s="20"/>
      <c r="GU197" s="20"/>
      <c r="GV197" s="20"/>
      <c r="GW197" s="20"/>
      <c r="GX197" s="20"/>
      <c r="GY197" s="20"/>
      <c r="GZ197" s="20"/>
      <c r="HA197" s="20"/>
      <c r="HB197" s="20"/>
      <c r="HC197" s="20"/>
      <c r="HD197" s="20"/>
      <c r="HE197" s="20"/>
      <c r="HF197" s="20"/>
      <c r="HG197" s="20"/>
      <c r="HH197" s="20"/>
      <c r="HI197" s="20"/>
      <c r="HJ197" s="20"/>
      <c r="HK197" s="20"/>
      <c r="HL197" s="20"/>
      <c r="HM197" s="20"/>
      <c r="HN197" s="20"/>
      <c r="HO197" s="20"/>
      <c r="HP197" s="20"/>
      <c r="HQ197" s="20"/>
      <c r="HR197" s="20"/>
      <c r="HS197" s="20"/>
      <c r="HT197" s="20"/>
      <c r="HU197" s="20"/>
      <c r="HV197" s="20"/>
      <c r="HW197" s="20"/>
      <c r="HX197" s="20"/>
      <c r="HY197" s="20"/>
      <c r="HZ197" s="20"/>
      <c r="IA197" s="20"/>
      <c r="IB197" s="20"/>
      <c r="IC197" s="20"/>
      <c r="ID197" s="20"/>
      <c r="IE197" s="20"/>
      <c r="IF197" s="20"/>
      <c r="IG197" s="20"/>
      <c r="IH197" s="20"/>
      <c r="II197" s="20"/>
      <c r="IJ197" s="20"/>
      <c r="JL197">
        <f t="shared" si="18"/>
        <v>0</v>
      </c>
    </row>
    <row r="198" spans="1:272">
      <c r="A198">
        <v>2</v>
      </c>
      <c r="B198">
        <v>47</v>
      </c>
      <c r="C198" s="17" t="s">
        <v>202</v>
      </c>
      <c r="D198" s="15" t="s">
        <v>306</v>
      </c>
      <c r="E198" s="15"/>
      <c r="F198" s="18" t="s">
        <v>318</v>
      </c>
      <c r="G198" s="15" t="s">
        <v>158</v>
      </c>
      <c r="H198" s="16" t="s">
        <v>66</v>
      </c>
      <c r="I198" s="17" t="s">
        <v>101</v>
      </c>
      <c r="J198" s="15" t="s">
        <v>92</v>
      </c>
      <c r="K198" s="15" t="s">
        <v>68</v>
      </c>
      <c r="L198" s="15" t="s">
        <v>68</v>
      </c>
      <c r="M198">
        <v>2</v>
      </c>
      <c r="N198" s="11" t="str">
        <f t="shared" si="19"/>
        <v xml:space="preserve"> </v>
      </c>
      <c r="O198">
        <f t="shared" si="20"/>
        <v>8</v>
      </c>
      <c r="P198" t="str">
        <f t="shared" si="21"/>
        <v xml:space="preserve"> </v>
      </c>
      <c r="Q198" s="14">
        <f t="shared" si="22"/>
        <v>8</v>
      </c>
      <c r="R198" s="19" t="s">
        <v>69</v>
      </c>
      <c r="S198" s="20" t="s">
        <v>69</v>
      </c>
      <c r="T198" s="20"/>
      <c r="U198" s="20"/>
      <c r="V198" s="20" t="s">
        <v>69</v>
      </c>
      <c r="W198" s="21"/>
      <c r="X198" s="21"/>
      <c r="Y198" s="21"/>
      <c r="Z198" s="22"/>
      <c r="AA198" s="23" t="s">
        <v>69</v>
      </c>
      <c r="AB198" s="20" t="s">
        <v>69</v>
      </c>
      <c r="AC198" s="20"/>
      <c r="AD198" s="20"/>
      <c r="AE198" s="20" t="s">
        <v>69</v>
      </c>
      <c r="AF198" s="21"/>
      <c r="AG198" s="21"/>
      <c r="AH198" s="21"/>
      <c r="AI198" s="22"/>
      <c r="AJ198" s="19" t="s">
        <v>69</v>
      </c>
      <c r="AK198" s="20" t="s">
        <v>69</v>
      </c>
      <c r="AL198" s="20"/>
      <c r="AM198" s="20"/>
      <c r="AN198" s="20" t="s">
        <v>69</v>
      </c>
      <c r="AO198" s="21"/>
      <c r="AP198" s="21"/>
      <c r="AQ198" s="21"/>
      <c r="AR198" s="22"/>
      <c r="AS198" s="20" t="s">
        <v>69</v>
      </c>
      <c r="AT198" s="20" t="s">
        <v>69</v>
      </c>
      <c r="AU198" s="20"/>
      <c r="AV198" s="20"/>
      <c r="AW198" s="20" t="s">
        <v>69</v>
      </c>
      <c r="AX198" s="21"/>
      <c r="AY198" s="21"/>
      <c r="AZ198" s="21"/>
      <c r="BA198" s="28"/>
      <c r="BK198" s="20" t="s">
        <v>70</v>
      </c>
      <c r="BL198" s="20" t="s">
        <v>70</v>
      </c>
      <c r="BM198" s="20"/>
      <c r="BN198" s="20"/>
      <c r="BO198" s="20" t="s">
        <v>70</v>
      </c>
      <c r="BP198" s="21">
        <v>29.16</v>
      </c>
      <c r="BQ198" s="21">
        <v>29.16</v>
      </c>
      <c r="BR198" s="21"/>
      <c r="BS198" s="21"/>
      <c r="BT198" s="20" t="s">
        <v>70</v>
      </c>
      <c r="BU198" s="20" t="s">
        <v>70</v>
      </c>
      <c r="BV198" s="20"/>
      <c r="BW198" s="20"/>
      <c r="BX198" s="20" t="s">
        <v>70</v>
      </c>
      <c r="BY198" s="21">
        <v>28.45</v>
      </c>
      <c r="BZ198" s="21">
        <v>28.45</v>
      </c>
      <c r="CA198" s="21"/>
      <c r="CB198" s="21"/>
      <c r="CC198" s="20" t="s">
        <v>70</v>
      </c>
      <c r="CD198" s="20" t="s">
        <v>70</v>
      </c>
      <c r="CE198" s="20"/>
      <c r="CF198" s="20"/>
      <c r="CG198" s="20" t="s">
        <v>70</v>
      </c>
      <c r="CH198" s="21">
        <v>32.979999999999997</v>
      </c>
      <c r="CI198" s="21">
        <v>32.979999999999997</v>
      </c>
      <c r="CJ198" s="21"/>
      <c r="CK198" s="21"/>
      <c r="CL198" s="20" t="s">
        <v>70</v>
      </c>
      <c r="CM198" s="20" t="s">
        <v>70</v>
      </c>
      <c r="CN198" s="20"/>
      <c r="CO198" s="20"/>
      <c r="CP198" s="20" t="s">
        <v>70</v>
      </c>
      <c r="CQ198" s="21">
        <v>32.86</v>
      </c>
      <c r="CR198" s="21">
        <v>32.86</v>
      </c>
      <c r="CS198" s="21"/>
      <c r="CT198" s="21"/>
      <c r="CU198" s="20" t="s">
        <v>69</v>
      </c>
      <c r="CV198" s="20" t="s">
        <v>69</v>
      </c>
      <c r="CW198" s="20"/>
      <c r="CX198" s="20"/>
      <c r="CY198" s="20" t="s">
        <v>69</v>
      </c>
      <c r="CZ198" s="21"/>
      <c r="DA198" s="21"/>
      <c r="DB198" s="21"/>
      <c r="DC198" s="21"/>
      <c r="DD198" s="20" t="s">
        <v>70</v>
      </c>
      <c r="DE198" s="20" t="s">
        <v>70</v>
      </c>
      <c r="DF198" s="20"/>
      <c r="DG198" s="20"/>
      <c r="DH198" s="20" t="s">
        <v>70</v>
      </c>
      <c r="DI198" s="21">
        <v>27.79</v>
      </c>
      <c r="DJ198" s="21">
        <v>27.79</v>
      </c>
      <c r="DK198" s="21"/>
      <c r="DL198" s="21"/>
      <c r="EN198">
        <f t="shared" si="23"/>
        <v>0</v>
      </c>
      <c r="EP198" s="20"/>
      <c r="EQ198" s="20"/>
      <c r="ER198" s="20"/>
      <c r="ES198" s="20"/>
      <c r="ET198" s="20"/>
      <c r="EU198" s="20"/>
      <c r="EV198" s="20"/>
      <c r="EW198" s="20"/>
      <c r="EX198" s="20"/>
      <c r="EY198" s="20"/>
      <c r="EZ198" s="20"/>
      <c r="FA198" s="20"/>
      <c r="FB198" s="20"/>
      <c r="FC198" s="20"/>
      <c r="FD198" s="20"/>
      <c r="FE198" s="20"/>
      <c r="FF198" s="20"/>
      <c r="FG198" s="20"/>
      <c r="FH198" s="20"/>
      <c r="FI198" s="20"/>
      <c r="FJ198" s="20"/>
      <c r="FK198" s="20"/>
      <c r="FL198" s="20"/>
      <c r="FM198" s="20"/>
      <c r="FN198" s="20"/>
      <c r="FO198" s="20"/>
      <c r="FP198" s="20"/>
      <c r="FQ198" s="20"/>
      <c r="FR198" s="20"/>
      <c r="FS198" s="20"/>
      <c r="FT198" s="20"/>
      <c r="FU198" s="20"/>
      <c r="FV198" s="20"/>
      <c r="FW198" s="20"/>
      <c r="FX198" s="20"/>
      <c r="FY198" s="20"/>
      <c r="GI198" s="20"/>
      <c r="GJ198" s="20"/>
      <c r="GK198" s="20"/>
      <c r="GL198" s="20"/>
      <c r="GM198" s="20"/>
      <c r="GN198" s="21"/>
      <c r="GO198" s="20"/>
      <c r="GP198" s="20"/>
      <c r="GQ198" s="20"/>
      <c r="GR198" s="20"/>
      <c r="GS198" s="20"/>
      <c r="GT198" s="20"/>
      <c r="GU198" s="20"/>
      <c r="GV198" s="20"/>
      <c r="GW198" s="20"/>
      <c r="GX198" s="20"/>
      <c r="GY198" s="20"/>
      <c r="GZ198" s="20"/>
      <c r="HA198" s="20"/>
      <c r="HB198" s="20"/>
      <c r="HC198" s="20"/>
      <c r="HD198" s="20"/>
      <c r="HE198" s="20"/>
      <c r="HF198" s="20"/>
      <c r="HG198" s="20"/>
      <c r="HH198" s="20"/>
      <c r="HI198" s="20"/>
      <c r="HJ198" s="20"/>
      <c r="HK198" s="20"/>
      <c r="HL198" s="20"/>
      <c r="HM198" s="20"/>
      <c r="HN198" s="20"/>
      <c r="HO198" s="20"/>
      <c r="HP198" s="20"/>
      <c r="HQ198" s="20"/>
      <c r="HR198" s="20"/>
      <c r="HS198" s="20"/>
      <c r="HT198" s="20"/>
      <c r="HU198" s="20"/>
      <c r="HV198" s="20"/>
      <c r="HW198" s="20"/>
      <c r="HX198" s="20"/>
      <c r="HY198" s="20"/>
      <c r="HZ198" s="20"/>
      <c r="IA198" s="20"/>
      <c r="IB198" s="20"/>
      <c r="IC198" s="20"/>
      <c r="ID198" s="20"/>
      <c r="IE198" s="20"/>
      <c r="IF198" s="20"/>
      <c r="IG198" s="20"/>
      <c r="IH198" s="20"/>
      <c r="II198" s="20"/>
      <c r="IJ198" s="20"/>
      <c r="JL198">
        <f t="shared" si="18"/>
        <v>0</v>
      </c>
    </row>
    <row r="199" spans="1:272">
      <c r="A199">
        <v>2</v>
      </c>
      <c r="B199">
        <v>48</v>
      </c>
      <c r="C199" s="17" t="s">
        <v>63</v>
      </c>
      <c r="D199" t="s">
        <v>64</v>
      </c>
      <c r="E199" s="15"/>
      <c r="F199" t="s">
        <v>106</v>
      </c>
      <c r="G199" t="s">
        <v>74</v>
      </c>
      <c r="H199" s="16" t="s">
        <v>66</v>
      </c>
      <c r="I199" s="17" t="s">
        <v>101</v>
      </c>
      <c r="J199" s="15" t="s">
        <v>107</v>
      </c>
      <c r="K199" s="15" t="s">
        <v>68</v>
      </c>
      <c r="L199" s="15" t="s">
        <v>68</v>
      </c>
      <c r="M199">
        <v>2</v>
      </c>
      <c r="N199" s="11" t="str">
        <f t="shared" si="19"/>
        <v xml:space="preserve"> </v>
      </c>
      <c r="O199">
        <f t="shared" si="20"/>
        <v>8</v>
      </c>
      <c r="P199" t="str">
        <f t="shared" si="21"/>
        <v xml:space="preserve"> </v>
      </c>
      <c r="Q199" s="14">
        <f t="shared" si="22"/>
        <v>8</v>
      </c>
      <c r="R199" s="19" t="s">
        <v>69</v>
      </c>
      <c r="S199" s="20" t="s">
        <v>69</v>
      </c>
      <c r="T199" s="20"/>
      <c r="U199" s="20"/>
      <c r="V199" s="20" t="s">
        <v>69</v>
      </c>
      <c r="W199" s="21"/>
      <c r="X199" s="21"/>
      <c r="Y199" s="21"/>
      <c r="Z199" s="22"/>
      <c r="AA199" s="23" t="s">
        <v>69</v>
      </c>
      <c r="AB199" s="20" t="s">
        <v>69</v>
      </c>
      <c r="AC199" s="20"/>
      <c r="AD199" s="20"/>
      <c r="AE199" s="20" t="s">
        <v>69</v>
      </c>
      <c r="AF199" s="21"/>
      <c r="AG199" s="21"/>
      <c r="AH199" s="21"/>
      <c r="AI199" s="22"/>
      <c r="AJ199" s="19" t="s">
        <v>69</v>
      </c>
      <c r="AK199" s="20" t="s">
        <v>69</v>
      </c>
      <c r="AL199" s="20"/>
      <c r="AM199" s="20"/>
      <c r="AN199" s="20" t="s">
        <v>69</v>
      </c>
      <c r="AO199" s="21"/>
      <c r="AP199" s="21"/>
      <c r="AQ199" s="21"/>
      <c r="AR199" s="22"/>
      <c r="AS199" s="20" t="s">
        <v>69</v>
      </c>
      <c r="AT199" s="20" t="s">
        <v>69</v>
      </c>
      <c r="AU199" s="20"/>
      <c r="AV199" s="20"/>
      <c r="AW199" s="20" t="s">
        <v>69</v>
      </c>
      <c r="AX199" s="21"/>
      <c r="AY199" s="21"/>
      <c r="AZ199" s="21"/>
      <c r="BA199" s="28"/>
      <c r="BK199" s="20" t="s">
        <v>70</v>
      </c>
      <c r="BL199" s="20" t="s">
        <v>70</v>
      </c>
      <c r="BM199" s="20"/>
      <c r="BN199" s="20"/>
      <c r="BO199" s="20" t="s">
        <v>70</v>
      </c>
      <c r="BP199" s="21">
        <v>29.2</v>
      </c>
      <c r="BQ199" s="21">
        <v>26</v>
      </c>
      <c r="BR199" s="21"/>
      <c r="BS199" s="21"/>
      <c r="BT199" s="20" t="s">
        <v>70</v>
      </c>
      <c r="BU199" s="20" t="s">
        <v>70</v>
      </c>
      <c r="BV199" s="20"/>
      <c r="BW199" s="20"/>
      <c r="BX199" s="20" t="s">
        <v>70</v>
      </c>
      <c r="BY199" s="21">
        <v>28.2</v>
      </c>
      <c r="BZ199" s="21">
        <v>28.6</v>
      </c>
      <c r="CA199" s="21"/>
      <c r="CB199" s="21"/>
      <c r="CC199" s="20" t="s">
        <v>70</v>
      </c>
      <c r="CD199" s="20" t="s">
        <v>70</v>
      </c>
      <c r="CE199" s="20"/>
      <c r="CF199" s="20"/>
      <c r="CG199" s="20" t="s">
        <v>70</v>
      </c>
      <c r="CH199" s="21">
        <v>33.6</v>
      </c>
      <c r="CI199" s="21">
        <v>34.6</v>
      </c>
      <c r="CJ199" s="21"/>
      <c r="CK199" s="21"/>
      <c r="CL199" s="20" t="s">
        <v>70</v>
      </c>
      <c r="CM199" s="20" t="s">
        <v>70</v>
      </c>
      <c r="CN199" s="20"/>
      <c r="CO199" s="20"/>
      <c r="CP199" s="20" t="s">
        <v>70</v>
      </c>
      <c r="CQ199" s="21">
        <v>35.6</v>
      </c>
      <c r="CR199" s="21">
        <v>34.799999999999997</v>
      </c>
      <c r="CS199" s="21"/>
      <c r="CT199" s="21"/>
      <c r="CU199" s="20" t="s">
        <v>69</v>
      </c>
      <c r="CV199" s="20" t="s">
        <v>69</v>
      </c>
      <c r="CW199" s="20"/>
      <c r="CX199" s="20"/>
      <c r="CY199" s="20" t="s">
        <v>69</v>
      </c>
      <c r="CZ199" s="21"/>
      <c r="DA199" s="21"/>
      <c r="DB199" s="21"/>
      <c r="DC199" s="21"/>
      <c r="DD199" s="20" t="s">
        <v>70</v>
      </c>
      <c r="DE199" s="20" t="s">
        <v>70</v>
      </c>
      <c r="DF199" s="20"/>
      <c r="DG199" s="20"/>
      <c r="DH199" s="20" t="s">
        <v>70</v>
      </c>
      <c r="DI199" s="21">
        <v>25.9</v>
      </c>
      <c r="DJ199" s="21">
        <v>27.9</v>
      </c>
      <c r="DK199" s="21"/>
      <c r="DL199" s="21"/>
      <c r="EN199">
        <f t="shared" si="23"/>
        <v>0</v>
      </c>
      <c r="EP199" s="20"/>
      <c r="EQ199" s="20"/>
      <c r="ER199" s="20"/>
      <c r="ES199" s="20"/>
      <c r="ET199" s="20"/>
      <c r="EU199" s="20"/>
      <c r="EV199" s="20"/>
      <c r="EW199" s="20"/>
      <c r="EX199" s="20"/>
      <c r="EY199" s="20"/>
      <c r="EZ199" s="20"/>
      <c r="FA199" s="20"/>
      <c r="FB199" s="20"/>
      <c r="FC199" s="20"/>
      <c r="FD199" s="20"/>
      <c r="FE199" s="20"/>
      <c r="FF199" s="20"/>
      <c r="FG199" s="20"/>
      <c r="FH199" s="20"/>
      <c r="FI199" s="20"/>
      <c r="FJ199" s="20"/>
      <c r="FK199" s="20"/>
      <c r="FL199" s="20"/>
      <c r="FM199" s="20"/>
      <c r="FN199" s="20"/>
      <c r="FO199" s="20"/>
      <c r="FP199" s="20"/>
      <c r="FQ199" s="20"/>
      <c r="FR199" s="20"/>
      <c r="FS199" s="20"/>
      <c r="FT199" s="20"/>
      <c r="FU199" s="20"/>
      <c r="FV199" s="20"/>
      <c r="FW199" s="20"/>
      <c r="FX199" s="20"/>
      <c r="FY199" s="20"/>
      <c r="GI199" s="20"/>
      <c r="GJ199" s="20"/>
      <c r="GK199" s="20"/>
      <c r="GL199" s="20"/>
      <c r="GM199" s="20"/>
      <c r="GN199" s="21"/>
      <c r="GO199" s="20"/>
      <c r="GP199" s="20"/>
      <c r="GQ199" s="20"/>
      <c r="GR199" s="20"/>
      <c r="GS199" s="20"/>
      <c r="GT199" s="20"/>
      <c r="GU199" s="20"/>
      <c r="GV199" s="20"/>
      <c r="GW199" s="20"/>
      <c r="GX199" s="20"/>
      <c r="GY199" s="20"/>
      <c r="GZ199" s="20"/>
      <c r="HA199" s="20"/>
      <c r="HB199" s="20"/>
      <c r="HC199" s="20"/>
      <c r="HD199" s="20"/>
      <c r="HE199" s="20"/>
      <c r="HF199" s="20"/>
      <c r="HG199" s="20"/>
      <c r="HH199" s="20"/>
      <c r="HI199" s="20"/>
      <c r="HJ199" s="20"/>
      <c r="HK199" s="20"/>
      <c r="HL199" s="20"/>
      <c r="HM199" s="20"/>
      <c r="HN199" s="20"/>
      <c r="HO199" s="20"/>
      <c r="HP199" s="20"/>
      <c r="HQ199" s="20"/>
      <c r="HR199" s="20"/>
      <c r="HS199" s="20"/>
      <c r="HT199" s="20"/>
      <c r="HU199" s="20"/>
      <c r="HV199" s="20"/>
      <c r="HW199" s="20"/>
      <c r="HX199" s="20"/>
      <c r="HY199" s="20"/>
      <c r="HZ199" s="20"/>
      <c r="IA199" s="20"/>
      <c r="IB199" s="20"/>
      <c r="IC199" s="20"/>
      <c r="ID199" s="20"/>
      <c r="IE199" s="20"/>
      <c r="IF199" s="20"/>
      <c r="IG199" s="20"/>
      <c r="IH199" s="20"/>
      <c r="II199" s="20"/>
      <c r="IJ199" s="20"/>
      <c r="JL199">
        <f t="shared" si="18"/>
        <v>0</v>
      </c>
    </row>
    <row r="200" spans="1:272">
      <c r="A200">
        <v>2</v>
      </c>
      <c r="B200">
        <v>49</v>
      </c>
      <c r="C200" s="17" t="s">
        <v>63</v>
      </c>
      <c r="D200" s="15" t="s">
        <v>306</v>
      </c>
      <c r="E200" s="15"/>
      <c r="F200" s="15" t="s">
        <v>319</v>
      </c>
      <c r="G200" t="s">
        <v>74</v>
      </c>
      <c r="H200" s="16" t="s">
        <v>66</v>
      </c>
      <c r="I200" s="17" t="s">
        <v>67</v>
      </c>
      <c r="J200" s="15" t="s">
        <v>107</v>
      </c>
      <c r="K200" s="15" t="s">
        <v>68</v>
      </c>
      <c r="L200" s="15" t="s">
        <v>68</v>
      </c>
      <c r="M200">
        <v>2</v>
      </c>
      <c r="N200" s="11" t="str">
        <f t="shared" si="19"/>
        <v xml:space="preserve"> </v>
      </c>
      <c r="O200">
        <f t="shared" si="20"/>
        <v>8</v>
      </c>
      <c r="P200" t="str">
        <f t="shared" si="21"/>
        <v xml:space="preserve"> </v>
      </c>
      <c r="Q200" s="14">
        <f t="shared" si="22"/>
        <v>8</v>
      </c>
      <c r="R200" s="19" t="s">
        <v>69</v>
      </c>
      <c r="S200" s="20" t="s">
        <v>69</v>
      </c>
      <c r="T200" s="20"/>
      <c r="U200" s="20"/>
      <c r="V200" s="20" t="s">
        <v>69</v>
      </c>
      <c r="W200" s="21"/>
      <c r="X200" s="21"/>
      <c r="Y200" s="21"/>
      <c r="Z200" s="22"/>
      <c r="AA200" s="23" t="s">
        <v>69</v>
      </c>
      <c r="AB200" s="20" t="s">
        <v>69</v>
      </c>
      <c r="AC200" s="20"/>
      <c r="AD200" s="20"/>
      <c r="AE200" s="20" t="s">
        <v>69</v>
      </c>
      <c r="AF200" s="21">
        <v>50</v>
      </c>
      <c r="AG200" s="21">
        <v>50</v>
      </c>
      <c r="AH200" s="21"/>
      <c r="AI200" s="22"/>
      <c r="AJ200" s="19" t="s">
        <v>69</v>
      </c>
      <c r="AK200" s="20" t="s">
        <v>69</v>
      </c>
      <c r="AL200" s="20"/>
      <c r="AM200" s="20"/>
      <c r="AN200" s="20" t="s">
        <v>69</v>
      </c>
      <c r="AO200" s="21">
        <v>50</v>
      </c>
      <c r="AP200" s="21">
        <v>50</v>
      </c>
      <c r="AQ200" s="21"/>
      <c r="AR200" s="22"/>
      <c r="AS200" s="20" t="s">
        <v>69</v>
      </c>
      <c r="AT200" s="20" t="s">
        <v>69</v>
      </c>
      <c r="AU200" s="20"/>
      <c r="AV200" s="20"/>
      <c r="AW200" s="20" t="s">
        <v>69</v>
      </c>
      <c r="AX200" s="21">
        <v>50</v>
      </c>
      <c r="AY200" s="21">
        <v>50</v>
      </c>
      <c r="AZ200" s="21"/>
      <c r="BA200" s="28"/>
      <c r="BK200" s="20" t="s">
        <v>70</v>
      </c>
      <c r="BL200" s="20" t="s">
        <v>70</v>
      </c>
      <c r="BM200" s="20"/>
      <c r="BN200" s="20"/>
      <c r="BO200" s="20" t="s">
        <v>70</v>
      </c>
      <c r="BP200" s="21">
        <v>29.18</v>
      </c>
      <c r="BQ200" s="21">
        <v>29.55</v>
      </c>
      <c r="BR200" s="21"/>
      <c r="BS200" s="21"/>
      <c r="BT200" s="20" t="s">
        <v>70</v>
      </c>
      <c r="BU200" s="20" t="s">
        <v>70</v>
      </c>
      <c r="BV200" s="20"/>
      <c r="BW200" s="20"/>
      <c r="BX200" s="20" t="s">
        <v>70</v>
      </c>
      <c r="BY200" s="21">
        <v>29.11</v>
      </c>
      <c r="BZ200" s="21">
        <v>30.73</v>
      </c>
      <c r="CA200" s="21"/>
      <c r="CB200" s="21"/>
      <c r="CC200" s="20" t="s">
        <v>70</v>
      </c>
      <c r="CD200" s="20" t="s">
        <v>70</v>
      </c>
      <c r="CE200" s="20"/>
      <c r="CF200" s="20"/>
      <c r="CG200" s="20" t="s">
        <v>70</v>
      </c>
      <c r="CH200" s="21">
        <v>0</v>
      </c>
      <c r="CI200" s="21">
        <v>35.89</v>
      </c>
      <c r="CJ200" s="21"/>
      <c r="CK200" s="21"/>
      <c r="CL200" s="20" t="s">
        <v>70</v>
      </c>
      <c r="CM200" s="20" t="s">
        <v>70</v>
      </c>
      <c r="CN200" s="20"/>
      <c r="CO200" s="20"/>
      <c r="CP200" s="20" t="s">
        <v>70</v>
      </c>
      <c r="CQ200" s="21">
        <v>32.81</v>
      </c>
      <c r="CR200" s="21">
        <v>34.86</v>
      </c>
      <c r="CS200" s="21"/>
      <c r="CT200" s="21"/>
      <c r="CU200" s="20" t="s">
        <v>69</v>
      </c>
      <c r="CV200" s="20" t="s">
        <v>70</v>
      </c>
      <c r="CW200" s="20"/>
      <c r="CX200" s="20"/>
      <c r="CY200" s="20" t="s">
        <v>69</v>
      </c>
      <c r="CZ200" s="21">
        <v>50</v>
      </c>
      <c r="DA200" s="21">
        <v>36.54</v>
      </c>
      <c r="DB200" s="21"/>
      <c r="DC200" s="21"/>
      <c r="DD200" s="20" t="s">
        <v>70</v>
      </c>
      <c r="DE200" s="20" t="s">
        <v>70</v>
      </c>
      <c r="DF200" s="20"/>
      <c r="DG200" s="20"/>
      <c r="DH200" s="20" t="s">
        <v>70</v>
      </c>
      <c r="DI200" s="21">
        <v>27.28</v>
      </c>
      <c r="DJ200" s="21">
        <v>29.67</v>
      </c>
      <c r="DK200" s="21"/>
      <c r="DL200" s="21"/>
      <c r="EN200">
        <f t="shared" si="23"/>
        <v>0</v>
      </c>
      <c r="EP200" s="20"/>
      <c r="EQ200" s="20"/>
      <c r="ER200" s="20"/>
      <c r="ES200" s="20"/>
      <c r="ET200" s="20"/>
      <c r="EU200" s="20"/>
      <c r="EV200" s="20"/>
      <c r="EW200" s="20"/>
      <c r="EX200" s="20"/>
      <c r="EY200" s="20"/>
      <c r="EZ200" s="20"/>
      <c r="FA200" s="20"/>
      <c r="FB200" s="20"/>
      <c r="FC200" s="20"/>
      <c r="FD200" s="20"/>
      <c r="FE200" s="20"/>
      <c r="FF200" s="20"/>
      <c r="FG200" s="20"/>
      <c r="FH200" s="20"/>
      <c r="FI200" s="20"/>
      <c r="FJ200" s="20"/>
      <c r="FK200" s="20"/>
      <c r="FL200" s="20"/>
      <c r="FM200" s="20"/>
      <c r="FN200" s="20"/>
      <c r="FO200" s="20"/>
      <c r="FP200" s="20"/>
      <c r="FQ200" s="20"/>
      <c r="FR200" s="20"/>
      <c r="FS200" s="20"/>
      <c r="FT200" s="20"/>
      <c r="FU200" s="20"/>
      <c r="FV200" s="20"/>
      <c r="FW200" s="20"/>
      <c r="FX200" s="20"/>
      <c r="FY200" s="20"/>
      <c r="GI200" s="20"/>
      <c r="GJ200" s="20"/>
      <c r="GK200" s="20"/>
      <c r="GL200" s="20"/>
      <c r="GM200" s="20"/>
      <c r="GN200" s="21"/>
      <c r="GO200" s="20"/>
      <c r="GP200" s="20"/>
      <c r="GQ200" s="20"/>
      <c r="GR200" s="20"/>
      <c r="GS200" s="20"/>
      <c r="GT200" s="20"/>
      <c r="GU200" s="20"/>
      <c r="GV200" s="20"/>
      <c r="GW200" s="20"/>
      <c r="GX200" s="20"/>
      <c r="GY200" s="20"/>
      <c r="GZ200" s="20"/>
      <c r="HA200" s="20"/>
      <c r="HB200" s="20"/>
      <c r="HC200" s="20"/>
      <c r="HD200" s="20"/>
      <c r="HE200" s="20"/>
      <c r="HF200" s="20"/>
      <c r="HG200" s="20"/>
      <c r="HH200" s="20"/>
      <c r="HI200" s="20"/>
      <c r="HJ200" s="20"/>
      <c r="HK200" s="20"/>
      <c r="HL200" s="20"/>
      <c r="HM200" s="20"/>
      <c r="HN200" s="20"/>
      <c r="HO200" s="20"/>
      <c r="HP200" s="20"/>
      <c r="HQ200" s="20"/>
      <c r="HR200" s="20"/>
      <c r="HS200" s="20"/>
      <c r="HT200" s="20"/>
      <c r="HU200" s="20"/>
      <c r="HV200" s="20"/>
      <c r="HW200" s="20"/>
      <c r="HX200" s="20"/>
      <c r="HY200" s="20"/>
      <c r="HZ200" s="20"/>
      <c r="IA200" s="20"/>
      <c r="IB200" s="20"/>
      <c r="IC200" s="20"/>
      <c r="ID200" s="20"/>
      <c r="IE200" s="20"/>
      <c r="IF200" s="20"/>
      <c r="IG200" s="20"/>
      <c r="IH200" s="20"/>
      <c r="II200" s="20"/>
      <c r="IJ200" s="20"/>
      <c r="JL200">
        <f t="shared" si="18"/>
        <v>0</v>
      </c>
    </row>
    <row r="201" spans="1:272">
      <c r="A201">
        <v>2</v>
      </c>
      <c r="B201">
        <v>50</v>
      </c>
      <c r="C201" s="17" t="s">
        <v>314</v>
      </c>
      <c r="D201" s="15" t="s">
        <v>315</v>
      </c>
      <c r="E201" s="15"/>
      <c r="F201" s="18" t="s">
        <v>320</v>
      </c>
      <c r="G201" t="s">
        <v>74</v>
      </c>
      <c r="H201" s="13" t="s">
        <v>75</v>
      </c>
      <c r="I201" s="17" t="s">
        <v>67</v>
      </c>
      <c r="J201" s="15" t="s">
        <v>107</v>
      </c>
      <c r="K201" s="15" t="s">
        <v>68</v>
      </c>
      <c r="L201" s="15" t="s">
        <v>68</v>
      </c>
      <c r="M201">
        <v>2</v>
      </c>
      <c r="N201" s="11" t="str">
        <f t="shared" si="19"/>
        <v xml:space="preserve"> </v>
      </c>
      <c r="O201">
        <f t="shared" si="20"/>
        <v>6</v>
      </c>
      <c r="P201" t="str">
        <f t="shared" si="21"/>
        <v xml:space="preserve"> </v>
      </c>
      <c r="Q201" s="14">
        <f t="shared" si="22"/>
        <v>6</v>
      </c>
      <c r="R201" s="19" t="s">
        <v>69</v>
      </c>
      <c r="S201" s="20" t="s">
        <v>69</v>
      </c>
      <c r="T201" s="20"/>
      <c r="U201" s="20"/>
      <c r="V201" s="20" t="s">
        <v>69</v>
      </c>
      <c r="W201" s="21">
        <v>50</v>
      </c>
      <c r="X201" s="21">
        <v>50</v>
      </c>
      <c r="Y201" s="21"/>
      <c r="Z201" s="22"/>
      <c r="AA201" s="23" t="s">
        <v>69</v>
      </c>
      <c r="AB201" s="20" t="s">
        <v>69</v>
      </c>
      <c r="AC201" s="20"/>
      <c r="AD201" s="20"/>
      <c r="AE201" s="20" t="s">
        <v>69</v>
      </c>
      <c r="AF201" s="21">
        <v>50</v>
      </c>
      <c r="AG201" s="21">
        <v>50</v>
      </c>
      <c r="AH201" s="21"/>
      <c r="AI201" s="22"/>
      <c r="AJ201" s="19" t="s">
        <v>69</v>
      </c>
      <c r="AK201" s="20" t="s">
        <v>69</v>
      </c>
      <c r="AL201" s="20"/>
      <c r="AM201" s="20"/>
      <c r="AN201" s="20" t="s">
        <v>69</v>
      </c>
      <c r="AO201" s="21">
        <v>50</v>
      </c>
      <c r="AP201" s="21">
        <v>50</v>
      </c>
      <c r="AQ201" s="21"/>
      <c r="AR201" s="22"/>
      <c r="AS201" s="20" t="s">
        <v>69</v>
      </c>
      <c r="AT201" s="20" t="s">
        <v>69</v>
      </c>
      <c r="AU201" s="20"/>
      <c r="AV201" s="20"/>
      <c r="AW201" s="20" t="s">
        <v>69</v>
      </c>
      <c r="AX201" s="21">
        <v>50</v>
      </c>
      <c r="AY201" s="21">
        <v>50</v>
      </c>
      <c r="AZ201" s="21"/>
      <c r="BA201" s="28"/>
      <c r="BK201" s="20" t="s">
        <v>70</v>
      </c>
      <c r="BL201" s="20" t="s">
        <v>70</v>
      </c>
      <c r="BM201" s="20"/>
      <c r="BN201" s="20"/>
      <c r="BO201" s="20" t="s">
        <v>70</v>
      </c>
      <c r="BP201" s="21">
        <v>34.299999999999997</v>
      </c>
      <c r="BQ201" s="21">
        <v>30.2</v>
      </c>
      <c r="BR201" s="21"/>
      <c r="BS201" s="21"/>
      <c r="BT201" s="20" t="s">
        <v>70</v>
      </c>
      <c r="BU201" s="20" t="s">
        <v>70</v>
      </c>
      <c r="BV201" s="20"/>
      <c r="BW201" s="20"/>
      <c r="BX201" s="20" t="s">
        <v>70</v>
      </c>
      <c r="BY201" s="21">
        <v>33.299999999999997</v>
      </c>
      <c r="BZ201" s="21">
        <v>34.6</v>
      </c>
      <c r="CA201" s="21"/>
      <c r="CB201" s="21"/>
      <c r="CC201" s="20" t="s">
        <v>69</v>
      </c>
      <c r="CD201" s="20" t="s">
        <v>69</v>
      </c>
      <c r="CE201" s="20"/>
      <c r="CF201" s="20"/>
      <c r="CG201" s="20" t="s">
        <v>69</v>
      </c>
      <c r="CH201" s="21">
        <v>50</v>
      </c>
      <c r="CI201" s="21">
        <v>50</v>
      </c>
      <c r="CJ201" s="21"/>
      <c r="CK201" s="21"/>
      <c r="CL201" s="20" t="s">
        <v>69</v>
      </c>
      <c r="CM201" s="20" t="s">
        <v>69</v>
      </c>
      <c r="CN201" s="20"/>
      <c r="CO201" s="20"/>
      <c r="CP201" s="20" t="s">
        <v>69</v>
      </c>
      <c r="CQ201" s="21">
        <v>50</v>
      </c>
      <c r="CR201" s="21">
        <v>50</v>
      </c>
      <c r="CS201" s="21"/>
      <c r="CT201" s="21"/>
      <c r="CU201" s="20" t="s">
        <v>69</v>
      </c>
      <c r="CV201" s="20" t="s">
        <v>69</v>
      </c>
      <c r="CW201" s="20"/>
      <c r="CX201" s="20"/>
      <c r="CY201" s="20" t="s">
        <v>69</v>
      </c>
      <c r="CZ201" s="21">
        <v>50</v>
      </c>
      <c r="DA201" s="21">
        <v>50</v>
      </c>
      <c r="DB201" s="21"/>
      <c r="DC201" s="21"/>
      <c r="DD201" s="20" t="s">
        <v>70</v>
      </c>
      <c r="DE201" s="20" t="s">
        <v>70</v>
      </c>
      <c r="DF201" s="20"/>
      <c r="DG201" s="20"/>
      <c r="DH201" s="20" t="s">
        <v>70</v>
      </c>
      <c r="DI201" s="21">
        <v>28.8</v>
      </c>
      <c r="DJ201" s="21">
        <v>32.1</v>
      </c>
      <c r="DK201" s="21"/>
      <c r="DL201" s="21"/>
      <c r="EN201">
        <f t="shared" si="23"/>
        <v>0</v>
      </c>
      <c r="EP201" s="20"/>
      <c r="EQ201" s="20"/>
      <c r="ER201" s="20"/>
      <c r="ES201" s="20"/>
      <c r="ET201" s="20"/>
      <c r="EU201" s="20"/>
      <c r="EV201" s="20"/>
      <c r="EW201" s="20"/>
      <c r="EX201" s="20"/>
      <c r="EY201" s="20"/>
      <c r="EZ201" s="20"/>
      <c r="FA201" s="20"/>
      <c r="FB201" s="20"/>
      <c r="FC201" s="20"/>
      <c r="FD201" s="20"/>
      <c r="FE201" s="20"/>
      <c r="FF201" s="20"/>
      <c r="FG201" s="20"/>
      <c r="FH201" s="20"/>
      <c r="FI201" s="20"/>
      <c r="FJ201" s="20"/>
      <c r="FK201" s="20"/>
      <c r="FL201" s="20"/>
      <c r="FM201" s="20"/>
      <c r="FN201" s="20"/>
      <c r="FO201" s="20"/>
      <c r="FP201" s="20"/>
      <c r="FQ201" s="20"/>
      <c r="FR201" s="20"/>
      <c r="FS201" s="20"/>
      <c r="FT201" s="20"/>
      <c r="FU201" s="20"/>
      <c r="FV201" s="20"/>
      <c r="FW201" s="20"/>
      <c r="FX201" s="20"/>
      <c r="FY201" s="20"/>
      <c r="GI201" s="20"/>
      <c r="GJ201" s="20"/>
      <c r="GK201" s="20"/>
      <c r="GL201" s="20"/>
      <c r="GM201" s="20"/>
      <c r="GN201" s="21"/>
      <c r="GO201" s="20"/>
      <c r="GP201" s="20"/>
      <c r="GQ201" s="20"/>
      <c r="GR201" s="20"/>
      <c r="GS201" s="20"/>
      <c r="GT201" s="20"/>
      <c r="GU201" s="20"/>
      <c r="GV201" s="20"/>
      <c r="GW201" s="20"/>
      <c r="GX201" s="20"/>
      <c r="GY201" s="20"/>
      <c r="GZ201" s="20"/>
      <c r="HA201" s="20"/>
      <c r="HB201" s="20"/>
      <c r="HC201" s="20"/>
      <c r="HD201" s="20"/>
      <c r="HE201" s="20"/>
      <c r="HF201" s="20"/>
      <c r="HG201" s="20"/>
      <c r="HH201" s="20"/>
      <c r="HI201" s="20"/>
      <c r="HJ201" s="20"/>
      <c r="HK201" s="20"/>
      <c r="HL201" s="20"/>
      <c r="HM201" s="20"/>
      <c r="HN201" s="20"/>
      <c r="HO201" s="20"/>
      <c r="HP201" s="20"/>
      <c r="HQ201" s="20"/>
      <c r="HR201" s="20"/>
      <c r="HS201" s="20"/>
      <c r="HT201" s="20"/>
      <c r="HU201" s="20"/>
      <c r="HV201" s="20"/>
      <c r="HW201" s="20"/>
      <c r="HX201" s="20"/>
      <c r="HY201" s="20"/>
      <c r="HZ201" s="20"/>
      <c r="IA201" s="20"/>
      <c r="IB201" s="20"/>
      <c r="IC201" s="20"/>
      <c r="ID201" s="20"/>
      <c r="IE201" s="20"/>
      <c r="IF201" s="20"/>
      <c r="IG201" s="20"/>
      <c r="IH201" s="20"/>
      <c r="II201" s="20"/>
      <c r="IJ201" s="20"/>
      <c r="JL201">
        <f t="shared" si="18"/>
        <v>0</v>
      </c>
    </row>
    <row r="202" spans="1:272">
      <c r="A202">
        <v>2</v>
      </c>
      <c r="B202">
        <v>52</v>
      </c>
      <c r="C202" s="17" t="s">
        <v>102</v>
      </c>
      <c r="D202" s="15" t="s">
        <v>103</v>
      </c>
      <c r="E202" s="15" t="s">
        <v>102</v>
      </c>
      <c r="F202" s="15"/>
      <c r="G202" s="15"/>
      <c r="H202" s="16" t="s">
        <v>103</v>
      </c>
      <c r="I202" s="17" t="s">
        <v>67</v>
      </c>
      <c r="J202" s="15" t="s">
        <v>81</v>
      </c>
      <c r="K202" s="15" t="s">
        <v>68</v>
      </c>
      <c r="L202" s="15" t="s">
        <v>68</v>
      </c>
      <c r="M202">
        <v>2</v>
      </c>
      <c r="N202" s="11" t="str">
        <f t="shared" si="19"/>
        <v xml:space="preserve"> </v>
      </c>
      <c r="O202">
        <f t="shared" si="20"/>
        <v>8</v>
      </c>
      <c r="P202" t="str">
        <f t="shared" si="21"/>
        <v xml:space="preserve"> </v>
      </c>
      <c r="Q202" s="14">
        <f t="shared" si="22"/>
        <v>8</v>
      </c>
      <c r="R202" s="19" t="s">
        <v>69</v>
      </c>
      <c r="S202" s="20" t="s">
        <v>69</v>
      </c>
      <c r="T202" s="20"/>
      <c r="U202" s="20"/>
      <c r="V202" s="20" t="s">
        <v>69</v>
      </c>
      <c r="W202" s="21"/>
      <c r="X202" s="21"/>
      <c r="Y202" s="21"/>
      <c r="Z202" s="22"/>
      <c r="AA202" s="23" t="s">
        <v>69</v>
      </c>
      <c r="AB202" s="20" t="s">
        <v>69</v>
      </c>
      <c r="AC202" s="20"/>
      <c r="AD202" s="20"/>
      <c r="AE202" s="20" t="s">
        <v>69</v>
      </c>
      <c r="AF202" s="21"/>
      <c r="AG202" s="21"/>
      <c r="AH202" s="21"/>
      <c r="AI202" s="22"/>
      <c r="AJ202" s="19" t="s">
        <v>69</v>
      </c>
      <c r="AK202" s="20" t="s">
        <v>69</v>
      </c>
      <c r="AL202" s="20"/>
      <c r="AM202" s="20"/>
      <c r="AN202" s="20" t="s">
        <v>69</v>
      </c>
      <c r="AO202" s="21"/>
      <c r="AP202" s="21"/>
      <c r="AQ202" s="21"/>
      <c r="AR202" s="22"/>
      <c r="AS202" s="20" t="s">
        <v>69</v>
      </c>
      <c r="AT202" s="20" t="s">
        <v>69</v>
      </c>
      <c r="AU202" s="20"/>
      <c r="AV202" s="20"/>
      <c r="AW202" s="20" t="s">
        <v>69</v>
      </c>
      <c r="AX202" s="21"/>
      <c r="AY202" s="21"/>
      <c r="AZ202" s="21"/>
      <c r="BA202" s="28"/>
      <c r="BK202" s="20" t="s">
        <v>70</v>
      </c>
      <c r="BL202" s="20" t="s">
        <v>69</v>
      </c>
      <c r="BM202" s="20"/>
      <c r="BN202" s="20"/>
      <c r="BO202" s="20" t="s">
        <v>70</v>
      </c>
      <c r="BP202" s="21">
        <v>28.1</v>
      </c>
      <c r="BQ202" s="21">
        <v>50</v>
      </c>
      <c r="BR202" s="21"/>
      <c r="BS202" s="21"/>
      <c r="BT202" s="20" t="s">
        <v>70</v>
      </c>
      <c r="BU202" s="20" t="s">
        <v>70</v>
      </c>
      <c r="BV202" s="20"/>
      <c r="BW202" s="20"/>
      <c r="BX202" s="20" t="s">
        <v>70</v>
      </c>
      <c r="BY202" s="21">
        <v>28.2</v>
      </c>
      <c r="BZ202" s="21">
        <v>30.2</v>
      </c>
      <c r="CA202" s="21"/>
      <c r="CB202" s="21"/>
      <c r="CC202" s="20" t="s">
        <v>70</v>
      </c>
      <c r="CD202" s="20" t="s">
        <v>70</v>
      </c>
      <c r="CE202" s="20"/>
      <c r="CF202" s="20"/>
      <c r="CG202" s="20" t="s">
        <v>70</v>
      </c>
      <c r="CH202" s="21">
        <v>34.1</v>
      </c>
      <c r="CI202" s="21">
        <v>36.700000000000003</v>
      </c>
      <c r="CJ202" s="21"/>
      <c r="CK202" s="21"/>
      <c r="CL202" s="20" t="s">
        <v>70</v>
      </c>
      <c r="CM202" s="20" t="s">
        <v>70</v>
      </c>
      <c r="CN202" s="20"/>
      <c r="CO202" s="20"/>
      <c r="CP202" s="20" t="s">
        <v>70</v>
      </c>
      <c r="CQ202" s="21">
        <v>34.5</v>
      </c>
      <c r="CR202" s="21">
        <v>37.6</v>
      </c>
      <c r="CS202" s="21"/>
      <c r="CT202" s="21"/>
      <c r="CU202" s="20" t="s">
        <v>70</v>
      </c>
      <c r="CV202" s="20" t="s">
        <v>70</v>
      </c>
      <c r="CW202" s="20"/>
      <c r="CX202" s="20"/>
      <c r="CY202" s="20" t="s">
        <v>70</v>
      </c>
      <c r="CZ202" s="21">
        <v>37.6</v>
      </c>
      <c r="DA202" s="21">
        <v>41.1</v>
      </c>
      <c r="DB202" s="21"/>
      <c r="DC202" s="21"/>
      <c r="DD202" s="20" t="s">
        <v>70</v>
      </c>
      <c r="DE202" s="20" t="s">
        <v>70</v>
      </c>
      <c r="DF202" s="20"/>
      <c r="DG202" s="20"/>
      <c r="DH202" s="20" t="s">
        <v>70</v>
      </c>
      <c r="DI202" s="21">
        <v>26.5</v>
      </c>
      <c r="DJ202" s="21">
        <v>28.5</v>
      </c>
      <c r="DK202" s="21"/>
      <c r="DL202" s="21"/>
      <c r="EN202">
        <f t="shared" si="23"/>
        <v>0</v>
      </c>
      <c r="EP202" s="20"/>
      <c r="EQ202" s="20"/>
      <c r="ER202" s="20"/>
      <c r="ES202" s="20"/>
      <c r="ET202" s="20"/>
      <c r="EU202" s="20"/>
      <c r="EV202" s="20"/>
      <c r="EW202" s="20"/>
      <c r="EX202" s="20"/>
      <c r="EY202" s="20"/>
      <c r="EZ202" s="20"/>
      <c r="FA202" s="20"/>
      <c r="FB202" s="20"/>
      <c r="FC202" s="20"/>
      <c r="FD202" s="20"/>
      <c r="FE202" s="20"/>
      <c r="FF202" s="20"/>
      <c r="FG202" s="20"/>
      <c r="FH202" s="20"/>
      <c r="FI202" s="20"/>
      <c r="FJ202" s="20"/>
      <c r="FK202" s="20"/>
      <c r="FL202" s="20"/>
      <c r="FM202" s="20"/>
      <c r="FN202" s="20"/>
      <c r="FO202" s="20"/>
      <c r="FP202" s="20"/>
      <c r="FQ202" s="20"/>
      <c r="FR202" s="20"/>
      <c r="FS202" s="20"/>
      <c r="FT202" s="20"/>
      <c r="FU202" s="20"/>
      <c r="FV202" s="20"/>
      <c r="FW202" s="20"/>
      <c r="FX202" s="20"/>
      <c r="FY202" s="20"/>
      <c r="GI202" s="20"/>
      <c r="GJ202" s="20"/>
      <c r="GK202" s="20"/>
      <c r="GL202" s="20"/>
      <c r="GM202" s="20"/>
      <c r="GN202" s="21"/>
      <c r="GO202" s="20"/>
      <c r="GP202" s="20"/>
      <c r="GQ202" s="20"/>
      <c r="GR202" s="20"/>
      <c r="GS202" s="20"/>
      <c r="GT202" s="20"/>
      <c r="GU202" s="20"/>
      <c r="GV202" s="20"/>
      <c r="GW202" s="20"/>
      <c r="GX202" s="20"/>
      <c r="GY202" s="20"/>
      <c r="GZ202" s="20"/>
      <c r="HA202" s="20"/>
      <c r="HB202" s="20"/>
      <c r="HC202" s="20"/>
      <c r="HD202" s="20"/>
      <c r="HE202" s="20"/>
      <c r="HF202" s="20"/>
      <c r="HG202" s="20"/>
      <c r="HH202" s="20"/>
      <c r="HI202" s="20"/>
      <c r="HJ202" s="20"/>
      <c r="HK202" s="20"/>
      <c r="HL202" s="20"/>
      <c r="HM202" s="20"/>
      <c r="HN202" s="20"/>
      <c r="HO202" s="20"/>
      <c r="HP202" s="20"/>
      <c r="HQ202" s="20"/>
      <c r="HR202" s="20"/>
      <c r="HS202" s="20"/>
      <c r="HT202" s="20"/>
      <c r="HU202" s="20"/>
      <c r="HV202" s="20"/>
      <c r="HW202" s="20"/>
      <c r="HX202" s="20"/>
      <c r="HY202" s="20"/>
      <c r="HZ202" s="20"/>
      <c r="IA202" s="20"/>
      <c r="IB202" s="20"/>
      <c r="IC202" s="20"/>
      <c r="ID202" s="20"/>
      <c r="IE202" s="20"/>
      <c r="IF202" s="20"/>
      <c r="IG202" s="20"/>
      <c r="IH202" s="20"/>
      <c r="II202" s="20"/>
      <c r="IJ202" s="20"/>
      <c r="JL202">
        <f t="shared" si="18"/>
        <v>0</v>
      </c>
    </row>
    <row r="203" spans="1:272">
      <c r="A203">
        <v>2</v>
      </c>
      <c r="B203">
        <v>53</v>
      </c>
      <c r="C203" s="17" t="s">
        <v>102</v>
      </c>
      <c r="D203" s="15" t="s">
        <v>103</v>
      </c>
      <c r="E203" s="15" t="s">
        <v>102</v>
      </c>
      <c r="F203" s="15"/>
      <c r="G203" s="15"/>
      <c r="H203" s="16" t="s">
        <v>103</v>
      </c>
      <c r="I203" s="17" t="s">
        <v>67</v>
      </c>
      <c r="J203" s="15" t="s">
        <v>81</v>
      </c>
      <c r="K203" s="15" t="s">
        <v>68</v>
      </c>
      <c r="L203" s="15" t="s">
        <v>68</v>
      </c>
      <c r="M203">
        <v>2</v>
      </c>
      <c r="N203" s="11" t="str">
        <f t="shared" si="19"/>
        <v xml:space="preserve"> </v>
      </c>
      <c r="O203">
        <f t="shared" si="20"/>
        <v>8</v>
      </c>
      <c r="P203" t="str">
        <f t="shared" si="21"/>
        <v xml:space="preserve"> </v>
      </c>
      <c r="Q203" s="14">
        <f t="shared" si="22"/>
        <v>8</v>
      </c>
      <c r="R203" s="19" t="s">
        <v>69</v>
      </c>
      <c r="S203" s="20" t="s">
        <v>69</v>
      </c>
      <c r="T203" s="20"/>
      <c r="U203" s="20"/>
      <c r="V203" s="20" t="s">
        <v>69</v>
      </c>
      <c r="W203" s="21">
        <v>50</v>
      </c>
      <c r="X203" s="21">
        <v>50</v>
      </c>
      <c r="Y203" s="21"/>
      <c r="Z203" s="22"/>
      <c r="AA203" s="23" t="s">
        <v>69</v>
      </c>
      <c r="AB203" s="20" t="s">
        <v>69</v>
      </c>
      <c r="AC203" s="20"/>
      <c r="AD203" s="20"/>
      <c r="AE203" s="20" t="s">
        <v>69</v>
      </c>
      <c r="AF203" s="21">
        <v>50</v>
      </c>
      <c r="AG203" s="21">
        <v>50</v>
      </c>
      <c r="AH203" s="21"/>
      <c r="AI203" s="22"/>
      <c r="AJ203" s="19" t="s">
        <v>69</v>
      </c>
      <c r="AK203" s="20" t="s">
        <v>69</v>
      </c>
      <c r="AL203" s="20"/>
      <c r="AM203" s="20"/>
      <c r="AN203" s="20" t="s">
        <v>69</v>
      </c>
      <c r="AO203" s="21">
        <v>50</v>
      </c>
      <c r="AP203" s="21">
        <v>50</v>
      </c>
      <c r="AQ203" s="21"/>
      <c r="AR203" s="22"/>
      <c r="AS203" s="20" t="s">
        <v>69</v>
      </c>
      <c r="AT203" s="20" t="s">
        <v>69</v>
      </c>
      <c r="AU203" s="20"/>
      <c r="AV203" s="20"/>
      <c r="AW203" s="20" t="s">
        <v>69</v>
      </c>
      <c r="AX203" s="21">
        <v>50</v>
      </c>
      <c r="AY203" s="21"/>
      <c r="AZ203" s="21"/>
      <c r="BA203" s="28"/>
      <c r="BK203" s="20" t="s">
        <v>70</v>
      </c>
      <c r="BL203" s="20" t="s">
        <v>69</v>
      </c>
      <c r="BM203" s="20"/>
      <c r="BN203" s="20"/>
      <c r="BO203" s="20" t="s">
        <v>70</v>
      </c>
      <c r="BP203" s="21">
        <v>29.7</v>
      </c>
      <c r="BQ203" s="21">
        <v>50</v>
      </c>
      <c r="BR203" s="21"/>
      <c r="BS203" s="21"/>
      <c r="BT203" s="20" t="s">
        <v>70</v>
      </c>
      <c r="BU203" s="20" t="s">
        <v>70</v>
      </c>
      <c r="BV203" s="20"/>
      <c r="BW203" s="20"/>
      <c r="BX203" s="20" t="s">
        <v>70</v>
      </c>
      <c r="BY203" s="21">
        <v>28.6</v>
      </c>
      <c r="BZ203" s="21">
        <v>30.6</v>
      </c>
      <c r="CA203" s="21"/>
      <c r="CB203" s="21"/>
      <c r="CC203" s="20" t="s">
        <v>70</v>
      </c>
      <c r="CD203" s="20" t="s">
        <v>70</v>
      </c>
      <c r="CE203" s="20"/>
      <c r="CF203" s="20"/>
      <c r="CG203" s="20" t="s">
        <v>70</v>
      </c>
      <c r="CH203" s="21">
        <v>35.1</v>
      </c>
      <c r="CI203" s="21">
        <v>37.299999999999997</v>
      </c>
      <c r="CJ203" s="21"/>
      <c r="CK203" s="21"/>
      <c r="CL203" s="20" t="s">
        <v>70</v>
      </c>
      <c r="CM203" s="20" t="s">
        <v>70</v>
      </c>
      <c r="CN203" s="20"/>
      <c r="CO203" s="20"/>
      <c r="CP203" s="20" t="s">
        <v>70</v>
      </c>
      <c r="CQ203" s="21">
        <v>33.1</v>
      </c>
      <c r="CR203" s="21">
        <v>35.1</v>
      </c>
      <c r="CS203" s="21"/>
      <c r="CT203" s="21"/>
      <c r="CU203" s="20" t="s">
        <v>70</v>
      </c>
      <c r="CV203" s="20" t="s">
        <v>70</v>
      </c>
      <c r="CW203" s="20"/>
      <c r="CX203" s="20"/>
      <c r="CY203" s="20" t="s">
        <v>70</v>
      </c>
      <c r="CZ203" s="21">
        <v>39.9</v>
      </c>
      <c r="DA203" s="21">
        <v>42.2</v>
      </c>
      <c r="DB203" s="21"/>
      <c r="DC203" s="21"/>
      <c r="DD203" s="20" t="s">
        <v>70</v>
      </c>
      <c r="DE203" s="20" t="s">
        <v>70</v>
      </c>
      <c r="DF203" s="20"/>
      <c r="DG203" s="20"/>
      <c r="DH203" s="20" t="s">
        <v>70</v>
      </c>
      <c r="DI203" s="21">
        <v>27.1</v>
      </c>
      <c r="DJ203" s="21">
        <v>28.9</v>
      </c>
      <c r="DK203" s="21"/>
      <c r="DL203" s="21"/>
      <c r="EN203">
        <f t="shared" si="23"/>
        <v>0</v>
      </c>
      <c r="EP203" s="20"/>
      <c r="EQ203" s="20"/>
      <c r="ER203" s="20"/>
      <c r="ES203" s="20"/>
      <c r="ET203" s="20"/>
      <c r="EU203" s="20"/>
      <c r="EV203" s="20"/>
      <c r="EW203" s="20"/>
      <c r="EX203" s="20"/>
      <c r="EY203" s="20"/>
      <c r="EZ203" s="20"/>
      <c r="FA203" s="20"/>
      <c r="FB203" s="20"/>
      <c r="FC203" s="20"/>
      <c r="FD203" s="20"/>
      <c r="FE203" s="20"/>
      <c r="FF203" s="20"/>
      <c r="FG203" s="20"/>
      <c r="FH203" s="20"/>
      <c r="FI203" s="20"/>
      <c r="FJ203" s="20"/>
      <c r="FK203" s="20"/>
      <c r="FL203" s="20"/>
      <c r="FM203" s="20"/>
      <c r="FN203" s="20"/>
      <c r="FO203" s="20"/>
      <c r="FP203" s="20"/>
      <c r="FQ203" s="20"/>
      <c r="FR203" s="20"/>
      <c r="FS203" s="20"/>
      <c r="FT203" s="20"/>
      <c r="FU203" s="20"/>
      <c r="FV203" s="20"/>
      <c r="FW203" s="20"/>
      <c r="FX203" s="20"/>
      <c r="FY203" s="20"/>
      <c r="GI203" s="20"/>
      <c r="GJ203" s="20"/>
      <c r="GK203" s="20"/>
      <c r="GL203" s="20"/>
      <c r="GM203" s="20"/>
      <c r="GN203" s="21"/>
      <c r="GO203" s="20"/>
      <c r="GP203" s="20"/>
      <c r="GQ203" s="20"/>
      <c r="GR203" s="20"/>
      <c r="GS203" s="20"/>
      <c r="GT203" s="20"/>
      <c r="GU203" s="20"/>
      <c r="GV203" s="20"/>
      <c r="GW203" s="20"/>
      <c r="GX203" s="20"/>
      <c r="GY203" s="20"/>
      <c r="GZ203" s="20"/>
      <c r="HA203" s="20"/>
      <c r="HB203" s="20"/>
      <c r="HC203" s="20"/>
      <c r="HD203" s="20"/>
      <c r="HE203" s="20"/>
      <c r="HF203" s="20"/>
      <c r="HG203" s="20"/>
      <c r="HH203" s="20"/>
      <c r="HI203" s="20"/>
      <c r="HJ203" s="20"/>
      <c r="HK203" s="20"/>
      <c r="HL203" s="20"/>
      <c r="HM203" s="20"/>
      <c r="HN203" s="20"/>
      <c r="HO203" s="20"/>
      <c r="HP203" s="20"/>
      <c r="HQ203" s="20"/>
      <c r="HR203" s="20"/>
      <c r="HS203" s="20"/>
      <c r="HT203" s="20"/>
      <c r="HU203" s="20"/>
      <c r="HV203" s="20"/>
      <c r="HW203" s="20"/>
      <c r="HX203" s="20"/>
      <c r="HY203" s="20"/>
      <c r="HZ203" s="20"/>
      <c r="IA203" s="20"/>
      <c r="IB203" s="20"/>
      <c r="IC203" s="20"/>
      <c r="ID203" s="20"/>
      <c r="IE203" s="20"/>
      <c r="IF203" s="20"/>
      <c r="IG203" s="20"/>
      <c r="IH203" s="20"/>
      <c r="II203" s="20"/>
      <c r="IJ203" s="20"/>
      <c r="JL203">
        <f t="shared" si="18"/>
        <v>0</v>
      </c>
    </row>
    <row r="204" spans="1:272">
      <c r="A204">
        <v>2</v>
      </c>
      <c r="B204">
        <v>54</v>
      </c>
      <c r="C204" s="17" t="s">
        <v>102</v>
      </c>
      <c r="D204" s="15" t="s">
        <v>103</v>
      </c>
      <c r="E204" s="15" t="s">
        <v>102</v>
      </c>
      <c r="F204" s="15"/>
      <c r="G204" s="15"/>
      <c r="H204" s="16" t="s">
        <v>103</v>
      </c>
      <c r="I204" s="17" t="s">
        <v>67</v>
      </c>
      <c r="J204" s="15" t="s">
        <v>81</v>
      </c>
      <c r="K204" s="15" t="s">
        <v>68</v>
      </c>
      <c r="L204" s="15" t="s">
        <v>68</v>
      </c>
      <c r="M204">
        <v>2</v>
      </c>
      <c r="N204" s="11" t="str">
        <f t="shared" si="19"/>
        <v xml:space="preserve"> </v>
      </c>
      <c r="O204">
        <f t="shared" si="20"/>
        <v>8</v>
      </c>
      <c r="P204" t="str">
        <f t="shared" si="21"/>
        <v xml:space="preserve"> </v>
      </c>
      <c r="Q204" s="14">
        <f t="shared" si="22"/>
        <v>8</v>
      </c>
      <c r="R204" s="19" t="s">
        <v>69</v>
      </c>
      <c r="S204" s="20" t="s">
        <v>69</v>
      </c>
      <c r="T204" s="20"/>
      <c r="U204" s="20"/>
      <c r="V204" s="20" t="s">
        <v>69</v>
      </c>
      <c r="W204" s="21">
        <v>50</v>
      </c>
      <c r="X204" s="21">
        <v>50</v>
      </c>
      <c r="Y204" s="21"/>
      <c r="Z204" s="22"/>
      <c r="AA204" s="23" t="s">
        <v>69</v>
      </c>
      <c r="AB204" s="20" t="s">
        <v>69</v>
      </c>
      <c r="AC204" s="20"/>
      <c r="AD204" s="20"/>
      <c r="AE204" s="20" t="s">
        <v>69</v>
      </c>
      <c r="AF204" s="21">
        <v>50</v>
      </c>
      <c r="AG204" s="21">
        <v>50</v>
      </c>
      <c r="AH204" s="21"/>
      <c r="AI204" s="22"/>
      <c r="AJ204" s="19" t="s">
        <v>69</v>
      </c>
      <c r="AK204" s="20" t="s">
        <v>69</v>
      </c>
      <c r="AL204" s="20"/>
      <c r="AM204" s="20"/>
      <c r="AN204" s="20" t="s">
        <v>69</v>
      </c>
      <c r="AO204" s="21">
        <v>50</v>
      </c>
      <c r="AP204" s="21">
        <v>50</v>
      </c>
      <c r="AQ204" s="21"/>
      <c r="AR204" s="22"/>
      <c r="AS204" s="20" t="s">
        <v>69</v>
      </c>
      <c r="AT204" s="20" t="s">
        <v>69</v>
      </c>
      <c r="AU204" s="20"/>
      <c r="AV204" s="20"/>
      <c r="AW204" s="20" t="s">
        <v>69</v>
      </c>
      <c r="AX204" s="21">
        <v>50</v>
      </c>
      <c r="AY204" s="21">
        <v>50</v>
      </c>
      <c r="AZ204" s="21"/>
      <c r="BA204" s="28"/>
      <c r="BK204" s="20" t="s">
        <v>70</v>
      </c>
      <c r="BL204" s="20" t="s">
        <v>69</v>
      </c>
      <c r="BM204" s="20"/>
      <c r="BN204" s="20"/>
      <c r="BO204" s="20" t="s">
        <v>223</v>
      </c>
      <c r="BP204" s="21">
        <v>29.5</v>
      </c>
      <c r="BQ204" s="21">
        <v>50</v>
      </c>
      <c r="BR204" s="21"/>
      <c r="BS204" s="21"/>
      <c r="BT204" s="20" t="s">
        <v>70</v>
      </c>
      <c r="BU204" s="20" t="s">
        <v>70</v>
      </c>
      <c r="BV204" s="20"/>
      <c r="BW204" s="20"/>
      <c r="BX204" s="20" t="s">
        <v>70</v>
      </c>
      <c r="BY204" s="21">
        <v>27.9</v>
      </c>
      <c r="BZ204" s="21">
        <v>30</v>
      </c>
      <c r="CA204" s="21"/>
      <c r="CB204" s="21"/>
      <c r="CC204" s="20" t="s">
        <v>70</v>
      </c>
      <c r="CD204" s="20" t="s">
        <v>70</v>
      </c>
      <c r="CE204" s="20"/>
      <c r="CF204" s="20"/>
      <c r="CG204" s="20" t="s">
        <v>70</v>
      </c>
      <c r="CH204" s="21">
        <v>34.6</v>
      </c>
      <c r="CI204" s="21">
        <v>37.5</v>
      </c>
      <c r="CJ204" s="21"/>
      <c r="CK204" s="21"/>
      <c r="CL204" s="20" t="s">
        <v>70</v>
      </c>
      <c r="CM204" s="20" t="s">
        <v>70</v>
      </c>
      <c r="CN204" s="20"/>
      <c r="CO204" s="20"/>
      <c r="CP204" s="20" t="s">
        <v>70</v>
      </c>
      <c r="CQ204" s="21">
        <v>38.700000000000003</v>
      </c>
      <c r="CR204" s="21">
        <v>38</v>
      </c>
      <c r="CS204" s="21"/>
      <c r="CT204" s="21"/>
      <c r="CU204" s="20" t="s">
        <v>70</v>
      </c>
      <c r="CV204" s="20" t="s">
        <v>70</v>
      </c>
      <c r="CW204" s="20"/>
      <c r="CX204" s="20"/>
      <c r="CY204" s="20" t="s">
        <v>70</v>
      </c>
      <c r="CZ204" s="21">
        <v>40.4</v>
      </c>
      <c r="DA204" s="21">
        <v>43.3</v>
      </c>
      <c r="DB204" s="21"/>
      <c r="DC204" s="21"/>
      <c r="DD204" s="20" t="s">
        <v>70</v>
      </c>
      <c r="DE204" s="20" t="s">
        <v>70</v>
      </c>
      <c r="DF204" s="20"/>
      <c r="DG204" s="20"/>
      <c r="DH204" s="20" t="s">
        <v>70</v>
      </c>
      <c r="DI204" s="21">
        <v>26.6</v>
      </c>
      <c r="DJ204" s="21">
        <v>28.6</v>
      </c>
      <c r="DK204" s="21"/>
      <c r="DL204" s="21"/>
      <c r="EN204">
        <f t="shared" si="23"/>
        <v>0</v>
      </c>
      <c r="EP204" s="20"/>
      <c r="EQ204" s="20"/>
      <c r="ER204" s="20"/>
      <c r="ES204" s="20"/>
      <c r="ET204" s="20"/>
      <c r="EU204" s="20"/>
      <c r="EV204" s="20"/>
      <c r="EW204" s="20"/>
      <c r="EX204" s="20"/>
      <c r="EY204" s="20"/>
      <c r="EZ204" s="20"/>
      <c r="FA204" s="20"/>
      <c r="FB204" s="20"/>
      <c r="FC204" s="20"/>
      <c r="FD204" s="20"/>
      <c r="FE204" s="20"/>
      <c r="FF204" s="20"/>
      <c r="FG204" s="20"/>
      <c r="FH204" s="20"/>
      <c r="FI204" s="20"/>
      <c r="FJ204" s="20"/>
      <c r="FK204" s="20"/>
      <c r="FL204" s="20"/>
      <c r="FM204" s="20"/>
      <c r="FN204" s="20"/>
      <c r="FO204" s="20"/>
      <c r="FP204" s="20"/>
      <c r="FQ204" s="20"/>
      <c r="FR204" s="20"/>
      <c r="FS204" s="20"/>
      <c r="FT204" s="20"/>
      <c r="FU204" s="20"/>
      <c r="FV204" s="20"/>
      <c r="FW204" s="20"/>
      <c r="FX204" s="20"/>
      <c r="FY204" s="20"/>
      <c r="GI204" s="20"/>
      <c r="GJ204" s="20"/>
      <c r="GK204" s="20"/>
      <c r="GL204" s="20"/>
      <c r="GM204" s="20"/>
      <c r="GN204" s="21"/>
      <c r="GO204" s="20"/>
      <c r="GP204" s="20"/>
      <c r="GQ204" s="20"/>
      <c r="GR204" s="20"/>
      <c r="GS204" s="20"/>
      <c r="GT204" s="20"/>
      <c r="GU204" s="20"/>
      <c r="GV204" s="20"/>
      <c r="GW204" s="20"/>
      <c r="GX204" s="20"/>
      <c r="GY204" s="20"/>
      <c r="GZ204" s="20"/>
      <c r="HA204" s="20"/>
      <c r="HB204" s="20"/>
      <c r="HC204" s="20"/>
      <c r="HD204" s="20"/>
      <c r="HE204" s="20"/>
      <c r="HF204" s="20"/>
      <c r="HG204" s="20"/>
      <c r="HH204" s="20"/>
      <c r="HI204" s="20"/>
      <c r="HJ204" s="20"/>
      <c r="HK204" s="20"/>
      <c r="HL204" s="20"/>
      <c r="HM204" s="20"/>
      <c r="HN204" s="20"/>
      <c r="HO204" s="20"/>
      <c r="HP204" s="20"/>
      <c r="HQ204" s="20"/>
      <c r="HR204" s="20"/>
      <c r="HS204" s="20"/>
      <c r="HT204" s="20"/>
      <c r="HU204" s="20"/>
      <c r="HV204" s="20"/>
      <c r="HW204" s="20"/>
      <c r="HX204" s="20"/>
      <c r="HY204" s="20"/>
      <c r="HZ204" s="20"/>
      <c r="IA204" s="20"/>
      <c r="IB204" s="20"/>
      <c r="IC204" s="20"/>
      <c r="ID204" s="20"/>
      <c r="IE204" s="20"/>
      <c r="IF204" s="20"/>
      <c r="IG204" s="20"/>
      <c r="IH204" s="20"/>
      <c r="II204" s="20"/>
      <c r="IJ204" s="20"/>
      <c r="JL204">
        <f t="shared" si="18"/>
        <v>0</v>
      </c>
    </row>
    <row r="205" spans="1:272">
      <c r="A205">
        <v>2</v>
      </c>
      <c r="B205">
        <v>55</v>
      </c>
      <c r="C205" s="17" t="s">
        <v>102</v>
      </c>
      <c r="D205" s="15" t="s">
        <v>103</v>
      </c>
      <c r="E205" s="15" t="s">
        <v>102</v>
      </c>
      <c r="F205" s="15"/>
      <c r="G205" s="15"/>
      <c r="H205" s="16" t="s">
        <v>103</v>
      </c>
      <c r="I205" s="17" t="s">
        <v>67</v>
      </c>
      <c r="J205" s="15" t="s">
        <v>81</v>
      </c>
      <c r="K205" s="15" t="s">
        <v>68</v>
      </c>
      <c r="L205" s="15" t="s">
        <v>68</v>
      </c>
      <c r="M205">
        <v>2</v>
      </c>
      <c r="N205" s="11" t="str">
        <f t="shared" si="19"/>
        <v xml:space="preserve"> </v>
      </c>
      <c r="O205">
        <f t="shared" si="20"/>
        <v>8</v>
      </c>
      <c r="P205" t="str">
        <f t="shared" si="21"/>
        <v xml:space="preserve"> </v>
      </c>
      <c r="Q205" s="14">
        <f t="shared" si="22"/>
        <v>8</v>
      </c>
      <c r="R205" s="19" t="s">
        <v>69</v>
      </c>
      <c r="S205" s="20" t="s">
        <v>69</v>
      </c>
      <c r="T205" s="20"/>
      <c r="U205" s="20"/>
      <c r="V205" s="20" t="s">
        <v>69</v>
      </c>
      <c r="W205" s="21">
        <v>50</v>
      </c>
      <c r="X205" s="21">
        <v>50</v>
      </c>
      <c r="Y205" s="21"/>
      <c r="Z205" s="22"/>
      <c r="AA205" s="23" t="s">
        <v>69</v>
      </c>
      <c r="AB205" s="20" t="s">
        <v>69</v>
      </c>
      <c r="AC205" s="20"/>
      <c r="AD205" s="20"/>
      <c r="AE205" s="20" t="s">
        <v>69</v>
      </c>
      <c r="AF205" s="21">
        <v>50</v>
      </c>
      <c r="AG205" s="21">
        <v>50</v>
      </c>
      <c r="AH205" s="21"/>
      <c r="AI205" s="22"/>
      <c r="AJ205" s="19" t="s">
        <v>69</v>
      </c>
      <c r="AK205" s="20" t="s">
        <v>69</v>
      </c>
      <c r="AL205" s="20"/>
      <c r="AM205" s="20"/>
      <c r="AN205" s="20" t="s">
        <v>69</v>
      </c>
      <c r="AO205" s="21">
        <v>50</v>
      </c>
      <c r="AP205" s="21">
        <v>50</v>
      </c>
      <c r="AQ205" s="21"/>
      <c r="AR205" s="22"/>
      <c r="AS205" s="20" t="s">
        <v>69</v>
      </c>
      <c r="AT205" s="20" t="s">
        <v>69</v>
      </c>
      <c r="AU205" s="20"/>
      <c r="AV205" s="20"/>
      <c r="AW205" s="20" t="s">
        <v>69</v>
      </c>
      <c r="AX205" s="21">
        <v>50</v>
      </c>
      <c r="AY205" s="21">
        <v>50</v>
      </c>
      <c r="AZ205" s="21"/>
      <c r="BA205" s="28"/>
      <c r="BK205" s="20" t="s">
        <v>70</v>
      </c>
      <c r="BL205" s="20" t="s">
        <v>69</v>
      </c>
      <c r="BM205" s="20"/>
      <c r="BN205" s="20"/>
      <c r="BO205" s="20" t="s">
        <v>70</v>
      </c>
      <c r="BP205" s="21">
        <v>29.1</v>
      </c>
      <c r="BQ205" s="21">
        <v>50</v>
      </c>
      <c r="BR205" s="21"/>
      <c r="BS205" s="21"/>
      <c r="BT205" s="20" t="s">
        <v>70</v>
      </c>
      <c r="BU205" s="20" t="s">
        <v>70</v>
      </c>
      <c r="BV205" s="20"/>
      <c r="BW205" s="20"/>
      <c r="BX205" s="20" t="s">
        <v>70</v>
      </c>
      <c r="BY205" s="21">
        <v>28.6</v>
      </c>
      <c r="BZ205" s="21">
        <v>30.4</v>
      </c>
      <c r="CA205" s="21"/>
      <c r="CB205" s="21"/>
      <c r="CC205" s="20" t="s">
        <v>70</v>
      </c>
      <c r="CD205" s="20" t="s">
        <v>70</v>
      </c>
      <c r="CE205" s="20"/>
      <c r="CF205" s="20"/>
      <c r="CG205" s="20" t="s">
        <v>70</v>
      </c>
      <c r="CH205" s="21">
        <v>44</v>
      </c>
      <c r="CI205" s="21">
        <v>39.9</v>
      </c>
      <c r="CJ205" s="21"/>
      <c r="CK205" s="21"/>
      <c r="CL205" s="20" t="s">
        <v>70</v>
      </c>
      <c r="CM205" s="20" t="s">
        <v>70</v>
      </c>
      <c r="CN205" s="20"/>
      <c r="CO205" s="20"/>
      <c r="CP205" s="20" t="s">
        <v>70</v>
      </c>
      <c r="CQ205" s="21">
        <v>35.200000000000003</v>
      </c>
      <c r="CR205" s="21">
        <v>37.700000000000003</v>
      </c>
      <c r="CS205" s="21"/>
      <c r="CT205" s="21"/>
      <c r="CU205" s="20" t="s">
        <v>70</v>
      </c>
      <c r="CV205" s="20" t="s">
        <v>70</v>
      </c>
      <c r="CW205" s="20"/>
      <c r="CX205" s="20"/>
      <c r="CY205" s="20" t="s">
        <v>70</v>
      </c>
      <c r="CZ205" s="21">
        <v>41.5</v>
      </c>
      <c r="DA205" s="21">
        <v>40.700000000000003</v>
      </c>
      <c r="DB205" s="21"/>
      <c r="DC205" s="21"/>
      <c r="DD205" s="20" t="s">
        <v>70</v>
      </c>
      <c r="DE205" s="20" t="s">
        <v>70</v>
      </c>
      <c r="DF205" s="20"/>
      <c r="DG205" s="20"/>
      <c r="DH205" s="20" t="s">
        <v>70</v>
      </c>
      <c r="DI205" s="21">
        <v>26.9</v>
      </c>
      <c r="DJ205" s="21">
        <v>28.7</v>
      </c>
      <c r="DK205" s="21"/>
      <c r="DL205" s="21"/>
      <c r="EN205">
        <f t="shared" si="23"/>
        <v>0</v>
      </c>
      <c r="EP205" s="20"/>
      <c r="EQ205" s="20"/>
      <c r="ER205" s="20"/>
      <c r="ES205" s="20"/>
      <c r="ET205" s="20"/>
      <c r="EU205" s="20"/>
      <c r="EV205" s="20"/>
      <c r="EW205" s="20"/>
      <c r="EX205" s="20"/>
      <c r="EY205" s="20"/>
      <c r="EZ205" s="20"/>
      <c r="FA205" s="20"/>
      <c r="FB205" s="20"/>
      <c r="FC205" s="20"/>
      <c r="FD205" s="20"/>
      <c r="FE205" s="20"/>
      <c r="FF205" s="20"/>
      <c r="FG205" s="20"/>
      <c r="FH205" s="20"/>
      <c r="FI205" s="20"/>
      <c r="FJ205" s="20"/>
      <c r="FK205" s="20"/>
      <c r="FL205" s="20"/>
      <c r="FM205" s="20"/>
      <c r="FN205" s="20"/>
      <c r="FO205" s="20"/>
      <c r="FP205" s="20"/>
      <c r="FQ205" s="20"/>
      <c r="FR205" s="20"/>
      <c r="FS205" s="20"/>
      <c r="FT205" s="20"/>
      <c r="FU205" s="20"/>
      <c r="FV205" s="20"/>
      <c r="FW205" s="20"/>
      <c r="FX205" s="20"/>
      <c r="FY205" s="20"/>
      <c r="GI205" s="20"/>
      <c r="GJ205" s="20"/>
      <c r="GK205" s="20"/>
      <c r="GL205" s="20"/>
      <c r="GM205" s="20"/>
      <c r="GN205" s="21"/>
      <c r="GO205" s="20"/>
      <c r="GP205" s="20"/>
      <c r="GQ205" s="20"/>
      <c r="GR205" s="20"/>
      <c r="GS205" s="20"/>
      <c r="GT205" s="20"/>
      <c r="GU205" s="20"/>
      <c r="GV205" s="20"/>
      <c r="GW205" s="20"/>
      <c r="GX205" s="20"/>
      <c r="GY205" s="20"/>
      <c r="GZ205" s="20"/>
      <c r="HA205" s="20"/>
      <c r="HB205" s="20"/>
      <c r="HC205" s="20"/>
      <c r="HD205" s="20"/>
      <c r="HE205" s="20"/>
      <c r="HF205" s="20"/>
      <c r="HG205" s="20"/>
      <c r="HH205" s="20"/>
      <c r="HI205" s="20"/>
      <c r="HJ205" s="20"/>
      <c r="HK205" s="20"/>
      <c r="HL205" s="20"/>
      <c r="HM205" s="20"/>
      <c r="HN205" s="20"/>
      <c r="HO205" s="20"/>
      <c r="HP205" s="20"/>
      <c r="HQ205" s="20"/>
      <c r="HR205" s="20"/>
      <c r="HS205" s="20"/>
      <c r="HT205" s="20"/>
      <c r="HU205" s="20"/>
      <c r="HV205" s="20"/>
      <c r="HW205" s="20"/>
      <c r="HX205" s="20"/>
      <c r="HY205" s="20"/>
      <c r="HZ205" s="20"/>
      <c r="IA205" s="20"/>
      <c r="IB205" s="20"/>
      <c r="IC205" s="20"/>
      <c r="ID205" s="20"/>
      <c r="IE205" s="20"/>
      <c r="IF205" s="20"/>
      <c r="IG205" s="20"/>
      <c r="IH205" s="20"/>
      <c r="II205" s="20"/>
      <c r="IJ205" s="20"/>
      <c r="JL205">
        <f t="shared" si="18"/>
        <v>0</v>
      </c>
    </row>
    <row r="206" spans="1:272">
      <c r="A206">
        <v>2</v>
      </c>
      <c r="B206">
        <v>56</v>
      </c>
      <c r="C206" s="17" t="s">
        <v>110</v>
      </c>
      <c r="D206" s="15" t="s">
        <v>164</v>
      </c>
      <c r="E206" t="s">
        <v>112</v>
      </c>
      <c r="F206" s="15"/>
      <c r="G206" s="15"/>
      <c r="H206" s="16" t="s">
        <v>100</v>
      </c>
      <c r="I206" s="17" t="s">
        <v>67</v>
      </c>
      <c r="J206" s="15" t="s">
        <v>107</v>
      </c>
      <c r="K206" s="15" t="s">
        <v>92</v>
      </c>
      <c r="L206" s="15" t="s">
        <v>68</v>
      </c>
      <c r="M206">
        <v>3</v>
      </c>
      <c r="N206" s="11" t="str">
        <f t="shared" si="19"/>
        <v xml:space="preserve"> </v>
      </c>
      <c r="O206">
        <f t="shared" si="20"/>
        <v>8</v>
      </c>
      <c r="P206" t="str">
        <f t="shared" si="21"/>
        <v xml:space="preserve"> </v>
      </c>
      <c r="Q206" s="14">
        <f t="shared" si="22"/>
        <v>8</v>
      </c>
      <c r="R206" s="19" t="s">
        <v>69</v>
      </c>
      <c r="S206" s="20" t="s">
        <v>69</v>
      </c>
      <c r="T206" s="20" t="s">
        <v>69</v>
      </c>
      <c r="U206" s="20"/>
      <c r="V206" s="20" t="s">
        <v>69</v>
      </c>
      <c r="W206" s="20" t="s">
        <v>321</v>
      </c>
      <c r="X206" s="20" t="s">
        <v>321</v>
      </c>
      <c r="Y206" s="20" t="s">
        <v>321</v>
      </c>
      <c r="Z206" s="29"/>
      <c r="AA206" s="23" t="s">
        <v>69</v>
      </c>
      <c r="AB206" s="20" t="s">
        <v>69</v>
      </c>
      <c r="AC206" s="20" t="s">
        <v>69</v>
      </c>
      <c r="AD206" s="20"/>
      <c r="AE206" s="20" t="s">
        <v>69</v>
      </c>
      <c r="AF206" s="20" t="s">
        <v>321</v>
      </c>
      <c r="AG206" s="20" t="s">
        <v>321</v>
      </c>
      <c r="AH206" s="20" t="s">
        <v>321</v>
      </c>
      <c r="AI206" s="29"/>
      <c r="AJ206" s="19" t="s">
        <v>69</v>
      </c>
      <c r="AK206" s="20" t="s">
        <v>69</v>
      </c>
      <c r="AL206" s="20" t="s">
        <v>69</v>
      </c>
      <c r="AM206" s="20"/>
      <c r="AN206" s="20" t="s">
        <v>69</v>
      </c>
      <c r="AO206" s="20" t="s">
        <v>321</v>
      </c>
      <c r="AP206" s="20" t="s">
        <v>321</v>
      </c>
      <c r="AQ206" s="20" t="s">
        <v>321</v>
      </c>
      <c r="AR206" s="29"/>
      <c r="AS206" s="20" t="s">
        <v>69</v>
      </c>
      <c r="AT206" s="20" t="s">
        <v>69</v>
      </c>
      <c r="AU206" s="20" t="s">
        <v>69</v>
      </c>
      <c r="AV206" s="20"/>
      <c r="AW206" s="20" t="s">
        <v>69</v>
      </c>
      <c r="AX206" s="20" t="s">
        <v>321</v>
      </c>
      <c r="AY206" s="20" t="s">
        <v>321</v>
      </c>
      <c r="AZ206" s="20" t="s">
        <v>321</v>
      </c>
      <c r="BA206" s="30"/>
      <c r="BK206" s="20" t="s">
        <v>70</v>
      </c>
      <c r="BL206" s="20" t="s">
        <v>69</v>
      </c>
      <c r="BM206" s="20" t="s">
        <v>69</v>
      </c>
      <c r="BN206" s="20"/>
      <c r="BO206" s="20" t="s">
        <v>70</v>
      </c>
      <c r="BP206" s="21">
        <v>29.5</v>
      </c>
      <c r="BQ206" s="20" t="s">
        <v>321</v>
      </c>
      <c r="BR206" s="20" t="s">
        <v>321</v>
      </c>
      <c r="BS206" s="20"/>
      <c r="BT206" s="20" t="s">
        <v>70</v>
      </c>
      <c r="BU206" s="20" t="s">
        <v>70</v>
      </c>
      <c r="BV206" s="20" t="s">
        <v>70</v>
      </c>
      <c r="BW206" s="20"/>
      <c r="BX206" s="20" t="s">
        <v>70</v>
      </c>
      <c r="BY206" s="20" t="s">
        <v>322</v>
      </c>
      <c r="BZ206" s="20" t="s">
        <v>323</v>
      </c>
      <c r="CA206" s="20" t="s">
        <v>324</v>
      </c>
      <c r="CB206" s="20"/>
      <c r="CC206" s="20" t="s">
        <v>70</v>
      </c>
      <c r="CD206" s="20" t="s">
        <v>70</v>
      </c>
      <c r="CE206" s="20" t="s">
        <v>70</v>
      </c>
      <c r="CF206" s="20"/>
      <c r="CG206" s="20" t="s">
        <v>70</v>
      </c>
      <c r="CH206" s="20" t="s">
        <v>325</v>
      </c>
      <c r="CI206" s="20" t="s">
        <v>326</v>
      </c>
      <c r="CJ206" s="20" t="s">
        <v>326</v>
      </c>
      <c r="CK206" s="20"/>
      <c r="CL206" s="20" t="s">
        <v>70</v>
      </c>
      <c r="CM206" s="20" t="s">
        <v>70</v>
      </c>
      <c r="CN206" s="20" t="s">
        <v>70</v>
      </c>
      <c r="CO206" s="20"/>
      <c r="CP206" s="20" t="s">
        <v>70</v>
      </c>
      <c r="CQ206" s="20" t="s">
        <v>327</v>
      </c>
      <c r="CR206" s="20" t="s">
        <v>328</v>
      </c>
      <c r="CS206" s="20" t="s">
        <v>329</v>
      </c>
      <c r="CT206" s="20"/>
      <c r="CU206" s="20" t="s">
        <v>69</v>
      </c>
      <c r="CV206" s="20" t="s">
        <v>70</v>
      </c>
      <c r="CW206" s="20" t="s">
        <v>70</v>
      </c>
      <c r="CX206" s="20"/>
      <c r="CY206" s="20" t="s">
        <v>70</v>
      </c>
      <c r="CZ206" s="20" t="s">
        <v>321</v>
      </c>
      <c r="DA206" s="20" t="s">
        <v>330</v>
      </c>
      <c r="DB206" s="20" t="s">
        <v>331</v>
      </c>
      <c r="DC206" s="20"/>
      <c r="DD206" s="20" t="s">
        <v>70</v>
      </c>
      <c r="DE206" s="20" t="s">
        <v>70</v>
      </c>
      <c r="DF206" s="20" t="s">
        <v>70</v>
      </c>
      <c r="DG206" s="20"/>
      <c r="DH206" s="20" t="s">
        <v>70</v>
      </c>
      <c r="DI206" s="20" t="s">
        <v>332</v>
      </c>
      <c r="DJ206" s="20" t="s">
        <v>333</v>
      </c>
      <c r="DK206" s="20" t="s">
        <v>334</v>
      </c>
      <c r="DL206" s="20"/>
      <c r="EN206">
        <f t="shared" si="23"/>
        <v>0</v>
      </c>
      <c r="EP206" s="21"/>
      <c r="EQ206" s="21"/>
      <c r="ER206" s="21"/>
      <c r="ES206" s="21"/>
      <c r="ET206" s="21"/>
      <c r="EU206" s="21"/>
      <c r="EV206" s="21"/>
      <c r="EW206" s="21"/>
      <c r="EX206" s="21"/>
      <c r="EY206" s="21"/>
      <c r="EZ206" s="21"/>
      <c r="FA206" s="21"/>
      <c r="FB206" s="21"/>
      <c r="FC206" s="21"/>
      <c r="FD206" s="21"/>
      <c r="FE206" s="21"/>
      <c r="FF206" s="21"/>
      <c r="FG206" s="21"/>
      <c r="FH206" s="21"/>
      <c r="FI206" s="21"/>
      <c r="FJ206" s="21"/>
      <c r="FK206" s="21"/>
      <c r="FL206" s="21"/>
      <c r="FM206" s="21"/>
      <c r="FN206" s="21"/>
      <c r="FO206" s="21"/>
      <c r="FP206" s="21"/>
      <c r="FQ206" s="21"/>
      <c r="FR206" s="21"/>
      <c r="FS206" s="21"/>
      <c r="FT206" s="21"/>
      <c r="FU206" s="21"/>
      <c r="FV206" s="21"/>
      <c r="FW206" s="21"/>
      <c r="FX206" s="21"/>
      <c r="FY206" s="21"/>
      <c r="GI206" s="21"/>
      <c r="GJ206" s="21"/>
      <c r="GK206" s="21"/>
      <c r="GL206" s="21"/>
      <c r="GM206" s="21"/>
      <c r="GN206" s="21"/>
      <c r="GO206" s="21"/>
      <c r="GP206" s="21"/>
      <c r="GQ206" s="21"/>
      <c r="GR206" s="21"/>
      <c r="GS206" s="21"/>
      <c r="GT206" s="21"/>
      <c r="GU206" s="21"/>
      <c r="GV206" s="21"/>
      <c r="GW206" s="21"/>
      <c r="GX206" s="21"/>
      <c r="GY206" s="21"/>
      <c r="GZ206" s="21"/>
      <c r="HA206" s="21"/>
      <c r="HB206" s="21"/>
      <c r="HC206" s="21"/>
      <c r="HD206" s="21"/>
      <c r="HE206" s="21"/>
      <c r="HF206" s="21"/>
      <c r="HG206" s="21"/>
      <c r="HH206" s="21"/>
      <c r="HI206" s="21"/>
      <c r="HJ206" s="21"/>
      <c r="HK206" s="21"/>
      <c r="HL206" s="21"/>
      <c r="HM206" s="21"/>
      <c r="HN206" s="21"/>
      <c r="HO206" s="21"/>
      <c r="HP206" s="21"/>
      <c r="HQ206" s="21"/>
      <c r="HR206" s="21"/>
      <c r="HS206" s="21"/>
      <c r="HT206" s="21"/>
      <c r="HU206" s="21"/>
      <c r="HV206" s="21"/>
      <c r="HW206" s="21"/>
      <c r="HX206" s="21"/>
      <c r="HY206" s="21"/>
      <c r="HZ206" s="21"/>
      <c r="IA206" s="21"/>
      <c r="IB206" s="21"/>
      <c r="IC206" s="21"/>
      <c r="ID206" s="21"/>
      <c r="IE206" s="21"/>
      <c r="IF206" s="21"/>
      <c r="IG206" s="21"/>
      <c r="IH206" s="21"/>
      <c r="II206" s="21"/>
      <c r="IJ206" s="21"/>
      <c r="JL206">
        <f t="shared" si="18"/>
        <v>0</v>
      </c>
    </row>
    <row r="207" spans="1:272">
      <c r="A207">
        <v>2</v>
      </c>
      <c r="B207">
        <v>57</v>
      </c>
      <c r="C207" s="11" t="s">
        <v>159</v>
      </c>
      <c r="D207" t="s">
        <v>160</v>
      </c>
      <c r="E207" t="s">
        <v>112</v>
      </c>
      <c r="F207" s="15"/>
      <c r="G207" s="15"/>
      <c r="H207" s="16" t="s">
        <v>100</v>
      </c>
      <c r="I207" s="17" t="s">
        <v>67</v>
      </c>
      <c r="J207" s="15" t="s">
        <v>107</v>
      </c>
      <c r="K207" s="15" t="s">
        <v>92</v>
      </c>
      <c r="L207" s="15" t="s">
        <v>68</v>
      </c>
      <c r="M207">
        <v>3</v>
      </c>
      <c r="N207" s="11" t="str">
        <f t="shared" si="19"/>
        <v xml:space="preserve"> </v>
      </c>
      <c r="O207">
        <f t="shared" si="20"/>
        <v>8</v>
      </c>
      <c r="P207" t="str">
        <f t="shared" si="21"/>
        <v xml:space="preserve"> </v>
      </c>
      <c r="Q207" s="14">
        <f t="shared" si="22"/>
        <v>8</v>
      </c>
      <c r="R207" s="19" t="s">
        <v>69</v>
      </c>
      <c r="S207" s="20" t="s">
        <v>69</v>
      </c>
      <c r="T207" s="20" t="s">
        <v>69</v>
      </c>
      <c r="U207" s="20"/>
      <c r="V207" s="20" t="s">
        <v>69</v>
      </c>
      <c r="W207" s="21"/>
      <c r="X207" s="21"/>
      <c r="Y207" s="21"/>
      <c r="Z207" s="22"/>
      <c r="AA207" s="23" t="s">
        <v>69</v>
      </c>
      <c r="AB207" s="20" t="s">
        <v>69</v>
      </c>
      <c r="AC207" s="20" t="s">
        <v>69</v>
      </c>
      <c r="AD207" s="20"/>
      <c r="AE207" s="20" t="s">
        <v>69</v>
      </c>
      <c r="AF207" s="21"/>
      <c r="AG207" s="21"/>
      <c r="AH207" s="21"/>
      <c r="AI207" s="22"/>
      <c r="AJ207" s="19" t="s">
        <v>69</v>
      </c>
      <c r="AK207" s="20" t="s">
        <v>69</v>
      </c>
      <c r="AL207" s="20" t="s">
        <v>69</v>
      </c>
      <c r="AM207" s="20"/>
      <c r="AN207" s="20" t="s">
        <v>69</v>
      </c>
      <c r="AO207" s="21"/>
      <c r="AP207" s="21"/>
      <c r="AQ207" s="21"/>
      <c r="AR207" s="22"/>
      <c r="AS207" s="20" t="s">
        <v>69</v>
      </c>
      <c r="AT207" s="20" t="s">
        <v>69</v>
      </c>
      <c r="AU207" s="20" t="s">
        <v>69</v>
      </c>
      <c r="AV207" s="20"/>
      <c r="AW207" s="20" t="s">
        <v>69</v>
      </c>
      <c r="AX207" s="21"/>
      <c r="AY207" s="21"/>
      <c r="AZ207" s="21"/>
      <c r="BA207" s="28"/>
      <c r="BK207" s="20" t="s">
        <v>70</v>
      </c>
      <c r="BL207" s="20" t="s">
        <v>69</v>
      </c>
      <c r="BM207" s="20" t="s">
        <v>69</v>
      </c>
      <c r="BN207" s="20"/>
      <c r="BO207" s="20" t="s">
        <v>70</v>
      </c>
      <c r="BP207" s="21">
        <v>26.7</v>
      </c>
      <c r="BQ207" s="21"/>
      <c r="BR207" s="21"/>
      <c r="BS207" s="21"/>
      <c r="BT207" s="20" t="s">
        <v>70</v>
      </c>
      <c r="BU207" s="20" t="s">
        <v>70</v>
      </c>
      <c r="BV207" s="20" t="s">
        <v>70</v>
      </c>
      <c r="BW207" s="20"/>
      <c r="BX207" s="20" t="s">
        <v>70</v>
      </c>
      <c r="BY207" s="21">
        <v>27.8</v>
      </c>
      <c r="BZ207" s="21">
        <v>30.3</v>
      </c>
      <c r="CA207" s="21">
        <v>29.7</v>
      </c>
      <c r="CB207" s="21"/>
      <c r="CC207" s="20" t="s">
        <v>70</v>
      </c>
      <c r="CD207" s="20" t="s">
        <v>70</v>
      </c>
      <c r="CE207" s="20" t="s">
        <v>70</v>
      </c>
      <c r="CF207" s="20"/>
      <c r="CG207" s="20" t="s">
        <v>70</v>
      </c>
      <c r="CH207" s="21">
        <v>34.799999999999997</v>
      </c>
      <c r="CI207" s="21">
        <v>38.299999999999997</v>
      </c>
      <c r="CJ207" s="21">
        <v>35.700000000000003</v>
      </c>
      <c r="CK207" s="21"/>
      <c r="CL207" s="20" t="s">
        <v>70</v>
      </c>
      <c r="CM207" s="20" t="s">
        <v>70</v>
      </c>
      <c r="CN207" s="20" t="s">
        <v>70</v>
      </c>
      <c r="CO207" s="20"/>
      <c r="CP207" s="20" t="s">
        <v>70</v>
      </c>
      <c r="CQ207" s="21">
        <v>34.200000000000003</v>
      </c>
      <c r="CR207" s="21">
        <v>36.9</v>
      </c>
      <c r="CS207" s="21">
        <v>36.5</v>
      </c>
      <c r="CT207" s="21"/>
      <c r="CU207" s="20" t="s">
        <v>69</v>
      </c>
      <c r="CV207" s="20" t="s">
        <v>69</v>
      </c>
      <c r="CW207" s="20" t="s">
        <v>69</v>
      </c>
      <c r="CX207" s="20"/>
      <c r="CY207" s="20" t="s">
        <v>69</v>
      </c>
      <c r="CZ207" s="21"/>
      <c r="DA207" s="21"/>
      <c r="DB207" s="21"/>
      <c r="DC207" s="21"/>
      <c r="DD207" s="20" t="s">
        <v>70</v>
      </c>
      <c r="DE207" s="20" t="s">
        <v>70</v>
      </c>
      <c r="DF207" s="20" t="s">
        <v>70</v>
      </c>
      <c r="DG207" s="20"/>
      <c r="DH207" s="20" t="s">
        <v>70</v>
      </c>
      <c r="DI207" s="21">
        <v>26</v>
      </c>
      <c r="DJ207" s="21">
        <v>30.8</v>
      </c>
      <c r="DK207" s="21">
        <v>29.1</v>
      </c>
      <c r="DL207" s="21"/>
      <c r="EN207">
        <f t="shared" si="23"/>
        <v>0</v>
      </c>
      <c r="EP207" s="20"/>
      <c r="EQ207" s="20"/>
      <c r="ER207" s="20"/>
      <c r="ES207" s="20"/>
      <c r="ET207" s="20"/>
      <c r="EU207" s="20"/>
      <c r="EV207" s="20"/>
      <c r="EW207" s="20"/>
      <c r="EX207" s="20"/>
      <c r="EY207" s="20"/>
      <c r="EZ207" s="20"/>
      <c r="FA207" s="20"/>
      <c r="FB207" s="20"/>
      <c r="FC207" s="20"/>
      <c r="FD207" s="20"/>
      <c r="FE207" s="20"/>
      <c r="FF207" s="20"/>
      <c r="FG207" s="20"/>
      <c r="FH207" s="20"/>
      <c r="FI207" s="20"/>
      <c r="FJ207" s="20"/>
      <c r="FK207" s="20"/>
      <c r="FL207" s="20"/>
      <c r="FM207" s="20"/>
      <c r="FN207" s="20"/>
      <c r="FO207" s="20"/>
      <c r="FP207" s="20"/>
      <c r="FQ207" s="20"/>
      <c r="FR207" s="20"/>
      <c r="FS207" s="20"/>
      <c r="FT207" s="20"/>
      <c r="FU207" s="20"/>
      <c r="FV207" s="20"/>
      <c r="FW207" s="20"/>
      <c r="FX207" s="20"/>
      <c r="FY207" s="11"/>
      <c r="FZ207"/>
      <c r="GG207" s="13"/>
      <c r="GH207" s="20"/>
      <c r="GI207" s="20"/>
      <c r="GJ207" s="20"/>
      <c r="GK207" s="20"/>
      <c r="GL207" s="20"/>
      <c r="GM207" s="21"/>
      <c r="GN207" s="20"/>
      <c r="GO207" s="20"/>
      <c r="GP207" s="20"/>
      <c r="GQ207" s="20"/>
      <c r="GR207" s="20"/>
      <c r="GS207" s="20"/>
      <c r="GT207" s="20"/>
      <c r="GU207" s="20"/>
      <c r="GV207" s="20"/>
      <c r="GW207" s="20"/>
      <c r="GX207" s="20"/>
      <c r="GY207" s="20"/>
      <c r="GZ207" s="20"/>
      <c r="HA207" s="20"/>
      <c r="HB207" s="20"/>
      <c r="HC207" s="20"/>
      <c r="HD207" s="20"/>
      <c r="HE207" s="20"/>
      <c r="HF207" s="20"/>
      <c r="HG207" s="20"/>
      <c r="HH207" s="20"/>
      <c r="HI207" s="20"/>
      <c r="HJ207" s="20"/>
      <c r="HK207" s="20"/>
      <c r="HL207" s="20"/>
      <c r="HM207" s="20"/>
      <c r="HN207" s="20"/>
      <c r="HO207" s="20"/>
      <c r="HP207" s="20"/>
      <c r="HQ207" s="20"/>
      <c r="HR207" s="20"/>
      <c r="HS207" s="20"/>
      <c r="HT207" s="20"/>
      <c r="HU207" s="20"/>
      <c r="HV207" s="20"/>
      <c r="HW207" s="20"/>
      <c r="HX207" s="20"/>
      <c r="HY207" s="20"/>
      <c r="HZ207" s="20"/>
      <c r="IA207" s="20"/>
      <c r="IB207" s="20"/>
      <c r="IC207" s="20"/>
      <c r="ID207" s="20"/>
      <c r="IE207" s="20"/>
      <c r="IF207" s="20"/>
      <c r="IG207" s="20"/>
      <c r="IH207" s="20"/>
      <c r="II207" s="20"/>
      <c r="IJ207" s="11"/>
      <c r="IK207"/>
      <c r="IR207" s="13"/>
      <c r="IS207" s="11"/>
      <c r="IT207"/>
      <c r="JA207" s="13"/>
      <c r="JB207" s="11"/>
      <c r="JC207"/>
      <c r="JJ207" s="13"/>
      <c r="JK207" s="20"/>
    </row>
    <row r="208" spans="1:272">
      <c r="A208">
        <v>2</v>
      </c>
      <c r="B208">
        <v>58</v>
      </c>
      <c r="C208" s="17" t="s">
        <v>102</v>
      </c>
      <c r="D208" s="15" t="s">
        <v>103</v>
      </c>
      <c r="E208" s="15" t="s">
        <v>102</v>
      </c>
      <c r="F208" s="15"/>
      <c r="G208" s="15"/>
      <c r="H208" s="16" t="s">
        <v>103</v>
      </c>
      <c r="I208" s="17" t="s">
        <v>67</v>
      </c>
      <c r="J208" s="15" t="s">
        <v>81</v>
      </c>
      <c r="K208" s="15" t="s">
        <v>68</v>
      </c>
      <c r="L208" s="15" t="s">
        <v>68</v>
      </c>
      <c r="M208">
        <v>2</v>
      </c>
      <c r="N208" s="11" t="str">
        <f t="shared" si="19"/>
        <v xml:space="preserve"> </v>
      </c>
      <c r="O208">
        <f t="shared" si="20"/>
        <v>8</v>
      </c>
      <c r="P208" t="str">
        <f t="shared" si="21"/>
        <v xml:space="preserve"> </v>
      </c>
      <c r="Q208" s="14">
        <f t="shared" si="22"/>
        <v>8</v>
      </c>
      <c r="R208" s="19" t="s">
        <v>69</v>
      </c>
      <c r="S208" s="20" t="s">
        <v>69</v>
      </c>
      <c r="T208" s="20"/>
      <c r="U208" s="20"/>
      <c r="V208" s="20" t="s">
        <v>69</v>
      </c>
      <c r="W208" s="21"/>
      <c r="X208" s="21"/>
      <c r="Y208" s="21"/>
      <c r="Z208" s="22"/>
      <c r="AA208" s="23" t="s">
        <v>69</v>
      </c>
      <c r="AB208" s="20" t="s">
        <v>69</v>
      </c>
      <c r="AC208" s="20"/>
      <c r="AD208" s="20"/>
      <c r="AE208" s="20" t="s">
        <v>69</v>
      </c>
      <c r="AF208" s="21"/>
      <c r="AG208" s="21"/>
      <c r="AH208" s="21"/>
      <c r="AI208" s="22"/>
      <c r="AJ208" s="19" t="s">
        <v>69</v>
      </c>
      <c r="AK208" s="20" t="s">
        <v>69</v>
      </c>
      <c r="AL208" s="20"/>
      <c r="AM208" s="20"/>
      <c r="AN208" s="20" t="s">
        <v>69</v>
      </c>
      <c r="AO208" s="21"/>
      <c r="AP208" s="21"/>
      <c r="AQ208" s="21"/>
      <c r="AR208" s="22"/>
      <c r="AS208" s="20" t="s">
        <v>69</v>
      </c>
      <c r="AT208" s="20" t="s">
        <v>69</v>
      </c>
      <c r="AU208" s="20"/>
      <c r="AV208" s="20"/>
      <c r="AW208" s="20" t="s">
        <v>69</v>
      </c>
      <c r="AX208" s="21"/>
      <c r="AY208" s="21"/>
      <c r="AZ208" s="21"/>
      <c r="BA208" s="28"/>
      <c r="BK208" s="20" t="s">
        <v>70</v>
      </c>
      <c r="BL208" s="20" t="s">
        <v>69</v>
      </c>
      <c r="BM208" s="20"/>
      <c r="BN208" s="20"/>
      <c r="BO208" s="20" t="s">
        <v>153</v>
      </c>
      <c r="BP208" s="21">
        <v>29.3</v>
      </c>
      <c r="BQ208" s="21"/>
      <c r="BR208" s="21"/>
      <c r="BS208" s="21"/>
      <c r="BT208" s="20" t="s">
        <v>70</v>
      </c>
      <c r="BU208" s="20" t="s">
        <v>70</v>
      </c>
      <c r="BV208" s="20"/>
      <c r="BW208" s="20"/>
      <c r="BX208" s="20" t="s">
        <v>70</v>
      </c>
      <c r="BY208" s="21">
        <v>29.1</v>
      </c>
      <c r="BZ208" s="21">
        <v>31.3</v>
      </c>
      <c r="CA208" s="21"/>
      <c r="CB208" s="21"/>
      <c r="CC208" s="20" t="s">
        <v>70</v>
      </c>
      <c r="CD208" s="20" t="s">
        <v>70</v>
      </c>
      <c r="CE208" s="20"/>
      <c r="CF208" s="20"/>
      <c r="CG208" s="20" t="s">
        <v>70</v>
      </c>
      <c r="CH208" s="21">
        <v>36.1</v>
      </c>
      <c r="CI208" s="21">
        <v>38.299999999999997</v>
      </c>
      <c r="CJ208" s="21"/>
      <c r="CK208" s="21"/>
      <c r="CL208" s="20" t="s">
        <v>70</v>
      </c>
      <c r="CM208" s="20" t="s">
        <v>70</v>
      </c>
      <c r="CN208" s="20"/>
      <c r="CO208" s="20"/>
      <c r="CP208" s="20" t="s">
        <v>70</v>
      </c>
      <c r="CQ208" s="21">
        <v>36.6</v>
      </c>
      <c r="CR208" s="21">
        <v>38.1</v>
      </c>
      <c r="CS208" s="21"/>
      <c r="CT208" s="21"/>
      <c r="CU208" s="20" t="s">
        <v>70</v>
      </c>
      <c r="CV208" s="20" t="s">
        <v>70</v>
      </c>
      <c r="CW208" s="20"/>
      <c r="CX208" s="20"/>
      <c r="CY208" s="20" t="s">
        <v>70</v>
      </c>
      <c r="CZ208" s="21">
        <v>40.9</v>
      </c>
      <c r="DA208" s="21">
        <v>41.3</v>
      </c>
      <c r="DB208" s="21"/>
      <c r="DC208" s="21"/>
      <c r="DD208" s="20" t="s">
        <v>70</v>
      </c>
      <c r="DE208" s="20" t="s">
        <v>70</v>
      </c>
      <c r="DF208" s="20"/>
      <c r="DG208" s="20"/>
      <c r="DH208" s="20" t="s">
        <v>70</v>
      </c>
      <c r="DI208" s="21">
        <v>27</v>
      </c>
      <c r="DJ208" s="21">
        <v>28.9</v>
      </c>
      <c r="DK208" s="21"/>
      <c r="DL208" s="21"/>
      <c r="EN208">
        <f t="shared" si="23"/>
        <v>0</v>
      </c>
      <c r="EP208" s="20"/>
      <c r="EQ208" s="20"/>
      <c r="ER208" s="20"/>
      <c r="ES208" s="20"/>
      <c r="ET208" s="20"/>
      <c r="EU208" s="20"/>
      <c r="EV208" s="20"/>
      <c r="EW208" s="20"/>
      <c r="EX208" s="20"/>
      <c r="EY208" s="20"/>
      <c r="EZ208" s="20"/>
      <c r="FA208" s="20"/>
      <c r="FB208" s="20"/>
      <c r="FC208" s="20"/>
      <c r="FD208" s="20"/>
      <c r="FE208" s="20"/>
      <c r="FF208" s="20"/>
      <c r="FG208" s="20"/>
      <c r="FH208" s="20"/>
      <c r="FI208" s="20"/>
      <c r="FJ208" s="20"/>
      <c r="FK208" s="20"/>
      <c r="FL208" s="20"/>
      <c r="FM208" s="20"/>
      <c r="FN208" s="20"/>
      <c r="FO208" s="20"/>
      <c r="FP208" s="20"/>
      <c r="FQ208" s="20"/>
      <c r="FR208" s="20"/>
      <c r="FS208" s="20"/>
      <c r="FT208" s="20"/>
      <c r="FU208" s="20"/>
      <c r="FV208" s="20"/>
      <c r="FW208" s="20"/>
      <c r="FX208" s="20"/>
      <c r="FY208" s="20"/>
      <c r="GI208" s="20"/>
      <c r="GJ208" s="20"/>
      <c r="GK208" s="20"/>
      <c r="GL208" s="20"/>
      <c r="GM208" s="20"/>
      <c r="GN208" s="21"/>
      <c r="GO208" s="20"/>
      <c r="GP208" s="20"/>
      <c r="GQ208" s="20"/>
      <c r="GR208" s="20"/>
      <c r="GS208" s="20"/>
      <c r="GT208" s="20"/>
      <c r="GU208" s="20"/>
      <c r="GV208" s="20"/>
      <c r="GW208" s="20"/>
      <c r="GX208" s="20"/>
      <c r="GY208" s="20"/>
      <c r="GZ208" s="20"/>
      <c r="HA208" s="20"/>
      <c r="HB208" s="20"/>
      <c r="HC208" s="20"/>
      <c r="HD208" s="20"/>
      <c r="HE208" s="20"/>
      <c r="HF208" s="20"/>
      <c r="HG208" s="20"/>
      <c r="HH208" s="20"/>
      <c r="HI208" s="20"/>
      <c r="HJ208" s="20"/>
      <c r="HK208" s="20"/>
      <c r="HL208" s="20"/>
      <c r="HM208" s="20"/>
      <c r="HN208" s="20"/>
      <c r="HO208" s="20"/>
      <c r="HP208" s="20"/>
      <c r="HQ208" s="20"/>
      <c r="HR208" s="20"/>
      <c r="HS208" s="20"/>
      <c r="HT208" s="20"/>
      <c r="HU208" s="20"/>
      <c r="HV208" s="20"/>
      <c r="HW208" s="20"/>
      <c r="HX208" s="20"/>
      <c r="HY208" s="20"/>
      <c r="HZ208" s="20"/>
      <c r="IA208" s="20"/>
      <c r="IB208" s="20"/>
      <c r="IC208" s="20"/>
      <c r="ID208" s="20"/>
      <c r="IE208" s="20"/>
      <c r="IF208" s="20"/>
      <c r="IG208" s="20"/>
      <c r="IH208" s="20"/>
      <c r="II208" s="20"/>
      <c r="IJ208" s="20"/>
      <c r="JL208">
        <f t="shared" ref="JL208:JL271" si="24">SUM(COUNTIF(ET208,"Not tested")+COUNTIF(FC208,"Not tested")+COUNTIF(FL208,"Not tested")+COUNTIF(FU208,"Not tested")+COUNTIF(GD208,"Not tested")+COUNTIF(GM208,"Not tested")+COUNTIF(GV208,"Not tested")+COUNTIF(HE208,"Not tested")+COUNTIF(HN208,"Not tested")+COUNTIF(HW208,"Not tested")+COUNTIF(IF208,"Not tested")+COUNTIF(IO208,"Not tested")+COUNTIF(IX208,"Not tested")+COUNTIF(JG208,"Not tested"))</f>
        <v>0</v>
      </c>
    </row>
    <row r="209" spans="1:272">
      <c r="A209">
        <v>2</v>
      </c>
      <c r="B209">
        <v>60</v>
      </c>
      <c r="C209" s="17" t="s">
        <v>102</v>
      </c>
      <c r="D209" s="15" t="s">
        <v>103</v>
      </c>
      <c r="E209" s="15" t="s">
        <v>102</v>
      </c>
      <c r="F209" s="15"/>
      <c r="G209" s="15"/>
      <c r="H209" s="16" t="s">
        <v>103</v>
      </c>
      <c r="I209" s="17" t="s">
        <v>67</v>
      </c>
      <c r="J209" s="15" t="s">
        <v>81</v>
      </c>
      <c r="K209" s="15" t="s">
        <v>68</v>
      </c>
      <c r="L209" s="15" t="s">
        <v>68</v>
      </c>
      <c r="M209">
        <v>2</v>
      </c>
      <c r="N209" s="11" t="str">
        <f t="shared" si="19"/>
        <v xml:space="preserve"> </v>
      </c>
      <c r="O209">
        <f t="shared" si="20"/>
        <v>8</v>
      </c>
      <c r="P209" t="str">
        <f t="shared" si="21"/>
        <v xml:space="preserve"> </v>
      </c>
      <c r="Q209" s="14">
        <f t="shared" si="22"/>
        <v>8</v>
      </c>
      <c r="R209" s="19" t="s">
        <v>69</v>
      </c>
      <c r="S209" s="20" t="s">
        <v>69</v>
      </c>
      <c r="T209" s="20"/>
      <c r="U209" s="20"/>
      <c r="V209" s="20" t="s">
        <v>69</v>
      </c>
      <c r="W209" s="21"/>
      <c r="X209" s="21"/>
      <c r="Y209" s="21"/>
      <c r="Z209" s="22"/>
      <c r="AA209" s="23" t="s">
        <v>69</v>
      </c>
      <c r="AB209" s="20" t="s">
        <v>69</v>
      </c>
      <c r="AC209" s="20"/>
      <c r="AD209" s="20"/>
      <c r="AE209" s="20" t="s">
        <v>69</v>
      </c>
      <c r="AF209" s="21"/>
      <c r="AG209" s="21"/>
      <c r="AH209" s="21"/>
      <c r="AI209" s="21"/>
      <c r="AJ209" s="20" t="s">
        <v>69</v>
      </c>
      <c r="AK209" s="20" t="s">
        <v>69</v>
      </c>
      <c r="AL209" s="20"/>
      <c r="AM209" s="20"/>
      <c r="AN209" s="20" t="s">
        <v>69</v>
      </c>
      <c r="AO209" s="21"/>
      <c r="AP209" s="21"/>
      <c r="AQ209" s="21"/>
      <c r="AR209" s="21"/>
      <c r="AS209" s="20" t="s">
        <v>69</v>
      </c>
      <c r="AT209" s="20" t="s">
        <v>69</v>
      </c>
      <c r="AU209" s="20"/>
      <c r="AV209" s="20"/>
      <c r="AW209" s="20" t="s">
        <v>69</v>
      </c>
      <c r="AX209" s="21"/>
      <c r="AY209" s="21"/>
      <c r="AZ209" s="21"/>
      <c r="BA209" s="21"/>
      <c r="BK209" s="20" t="s">
        <v>70</v>
      </c>
      <c r="BL209" s="20" t="s">
        <v>69</v>
      </c>
      <c r="BM209" s="20"/>
      <c r="BN209" s="20"/>
      <c r="BO209" s="20" t="s">
        <v>69</v>
      </c>
      <c r="BP209" s="21">
        <v>29.5</v>
      </c>
      <c r="BQ209" s="21"/>
      <c r="BR209" s="21"/>
      <c r="BS209" s="21"/>
      <c r="BT209" s="20" t="s">
        <v>70</v>
      </c>
      <c r="BU209" s="20" t="s">
        <v>70</v>
      </c>
      <c r="BV209" s="20"/>
      <c r="BW209" s="20"/>
      <c r="BX209" s="20" t="s">
        <v>70</v>
      </c>
      <c r="BY209" s="21">
        <v>29.3</v>
      </c>
      <c r="BZ209" s="21">
        <v>31.4</v>
      </c>
      <c r="CA209" s="21"/>
      <c r="CB209" s="21"/>
      <c r="CC209" s="20" t="s">
        <v>70</v>
      </c>
      <c r="CD209" s="20" t="s">
        <v>70</v>
      </c>
      <c r="CE209" s="20"/>
      <c r="CF209" s="20"/>
      <c r="CG209" s="20" t="s">
        <v>70</v>
      </c>
      <c r="CH209" s="21">
        <v>37.200000000000003</v>
      </c>
      <c r="CI209" s="21">
        <v>38.4</v>
      </c>
      <c r="CJ209" s="21"/>
      <c r="CK209" s="21"/>
      <c r="CL209" s="20" t="s">
        <v>70</v>
      </c>
      <c r="CM209" s="20" t="s">
        <v>70</v>
      </c>
      <c r="CN209" s="20"/>
      <c r="CO209" s="20"/>
      <c r="CP209" s="20" t="s">
        <v>70</v>
      </c>
      <c r="CQ209" s="21">
        <v>37.1</v>
      </c>
      <c r="CR209" s="21">
        <v>38.700000000000003</v>
      </c>
      <c r="CS209" s="21"/>
      <c r="CT209" s="21"/>
      <c r="CU209" s="20" t="s">
        <v>69</v>
      </c>
      <c r="CV209" s="20" t="s">
        <v>69</v>
      </c>
      <c r="CW209" s="20"/>
      <c r="CX209" s="20"/>
      <c r="CY209" s="20" t="s">
        <v>69</v>
      </c>
      <c r="CZ209" s="21">
        <v>41.6</v>
      </c>
      <c r="DA209" s="21">
        <v>41.2</v>
      </c>
      <c r="DB209" s="21"/>
      <c r="DC209" s="21"/>
      <c r="DD209" s="20" t="s">
        <v>70</v>
      </c>
      <c r="DE209" s="20" t="s">
        <v>70</v>
      </c>
      <c r="DF209" s="20"/>
      <c r="DG209" s="20"/>
      <c r="DH209" s="20" t="s">
        <v>70</v>
      </c>
      <c r="DI209" s="21">
        <v>27.4</v>
      </c>
      <c r="DJ209" s="21">
        <v>29.6</v>
      </c>
      <c r="DK209" s="21"/>
      <c r="DL209" s="21"/>
      <c r="EN209">
        <f t="shared" si="23"/>
        <v>0</v>
      </c>
      <c r="EP209" s="17"/>
      <c r="EQ209" s="15"/>
      <c r="ER209" s="15"/>
      <c r="ES209" s="15"/>
      <c r="ET209" s="15"/>
      <c r="EU209" s="15"/>
      <c r="EV209" s="15"/>
      <c r="EW209" s="15"/>
      <c r="EX209" s="16"/>
      <c r="EY209" s="17"/>
      <c r="EZ209" s="15"/>
      <c r="FA209" s="15"/>
      <c r="FB209" s="15"/>
      <c r="FC209" s="15"/>
      <c r="FD209" s="15"/>
      <c r="FE209" s="15"/>
      <c r="FF209" s="15"/>
      <c r="FG209" s="16"/>
      <c r="FH209" s="17"/>
      <c r="FI209" s="15"/>
      <c r="FJ209" s="15"/>
      <c r="FK209" s="15"/>
      <c r="FL209" s="15"/>
      <c r="FM209" s="15"/>
      <c r="FN209" s="15"/>
      <c r="FO209" s="15"/>
      <c r="FP209" s="16"/>
      <c r="FQ209" s="17"/>
      <c r="FR209" s="15"/>
      <c r="FS209" s="15"/>
      <c r="FT209" s="15"/>
      <c r="FU209" s="15"/>
      <c r="FV209" s="15"/>
      <c r="FW209" s="15"/>
      <c r="FX209" s="15"/>
      <c r="FY209" s="16"/>
      <c r="GI209" s="17"/>
      <c r="GJ209" s="15"/>
      <c r="GK209" s="15"/>
      <c r="GL209" s="15"/>
      <c r="GM209" s="15"/>
      <c r="GO209" s="15"/>
      <c r="GP209" s="15"/>
      <c r="GQ209" s="16"/>
      <c r="GR209" s="17"/>
      <c r="GS209" s="15"/>
      <c r="GT209" s="15"/>
      <c r="GU209" s="15"/>
      <c r="GV209" s="15"/>
      <c r="GW209" s="15"/>
      <c r="GX209" s="15"/>
      <c r="GY209" s="15"/>
      <c r="GZ209" s="16"/>
      <c r="HA209" s="17"/>
      <c r="HB209" s="15"/>
      <c r="HC209" s="15"/>
      <c r="HD209" s="15"/>
      <c r="HE209" s="15"/>
      <c r="HF209" s="15"/>
      <c r="HG209" s="15"/>
      <c r="HH209" s="15"/>
      <c r="HI209" s="16"/>
      <c r="HJ209" s="17"/>
      <c r="HK209" s="15"/>
      <c r="HL209" s="15"/>
      <c r="HM209" s="15"/>
      <c r="HN209" s="15"/>
      <c r="HO209" s="15"/>
      <c r="HP209" s="15"/>
      <c r="HQ209" s="15"/>
      <c r="HR209" s="16"/>
      <c r="HS209" s="17"/>
      <c r="HT209" s="15"/>
      <c r="HU209" s="15"/>
      <c r="HV209" s="15"/>
      <c r="HW209" s="15"/>
      <c r="HX209" s="15"/>
      <c r="HY209" s="15"/>
      <c r="HZ209" s="15"/>
      <c r="IA209" s="16"/>
      <c r="IB209" s="17"/>
      <c r="IC209" s="15"/>
      <c r="ID209" s="15"/>
      <c r="IE209" s="15"/>
      <c r="IF209" s="15"/>
      <c r="IG209" s="15"/>
      <c r="IH209" s="15"/>
      <c r="II209" s="15"/>
      <c r="IJ209" s="16"/>
      <c r="JL209">
        <f t="shared" si="24"/>
        <v>0</v>
      </c>
    </row>
    <row r="210" spans="1:272">
      <c r="A210">
        <v>2</v>
      </c>
      <c r="B210">
        <v>61</v>
      </c>
      <c r="C210" s="17" t="s">
        <v>104</v>
      </c>
      <c r="D210" s="15" t="s">
        <v>306</v>
      </c>
      <c r="E210" t="s">
        <v>148</v>
      </c>
      <c r="F210" s="15"/>
      <c r="G210" s="15"/>
      <c r="H210" s="16" t="s">
        <v>66</v>
      </c>
      <c r="I210" s="17" t="s">
        <v>67</v>
      </c>
      <c r="J210" s="15" t="s">
        <v>68</v>
      </c>
      <c r="K210" s="15" t="s">
        <v>68</v>
      </c>
      <c r="L210" s="15" t="s">
        <v>68</v>
      </c>
      <c r="M210">
        <v>1</v>
      </c>
      <c r="N210" s="11" t="str">
        <f t="shared" si="19"/>
        <v xml:space="preserve"> </v>
      </c>
      <c r="O210">
        <f t="shared" si="20"/>
        <v>8</v>
      </c>
      <c r="P210" t="str">
        <f t="shared" si="21"/>
        <v xml:space="preserve"> </v>
      </c>
      <c r="Q210" s="14">
        <f t="shared" si="22"/>
        <v>8</v>
      </c>
      <c r="R210" s="19" t="s">
        <v>69</v>
      </c>
      <c r="S210" s="20"/>
      <c r="T210" s="20"/>
      <c r="U210" s="20"/>
      <c r="V210" s="20" t="s">
        <v>69</v>
      </c>
      <c r="W210" s="21"/>
      <c r="X210" s="21"/>
      <c r="Y210" s="21"/>
      <c r="Z210" s="22"/>
      <c r="AA210" s="23" t="s">
        <v>69</v>
      </c>
      <c r="AB210" s="20"/>
      <c r="AC210" s="20"/>
      <c r="AD210" s="20"/>
      <c r="AE210" s="20" t="s">
        <v>69</v>
      </c>
      <c r="AF210" s="21"/>
      <c r="AG210" s="21"/>
      <c r="AH210" s="21"/>
      <c r="AI210" s="22"/>
      <c r="AJ210" s="19" t="s">
        <v>69</v>
      </c>
      <c r="AK210" s="20"/>
      <c r="AL210" s="20"/>
      <c r="AM210" s="20"/>
      <c r="AN210" s="20" t="s">
        <v>69</v>
      </c>
      <c r="AO210" s="21"/>
      <c r="AP210" s="21"/>
      <c r="AQ210" s="21"/>
      <c r="AR210" s="22"/>
      <c r="AS210" s="20" t="s">
        <v>69</v>
      </c>
      <c r="AT210" s="20"/>
      <c r="AU210" s="20"/>
      <c r="AV210" s="20"/>
      <c r="AW210" s="20" t="s">
        <v>69</v>
      </c>
      <c r="AX210" s="21"/>
      <c r="AY210" s="21"/>
      <c r="AZ210" s="21"/>
      <c r="BA210" s="28"/>
      <c r="BK210" s="20" t="s">
        <v>70</v>
      </c>
      <c r="BL210" s="20"/>
      <c r="BM210" s="20"/>
      <c r="BN210" s="20"/>
      <c r="BO210" s="20" t="s">
        <v>70</v>
      </c>
      <c r="BP210" s="21">
        <v>25.92</v>
      </c>
      <c r="BQ210" s="21"/>
      <c r="BR210" s="21"/>
      <c r="BS210" s="21"/>
      <c r="BT210" s="20" t="s">
        <v>70</v>
      </c>
      <c r="BU210" s="20"/>
      <c r="BV210" s="20"/>
      <c r="BW210" s="20"/>
      <c r="BX210" s="20" t="s">
        <v>70</v>
      </c>
      <c r="BY210" s="21">
        <v>27.85</v>
      </c>
      <c r="BZ210" s="21"/>
      <c r="CA210" s="21"/>
      <c r="CB210" s="21"/>
      <c r="CC210" s="20" t="s">
        <v>70</v>
      </c>
      <c r="CD210" s="20"/>
      <c r="CE210" s="20"/>
      <c r="CF210" s="20"/>
      <c r="CG210" s="20" t="s">
        <v>70</v>
      </c>
      <c r="CH210" s="21">
        <v>34.56</v>
      </c>
      <c r="CI210" s="21"/>
      <c r="CJ210" s="21"/>
      <c r="CK210" s="21"/>
      <c r="CL210" s="20" t="s">
        <v>70</v>
      </c>
      <c r="CM210" s="20"/>
      <c r="CN210" s="20"/>
      <c r="CO210" s="20"/>
      <c r="CP210" s="20" t="s">
        <v>70</v>
      </c>
      <c r="CQ210" s="21">
        <v>33.83</v>
      </c>
      <c r="CR210" s="21"/>
      <c r="CS210" s="21"/>
      <c r="CT210" s="21"/>
      <c r="CU210" s="20" t="s">
        <v>69</v>
      </c>
      <c r="CV210" s="20"/>
      <c r="CW210" s="20"/>
      <c r="CX210" s="20"/>
      <c r="CY210" s="20" t="s">
        <v>69</v>
      </c>
      <c r="CZ210" s="21"/>
      <c r="DA210" s="21"/>
      <c r="DB210" s="21"/>
      <c r="DC210" s="21"/>
      <c r="DD210" s="20" t="s">
        <v>70</v>
      </c>
      <c r="DE210" s="20"/>
      <c r="DF210" s="20"/>
      <c r="DG210" s="20"/>
      <c r="DH210" s="20" t="s">
        <v>70</v>
      </c>
      <c r="DI210" s="21">
        <v>26.94</v>
      </c>
      <c r="DJ210" s="21"/>
      <c r="DK210" s="21"/>
      <c r="DL210" s="21"/>
      <c r="EN210">
        <f t="shared" si="23"/>
        <v>0</v>
      </c>
      <c r="EP210" s="20"/>
      <c r="EQ210" s="20"/>
      <c r="ER210" s="20"/>
      <c r="ES210" s="20"/>
      <c r="ET210" s="20"/>
      <c r="EU210" s="20"/>
      <c r="EV210" s="20"/>
      <c r="EW210" s="20"/>
      <c r="EX210" s="20"/>
      <c r="EY210" s="20"/>
      <c r="EZ210" s="20"/>
      <c r="FA210" s="20"/>
      <c r="FB210" s="20"/>
      <c r="FC210" s="20"/>
      <c r="FD210" s="20"/>
      <c r="FE210" s="20"/>
      <c r="FF210" s="20"/>
      <c r="FG210" s="20"/>
      <c r="FH210" s="20"/>
      <c r="FI210" s="20"/>
      <c r="FJ210" s="20"/>
      <c r="FK210" s="20"/>
      <c r="FL210" s="20"/>
      <c r="FM210" s="20"/>
      <c r="FN210" s="20"/>
      <c r="FO210" s="20"/>
      <c r="FP210" s="20"/>
      <c r="FQ210" s="20"/>
      <c r="FR210" s="20"/>
      <c r="FS210" s="20"/>
      <c r="FT210" s="20"/>
      <c r="FU210" s="20"/>
      <c r="FV210" s="20"/>
      <c r="FW210" s="20"/>
      <c r="FX210" s="20"/>
      <c r="FY210" s="20"/>
      <c r="GI210" s="20"/>
      <c r="GJ210" s="20"/>
      <c r="GK210" s="20"/>
      <c r="GL210" s="20"/>
      <c r="GM210" s="20"/>
      <c r="GN210" s="21"/>
      <c r="GO210" s="20"/>
      <c r="GP210" s="20"/>
      <c r="GQ210" s="20"/>
      <c r="GR210" s="20"/>
      <c r="GS210" s="20"/>
      <c r="GT210" s="20"/>
      <c r="GU210" s="20"/>
      <c r="GV210" s="20"/>
      <c r="GW210" s="20"/>
      <c r="GX210" s="20"/>
      <c r="GY210" s="20"/>
      <c r="GZ210" s="20"/>
      <c r="HA210" s="20"/>
      <c r="HB210" s="20"/>
      <c r="HC210" s="20"/>
      <c r="HD210" s="20"/>
      <c r="HE210" s="20"/>
      <c r="HF210" s="20"/>
      <c r="HG210" s="20"/>
      <c r="HH210" s="20"/>
      <c r="HI210" s="20"/>
      <c r="HJ210" s="20"/>
      <c r="HK210" s="20"/>
      <c r="HL210" s="20"/>
      <c r="HM210" s="20"/>
      <c r="HN210" s="20"/>
      <c r="HO210" s="20"/>
      <c r="HP210" s="20"/>
      <c r="HQ210" s="20"/>
      <c r="HR210" s="20"/>
      <c r="HS210" s="20"/>
      <c r="HT210" s="20"/>
      <c r="HU210" s="20"/>
      <c r="HV210" s="20"/>
      <c r="HW210" s="20"/>
      <c r="HX210" s="20"/>
      <c r="HY210" s="20"/>
      <c r="HZ210" s="20"/>
      <c r="IA210" s="20"/>
      <c r="IB210" s="20"/>
      <c r="IC210" s="20"/>
      <c r="ID210" s="20"/>
      <c r="IE210" s="20"/>
      <c r="IF210" s="20"/>
      <c r="IG210" s="20"/>
      <c r="IH210" s="20"/>
      <c r="II210" s="20"/>
      <c r="IJ210" s="20"/>
      <c r="JL210">
        <f t="shared" si="24"/>
        <v>0</v>
      </c>
    </row>
    <row r="211" spans="1:272">
      <c r="A211">
        <v>2</v>
      </c>
      <c r="B211">
        <v>62</v>
      </c>
      <c r="C211" s="17" t="s">
        <v>110</v>
      </c>
      <c r="D211" s="15" t="s">
        <v>164</v>
      </c>
      <c r="E211" t="s">
        <v>165</v>
      </c>
      <c r="F211" s="15"/>
      <c r="G211" s="15"/>
      <c r="H211" s="16" t="s">
        <v>100</v>
      </c>
      <c r="I211" s="17" t="s">
        <v>67</v>
      </c>
      <c r="J211" s="15" t="s">
        <v>107</v>
      </c>
      <c r="K211" s="15" t="s">
        <v>85</v>
      </c>
      <c r="L211" s="15" t="s">
        <v>92</v>
      </c>
      <c r="M211">
        <v>4</v>
      </c>
      <c r="N211" s="11" t="str">
        <f t="shared" si="19"/>
        <v xml:space="preserve"> </v>
      </c>
      <c r="O211">
        <f t="shared" si="20"/>
        <v>8</v>
      </c>
      <c r="P211" t="str">
        <f t="shared" si="21"/>
        <v xml:space="preserve"> </v>
      </c>
      <c r="Q211" s="14">
        <f t="shared" si="22"/>
        <v>8</v>
      </c>
      <c r="R211" s="19" t="s">
        <v>69</v>
      </c>
      <c r="S211" s="20" t="s">
        <v>69</v>
      </c>
      <c r="T211" s="20" t="s">
        <v>69</v>
      </c>
      <c r="U211" s="20" t="s">
        <v>69</v>
      </c>
      <c r="V211" s="20" t="s">
        <v>69</v>
      </c>
      <c r="W211" s="21"/>
      <c r="X211" s="21"/>
      <c r="Y211" s="21"/>
      <c r="Z211" s="22"/>
      <c r="AA211" s="23" t="s">
        <v>69</v>
      </c>
      <c r="AB211" s="20" t="s">
        <v>69</v>
      </c>
      <c r="AC211" s="20" t="s">
        <v>69</v>
      </c>
      <c r="AD211" s="20" t="s">
        <v>69</v>
      </c>
      <c r="AE211" s="20" t="s">
        <v>69</v>
      </c>
      <c r="AF211" s="21"/>
      <c r="AG211" s="21"/>
      <c r="AH211" s="21"/>
      <c r="AI211" s="22"/>
      <c r="AJ211" s="19" t="s">
        <v>69</v>
      </c>
      <c r="AK211" s="20" t="s">
        <v>69</v>
      </c>
      <c r="AL211" s="20" t="s">
        <v>69</v>
      </c>
      <c r="AM211" s="20" t="s">
        <v>69</v>
      </c>
      <c r="AN211" s="20" t="s">
        <v>69</v>
      </c>
      <c r="AO211" s="21"/>
      <c r="AP211" s="21"/>
      <c r="AQ211" s="21"/>
      <c r="AR211" s="22"/>
      <c r="AS211" s="20" t="s">
        <v>69</v>
      </c>
      <c r="AT211" s="20" t="s">
        <v>69</v>
      </c>
      <c r="AU211" s="20" t="s">
        <v>69</v>
      </c>
      <c r="AV211" s="20" t="s">
        <v>69</v>
      </c>
      <c r="AW211" s="20" t="s">
        <v>69</v>
      </c>
      <c r="AX211" s="21"/>
      <c r="AY211" s="21"/>
      <c r="AZ211" s="21"/>
      <c r="BA211" s="28"/>
      <c r="BK211" s="20" t="s">
        <v>70</v>
      </c>
      <c r="BL211" s="20" t="s">
        <v>69</v>
      </c>
      <c r="BM211" s="20" t="s">
        <v>69</v>
      </c>
      <c r="BN211" s="20" t="s">
        <v>69</v>
      </c>
      <c r="BO211" s="20" t="s">
        <v>153</v>
      </c>
      <c r="BP211" s="21">
        <v>31.95</v>
      </c>
      <c r="BQ211" s="21"/>
      <c r="BR211" s="21"/>
      <c r="BS211" s="21"/>
      <c r="BT211" s="20" t="s">
        <v>70</v>
      </c>
      <c r="BU211" s="20" t="s">
        <v>70</v>
      </c>
      <c r="BV211" s="20" t="s">
        <v>70</v>
      </c>
      <c r="BW211" s="20" t="s">
        <v>70</v>
      </c>
      <c r="BX211" s="20" t="s">
        <v>70</v>
      </c>
      <c r="BY211" s="21">
        <v>29.92</v>
      </c>
      <c r="BZ211" s="21">
        <v>30.51</v>
      </c>
      <c r="CA211" s="21">
        <v>30.51</v>
      </c>
      <c r="CB211" s="21">
        <v>29.05</v>
      </c>
      <c r="CC211" s="20" t="s">
        <v>70</v>
      </c>
      <c r="CD211" s="20" t="s">
        <v>70</v>
      </c>
      <c r="CE211" s="20" t="s">
        <v>70</v>
      </c>
      <c r="CF211" s="20" t="s">
        <v>70</v>
      </c>
      <c r="CG211" s="20" t="s">
        <v>70</v>
      </c>
      <c r="CH211" s="21">
        <v>36.31</v>
      </c>
      <c r="CI211" s="21">
        <v>37.72</v>
      </c>
      <c r="CJ211" s="21">
        <v>37.72</v>
      </c>
      <c r="CK211" s="21">
        <v>34.44</v>
      </c>
      <c r="CL211" s="20" t="s">
        <v>69</v>
      </c>
      <c r="CM211" s="20" t="s">
        <v>69</v>
      </c>
      <c r="CN211" s="20" t="s">
        <v>69</v>
      </c>
      <c r="CO211" s="20" t="s">
        <v>70</v>
      </c>
      <c r="CP211" s="20" t="s">
        <v>70</v>
      </c>
      <c r="CQ211" s="21"/>
      <c r="CR211" s="21"/>
      <c r="CS211" s="21"/>
      <c r="CT211" s="21">
        <v>36.65</v>
      </c>
      <c r="CU211" s="20" t="s">
        <v>69</v>
      </c>
      <c r="CV211" s="20" t="s">
        <v>69</v>
      </c>
      <c r="CW211" s="20" t="s">
        <v>69</v>
      </c>
      <c r="CX211" s="20" t="s">
        <v>69</v>
      </c>
      <c r="CY211" s="20" t="s">
        <v>69</v>
      </c>
      <c r="CZ211" s="21"/>
      <c r="DA211" s="21"/>
      <c r="DB211" s="21"/>
      <c r="DC211" s="21"/>
      <c r="DD211" s="20" t="s">
        <v>70</v>
      </c>
      <c r="DE211" s="20" t="s">
        <v>70</v>
      </c>
      <c r="DF211" s="20" t="s">
        <v>70</v>
      </c>
      <c r="DG211" s="20" t="s">
        <v>70</v>
      </c>
      <c r="DH211" s="20" t="s">
        <v>70</v>
      </c>
      <c r="DI211" s="21">
        <v>28.4</v>
      </c>
      <c r="DJ211" s="21">
        <v>30.18</v>
      </c>
      <c r="DK211" s="21">
        <v>30.18</v>
      </c>
      <c r="DL211" s="21">
        <v>27.46</v>
      </c>
      <c r="EN211">
        <f t="shared" si="23"/>
        <v>0</v>
      </c>
      <c r="EP211" s="20"/>
      <c r="EQ211" s="20"/>
      <c r="ER211" s="20"/>
      <c r="ES211" s="20"/>
      <c r="ET211" s="20"/>
      <c r="EU211" s="20"/>
      <c r="EV211" s="20"/>
      <c r="EW211" s="20"/>
      <c r="EX211" s="20"/>
      <c r="EY211" s="20"/>
      <c r="EZ211" s="20"/>
      <c r="FA211" s="20"/>
      <c r="FB211" s="20"/>
      <c r="FC211" s="20"/>
      <c r="FD211" s="20"/>
      <c r="FE211" s="20"/>
      <c r="FF211" s="20"/>
      <c r="FG211" s="20"/>
      <c r="FH211" s="20"/>
      <c r="FI211" s="20"/>
      <c r="FJ211" s="20"/>
      <c r="FK211" s="20"/>
      <c r="FL211" s="20"/>
      <c r="FM211" s="20"/>
      <c r="FN211" s="20"/>
      <c r="FO211" s="20"/>
      <c r="FP211" s="20"/>
      <c r="FQ211" s="20"/>
      <c r="FR211" s="20"/>
      <c r="FS211" s="20"/>
      <c r="FT211" s="20"/>
      <c r="FU211" s="20"/>
      <c r="FV211" s="20"/>
      <c r="FW211" s="20"/>
      <c r="FX211" s="20"/>
      <c r="FY211" s="20"/>
      <c r="GI211" s="20"/>
      <c r="GJ211" s="20"/>
      <c r="GK211" s="20"/>
      <c r="GL211" s="20"/>
      <c r="GM211" s="20"/>
      <c r="GN211" s="21"/>
      <c r="GO211" s="20"/>
      <c r="GP211" s="20"/>
      <c r="GQ211" s="20"/>
      <c r="GR211" s="20"/>
      <c r="GS211" s="20"/>
      <c r="GT211" s="20"/>
      <c r="GU211" s="20"/>
      <c r="GV211" s="20"/>
      <c r="GW211" s="20"/>
      <c r="GX211" s="20"/>
      <c r="GY211" s="20"/>
      <c r="GZ211" s="20"/>
      <c r="HA211" s="20"/>
      <c r="HB211" s="20"/>
      <c r="HC211" s="20"/>
      <c r="HD211" s="20"/>
      <c r="HE211" s="20"/>
      <c r="HF211" s="20"/>
      <c r="HG211" s="20"/>
      <c r="HH211" s="20"/>
      <c r="HI211" s="20"/>
      <c r="HJ211" s="20"/>
      <c r="HK211" s="20"/>
      <c r="HL211" s="20"/>
      <c r="HM211" s="20"/>
      <c r="HN211" s="20"/>
      <c r="HO211" s="20"/>
      <c r="HP211" s="20"/>
      <c r="HQ211" s="20"/>
      <c r="HR211" s="20"/>
      <c r="HS211" s="20"/>
      <c r="HT211" s="20"/>
      <c r="HU211" s="20"/>
      <c r="HV211" s="20"/>
      <c r="HW211" s="20"/>
      <c r="HX211" s="20"/>
      <c r="HY211" s="20"/>
      <c r="HZ211" s="20"/>
      <c r="IA211" s="20"/>
      <c r="IB211" s="20"/>
      <c r="IC211" s="20"/>
      <c r="ID211" s="20"/>
      <c r="IE211" s="20"/>
      <c r="IF211" s="20"/>
      <c r="IG211" s="20"/>
      <c r="IH211" s="20"/>
      <c r="II211" s="20"/>
      <c r="IJ211" s="20"/>
      <c r="JL211">
        <f t="shared" si="24"/>
        <v>0</v>
      </c>
    </row>
    <row r="212" spans="1:272">
      <c r="A212">
        <v>2</v>
      </c>
      <c r="B212">
        <v>63</v>
      </c>
      <c r="C212" s="17" t="s">
        <v>335</v>
      </c>
      <c r="D212" s="15" t="s">
        <v>103</v>
      </c>
      <c r="E212" s="15" t="s">
        <v>335</v>
      </c>
      <c r="F212" s="15"/>
      <c r="G212" s="15"/>
      <c r="H212" s="16" t="s">
        <v>103</v>
      </c>
      <c r="I212" s="11" t="s">
        <v>336</v>
      </c>
      <c r="J212" s="15" t="s">
        <v>68</v>
      </c>
      <c r="K212" s="15" t="s">
        <v>68</v>
      </c>
      <c r="L212" s="15" t="s">
        <v>68</v>
      </c>
      <c r="M212">
        <v>1</v>
      </c>
      <c r="N212" s="11" t="str">
        <f t="shared" si="19"/>
        <v xml:space="preserve"> </v>
      </c>
      <c r="O212">
        <f t="shared" si="20"/>
        <v>8</v>
      </c>
      <c r="P212" t="str">
        <f t="shared" si="21"/>
        <v xml:space="preserve"> </v>
      </c>
      <c r="Q212" s="14">
        <f t="shared" si="22"/>
        <v>8</v>
      </c>
      <c r="R212" s="19" t="s">
        <v>82</v>
      </c>
      <c r="S212" s="20"/>
      <c r="T212" s="20"/>
      <c r="U212" s="20"/>
      <c r="V212" s="20" t="s">
        <v>82</v>
      </c>
      <c r="W212" s="21"/>
      <c r="X212" s="21"/>
      <c r="Y212" s="21"/>
      <c r="Z212" s="22"/>
      <c r="AA212" s="23" t="s">
        <v>69</v>
      </c>
      <c r="AB212" s="20"/>
      <c r="AC212" s="20"/>
      <c r="AD212" s="20"/>
      <c r="AE212" s="20" t="s">
        <v>69</v>
      </c>
      <c r="AF212" s="21"/>
      <c r="AG212" s="21"/>
      <c r="AH212" s="21"/>
      <c r="AI212" s="22"/>
      <c r="AJ212" s="19" t="s">
        <v>82</v>
      </c>
      <c r="AK212" s="20"/>
      <c r="AL212" s="20"/>
      <c r="AM212" s="20"/>
      <c r="AN212" s="20" t="s">
        <v>82</v>
      </c>
      <c r="AO212" s="21"/>
      <c r="AP212" s="21"/>
      <c r="AQ212" s="21"/>
      <c r="AR212" s="22"/>
      <c r="AS212" s="20" t="s">
        <v>82</v>
      </c>
      <c r="AT212" s="20"/>
      <c r="AU212" s="20"/>
      <c r="AV212" s="20"/>
      <c r="AW212" s="20" t="s">
        <v>82</v>
      </c>
      <c r="AX212" s="21"/>
      <c r="AY212" s="21"/>
      <c r="AZ212" s="21"/>
      <c r="BA212" s="28"/>
      <c r="BK212" s="20" t="s">
        <v>82</v>
      </c>
      <c r="BL212" s="20"/>
      <c r="BM212" s="20"/>
      <c r="BN212" s="20"/>
      <c r="BO212" s="20" t="s">
        <v>82</v>
      </c>
      <c r="BP212" s="21"/>
      <c r="BQ212" s="21"/>
      <c r="BR212" s="21"/>
      <c r="BS212" s="21"/>
      <c r="BT212" s="20" t="s">
        <v>82</v>
      </c>
      <c r="BU212" s="20"/>
      <c r="BV212" s="20"/>
      <c r="BW212" s="20"/>
      <c r="BX212" s="20" t="s">
        <v>82</v>
      </c>
      <c r="BY212" s="21"/>
      <c r="BZ212" s="21"/>
      <c r="CA212" s="21"/>
      <c r="CB212" s="21"/>
      <c r="CC212" s="20" t="s">
        <v>82</v>
      </c>
      <c r="CD212" s="20"/>
      <c r="CE212" s="20"/>
      <c r="CF212" s="20"/>
      <c r="CG212" s="20" t="s">
        <v>82</v>
      </c>
      <c r="CH212" s="21"/>
      <c r="CI212" s="21"/>
      <c r="CJ212" s="21"/>
      <c r="CK212" s="21"/>
      <c r="CL212" s="20" t="s">
        <v>70</v>
      </c>
      <c r="CM212" s="20"/>
      <c r="CN212" s="20"/>
      <c r="CO212" s="20"/>
      <c r="CP212" s="20" t="s">
        <v>70</v>
      </c>
      <c r="CQ212" s="21">
        <v>37</v>
      </c>
      <c r="CR212" s="21"/>
      <c r="CS212" s="21"/>
      <c r="CT212" s="21"/>
      <c r="CU212" s="20" t="s">
        <v>70</v>
      </c>
      <c r="CV212" s="20"/>
      <c r="CW212" s="20"/>
      <c r="CX212" s="20"/>
      <c r="CY212" s="20" t="s">
        <v>70</v>
      </c>
      <c r="CZ212" s="21">
        <v>41</v>
      </c>
      <c r="DA212" s="21"/>
      <c r="DB212" s="21"/>
      <c r="DC212" s="21"/>
      <c r="DD212" s="20" t="s">
        <v>70</v>
      </c>
      <c r="DE212" s="20"/>
      <c r="DF212" s="20"/>
      <c r="DG212" s="20"/>
      <c r="DH212" s="20" t="s">
        <v>70</v>
      </c>
      <c r="DI212" s="21">
        <v>27.4</v>
      </c>
      <c r="DJ212" s="21"/>
      <c r="DK212" s="21"/>
      <c r="DL212" s="21"/>
      <c r="EN212">
        <f t="shared" si="23"/>
        <v>6</v>
      </c>
      <c r="EP212" s="20"/>
      <c r="EQ212" s="20"/>
      <c r="ER212" s="20"/>
      <c r="ES212" s="20"/>
      <c r="ET212" s="20"/>
      <c r="EU212" s="20"/>
      <c r="EV212" s="20"/>
      <c r="EW212" s="20"/>
      <c r="EX212" s="20"/>
      <c r="EY212" s="20"/>
      <c r="EZ212" s="20"/>
      <c r="FA212" s="20"/>
      <c r="FB212" s="20"/>
      <c r="FC212" s="20"/>
      <c r="FD212" s="20"/>
      <c r="FE212" s="20"/>
      <c r="FF212" s="20"/>
      <c r="FG212" s="20"/>
      <c r="FH212" s="20"/>
      <c r="FI212" s="20"/>
      <c r="FJ212" s="20"/>
      <c r="FK212" s="20"/>
      <c r="FL212" s="20"/>
      <c r="FM212" s="20"/>
      <c r="FN212" s="20"/>
      <c r="FO212" s="20"/>
      <c r="FP212" s="20"/>
      <c r="FQ212" s="20"/>
      <c r="FR212" s="20"/>
      <c r="FS212" s="20"/>
      <c r="FT212" s="20"/>
      <c r="FU212" s="20"/>
      <c r="FV212" s="20"/>
      <c r="FW212" s="20"/>
      <c r="FX212" s="20"/>
      <c r="FY212" s="20"/>
      <c r="GI212" s="20"/>
      <c r="GJ212" s="20"/>
      <c r="GK212" s="20"/>
      <c r="GL212" s="20"/>
      <c r="GM212" s="20"/>
      <c r="GN212" s="21"/>
      <c r="GO212" s="20"/>
      <c r="GP212" s="20"/>
      <c r="GQ212" s="20"/>
      <c r="GR212" s="20"/>
      <c r="GS212" s="20"/>
      <c r="GT212" s="20"/>
      <c r="GU212" s="20"/>
      <c r="GV212" s="20"/>
      <c r="GW212" s="20"/>
      <c r="GX212" s="20"/>
      <c r="GY212" s="20"/>
      <c r="GZ212" s="20"/>
      <c r="HA212" s="20"/>
      <c r="HB212" s="20"/>
      <c r="HC212" s="20"/>
      <c r="HD212" s="20"/>
      <c r="HE212" s="20"/>
      <c r="HF212" s="20"/>
      <c r="HG212" s="20"/>
      <c r="HH212" s="20"/>
      <c r="HI212" s="20"/>
      <c r="HJ212" s="20"/>
      <c r="HK212" s="20"/>
      <c r="HL212" s="20"/>
      <c r="HM212" s="20"/>
      <c r="HN212" s="20"/>
      <c r="HO212" s="20"/>
      <c r="HP212" s="20"/>
      <c r="HQ212" s="20"/>
      <c r="HR212" s="20"/>
      <c r="HS212" s="20"/>
      <c r="HT212" s="20"/>
      <c r="HU212" s="20"/>
      <c r="HV212" s="20"/>
      <c r="HW212" s="20"/>
      <c r="HX212" s="20"/>
      <c r="HY212" s="20"/>
      <c r="HZ212" s="20"/>
      <c r="IA212" s="20"/>
      <c r="IB212" s="20"/>
      <c r="IC212" s="20"/>
      <c r="ID212" s="20"/>
      <c r="IE212" s="20"/>
      <c r="IF212" s="20"/>
      <c r="IG212" s="20"/>
      <c r="IH212" s="20"/>
      <c r="II212" s="20"/>
      <c r="IJ212" s="20"/>
      <c r="JL212">
        <f t="shared" si="24"/>
        <v>0</v>
      </c>
    </row>
    <row r="213" spans="1:272">
      <c r="A213">
        <v>2</v>
      </c>
      <c r="B213">
        <v>64</v>
      </c>
      <c r="C213" s="17" t="s">
        <v>189</v>
      </c>
      <c r="D213" s="15" t="s">
        <v>190</v>
      </c>
      <c r="E213" t="s">
        <v>148</v>
      </c>
      <c r="F213" s="15"/>
      <c r="G213" s="15"/>
      <c r="H213" s="16" t="s">
        <v>66</v>
      </c>
      <c r="I213" s="17" t="s">
        <v>67</v>
      </c>
      <c r="J213" s="15" t="s">
        <v>68</v>
      </c>
      <c r="K213" s="15" t="s">
        <v>68</v>
      </c>
      <c r="L213" s="15" t="s">
        <v>68</v>
      </c>
      <c r="M213">
        <v>1</v>
      </c>
      <c r="N213" s="11" t="str">
        <f t="shared" si="19"/>
        <v xml:space="preserve"> </v>
      </c>
      <c r="O213">
        <f t="shared" si="20"/>
        <v>8</v>
      </c>
      <c r="P213" t="str">
        <f t="shared" si="21"/>
        <v xml:space="preserve"> </v>
      </c>
      <c r="Q213" s="14">
        <f t="shared" si="22"/>
        <v>8</v>
      </c>
      <c r="R213" s="19" t="s">
        <v>69</v>
      </c>
      <c r="S213" s="20"/>
      <c r="T213" s="20"/>
      <c r="U213" s="20"/>
      <c r="V213" s="20" t="s">
        <v>69</v>
      </c>
      <c r="W213" s="21">
        <v>50</v>
      </c>
      <c r="X213" s="21"/>
      <c r="Y213" s="21"/>
      <c r="Z213" s="22"/>
      <c r="AA213" s="23" t="s">
        <v>69</v>
      </c>
      <c r="AB213" s="20"/>
      <c r="AC213" s="20"/>
      <c r="AD213" s="20"/>
      <c r="AE213" s="20" t="s">
        <v>69</v>
      </c>
      <c r="AF213" s="21">
        <v>50</v>
      </c>
      <c r="AG213" s="21"/>
      <c r="AH213" s="21"/>
      <c r="AI213" s="22"/>
      <c r="AJ213" s="19" t="s">
        <v>69</v>
      </c>
      <c r="AK213" s="20"/>
      <c r="AL213" s="20"/>
      <c r="AM213" s="20"/>
      <c r="AN213" s="20" t="s">
        <v>69</v>
      </c>
      <c r="AO213" s="21">
        <v>50</v>
      </c>
      <c r="AP213" s="21"/>
      <c r="AQ213" s="21"/>
      <c r="AR213" s="22"/>
      <c r="AS213" s="20" t="s">
        <v>69</v>
      </c>
      <c r="AT213" s="20"/>
      <c r="AU213" s="20"/>
      <c r="AV213" s="20"/>
      <c r="AW213" s="20" t="s">
        <v>69</v>
      </c>
      <c r="AX213" s="21">
        <v>50</v>
      </c>
      <c r="AY213" s="21"/>
      <c r="AZ213" s="21"/>
      <c r="BA213" s="28"/>
      <c r="BK213" s="20" t="s">
        <v>70</v>
      </c>
      <c r="BL213" s="20"/>
      <c r="BM213" s="20"/>
      <c r="BN213" s="20"/>
      <c r="BO213" s="20" t="s">
        <v>70</v>
      </c>
      <c r="BP213" s="21">
        <v>26.58</v>
      </c>
      <c r="BQ213" s="21"/>
      <c r="BR213" s="21"/>
      <c r="BS213" s="21"/>
      <c r="BT213" s="20" t="s">
        <v>70</v>
      </c>
      <c r="BU213" s="20"/>
      <c r="BV213" s="20"/>
      <c r="BW213" s="20"/>
      <c r="BX213" s="20" t="s">
        <v>70</v>
      </c>
      <c r="BY213" s="21">
        <v>28.88</v>
      </c>
      <c r="BZ213" s="21"/>
      <c r="CA213" s="21"/>
      <c r="CB213" s="21"/>
      <c r="CC213" s="20" t="s">
        <v>70</v>
      </c>
      <c r="CD213" s="20"/>
      <c r="CE213" s="20"/>
      <c r="CF213" s="20"/>
      <c r="CG213" s="20" t="s">
        <v>70</v>
      </c>
      <c r="CH213" s="21">
        <v>31.5</v>
      </c>
      <c r="CI213" s="21"/>
      <c r="CJ213" s="21"/>
      <c r="CK213" s="21"/>
      <c r="CL213" s="20" t="s">
        <v>70</v>
      </c>
      <c r="CM213" s="20"/>
      <c r="CN213" s="20"/>
      <c r="CO213" s="20"/>
      <c r="CP213" s="20" t="s">
        <v>70</v>
      </c>
      <c r="CQ213" s="21">
        <v>34.840000000000003</v>
      </c>
      <c r="CR213" s="21"/>
      <c r="CS213" s="21"/>
      <c r="CT213" s="21"/>
      <c r="CU213" s="20" t="s">
        <v>70</v>
      </c>
      <c r="CV213" s="20"/>
      <c r="CW213" s="20"/>
      <c r="CX213" s="20"/>
      <c r="CY213" s="20" t="s">
        <v>70</v>
      </c>
      <c r="CZ213" s="21">
        <v>36.450000000000003</v>
      </c>
      <c r="DA213" s="21"/>
      <c r="DB213" s="21"/>
      <c r="DC213" s="21"/>
      <c r="DD213" s="20" t="s">
        <v>70</v>
      </c>
      <c r="DE213" s="20"/>
      <c r="DF213" s="20"/>
      <c r="DG213" s="20"/>
      <c r="DH213" s="20" t="s">
        <v>70</v>
      </c>
      <c r="DI213" s="21">
        <v>27.49</v>
      </c>
      <c r="DJ213" s="21"/>
      <c r="DK213" s="21"/>
      <c r="DL213" s="21"/>
      <c r="EN213">
        <f t="shared" si="23"/>
        <v>0</v>
      </c>
      <c r="EP213" s="20"/>
      <c r="EQ213" s="20"/>
      <c r="ER213" s="20"/>
      <c r="ES213" s="20"/>
      <c r="ET213" s="20"/>
      <c r="EU213" s="20"/>
      <c r="EV213" s="20"/>
      <c r="EW213" s="20"/>
      <c r="EX213" s="20"/>
      <c r="EY213" s="20"/>
      <c r="EZ213" s="20"/>
      <c r="FA213" s="20"/>
      <c r="FB213" s="20"/>
      <c r="FC213" s="20"/>
      <c r="FD213" s="20"/>
      <c r="FE213" s="20"/>
      <c r="FF213" s="20"/>
      <c r="FG213" s="20"/>
      <c r="FH213" s="20"/>
      <c r="FI213" s="20"/>
      <c r="FJ213" s="20"/>
      <c r="FK213" s="20"/>
      <c r="FL213" s="20"/>
      <c r="FM213" s="20"/>
      <c r="FN213" s="20"/>
      <c r="FO213" s="20"/>
      <c r="FP213" s="20"/>
      <c r="FQ213" s="20"/>
      <c r="FR213" s="20"/>
      <c r="FS213" s="20"/>
      <c r="FT213" s="20"/>
      <c r="FU213" s="20"/>
      <c r="FV213" s="20"/>
      <c r="FW213" s="20"/>
      <c r="FX213" s="20"/>
      <c r="FY213" s="20"/>
      <c r="GI213" s="20"/>
      <c r="GJ213" s="20"/>
      <c r="GK213" s="20"/>
      <c r="GL213" s="20"/>
      <c r="GM213" s="20"/>
      <c r="GN213" s="21"/>
      <c r="GO213" s="20"/>
      <c r="GP213" s="20"/>
      <c r="GQ213" s="20"/>
      <c r="GR213" s="20"/>
      <c r="GS213" s="20"/>
      <c r="GT213" s="20"/>
      <c r="GU213" s="20"/>
      <c r="GV213" s="20"/>
      <c r="GW213" s="20"/>
      <c r="GX213" s="20"/>
      <c r="GY213" s="20"/>
      <c r="GZ213" s="20"/>
      <c r="HA213" s="20"/>
      <c r="HB213" s="20"/>
      <c r="HC213" s="20"/>
      <c r="HD213" s="20"/>
      <c r="HE213" s="20"/>
      <c r="HF213" s="20"/>
      <c r="HG213" s="20"/>
      <c r="HH213" s="20"/>
      <c r="HI213" s="20"/>
      <c r="HJ213" s="20"/>
      <c r="HK213" s="20"/>
      <c r="HL213" s="20"/>
      <c r="HM213" s="20"/>
      <c r="HN213" s="20"/>
      <c r="HO213" s="20"/>
      <c r="HP213" s="20"/>
      <c r="HQ213" s="20"/>
      <c r="HR213" s="20"/>
      <c r="HS213" s="20"/>
      <c r="HT213" s="20"/>
      <c r="HU213" s="20"/>
      <c r="HV213" s="20"/>
      <c r="HW213" s="20"/>
      <c r="HX213" s="20"/>
      <c r="HY213" s="20"/>
      <c r="HZ213" s="20"/>
      <c r="IA213" s="20"/>
      <c r="IB213" s="20"/>
      <c r="IC213" s="20"/>
      <c r="ID213" s="20"/>
      <c r="IE213" s="20"/>
      <c r="IF213" s="20"/>
      <c r="IG213" s="20"/>
      <c r="IH213" s="20"/>
      <c r="II213" s="20"/>
      <c r="IJ213" s="20"/>
      <c r="JL213">
        <f t="shared" si="24"/>
        <v>0</v>
      </c>
    </row>
    <row r="214" spans="1:272">
      <c r="A214">
        <v>2</v>
      </c>
      <c r="B214">
        <v>65</v>
      </c>
      <c r="C214" s="17" t="s">
        <v>335</v>
      </c>
      <c r="D214" s="15" t="s">
        <v>103</v>
      </c>
      <c r="E214" s="15" t="s">
        <v>335</v>
      </c>
      <c r="F214" s="15"/>
      <c r="G214" s="15"/>
      <c r="H214" s="16" t="s">
        <v>103</v>
      </c>
      <c r="I214" s="11" t="s">
        <v>336</v>
      </c>
      <c r="J214" s="15" t="s">
        <v>68</v>
      </c>
      <c r="K214" s="15" t="s">
        <v>68</v>
      </c>
      <c r="L214" s="15" t="s">
        <v>68</v>
      </c>
      <c r="M214">
        <v>1</v>
      </c>
      <c r="N214" s="11" t="str">
        <f t="shared" si="19"/>
        <v xml:space="preserve"> </v>
      </c>
      <c r="O214">
        <f t="shared" si="20"/>
        <v>8</v>
      </c>
      <c r="P214" t="str">
        <f t="shared" si="21"/>
        <v xml:space="preserve"> </v>
      </c>
      <c r="Q214" s="14">
        <f t="shared" si="22"/>
        <v>8</v>
      </c>
      <c r="R214" s="19" t="s">
        <v>69</v>
      </c>
      <c r="S214" s="20"/>
      <c r="T214" s="20"/>
      <c r="U214" s="20"/>
      <c r="V214" s="20" t="s">
        <v>69</v>
      </c>
      <c r="W214" s="21"/>
      <c r="X214" s="21"/>
      <c r="Y214" s="21"/>
      <c r="Z214" s="22"/>
      <c r="AA214" s="23" t="s">
        <v>69</v>
      </c>
      <c r="AB214" s="20"/>
      <c r="AC214" s="20"/>
      <c r="AD214" s="20"/>
      <c r="AE214" s="20" t="s">
        <v>69</v>
      </c>
      <c r="AF214" s="21"/>
      <c r="AG214" s="21"/>
      <c r="AH214" s="21"/>
      <c r="AI214" s="22"/>
      <c r="AJ214" s="19" t="s">
        <v>69</v>
      </c>
      <c r="AK214" s="20"/>
      <c r="AL214" s="20"/>
      <c r="AM214" s="20"/>
      <c r="AN214" s="20" t="s">
        <v>69</v>
      </c>
      <c r="AO214" s="21"/>
      <c r="AP214" s="21"/>
      <c r="AQ214" s="21"/>
      <c r="AR214" s="22"/>
      <c r="AS214" s="20" t="s">
        <v>69</v>
      </c>
      <c r="AT214" s="20"/>
      <c r="AU214" s="20"/>
      <c r="AV214" s="20"/>
      <c r="AW214" s="20" t="s">
        <v>69</v>
      </c>
      <c r="AX214" s="21"/>
      <c r="AY214" s="21"/>
      <c r="AZ214" s="21"/>
      <c r="BA214" s="28"/>
      <c r="BK214" s="20" t="s">
        <v>70</v>
      </c>
      <c r="BL214" s="20"/>
      <c r="BM214" s="20"/>
      <c r="BN214" s="20"/>
      <c r="BO214" s="20" t="s">
        <v>70</v>
      </c>
      <c r="BP214" s="21">
        <v>35.700000000000003</v>
      </c>
      <c r="BQ214" s="21"/>
      <c r="BR214" s="21"/>
      <c r="BS214" s="21"/>
      <c r="BT214" s="20" t="s">
        <v>70</v>
      </c>
      <c r="BU214" s="20"/>
      <c r="BV214" s="20"/>
      <c r="BW214" s="20"/>
      <c r="BX214" s="20" t="s">
        <v>70</v>
      </c>
      <c r="BY214" s="21">
        <v>29.4</v>
      </c>
      <c r="BZ214" s="21"/>
      <c r="CA214" s="21"/>
      <c r="CB214" s="21"/>
      <c r="CC214" s="20" t="s">
        <v>70</v>
      </c>
      <c r="CD214" s="20"/>
      <c r="CE214" s="20"/>
      <c r="CF214" s="20"/>
      <c r="CG214" s="20" t="s">
        <v>70</v>
      </c>
      <c r="CH214" s="21">
        <v>35.4</v>
      </c>
      <c r="CI214" s="21"/>
      <c r="CJ214" s="21"/>
      <c r="CK214" s="21"/>
      <c r="CL214" s="20" t="s">
        <v>70</v>
      </c>
      <c r="CM214" s="20"/>
      <c r="CN214" s="20"/>
      <c r="CO214" s="20"/>
      <c r="CP214" s="20" t="s">
        <v>70</v>
      </c>
      <c r="CQ214" s="21">
        <v>35</v>
      </c>
      <c r="CR214" s="21"/>
      <c r="CS214" s="21"/>
      <c r="CT214" s="21"/>
      <c r="CU214" s="20" t="s">
        <v>70</v>
      </c>
      <c r="CV214" s="20"/>
      <c r="CW214" s="20"/>
      <c r="CX214" s="20"/>
      <c r="CY214" s="20" t="s">
        <v>70</v>
      </c>
      <c r="CZ214" s="21">
        <v>42.5</v>
      </c>
      <c r="DA214" s="21"/>
      <c r="DB214" s="21"/>
      <c r="DC214" s="21"/>
      <c r="DD214" s="20" t="s">
        <v>70</v>
      </c>
      <c r="DE214" s="20"/>
      <c r="DF214" s="20"/>
      <c r="DG214" s="20"/>
      <c r="DH214" s="20" t="s">
        <v>70</v>
      </c>
      <c r="DI214" s="21">
        <v>26.4</v>
      </c>
      <c r="DJ214" s="21"/>
      <c r="DK214" s="21"/>
      <c r="DL214" s="21"/>
      <c r="EN214">
        <f t="shared" si="23"/>
        <v>0</v>
      </c>
      <c r="EP214" s="20"/>
      <c r="EQ214" s="20"/>
      <c r="ER214" s="20"/>
      <c r="ES214" s="20"/>
      <c r="ET214" s="20"/>
      <c r="EU214" s="20"/>
      <c r="EV214" s="20"/>
      <c r="EW214" s="20"/>
      <c r="EX214" s="20"/>
      <c r="EY214" s="20"/>
      <c r="EZ214" s="20"/>
      <c r="FA214" s="20"/>
      <c r="FB214" s="20"/>
      <c r="FC214" s="20"/>
      <c r="FD214" s="20"/>
      <c r="FE214" s="20"/>
      <c r="FF214" s="20"/>
      <c r="FG214" s="20"/>
      <c r="FH214" s="20"/>
      <c r="FI214" s="20"/>
      <c r="FJ214" s="20"/>
      <c r="FK214" s="20"/>
      <c r="FL214" s="20"/>
      <c r="FM214" s="20"/>
      <c r="FN214" s="20"/>
      <c r="FO214" s="20"/>
      <c r="FP214" s="20"/>
      <c r="FQ214" s="20"/>
      <c r="FR214" s="20"/>
      <c r="FS214" s="20"/>
      <c r="FT214" s="20"/>
      <c r="FU214" s="20"/>
      <c r="FV214" s="20"/>
      <c r="FW214" s="20"/>
      <c r="FX214" s="20"/>
      <c r="FY214" s="20"/>
      <c r="GI214" s="20"/>
      <c r="GJ214" s="20"/>
      <c r="GK214" s="20"/>
      <c r="GL214" s="20"/>
      <c r="GM214" s="20"/>
      <c r="GN214" s="21"/>
      <c r="GO214" s="20"/>
      <c r="GP214" s="20"/>
      <c r="GQ214" s="20"/>
      <c r="GR214" s="20"/>
      <c r="GS214" s="20"/>
      <c r="GT214" s="20"/>
      <c r="GU214" s="20"/>
      <c r="GV214" s="20"/>
      <c r="GW214" s="20"/>
      <c r="GX214" s="20"/>
      <c r="GY214" s="20"/>
      <c r="GZ214" s="20"/>
      <c r="HA214" s="20"/>
      <c r="HB214" s="20"/>
      <c r="HC214" s="20"/>
      <c r="HD214" s="20"/>
      <c r="HE214" s="20"/>
      <c r="HF214" s="20"/>
      <c r="HG214" s="20"/>
      <c r="HH214" s="20"/>
      <c r="HI214" s="20"/>
      <c r="HJ214" s="20"/>
      <c r="HK214" s="20"/>
      <c r="HL214" s="20"/>
      <c r="HM214" s="20"/>
      <c r="HN214" s="20"/>
      <c r="HO214" s="20"/>
      <c r="HP214" s="20"/>
      <c r="HQ214" s="20"/>
      <c r="HR214" s="20"/>
      <c r="HS214" s="20"/>
      <c r="HT214" s="20"/>
      <c r="HU214" s="20"/>
      <c r="HV214" s="20"/>
      <c r="HW214" s="20"/>
      <c r="HX214" s="20"/>
      <c r="HY214" s="20"/>
      <c r="HZ214" s="20"/>
      <c r="IA214" s="20"/>
      <c r="IB214" s="20"/>
      <c r="IC214" s="20"/>
      <c r="ID214" s="20"/>
      <c r="IE214" s="20"/>
      <c r="IF214" s="20"/>
      <c r="IG214" s="20"/>
      <c r="IH214" s="20"/>
      <c r="II214" s="20"/>
      <c r="IJ214" s="20"/>
      <c r="JL214">
        <f t="shared" si="24"/>
        <v>0</v>
      </c>
    </row>
    <row r="215" spans="1:272">
      <c r="A215">
        <v>2</v>
      </c>
      <c r="B215">
        <v>66</v>
      </c>
      <c r="C215" s="17" t="s">
        <v>335</v>
      </c>
      <c r="D215" s="15" t="s">
        <v>103</v>
      </c>
      <c r="E215" s="15" t="s">
        <v>335</v>
      </c>
      <c r="F215" s="15"/>
      <c r="G215" s="15"/>
      <c r="H215" s="16" t="s">
        <v>103</v>
      </c>
      <c r="I215" s="11" t="s">
        <v>336</v>
      </c>
      <c r="J215" s="15" t="s">
        <v>68</v>
      </c>
      <c r="K215" s="15" t="s">
        <v>68</v>
      </c>
      <c r="L215" s="15" t="s">
        <v>68</v>
      </c>
      <c r="M215">
        <v>1</v>
      </c>
      <c r="N215" s="11" t="str">
        <f t="shared" si="19"/>
        <v xml:space="preserve"> </v>
      </c>
      <c r="O215">
        <f t="shared" si="20"/>
        <v>8</v>
      </c>
      <c r="P215" t="str">
        <f t="shared" si="21"/>
        <v xml:space="preserve"> </v>
      </c>
      <c r="Q215" s="14">
        <f t="shared" si="22"/>
        <v>8</v>
      </c>
      <c r="R215" s="19" t="s">
        <v>69</v>
      </c>
      <c r="S215" s="20"/>
      <c r="T215" s="20"/>
      <c r="U215" s="20"/>
      <c r="V215" s="20" t="s">
        <v>69</v>
      </c>
      <c r="W215" s="21">
        <v>50</v>
      </c>
      <c r="X215" s="21"/>
      <c r="Y215" s="21"/>
      <c r="Z215" s="22"/>
      <c r="AA215" s="23" t="s">
        <v>69</v>
      </c>
      <c r="AB215" s="20"/>
      <c r="AC215" s="20"/>
      <c r="AD215" s="20"/>
      <c r="AE215" s="20" t="s">
        <v>69</v>
      </c>
      <c r="AF215" s="21">
        <v>50</v>
      </c>
      <c r="AG215" s="21"/>
      <c r="AH215" s="21"/>
      <c r="AI215" s="22"/>
      <c r="AJ215" s="19" t="s">
        <v>69</v>
      </c>
      <c r="AK215" s="20"/>
      <c r="AL215" s="20"/>
      <c r="AM215" s="20"/>
      <c r="AN215" s="20" t="s">
        <v>69</v>
      </c>
      <c r="AO215" s="21">
        <v>50</v>
      </c>
      <c r="AP215" s="21"/>
      <c r="AQ215" s="21"/>
      <c r="AR215" s="22"/>
      <c r="AS215" s="20" t="s">
        <v>69</v>
      </c>
      <c r="AT215" s="20"/>
      <c r="AU215" s="20"/>
      <c r="AV215" s="20"/>
      <c r="AW215" s="20" t="s">
        <v>69</v>
      </c>
      <c r="AX215" s="21"/>
      <c r="AY215" s="21"/>
      <c r="AZ215" s="21"/>
      <c r="BA215" s="28"/>
      <c r="BK215" s="20" t="s">
        <v>70</v>
      </c>
      <c r="BL215" s="20"/>
      <c r="BM215" s="20"/>
      <c r="BN215" s="20"/>
      <c r="BO215" s="20" t="s">
        <v>70</v>
      </c>
      <c r="BP215" s="21">
        <v>33.1</v>
      </c>
      <c r="BQ215" s="21"/>
      <c r="BR215" s="21"/>
      <c r="BS215" s="21"/>
      <c r="BT215" s="20" t="s">
        <v>70</v>
      </c>
      <c r="BU215" s="20"/>
      <c r="BV215" s="20"/>
      <c r="BW215" s="20"/>
      <c r="BX215" s="20" t="s">
        <v>70</v>
      </c>
      <c r="BY215" s="21">
        <v>27.8</v>
      </c>
      <c r="BZ215" s="21"/>
      <c r="CA215" s="21"/>
      <c r="CB215" s="21"/>
      <c r="CC215" s="20" t="s">
        <v>70</v>
      </c>
      <c r="CD215" s="20"/>
      <c r="CE215" s="20"/>
      <c r="CF215" s="20"/>
      <c r="CG215" s="20" t="s">
        <v>70</v>
      </c>
      <c r="CH215" s="21">
        <v>34.700000000000003</v>
      </c>
      <c r="CI215" s="21"/>
      <c r="CJ215" s="21"/>
      <c r="CK215" s="21"/>
      <c r="CL215" s="20" t="s">
        <v>70</v>
      </c>
      <c r="CM215" s="20"/>
      <c r="CN215" s="20"/>
      <c r="CO215" s="20"/>
      <c r="CP215" s="20" t="s">
        <v>70</v>
      </c>
      <c r="CQ215" s="21">
        <v>34.4</v>
      </c>
      <c r="CR215" s="21"/>
      <c r="CS215" s="21"/>
      <c r="CT215" s="21"/>
      <c r="CU215" s="20" t="s">
        <v>70</v>
      </c>
      <c r="CV215" s="20"/>
      <c r="CW215" s="20"/>
      <c r="CX215" s="20"/>
      <c r="CY215" s="20" t="s">
        <v>70</v>
      </c>
      <c r="CZ215" s="21">
        <v>37.5</v>
      </c>
      <c r="DA215" s="21"/>
      <c r="DB215" s="21"/>
      <c r="DC215" s="21"/>
      <c r="DD215" s="20" t="s">
        <v>70</v>
      </c>
      <c r="DE215" s="20"/>
      <c r="DF215" s="20"/>
      <c r="DG215" s="20"/>
      <c r="DH215" s="20" t="s">
        <v>70</v>
      </c>
      <c r="DI215" s="21">
        <v>25.9</v>
      </c>
      <c r="DJ215" s="21"/>
      <c r="DK215" s="21"/>
      <c r="DL215" s="21"/>
      <c r="EN215">
        <f t="shared" si="23"/>
        <v>0</v>
      </c>
      <c r="EP215" s="20"/>
      <c r="EQ215" s="20"/>
      <c r="ER215" s="20"/>
      <c r="ES215" s="20"/>
      <c r="ET215" s="20"/>
      <c r="EU215" s="20"/>
      <c r="EV215" s="20"/>
      <c r="EW215" s="20"/>
      <c r="EX215" s="20"/>
      <c r="EY215" s="20"/>
      <c r="EZ215" s="20"/>
      <c r="FA215" s="20"/>
      <c r="FB215" s="20"/>
      <c r="FC215" s="20"/>
      <c r="FD215" s="20"/>
      <c r="FE215" s="20"/>
      <c r="FF215" s="20"/>
      <c r="FG215" s="20"/>
      <c r="FH215" s="20"/>
      <c r="FI215" s="20"/>
      <c r="FJ215" s="20"/>
      <c r="FK215" s="20"/>
      <c r="FL215" s="20"/>
      <c r="FM215" s="20"/>
      <c r="FN215" s="20"/>
      <c r="FO215" s="20"/>
      <c r="FP215" s="20"/>
      <c r="FQ215" s="20"/>
      <c r="FR215" s="20"/>
      <c r="FS215" s="20"/>
      <c r="FT215" s="20"/>
      <c r="FU215" s="20"/>
      <c r="FV215" s="20"/>
      <c r="FW215" s="20"/>
      <c r="FX215" s="20"/>
      <c r="FY215" s="20"/>
      <c r="GI215" s="20"/>
      <c r="GJ215" s="20"/>
      <c r="GK215" s="20"/>
      <c r="GL215" s="20"/>
      <c r="GM215" s="20"/>
      <c r="GN215" s="21"/>
      <c r="GO215" s="20"/>
      <c r="GP215" s="20"/>
      <c r="GQ215" s="20"/>
      <c r="GR215" s="20"/>
      <c r="GS215" s="20"/>
      <c r="GT215" s="20"/>
      <c r="GU215" s="20"/>
      <c r="GV215" s="20"/>
      <c r="GW215" s="20"/>
      <c r="GX215" s="20"/>
      <c r="GY215" s="20"/>
      <c r="GZ215" s="20"/>
      <c r="HA215" s="20"/>
      <c r="HB215" s="20"/>
      <c r="HC215" s="20"/>
      <c r="HD215" s="20"/>
      <c r="HE215" s="20"/>
      <c r="HF215" s="20"/>
      <c r="HG215" s="20"/>
      <c r="HH215" s="20"/>
      <c r="HI215" s="20"/>
      <c r="HJ215" s="20"/>
      <c r="HK215" s="20"/>
      <c r="HL215" s="20"/>
      <c r="HM215" s="20"/>
      <c r="HN215" s="20"/>
      <c r="HO215" s="20"/>
      <c r="HP215" s="20"/>
      <c r="HQ215" s="20"/>
      <c r="HR215" s="20"/>
      <c r="HS215" s="20"/>
      <c r="HT215" s="20"/>
      <c r="HU215" s="20"/>
      <c r="HV215" s="20"/>
      <c r="HW215" s="20"/>
      <c r="HX215" s="20"/>
      <c r="HY215" s="20"/>
      <c r="HZ215" s="20"/>
      <c r="IA215" s="20"/>
      <c r="IB215" s="20"/>
      <c r="IC215" s="20"/>
      <c r="ID215" s="20"/>
      <c r="IE215" s="20"/>
      <c r="IF215" s="20"/>
      <c r="IG215" s="20"/>
      <c r="IH215" s="20"/>
      <c r="II215" s="20"/>
      <c r="IJ215" s="20"/>
      <c r="JL215">
        <f t="shared" si="24"/>
        <v>0</v>
      </c>
    </row>
    <row r="216" spans="1:272">
      <c r="A216">
        <v>2</v>
      </c>
      <c r="B216">
        <v>67</v>
      </c>
      <c r="C216" s="17" t="s">
        <v>110</v>
      </c>
      <c r="D216" s="15" t="s">
        <v>164</v>
      </c>
      <c r="E216" t="s">
        <v>165</v>
      </c>
      <c r="F216" s="15"/>
      <c r="G216" s="15"/>
      <c r="H216" s="16" t="s">
        <v>100</v>
      </c>
      <c r="I216" s="17" t="s">
        <v>67</v>
      </c>
      <c r="J216" s="15" t="s">
        <v>337</v>
      </c>
      <c r="K216" s="15" t="s">
        <v>92</v>
      </c>
      <c r="L216" s="15" t="s">
        <v>68</v>
      </c>
      <c r="M216">
        <v>4</v>
      </c>
      <c r="N216" s="11" t="str">
        <f t="shared" si="19"/>
        <v xml:space="preserve"> </v>
      </c>
      <c r="O216">
        <f t="shared" si="20"/>
        <v>8</v>
      </c>
      <c r="P216" t="str">
        <f t="shared" si="21"/>
        <v xml:space="preserve"> </v>
      </c>
      <c r="Q216" s="14">
        <f t="shared" si="22"/>
        <v>8</v>
      </c>
      <c r="R216" s="19" t="s">
        <v>69</v>
      </c>
      <c r="S216" s="20" t="s">
        <v>69</v>
      </c>
      <c r="T216" s="20" t="s">
        <v>69</v>
      </c>
      <c r="U216" s="20"/>
      <c r="V216" s="20" t="s">
        <v>69</v>
      </c>
      <c r="W216" s="21"/>
      <c r="X216" s="21"/>
      <c r="Y216" s="21"/>
      <c r="Z216" s="22"/>
      <c r="AA216" s="23" t="s">
        <v>69</v>
      </c>
      <c r="AB216" s="20" t="s">
        <v>69</v>
      </c>
      <c r="AC216" s="20" t="s">
        <v>69</v>
      </c>
      <c r="AD216" s="20"/>
      <c r="AE216" s="20" t="s">
        <v>69</v>
      </c>
      <c r="AF216" s="21"/>
      <c r="AG216" s="21"/>
      <c r="AH216" s="21"/>
      <c r="AI216" s="22"/>
      <c r="AJ216" s="19" t="s">
        <v>69</v>
      </c>
      <c r="AK216" s="20" t="s">
        <v>69</v>
      </c>
      <c r="AL216" s="20" t="s">
        <v>69</v>
      </c>
      <c r="AM216" s="20"/>
      <c r="AN216" s="20" t="s">
        <v>69</v>
      </c>
      <c r="AO216" s="21"/>
      <c r="AP216" s="21"/>
      <c r="AQ216" s="21"/>
      <c r="AR216" s="22"/>
      <c r="AS216" s="20" t="s">
        <v>69</v>
      </c>
      <c r="AT216" s="20" t="s">
        <v>69</v>
      </c>
      <c r="AU216" s="20" t="s">
        <v>69</v>
      </c>
      <c r="AV216" s="20"/>
      <c r="AW216" s="20" t="s">
        <v>69</v>
      </c>
      <c r="AX216" s="21"/>
      <c r="AY216" s="21"/>
      <c r="AZ216" s="21"/>
      <c r="BA216" s="28"/>
      <c r="BK216" s="20" t="s">
        <v>70</v>
      </c>
      <c r="BL216" s="20" t="s">
        <v>69</v>
      </c>
      <c r="BM216" s="20" t="s">
        <v>69</v>
      </c>
      <c r="BN216" s="20"/>
      <c r="BO216" s="20" t="s">
        <v>153</v>
      </c>
      <c r="BP216" s="21">
        <v>32.96</v>
      </c>
      <c r="BQ216" s="21"/>
      <c r="BR216" s="21"/>
      <c r="BS216" s="21"/>
      <c r="BT216" s="20" t="s">
        <v>70</v>
      </c>
      <c r="BU216" s="20" t="s">
        <v>70</v>
      </c>
      <c r="BV216" s="20" t="s">
        <v>70</v>
      </c>
      <c r="BW216" s="20"/>
      <c r="BX216" s="20" t="s">
        <v>70</v>
      </c>
      <c r="BY216" s="21">
        <v>30.31</v>
      </c>
      <c r="BZ216" s="21">
        <v>29.58</v>
      </c>
      <c r="CA216" s="21">
        <v>29.58</v>
      </c>
      <c r="CB216" s="21"/>
      <c r="CC216" s="20" t="s">
        <v>70</v>
      </c>
      <c r="CD216" s="20" t="s">
        <v>70</v>
      </c>
      <c r="CE216" s="20" t="s">
        <v>70</v>
      </c>
      <c r="CF216" s="20"/>
      <c r="CG216" s="20" t="s">
        <v>70</v>
      </c>
      <c r="CH216" s="21">
        <v>38.130000000000003</v>
      </c>
      <c r="CI216" s="21">
        <v>36.81</v>
      </c>
      <c r="CJ216" s="21">
        <v>35.840000000000003</v>
      </c>
      <c r="CK216" s="21"/>
      <c r="CL216" s="20" t="s">
        <v>70</v>
      </c>
      <c r="CM216" s="20" t="s">
        <v>70</v>
      </c>
      <c r="CN216" s="20" t="s">
        <v>70</v>
      </c>
      <c r="CO216" s="20"/>
      <c r="CP216" s="20" t="s">
        <v>70</v>
      </c>
      <c r="CQ216" s="21">
        <v>37.65</v>
      </c>
      <c r="CR216" s="21">
        <v>35.49</v>
      </c>
      <c r="CS216" s="21">
        <v>37.020000000000003</v>
      </c>
      <c r="CT216" s="21"/>
      <c r="CU216" s="20" t="s">
        <v>69</v>
      </c>
      <c r="CV216" s="20" t="s">
        <v>69</v>
      </c>
      <c r="CW216" s="20" t="s">
        <v>69</v>
      </c>
      <c r="CX216" s="20"/>
      <c r="CY216" s="20" t="s">
        <v>69</v>
      </c>
      <c r="CZ216" s="21"/>
      <c r="DA216" s="21"/>
      <c r="DB216" s="21"/>
      <c r="DC216" s="21"/>
      <c r="DD216" s="20" t="s">
        <v>70</v>
      </c>
      <c r="DE216" s="20" t="s">
        <v>70</v>
      </c>
      <c r="DF216" s="20" t="s">
        <v>70</v>
      </c>
      <c r="DG216" s="20"/>
      <c r="DH216" s="20" t="s">
        <v>70</v>
      </c>
      <c r="DI216" s="21">
        <v>28.46</v>
      </c>
      <c r="DJ216" s="21">
        <v>28.31</v>
      </c>
      <c r="DK216" s="21">
        <v>27.82</v>
      </c>
      <c r="DL216" s="21"/>
      <c r="EN216">
        <f t="shared" si="23"/>
        <v>0</v>
      </c>
      <c r="EP216" s="20"/>
      <c r="EQ216" s="20"/>
      <c r="ER216" s="20"/>
      <c r="ES216" s="20"/>
      <c r="ET216" s="20"/>
      <c r="EU216" s="20"/>
      <c r="EV216" s="20"/>
      <c r="EW216" s="20"/>
      <c r="EX216" s="20"/>
      <c r="EY216" s="20"/>
      <c r="EZ216" s="20"/>
      <c r="FA216" s="20"/>
      <c r="FB216" s="20"/>
      <c r="FC216" s="20"/>
      <c r="FD216" s="20"/>
      <c r="FE216" s="20"/>
      <c r="FF216" s="20"/>
      <c r="FG216" s="20"/>
      <c r="FH216" s="20"/>
      <c r="FI216" s="20"/>
      <c r="FJ216" s="20"/>
      <c r="FK216" s="20"/>
      <c r="FL216" s="20"/>
      <c r="FM216" s="20"/>
      <c r="FN216" s="20"/>
      <c r="FO216" s="20"/>
      <c r="FP216" s="20"/>
      <c r="FQ216" s="20"/>
      <c r="FR216" s="20"/>
      <c r="FS216" s="20"/>
      <c r="FT216" s="20"/>
      <c r="FU216" s="20"/>
      <c r="FV216" s="20"/>
      <c r="FW216" s="20"/>
      <c r="FX216" s="20"/>
      <c r="FY216" s="20"/>
      <c r="GI216" s="20"/>
      <c r="GJ216" s="20"/>
      <c r="GK216" s="20"/>
      <c r="GL216" s="20"/>
      <c r="GM216" s="20"/>
      <c r="GN216" s="21"/>
      <c r="GO216" s="20"/>
      <c r="GP216" s="20"/>
      <c r="GQ216" s="20"/>
      <c r="GR216" s="20"/>
      <c r="GS216" s="20"/>
      <c r="GT216" s="20"/>
      <c r="GU216" s="20"/>
      <c r="GV216" s="20"/>
      <c r="GW216" s="20"/>
      <c r="GX216" s="20"/>
      <c r="GY216" s="20"/>
      <c r="GZ216" s="20"/>
      <c r="HA216" s="20"/>
      <c r="HB216" s="20"/>
      <c r="HC216" s="20"/>
      <c r="HD216" s="20"/>
      <c r="HE216" s="20"/>
      <c r="HF216" s="20"/>
      <c r="HG216" s="20"/>
      <c r="HH216" s="20"/>
      <c r="HI216" s="20"/>
      <c r="HJ216" s="20"/>
      <c r="HK216" s="20"/>
      <c r="HL216" s="20"/>
      <c r="HM216" s="20"/>
      <c r="HN216" s="20"/>
      <c r="HO216" s="20"/>
      <c r="HP216" s="20"/>
      <c r="HQ216" s="20"/>
      <c r="HR216" s="20"/>
      <c r="HS216" s="20"/>
      <c r="HT216" s="20"/>
      <c r="HU216" s="20"/>
      <c r="HV216" s="20"/>
      <c r="HW216" s="20"/>
      <c r="HX216" s="20"/>
      <c r="HY216" s="20"/>
      <c r="HZ216" s="20"/>
      <c r="IA216" s="20"/>
      <c r="IB216" s="20"/>
      <c r="IC216" s="20"/>
      <c r="ID216" s="20"/>
      <c r="IE216" s="20"/>
      <c r="IF216" s="20"/>
      <c r="IG216" s="20"/>
      <c r="IH216" s="20"/>
      <c r="II216" s="20"/>
      <c r="IJ216" s="20"/>
      <c r="JL216">
        <f t="shared" si="24"/>
        <v>0</v>
      </c>
    </row>
    <row r="217" spans="1:272">
      <c r="A217">
        <v>2</v>
      </c>
      <c r="B217">
        <v>70</v>
      </c>
      <c r="C217" s="17" t="s">
        <v>104</v>
      </c>
      <c r="D217" s="15" t="s">
        <v>306</v>
      </c>
      <c r="E217" s="15" t="s">
        <v>65</v>
      </c>
      <c r="F217" s="15"/>
      <c r="G217" s="15"/>
      <c r="H217" s="16" t="s">
        <v>66</v>
      </c>
      <c r="I217" s="17" t="s">
        <v>67</v>
      </c>
      <c r="J217" s="15" t="s">
        <v>68</v>
      </c>
      <c r="K217" s="15" t="s">
        <v>68</v>
      </c>
      <c r="L217" s="15" t="s">
        <v>68</v>
      </c>
      <c r="M217">
        <v>1</v>
      </c>
      <c r="N217" s="11" t="str">
        <f t="shared" si="19"/>
        <v xml:space="preserve"> </v>
      </c>
      <c r="O217">
        <f t="shared" si="20"/>
        <v>8</v>
      </c>
      <c r="P217" t="str">
        <f t="shared" si="21"/>
        <v xml:space="preserve"> </v>
      </c>
      <c r="Q217" s="14">
        <f t="shared" si="22"/>
        <v>8</v>
      </c>
      <c r="R217" s="19" t="s">
        <v>69</v>
      </c>
      <c r="S217" s="20"/>
      <c r="T217" s="20"/>
      <c r="U217" s="20"/>
      <c r="V217" s="20" t="s">
        <v>69</v>
      </c>
      <c r="W217" s="21">
        <v>50</v>
      </c>
      <c r="X217" s="21"/>
      <c r="Y217" s="21"/>
      <c r="Z217" s="22"/>
      <c r="AA217" s="23" t="s">
        <v>69</v>
      </c>
      <c r="AB217" s="20"/>
      <c r="AC217" s="20"/>
      <c r="AD217" s="20"/>
      <c r="AE217" s="20" t="s">
        <v>69</v>
      </c>
      <c r="AF217" s="21">
        <v>50</v>
      </c>
      <c r="AG217" s="21"/>
      <c r="AH217" s="21"/>
      <c r="AI217" s="22"/>
      <c r="AJ217" s="19" t="s">
        <v>69</v>
      </c>
      <c r="AK217" s="20"/>
      <c r="AL217" s="20"/>
      <c r="AM217" s="20"/>
      <c r="AN217" s="20" t="s">
        <v>69</v>
      </c>
      <c r="AO217" s="21">
        <v>50</v>
      </c>
      <c r="AP217" s="21"/>
      <c r="AQ217" s="21"/>
      <c r="AR217" s="22"/>
      <c r="AS217" s="20" t="s">
        <v>69</v>
      </c>
      <c r="AT217" s="20"/>
      <c r="AU217" s="20"/>
      <c r="AV217" s="20"/>
      <c r="AW217" s="20" t="s">
        <v>69</v>
      </c>
      <c r="AX217" s="21">
        <v>50</v>
      </c>
      <c r="AY217" s="21"/>
      <c r="AZ217" s="21"/>
      <c r="BA217" s="28"/>
      <c r="BK217" s="20" t="s">
        <v>70</v>
      </c>
      <c r="BL217" s="20"/>
      <c r="BM217" s="20"/>
      <c r="BN217" s="20"/>
      <c r="BO217" s="20" t="s">
        <v>70</v>
      </c>
      <c r="BP217" s="21">
        <v>26.6</v>
      </c>
      <c r="BQ217" s="21"/>
      <c r="BR217" s="21"/>
      <c r="BS217" s="21"/>
      <c r="BT217" s="20" t="s">
        <v>70</v>
      </c>
      <c r="BU217" s="20"/>
      <c r="BV217" s="20"/>
      <c r="BW217" s="20"/>
      <c r="BX217" s="20" t="s">
        <v>70</v>
      </c>
      <c r="BY217" s="21">
        <v>28.72</v>
      </c>
      <c r="BZ217" s="21"/>
      <c r="CA217" s="21"/>
      <c r="CB217" s="21"/>
      <c r="CC217" s="20" t="s">
        <v>70</v>
      </c>
      <c r="CD217" s="20"/>
      <c r="CE217" s="20"/>
      <c r="CF217" s="20"/>
      <c r="CG217" s="20" t="s">
        <v>70</v>
      </c>
      <c r="CH217" s="21">
        <v>34.520000000000003</v>
      </c>
      <c r="CI217" s="21"/>
      <c r="CJ217" s="21"/>
      <c r="CK217" s="21"/>
      <c r="CL217" s="20" t="s">
        <v>70</v>
      </c>
      <c r="CM217" s="20"/>
      <c r="CN217" s="20"/>
      <c r="CO217" s="20"/>
      <c r="CP217" s="20" t="s">
        <v>70</v>
      </c>
      <c r="CQ217" s="21">
        <v>31.96</v>
      </c>
      <c r="CR217" s="21"/>
      <c r="CS217" s="21"/>
      <c r="CT217" s="21"/>
      <c r="CU217" s="20" t="s">
        <v>70</v>
      </c>
      <c r="CV217" s="20"/>
      <c r="CW217" s="20"/>
      <c r="CX217" s="20"/>
      <c r="CY217" s="20" t="s">
        <v>70</v>
      </c>
      <c r="CZ217" s="21">
        <v>39.520000000000003</v>
      </c>
      <c r="DA217" s="21"/>
      <c r="DB217" s="21"/>
      <c r="DC217" s="21"/>
      <c r="DD217" s="20" t="s">
        <v>70</v>
      </c>
      <c r="DE217" s="20"/>
      <c r="DF217" s="20"/>
      <c r="DG217" s="20"/>
      <c r="DH217" s="20" t="s">
        <v>70</v>
      </c>
      <c r="DI217" s="21">
        <v>27.54</v>
      </c>
      <c r="DJ217" s="21"/>
      <c r="DK217" s="21"/>
      <c r="DL217" s="21"/>
      <c r="EN217">
        <f t="shared" si="23"/>
        <v>0</v>
      </c>
      <c r="EP217" s="20"/>
      <c r="EQ217" s="20"/>
      <c r="ER217" s="20"/>
      <c r="ES217" s="20"/>
      <c r="ET217" s="20"/>
      <c r="EU217" s="20"/>
      <c r="EV217" s="20"/>
      <c r="EW217" s="20"/>
      <c r="EX217" s="20"/>
      <c r="EY217" s="20"/>
      <c r="EZ217" s="20"/>
      <c r="FA217" s="20"/>
      <c r="FB217" s="20"/>
      <c r="FC217" s="20"/>
      <c r="FD217" s="20"/>
      <c r="FE217" s="20"/>
      <c r="FF217" s="20"/>
      <c r="FG217" s="20"/>
      <c r="FH217" s="20"/>
      <c r="FI217" s="20"/>
      <c r="FJ217" s="20"/>
      <c r="FK217" s="20"/>
      <c r="FL217" s="20"/>
      <c r="FM217" s="20"/>
      <c r="FN217" s="20"/>
      <c r="FO217" s="20"/>
      <c r="FP217" s="20"/>
      <c r="FQ217" s="20"/>
      <c r="FR217" s="20"/>
      <c r="FS217" s="20"/>
      <c r="FT217" s="20"/>
      <c r="FU217" s="20"/>
      <c r="FV217" s="20"/>
      <c r="FW217" s="20"/>
      <c r="FX217" s="20"/>
      <c r="FY217" s="20"/>
      <c r="GI217" s="20"/>
      <c r="GJ217" s="20"/>
      <c r="GK217" s="20"/>
      <c r="GL217" s="20"/>
      <c r="GM217" s="20"/>
      <c r="GN217" s="21"/>
      <c r="GO217" s="20"/>
      <c r="GP217" s="20"/>
      <c r="GQ217" s="20"/>
      <c r="GR217" s="20"/>
      <c r="GS217" s="20"/>
      <c r="GT217" s="20"/>
      <c r="GU217" s="20"/>
      <c r="GV217" s="20"/>
      <c r="GW217" s="20"/>
      <c r="GX217" s="20"/>
      <c r="GY217" s="20"/>
      <c r="GZ217" s="20"/>
      <c r="HA217" s="20"/>
      <c r="HB217" s="20"/>
      <c r="HC217" s="20"/>
      <c r="HD217" s="20"/>
      <c r="HE217" s="20"/>
      <c r="HF217" s="20"/>
      <c r="HG217" s="20"/>
      <c r="HH217" s="20"/>
      <c r="HI217" s="20"/>
      <c r="HJ217" s="20"/>
      <c r="HK217" s="20"/>
      <c r="HL217" s="20"/>
      <c r="HM217" s="20"/>
      <c r="HN217" s="20"/>
      <c r="HO217" s="20"/>
      <c r="HP217" s="20"/>
      <c r="HQ217" s="20"/>
      <c r="HR217" s="20"/>
      <c r="HS217" s="20"/>
      <c r="HT217" s="20"/>
      <c r="HU217" s="20"/>
      <c r="HV217" s="20"/>
      <c r="HW217" s="20"/>
      <c r="HX217" s="20"/>
      <c r="HY217" s="20"/>
      <c r="HZ217" s="20"/>
      <c r="IA217" s="20"/>
      <c r="IB217" s="20"/>
      <c r="IC217" s="20"/>
      <c r="ID217" s="20"/>
      <c r="IE217" s="20"/>
      <c r="IF217" s="20"/>
      <c r="IG217" s="20"/>
      <c r="IH217" s="20"/>
      <c r="II217" s="20"/>
      <c r="IJ217" s="20"/>
      <c r="JL217">
        <f t="shared" si="24"/>
        <v>0</v>
      </c>
    </row>
    <row r="218" spans="1:272">
      <c r="A218">
        <v>2</v>
      </c>
      <c r="B218">
        <v>71</v>
      </c>
      <c r="C218" s="17" t="s">
        <v>110</v>
      </c>
      <c r="D218" s="15" t="s">
        <v>164</v>
      </c>
      <c r="E218" t="s">
        <v>165</v>
      </c>
      <c r="F218" s="15"/>
      <c r="G218" s="15"/>
      <c r="H218" s="16" t="s">
        <v>100</v>
      </c>
      <c r="I218" s="17" t="s">
        <v>67</v>
      </c>
      <c r="J218" s="15" t="s">
        <v>92</v>
      </c>
      <c r="K218" s="15" t="s">
        <v>337</v>
      </c>
      <c r="L218" s="15" t="s">
        <v>68</v>
      </c>
      <c r="M218">
        <v>4</v>
      </c>
      <c r="N218" s="11" t="str">
        <f t="shared" si="19"/>
        <v xml:space="preserve"> </v>
      </c>
      <c r="O218">
        <f t="shared" si="20"/>
        <v>8</v>
      </c>
      <c r="P218" t="str">
        <f t="shared" si="21"/>
        <v xml:space="preserve"> </v>
      </c>
      <c r="Q218" s="14">
        <f t="shared" si="22"/>
        <v>8</v>
      </c>
      <c r="R218" s="19" t="s">
        <v>69</v>
      </c>
      <c r="S218" s="20" t="s">
        <v>69</v>
      </c>
      <c r="T218" s="20" t="s">
        <v>69</v>
      </c>
      <c r="U218" s="20"/>
      <c r="V218" s="20" t="s">
        <v>69</v>
      </c>
      <c r="W218" s="21"/>
      <c r="X218" s="21"/>
      <c r="Y218" s="21"/>
      <c r="Z218" s="22"/>
      <c r="AA218" s="23" t="s">
        <v>69</v>
      </c>
      <c r="AB218" s="20" t="s">
        <v>69</v>
      </c>
      <c r="AC218" s="20" t="s">
        <v>69</v>
      </c>
      <c r="AD218" s="20"/>
      <c r="AE218" s="20" t="s">
        <v>69</v>
      </c>
      <c r="AF218" s="21"/>
      <c r="AG218" s="21"/>
      <c r="AH218" s="21"/>
      <c r="AI218" s="22"/>
      <c r="AJ218" s="19" t="s">
        <v>69</v>
      </c>
      <c r="AK218" s="20" t="s">
        <v>69</v>
      </c>
      <c r="AL218" s="20" t="s">
        <v>69</v>
      </c>
      <c r="AM218" s="20"/>
      <c r="AN218" s="20" t="s">
        <v>69</v>
      </c>
      <c r="AO218" s="21"/>
      <c r="AP218" s="21"/>
      <c r="AQ218" s="21"/>
      <c r="AR218" s="22"/>
      <c r="AS218" s="20" t="s">
        <v>69</v>
      </c>
      <c r="AT218" s="20" t="s">
        <v>69</v>
      </c>
      <c r="AU218" s="20" t="s">
        <v>69</v>
      </c>
      <c r="AV218" s="20"/>
      <c r="AW218" s="20" t="s">
        <v>69</v>
      </c>
      <c r="AX218" s="21"/>
      <c r="AY218" s="21"/>
      <c r="AZ218" s="21"/>
      <c r="BA218" s="28"/>
      <c r="BK218" s="20" t="s">
        <v>70</v>
      </c>
      <c r="BL218" s="20" t="s">
        <v>69</v>
      </c>
      <c r="BM218" s="20" t="s">
        <v>69</v>
      </c>
      <c r="BN218" s="20"/>
      <c r="BO218" s="20" t="s">
        <v>70</v>
      </c>
      <c r="BP218" s="21">
        <v>31.17</v>
      </c>
      <c r="BQ218" s="21"/>
      <c r="BR218" s="21"/>
      <c r="BS218" s="21"/>
      <c r="BT218" s="20" t="s">
        <v>70</v>
      </c>
      <c r="BU218" s="20" t="s">
        <v>70</v>
      </c>
      <c r="BV218" s="20" t="s">
        <v>70</v>
      </c>
      <c r="BW218" s="20"/>
      <c r="BX218" s="20" t="s">
        <v>70</v>
      </c>
      <c r="BY218" s="21">
        <v>30.67</v>
      </c>
      <c r="BZ218" s="21">
        <v>29.97</v>
      </c>
      <c r="CA218" s="21">
        <v>31.17</v>
      </c>
      <c r="CB218" s="21"/>
      <c r="CC218" s="20" t="s">
        <v>70</v>
      </c>
      <c r="CD218" s="20" t="s">
        <v>70</v>
      </c>
      <c r="CE218" s="20" t="s">
        <v>70</v>
      </c>
      <c r="CF218" s="20"/>
      <c r="CG218" s="20" t="s">
        <v>70</v>
      </c>
      <c r="CH218" s="21">
        <v>37.96</v>
      </c>
      <c r="CI218" s="21">
        <v>37.409999999999997</v>
      </c>
      <c r="CJ218" s="21">
        <v>38.93</v>
      </c>
      <c r="CK218" s="21"/>
      <c r="CL218" s="20" t="s">
        <v>70</v>
      </c>
      <c r="CM218" s="20" t="s">
        <v>70</v>
      </c>
      <c r="CN218" s="20" t="s">
        <v>70</v>
      </c>
      <c r="CO218" s="20"/>
      <c r="CP218" s="20" t="s">
        <v>70</v>
      </c>
      <c r="CQ218" s="21">
        <v>36.78</v>
      </c>
      <c r="CR218" s="21">
        <v>37.369999999999997</v>
      </c>
      <c r="CS218" s="21">
        <v>39.270000000000003</v>
      </c>
      <c r="CT218" s="21"/>
      <c r="CU218" s="20" t="s">
        <v>70</v>
      </c>
      <c r="CV218" s="20" t="s">
        <v>70</v>
      </c>
      <c r="CW218" s="20" t="s">
        <v>69</v>
      </c>
      <c r="CX218" s="20"/>
      <c r="CY218" s="20" t="s">
        <v>70</v>
      </c>
      <c r="CZ218" s="21">
        <v>36.86</v>
      </c>
      <c r="DA218" s="21">
        <v>37</v>
      </c>
      <c r="DB218" s="21"/>
      <c r="DC218" s="21"/>
      <c r="DD218" s="20" t="s">
        <v>70</v>
      </c>
      <c r="DE218" s="20" t="s">
        <v>70</v>
      </c>
      <c r="DF218" s="20" t="s">
        <v>70</v>
      </c>
      <c r="DG218" s="20"/>
      <c r="DH218" s="20" t="s">
        <v>70</v>
      </c>
      <c r="DI218" s="21">
        <v>28.61</v>
      </c>
      <c r="DJ218" s="21">
        <v>27.35</v>
      </c>
      <c r="DK218" s="21">
        <v>30.28</v>
      </c>
      <c r="DL218" s="21"/>
      <c r="EN218">
        <f t="shared" si="23"/>
        <v>0</v>
      </c>
      <c r="EP218" s="20"/>
      <c r="EQ218" s="20"/>
      <c r="ER218" s="20"/>
      <c r="ES218" s="20"/>
      <c r="ET218" s="20"/>
      <c r="EU218" s="20"/>
      <c r="EV218" s="20"/>
      <c r="EW218" s="20"/>
      <c r="EX218" s="20"/>
      <c r="EY218" s="20"/>
      <c r="EZ218" s="20"/>
      <c r="FA218" s="20"/>
      <c r="FB218" s="20"/>
      <c r="FC218" s="20"/>
      <c r="FD218" s="20"/>
      <c r="FE218" s="20"/>
      <c r="FF218" s="20"/>
      <c r="FG218" s="20"/>
      <c r="FH218" s="20"/>
      <c r="FI218" s="20"/>
      <c r="FJ218" s="20"/>
      <c r="FK218" s="20"/>
      <c r="FL218" s="20"/>
      <c r="FM218" s="20"/>
      <c r="FN218" s="20"/>
      <c r="FO218" s="20"/>
      <c r="FP218" s="20"/>
      <c r="FQ218" s="20"/>
      <c r="FR218" s="20"/>
      <c r="FS218" s="20"/>
      <c r="FT218" s="20"/>
      <c r="FU218" s="20"/>
      <c r="FV218" s="20"/>
      <c r="FW218" s="20"/>
      <c r="FX218" s="20"/>
      <c r="FY218" s="20"/>
      <c r="GI218" s="20"/>
      <c r="GJ218" s="20"/>
      <c r="GK218" s="20"/>
      <c r="GL218" s="20"/>
      <c r="GM218" s="20"/>
      <c r="GN218" s="21"/>
      <c r="GO218" s="20"/>
      <c r="GP218" s="20"/>
      <c r="GQ218" s="20"/>
      <c r="GR218" s="20"/>
      <c r="GS218" s="20"/>
      <c r="GT218" s="20"/>
      <c r="GU218" s="20"/>
      <c r="GV218" s="20"/>
      <c r="GW218" s="20"/>
      <c r="GX218" s="20"/>
      <c r="GY218" s="20"/>
      <c r="GZ218" s="20"/>
      <c r="HA218" s="20"/>
      <c r="HB218" s="20"/>
      <c r="HC218" s="20"/>
      <c r="HD218" s="20"/>
      <c r="HE218" s="20"/>
      <c r="HF218" s="20"/>
      <c r="HG218" s="20"/>
      <c r="HH218" s="20"/>
      <c r="HI218" s="20"/>
      <c r="HJ218" s="20"/>
      <c r="HK218" s="20"/>
      <c r="HL218" s="20"/>
      <c r="HM218" s="20"/>
      <c r="HN218" s="20"/>
      <c r="HO218" s="20"/>
      <c r="HP218" s="20"/>
      <c r="HQ218" s="20"/>
      <c r="HR218" s="20"/>
      <c r="HS218" s="20"/>
      <c r="HT218" s="20"/>
      <c r="HU218" s="20"/>
      <c r="HV218" s="20"/>
      <c r="HW218" s="20"/>
      <c r="HX218" s="20"/>
      <c r="HY218" s="20"/>
      <c r="HZ218" s="20"/>
      <c r="IA218" s="20"/>
      <c r="IB218" s="20"/>
      <c r="IC218" s="20"/>
      <c r="ID218" s="20"/>
      <c r="IE218" s="20"/>
      <c r="IF218" s="20"/>
      <c r="IG218" s="20"/>
      <c r="IH218" s="20"/>
      <c r="II218" s="20"/>
      <c r="IJ218" s="20"/>
      <c r="JL218">
        <f t="shared" si="24"/>
        <v>0</v>
      </c>
    </row>
    <row r="219" spans="1:272">
      <c r="A219">
        <v>2</v>
      </c>
      <c r="B219">
        <v>72</v>
      </c>
      <c r="C219" s="17" t="s">
        <v>110</v>
      </c>
      <c r="D219" s="15" t="s">
        <v>164</v>
      </c>
      <c r="E219" t="s">
        <v>112</v>
      </c>
      <c r="F219" s="15"/>
      <c r="G219" s="15"/>
      <c r="H219" s="16" t="s">
        <v>100</v>
      </c>
      <c r="I219" s="17" t="s">
        <v>67</v>
      </c>
      <c r="J219" s="15" t="s">
        <v>107</v>
      </c>
      <c r="K219" s="15" t="s">
        <v>92</v>
      </c>
      <c r="L219" s="15" t="s">
        <v>68</v>
      </c>
      <c r="M219">
        <v>3</v>
      </c>
      <c r="N219" s="11" t="str">
        <f t="shared" si="19"/>
        <v xml:space="preserve"> </v>
      </c>
      <c r="O219">
        <f t="shared" si="20"/>
        <v>8</v>
      </c>
      <c r="P219" t="str">
        <f t="shared" si="21"/>
        <v xml:space="preserve"> </v>
      </c>
      <c r="Q219" s="14">
        <f t="shared" si="22"/>
        <v>8</v>
      </c>
      <c r="R219" s="19" t="s">
        <v>69</v>
      </c>
      <c r="S219" s="20" t="s">
        <v>69</v>
      </c>
      <c r="T219" s="20" t="s">
        <v>69</v>
      </c>
      <c r="U219" s="20"/>
      <c r="V219" s="20" t="s">
        <v>69</v>
      </c>
      <c r="W219" s="21">
        <v>50</v>
      </c>
      <c r="X219" s="21">
        <v>50</v>
      </c>
      <c r="Y219" s="21">
        <v>50</v>
      </c>
      <c r="Z219" s="22"/>
      <c r="AA219" s="23" t="s">
        <v>69</v>
      </c>
      <c r="AB219" s="20" t="s">
        <v>69</v>
      </c>
      <c r="AC219" s="20" t="s">
        <v>69</v>
      </c>
      <c r="AD219" s="20"/>
      <c r="AE219" s="20" t="s">
        <v>69</v>
      </c>
      <c r="AF219" s="21">
        <v>50</v>
      </c>
      <c r="AG219" s="21">
        <v>50</v>
      </c>
      <c r="AH219" s="21">
        <v>50</v>
      </c>
      <c r="AI219" s="22"/>
      <c r="AJ219" s="19" t="s">
        <v>69</v>
      </c>
      <c r="AK219" s="20" t="s">
        <v>69</v>
      </c>
      <c r="AL219" s="20" t="s">
        <v>69</v>
      </c>
      <c r="AM219" s="20"/>
      <c r="AN219" s="20" t="s">
        <v>69</v>
      </c>
      <c r="AO219" s="21">
        <v>50</v>
      </c>
      <c r="AP219" s="21">
        <v>50</v>
      </c>
      <c r="AQ219" s="21">
        <v>50</v>
      </c>
      <c r="AR219" s="22"/>
      <c r="AS219" s="20" t="s">
        <v>69</v>
      </c>
      <c r="AT219" s="20" t="s">
        <v>69</v>
      </c>
      <c r="AU219" s="20" t="s">
        <v>69</v>
      </c>
      <c r="AV219" s="20"/>
      <c r="AW219" s="20" t="s">
        <v>69</v>
      </c>
      <c r="AX219" s="21">
        <v>50</v>
      </c>
      <c r="AY219" s="21">
        <v>50</v>
      </c>
      <c r="AZ219" s="21">
        <v>50</v>
      </c>
      <c r="BA219" s="28"/>
      <c r="BK219" s="20" t="s">
        <v>70</v>
      </c>
      <c r="BL219" s="20" t="s">
        <v>69</v>
      </c>
      <c r="BM219" s="20" t="s">
        <v>69</v>
      </c>
      <c r="BN219" s="20"/>
      <c r="BO219" s="20" t="s">
        <v>69</v>
      </c>
      <c r="BP219" s="21">
        <v>31.64</v>
      </c>
      <c r="BQ219" s="21">
        <v>50</v>
      </c>
      <c r="BR219" s="21">
        <v>50</v>
      </c>
      <c r="BS219" s="21"/>
      <c r="BT219" s="20" t="s">
        <v>70</v>
      </c>
      <c r="BU219" s="20" t="s">
        <v>70</v>
      </c>
      <c r="BV219" s="20" t="s">
        <v>70</v>
      </c>
      <c r="BW219" s="20"/>
      <c r="BX219" s="20" t="s">
        <v>70</v>
      </c>
      <c r="BY219" s="21">
        <v>30.73</v>
      </c>
      <c r="BZ219" s="21">
        <v>30.31</v>
      </c>
      <c r="CA219" s="21">
        <v>29.97</v>
      </c>
      <c r="CB219" s="21"/>
      <c r="CC219" s="20" t="s">
        <v>69</v>
      </c>
      <c r="CD219" s="20" t="s">
        <v>70</v>
      </c>
      <c r="CE219" s="20" t="s">
        <v>70</v>
      </c>
      <c r="CF219" s="20"/>
      <c r="CG219" s="20" t="s">
        <v>70</v>
      </c>
      <c r="CH219" s="21">
        <v>50</v>
      </c>
      <c r="CI219" s="21">
        <v>35.119999999999997</v>
      </c>
      <c r="CJ219" s="21">
        <v>37.409999999999997</v>
      </c>
      <c r="CK219" s="21"/>
      <c r="CL219" s="20" t="s">
        <v>70</v>
      </c>
      <c r="CM219" s="20" t="s">
        <v>70</v>
      </c>
      <c r="CN219" s="20" t="s">
        <v>70</v>
      </c>
      <c r="CO219" s="20"/>
      <c r="CP219" s="20" t="s">
        <v>70</v>
      </c>
      <c r="CQ219" s="21">
        <v>37.5</v>
      </c>
      <c r="CR219" s="21">
        <v>36.76</v>
      </c>
      <c r="CS219" s="21">
        <v>36.25</v>
      </c>
      <c r="CT219" s="21"/>
      <c r="CU219" s="20" t="s">
        <v>69</v>
      </c>
      <c r="CV219" s="20" t="s">
        <v>69</v>
      </c>
      <c r="CW219" s="20" t="s">
        <v>69</v>
      </c>
      <c r="CX219" s="20"/>
      <c r="CY219" s="20" t="s">
        <v>69</v>
      </c>
      <c r="CZ219" s="21">
        <v>50</v>
      </c>
      <c r="DA219" s="21">
        <v>50</v>
      </c>
      <c r="DB219" s="21">
        <v>50</v>
      </c>
      <c r="DC219" s="21"/>
      <c r="DD219" s="20" t="s">
        <v>70</v>
      </c>
      <c r="DE219" s="20" t="s">
        <v>70</v>
      </c>
      <c r="DF219" s="20" t="s">
        <v>70</v>
      </c>
      <c r="DG219" s="20"/>
      <c r="DH219" s="20" t="s">
        <v>70</v>
      </c>
      <c r="DI219" s="21">
        <v>28.6</v>
      </c>
      <c r="DJ219" s="21">
        <v>29.31</v>
      </c>
      <c r="DK219" s="21">
        <v>27.98</v>
      </c>
      <c r="DL219" s="21"/>
      <c r="EN219">
        <f t="shared" si="23"/>
        <v>0</v>
      </c>
      <c r="EP219" s="20"/>
      <c r="EQ219" s="20"/>
      <c r="ER219" s="20"/>
      <c r="ES219" s="20"/>
      <c r="ET219" s="20"/>
      <c r="EU219" s="20"/>
      <c r="EV219" s="20"/>
      <c r="EW219" s="20"/>
      <c r="EX219" s="20"/>
      <c r="EY219" s="20"/>
      <c r="EZ219" s="20"/>
      <c r="FA219" s="20"/>
      <c r="FB219" s="20"/>
      <c r="FC219" s="20"/>
      <c r="FD219" s="20"/>
      <c r="FE219" s="20"/>
      <c r="FF219" s="20"/>
      <c r="FG219" s="20"/>
      <c r="FH219" s="20"/>
      <c r="FI219" s="20"/>
      <c r="FJ219" s="20"/>
      <c r="FK219" s="20"/>
      <c r="FL219" s="20"/>
      <c r="FM219" s="20"/>
      <c r="FN219" s="20"/>
      <c r="FO219" s="20"/>
      <c r="FP219" s="20"/>
      <c r="FQ219" s="20"/>
      <c r="FR219" s="20"/>
      <c r="FS219" s="20"/>
      <c r="FT219" s="20"/>
      <c r="FU219" s="20"/>
      <c r="FV219" s="20"/>
      <c r="FW219" s="20"/>
      <c r="FX219" s="20"/>
      <c r="FY219" s="20"/>
      <c r="GI219" s="20"/>
      <c r="GJ219" s="20"/>
      <c r="GK219" s="20"/>
      <c r="GL219" s="20"/>
      <c r="GM219" s="20"/>
      <c r="GN219" s="21"/>
      <c r="GO219" s="20"/>
      <c r="GP219" s="20"/>
      <c r="GQ219" s="20"/>
      <c r="GR219" s="20"/>
      <c r="GS219" s="20"/>
      <c r="GT219" s="20"/>
      <c r="GU219" s="20"/>
      <c r="GV219" s="20"/>
      <c r="GW219" s="20"/>
      <c r="GX219" s="20"/>
      <c r="GY219" s="20"/>
      <c r="GZ219" s="20"/>
      <c r="HA219" s="20"/>
      <c r="HB219" s="20"/>
      <c r="HC219" s="20"/>
      <c r="HD219" s="20"/>
      <c r="HE219" s="20"/>
      <c r="HF219" s="20"/>
      <c r="HG219" s="20"/>
      <c r="HH219" s="20"/>
      <c r="HI219" s="20"/>
      <c r="HJ219" s="20"/>
      <c r="HK219" s="20"/>
      <c r="HL219" s="20"/>
      <c r="HM219" s="20"/>
      <c r="HN219" s="20"/>
      <c r="HO219" s="20"/>
      <c r="HP219" s="20"/>
      <c r="HQ219" s="20"/>
      <c r="HR219" s="20"/>
      <c r="HS219" s="20"/>
      <c r="HT219" s="20"/>
      <c r="HU219" s="20"/>
      <c r="HV219" s="20"/>
      <c r="HW219" s="20"/>
      <c r="HX219" s="20"/>
      <c r="HY219" s="20"/>
      <c r="HZ219" s="20"/>
      <c r="IA219" s="20"/>
      <c r="IB219" s="20"/>
      <c r="IC219" s="20"/>
      <c r="ID219" s="20"/>
      <c r="IE219" s="20"/>
      <c r="IF219" s="20"/>
      <c r="IG219" s="20"/>
      <c r="IH219" s="20"/>
      <c r="II219" s="20"/>
      <c r="IJ219" s="20"/>
      <c r="JL219">
        <f t="shared" si="24"/>
        <v>0</v>
      </c>
    </row>
    <row r="220" spans="1:272">
      <c r="A220">
        <v>2</v>
      </c>
      <c r="B220">
        <v>73</v>
      </c>
      <c r="C220" s="17" t="s">
        <v>335</v>
      </c>
      <c r="D220" s="15" t="s">
        <v>103</v>
      </c>
      <c r="E220" s="15" t="s">
        <v>335</v>
      </c>
      <c r="F220" s="15"/>
      <c r="G220" s="15"/>
      <c r="H220" s="16" t="s">
        <v>103</v>
      </c>
      <c r="I220" s="11" t="s">
        <v>336</v>
      </c>
      <c r="J220" s="15" t="s">
        <v>68</v>
      </c>
      <c r="K220" s="15" t="s">
        <v>68</v>
      </c>
      <c r="L220" s="15" t="s">
        <v>68</v>
      </c>
      <c r="M220">
        <v>2</v>
      </c>
      <c r="N220" s="11" t="str">
        <f t="shared" si="19"/>
        <v xml:space="preserve"> </v>
      </c>
      <c r="O220">
        <f t="shared" si="20"/>
        <v>8</v>
      </c>
      <c r="P220" t="str">
        <f t="shared" si="21"/>
        <v xml:space="preserve"> </v>
      </c>
      <c r="Q220" s="14">
        <f t="shared" si="22"/>
        <v>8</v>
      </c>
      <c r="R220" s="19" t="s">
        <v>69</v>
      </c>
      <c r="S220" s="20"/>
      <c r="T220" s="20"/>
      <c r="U220" s="20"/>
      <c r="V220" s="20" t="s">
        <v>69</v>
      </c>
      <c r="W220" s="21">
        <v>50</v>
      </c>
      <c r="X220" s="21"/>
      <c r="Y220" s="21"/>
      <c r="Z220" s="22"/>
      <c r="AA220" s="23" t="s">
        <v>69</v>
      </c>
      <c r="AB220" s="20"/>
      <c r="AC220" s="20"/>
      <c r="AD220" s="20"/>
      <c r="AE220" s="20" t="s">
        <v>69</v>
      </c>
      <c r="AF220" s="21">
        <v>50</v>
      </c>
      <c r="AG220" s="21"/>
      <c r="AH220" s="21"/>
      <c r="AI220" s="22"/>
      <c r="AJ220" s="19" t="s">
        <v>69</v>
      </c>
      <c r="AK220" s="20"/>
      <c r="AL220" s="20"/>
      <c r="AM220" s="20"/>
      <c r="AN220" s="20" t="s">
        <v>69</v>
      </c>
      <c r="AO220" s="21">
        <v>50</v>
      </c>
      <c r="AP220" s="21"/>
      <c r="AQ220" s="21"/>
      <c r="AR220" s="22"/>
      <c r="AS220" s="20" t="s">
        <v>69</v>
      </c>
      <c r="AT220" s="20"/>
      <c r="AU220" s="20"/>
      <c r="AV220" s="20"/>
      <c r="AW220" s="20" t="s">
        <v>69</v>
      </c>
      <c r="AX220" s="21">
        <v>50</v>
      </c>
      <c r="AY220" s="21"/>
      <c r="AZ220" s="21"/>
      <c r="BA220" s="28"/>
      <c r="BK220" s="20" t="s">
        <v>223</v>
      </c>
      <c r="BL220" s="20"/>
      <c r="BM220" s="20"/>
      <c r="BN220" s="20"/>
      <c r="BO220" s="20" t="s">
        <v>223</v>
      </c>
      <c r="BP220" s="21">
        <v>32.799999999999997</v>
      </c>
      <c r="BQ220" s="21"/>
      <c r="BR220" s="21"/>
      <c r="BS220" s="21"/>
      <c r="BT220" s="20" t="s">
        <v>70</v>
      </c>
      <c r="BU220" s="20"/>
      <c r="BV220" s="20"/>
      <c r="BW220" s="20"/>
      <c r="BX220" s="20" t="s">
        <v>70</v>
      </c>
      <c r="BY220" s="21">
        <v>28.7</v>
      </c>
      <c r="BZ220" s="21"/>
      <c r="CA220" s="21"/>
      <c r="CB220" s="21"/>
      <c r="CC220" s="20" t="s">
        <v>70</v>
      </c>
      <c r="CD220" s="20"/>
      <c r="CE220" s="20"/>
      <c r="CF220" s="20"/>
      <c r="CG220" s="20" t="s">
        <v>70</v>
      </c>
      <c r="CH220" s="21">
        <v>36.299999999999997</v>
      </c>
      <c r="CI220" s="21"/>
      <c r="CJ220" s="21"/>
      <c r="CK220" s="21"/>
      <c r="CL220" s="20" t="s">
        <v>70</v>
      </c>
      <c r="CM220" s="20"/>
      <c r="CN220" s="20"/>
      <c r="CO220" s="20"/>
      <c r="CP220" s="20" t="s">
        <v>70</v>
      </c>
      <c r="CQ220" s="21">
        <v>36.1</v>
      </c>
      <c r="CR220" s="21"/>
      <c r="CS220" s="21"/>
      <c r="CT220" s="21"/>
      <c r="CU220" s="20" t="s">
        <v>70</v>
      </c>
      <c r="CV220" s="20"/>
      <c r="CW220" s="20"/>
      <c r="CX220" s="20"/>
      <c r="CY220" s="20" t="s">
        <v>70</v>
      </c>
      <c r="CZ220" s="21">
        <v>44.1</v>
      </c>
      <c r="DA220" s="21"/>
      <c r="DB220" s="21"/>
      <c r="DC220" s="21"/>
      <c r="DD220" s="20" t="s">
        <v>70</v>
      </c>
      <c r="DE220" s="20"/>
      <c r="DF220" s="20"/>
      <c r="DG220" s="20"/>
      <c r="DH220" s="20" t="s">
        <v>70</v>
      </c>
      <c r="DI220" s="21">
        <v>28.1</v>
      </c>
      <c r="DJ220" s="21"/>
      <c r="DK220" s="21"/>
      <c r="DL220" s="21"/>
      <c r="EN220">
        <f t="shared" si="23"/>
        <v>0</v>
      </c>
      <c r="EP220" s="20"/>
      <c r="EQ220" s="20"/>
      <c r="ER220" s="20"/>
      <c r="ES220" s="20"/>
      <c r="ET220" s="20"/>
      <c r="EU220" s="20"/>
      <c r="EV220" s="20"/>
      <c r="EW220" s="20"/>
      <c r="EX220" s="20"/>
      <c r="EY220" s="20"/>
      <c r="EZ220" s="20"/>
      <c r="FA220" s="20"/>
      <c r="FB220" s="20"/>
      <c r="FC220" s="20"/>
      <c r="FD220" s="20"/>
      <c r="FE220" s="20"/>
      <c r="FF220" s="20"/>
      <c r="FG220" s="20"/>
      <c r="FH220" s="20"/>
      <c r="FI220" s="20"/>
      <c r="FJ220" s="20"/>
      <c r="FK220" s="20"/>
      <c r="FL220" s="20"/>
      <c r="FM220" s="20"/>
      <c r="FN220" s="20"/>
      <c r="FO220" s="20"/>
      <c r="FP220" s="20"/>
      <c r="FQ220" s="20"/>
      <c r="FR220" s="20"/>
      <c r="FS220" s="20"/>
      <c r="FT220" s="20"/>
      <c r="FU220" s="20"/>
      <c r="FV220" s="20"/>
      <c r="FW220" s="20"/>
      <c r="FX220" s="20"/>
      <c r="FY220" s="20"/>
      <c r="GI220" s="20"/>
      <c r="GJ220" s="20"/>
      <c r="GK220" s="20"/>
      <c r="GL220" s="20"/>
      <c r="GM220" s="20"/>
      <c r="GN220" s="21"/>
      <c r="GO220" s="20"/>
      <c r="GP220" s="20"/>
      <c r="GQ220" s="20"/>
      <c r="GR220" s="20"/>
      <c r="GS220" s="20"/>
      <c r="GT220" s="20"/>
      <c r="GU220" s="20"/>
      <c r="GV220" s="20"/>
      <c r="GW220" s="20"/>
      <c r="GX220" s="20"/>
      <c r="GY220" s="20"/>
      <c r="GZ220" s="20"/>
      <c r="HA220" s="20"/>
      <c r="HB220" s="20"/>
      <c r="HC220" s="20"/>
      <c r="HD220" s="20"/>
      <c r="HE220" s="20"/>
      <c r="HF220" s="20"/>
      <c r="HG220" s="20"/>
      <c r="HH220" s="20"/>
      <c r="HI220" s="20"/>
      <c r="HJ220" s="20"/>
      <c r="HK220" s="20"/>
      <c r="HL220" s="20"/>
      <c r="HM220" s="20"/>
      <c r="HN220" s="20"/>
      <c r="HO220" s="20"/>
      <c r="HP220" s="20"/>
      <c r="HQ220" s="20"/>
      <c r="HR220" s="20"/>
      <c r="HS220" s="20"/>
      <c r="HT220" s="20"/>
      <c r="HU220" s="20"/>
      <c r="HV220" s="20"/>
      <c r="HW220" s="20"/>
      <c r="HX220" s="20"/>
      <c r="HY220" s="20"/>
      <c r="HZ220" s="20"/>
      <c r="IA220" s="20"/>
      <c r="IB220" s="20"/>
      <c r="IC220" s="20"/>
      <c r="ID220" s="20"/>
      <c r="IE220" s="20"/>
      <c r="IF220" s="20"/>
      <c r="IG220" s="20"/>
      <c r="IH220" s="20"/>
      <c r="II220" s="20"/>
      <c r="IJ220" s="20"/>
      <c r="JL220">
        <f t="shared" si="24"/>
        <v>0</v>
      </c>
    </row>
    <row r="221" spans="1:272">
      <c r="A221">
        <v>2</v>
      </c>
      <c r="B221">
        <v>74</v>
      </c>
      <c r="C221" s="17" t="s">
        <v>335</v>
      </c>
      <c r="D221" s="15" t="s">
        <v>103</v>
      </c>
      <c r="E221" s="15" t="s">
        <v>335</v>
      </c>
      <c r="F221" s="15"/>
      <c r="G221" s="15"/>
      <c r="H221" s="16" t="s">
        <v>103</v>
      </c>
      <c r="I221" s="11" t="s">
        <v>336</v>
      </c>
      <c r="J221" s="15" t="s">
        <v>68</v>
      </c>
      <c r="K221" s="15" t="s">
        <v>68</v>
      </c>
      <c r="L221" s="15" t="s">
        <v>68</v>
      </c>
      <c r="M221">
        <v>2</v>
      </c>
      <c r="N221" s="11" t="str">
        <f t="shared" si="19"/>
        <v xml:space="preserve"> </v>
      </c>
      <c r="O221">
        <f t="shared" si="20"/>
        <v>8</v>
      </c>
      <c r="P221" t="str">
        <f t="shared" si="21"/>
        <v xml:space="preserve"> </v>
      </c>
      <c r="Q221" s="14">
        <f t="shared" si="22"/>
        <v>8</v>
      </c>
      <c r="R221" s="19" t="s">
        <v>82</v>
      </c>
      <c r="S221" s="20"/>
      <c r="T221" s="20"/>
      <c r="U221" s="20"/>
      <c r="V221" s="20" t="s">
        <v>82</v>
      </c>
      <c r="W221" s="21"/>
      <c r="X221" s="21"/>
      <c r="Y221" s="21"/>
      <c r="Z221" s="22"/>
      <c r="AA221" s="23" t="s">
        <v>69</v>
      </c>
      <c r="AB221" s="20"/>
      <c r="AC221" s="20"/>
      <c r="AD221" s="20"/>
      <c r="AE221" s="20" t="s">
        <v>69</v>
      </c>
      <c r="AF221" s="21"/>
      <c r="AG221" s="21"/>
      <c r="AH221" s="21"/>
      <c r="AI221" s="22"/>
      <c r="AJ221" s="19" t="s">
        <v>82</v>
      </c>
      <c r="AK221" s="20"/>
      <c r="AL221" s="20"/>
      <c r="AM221" s="20"/>
      <c r="AN221" s="20" t="s">
        <v>82</v>
      </c>
      <c r="AO221" s="21"/>
      <c r="AP221" s="21"/>
      <c r="AQ221" s="21"/>
      <c r="AR221" s="22"/>
      <c r="AS221" s="20" t="s">
        <v>82</v>
      </c>
      <c r="AT221" s="20"/>
      <c r="AU221" s="20"/>
      <c r="AV221" s="20"/>
      <c r="AW221" s="20" t="s">
        <v>82</v>
      </c>
      <c r="AX221" s="21"/>
      <c r="AY221" s="21"/>
      <c r="AZ221" s="21"/>
      <c r="BA221" s="28"/>
      <c r="BK221" s="20" t="s">
        <v>82</v>
      </c>
      <c r="BL221" s="20"/>
      <c r="BM221" s="20"/>
      <c r="BN221" s="20"/>
      <c r="BO221" s="20" t="s">
        <v>82</v>
      </c>
      <c r="BP221" s="21"/>
      <c r="BQ221" s="21"/>
      <c r="BR221" s="21"/>
      <c r="BS221" s="21"/>
      <c r="BT221" s="20" t="s">
        <v>82</v>
      </c>
      <c r="BU221" s="20"/>
      <c r="BV221" s="20"/>
      <c r="BW221" s="20"/>
      <c r="BX221" s="20" t="s">
        <v>82</v>
      </c>
      <c r="BY221" s="21"/>
      <c r="BZ221" s="21"/>
      <c r="CA221" s="21"/>
      <c r="CB221" s="21"/>
      <c r="CC221" s="20" t="s">
        <v>82</v>
      </c>
      <c r="CD221" s="20"/>
      <c r="CE221" s="20"/>
      <c r="CF221" s="20"/>
      <c r="CG221" s="20" t="s">
        <v>82</v>
      </c>
      <c r="CH221" s="21"/>
      <c r="CI221" s="21"/>
      <c r="CJ221" s="21"/>
      <c r="CK221" s="21"/>
      <c r="CL221" s="20" t="s">
        <v>70</v>
      </c>
      <c r="CM221" s="20"/>
      <c r="CN221" s="20"/>
      <c r="CO221" s="20"/>
      <c r="CP221" s="20" t="s">
        <v>70</v>
      </c>
      <c r="CQ221" s="21">
        <v>35.5</v>
      </c>
      <c r="CR221" s="21"/>
      <c r="CS221" s="21"/>
      <c r="CT221" s="21"/>
      <c r="CU221" s="20" t="s">
        <v>70</v>
      </c>
      <c r="CV221" s="20"/>
      <c r="CW221" s="20"/>
      <c r="CX221" s="20"/>
      <c r="CY221" s="20" t="s">
        <v>70</v>
      </c>
      <c r="CZ221" s="21">
        <v>37.9</v>
      </c>
      <c r="DA221" s="21"/>
      <c r="DB221" s="21"/>
      <c r="DC221" s="21"/>
      <c r="DD221" s="20" t="s">
        <v>70</v>
      </c>
      <c r="DE221" s="20"/>
      <c r="DF221" s="20"/>
      <c r="DG221" s="20"/>
      <c r="DH221" s="20" t="s">
        <v>70</v>
      </c>
      <c r="DI221" s="21">
        <v>26.9</v>
      </c>
      <c r="DJ221" s="21"/>
      <c r="DK221" s="21"/>
      <c r="DL221" s="21"/>
      <c r="EN221">
        <f t="shared" si="23"/>
        <v>6</v>
      </c>
      <c r="EP221" s="20"/>
      <c r="EQ221" s="20"/>
      <c r="ER221" s="20"/>
      <c r="ES221" s="20"/>
      <c r="ET221" s="20"/>
      <c r="EU221" s="20"/>
      <c r="EV221" s="20"/>
      <c r="EW221" s="20"/>
      <c r="EX221" s="20"/>
      <c r="EY221" s="20"/>
      <c r="EZ221" s="20"/>
      <c r="FA221" s="20"/>
      <c r="FB221" s="20"/>
      <c r="FC221" s="20"/>
      <c r="FD221" s="20"/>
      <c r="FE221" s="20"/>
      <c r="FF221" s="20"/>
      <c r="FG221" s="20"/>
      <c r="FH221" s="20"/>
      <c r="FI221" s="20"/>
      <c r="FJ221" s="20"/>
      <c r="FK221" s="20"/>
      <c r="FL221" s="20"/>
      <c r="FM221" s="20"/>
      <c r="FN221" s="20"/>
      <c r="FO221" s="20"/>
      <c r="FP221" s="20"/>
      <c r="FQ221" s="20"/>
      <c r="FR221" s="20"/>
      <c r="FS221" s="20"/>
      <c r="FT221" s="20"/>
      <c r="FU221" s="20"/>
      <c r="FV221" s="20"/>
      <c r="FW221" s="20"/>
      <c r="FX221" s="20"/>
      <c r="FY221" s="20"/>
      <c r="GI221" s="20"/>
      <c r="GJ221" s="20"/>
      <c r="GK221" s="20"/>
      <c r="GL221" s="20"/>
      <c r="GM221" s="20"/>
      <c r="GN221" s="21"/>
      <c r="GO221" s="20"/>
      <c r="GP221" s="20"/>
      <c r="GQ221" s="20"/>
      <c r="GR221" s="20"/>
      <c r="GS221" s="20"/>
      <c r="GT221" s="20"/>
      <c r="GU221" s="20"/>
      <c r="GV221" s="20"/>
      <c r="GW221" s="20"/>
      <c r="GX221" s="20"/>
      <c r="GY221" s="20"/>
      <c r="GZ221" s="20"/>
      <c r="HA221" s="20"/>
      <c r="HB221" s="20"/>
      <c r="HC221" s="20"/>
      <c r="HD221" s="20"/>
      <c r="HE221" s="20"/>
      <c r="HF221" s="20"/>
      <c r="HG221" s="20"/>
      <c r="HH221" s="20"/>
      <c r="HI221" s="20"/>
      <c r="HJ221" s="20"/>
      <c r="HK221" s="20"/>
      <c r="HL221" s="20"/>
      <c r="HM221" s="20"/>
      <c r="HN221" s="20"/>
      <c r="HO221" s="20"/>
      <c r="HP221" s="20"/>
      <c r="HQ221" s="20"/>
      <c r="HR221" s="20"/>
      <c r="HS221" s="20"/>
      <c r="HT221" s="20"/>
      <c r="HU221" s="20"/>
      <c r="HV221" s="20"/>
      <c r="HW221" s="20"/>
      <c r="HX221" s="20"/>
      <c r="HY221" s="20"/>
      <c r="HZ221" s="20"/>
      <c r="IA221" s="20"/>
      <c r="IB221" s="20"/>
      <c r="IC221" s="20"/>
      <c r="ID221" s="20"/>
      <c r="IE221" s="20"/>
      <c r="IF221" s="20"/>
      <c r="IG221" s="20"/>
      <c r="IH221" s="20"/>
      <c r="II221" s="20"/>
      <c r="IJ221" s="20"/>
      <c r="JL221">
        <f t="shared" si="24"/>
        <v>0</v>
      </c>
    </row>
    <row r="222" spans="1:272">
      <c r="A222">
        <v>2</v>
      </c>
      <c r="B222">
        <v>75</v>
      </c>
      <c r="C222" s="17" t="s">
        <v>335</v>
      </c>
      <c r="D222" s="15" t="s">
        <v>103</v>
      </c>
      <c r="E222" s="15" t="s">
        <v>335</v>
      </c>
      <c r="F222" s="15"/>
      <c r="G222" s="15"/>
      <c r="H222" s="16" t="s">
        <v>103</v>
      </c>
      <c r="I222" s="11" t="s">
        <v>336</v>
      </c>
      <c r="J222" s="15" t="s">
        <v>68</v>
      </c>
      <c r="K222" s="15" t="s">
        <v>68</v>
      </c>
      <c r="L222" s="15" t="s">
        <v>68</v>
      </c>
      <c r="M222">
        <v>2</v>
      </c>
      <c r="N222" s="11" t="str">
        <f t="shared" si="19"/>
        <v xml:space="preserve"> </v>
      </c>
      <c r="O222">
        <f t="shared" si="20"/>
        <v>8</v>
      </c>
      <c r="P222" t="str">
        <f t="shared" si="21"/>
        <v xml:space="preserve"> </v>
      </c>
      <c r="Q222" s="14">
        <f t="shared" si="22"/>
        <v>8</v>
      </c>
      <c r="R222" s="19" t="s">
        <v>69</v>
      </c>
      <c r="S222" s="20"/>
      <c r="T222" s="20"/>
      <c r="U222" s="20"/>
      <c r="V222" s="20" t="s">
        <v>69</v>
      </c>
      <c r="W222" s="20" t="s">
        <v>321</v>
      </c>
      <c r="X222" s="20"/>
      <c r="Y222" s="20"/>
      <c r="Z222" s="29"/>
      <c r="AA222" s="23" t="s">
        <v>69</v>
      </c>
      <c r="AB222" s="20"/>
      <c r="AC222" s="20"/>
      <c r="AD222" s="20"/>
      <c r="AE222" s="20" t="s">
        <v>69</v>
      </c>
      <c r="AF222" s="20" t="s">
        <v>321</v>
      </c>
      <c r="AG222" s="20"/>
      <c r="AH222" s="20"/>
      <c r="AI222" s="29"/>
      <c r="AJ222" s="19" t="s">
        <v>69</v>
      </c>
      <c r="AK222" s="20"/>
      <c r="AL222" s="20"/>
      <c r="AM222" s="20"/>
      <c r="AN222" s="20" t="s">
        <v>69</v>
      </c>
      <c r="AO222" s="20" t="s">
        <v>321</v>
      </c>
      <c r="AP222" s="20"/>
      <c r="AQ222" s="20"/>
      <c r="AR222" s="29"/>
      <c r="AS222" s="20" t="s">
        <v>69</v>
      </c>
      <c r="AT222" s="20"/>
      <c r="AU222" s="20"/>
      <c r="AV222" s="20"/>
      <c r="AW222" s="20" t="s">
        <v>69</v>
      </c>
      <c r="AX222" s="20" t="s">
        <v>321</v>
      </c>
      <c r="AY222" s="20"/>
      <c r="AZ222" s="20"/>
      <c r="BA222" s="30"/>
      <c r="BK222" s="20" t="s">
        <v>70</v>
      </c>
      <c r="BL222" s="20"/>
      <c r="BM222" s="20"/>
      <c r="BN222" s="20"/>
      <c r="BO222" s="20" t="s">
        <v>70</v>
      </c>
      <c r="BP222" s="21">
        <v>34.200000000000003</v>
      </c>
      <c r="BQ222" s="20"/>
      <c r="BR222" s="20"/>
      <c r="BS222" s="20"/>
      <c r="BT222" s="20" t="s">
        <v>70</v>
      </c>
      <c r="BU222" s="20"/>
      <c r="BV222" s="20"/>
      <c r="BW222" s="20"/>
      <c r="BX222" s="20" t="s">
        <v>70</v>
      </c>
      <c r="BY222" s="20" t="s">
        <v>338</v>
      </c>
      <c r="BZ222" s="20"/>
      <c r="CA222" s="20"/>
      <c r="CB222" s="20"/>
      <c r="CC222" s="20" t="s">
        <v>70</v>
      </c>
      <c r="CD222" s="20"/>
      <c r="CE222" s="20"/>
      <c r="CF222" s="20"/>
      <c r="CG222" s="20" t="s">
        <v>70</v>
      </c>
      <c r="CH222" s="20" t="s">
        <v>339</v>
      </c>
      <c r="CI222" s="20"/>
      <c r="CJ222" s="20"/>
      <c r="CK222" s="20"/>
      <c r="CL222" s="20" t="s">
        <v>70</v>
      </c>
      <c r="CM222" s="20"/>
      <c r="CN222" s="20"/>
      <c r="CO222" s="20"/>
      <c r="CP222" s="20" t="s">
        <v>70</v>
      </c>
      <c r="CQ222" s="20" t="s">
        <v>340</v>
      </c>
      <c r="CR222" s="20"/>
      <c r="CS222" s="20"/>
      <c r="CT222" s="20"/>
      <c r="CU222" s="20" t="s">
        <v>70</v>
      </c>
      <c r="CV222" s="20"/>
      <c r="CW222" s="20"/>
      <c r="CX222" s="20"/>
      <c r="CY222" s="20" t="s">
        <v>70</v>
      </c>
      <c r="CZ222" s="21">
        <v>38.9</v>
      </c>
      <c r="DA222" s="20"/>
      <c r="DB222" s="20"/>
      <c r="DC222" s="20"/>
      <c r="DD222" s="20" t="s">
        <v>70</v>
      </c>
      <c r="DE222" s="20"/>
      <c r="DF222" s="20"/>
      <c r="DG222" s="20"/>
      <c r="DH222" s="20" t="s">
        <v>70</v>
      </c>
      <c r="DI222" s="21">
        <v>30.5</v>
      </c>
      <c r="DJ222" s="20"/>
      <c r="DK222" s="20"/>
      <c r="DL222" s="20"/>
      <c r="EN222">
        <f t="shared" si="23"/>
        <v>0</v>
      </c>
      <c r="EP222" s="21"/>
      <c r="EQ222" s="21"/>
      <c r="ER222" s="21"/>
      <c r="ES222" s="21"/>
      <c r="ET222" s="21"/>
      <c r="EU222" s="21"/>
      <c r="EV222" s="21"/>
      <c r="EW222" s="21"/>
      <c r="EX222" s="21"/>
      <c r="EY222" s="21"/>
      <c r="EZ222" s="21"/>
      <c r="FA222" s="21"/>
      <c r="FB222" s="21"/>
      <c r="FC222" s="21"/>
      <c r="FD222" s="21"/>
      <c r="FE222" s="21"/>
      <c r="FF222" s="21"/>
      <c r="FG222" s="21"/>
      <c r="FH222" s="21"/>
      <c r="FI222" s="21"/>
      <c r="FJ222" s="21"/>
      <c r="FK222" s="21"/>
      <c r="FL222" s="21"/>
      <c r="FM222" s="21"/>
      <c r="FN222" s="21"/>
      <c r="FO222" s="21"/>
      <c r="FP222" s="21"/>
      <c r="FQ222" s="21"/>
      <c r="FR222" s="21"/>
      <c r="FS222" s="21"/>
      <c r="FT222" s="21"/>
      <c r="FU222" s="21"/>
      <c r="FV222" s="21"/>
      <c r="FW222" s="21"/>
      <c r="FX222" s="21"/>
      <c r="FY222" s="21"/>
      <c r="GI222" s="21"/>
      <c r="GJ222" s="21"/>
      <c r="GK222" s="21"/>
      <c r="GL222" s="21"/>
      <c r="GM222" s="21"/>
      <c r="GN222" s="21"/>
      <c r="GO222" s="21"/>
      <c r="GP222" s="21"/>
      <c r="GQ222" s="21"/>
      <c r="GR222" s="21"/>
      <c r="GS222" s="21"/>
      <c r="GT222" s="21"/>
      <c r="GU222" s="21"/>
      <c r="GV222" s="21"/>
      <c r="GW222" s="21"/>
      <c r="GX222" s="21"/>
      <c r="GY222" s="21"/>
      <c r="GZ222" s="21"/>
      <c r="HA222" s="21"/>
      <c r="HB222" s="21"/>
      <c r="HC222" s="21"/>
      <c r="HD222" s="21"/>
      <c r="HE222" s="21"/>
      <c r="HF222" s="21"/>
      <c r="HG222" s="21"/>
      <c r="HH222" s="21"/>
      <c r="HI222" s="21"/>
      <c r="HJ222" s="21"/>
      <c r="HK222" s="21"/>
      <c r="HL222" s="21"/>
      <c r="HM222" s="21"/>
      <c r="HN222" s="21"/>
      <c r="HO222" s="21"/>
      <c r="HP222" s="21"/>
      <c r="HQ222" s="21"/>
      <c r="HR222" s="21"/>
      <c r="HS222" s="21"/>
      <c r="HT222" s="21"/>
      <c r="HU222" s="21"/>
      <c r="HV222" s="21"/>
      <c r="HW222" s="21"/>
      <c r="HX222" s="21"/>
      <c r="HY222" s="21"/>
      <c r="HZ222" s="21"/>
      <c r="IA222" s="21"/>
      <c r="IB222" s="21"/>
      <c r="IC222" s="21"/>
      <c r="ID222" s="21"/>
      <c r="IE222" s="21"/>
      <c r="IF222" s="21"/>
      <c r="IG222" s="21"/>
      <c r="IH222" s="21"/>
      <c r="II222" s="21"/>
      <c r="IJ222" s="21"/>
      <c r="JL222">
        <f t="shared" si="24"/>
        <v>0</v>
      </c>
    </row>
    <row r="223" spans="1:272">
      <c r="A223">
        <v>2</v>
      </c>
      <c r="B223">
        <v>76</v>
      </c>
      <c r="C223" s="17" t="s">
        <v>335</v>
      </c>
      <c r="D223" s="15" t="s">
        <v>103</v>
      </c>
      <c r="E223" s="15" t="s">
        <v>335</v>
      </c>
      <c r="F223" s="15"/>
      <c r="G223" s="15"/>
      <c r="H223" s="16" t="s">
        <v>103</v>
      </c>
      <c r="I223" s="11" t="s">
        <v>336</v>
      </c>
      <c r="J223" s="15" t="s">
        <v>68</v>
      </c>
      <c r="K223" s="15" t="s">
        <v>68</v>
      </c>
      <c r="L223" s="15" t="s">
        <v>68</v>
      </c>
      <c r="M223">
        <v>2</v>
      </c>
      <c r="N223" s="11" t="str">
        <f t="shared" si="19"/>
        <v xml:space="preserve"> </v>
      </c>
      <c r="O223">
        <f t="shared" si="20"/>
        <v>8</v>
      </c>
      <c r="P223" t="str">
        <f t="shared" si="21"/>
        <v xml:space="preserve"> </v>
      </c>
      <c r="Q223" s="14">
        <f t="shared" si="22"/>
        <v>8</v>
      </c>
      <c r="R223" s="19" t="s">
        <v>69</v>
      </c>
      <c r="S223" s="20"/>
      <c r="T223" s="20"/>
      <c r="U223" s="20"/>
      <c r="V223" s="20" t="s">
        <v>69</v>
      </c>
      <c r="W223" s="21"/>
      <c r="X223" s="21"/>
      <c r="Y223" s="21"/>
      <c r="Z223" s="22"/>
      <c r="AA223" s="23" t="s">
        <v>69</v>
      </c>
      <c r="AB223" s="20"/>
      <c r="AC223" s="20"/>
      <c r="AD223" s="20"/>
      <c r="AE223" s="20" t="s">
        <v>69</v>
      </c>
      <c r="AF223" s="21"/>
      <c r="AG223" s="21"/>
      <c r="AH223" s="21"/>
      <c r="AI223" s="22"/>
      <c r="AJ223" s="19" t="s">
        <v>69</v>
      </c>
      <c r="AK223" s="20"/>
      <c r="AL223" s="20"/>
      <c r="AM223" s="20"/>
      <c r="AN223" s="20" t="s">
        <v>69</v>
      </c>
      <c r="AO223" s="21"/>
      <c r="AP223" s="21"/>
      <c r="AQ223" s="21"/>
      <c r="AR223" s="22"/>
      <c r="AS223" s="20" t="s">
        <v>69</v>
      </c>
      <c r="AT223" s="20"/>
      <c r="AU223" s="20"/>
      <c r="AV223" s="20"/>
      <c r="AW223" s="20" t="s">
        <v>69</v>
      </c>
      <c r="AX223" s="21"/>
      <c r="AY223" s="21"/>
      <c r="AZ223" s="21"/>
      <c r="BA223" s="28"/>
      <c r="BK223" s="20" t="s">
        <v>70</v>
      </c>
      <c r="BL223" s="20"/>
      <c r="BM223" s="20"/>
      <c r="BN223" s="20"/>
      <c r="BO223" s="20" t="s">
        <v>70</v>
      </c>
      <c r="BP223" s="21">
        <v>32.1</v>
      </c>
      <c r="BQ223" s="21"/>
      <c r="BR223" s="21"/>
      <c r="BS223" s="21"/>
      <c r="BT223" s="20" t="s">
        <v>70</v>
      </c>
      <c r="BU223" s="20"/>
      <c r="BV223" s="20"/>
      <c r="BW223" s="20"/>
      <c r="BX223" s="20" t="s">
        <v>70</v>
      </c>
      <c r="BY223" s="21">
        <v>26.4</v>
      </c>
      <c r="BZ223" s="21"/>
      <c r="CA223" s="21"/>
      <c r="CB223" s="21"/>
      <c r="CC223" s="20" t="s">
        <v>70</v>
      </c>
      <c r="CD223" s="20"/>
      <c r="CE223" s="20"/>
      <c r="CF223" s="20"/>
      <c r="CG223" s="20" t="s">
        <v>70</v>
      </c>
      <c r="CH223" s="21">
        <v>34.1</v>
      </c>
      <c r="CI223" s="21"/>
      <c r="CJ223" s="21"/>
      <c r="CK223" s="21"/>
      <c r="CL223" s="20" t="s">
        <v>70</v>
      </c>
      <c r="CM223" s="20"/>
      <c r="CN223" s="20"/>
      <c r="CO223" s="20"/>
      <c r="CP223" s="20" t="s">
        <v>70</v>
      </c>
      <c r="CQ223" s="21">
        <v>34.700000000000003</v>
      </c>
      <c r="CR223" s="21"/>
      <c r="CS223" s="21"/>
      <c r="CT223" s="21"/>
      <c r="CU223" s="20" t="s">
        <v>70</v>
      </c>
      <c r="CV223" s="20"/>
      <c r="CW223" s="20"/>
      <c r="CX223" s="20"/>
      <c r="CY223" s="20" t="s">
        <v>70</v>
      </c>
      <c r="CZ223" s="21">
        <v>38.700000000000003</v>
      </c>
      <c r="DA223" s="21"/>
      <c r="DB223" s="21"/>
      <c r="DC223" s="21"/>
      <c r="DD223" s="20" t="s">
        <v>70</v>
      </c>
      <c r="DE223" s="20"/>
      <c r="DF223" s="20"/>
      <c r="DG223" s="20"/>
      <c r="DH223" s="20" t="s">
        <v>70</v>
      </c>
      <c r="DI223" s="21">
        <v>26.3</v>
      </c>
      <c r="DJ223" s="21"/>
      <c r="DK223" s="21"/>
      <c r="DL223" s="21"/>
      <c r="EN223">
        <f t="shared" si="23"/>
        <v>0</v>
      </c>
      <c r="EP223" s="20"/>
      <c r="EQ223" s="20"/>
      <c r="ER223" s="20"/>
      <c r="ES223" s="20"/>
      <c r="ET223" s="20"/>
      <c r="EU223" s="20"/>
      <c r="EV223" s="20"/>
      <c r="EW223" s="20"/>
      <c r="EX223" s="20"/>
      <c r="EY223" s="20"/>
      <c r="EZ223" s="20"/>
      <c r="FA223" s="20"/>
      <c r="FB223" s="20"/>
      <c r="FC223" s="20"/>
      <c r="FD223" s="20"/>
      <c r="FE223" s="20"/>
      <c r="FF223" s="20"/>
      <c r="FG223" s="20"/>
      <c r="FH223" s="20"/>
      <c r="FI223" s="20"/>
      <c r="FJ223" s="20"/>
      <c r="FK223" s="20"/>
      <c r="FL223" s="20"/>
      <c r="FM223" s="20"/>
      <c r="FN223" s="20"/>
      <c r="FO223" s="20"/>
      <c r="FP223" s="20"/>
      <c r="FQ223" s="20"/>
      <c r="FR223" s="20"/>
      <c r="FS223" s="20"/>
      <c r="FT223" s="20"/>
      <c r="FU223" s="20"/>
      <c r="FV223" s="20"/>
      <c r="FW223" s="20"/>
      <c r="FX223" s="20"/>
      <c r="FY223" s="20"/>
      <c r="GI223" s="20"/>
      <c r="GJ223" s="20"/>
      <c r="GK223" s="20"/>
      <c r="GL223" s="20"/>
      <c r="GM223" s="20"/>
      <c r="GN223" s="21"/>
      <c r="GO223" s="20"/>
      <c r="GP223" s="20"/>
      <c r="GQ223" s="20"/>
      <c r="GR223" s="20"/>
      <c r="GS223" s="20"/>
      <c r="GT223" s="20"/>
      <c r="GU223" s="20"/>
      <c r="GV223" s="20"/>
      <c r="GW223" s="20"/>
      <c r="GX223" s="20"/>
      <c r="GY223" s="20"/>
      <c r="GZ223" s="20"/>
      <c r="HA223" s="20"/>
      <c r="HB223" s="20"/>
      <c r="HC223" s="20"/>
      <c r="HD223" s="20"/>
      <c r="HE223" s="20"/>
      <c r="HF223" s="20"/>
      <c r="HG223" s="20"/>
      <c r="HH223" s="20"/>
      <c r="HI223" s="20"/>
      <c r="HJ223" s="20"/>
      <c r="HK223" s="20"/>
      <c r="HL223" s="20"/>
      <c r="HM223" s="20"/>
      <c r="HN223" s="20"/>
      <c r="HO223" s="20"/>
      <c r="HP223" s="20"/>
      <c r="HQ223" s="20"/>
      <c r="HR223" s="20"/>
      <c r="HS223" s="20"/>
      <c r="HT223" s="20"/>
      <c r="HU223" s="20"/>
      <c r="HV223" s="20"/>
      <c r="HW223" s="20"/>
      <c r="HX223" s="20"/>
      <c r="HY223" s="20"/>
      <c r="HZ223" s="20"/>
      <c r="IA223" s="20"/>
      <c r="IB223" s="20"/>
      <c r="IC223" s="20"/>
      <c r="ID223" s="20"/>
      <c r="IE223" s="20"/>
      <c r="IF223" s="20"/>
      <c r="IG223" s="20"/>
      <c r="IH223" s="20"/>
      <c r="II223" s="20"/>
      <c r="IJ223" s="20"/>
      <c r="JL223">
        <f t="shared" si="24"/>
        <v>0</v>
      </c>
    </row>
    <row r="224" spans="1:272">
      <c r="A224">
        <v>2</v>
      </c>
      <c r="B224">
        <v>78</v>
      </c>
      <c r="C224" s="17" t="s">
        <v>335</v>
      </c>
      <c r="D224" s="15" t="s">
        <v>103</v>
      </c>
      <c r="E224" s="15" t="s">
        <v>335</v>
      </c>
      <c r="F224" s="15"/>
      <c r="G224" s="15"/>
      <c r="H224" s="16" t="s">
        <v>103</v>
      </c>
      <c r="I224" s="11" t="s">
        <v>336</v>
      </c>
      <c r="J224" s="15" t="s">
        <v>68</v>
      </c>
      <c r="K224" s="15" t="s">
        <v>68</v>
      </c>
      <c r="L224" s="15" t="s">
        <v>68</v>
      </c>
      <c r="M224">
        <v>2</v>
      </c>
      <c r="N224" s="11" t="str">
        <f t="shared" si="19"/>
        <v xml:space="preserve"> </v>
      </c>
      <c r="O224">
        <f t="shared" si="20"/>
        <v>8</v>
      </c>
      <c r="P224" t="str">
        <f t="shared" si="21"/>
        <v xml:space="preserve"> </v>
      </c>
      <c r="Q224" s="14">
        <f t="shared" si="22"/>
        <v>8</v>
      </c>
      <c r="R224" s="19" t="s">
        <v>69</v>
      </c>
      <c r="S224" s="20"/>
      <c r="T224" s="20"/>
      <c r="U224" s="20"/>
      <c r="V224" s="20" t="s">
        <v>69</v>
      </c>
      <c r="W224" s="21">
        <v>50</v>
      </c>
      <c r="X224" s="21"/>
      <c r="Y224" s="21"/>
      <c r="Z224" s="22"/>
      <c r="AA224" s="23" t="s">
        <v>69</v>
      </c>
      <c r="AB224" s="20"/>
      <c r="AC224" s="20"/>
      <c r="AD224" s="20"/>
      <c r="AE224" s="20" t="s">
        <v>69</v>
      </c>
      <c r="AF224" s="21">
        <v>50</v>
      </c>
      <c r="AG224" s="21"/>
      <c r="AH224" s="21"/>
      <c r="AI224" s="22"/>
      <c r="AJ224" s="19" t="s">
        <v>69</v>
      </c>
      <c r="AK224" s="20"/>
      <c r="AL224" s="20"/>
      <c r="AM224" s="20"/>
      <c r="AN224" s="20" t="s">
        <v>69</v>
      </c>
      <c r="AO224" s="21">
        <v>50</v>
      </c>
      <c r="AP224" s="21"/>
      <c r="AQ224" s="21"/>
      <c r="AR224" s="22"/>
      <c r="AS224" s="20" t="s">
        <v>69</v>
      </c>
      <c r="AT224" s="20"/>
      <c r="AU224" s="20"/>
      <c r="AV224" s="20"/>
      <c r="AW224" s="20" t="s">
        <v>69</v>
      </c>
      <c r="AX224" s="21">
        <v>50</v>
      </c>
      <c r="AY224" s="21"/>
      <c r="AZ224" s="21"/>
      <c r="BA224" s="28"/>
      <c r="BK224" s="20" t="s">
        <v>70</v>
      </c>
      <c r="BL224" s="20"/>
      <c r="BM224" s="20"/>
      <c r="BN224" s="20"/>
      <c r="BO224" s="20" t="s">
        <v>70</v>
      </c>
      <c r="BP224" s="21">
        <v>33.799999999999997</v>
      </c>
      <c r="BQ224" s="21"/>
      <c r="BR224" s="21"/>
      <c r="BS224" s="21"/>
      <c r="BT224" s="20" t="s">
        <v>70</v>
      </c>
      <c r="BU224" s="20"/>
      <c r="BV224" s="20"/>
      <c r="BW224" s="20"/>
      <c r="BX224" s="20" t="s">
        <v>70</v>
      </c>
      <c r="BY224" s="21">
        <v>26.3</v>
      </c>
      <c r="BZ224" s="21"/>
      <c r="CA224" s="21"/>
      <c r="CB224" s="21"/>
      <c r="CC224" s="20" t="s">
        <v>70</v>
      </c>
      <c r="CD224" s="20"/>
      <c r="CE224" s="20"/>
      <c r="CF224" s="20"/>
      <c r="CG224" s="20" t="s">
        <v>70</v>
      </c>
      <c r="CH224" s="21">
        <v>35</v>
      </c>
      <c r="CI224" s="21"/>
      <c r="CJ224" s="21"/>
      <c r="CK224" s="21"/>
      <c r="CL224" s="20" t="s">
        <v>70</v>
      </c>
      <c r="CM224" s="20"/>
      <c r="CN224" s="20"/>
      <c r="CO224" s="20"/>
      <c r="CP224" s="20" t="s">
        <v>70</v>
      </c>
      <c r="CQ224" s="21">
        <v>34.1</v>
      </c>
      <c r="CR224" s="21"/>
      <c r="CS224" s="21"/>
      <c r="CT224" s="21"/>
      <c r="CU224" s="20" t="s">
        <v>70</v>
      </c>
      <c r="CV224" s="20"/>
      <c r="CW224" s="20"/>
      <c r="CX224" s="20"/>
      <c r="CY224" s="20" t="s">
        <v>70</v>
      </c>
      <c r="CZ224" s="21">
        <v>38.200000000000003</v>
      </c>
      <c r="DA224" s="21"/>
      <c r="DB224" s="21"/>
      <c r="DC224" s="21"/>
      <c r="DD224" s="20" t="s">
        <v>70</v>
      </c>
      <c r="DE224" s="20"/>
      <c r="DF224" s="20"/>
      <c r="DG224" s="20"/>
      <c r="DH224" s="20" t="s">
        <v>70</v>
      </c>
      <c r="DI224" s="21">
        <v>26.5</v>
      </c>
      <c r="DJ224" s="21"/>
      <c r="DK224" s="21"/>
      <c r="DL224" s="21"/>
      <c r="EN224">
        <f t="shared" si="23"/>
        <v>0</v>
      </c>
      <c r="EP224" s="20"/>
      <c r="EQ224" s="20"/>
      <c r="ER224" s="20"/>
      <c r="ES224" s="20"/>
      <c r="ET224" s="20"/>
      <c r="EU224" s="20"/>
      <c r="EV224" s="20"/>
      <c r="EW224" s="20"/>
      <c r="EX224" s="20"/>
      <c r="EY224" s="20"/>
      <c r="EZ224" s="20"/>
      <c r="FA224" s="20"/>
      <c r="FB224" s="20"/>
      <c r="FC224" s="20"/>
      <c r="FD224" s="20"/>
      <c r="FE224" s="20"/>
      <c r="FF224" s="20"/>
      <c r="FG224" s="20"/>
      <c r="FH224" s="20"/>
      <c r="FI224" s="20"/>
      <c r="FJ224" s="20"/>
      <c r="FK224" s="20"/>
      <c r="FL224" s="20"/>
      <c r="FM224" s="20"/>
      <c r="FN224" s="20"/>
      <c r="FO224" s="20"/>
      <c r="FP224" s="20"/>
      <c r="FQ224" s="20"/>
      <c r="FR224" s="20"/>
      <c r="FS224" s="20"/>
      <c r="FT224" s="20"/>
      <c r="FU224" s="20"/>
      <c r="FV224" s="20"/>
      <c r="FW224" s="20"/>
      <c r="FX224" s="20"/>
      <c r="FY224" s="20"/>
      <c r="GI224" s="20"/>
      <c r="GJ224" s="20"/>
      <c r="GK224" s="20"/>
      <c r="GL224" s="20"/>
      <c r="GM224" s="20"/>
      <c r="GN224" s="21"/>
      <c r="GO224" s="20"/>
      <c r="GP224" s="20"/>
      <c r="GQ224" s="20"/>
      <c r="GR224" s="20"/>
      <c r="GS224" s="20"/>
      <c r="GT224" s="20"/>
      <c r="GU224" s="20"/>
      <c r="GV224" s="20"/>
      <c r="GW224" s="20"/>
      <c r="GX224" s="20"/>
      <c r="GY224" s="20"/>
      <c r="GZ224" s="20"/>
      <c r="HA224" s="20"/>
      <c r="HB224" s="20"/>
      <c r="HC224" s="20"/>
      <c r="HD224" s="20"/>
      <c r="HE224" s="20"/>
      <c r="HF224" s="20"/>
      <c r="HG224" s="20"/>
      <c r="HH224" s="20"/>
      <c r="HI224" s="20"/>
      <c r="HJ224" s="20"/>
      <c r="HK224" s="20"/>
      <c r="HL224" s="20"/>
      <c r="HM224" s="20"/>
      <c r="HN224" s="20"/>
      <c r="HO224" s="20"/>
      <c r="HP224" s="20"/>
      <c r="HQ224" s="20"/>
      <c r="HR224" s="20"/>
      <c r="HS224" s="20"/>
      <c r="HT224" s="20"/>
      <c r="HU224" s="20"/>
      <c r="HV224" s="20"/>
      <c r="HW224" s="20"/>
      <c r="HX224" s="20"/>
      <c r="HY224" s="20"/>
      <c r="HZ224" s="20"/>
      <c r="IA224" s="20"/>
      <c r="IB224" s="20"/>
      <c r="IC224" s="20"/>
      <c r="ID224" s="20"/>
      <c r="IE224" s="20"/>
      <c r="IF224" s="20"/>
      <c r="IG224" s="20"/>
      <c r="IH224" s="20"/>
      <c r="II224" s="20"/>
      <c r="IJ224" s="20"/>
      <c r="JL224">
        <f t="shared" si="24"/>
        <v>0</v>
      </c>
    </row>
    <row r="225" spans="1:272">
      <c r="A225">
        <v>2</v>
      </c>
      <c r="B225">
        <v>79</v>
      </c>
      <c r="C225" s="17" t="s">
        <v>335</v>
      </c>
      <c r="D225" s="15" t="s">
        <v>103</v>
      </c>
      <c r="E225" s="15" t="s">
        <v>335</v>
      </c>
      <c r="F225" s="15"/>
      <c r="G225" s="15"/>
      <c r="H225" s="16" t="s">
        <v>103</v>
      </c>
      <c r="I225" s="11" t="s">
        <v>336</v>
      </c>
      <c r="J225" s="15" t="s">
        <v>68</v>
      </c>
      <c r="K225" s="15" t="s">
        <v>68</v>
      </c>
      <c r="L225" s="15" t="s">
        <v>68</v>
      </c>
      <c r="M225">
        <v>2</v>
      </c>
      <c r="N225" s="11" t="str">
        <f t="shared" si="19"/>
        <v xml:space="preserve"> </v>
      </c>
      <c r="O225">
        <f t="shared" si="20"/>
        <v>8</v>
      </c>
      <c r="P225" t="str">
        <f t="shared" si="21"/>
        <v xml:space="preserve"> </v>
      </c>
      <c r="Q225" s="14">
        <f t="shared" si="22"/>
        <v>8</v>
      </c>
      <c r="R225" s="19" t="s">
        <v>69</v>
      </c>
      <c r="S225" s="20"/>
      <c r="T225" s="20"/>
      <c r="U225" s="20"/>
      <c r="V225" s="20" t="s">
        <v>69</v>
      </c>
      <c r="W225" s="21">
        <v>50</v>
      </c>
      <c r="X225" s="21"/>
      <c r="Y225" s="21"/>
      <c r="Z225" s="22"/>
      <c r="AA225" s="23" t="s">
        <v>69</v>
      </c>
      <c r="AB225" s="20"/>
      <c r="AC225" s="20"/>
      <c r="AD225" s="20"/>
      <c r="AE225" s="20" t="s">
        <v>69</v>
      </c>
      <c r="AF225" s="21">
        <v>50</v>
      </c>
      <c r="AG225" s="21"/>
      <c r="AH225" s="21"/>
      <c r="AI225" s="22"/>
      <c r="AJ225" s="19" t="s">
        <v>69</v>
      </c>
      <c r="AK225" s="20"/>
      <c r="AL225" s="20"/>
      <c r="AM225" s="20"/>
      <c r="AN225" s="20" t="s">
        <v>69</v>
      </c>
      <c r="AO225" s="21">
        <v>50</v>
      </c>
      <c r="AP225" s="21"/>
      <c r="AQ225" s="21"/>
      <c r="AR225" s="22"/>
      <c r="AS225" s="20" t="s">
        <v>69</v>
      </c>
      <c r="AT225" s="20"/>
      <c r="AU225" s="20"/>
      <c r="AV225" s="20"/>
      <c r="AW225" s="20" t="s">
        <v>69</v>
      </c>
      <c r="AX225" s="21">
        <v>50</v>
      </c>
      <c r="AY225" s="21"/>
      <c r="AZ225" s="21"/>
      <c r="BA225" s="28"/>
      <c r="BK225" s="20" t="s">
        <v>70</v>
      </c>
      <c r="BL225" s="20"/>
      <c r="BM225" s="20"/>
      <c r="BN225" s="20"/>
      <c r="BO225" s="20" t="s">
        <v>70</v>
      </c>
      <c r="BP225" s="21">
        <v>34.5</v>
      </c>
      <c r="BQ225" s="21"/>
      <c r="BR225" s="21"/>
      <c r="BS225" s="21"/>
      <c r="BT225" s="20" t="s">
        <v>70</v>
      </c>
      <c r="BU225" s="20"/>
      <c r="BV225" s="20"/>
      <c r="BW225" s="20"/>
      <c r="BX225" s="20" t="s">
        <v>70</v>
      </c>
      <c r="BY225" s="21">
        <v>27.6</v>
      </c>
      <c r="BZ225" s="21"/>
      <c r="CA225" s="21"/>
      <c r="CB225" s="21"/>
      <c r="CC225" s="20" t="s">
        <v>70</v>
      </c>
      <c r="CD225" s="20"/>
      <c r="CE225" s="20"/>
      <c r="CF225" s="20"/>
      <c r="CG225" s="20" t="s">
        <v>70</v>
      </c>
      <c r="CH225" s="21">
        <v>35.200000000000003</v>
      </c>
      <c r="CI225" s="21"/>
      <c r="CJ225" s="21"/>
      <c r="CK225" s="21"/>
      <c r="CL225" s="20" t="s">
        <v>70</v>
      </c>
      <c r="CM225" s="20"/>
      <c r="CN225" s="20"/>
      <c r="CO225" s="20"/>
      <c r="CP225" s="20" t="s">
        <v>70</v>
      </c>
      <c r="CQ225" s="21">
        <v>35.4</v>
      </c>
      <c r="CR225" s="21"/>
      <c r="CS225" s="21"/>
      <c r="CT225" s="21"/>
      <c r="CU225" s="20" t="s">
        <v>70</v>
      </c>
      <c r="CV225" s="20"/>
      <c r="CW225" s="20"/>
      <c r="CX225" s="20"/>
      <c r="CY225" s="20" t="s">
        <v>70</v>
      </c>
      <c r="CZ225" s="21">
        <v>38.6</v>
      </c>
      <c r="DA225" s="21"/>
      <c r="DB225" s="21"/>
      <c r="DC225" s="21"/>
      <c r="DD225" s="20" t="s">
        <v>70</v>
      </c>
      <c r="DE225" s="20"/>
      <c r="DF225" s="20"/>
      <c r="DG225" s="20"/>
      <c r="DH225" s="20" t="s">
        <v>70</v>
      </c>
      <c r="DI225" s="21">
        <v>27.2</v>
      </c>
      <c r="DJ225" s="21"/>
      <c r="DK225" s="21"/>
      <c r="DL225" s="21"/>
      <c r="EN225">
        <f t="shared" si="23"/>
        <v>0</v>
      </c>
      <c r="EP225" s="20"/>
      <c r="EQ225" s="20"/>
      <c r="ER225" s="20"/>
      <c r="ES225" s="20"/>
      <c r="ET225" s="20"/>
      <c r="EU225" s="20"/>
      <c r="EV225" s="20"/>
      <c r="EW225" s="20"/>
      <c r="EX225" s="20"/>
      <c r="EY225" s="20"/>
      <c r="EZ225" s="20"/>
      <c r="FA225" s="20"/>
      <c r="FB225" s="20"/>
      <c r="FC225" s="20"/>
      <c r="FD225" s="20"/>
      <c r="FE225" s="20"/>
      <c r="FF225" s="20"/>
      <c r="FG225" s="20"/>
      <c r="FH225" s="20"/>
      <c r="FI225" s="20"/>
      <c r="FJ225" s="20"/>
      <c r="FK225" s="20"/>
      <c r="FL225" s="20"/>
      <c r="FM225" s="20"/>
      <c r="FN225" s="20"/>
      <c r="FO225" s="20"/>
      <c r="FP225" s="20"/>
      <c r="FQ225" s="20"/>
      <c r="FR225" s="20"/>
      <c r="FS225" s="20"/>
      <c r="FT225" s="20"/>
      <c r="FU225" s="20"/>
      <c r="FV225" s="20"/>
      <c r="FW225" s="20"/>
      <c r="FX225" s="20"/>
      <c r="FY225" s="20"/>
      <c r="GI225" s="20"/>
      <c r="GJ225" s="20"/>
      <c r="GK225" s="20"/>
      <c r="GL225" s="20"/>
      <c r="GM225" s="20"/>
      <c r="GN225" s="21"/>
      <c r="GO225" s="20"/>
      <c r="GP225" s="20"/>
      <c r="GQ225" s="20"/>
      <c r="GR225" s="20"/>
      <c r="GS225" s="20"/>
      <c r="GT225" s="20"/>
      <c r="GU225" s="20"/>
      <c r="GV225" s="20"/>
      <c r="GW225" s="20"/>
      <c r="GX225" s="20"/>
      <c r="GY225" s="20"/>
      <c r="GZ225" s="20"/>
      <c r="HA225" s="20"/>
      <c r="HB225" s="20"/>
      <c r="HC225" s="20"/>
      <c r="HD225" s="20"/>
      <c r="HE225" s="20"/>
      <c r="HF225" s="20"/>
      <c r="HG225" s="20"/>
      <c r="HH225" s="20"/>
      <c r="HI225" s="20"/>
      <c r="HJ225" s="20"/>
      <c r="HK225" s="20"/>
      <c r="HL225" s="20"/>
      <c r="HM225" s="20"/>
      <c r="HN225" s="20"/>
      <c r="HO225" s="20"/>
      <c r="HP225" s="20"/>
      <c r="HQ225" s="20"/>
      <c r="HR225" s="20"/>
      <c r="HS225" s="20"/>
      <c r="HT225" s="20"/>
      <c r="HU225" s="20"/>
      <c r="HV225" s="20"/>
      <c r="HW225" s="20"/>
      <c r="HX225" s="20"/>
      <c r="HY225" s="20"/>
      <c r="HZ225" s="20"/>
      <c r="IA225" s="20"/>
      <c r="IB225" s="20"/>
      <c r="IC225" s="20"/>
      <c r="ID225" s="20"/>
      <c r="IE225" s="20"/>
      <c r="IF225" s="20"/>
      <c r="IG225" s="20"/>
      <c r="IH225" s="20"/>
      <c r="II225" s="20"/>
      <c r="IJ225" s="20"/>
      <c r="JL225">
        <f t="shared" si="24"/>
        <v>0</v>
      </c>
    </row>
    <row r="226" spans="1:272">
      <c r="A226">
        <v>2</v>
      </c>
      <c r="B226">
        <v>80</v>
      </c>
      <c r="C226" s="17" t="s">
        <v>335</v>
      </c>
      <c r="D226" s="15" t="s">
        <v>103</v>
      </c>
      <c r="E226" s="15" t="s">
        <v>335</v>
      </c>
      <c r="F226" s="15"/>
      <c r="G226" s="15"/>
      <c r="H226" s="16" t="s">
        <v>103</v>
      </c>
      <c r="I226" s="11" t="s">
        <v>336</v>
      </c>
      <c r="J226" s="15" t="s">
        <v>68</v>
      </c>
      <c r="K226" s="15" t="s">
        <v>68</v>
      </c>
      <c r="L226" s="15" t="s">
        <v>68</v>
      </c>
      <c r="M226">
        <v>2</v>
      </c>
      <c r="N226" s="11" t="str">
        <f t="shared" si="19"/>
        <v xml:space="preserve"> </v>
      </c>
      <c r="O226">
        <f t="shared" si="20"/>
        <v>8</v>
      </c>
      <c r="P226" t="str">
        <f t="shared" si="21"/>
        <v xml:space="preserve"> </v>
      </c>
      <c r="Q226" s="14">
        <f t="shared" si="22"/>
        <v>8</v>
      </c>
      <c r="R226" s="19" t="s">
        <v>82</v>
      </c>
      <c r="S226" s="20"/>
      <c r="T226" s="20"/>
      <c r="U226" s="20"/>
      <c r="V226" s="20" t="s">
        <v>82</v>
      </c>
      <c r="W226" s="21"/>
      <c r="X226" s="21"/>
      <c r="Y226" s="21"/>
      <c r="Z226" s="22"/>
      <c r="AA226" s="23" t="s">
        <v>69</v>
      </c>
      <c r="AB226" s="20"/>
      <c r="AC226" s="20"/>
      <c r="AD226" s="20"/>
      <c r="AE226" s="20" t="s">
        <v>69</v>
      </c>
      <c r="AF226" s="21"/>
      <c r="AG226" s="21"/>
      <c r="AH226" s="21"/>
      <c r="AI226" s="22"/>
      <c r="AJ226" s="19" t="s">
        <v>82</v>
      </c>
      <c r="AK226" s="20"/>
      <c r="AL226" s="20"/>
      <c r="AM226" s="20"/>
      <c r="AN226" s="20" t="s">
        <v>82</v>
      </c>
      <c r="AO226" s="21"/>
      <c r="AP226" s="21"/>
      <c r="AQ226" s="21"/>
      <c r="AR226" s="22"/>
      <c r="AS226" s="20" t="s">
        <v>82</v>
      </c>
      <c r="AT226" s="20"/>
      <c r="AU226" s="20"/>
      <c r="AV226" s="20"/>
      <c r="AW226" s="20" t="s">
        <v>82</v>
      </c>
      <c r="AX226" s="21"/>
      <c r="AY226" s="21"/>
      <c r="AZ226" s="21"/>
      <c r="BA226" s="28"/>
      <c r="BK226" s="20" t="s">
        <v>82</v>
      </c>
      <c r="BL226" s="20"/>
      <c r="BM226" s="20"/>
      <c r="BN226" s="20"/>
      <c r="BO226" s="20" t="s">
        <v>82</v>
      </c>
      <c r="BP226" s="21"/>
      <c r="BQ226" s="21"/>
      <c r="BR226" s="21"/>
      <c r="BS226" s="21"/>
      <c r="BT226" s="20" t="s">
        <v>82</v>
      </c>
      <c r="BU226" s="20"/>
      <c r="BV226" s="20"/>
      <c r="BW226" s="20"/>
      <c r="BX226" s="20" t="s">
        <v>82</v>
      </c>
      <c r="BY226" s="21"/>
      <c r="BZ226" s="21"/>
      <c r="CA226" s="21"/>
      <c r="CB226" s="21"/>
      <c r="CC226" s="20" t="s">
        <v>82</v>
      </c>
      <c r="CD226" s="20"/>
      <c r="CE226" s="20"/>
      <c r="CF226" s="20"/>
      <c r="CG226" s="20" t="s">
        <v>82</v>
      </c>
      <c r="CH226" s="21"/>
      <c r="CI226" s="21"/>
      <c r="CJ226" s="21"/>
      <c r="CK226" s="21"/>
      <c r="CL226" s="20" t="s">
        <v>70</v>
      </c>
      <c r="CM226" s="20"/>
      <c r="CN226" s="20"/>
      <c r="CO226" s="20"/>
      <c r="CP226" s="20" t="s">
        <v>70</v>
      </c>
      <c r="CQ226" s="21">
        <v>34.6</v>
      </c>
      <c r="CR226" s="21"/>
      <c r="CS226" s="21"/>
      <c r="CT226" s="21"/>
      <c r="CU226" s="20" t="s">
        <v>70</v>
      </c>
      <c r="CV226" s="20"/>
      <c r="CW226" s="20"/>
      <c r="CX226" s="20"/>
      <c r="CY226" s="20" t="s">
        <v>70</v>
      </c>
      <c r="CZ226" s="21">
        <v>38.9</v>
      </c>
      <c r="DA226" s="21"/>
      <c r="DB226" s="21"/>
      <c r="DC226" s="21"/>
      <c r="DD226" s="20" t="s">
        <v>70</v>
      </c>
      <c r="DE226" s="20"/>
      <c r="DF226" s="20"/>
      <c r="DG226" s="20"/>
      <c r="DH226" s="20" t="s">
        <v>70</v>
      </c>
      <c r="DI226" s="21">
        <v>26</v>
      </c>
      <c r="DJ226" s="21"/>
      <c r="DK226" s="21"/>
      <c r="DL226" s="21"/>
      <c r="EN226">
        <f t="shared" si="23"/>
        <v>6</v>
      </c>
      <c r="EP226" s="20"/>
      <c r="EQ226" s="20"/>
      <c r="ER226" s="20"/>
      <c r="ES226" s="20"/>
      <c r="ET226" s="20"/>
      <c r="EU226" s="20"/>
      <c r="EV226" s="20"/>
      <c r="EW226" s="20"/>
      <c r="EX226" s="20"/>
      <c r="EY226" s="20"/>
      <c r="EZ226" s="20"/>
      <c r="FA226" s="20"/>
      <c r="FB226" s="20"/>
      <c r="FC226" s="20"/>
      <c r="FD226" s="20"/>
      <c r="FE226" s="20"/>
      <c r="FF226" s="20"/>
      <c r="FG226" s="20"/>
      <c r="FH226" s="20"/>
      <c r="FI226" s="20"/>
      <c r="FJ226" s="20"/>
      <c r="FK226" s="20"/>
      <c r="FL226" s="20"/>
      <c r="FM226" s="20"/>
      <c r="FN226" s="20"/>
      <c r="FO226" s="20"/>
      <c r="FP226" s="20"/>
      <c r="FQ226" s="20"/>
      <c r="FR226" s="20"/>
      <c r="FS226" s="20"/>
      <c r="FT226" s="20"/>
      <c r="FU226" s="20"/>
      <c r="FV226" s="20"/>
      <c r="FW226" s="20"/>
      <c r="FX226" s="20"/>
      <c r="FY226" s="20"/>
      <c r="GI226" s="20"/>
      <c r="GJ226" s="20"/>
      <c r="GK226" s="20"/>
      <c r="GL226" s="20"/>
      <c r="GM226" s="20"/>
      <c r="GN226" s="21"/>
      <c r="GO226" s="20"/>
      <c r="GP226" s="20"/>
      <c r="GQ226" s="20"/>
      <c r="GR226" s="20"/>
      <c r="GS226" s="20"/>
      <c r="GT226" s="20"/>
      <c r="GU226" s="20"/>
      <c r="GV226" s="20"/>
      <c r="GW226" s="20"/>
      <c r="GX226" s="20"/>
      <c r="GY226" s="20"/>
      <c r="GZ226" s="20"/>
      <c r="HA226" s="20"/>
      <c r="HB226" s="20"/>
      <c r="HC226" s="20"/>
      <c r="HD226" s="20"/>
      <c r="HE226" s="20"/>
      <c r="HF226" s="20"/>
      <c r="HG226" s="20"/>
      <c r="HH226" s="20"/>
      <c r="HI226" s="20"/>
      <c r="HJ226" s="20"/>
      <c r="HK226" s="20"/>
      <c r="HL226" s="20"/>
      <c r="HM226" s="20"/>
      <c r="HN226" s="20"/>
      <c r="HO226" s="20"/>
      <c r="HP226" s="20"/>
      <c r="HQ226" s="20"/>
      <c r="HR226" s="20"/>
      <c r="HS226" s="20"/>
      <c r="HT226" s="20"/>
      <c r="HU226" s="20"/>
      <c r="HV226" s="20"/>
      <c r="HW226" s="20"/>
      <c r="HX226" s="20"/>
      <c r="HY226" s="20"/>
      <c r="HZ226" s="20"/>
      <c r="IA226" s="20"/>
      <c r="IB226" s="20"/>
      <c r="IC226" s="20"/>
      <c r="ID226" s="20"/>
      <c r="IE226" s="20"/>
      <c r="IF226" s="20"/>
      <c r="IG226" s="20"/>
      <c r="IH226" s="20"/>
      <c r="II226" s="20"/>
      <c r="IJ226" s="20"/>
      <c r="JL226">
        <f t="shared" si="24"/>
        <v>0</v>
      </c>
    </row>
    <row r="227" spans="1:272">
      <c r="A227">
        <v>2</v>
      </c>
      <c r="B227">
        <v>82</v>
      </c>
      <c r="C227" s="17" t="s">
        <v>335</v>
      </c>
      <c r="D227" s="15" t="s">
        <v>103</v>
      </c>
      <c r="E227" s="15" t="s">
        <v>335</v>
      </c>
      <c r="F227" s="15"/>
      <c r="G227" s="15"/>
      <c r="H227" s="16" t="s">
        <v>103</v>
      </c>
      <c r="I227" s="11" t="s">
        <v>336</v>
      </c>
      <c r="J227" s="15" t="s">
        <v>68</v>
      </c>
      <c r="K227" s="15" t="s">
        <v>68</v>
      </c>
      <c r="L227" s="15" t="s">
        <v>68</v>
      </c>
      <c r="M227">
        <v>2</v>
      </c>
      <c r="N227" s="11" t="str">
        <f t="shared" si="19"/>
        <v xml:space="preserve"> </v>
      </c>
      <c r="O227">
        <f t="shared" si="20"/>
        <v>8</v>
      </c>
      <c r="P227" t="str">
        <f t="shared" si="21"/>
        <v xml:space="preserve"> </v>
      </c>
      <c r="Q227" s="14">
        <f t="shared" si="22"/>
        <v>8</v>
      </c>
      <c r="R227" s="19" t="s">
        <v>82</v>
      </c>
      <c r="S227" s="20"/>
      <c r="T227" s="20"/>
      <c r="U227" s="20"/>
      <c r="V227" s="20" t="s">
        <v>82</v>
      </c>
      <c r="W227" s="21"/>
      <c r="X227" s="21"/>
      <c r="Y227" s="21"/>
      <c r="Z227" s="22"/>
      <c r="AA227" s="23" t="s">
        <v>69</v>
      </c>
      <c r="AB227" s="20"/>
      <c r="AC227" s="20"/>
      <c r="AD227" s="20"/>
      <c r="AE227" s="20" t="s">
        <v>69</v>
      </c>
      <c r="AF227" s="21"/>
      <c r="AG227" s="21"/>
      <c r="AH227" s="21"/>
      <c r="AI227" s="22"/>
      <c r="AJ227" s="19" t="s">
        <v>82</v>
      </c>
      <c r="AK227" s="20"/>
      <c r="AL227" s="20"/>
      <c r="AM227" s="20"/>
      <c r="AN227" s="20" t="s">
        <v>82</v>
      </c>
      <c r="AO227" s="21"/>
      <c r="AP227" s="21"/>
      <c r="AQ227" s="21"/>
      <c r="AR227" s="22"/>
      <c r="AS227" s="20" t="s">
        <v>82</v>
      </c>
      <c r="AT227" s="20"/>
      <c r="AU227" s="20"/>
      <c r="AV227" s="20"/>
      <c r="AW227" s="20" t="s">
        <v>82</v>
      </c>
      <c r="AX227" s="21"/>
      <c r="AY227" s="21"/>
      <c r="AZ227" s="21"/>
      <c r="BA227" s="28"/>
      <c r="BK227" s="20" t="s">
        <v>82</v>
      </c>
      <c r="BL227" s="20"/>
      <c r="BM227" s="20"/>
      <c r="BN227" s="20"/>
      <c r="BO227" s="20" t="s">
        <v>82</v>
      </c>
      <c r="BP227" s="21"/>
      <c r="BQ227" s="21"/>
      <c r="BR227" s="21"/>
      <c r="BS227" s="21"/>
      <c r="BT227" s="20" t="s">
        <v>82</v>
      </c>
      <c r="BU227" s="20"/>
      <c r="BV227" s="20"/>
      <c r="BW227" s="20"/>
      <c r="BX227" s="20" t="s">
        <v>82</v>
      </c>
      <c r="BY227" s="21"/>
      <c r="BZ227" s="21"/>
      <c r="CA227" s="21"/>
      <c r="CB227" s="21"/>
      <c r="CC227" s="20" t="s">
        <v>82</v>
      </c>
      <c r="CD227" s="20"/>
      <c r="CE227" s="20"/>
      <c r="CF227" s="20"/>
      <c r="CG227" s="20" t="s">
        <v>82</v>
      </c>
      <c r="CH227" s="21"/>
      <c r="CI227" s="21"/>
      <c r="CJ227" s="21"/>
      <c r="CK227" s="21"/>
      <c r="CL227" s="20" t="s">
        <v>70</v>
      </c>
      <c r="CM227" s="20"/>
      <c r="CN227" s="20"/>
      <c r="CO227" s="20"/>
      <c r="CP227" s="20" t="s">
        <v>70</v>
      </c>
      <c r="CQ227" s="21">
        <v>34.299999999999997</v>
      </c>
      <c r="CR227" s="21"/>
      <c r="CS227" s="21"/>
      <c r="CT227" s="21"/>
      <c r="CU227" s="20" t="s">
        <v>70</v>
      </c>
      <c r="CV227" s="20"/>
      <c r="CW227" s="20"/>
      <c r="CX227" s="20"/>
      <c r="CY227" s="20" t="s">
        <v>70</v>
      </c>
      <c r="CZ227" s="21">
        <v>37.6</v>
      </c>
      <c r="DA227" s="21"/>
      <c r="DB227" s="21"/>
      <c r="DC227" s="21"/>
      <c r="DD227" s="20" t="s">
        <v>70</v>
      </c>
      <c r="DE227" s="20"/>
      <c r="DF227" s="20"/>
      <c r="DG227" s="20"/>
      <c r="DH227" s="20" t="s">
        <v>70</v>
      </c>
      <c r="DI227" s="21">
        <v>26.3</v>
      </c>
      <c r="DJ227" s="21"/>
      <c r="DK227" s="21"/>
      <c r="DL227" s="21"/>
      <c r="EN227">
        <f t="shared" si="23"/>
        <v>6</v>
      </c>
      <c r="EP227" s="20"/>
      <c r="EQ227" s="20"/>
      <c r="ER227" s="20"/>
      <c r="ES227" s="20"/>
      <c r="ET227" s="20"/>
      <c r="EU227" s="20"/>
      <c r="EV227" s="20"/>
      <c r="EW227" s="20"/>
      <c r="EX227" s="20"/>
      <c r="EY227" s="20"/>
      <c r="EZ227" s="20"/>
      <c r="FA227" s="20"/>
      <c r="FB227" s="20"/>
      <c r="FC227" s="20"/>
      <c r="FD227" s="20"/>
      <c r="FE227" s="20"/>
      <c r="FF227" s="20"/>
      <c r="FG227" s="20"/>
      <c r="FH227" s="20"/>
      <c r="FI227" s="20"/>
      <c r="FJ227" s="20"/>
      <c r="FK227" s="20"/>
      <c r="FL227" s="20"/>
      <c r="FM227" s="20"/>
      <c r="FN227" s="20"/>
      <c r="FO227" s="20"/>
      <c r="FP227" s="20"/>
      <c r="FQ227" s="20"/>
      <c r="FR227" s="20"/>
      <c r="FS227" s="20"/>
      <c r="FT227" s="20"/>
      <c r="FU227" s="20"/>
      <c r="FV227" s="20"/>
      <c r="FW227" s="20"/>
      <c r="FX227" s="20"/>
      <c r="FY227" s="20"/>
      <c r="GI227" s="20"/>
      <c r="GJ227" s="20"/>
      <c r="GK227" s="20"/>
      <c r="GL227" s="20"/>
      <c r="GM227" s="20"/>
      <c r="GN227" s="21"/>
      <c r="GO227" s="20"/>
      <c r="GP227" s="20"/>
      <c r="GQ227" s="20"/>
      <c r="GR227" s="20"/>
      <c r="GS227" s="20"/>
      <c r="GT227" s="20"/>
      <c r="GU227" s="20"/>
      <c r="GV227" s="20"/>
      <c r="GW227" s="20"/>
      <c r="GX227" s="20"/>
      <c r="GY227" s="20"/>
      <c r="GZ227" s="20"/>
      <c r="HA227" s="20"/>
      <c r="HB227" s="20"/>
      <c r="HC227" s="20"/>
      <c r="HD227" s="20"/>
      <c r="HE227" s="20"/>
      <c r="HF227" s="20"/>
      <c r="HG227" s="20"/>
      <c r="HH227" s="20"/>
      <c r="HI227" s="20"/>
      <c r="HJ227" s="20"/>
      <c r="HK227" s="20"/>
      <c r="HL227" s="20"/>
      <c r="HM227" s="20"/>
      <c r="HN227" s="20"/>
      <c r="HO227" s="20"/>
      <c r="HP227" s="20"/>
      <c r="HQ227" s="20"/>
      <c r="HR227" s="20"/>
      <c r="HS227" s="20"/>
      <c r="HT227" s="20"/>
      <c r="HU227" s="20"/>
      <c r="HV227" s="20"/>
      <c r="HW227" s="20"/>
      <c r="HX227" s="20"/>
      <c r="HY227" s="20"/>
      <c r="HZ227" s="20"/>
      <c r="IA227" s="20"/>
      <c r="IB227" s="20"/>
      <c r="IC227" s="20"/>
      <c r="ID227" s="20"/>
      <c r="IE227" s="20"/>
      <c r="IF227" s="20"/>
      <c r="IG227" s="20"/>
      <c r="IH227" s="20"/>
      <c r="II227" s="20"/>
      <c r="IJ227" s="20"/>
      <c r="JL227">
        <f t="shared" si="24"/>
        <v>0</v>
      </c>
    </row>
    <row r="228" spans="1:272">
      <c r="A228">
        <v>2</v>
      </c>
      <c r="B228">
        <v>83</v>
      </c>
      <c r="C228" s="17" t="s">
        <v>335</v>
      </c>
      <c r="D228" s="15" t="s">
        <v>103</v>
      </c>
      <c r="E228" s="15" t="s">
        <v>335</v>
      </c>
      <c r="F228" s="15"/>
      <c r="G228" s="15"/>
      <c r="H228" s="16" t="s">
        <v>103</v>
      </c>
      <c r="I228" s="11" t="s">
        <v>336</v>
      </c>
      <c r="J228" s="15" t="s">
        <v>68</v>
      </c>
      <c r="K228" s="15" t="s">
        <v>68</v>
      </c>
      <c r="L228" s="15" t="s">
        <v>68</v>
      </c>
      <c r="M228">
        <v>2</v>
      </c>
      <c r="N228" s="11" t="str">
        <f t="shared" si="19"/>
        <v xml:space="preserve"> </v>
      </c>
      <c r="O228">
        <f t="shared" si="20"/>
        <v>8</v>
      </c>
      <c r="P228" t="str">
        <f t="shared" si="21"/>
        <v xml:space="preserve"> </v>
      </c>
      <c r="Q228" s="14">
        <f t="shared" si="22"/>
        <v>8</v>
      </c>
      <c r="R228" s="19" t="s">
        <v>69</v>
      </c>
      <c r="S228" s="20"/>
      <c r="T228" s="20"/>
      <c r="U228" s="20"/>
      <c r="V228" s="20" t="s">
        <v>69</v>
      </c>
      <c r="W228" s="21"/>
      <c r="X228" s="21"/>
      <c r="Y228" s="21"/>
      <c r="Z228" s="22"/>
      <c r="AA228" s="23" t="s">
        <v>69</v>
      </c>
      <c r="AB228" s="20"/>
      <c r="AC228" s="20"/>
      <c r="AD228" s="20"/>
      <c r="AE228" s="20" t="s">
        <v>69</v>
      </c>
      <c r="AF228" s="21"/>
      <c r="AG228" s="21"/>
      <c r="AH228" s="21"/>
      <c r="AI228" s="22"/>
      <c r="AJ228" s="19" t="s">
        <v>69</v>
      </c>
      <c r="AK228" s="20"/>
      <c r="AL228" s="20"/>
      <c r="AM228" s="20"/>
      <c r="AN228" s="20" t="s">
        <v>69</v>
      </c>
      <c r="AO228" s="21"/>
      <c r="AP228" s="21"/>
      <c r="AQ228" s="21"/>
      <c r="AR228" s="22"/>
      <c r="AS228" s="20" t="s">
        <v>69</v>
      </c>
      <c r="AT228" s="20"/>
      <c r="AU228" s="20"/>
      <c r="AV228" s="20"/>
      <c r="AW228" s="20" t="s">
        <v>69</v>
      </c>
      <c r="AX228" s="21"/>
      <c r="AY228" s="21"/>
      <c r="AZ228" s="21"/>
      <c r="BA228" s="28"/>
      <c r="BK228" s="20" t="s">
        <v>70</v>
      </c>
      <c r="BL228" s="20"/>
      <c r="BM228" s="20"/>
      <c r="BN228" s="20"/>
      <c r="BO228" s="20" t="s">
        <v>70</v>
      </c>
      <c r="BP228" s="21">
        <v>31.6</v>
      </c>
      <c r="BQ228" s="21"/>
      <c r="BR228" s="21"/>
      <c r="BS228" s="21"/>
      <c r="BT228" s="20" t="s">
        <v>70</v>
      </c>
      <c r="BU228" s="20"/>
      <c r="BV228" s="20"/>
      <c r="BW228" s="20"/>
      <c r="BX228" s="20" t="s">
        <v>70</v>
      </c>
      <c r="BY228" s="21">
        <v>27.2</v>
      </c>
      <c r="BZ228" s="21"/>
      <c r="CA228" s="21"/>
      <c r="CB228" s="21"/>
      <c r="CC228" s="20" t="s">
        <v>70</v>
      </c>
      <c r="CD228" s="20"/>
      <c r="CE228" s="20"/>
      <c r="CF228" s="20"/>
      <c r="CG228" s="20" t="s">
        <v>70</v>
      </c>
      <c r="CH228" s="21">
        <v>34.200000000000003</v>
      </c>
      <c r="CI228" s="21"/>
      <c r="CJ228" s="21"/>
      <c r="CK228" s="21"/>
      <c r="CL228" s="20" t="s">
        <v>70</v>
      </c>
      <c r="CM228" s="20"/>
      <c r="CN228" s="20"/>
      <c r="CO228" s="20"/>
      <c r="CP228" s="20" t="s">
        <v>70</v>
      </c>
      <c r="CQ228" s="21">
        <v>34.799999999999997</v>
      </c>
      <c r="CR228" s="21"/>
      <c r="CS228" s="21"/>
      <c r="CT228" s="21"/>
      <c r="CU228" s="20" t="s">
        <v>70</v>
      </c>
      <c r="CV228" s="20"/>
      <c r="CW228" s="20"/>
      <c r="CX228" s="20"/>
      <c r="CY228" s="20" t="s">
        <v>70</v>
      </c>
      <c r="CZ228" s="21">
        <v>37.5</v>
      </c>
      <c r="DA228" s="21"/>
      <c r="DB228" s="21"/>
      <c r="DC228" s="21"/>
      <c r="DD228" s="20" t="s">
        <v>70</v>
      </c>
      <c r="DE228" s="20"/>
      <c r="DF228" s="20"/>
      <c r="DG228" s="20"/>
      <c r="DH228" s="20" t="s">
        <v>70</v>
      </c>
      <c r="DI228" s="21">
        <v>26.4</v>
      </c>
      <c r="DJ228" s="21"/>
      <c r="DK228" s="21"/>
      <c r="DL228" s="21"/>
      <c r="EN228">
        <f t="shared" si="23"/>
        <v>0</v>
      </c>
      <c r="EP228" s="20"/>
      <c r="EQ228" s="20"/>
      <c r="ER228" s="20"/>
      <c r="ES228" s="20"/>
      <c r="ET228" s="20"/>
      <c r="EU228" s="20"/>
      <c r="EV228" s="20"/>
      <c r="EW228" s="20"/>
      <c r="EX228" s="20"/>
      <c r="EY228" s="20"/>
      <c r="EZ228" s="20"/>
      <c r="FA228" s="20"/>
      <c r="FB228" s="20"/>
      <c r="FC228" s="20"/>
      <c r="FD228" s="20"/>
      <c r="FE228" s="20"/>
      <c r="FF228" s="20"/>
      <c r="FG228" s="20"/>
      <c r="FH228" s="20"/>
      <c r="FI228" s="20"/>
      <c r="FJ228" s="20"/>
      <c r="FK228" s="20"/>
      <c r="FL228" s="20"/>
      <c r="FM228" s="20"/>
      <c r="FN228" s="20"/>
      <c r="FO228" s="20"/>
      <c r="FP228" s="20"/>
      <c r="FQ228" s="20"/>
      <c r="FR228" s="20"/>
      <c r="FS228" s="20"/>
      <c r="FT228" s="20"/>
      <c r="FU228" s="20"/>
      <c r="FV228" s="20"/>
      <c r="FW228" s="20"/>
      <c r="FX228" s="20"/>
      <c r="FY228" s="20"/>
      <c r="GI228" s="20"/>
      <c r="GJ228" s="20"/>
      <c r="GK228" s="20"/>
      <c r="GL228" s="20"/>
      <c r="GM228" s="20"/>
      <c r="GN228" s="21"/>
      <c r="GO228" s="20"/>
      <c r="GP228" s="20"/>
      <c r="GQ228" s="20"/>
      <c r="GR228" s="20"/>
      <c r="GS228" s="20"/>
      <c r="GT228" s="20"/>
      <c r="GU228" s="20"/>
      <c r="GV228" s="20"/>
      <c r="GW228" s="20"/>
      <c r="GX228" s="20"/>
      <c r="GY228" s="20"/>
      <c r="GZ228" s="20"/>
      <c r="HA228" s="20"/>
      <c r="HB228" s="20"/>
      <c r="HC228" s="20"/>
      <c r="HD228" s="20"/>
      <c r="HE228" s="20"/>
      <c r="HF228" s="20"/>
      <c r="HG228" s="20"/>
      <c r="HH228" s="20"/>
      <c r="HI228" s="20"/>
      <c r="HJ228" s="20"/>
      <c r="HK228" s="20"/>
      <c r="HL228" s="20"/>
      <c r="HM228" s="20"/>
      <c r="HN228" s="20"/>
      <c r="HO228" s="20"/>
      <c r="HP228" s="20"/>
      <c r="HQ228" s="20"/>
      <c r="HR228" s="20"/>
      <c r="HS228" s="20"/>
      <c r="HT228" s="20"/>
      <c r="HU228" s="20"/>
      <c r="HV228" s="20"/>
      <c r="HW228" s="20"/>
      <c r="HX228" s="20"/>
      <c r="HY228" s="20"/>
      <c r="HZ228" s="20"/>
      <c r="IA228" s="20"/>
      <c r="IB228" s="20"/>
      <c r="IC228" s="20"/>
      <c r="ID228" s="20"/>
      <c r="IE228" s="20"/>
      <c r="IF228" s="20"/>
      <c r="IG228" s="20"/>
      <c r="IH228" s="20"/>
      <c r="II228" s="20"/>
      <c r="IJ228" s="20"/>
      <c r="JL228">
        <f t="shared" si="24"/>
        <v>0</v>
      </c>
    </row>
    <row r="229" spans="1:272">
      <c r="A229">
        <v>2</v>
      </c>
      <c r="B229">
        <v>84</v>
      </c>
      <c r="C229" s="17" t="s">
        <v>335</v>
      </c>
      <c r="D229" s="15" t="s">
        <v>103</v>
      </c>
      <c r="E229" s="15" t="s">
        <v>335</v>
      </c>
      <c r="F229" s="15"/>
      <c r="G229" s="15"/>
      <c r="H229" s="16" t="s">
        <v>103</v>
      </c>
      <c r="I229" s="11" t="s">
        <v>336</v>
      </c>
      <c r="J229" s="15" t="s">
        <v>68</v>
      </c>
      <c r="K229" s="15" t="s">
        <v>68</v>
      </c>
      <c r="L229" s="15" t="s">
        <v>68</v>
      </c>
      <c r="M229">
        <v>2</v>
      </c>
      <c r="N229" s="11" t="str">
        <f t="shared" si="19"/>
        <v xml:space="preserve"> </v>
      </c>
      <c r="O229">
        <f t="shared" si="20"/>
        <v>8</v>
      </c>
      <c r="P229" t="str">
        <f t="shared" si="21"/>
        <v xml:space="preserve"> </v>
      </c>
      <c r="Q229" s="14">
        <f t="shared" si="22"/>
        <v>8</v>
      </c>
      <c r="R229" s="19" t="s">
        <v>69</v>
      </c>
      <c r="S229" s="20"/>
      <c r="T229" s="20"/>
      <c r="U229" s="20"/>
      <c r="V229" s="20" t="s">
        <v>69</v>
      </c>
      <c r="W229" s="21"/>
      <c r="X229" s="21"/>
      <c r="Y229" s="21"/>
      <c r="Z229" s="22"/>
      <c r="AA229" s="23" t="s">
        <v>69</v>
      </c>
      <c r="AB229" s="20"/>
      <c r="AC229" s="20"/>
      <c r="AD229" s="20"/>
      <c r="AE229" s="20" t="s">
        <v>69</v>
      </c>
      <c r="AF229" s="21"/>
      <c r="AG229" s="21"/>
      <c r="AH229" s="21"/>
      <c r="AI229" s="22"/>
      <c r="AJ229" s="19" t="s">
        <v>69</v>
      </c>
      <c r="AK229" s="20"/>
      <c r="AL229" s="20"/>
      <c r="AM229" s="20"/>
      <c r="AN229" s="20" t="s">
        <v>69</v>
      </c>
      <c r="AO229" s="21"/>
      <c r="AP229" s="21"/>
      <c r="AQ229" s="21"/>
      <c r="AR229" s="22"/>
      <c r="AS229" s="20" t="s">
        <v>69</v>
      </c>
      <c r="AT229" s="20"/>
      <c r="AU229" s="20"/>
      <c r="AV229" s="20"/>
      <c r="AW229" s="20" t="s">
        <v>69</v>
      </c>
      <c r="AX229" s="21"/>
      <c r="AY229" s="21"/>
      <c r="AZ229" s="21"/>
      <c r="BA229" s="28"/>
      <c r="BK229" s="20" t="s">
        <v>70</v>
      </c>
      <c r="BL229" s="20"/>
      <c r="BM229" s="20"/>
      <c r="BN229" s="20"/>
      <c r="BO229" s="20" t="s">
        <v>70</v>
      </c>
      <c r="BP229" s="21">
        <v>33.4</v>
      </c>
      <c r="BQ229" s="21"/>
      <c r="BR229" s="21"/>
      <c r="BS229" s="21"/>
      <c r="BT229" s="20" t="s">
        <v>70</v>
      </c>
      <c r="BU229" s="20"/>
      <c r="BV229" s="20"/>
      <c r="BW229" s="20"/>
      <c r="BX229" s="20" t="s">
        <v>70</v>
      </c>
      <c r="BY229" s="21">
        <v>28.1</v>
      </c>
      <c r="BZ229" s="21"/>
      <c r="CA229" s="21"/>
      <c r="CB229" s="21"/>
      <c r="CC229" s="20" t="s">
        <v>70</v>
      </c>
      <c r="CD229" s="20"/>
      <c r="CE229" s="20"/>
      <c r="CF229" s="20"/>
      <c r="CG229" s="20" t="s">
        <v>70</v>
      </c>
      <c r="CH229" s="21">
        <v>34.799999999999997</v>
      </c>
      <c r="CI229" s="21"/>
      <c r="CJ229" s="21"/>
      <c r="CK229" s="21"/>
      <c r="CL229" s="20" t="s">
        <v>70</v>
      </c>
      <c r="CM229" s="20"/>
      <c r="CN229" s="20"/>
      <c r="CO229" s="20"/>
      <c r="CP229" s="20" t="s">
        <v>70</v>
      </c>
      <c r="CQ229" s="21">
        <v>34.700000000000003</v>
      </c>
      <c r="CR229" s="21"/>
      <c r="CS229" s="21"/>
      <c r="CT229" s="21"/>
      <c r="CU229" s="20" t="s">
        <v>70</v>
      </c>
      <c r="CV229" s="20"/>
      <c r="CW229" s="20"/>
      <c r="CX229" s="20"/>
      <c r="CY229" s="20" t="s">
        <v>70</v>
      </c>
      <c r="CZ229" s="21">
        <v>38.799999999999997</v>
      </c>
      <c r="DA229" s="21"/>
      <c r="DB229" s="21"/>
      <c r="DC229" s="21"/>
      <c r="DD229" s="20" t="s">
        <v>70</v>
      </c>
      <c r="DE229" s="20"/>
      <c r="DF229" s="20"/>
      <c r="DG229" s="20"/>
      <c r="DH229" s="20" t="s">
        <v>70</v>
      </c>
      <c r="DI229" s="21">
        <v>28.4</v>
      </c>
      <c r="DJ229" s="21"/>
      <c r="DK229" s="21"/>
      <c r="DL229" s="21"/>
      <c r="EN229">
        <f t="shared" si="23"/>
        <v>0</v>
      </c>
      <c r="EP229" s="20"/>
      <c r="EQ229" s="20"/>
      <c r="ER229" s="20"/>
      <c r="ES229" s="20"/>
      <c r="ET229" s="20"/>
      <c r="EU229" s="20"/>
      <c r="EV229" s="20"/>
      <c r="EW229" s="20"/>
      <c r="EX229" s="20"/>
      <c r="EY229" s="20"/>
      <c r="EZ229" s="20"/>
      <c r="FA229" s="20"/>
      <c r="FB229" s="20"/>
      <c r="FC229" s="20"/>
      <c r="FD229" s="20"/>
      <c r="FE229" s="20"/>
      <c r="FF229" s="20"/>
      <c r="FG229" s="20"/>
      <c r="FH229" s="20"/>
      <c r="FI229" s="20"/>
      <c r="FJ229" s="20"/>
      <c r="FK229" s="20"/>
      <c r="FL229" s="20"/>
      <c r="FM229" s="20"/>
      <c r="FN229" s="20"/>
      <c r="FO229" s="20"/>
      <c r="FP229" s="20"/>
      <c r="FQ229" s="20"/>
      <c r="FR229" s="20"/>
      <c r="FS229" s="20"/>
      <c r="FT229" s="20"/>
      <c r="FU229" s="20"/>
      <c r="FV229" s="20"/>
      <c r="FW229" s="20"/>
      <c r="FX229" s="20"/>
      <c r="FY229" s="20"/>
      <c r="GI229" s="20"/>
      <c r="GJ229" s="20"/>
      <c r="GK229" s="20"/>
      <c r="GL229" s="20"/>
      <c r="GM229" s="20"/>
      <c r="GN229" s="21"/>
      <c r="GO229" s="20"/>
      <c r="GP229" s="20"/>
      <c r="GQ229" s="20"/>
      <c r="GR229" s="20"/>
      <c r="GS229" s="20"/>
      <c r="GT229" s="20"/>
      <c r="GU229" s="20"/>
      <c r="GV229" s="20"/>
      <c r="GW229" s="20"/>
      <c r="GX229" s="20"/>
      <c r="GY229" s="20"/>
      <c r="GZ229" s="20"/>
      <c r="HA229" s="20"/>
      <c r="HB229" s="20"/>
      <c r="HC229" s="20"/>
      <c r="HD229" s="20"/>
      <c r="HE229" s="20"/>
      <c r="HF229" s="20"/>
      <c r="HG229" s="20"/>
      <c r="HH229" s="20"/>
      <c r="HI229" s="20"/>
      <c r="HJ229" s="20"/>
      <c r="HK229" s="20"/>
      <c r="HL229" s="20"/>
      <c r="HM229" s="20"/>
      <c r="HN229" s="20"/>
      <c r="HO229" s="20"/>
      <c r="HP229" s="20"/>
      <c r="HQ229" s="20"/>
      <c r="HR229" s="20"/>
      <c r="HS229" s="20"/>
      <c r="HT229" s="20"/>
      <c r="HU229" s="20"/>
      <c r="HV229" s="20"/>
      <c r="HW229" s="20"/>
      <c r="HX229" s="20"/>
      <c r="HY229" s="20"/>
      <c r="HZ229" s="20"/>
      <c r="IA229" s="20"/>
      <c r="IB229" s="20"/>
      <c r="IC229" s="20"/>
      <c r="ID229" s="20"/>
      <c r="IE229" s="20"/>
      <c r="IF229" s="20"/>
      <c r="IG229" s="20"/>
      <c r="IH229" s="20"/>
      <c r="II229" s="20"/>
      <c r="IJ229" s="20"/>
      <c r="JL229">
        <f t="shared" si="24"/>
        <v>0</v>
      </c>
    </row>
    <row r="230" spans="1:272">
      <c r="A230">
        <v>2</v>
      </c>
      <c r="B230">
        <v>85</v>
      </c>
      <c r="C230" s="17" t="s">
        <v>335</v>
      </c>
      <c r="D230" s="15" t="s">
        <v>103</v>
      </c>
      <c r="E230" s="15" t="s">
        <v>335</v>
      </c>
      <c r="F230" s="15"/>
      <c r="G230" s="15"/>
      <c r="H230" s="16" t="s">
        <v>103</v>
      </c>
      <c r="I230" s="11" t="s">
        <v>336</v>
      </c>
      <c r="J230" s="15" t="s">
        <v>68</v>
      </c>
      <c r="K230" s="15" t="s">
        <v>68</v>
      </c>
      <c r="L230" s="15" t="s">
        <v>68</v>
      </c>
      <c r="M230">
        <v>2</v>
      </c>
      <c r="N230" s="11" t="str">
        <f t="shared" si="19"/>
        <v xml:space="preserve"> </v>
      </c>
      <c r="O230">
        <f t="shared" si="20"/>
        <v>8</v>
      </c>
      <c r="P230" t="str">
        <f t="shared" si="21"/>
        <v xml:space="preserve"> </v>
      </c>
      <c r="Q230" s="14">
        <f t="shared" si="22"/>
        <v>8</v>
      </c>
      <c r="R230" s="19" t="s">
        <v>69</v>
      </c>
      <c r="S230" s="20"/>
      <c r="T230" s="20"/>
      <c r="U230" s="20"/>
      <c r="V230" s="20" t="s">
        <v>69</v>
      </c>
      <c r="W230" s="21"/>
      <c r="X230" s="21"/>
      <c r="Y230" s="21"/>
      <c r="Z230" s="22"/>
      <c r="AA230" s="23" t="s">
        <v>69</v>
      </c>
      <c r="AB230" s="20"/>
      <c r="AC230" s="20"/>
      <c r="AD230" s="20"/>
      <c r="AE230" s="20" t="s">
        <v>69</v>
      </c>
      <c r="AF230" s="21"/>
      <c r="AG230" s="21"/>
      <c r="AH230" s="21"/>
      <c r="AI230" s="22"/>
      <c r="AJ230" s="19" t="s">
        <v>69</v>
      </c>
      <c r="AK230" s="20"/>
      <c r="AL230" s="20"/>
      <c r="AM230" s="20"/>
      <c r="AN230" s="20" t="s">
        <v>69</v>
      </c>
      <c r="AO230" s="21"/>
      <c r="AP230" s="21"/>
      <c r="AQ230" s="21"/>
      <c r="AR230" s="22"/>
      <c r="AS230" s="20" t="s">
        <v>69</v>
      </c>
      <c r="AT230" s="20"/>
      <c r="AU230" s="20"/>
      <c r="AV230" s="20"/>
      <c r="AW230" s="20" t="s">
        <v>69</v>
      </c>
      <c r="AX230" s="21"/>
      <c r="AY230" s="21"/>
      <c r="AZ230" s="21"/>
      <c r="BA230" s="28"/>
      <c r="BK230" s="20" t="s">
        <v>70</v>
      </c>
      <c r="BL230" s="20"/>
      <c r="BM230" s="20"/>
      <c r="BN230" s="20"/>
      <c r="BO230" s="20" t="s">
        <v>70</v>
      </c>
      <c r="BP230" s="21">
        <v>34.799999999999997</v>
      </c>
      <c r="BQ230" s="21"/>
      <c r="BR230" s="21"/>
      <c r="BS230" s="21"/>
      <c r="BT230" s="20" t="s">
        <v>70</v>
      </c>
      <c r="BU230" s="20"/>
      <c r="BV230" s="20"/>
      <c r="BW230" s="20"/>
      <c r="BX230" s="20" t="s">
        <v>70</v>
      </c>
      <c r="BY230" s="21">
        <v>28.5</v>
      </c>
      <c r="BZ230" s="21"/>
      <c r="CA230" s="21"/>
      <c r="CB230" s="21"/>
      <c r="CC230" s="20" t="s">
        <v>70</v>
      </c>
      <c r="CD230" s="20"/>
      <c r="CE230" s="20"/>
      <c r="CF230" s="20"/>
      <c r="CG230" s="20" t="s">
        <v>70</v>
      </c>
      <c r="CH230" s="21">
        <v>35.4</v>
      </c>
      <c r="CI230" s="21"/>
      <c r="CJ230" s="21"/>
      <c r="CK230" s="21"/>
      <c r="CL230" s="20" t="s">
        <v>70</v>
      </c>
      <c r="CM230" s="20"/>
      <c r="CN230" s="20"/>
      <c r="CO230" s="20"/>
      <c r="CP230" s="20" t="s">
        <v>70</v>
      </c>
      <c r="CQ230" s="21">
        <v>36.5</v>
      </c>
      <c r="CR230" s="21"/>
      <c r="CS230" s="21"/>
      <c r="CT230" s="21"/>
      <c r="CU230" s="20" t="s">
        <v>70</v>
      </c>
      <c r="CV230" s="20"/>
      <c r="CW230" s="20"/>
      <c r="CX230" s="20"/>
      <c r="CY230" s="20" t="s">
        <v>70</v>
      </c>
      <c r="CZ230" s="21">
        <v>38.6</v>
      </c>
      <c r="DA230" s="21"/>
      <c r="DB230" s="21"/>
      <c r="DC230" s="21"/>
      <c r="DD230" s="20" t="s">
        <v>70</v>
      </c>
      <c r="DE230" s="20"/>
      <c r="DF230" s="20"/>
      <c r="DG230" s="20"/>
      <c r="DH230" s="20" t="s">
        <v>70</v>
      </c>
      <c r="DI230" s="21">
        <v>26.6</v>
      </c>
      <c r="DJ230" s="21"/>
      <c r="DK230" s="21"/>
      <c r="DL230" s="21"/>
      <c r="EN230">
        <f t="shared" si="23"/>
        <v>0</v>
      </c>
      <c r="EP230" s="20"/>
      <c r="EQ230" s="20"/>
      <c r="ER230" s="20"/>
      <c r="ES230" s="20"/>
      <c r="ET230" s="20"/>
      <c r="EU230" s="20"/>
      <c r="EV230" s="20"/>
      <c r="EW230" s="20"/>
      <c r="EX230" s="20"/>
      <c r="EY230" s="20"/>
      <c r="EZ230" s="20"/>
      <c r="FA230" s="20"/>
      <c r="FB230" s="20"/>
      <c r="FC230" s="20"/>
      <c r="FD230" s="20"/>
      <c r="FE230" s="20"/>
      <c r="FF230" s="20"/>
      <c r="FG230" s="20"/>
      <c r="FH230" s="20"/>
      <c r="FI230" s="20"/>
      <c r="FJ230" s="20"/>
      <c r="FK230" s="20"/>
      <c r="FL230" s="20"/>
      <c r="FM230" s="20"/>
      <c r="FN230" s="20"/>
      <c r="FO230" s="20"/>
      <c r="FP230" s="20"/>
      <c r="FQ230" s="20"/>
      <c r="FR230" s="20"/>
      <c r="FS230" s="20"/>
      <c r="FT230" s="20"/>
      <c r="FU230" s="20"/>
      <c r="FV230" s="20"/>
      <c r="FW230" s="20"/>
      <c r="FX230" s="20"/>
      <c r="FY230" s="20"/>
      <c r="GI230" s="20"/>
      <c r="GJ230" s="20"/>
      <c r="GK230" s="20"/>
      <c r="GL230" s="20"/>
      <c r="GM230" s="20"/>
      <c r="GN230" s="21"/>
      <c r="GO230" s="20"/>
      <c r="GP230" s="20"/>
      <c r="GQ230" s="20"/>
      <c r="GR230" s="20"/>
      <c r="GS230" s="20"/>
      <c r="GT230" s="20"/>
      <c r="GU230" s="20"/>
      <c r="GV230" s="20"/>
      <c r="GW230" s="20"/>
      <c r="GX230" s="20"/>
      <c r="GY230" s="20"/>
      <c r="GZ230" s="20"/>
      <c r="HA230" s="20"/>
      <c r="HB230" s="20"/>
      <c r="HC230" s="20"/>
      <c r="HD230" s="20"/>
      <c r="HE230" s="20"/>
      <c r="HF230" s="20"/>
      <c r="HG230" s="20"/>
      <c r="HH230" s="20"/>
      <c r="HI230" s="20"/>
      <c r="HJ230" s="20"/>
      <c r="HK230" s="20"/>
      <c r="HL230" s="20"/>
      <c r="HM230" s="20"/>
      <c r="HN230" s="20"/>
      <c r="HO230" s="20"/>
      <c r="HP230" s="20"/>
      <c r="HQ230" s="20"/>
      <c r="HR230" s="20"/>
      <c r="HS230" s="20"/>
      <c r="HT230" s="20"/>
      <c r="HU230" s="20"/>
      <c r="HV230" s="20"/>
      <c r="HW230" s="20"/>
      <c r="HX230" s="20"/>
      <c r="HY230" s="20"/>
      <c r="HZ230" s="20"/>
      <c r="IA230" s="20"/>
      <c r="IB230" s="20"/>
      <c r="IC230" s="20"/>
      <c r="ID230" s="20"/>
      <c r="IE230" s="20"/>
      <c r="IF230" s="20"/>
      <c r="IG230" s="20"/>
      <c r="IH230" s="20"/>
      <c r="II230" s="20"/>
      <c r="IJ230" s="20"/>
      <c r="JL230">
        <f t="shared" si="24"/>
        <v>0</v>
      </c>
    </row>
    <row r="231" spans="1:272">
      <c r="A231">
        <v>2</v>
      </c>
      <c r="B231">
        <v>86</v>
      </c>
      <c r="C231" s="17" t="s">
        <v>335</v>
      </c>
      <c r="D231" s="15" t="s">
        <v>103</v>
      </c>
      <c r="E231" s="15" t="s">
        <v>335</v>
      </c>
      <c r="F231" s="15"/>
      <c r="G231" s="15"/>
      <c r="H231" s="16" t="s">
        <v>103</v>
      </c>
      <c r="I231" s="11" t="s">
        <v>336</v>
      </c>
      <c r="J231" s="15" t="s">
        <v>68</v>
      </c>
      <c r="K231" s="15" t="s">
        <v>68</v>
      </c>
      <c r="L231" s="15" t="s">
        <v>68</v>
      </c>
      <c r="M231">
        <v>2</v>
      </c>
      <c r="N231" s="11" t="str">
        <f t="shared" si="19"/>
        <v xml:space="preserve"> </v>
      </c>
      <c r="O231">
        <f t="shared" si="20"/>
        <v>8</v>
      </c>
      <c r="P231" t="str">
        <f t="shared" si="21"/>
        <v xml:space="preserve"> </v>
      </c>
      <c r="Q231" s="14">
        <f t="shared" si="22"/>
        <v>8</v>
      </c>
      <c r="R231" s="19" t="s">
        <v>69</v>
      </c>
      <c r="S231" s="20"/>
      <c r="T231" s="20"/>
      <c r="U231" s="20"/>
      <c r="V231" s="20" t="s">
        <v>69</v>
      </c>
      <c r="W231" s="21">
        <v>50</v>
      </c>
      <c r="X231" s="21"/>
      <c r="Y231" s="21"/>
      <c r="Z231" s="22"/>
      <c r="AA231" s="23" t="s">
        <v>69</v>
      </c>
      <c r="AB231" s="20"/>
      <c r="AC231" s="20"/>
      <c r="AD231" s="20"/>
      <c r="AE231" s="20" t="s">
        <v>69</v>
      </c>
      <c r="AF231" s="21">
        <v>50</v>
      </c>
      <c r="AG231" s="21"/>
      <c r="AH231" s="21"/>
      <c r="AI231" s="22"/>
      <c r="AJ231" s="19" t="s">
        <v>69</v>
      </c>
      <c r="AK231" s="20"/>
      <c r="AL231" s="20"/>
      <c r="AM231" s="20"/>
      <c r="AN231" s="20" t="s">
        <v>69</v>
      </c>
      <c r="AO231" s="21">
        <v>50</v>
      </c>
      <c r="AP231" s="21"/>
      <c r="AQ231" s="21"/>
      <c r="AR231" s="22"/>
      <c r="AS231" s="20" t="s">
        <v>69</v>
      </c>
      <c r="AT231" s="20"/>
      <c r="AU231" s="20"/>
      <c r="AV231" s="20"/>
      <c r="AW231" s="20" t="s">
        <v>69</v>
      </c>
      <c r="AX231" s="21">
        <v>50</v>
      </c>
      <c r="AY231" s="21"/>
      <c r="AZ231" s="21"/>
      <c r="BA231" s="28"/>
      <c r="BK231" s="20" t="s">
        <v>70</v>
      </c>
      <c r="BL231" s="20"/>
      <c r="BM231" s="20"/>
      <c r="BN231" s="20"/>
      <c r="BO231" s="20" t="s">
        <v>70</v>
      </c>
      <c r="BP231" s="21">
        <v>33.299999999999997</v>
      </c>
      <c r="BQ231" s="21"/>
      <c r="BR231" s="21"/>
      <c r="BS231" s="21"/>
      <c r="BT231" s="20" t="s">
        <v>70</v>
      </c>
      <c r="BU231" s="20"/>
      <c r="BV231" s="20"/>
      <c r="BW231" s="20"/>
      <c r="BX231" s="20" t="s">
        <v>70</v>
      </c>
      <c r="BY231" s="21">
        <v>28.6</v>
      </c>
      <c r="BZ231" s="21"/>
      <c r="CA231" s="21"/>
      <c r="CB231" s="21"/>
      <c r="CC231" s="20" t="s">
        <v>70</v>
      </c>
      <c r="CD231" s="20"/>
      <c r="CE231" s="20"/>
      <c r="CF231" s="20"/>
      <c r="CG231" s="20" t="s">
        <v>70</v>
      </c>
      <c r="CH231" s="21">
        <v>34.9</v>
      </c>
      <c r="CI231" s="21"/>
      <c r="CJ231" s="21"/>
      <c r="CK231" s="21"/>
      <c r="CL231" s="20" t="s">
        <v>70</v>
      </c>
      <c r="CM231" s="20"/>
      <c r="CN231" s="20"/>
      <c r="CO231" s="20"/>
      <c r="CP231" s="20" t="s">
        <v>70</v>
      </c>
      <c r="CQ231" s="21">
        <v>34.6</v>
      </c>
      <c r="CR231" s="21"/>
      <c r="CS231" s="21"/>
      <c r="CT231" s="21"/>
      <c r="CU231" s="20" t="s">
        <v>70</v>
      </c>
      <c r="CV231" s="20"/>
      <c r="CW231" s="20"/>
      <c r="CX231" s="20"/>
      <c r="CY231" s="20" t="s">
        <v>70</v>
      </c>
      <c r="CZ231" s="21">
        <v>37.799999999999997</v>
      </c>
      <c r="DA231" s="21"/>
      <c r="DB231" s="21"/>
      <c r="DC231" s="21"/>
      <c r="DD231" s="20" t="s">
        <v>70</v>
      </c>
      <c r="DE231" s="20"/>
      <c r="DF231" s="20"/>
      <c r="DG231" s="20"/>
      <c r="DH231" s="20" t="s">
        <v>70</v>
      </c>
      <c r="DI231" s="21">
        <v>26.5</v>
      </c>
      <c r="DJ231" s="21"/>
      <c r="DK231" s="21"/>
      <c r="DL231" s="21"/>
      <c r="EN231">
        <f t="shared" si="23"/>
        <v>0</v>
      </c>
      <c r="EP231" s="20"/>
      <c r="EQ231" s="20"/>
      <c r="ER231" s="20"/>
      <c r="ES231" s="20"/>
      <c r="ET231" s="20"/>
      <c r="EU231" s="20"/>
      <c r="EV231" s="20"/>
      <c r="EW231" s="20"/>
      <c r="EX231" s="20"/>
      <c r="EY231" s="20"/>
      <c r="EZ231" s="20"/>
      <c r="FA231" s="20"/>
      <c r="FB231" s="20"/>
      <c r="FC231" s="20"/>
      <c r="FD231" s="20"/>
      <c r="FE231" s="20"/>
      <c r="FF231" s="20"/>
      <c r="FG231" s="20"/>
      <c r="FH231" s="20"/>
      <c r="FI231" s="20"/>
      <c r="FJ231" s="20"/>
      <c r="FK231" s="20"/>
      <c r="FL231" s="20"/>
      <c r="FM231" s="20"/>
      <c r="FN231" s="20"/>
      <c r="FO231" s="20"/>
      <c r="FP231" s="20"/>
      <c r="FQ231" s="20"/>
      <c r="FR231" s="20"/>
      <c r="FS231" s="20"/>
      <c r="FT231" s="20"/>
      <c r="FU231" s="20"/>
      <c r="FV231" s="20"/>
      <c r="FW231" s="20"/>
      <c r="FX231" s="20"/>
      <c r="FY231" s="20"/>
      <c r="GI231" s="20"/>
      <c r="GJ231" s="20"/>
      <c r="GK231" s="20"/>
      <c r="GL231" s="20"/>
      <c r="GM231" s="20"/>
      <c r="GN231" s="21"/>
      <c r="GO231" s="20"/>
      <c r="GP231" s="20"/>
      <c r="GQ231" s="20"/>
      <c r="GR231" s="20"/>
      <c r="GS231" s="20"/>
      <c r="GT231" s="20"/>
      <c r="GU231" s="20"/>
      <c r="GV231" s="20"/>
      <c r="GW231" s="20"/>
      <c r="GX231" s="20"/>
      <c r="GY231" s="20"/>
      <c r="GZ231" s="20"/>
      <c r="HA231" s="20"/>
      <c r="HB231" s="20"/>
      <c r="HC231" s="20"/>
      <c r="HD231" s="20"/>
      <c r="HE231" s="20"/>
      <c r="HF231" s="20"/>
      <c r="HG231" s="20"/>
      <c r="HH231" s="20"/>
      <c r="HI231" s="20"/>
      <c r="HJ231" s="20"/>
      <c r="HK231" s="20"/>
      <c r="HL231" s="20"/>
      <c r="HM231" s="20"/>
      <c r="HN231" s="20"/>
      <c r="HO231" s="20"/>
      <c r="HP231" s="20"/>
      <c r="HQ231" s="20"/>
      <c r="HR231" s="20"/>
      <c r="HS231" s="20"/>
      <c r="HT231" s="20"/>
      <c r="HU231" s="20"/>
      <c r="HV231" s="20"/>
      <c r="HW231" s="20"/>
      <c r="HX231" s="20"/>
      <c r="HY231" s="20"/>
      <c r="HZ231" s="20"/>
      <c r="IA231" s="20"/>
      <c r="IB231" s="20"/>
      <c r="IC231" s="20"/>
      <c r="ID231" s="20"/>
      <c r="IE231" s="20"/>
      <c r="IF231" s="20"/>
      <c r="IG231" s="20"/>
      <c r="IH231" s="20"/>
      <c r="II231" s="20"/>
      <c r="IJ231" s="20"/>
      <c r="JL231">
        <f t="shared" si="24"/>
        <v>0</v>
      </c>
    </row>
    <row r="232" spans="1:272">
      <c r="A232">
        <v>2</v>
      </c>
      <c r="B232">
        <v>87</v>
      </c>
      <c r="C232" s="17" t="s">
        <v>335</v>
      </c>
      <c r="D232" s="15" t="s">
        <v>103</v>
      </c>
      <c r="E232" s="15" t="s">
        <v>335</v>
      </c>
      <c r="F232" s="15"/>
      <c r="G232" s="15"/>
      <c r="H232" s="16" t="s">
        <v>103</v>
      </c>
      <c r="I232" s="11" t="s">
        <v>336</v>
      </c>
      <c r="J232" s="15" t="s">
        <v>68</v>
      </c>
      <c r="K232" s="15" t="s">
        <v>68</v>
      </c>
      <c r="L232" s="15" t="s">
        <v>68</v>
      </c>
      <c r="M232">
        <v>2</v>
      </c>
      <c r="N232" s="11" t="str">
        <f t="shared" si="19"/>
        <v xml:space="preserve"> </v>
      </c>
      <c r="O232">
        <f t="shared" si="20"/>
        <v>8</v>
      </c>
      <c r="P232" t="str">
        <f t="shared" si="21"/>
        <v xml:space="preserve"> </v>
      </c>
      <c r="Q232" s="14">
        <f t="shared" si="22"/>
        <v>8</v>
      </c>
      <c r="R232" s="19" t="s">
        <v>69</v>
      </c>
      <c r="S232" s="20"/>
      <c r="T232" s="20"/>
      <c r="U232" s="20"/>
      <c r="V232" s="20" t="s">
        <v>69</v>
      </c>
      <c r="W232" s="21"/>
      <c r="X232" s="21"/>
      <c r="Y232" s="21"/>
      <c r="Z232" s="22"/>
      <c r="AA232" s="23" t="s">
        <v>69</v>
      </c>
      <c r="AB232" s="20"/>
      <c r="AC232" s="20"/>
      <c r="AD232" s="20"/>
      <c r="AE232" s="20" t="s">
        <v>69</v>
      </c>
      <c r="AF232" s="21"/>
      <c r="AG232" s="21"/>
      <c r="AH232" s="21"/>
      <c r="AI232" s="22"/>
      <c r="AJ232" s="19" t="s">
        <v>69</v>
      </c>
      <c r="AK232" s="20"/>
      <c r="AL232" s="20"/>
      <c r="AM232" s="20"/>
      <c r="AN232" s="20" t="s">
        <v>69</v>
      </c>
      <c r="AO232" s="21"/>
      <c r="AP232" s="21"/>
      <c r="AQ232" s="21"/>
      <c r="AR232" s="22"/>
      <c r="AS232" s="20" t="s">
        <v>69</v>
      </c>
      <c r="AT232" s="20"/>
      <c r="AU232" s="20"/>
      <c r="AV232" s="20"/>
      <c r="AW232" s="20" t="s">
        <v>69</v>
      </c>
      <c r="AX232" s="21"/>
      <c r="AY232" s="21"/>
      <c r="AZ232" s="21"/>
      <c r="BA232" s="28"/>
      <c r="BK232" s="20" t="s">
        <v>70</v>
      </c>
      <c r="BL232" s="20"/>
      <c r="BM232" s="20"/>
      <c r="BN232" s="20"/>
      <c r="BO232" s="20" t="s">
        <v>70</v>
      </c>
      <c r="BP232" s="21">
        <v>33.200000000000003</v>
      </c>
      <c r="BQ232" s="21"/>
      <c r="BR232" s="21"/>
      <c r="BS232" s="21"/>
      <c r="BT232" s="20" t="s">
        <v>70</v>
      </c>
      <c r="BU232" s="20"/>
      <c r="BV232" s="20"/>
      <c r="BW232" s="20"/>
      <c r="BX232" s="20" t="s">
        <v>70</v>
      </c>
      <c r="BY232" s="21">
        <v>27.5</v>
      </c>
      <c r="BZ232" s="21"/>
      <c r="CA232" s="21"/>
      <c r="CB232" s="21"/>
      <c r="CC232" s="20" t="s">
        <v>70</v>
      </c>
      <c r="CD232" s="20"/>
      <c r="CE232" s="20"/>
      <c r="CF232" s="20"/>
      <c r="CG232" s="20" t="s">
        <v>70</v>
      </c>
      <c r="CH232" s="21">
        <v>34.799999999999997</v>
      </c>
      <c r="CI232" s="21"/>
      <c r="CJ232" s="21"/>
      <c r="CK232" s="21"/>
      <c r="CL232" s="20" t="s">
        <v>70</v>
      </c>
      <c r="CM232" s="20" t="s">
        <v>70</v>
      </c>
      <c r="CN232" s="20"/>
      <c r="CO232" s="20"/>
      <c r="CP232" s="20" t="s">
        <v>70</v>
      </c>
      <c r="CQ232" s="21">
        <v>34.6</v>
      </c>
      <c r="CR232" s="21"/>
      <c r="CS232" s="21"/>
      <c r="CT232" s="21"/>
      <c r="CU232" s="20" t="s">
        <v>70</v>
      </c>
      <c r="CV232" s="20"/>
      <c r="CW232" s="20"/>
      <c r="CX232" s="20"/>
      <c r="CY232" s="20" t="s">
        <v>70</v>
      </c>
      <c r="CZ232" s="21">
        <v>38.200000000000003</v>
      </c>
      <c r="DA232" s="21"/>
      <c r="DB232" s="21"/>
      <c r="DC232" s="21"/>
      <c r="DD232" s="20" t="s">
        <v>70</v>
      </c>
      <c r="DE232" s="20"/>
      <c r="DF232" s="20"/>
      <c r="DG232" s="20"/>
      <c r="DH232" s="20" t="s">
        <v>70</v>
      </c>
      <c r="DI232" s="21">
        <v>26.4</v>
      </c>
      <c r="DJ232" s="21"/>
      <c r="DK232" s="21"/>
      <c r="DL232" s="21"/>
      <c r="EN232">
        <f t="shared" si="23"/>
        <v>0</v>
      </c>
      <c r="EP232" s="20"/>
      <c r="EQ232" s="20"/>
      <c r="ER232" s="20"/>
      <c r="ES232" s="20"/>
      <c r="ET232" s="20"/>
      <c r="EU232" s="20"/>
      <c r="EV232" s="20"/>
      <c r="EW232" s="20"/>
      <c r="EX232" s="20"/>
      <c r="EY232" s="20"/>
      <c r="EZ232" s="20"/>
      <c r="FA232" s="20"/>
      <c r="FB232" s="20"/>
      <c r="FC232" s="20"/>
      <c r="FD232" s="20"/>
      <c r="FE232" s="20"/>
      <c r="FF232" s="20"/>
      <c r="FG232" s="20"/>
      <c r="FH232" s="20"/>
      <c r="FI232" s="20"/>
      <c r="FJ232" s="20"/>
      <c r="FK232" s="20"/>
      <c r="FL232" s="20"/>
      <c r="FM232" s="20"/>
      <c r="FN232" s="20"/>
      <c r="FO232" s="20"/>
      <c r="FP232" s="20"/>
      <c r="FQ232" s="20"/>
      <c r="FR232" s="20"/>
      <c r="FS232" s="20"/>
      <c r="FT232" s="20"/>
      <c r="FU232" s="20"/>
      <c r="FV232" s="20"/>
      <c r="FW232" s="20"/>
      <c r="FX232" s="20"/>
      <c r="FY232" s="20"/>
      <c r="GI232" s="20"/>
      <c r="GJ232" s="20"/>
      <c r="GK232" s="20"/>
      <c r="GL232" s="20"/>
      <c r="GM232" s="20"/>
      <c r="GN232" s="21"/>
      <c r="GO232" s="20"/>
      <c r="GP232" s="20"/>
      <c r="GQ232" s="20"/>
      <c r="GR232" s="20"/>
      <c r="GS232" s="20"/>
      <c r="GT232" s="20"/>
      <c r="GU232" s="20"/>
      <c r="GV232" s="20"/>
      <c r="GW232" s="20"/>
      <c r="GX232" s="20"/>
      <c r="GY232" s="20"/>
      <c r="GZ232" s="20"/>
      <c r="HA232" s="20"/>
      <c r="HB232" s="20"/>
      <c r="HC232" s="20"/>
      <c r="HD232" s="20"/>
      <c r="HE232" s="20"/>
      <c r="HF232" s="20"/>
      <c r="HG232" s="20"/>
      <c r="HH232" s="20"/>
      <c r="HI232" s="20"/>
      <c r="HJ232" s="20"/>
      <c r="HK232" s="20"/>
      <c r="HL232" s="20"/>
      <c r="HM232" s="20"/>
      <c r="HN232" s="20"/>
      <c r="HO232" s="20"/>
      <c r="HP232" s="20"/>
      <c r="HQ232" s="20"/>
      <c r="HR232" s="20"/>
      <c r="HS232" s="20"/>
      <c r="HT232" s="20"/>
      <c r="HU232" s="20"/>
      <c r="HV232" s="20"/>
      <c r="HW232" s="20"/>
      <c r="HX232" s="20"/>
      <c r="HY232" s="20"/>
      <c r="HZ232" s="20"/>
      <c r="IA232" s="20"/>
      <c r="IB232" s="20"/>
      <c r="IC232" s="20"/>
      <c r="ID232" s="20"/>
      <c r="IE232" s="20"/>
      <c r="IF232" s="20"/>
      <c r="IG232" s="20"/>
      <c r="IH232" s="20"/>
      <c r="II232" s="20"/>
      <c r="IJ232" s="20"/>
      <c r="JL232">
        <f t="shared" si="24"/>
        <v>0</v>
      </c>
    </row>
    <row r="233" spans="1:272">
      <c r="A233">
        <v>2</v>
      </c>
      <c r="B233">
        <v>88</v>
      </c>
      <c r="C233" s="17" t="s">
        <v>335</v>
      </c>
      <c r="D233" s="15" t="s">
        <v>103</v>
      </c>
      <c r="E233" s="15" t="s">
        <v>335</v>
      </c>
      <c r="F233" s="15"/>
      <c r="G233" s="15"/>
      <c r="H233" s="16" t="s">
        <v>103</v>
      </c>
      <c r="I233" s="11" t="s">
        <v>336</v>
      </c>
      <c r="J233" s="15" t="s">
        <v>68</v>
      </c>
      <c r="K233" s="15" t="s">
        <v>68</v>
      </c>
      <c r="L233" s="15" t="s">
        <v>68</v>
      </c>
      <c r="M233">
        <v>2</v>
      </c>
      <c r="N233" s="11" t="str">
        <f t="shared" si="19"/>
        <v xml:space="preserve"> </v>
      </c>
      <c r="O233">
        <f t="shared" si="20"/>
        <v>8</v>
      </c>
      <c r="P233" t="str">
        <f t="shared" si="21"/>
        <v xml:space="preserve"> </v>
      </c>
      <c r="Q233" s="14">
        <f t="shared" si="22"/>
        <v>8</v>
      </c>
      <c r="R233" s="19" t="s">
        <v>82</v>
      </c>
      <c r="S233" s="20"/>
      <c r="T233" s="20"/>
      <c r="U233" s="20"/>
      <c r="V233" s="20" t="s">
        <v>82</v>
      </c>
      <c r="W233" s="21"/>
      <c r="X233" s="21"/>
      <c r="Y233" s="21"/>
      <c r="Z233" s="22"/>
      <c r="AA233" s="23" t="s">
        <v>69</v>
      </c>
      <c r="AB233" s="20"/>
      <c r="AC233" s="20"/>
      <c r="AD233" s="20"/>
      <c r="AE233" s="20" t="s">
        <v>69</v>
      </c>
      <c r="AF233" s="21"/>
      <c r="AG233" s="21"/>
      <c r="AH233" s="21"/>
      <c r="AI233" s="22"/>
      <c r="AJ233" s="19" t="s">
        <v>82</v>
      </c>
      <c r="AK233" s="20"/>
      <c r="AL233" s="20"/>
      <c r="AM233" s="20"/>
      <c r="AN233" s="20" t="s">
        <v>82</v>
      </c>
      <c r="AO233" s="21"/>
      <c r="AP233" s="21"/>
      <c r="AQ233" s="21"/>
      <c r="AR233" s="22"/>
      <c r="AS233" s="20" t="s">
        <v>82</v>
      </c>
      <c r="AT233" s="20"/>
      <c r="AU233" s="20"/>
      <c r="AV233" s="20"/>
      <c r="AW233" s="20" t="s">
        <v>82</v>
      </c>
      <c r="AX233" s="21"/>
      <c r="AY233" s="21"/>
      <c r="AZ233" s="21"/>
      <c r="BA233" s="28"/>
      <c r="BK233" s="20" t="s">
        <v>82</v>
      </c>
      <c r="BL233" s="20"/>
      <c r="BM233" s="20"/>
      <c r="BN233" s="20"/>
      <c r="BO233" s="20" t="s">
        <v>82</v>
      </c>
      <c r="BP233" s="21"/>
      <c r="BQ233" s="21"/>
      <c r="BR233" s="21"/>
      <c r="BS233" s="21"/>
      <c r="BT233" s="20" t="s">
        <v>82</v>
      </c>
      <c r="BU233" s="20"/>
      <c r="BV233" s="20"/>
      <c r="BW233" s="20"/>
      <c r="BX233" s="20" t="s">
        <v>82</v>
      </c>
      <c r="BY233" s="21"/>
      <c r="BZ233" s="21"/>
      <c r="CA233" s="21"/>
      <c r="CB233" s="21"/>
      <c r="CC233" s="20" t="s">
        <v>82</v>
      </c>
      <c r="CD233" s="20"/>
      <c r="CE233" s="20"/>
      <c r="CF233" s="20"/>
      <c r="CG233" s="20" t="s">
        <v>82</v>
      </c>
      <c r="CH233" s="21"/>
      <c r="CI233" s="21"/>
      <c r="CJ233" s="21"/>
      <c r="CK233" s="21"/>
      <c r="CL233" s="20" t="s">
        <v>70</v>
      </c>
      <c r="CM233" s="20" t="s">
        <v>70</v>
      </c>
      <c r="CN233" s="20"/>
      <c r="CO233" s="20"/>
      <c r="CP233" s="20" t="s">
        <v>70</v>
      </c>
      <c r="CQ233" s="21">
        <v>34.799999999999997</v>
      </c>
      <c r="CR233" s="21"/>
      <c r="CS233" s="21"/>
      <c r="CT233" s="21"/>
      <c r="CU233" s="20" t="s">
        <v>70</v>
      </c>
      <c r="CV233" s="20"/>
      <c r="CW233" s="20"/>
      <c r="CX233" s="20"/>
      <c r="CY233" s="20" t="s">
        <v>70</v>
      </c>
      <c r="CZ233" s="21">
        <v>37</v>
      </c>
      <c r="DA233" s="21"/>
      <c r="DB233" s="21"/>
      <c r="DC233" s="21"/>
      <c r="DD233" s="20" t="s">
        <v>70</v>
      </c>
      <c r="DE233" s="20"/>
      <c r="DF233" s="20"/>
      <c r="DG233" s="20"/>
      <c r="DH233" s="20" t="s">
        <v>70</v>
      </c>
      <c r="DI233" s="21">
        <v>27.1</v>
      </c>
      <c r="DJ233" s="21"/>
      <c r="DK233" s="21"/>
      <c r="DL233" s="21"/>
      <c r="EN233">
        <f t="shared" si="23"/>
        <v>6</v>
      </c>
      <c r="EP233" s="20"/>
      <c r="EQ233" s="20"/>
      <c r="ER233" s="20"/>
      <c r="ES233" s="20"/>
      <c r="ET233" s="20"/>
      <c r="EU233" s="20"/>
      <c r="EV233" s="20"/>
      <c r="EW233" s="20"/>
      <c r="EX233" s="20"/>
      <c r="EY233" s="20"/>
      <c r="EZ233" s="20"/>
      <c r="FA233" s="20"/>
      <c r="FB233" s="20"/>
      <c r="FC233" s="20"/>
      <c r="FD233" s="20"/>
      <c r="FE233" s="20"/>
      <c r="FF233" s="20"/>
      <c r="FG233" s="20"/>
      <c r="FH233" s="20"/>
      <c r="FI233" s="20"/>
      <c r="FJ233" s="20"/>
      <c r="FK233" s="20"/>
      <c r="FL233" s="20"/>
      <c r="FM233" s="20"/>
      <c r="FN233" s="20"/>
      <c r="FO233" s="20"/>
      <c r="FP233" s="20"/>
      <c r="FQ233" s="20"/>
      <c r="FR233" s="20"/>
      <c r="FS233" s="20"/>
      <c r="FT233" s="20"/>
      <c r="FU233" s="20"/>
      <c r="FV233" s="20"/>
      <c r="FW233" s="20"/>
      <c r="FX233" s="20"/>
      <c r="FY233" s="20"/>
      <c r="GI233" s="20"/>
      <c r="GJ233" s="20"/>
      <c r="GK233" s="20"/>
      <c r="GL233" s="20"/>
      <c r="GM233" s="20"/>
      <c r="GN233" s="21"/>
      <c r="GO233" s="20"/>
      <c r="GP233" s="20"/>
      <c r="GQ233" s="20"/>
      <c r="GR233" s="20"/>
      <c r="GS233" s="20"/>
      <c r="GT233" s="20"/>
      <c r="GU233" s="20"/>
      <c r="GV233" s="20"/>
      <c r="GW233" s="20"/>
      <c r="GX233" s="20"/>
      <c r="GY233" s="20"/>
      <c r="GZ233" s="20"/>
      <c r="HA233" s="20"/>
      <c r="HB233" s="20"/>
      <c r="HC233" s="20"/>
      <c r="HD233" s="20"/>
      <c r="HE233" s="20"/>
      <c r="HF233" s="20"/>
      <c r="HG233" s="20"/>
      <c r="HH233" s="20"/>
      <c r="HI233" s="20"/>
      <c r="HJ233" s="20"/>
      <c r="HK233" s="20"/>
      <c r="HL233" s="20"/>
      <c r="HM233" s="20"/>
      <c r="HN233" s="20"/>
      <c r="HO233" s="20"/>
      <c r="HP233" s="20"/>
      <c r="HQ233" s="20"/>
      <c r="HR233" s="20"/>
      <c r="HS233" s="20"/>
      <c r="HT233" s="20"/>
      <c r="HU233" s="20"/>
      <c r="HV233" s="20"/>
      <c r="HW233" s="20"/>
      <c r="HX233" s="20"/>
      <c r="HY233" s="20"/>
      <c r="HZ233" s="20"/>
      <c r="IA233" s="20"/>
      <c r="IB233" s="20"/>
      <c r="IC233" s="20"/>
      <c r="ID233" s="20"/>
      <c r="IE233" s="20"/>
      <c r="IF233" s="20"/>
      <c r="IG233" s="20"/>
      <c r="IH233" s="20"/>
      <c r="II233" s="20"/>
      <c r="IJ233" s="20"/>
      <c r="JL233">
        <f t="shared" si="24"/>
        <v>0</v>
      </c>
    </row>
    <row r="234" spans="1:272">
      <c r="A234">
        <v>2</v>
      </c>
      <c r="B234">
        <v>89</v>
      </c>
      <c r="C234" s="17" t="s">
        <v>335</v>
      </c>
      <c r="D234" s="15" t="s">
        <v>103</v>
      </c>
      <c r="E234" s="15" t="s">
        <v>335</v>
      </c>
      <c r="F234" s="15"/>
      <c r="G234" s="15"/>
      <c r="H234" s="16" t="s">
        <v>103</v>
      </c>
      <c r="I234" s="11" t="s">
        <v>336</v>
      </c>
      <c r="J234" s="15" t="s">
        <v>68</v>
      </c>
      <c r="K234" s="15" t="s">
        <v>68</v>
      </c>
      <c r="L234" s="15" t="s">
        <v>68</v>
      </c>
      <c r="M234">
        <v>2</v>
      </c>
      <c r="N234" s="11" t="str">
        <f t="shared" si="19"/>
        <v xml:space="preserve"> </v>
      </c>
      <c r="O234">
        <f t="shared" si="20"/>
        <v>8</v>
      </c>
      <c r="P234" t="str">
        <f t="shared" si="21"/>
        <v xml:space="preserve"> </v>
      </c>
      <c r="Q234" s="14">
        <f t="shared" si="22"/>
        <v>8</v>
      </c>
      <c r="R234" s="19" t="s">
        <v>82</v>
      </c>
      <c r="S234" s="20"/>
      <c r="T234" s="20"/>
      <c r="U234" s="20"/>
      <c r="V234" s="20" t="s">
        <v>82</v>
      </c>
      <c r="W234" s="21"/>
      <c r="X234" s="21"/>
      <c r="Y234" s="21"/>
      <c r="Z234" s="22"/>
      <c r="AA234" s="23" t="s">
        <v>69</v>
      </c>
      <c r="AB234" s="20"/>
      <c r="AC234" s="20"/>
      <c r="AD234" s="20"/>
      <c r="AE234" s="20" t="s">
        <v>69</v>
      </c>
      <c r="AF234" s="21">
        <v>50</v>
      </c>
      <c r="AG234" s="21"/>
      <c r="AH234" s="21"/>
      <c r="AI234" s="22"/>
      <c r="AJ234" s="19" t="s">
        <v>82</v>
      </c>
      <c r="AK234" s="20"/>
      <c r="AL234" s="20"/>
      <c r="AM234" s="20"/>
      <c r="AN234" s="20" t="s">
        <v>82</v>
      </c>
      <c r="AO234" s="21"/>
      <c r="AP234" s="21"/>
      <c r="AQ234" s="21"/>
      <c r="AR234" s="22"/>
      <c r="AS234" s="20" t="s">
        <v>82</v>
      </c>
      <c r="AT234" s="20"/>
      <c r="AU234" s="20"/>
      <c r="AV234" s="20"/>
      <c r="AW234" s="20" t="s">
        <v>82</v>
      </c>
      <c r="AX234" s="21"/>
      <c r="AY234" s="21"/>
      <c r="AZ234" s="21"/>
      <c r="BA234" s="28"/>
      <c r="BK234" s="20" t="s">
        <v>82</v>
      </c>
      <c r="BL234" s="20"/>
      <c r="BM234" s="20"/>
      <c r="BN234" s="20"/>
      <c r="BO234" s="20" t="s">
        <v>82</v>
      </c>
      <c r="BP234" s="21"/>
      <c r="BQ234" s="21"/>
      <c r="BR234" s="21"/>
      <c r="BS234" s="21"/>
      <c r="BT234" s="20" t="s">
        <v>82</v>
      </c>
      <c r="BU234" s="20"/>
      <c r="BV234" s="20"/>
      <c r="BW234" s="20"/>
      <c r="BX234" s="20" t="s">
        <v>82</v>
      </c>
      <c r="BY234" s="21"/>
      <c r="BZ234" s="21"/>
      <c r="CA234" s="21"/>
      <c r="CB234" s="21"/>
      <c r="CC234" s="20" t="s">
        <v>82</v>
      </c>
      <c r="CD234" s="20"/>
      <c r="CE234" s="20"/>
      <c r="CF234" s="20"/>
      <c r="CG234" s="20" t="s">
        <v>82</v>
      </c>
      <c r="CH234" s="21"/>
      <c r="CI234" s="21"/>
      <c r="CJ234" s="21"/>
      <c r="CK234" s="21"/>
      <c r="CL234" s="20" t="s">
        <v>70</v>
      </c>
      <c r="CM234" s="20" t="s">
        <v>70</v>
      </c>
      <c r="CN234" s="20"/>
      <c r="CO234" s="20"/>
      <c r="CP234" s="20" t="s">
        <v>70</v>
      </c>
      <c r="CQ234" s="21">
        <v>34.200000000000003</v>
      </c>
      <c r="CR234" s="21"/>
      <c r="CS234" s="21"/>
      <c r="CT234" s="21"/>
      <c r="CU234" s="20" t="s">
        <v>70</v>
      </c>
      <c r="CV234" s="20"/>
      <c r="CW234" s="20"/>
      <c r="CX234" s="20"/>
      <c r="CY234" s="20" t="s">
        <v>70</v>
      </c>
      <c r="CZ234" s="21">
        <v>37.799999999999997</v>
      </c>
      <c r="DA234" s="21"/>
      <c r="DB234" s="21"/>
      <c r="DC234" s="21"/>
      <c r="DD234" s="20" t="s">
        <v>70</v>
      </c>
      <c r="DE234" s="20"/>
      <c r="DF234" s="20"/>
      <c r="DG234" s="20"/>
      <c r="DH234" s="20" t="s">
        <v>70</v>
      </c>
      <c r="DI234" s="21">
        <v>26.1</v>
      </c>
      <c r="DJ234" s="21"/>
      <c r="DK234" s="21"/>
      <c r="DL234" s="21"/>
      <c r="EN234">
        <f t="shared" si="23"/>
        <v>6</v>
      </c>
      <c r="EP234" s="20"/>
      <c r="EQ234" s="20"/>
      <c r="ER234" s="20"/>
      <c r="ES234" s="20"/>
      <c r="ET234" s="20"/>
      <c r="EU234" s="20"/>
      <c r="EV234" s="20"/>
      <c r="EW234" s="20"/>
      <c r="EX234" s="20"/>
      <c r="EY234" s="20"/>
      <c r="EZ234" s="20"/>
      <c r="FA234" s="20"/>
      <c r="FB234" s="20"/>
      <c r="FC234" s="20"/>
      <c r="FD234" s="20"/>
      <c r="FE234" s="20"/>
      <c r="FF234" s="20"/>
      <c r="FG234" s="20"/>
      <c r="FH234" s="20"/>
      <c r="FI234" s="20"/>
      <c r="FJ234" s="20"/>
      <c r="FK234" s="20"/>
      <c r="FL234" s="20"/>
      <c r="FM234" s="20"/>
      <c r="FN234" s="20"/>
      <c r="FO234" s="20"/>
      <c r="FP234" s="20"/>
      <c r="FQ234" s="20"/>
      <c r="FR234" s="20"/>
      <c r="FS234" s="20"/>
      <c r="FT234" s="20"/>
      <c r="FU234" s="20"/>
      <c r="FV234" s="20"/>
      <c r="FW234" s="20"/>
      <c r="FX234" s="20"/>
      <c r="FY234" s="20"/>
      <c r="GI234" s="20"/>
      <c r="GJ234" s="20"/>
      <c r="GK234" s="20"/>
      <c r="GL234" s="20"/>
      <c r="GM234" s="20"/>
      <c r="GN234" s="21"/>
      <c r="GO234" s="20"/>
      <c r="GP234" s="20"/>
      <c r="GQ234" s="20"/>
      <c r="GR234" s="20"/>
      <c r="GS234" s="20"/>
      <c r="GT234" s="20"/>
      <c r="GU234" s="20"/>
      <c r="GV234" s="20"/>
      <c r="GW234" s="20"/>
      <c r="GX234" s="20"/>
      <c r="GY234" s="20"/>
      <c r="GZ234" s="20"/>
      <c r="HA234" s="20"/>
      <c r="HB234" s="20"/>
      <c r="HC234" s="20"/>
      <c r="HD234" s="20"/>
      <c r="HE234" s="20"/>
      <c r="HF234" s="20"/>
      <c r="HG234" s="20"/>
      <c r="HH234" s="20"/>
      <c r="HI234" s="20"/>
      <c r="HJ234" s="20"/>
      <c r="HK234" s="20"/>
      <c r="HL234" s="20"/>
      <c r="HM234" s="20"/>
      <c r="HN234" s="20"/>
      <c r="HO234" s="20"/>
      <c r="HP234" s="20"/>
      <c r="HQ234" s="20"/>
      <c r="HR234" s="20"/>
      <c r="HS234" s="20"/>
      <c r="HT234" s="20"/>
      <c r="HU234" s="20"/>
      <c r="HV234" s="20"/>
      <c r="HW234" s="20"/>
      <c r="HX234" s="20"/>
      <c r="HY234" s="20"/>
      <c r="HZ234" s="20"/>
      <c r="IA234" s="20"/>
      <c r="IB234" s="20"/>
      <c r="IC234" s="20"/>
      <c r="ID234" s="20"/>
      <c r="IE234" s="20"/>
      <c r="IF234" s="20"/>
      <c r="IG234" s="20"/>
      <c r="IH234" s="20"/>
      <c r="II234" s="20"/>
      <c r="IJ234" s="20"/>
      <c r="JL234">
        <f t="shared" si="24"/>
        <v>0</v>
      </c>
    </row>
    <row r="235" spans="1:272">
      <c r="A235">
        <v>2</v>
      </c>
      <c r="B235">
        <v>90</v>
      </c>
      <c r="C235" s="17" t="s">
        <v>335</v>
      </c>
      <c r="D235" s="15" t="s">
        <v>103</v>
      </c>
      <c r="E235" s="15" t="s">
        <v>335</v>
      </c>
      <c r="F235" s="15"/>
      <c r="G235" s="15"/>
      <c r="H235" s="16" t="s">
        <v>103</v>
      </c>
      <c r="I235" s="11" t="s">
        <v>336</v>
      </c>
      <c r="J235" s="15" t="s">
        <v>68</v>
      </c>
      <c r="K235" s="15" t="s">
        <v>68</v>
      </c>
      <c r="L235" s="15" t="s">
        <v>68</v>
      </c>
      <c r="M235">
        <v>2</v>
      </c>
      <c r="N235" s="11" t="str">
        <f t="shared" si="19"/>
        <v xml:space="preserve"> </v>
      </c>
      <c r="O235">
        <f t="shared" si="20"/>
        <v>8</v>
      </c>
      <c r="P235" t="str">
        <f t="shared" si="21"/>
        <v xml:space="preserve"> </v>
      </c>
      <c r="Q235" s="14">
        <f t="shared" si="22"/>
        <v>8</v>
      </c>
      <c r="R235" s="19" t="s">
        <v>69</v>
      </c>
      <c r="S235" s="20"/>
      <c r="T235" s="20"/>
      <c r="U235" s="20"/>
      <c r="V235" s="20" t="s">
        <v>69</v>
      </c>
      <c r="W235" s="21"/>
      <c r="X235" s="21"/>
      <c r="Y235" s="21"/>
      <c r="Z235" s="22"/>
      <c r="AA235" s="23" t="s">
        <v>69</v>
      </c>
      <c r="AB235" s="20"/>
      <c r="AC235" s="20"/>
      <c r="AD235" s="20"/>
      <c r="AE235" s="20" t="s">
        <v>69</v>
      </c>
      <c r="AF235" s="21"/>
      <c r="AG235" s="21"/>
      <c r="AH235" s="21"/>
      <c r="AI235" s="22"/>
      <c r="AJ235" s="19" t="s">
        <v>69</v>
      </c>
      <c r="AK235" s="20"/>
      <c r="AL235" s="20"/>
      <c r="AM235" s="20"/>
      <c r="AN235" s="20" t="s">
        <v>69</v>
      </c>
      <c r="AO235" s="21"/>
      <c r="AP235" s="21"/>
      <c r="AQ235" s="21"/>
      <c r="AR235" s="22"/>
      <c r="AS235" s="20" t="s">
        <v>69</v>
      </c>
      <c r="AT235" s="20"/>
      <c r="AU235" s="20"/>
      <c r="AV235" s="20"/>
      <c r="AW235" s="20" t="s">
        <v>69</v>
      </c>
      <c r="AX235" s="21"/>
      <c r="AY235" s="21"/>
      <c r="AZ235" s="21"/>
      <c r="BA235" s="28"/>
      <c r="BK235" s="20" t="s">
        <v>70</v>
      </c>
      <c r="BL235" s="20"/>
      <c r="BM235" s="20"/>
      <c r="BN235" s="20"/>
      <c r="BO235" s="20" t="s">
        <v>70</v>
      </c>
      <c r="BP235" s="21">
        <v>32.5</v>
      </c>
      <c r="BQ235" s="21"/>
      <c r="BR235" s="21"/>
      <c r="BS235" s="21"/>
      <c r="BT235" s="20" t="s">
        <v>70</v>
      </c>
      <c r="BU235" s="20"/>
      <c r="BV235" s="20"/>
      <c r="BW235" s="20"/>
      <c r="BX235" s="20" t="s">
        <v>70</v>
      </c>
      <c r="BY235" s="21">
        <v>27.7</v>
      </c>
      <c r="BZ235" s="21"/>
      <c r="CA235" s="21"/>
      <c r="CB235" s="21"/>
      <c r="CC235" s="20" t="s">
        <v>70</v>
      </c>
      <c r="CD235" s="20"/>
      <c r="CE235" s="20"/>
      <c r="CF235" s="20"/>
      <c r="CG235" s="20" t="s">
        <v>70</v>
      </c>
      <c r="CH235" s="21">
        <v>33.299999999999997</v>
      </c>
      <c r="CI235" s="21"/>
      <c r="CJ235" s="21"/>
      <c r="CK235" s="21"/>
      <c r="CL235" s="20" t="s">
        <v>70</v>
      </c>
      <c r="CM235" s="20"/>
      <c r="CN235" s="20"/>
      <c r="CO235" s="20"/>
      <c r="CP235" s="20" t="s">
        <v>70</v>
      </c>
      <c r="CQ235" s="21">
        <v>34.299999999999997</v>
      </c>
      <c r="CR235" s="21"/>
      <c r="CS235" s="21"/>
      <c r="CT235" s="21"/>
      <c r="CU235" s="20" t="s">
        <v>70</v>
      </c>
      <c r="CV235" s="20"/>
      <c r="CW235" s="20"/>
      <c r="CX235" s="20"/>
      <c r="CY235" s="20" t="s">
        <v>70</v>
      </c>
      <c r="CZ235" s="21">
        <v>32.299999999999997</v>
      </c>
      <c r="DA235" s="21"/>
      <c r="DB235" s="21"/>
      <c r="DC235" s="21"/>
      <c r="DD235" s="20" t="s">
        <v>70</v>
      </c>
      <c r="DE235" s="20"/>
      <c r="DF235" s="20"/>
      <c r="DG235" s="20"/>
      <c r="DH235" s="20" t="s">
        <v>70</v>
      </c>
      <c r="DI235" s="21">
        <v>25.7</v>
      </c>
      <c r="DJ235" s="21"/>
      <c r="DK235" s="21"/>
      <c r="DL235" s="21"/>
      <c r="EN235">
        <f t="shared" si="23"/>
        <v>0</v>
      </c>
      <c r="EP235" s="20"/>
      <c r="EQ235" s="20"/>
      <c r="ER235" s="20"/>
      <c r="ES235" s="20"/>
      <c r="ET235" s="20"/>
      <c r="EU235" s="20"/>
      <c r="EV235" s="20"/>
      <c r="EW235" s="20"/>
      <c r="EX235" s="20"/>
      <c r="EY235" s="20"/>
      <c r="EZ235" s="20"/>
      <c r="FA235" s="20"/>
      <c r="FB235" s="20"/>
      <c r="FC235" s="20"/>
      <c r="FD235" s="20"/>
      <c r="FE235" s="20"/>
      <c r="FF235" s="20"/>
      <c r="FG235" s="20"/>
      <c r="FH235" s="20"/>
      <c r="FI235" s="20"/>
      <c r="FJ235" s="20"/>
      <c r="FK235" s="20"/>
      <c r="FL235" s="20"/>
      <c r="FM235" s="20"/>
      <c r="FN235" s="20"/>
      <c r="FO235" s="20"/>
      <c r="FP235" s="20"/>
      <c r="FQ235" s="20"/>
      <c r="FR235" s="20"/>
      <c r="FS235" s="20"/>
      <c r="FT235" s="20"/>
      <c r="FU235" s="20"/>
      <c r="FV235" s="20"/>
      <c r="FW235" s="20"/>
      <c r="FX235" s="20"/>
      <c r="FY235" s="20"/>
      <c r="GI235" s="20"/>
      <c r="GJ235" s="20"/>
      <c r="GK235" s="20"/>
      <c r="GL235" s="20"/>
      <c r="GM235" s="20"/>
      <c r="GN235" s="21"/>
      <c r="GO235" s="20"/>
      <c r="GP235" s="20"/>
      <c r="GQ235" s="20"/>
      <c r="GR235" s="20"/>
      <c r="GS235" s="20"/>
      <c r="GT235" s="20"/>
      <c r="GU235" s="20"/>
      <c r="GV235" s="20"/>
      <c r="GW235" s="20"/>
      <c r="GX235" s="20"/>
      <c r="GY235" s="20"/>
      <c r="GZ235" s="20"/>
      <c r="HA235" s="20"/>
      <c r="HB235" s="20"/>
      <c r="HC235" s="20"/>
      <c r="HD235" s="20"/>
      <c r="HE235" s="20"/>
      <c r="HF235" s="20"/>
      <c r="HG235" s="20"/>
      <c r="HH235" s="20"/>
      <c r="HI235" s="20"/>
      <c r="HJ235" s="20"/>
      <c r="HK235" s="20"/>
      <c r="HL235" s="20"/>
      <c r="HM235" s="20"/>
      <c r="HN235" s="20"/>
      <c r="HO235" s="20"/>
      <c r="HP235" s="20"/>
      <c r="HQ235" s="20"/>
      <c r="HR235" s="20"/>
      <c r="HS235" s="20"/>
      <c r="HT235" s="20"/>
      <c r="HU235" s="20"/>
      <c r="HV235" s="20"/>
      <c r="HW235" s="20"/>
      <c r="HX235" s="20"/>
      <c r="HY235" s="20"/>
      <c r="HZ235" s="20"/>
      <c r="IA235" s="20"/>
      <c r="IB235" s="20"/>
      <c r="IC235" s="20"/>
      <c r="ID235" s="20"/>
      <c r="IE235" s="20"/>
      <c r="IF235" s="20"/>
      <c r="IG235" s="20"/>
      <c r="IH235" s="20"/>
      <c r="II235" s="20"/>
      <c r="IJ235" s="20"/>
      <c r="JL235">
        <f t="shared" si="24"/>
        <v>0</v>
      </c>
    </row>
    <row r="236" spans="1:272">
      <c r="A236">
        <v>2</v>
      </c>
      <c r="B236">
        <v>93</v>
      </c>
      <c r="C236" s="17" t="s">
        <v>335</v>
      </c>
      <c r="D236" s="15" t="s">
        <v>103</v>
      </c>
      <c r="E236" s="15" t="s">
        <v>335</v>
      </c>
      <c r="F236" s="15"/>
      <c r="G236" s="15"/>
      <c r="H236" s="16" t="s">
        <v>103</v>
      </c>
      <c r="I236" s="11" t="s">
        <v>336</v>
      </c>
      <c r="J236" s="15" t="s">
        <v>68</v>
      </c>
      <c r="K236" s="15" t="s">
        <v>68</v>
      </c>
      <c r="L236" s="15" t="s">
        <v>68</v>
      </c>
      <c r="M236">
        <v>2</v>
      </c>
      <c r="N236" s="11" t="str">
        <f t="shared" si="19"/>
        <v xml:space="preserve"> </v>
      </c>
      <c r="O236">
        <f t="shared" si="20"/>
        <v>8</v>
      </c>
      <c r="P236" t="str">
        <f t="shared" si="21"/>
        <v xml:space="preserve"> </v>
      </c>
      <c r="Q236" s="14">
        <f t="shared" si="22"/>
        <v>8</v>
      </c>
      <c r="R236" s="19" t="s">
        <v>69</v>
      </c>
      <c r="S236" s="20"/>
      <c r="T236" s="20"/>
      <c r="U236" s="20"/>
      <c r="V236" s="20" t="s">
        <v>69</v>
      </c>
      <c r="W236" s="21">
        <v>50</v>
      </c>
      <c r="X236" s="21"/>
      <c r="Y236" s="21"/>
      <c r="Z236" s="22"/>
      <c r="AA236" s="23" t="s">
        <v>69</v>
      </c>
      <c r="AB236" s="20"/>
      <c r="AC236" s="20"/>
      <c r="AD236" s="20"/>
      <c r="AE236" s="20" t="s">
        <v>69</v>
      </c>
      <c r="AF236" s="21">
        <v>50</v>
      </c>
      <c r="AG236" s="21"/>
      <c r="AH236" s="21"/>
      <c r="AI236" s="22"/>
      <c r="AJ236" s="19" t="s">
        <v>69</v>
      </c>
      <c r="AK236" s="20"/>
      <c r="AL236" s="20"/>
      <c r="AM236" s="20"/>
      <c r="AN236" s="20" t="s">
        <v>69</v>
      </c>
      <c r="AO236" s="21">
        <v>50</v>
      </c>
      <c r="AP236" s="21"/>
      <c r="AQ236" s="21"/>
      <c r="AR236" s="22"/>
      <c r="AS236" s="20" t="s">
        <v>69</v>
      </c>
      <c r="AT236" s="20"/>
      <c r="AU236" s="20"/>
      <c r="AV236" s="20"/>
      <c r="AW236" s="20" t="s">
        <v>69</v>
      </c>
      <c r="AX236" s="21">
        <v>50</v>
      </c>
      <c r="AY236" s="21"/>
      <c r="AZ236" s="21"/>
      <c r="BA236" s="28"/>
      <c r="BK236" s="20" t="s">
        <v>70</v>
      </c>
      <c r="BL236" s="20"/>
      <c r="BM236" s="20"/>
      <c r="BN236" s="20"/>
      <c r="BO236" s="20" t="s">
        <v>70</v>
      </c>
      <c r="BP236" s="21">
        <v>32.5</v>
      </c>
      <c r="BQ236" s="21"/>
      <c r="BR236" s="21"/>
      <c r="BS236" s="21"/>
      <c r="BT236" s="20" t="s">
        <v>70</v>
      </c>
      <c r="BU236" s="20"/>
      <c r="BV236" s="20"/>
      <c r="BW236" s="20"/>
      <c r="BX236" s="20" t="s">
        <v>70</v>
      </c>
      <c r="BY236" s="21">
        <v>27</v>
      </c>
      <c r="BZ236" s="21"/>
      <c r="CA236" s="21"/>
      <c r="CB236" s="21"/>
      <c r="CC236" s="20" t="s">
        <v>70</v>
      </c>
      <c r="CD236" s="20"/>
      <c r="CE236" s="20"/>
      <c r="CF236" s="20"/>
      <c r="CG236" s="20" t="s">
        <v>70</v>
      </c>
      <c r="CH236" s="21">
        <v>34.6</v>
      </c>
      <c r="CI236" s="21"/>
      <c r="CJ236" s="21"/>
      <c r="CK236" s="21"/>
      <c r="CL236" s="20" t="s">
        <v>70</v>
      </c>
      <c r="CM236" s="20"/>
      <c r="CN236" s="20"/>
      <c r="CO236" s="20"/>
      <c r="CP236" s="20" t="s">
        <v>70</v>
      </c>
      <c r="CQ236" s="21">
        <v>35</v>
      </c>
      <c r="CR236" s="21"/>
      <c r="CS236" s="21"/>
      <c r="CT236" s="21"/>
      <c r="CU236" s="20" t="s">
        <v>70</v>
      </c>
      <c r="CV236" s="20"/>
      <c r="CW236" s="20"/>
      <c r="CX236" s="20"/>
      <c r="CY236" s="20" t="s">
        <v>70</v>
      </c>
      <c r="CZ236" s="21">
        <v>38.299999999999997</v>
      </c>
      <c r="DA236" s="21"/>
      <c r="DB236" s="21"/>
      <c r="DC236" s="21"/>
      <c r="DD236" s="20" t="s">
        <v>70</v>
      </c>
      <c r="DE236" s="20"/>
      <c r="DF236" s="20"/>
      <c r="DG236" s="20"/>
      <c r="DH236" s="20" t="s">
        <v>70</v>
      </c>
      <c r="DI236" s="21">
        <v>27</v>
      </c>
      <c r="DJ236" s="21"/>
      <c r="DK236" s="21"/>
      <c r="DL236" s="21"/>
      <c r="EN236">
        <f t="shared" si="23"/>
        <v>0</v>
      </c>
      <c r="EP236" s="20"/>
      <c r="EQ236" s="20"/>
      <c r="ER236" s="20"/>
      <c r="ES236" s="20"/>
      <c r="ET236" s="20"/>
      <c r="EU236" s="20"/>
      <c r="EV236" s="20"/>
      <c r="EW236" s="20"/>
      <c r="EX236" s="20"/>
      <c r="EY236" s="20"/>
      <c r="EZ236" s="20"/>
      <c r="FA236" s="20"/>
      <c r="FB236" s="20"/>
      <c r="FC236" s="20"/>
      <c r="FD236" s="20"/>
      <c r="FE236" s="20"/>
      <c r="FF236" s="20"/>
      <c r="FG236" s="20"/>
      <c r="FH236" s="20"/>
      <c r="FI236" s="20"/>
      <c r="FJ236" s="20"/>
      <c r="FK236" s="20"/>
      <c r="FL236" s="20"/>
      <c r="FM236" s="20"/>
      <c r="FN236" s="20"/>
      <c r="FO236" s="20"/>
      <c r="FP236" s="20"/>
      <c r="FQ236" s="20"/>
      <c r="FR236" s="20"/>
      <c r="FS236" s="20"/>
      <c r="FT236" s="20"/>
      <c r="FU236" s="20"/>
      <c r="FV236" s="20"/>
      <c r="FW236" s="20"/>
      <c r="FX236" s="20"/>
      <c r="FY236" s="20"/>
      <c r="GI236" s="20"/>
      <c r="GJ236" s="20"/>
      <c r="GK236" s="20"/>
      <c r="GL236" s="20"/>
      <c r="GM236" s="20"/>
      <c r="GN236" s="21"/>
      <c r="GO236" s="20"/>
      <c r="GP236" s="20"/>
      <c r="GQ236" s="20"/>
      <c r="GR236" s="20"/>
      <c r="GS236" s="20"/>
      <c r="GT236" s="20"/>
      <c r="GU236" s="20"/>
      <c r="GV236" s="20"/>
      <c r="GW236" s="20"/>
      <c r="GX236" s="20"/>
      <c r="GY236" s="20"/>
      <c r="GZ236" s="20"/>
      <c r="HA236" s="20"/>
      <c r="HB236" s="20"/>
      <c r="HC236" s="20"/>
      <c r="HD236" s="20"/>
      <c r="HE236" s="20"/>
      <c r="HF236" s="20"/>
      <c r="HG236" s="20"/>
      <c r="HH236" s="20"/>
      <c r="HI236" s="20"/>
      <c r="HJ236" s="20"/>
      <c r="HK236" s="20"/>
      <c r="HL236" s="20"/>
      <c r="HM236" s="20"/>
      <c r="HN236" s="20"/>
      <c r="HO236" s="20"/>
      <c r="HP236" s="20"/>
      <c r="HQ236" s="20"/>
      <c r="HR236" s="20"/>
      <c r="HS236" s="20"/>
      <c r="HT236" s="20"/>
      <c r="HU236" s="20"/>
      <c r="HV236" s="20"/>
      <c r="HW236" s="20"/>
      <c r="HX236" s="20"/>
      <c r="HY236" s="20"/>
      <c r="HZ236" s="20"/>
      <c r="IA236" s="20"/>
      <c r="IB236" s="20"/>
      <c r="IC236" s="20"/>
      <c r="ID236" s="20"/>
      <c r="IE236" s="20"/>
      <c r="IF236" s="20"/>
      <c r="IG236" s="20"/>
      <c r="IH236" s="20"/>
      <c r="II236" s="20"/>
      <c r="IJ236" s="20"/>
      <c r="JL236">
        <f t="shared" si="24"/>
        <v>0</v>
      </c>
    </row>
    <row r="237" spans="1:272">
      <c r="A237">
        <v>2</v>
      </c>
      <c r="B237">
        <v>94</v>
      </c>
      <c r="C237" s="17" t="s">
        <v>335</v>
      </c>
      <c r="D237" s="15" t="s">
        <v>103</v>
      </c>
      <c r="E237" s="15" t="s">
        <v>335</v>
      </c>
      <c r="F237" s="15"/>
      <c r="G237" s="15"/>
      <c r="H237" s="16" t="s">
        <v>103</v>
      </c>
      <c r="I237" s="11" t="s">
        <v>336</v>
      </c>
      <c r="J237" s="15" t="s">
        <v>68</v>
      </c>
      <c r="K237" s="15" t="s">
        <v>68</v>
      </c>
      <c r="L237" s="15" t="s">
        <v>68</v>
      </c>
      <c r="M237">
        <v>2</v>
      </c>
      <c r="N237" s="11" t="str">
        <f t="shared" si="19"/>
        <v xml:space="preserve"> </v>
      </c>
      <c r="O237">
        <f t="shared" si="20"/>
        <v>7.5</v>
      </c>
      <c r="P237" t="str">
        <f t="shared" si="21"/>
        <v xml:space="preserve"> </v>
      </c>
      <c r="Q237" s="14">
        <f t="shared" si="22"/>
        <v>7.5</v>
      </c>
      <c r="R237" s="19" t="s">
        <v>69</v>
      </c>
      <c r="S237" s="20"/>
      <c r="T237" s="20"/>
      <c r="U237" s="20"/>
      <c r="V237" s="20" t="s">
        <v>69</v>
      </c>
      <c r="W237" s="21"/>
      <c r="X237" s="21"/>
      <c r="Y237" s="21"/>
      <c r="Z237" s="22"/>
      <c r="AA237" s="23" t="s">
        <v>69</v>
      </c>
      <c r="AB237" s="20"/>
      <c r="AC237" s="20"/>
      <c r="AD237" s="20"/>
      <c r="AE237" s="20" t="s">
        <v>69</v>
      </c>
      <c r="AF237" s="21"/>
      <c r="AG237" s="21"/>
      <c r="AH237" s="21"/>
      <c r="AI237" s="22"/>
      <c r="AJ237" s="19" t="s">
        <v>69</v>
      </c>
      <c r="AK237" s="20"/>
      <c r="AL237" s="20"/>
      <c r="AM237" s="20"/>
      <c r="AN237" s="20" t="s">
        <v>69</v>
      </c>
      <c r="AO237" s="21"/>
      <c r="AP237" s="21"/>
      <c r="AQ237" s="21"/>
      <c r="AR237" s="22"/>
      <c r="AS237" s="20" t="s">
        <v>69</v>
      </c>
      <c r="AT237" s="20"/>
      <c r="AU237" s="20"/>
      <c r="AV237" s="20"/>
      <c r="AW237" s="20" t="s">
        <v>69</v>
      </c>
      <c r="AX237" s="21"/>
      <c r="AY237" s="21"/>
      <c r="AZ237" s="21"/>
      <c r="BA237" s="28"/>
      <c r="BK237" s="20" t="s">
        <v>70</v>
      </c>
      <c r="BL237" s="20"/>
      <c r="BM237" s="20"/>
      <c r="BN237" s="20"/>
      <c r="BO237" s="20" t="s">
        <v>70</v>
      </c>
      <c r="BP237" s="21">
        <v>33.1</v>
      </c>
      <c r="BQ237" s="21"/>
      <c r="BR237" s="21"/>
      <c r="BS237" s="21"/>
      <c r="BT237" s="20" t="s">
        <v>70</v>
      </c>
      <c r="BU237" s="20"/>
      <c r="BV237" s="20"/>
      <c r="BW237" s="20"/>
      <c r="BX237" s="20" t="s">
        <v>70</v>
      </c>
      <c r="BY237" s="21">
        <v>26.5</v>
      </c>
      <c r="BZ237" s="21"/>
      <c r="CA237" s="21"/>
      <c r="CB237" s="21"/>
      <c r="CC237" s="20" t="s">
        <v>70</v>
      </c>
      <c r="CD237" s="20"/>
      <c r="CE237" s="20"/>
      <c r="CF237" s="20"/>
      <c r="CG237" s="20" t="s">
        <v>70</v>
      </c>
      <c r="CH237" s="21">
        <v>33.700000000000003</v>
      </c>
      <c r="CI237" s="21"/>
      <c r="CJ237" s="21"/>
      <c r="CK237" s="21"/>
      <c r="CL237" s="20" t="s">
        <v>70</v>
      </c>
      <c r="CM237" s="20" t="s">
        <v>70</v>
      </c>
      <c r="CN237" s="20"/>
      <c r="CO237" s="20"/>
      <c r="CP237" s="20" t="s">
        <v>149</v>
      </c>
      <c r="CQ237" s="21">
        <v>34.4</v>
      </c>
      <c r="CR237" s="21"/>
      <c r="CS237" s="21"/>
      <c r="CT237" s="21"/>
      <c r="CU237" s="20" t="s">
        <v>70</v>
      </c>
      <c r="CV237" s="20"/>
      <c r="CW237" s="20"/>
      <c r="CX237" s="20"/>
      <c r="CY237" s="20" t="s">
        <v>149</v>
      </c>
      <c r="CZ237" s="21">
        <v>36.6</v>
      </c>
      <c r="DA237" s="21"/>
      <c r="DB237" s="21"/>
      <c r="DC237" s="21"/>
      <c r="DD237" s="20" t="s">
        <v>70</v>
      </c>
      <c r="DE237" s="20"/>
      <c r="DF237" s="20"/>
      <c r="DG237" s="20"/>
      <c r="DH237" s="20" t="s">
        <v>70</v>
      </c>
      <c r="DI237" s="21">
        <v>26.9</v>
      </c>
      <c r="DJ237" s="21"/>
      <c r="DK237" s="21"/>
      <c r="DL237" s="21"/>
      <c r="EN237">
        <f t="shared" si="23"/>
        <v>0</v>
      </c>
      <c r="EP237" s="20"/>
      <c r="EQ237" s="20"/>
      <c r="ER237" s="20"/>
      <c r="ES237" s="20"/>
      <c r="ET237" s="20"/>
      <c r="EU237" s="20"/>
      <c r="EV237" s="20"/>
      <c r="EW237" s="20"/>
      <c r="EX237" s="20"/>
      <c r="EY237" s="20"/>
      <c r="EZ237" s="20"/>
      <c r="FA237" s="20"/>
      <c r="FB237" s="20"/>
      <c r="FC237" s="20"/>
      <c r="FD237" s="20"/>
      <c r="FE237" s="20"/>
      <c r="FF237" s="20"/>
      <c r="FG237" s="20"/>
      <c r="FH237" s="20"/>
      <c r="FI237" s="20"/>
      <c r="FJ237" s="20"/>
      <c r="FK237" s="20"/>
      <c r="FL237" s="20"/>
      <c r="FM237" s="20"/>
      <c r="FN237" s="20"/>
      <c r="FO237" s="20"/>
      <c r="FP237" s="20"/>
      <c r="FQ237" s="20"/>
      <c r="FR237" s="20"/>
      <c r="FS237" s="20"/>
      <c r="FT237" s="20"/>
      <c r="FU237" s="20"/>
      <c r="FV237" s="20"/>
      <c r="FW237" s="20"/>
      <c r="FX237" s="20"/>
      <c r="FY237" s="20"/>
      <c r="GI237" s="20"/>
      <c r="GJ237" s="20"/>
      <c r="GK237" s="20"/>
      <c r="GL237" s="20"/>
      <c r="GM237" s="20"/>
      <c r="GN237" s="21"/>
      <c r="GO237" s="20"/>
      <c r="GP237" s="20"/>
      <c r="GQ237" s="20"/>
      <c r="GR237" s="20"/>
      <c r="GS237" s="20"/>
      <c r="GT237" s="20"/>
      <c r="GU237" s="20"/>
      <c r="GV237" s="20"/>
      <c r="GW237" s="20"/>
      <c r="GX237" s="20"/>
      <c r="GY237" s="20"/>
      <c r="GZ237" s="20"/>
      <c r="HA237" s="20"/>
      <c r="HB237" s="20"/>
      <c r="HC237" s="20"/>
      <c r="HD237" s="20"/>
      <c r="HE237" s="20"/>
      <c r="HF237" s="20"/>
      <c r="HG237" s="20"/>
      <c r="HH237" s="20"/>
      <c r="HI237" s="20"/>
      <c r="HJ237" s="20"/>
      <c r="HK237" s="20"/>
      <c r="HL237" s="20"/>
      <c r="HM237" s="20"/>
      <c r="HN237" s="20"/>
      <c r="HO237" s="20"/>
      <c r="HP237" s="20"/>
      <c r="HQ237" s="20"/>
      <c r="HR237" s="20"/>
      <c r="HS237" s="20"/>
      <c r="HT237" s="20"/>
      <c r="HU237" s="20"/>
      <c r="HV237" s="20"/>
      <c r="HW237" s="20"/>
      <c r="HX237" s="20"/>
      <c r="HY237" s="20"/>
      <c r="HZ237" s="20"/>
      <c r="IA237" s="20"/>
      <c r="IB237" s="20"/>
      <c r="IC237" s="20"/>
      <c r="ID237" s="20"/>
      <c r="IE237" s="20"/>
      <c r="IF237" s="20"/>
      <c r="IG237" s="20"/>
      <c r="IH237" s="20"/>
      <c r="II237" s="20"/>
      <c r="IJ237" s="20"/>
      <c r="JL237">
        <f t="shared" si="24"/>
        <v>0</v>
      </c>
    </row>
    <row r="238" spans="1:272">
      <c r="A238">
        <v>2</v>
      </c>
      <c r="B238">
        <v>95</v>
      </c>
      <c r="C238" s="17" t="s">
        <v>341</v>
      </c>
      <c r="D238" s="15" t="s">
        <v>342</v>
      </c>
      <c r="E238" s="15" t="s">
        <v>341</v>
      </c>
      <c r="F238" s="15"/>
      <c r="G238" s="15"/>
      <c r="H238" s="16" t="s">
        <v>342</v>
      </c>
      <c r="I238" s="17" t="s">
        <v>101</v>
      </c>
      <c r="J238" s="15" t="s">
        <v>68</v>
      </c>
      <c r="K238" s="15" t="s">
        <v>68</v>
      </c>
      <c r="L238" s="15" t="s">
        <v>68</v>
      </c>
      <c r="M238">
        <v>1</v>
      </c>
      <c r="N238" s="11" t="str">
        <f t="shared" si="19"/>
        <v xml:space="preserve"> </v>
      </c>
      <c r="O238">
        <f t="shared" si="20"/>
        <v>6</v>
      </c>
      <c r="P238" t="str">
        <f t="shared" si="21"/>
        <v xml:space="preserve"> </v>
      </c>
      <c r="Q238" s="14">
        <f t="shared" si="22"/>
        <v>6</v>
      </c>
      <c r="R238" s="19" t="s">
        <v>82</v>
      </c>
      <c r="S238" s="20"/>
      <c r="T238" s="20"/>
      <c r="U238" s="20"/>
      <c r="V238" s="20" t="s">
        <v>82</v>
      </c>
      <c r="W238" s="21"/>
      <c r="X238" s="21"/>
      <c r="Y238" s="21"/>
      <c r="Z238" s="22"/>
      <c r="AA238" s="23" t="s">
        <v>69</v>
      </c>
      <c r="AB238" s="20"/>
      <c r="AC238" s="20"/>
      <c r="AD238" s="20"/>
      <c r="AE238" s="20" t="s">
        <v>69</v>
      </c>
      <c r="AF238" s="21"/>
      <c r="AG238" s="21"/>
      <c r="AH238" s="21"/>
      <c r="AI238" s="22"/>
      <c r="AJ238" s="19" t="s">
        <v>82</v>
      </c>
      <c r="AK238" s="20"/>
      <c r="AL238" s="20"/>
      <c r="AM238" s="20"/>
      <c r="AN238" s="20" t="s">
        <v>82</v>
      </c>
      <c r="AO238" s="21"/>
      <c r="AP238" s="21"/>
      <c r="AQ238" s="21"/>
      <c r="AR238" s="22"/>
      <c r="AS238" s="20" t="s">
        <v>82</v>
      </c>
      <c r="AT238" s="20"/>
      <c r="AU238" s="20"/>
      <c r="AV238" s="20"/>
      <c r="AW238" s="20" t="s">
        <v>82</v>
      </c>
      <c r="AX238" s="21"/>
      <c r="AY238" s="21"/>
      <c r="AZ238" s="21"/>
      <c r="BA238" s="28"/>
      <c r="BK238" s="20" t="s">
        <v>82</v>
      </c>
      <c r="BL238" s="20"/>
      <c r="BM238" s="20"/>
      <c r="BN238" s="20"/>
      <c r="BO238" s="20" t="s">
        <v>82</v>
      </c>
      <c r="BP238" s="21"/>
      <c r="BQ238" s="21"/>
      <c r="BR238" s="21"/>
      <c r="BS238" s="21"/>
      <c r="BT238" s="20" t="s">
        <v>82</v>
      </c>
      <c r="BU238" s="20"/>
      <c r="BV238" s="20"/>
      <c r="BW238" s="20"/>
      <c r="BX238" s="20" t="s">
        <v>82</v>
      </c>
      <c r="BY238" s="21"/>
      <c r="BZ238" s="21"/>
      <c r="CA238" s="21"/>
      <c r="CB238" s="21"/>
      <c r="CC238" s="20" t="s">
        <v>82</v>
      </c>
      <c r="CD238" s="20"/>
      <c r="CE238" s="20"/>
      <c r="CF238" s="20"/>
      <c r="CG238" s="20" t="s">
        <v>82</v>
      </c>
      <c r="CH238" s="21"/>
      <c r="CI238" s="21"/>
      <c r="CJ238" s="21"/>
      <c r="CK238" s="21"/>
      <c r="CL238" s="20" t="s">
        <v>69</v>
      </c>
      <c r="CM238" s="20"/>
      <c r="CN238" s="20"/>
      <c r="CO238" s="20"/>
      <c r="CP238" s="20" t="s">
        <v>69</v>
      </c>
      <c r="CQ238" s="21"/>
      <c r="CR238" s="21"/>
      <c r="CS238" s="21"/>
      <c r="CT238" s="21"/>
      <c r="CU238" s="20" t="s">
        <v>69</v>
      </c>
      <c r="CV238" s="20"/>
      <c r="CW238" s="20"/>
      <c r="CX238" s="20"/>
      <c r="CY238" s="20" t="s">
        <v>69</v>
      </c>
      <c r="CZ238" s="21"/>
      <c r="DA238" s="21"/>
      <c r="DB238" s="21"/>
      <c r="DC238" s="21"/>
      <c r="DD238" s="20" t="s">
        <v>70</v>
      </c>
      <c r="DE238" s="20"/>
      <c r="DF238" s="20"/>
      <c r="DG238" s="20"/>
      <c r="DH238" s="20" t="s">
        <v>70</v>
      </c>
      <c r="DI238" s="21">
        <v>41.6</v>
      </c>
      <c r="DJ238" s="21"/>
      <c r="DK238" s="21"/>
      <c r="DL238" s="21"/>
      <c r="EN238">
        <f t="shared" si="23"/>
        <v>6</v>
      </c>
      <c r="EP238" s="20"/>
      <c r="EQ238" s="20"/>
      <c r="ER238" s="20"/>
      <c r="ES238" s="20"/>
      <c r="ET238" s="20"/>
      <c r="EU238" s="20"/>
      <c r="EV238" s="20"/>
      <c r="EW238" s="20"/>
      <c r="EX238" s="20"/>
      <c r="EY238" s="20"/>
      <c r="EZ238" s="20"/>
      <c r="FA238" s="20"/>
      <c r="FB238" s="20"/>
      <c r="FC238" s="20"/>
      <c r="FD238" s="20"/>
      <c r="FE238" s="20"/>
      <c r="FF238" s="20"/>
      <c r="FG238" s="20"/>
      <c r="FH238" s="20"/>
      <c r="FI238" s="20"/>
      <c r="FJ238" s="20"/>
      <c r="FK238" s="20"/>
      <c r="FL238" s="20"/>
      <c r="FM238" s="20"/>
      <c r="FN238" s="20"/>
      <c r="FO238" s="20"/>
      <c r="FP238" s="20"/>
      <c r="FQ238" s="20"/>
      <c r="FR238" s="20"/>
      <c r="FS238" s="20"/>
      <c r="FT238" s="20"/>
      <c r="FU238" s="20"/>
      <c r="FV238" s="20"/>
      <c r="FW238" s="20"/>
      <c r="FX238" s="20"/>
      <c r="FY238" s="20"/>
      <c r="GI238" s="20"/>
      <c r="GJ238" s="20"/>
      <c r="GK238" s="20"/>
      <c r="GL238" s="20"/>
      <c r="GM238" s="20"/>
      <c r="GN238" s="21"/>
      <c r="GO238" s="20"/>
      <c r="GP238" s="20"/>
      <c r="GQ238" s="20"/>
      <c r="GR238" s="20"/>
      <c r="GS238" s="20"/>
      <c r="GT238" s="20"/>
      <c r="GU238" s="20"/>
      <c r="GV238" s="20"/>
      <c r="GW238" s="20"/>
      <c r="GX238" s="20"/>
      <c r="GY238" s="20"/>
      <c r="GZ238" s="20"/>
      <c r="HA238" s="20"/>
      <c r="HB238" s="20"/>
      <c r="HC238" s="20"/>
      <c r="HD238" s="20"/>
      <c r="HE238" s="20"/>
      <c r="HF238" s="20"/>
      <c r="HG238" s="20"/>
      <c r="HH238" s="20"/>
      <c r="HI238" s="20"/>
      <c r="HJ238" s="20"/>
      <c r="HK238" s="20"/>
      <c r="HL238" s="20"/>
      <c r="HM238" s="20"/>
      <c r="HN238" s="20"/>
      <c r="HO238" s="20"/>
      <c r="HP238" s="20"/>
      <c r="HQ238" s="20"/>
      <c r="HR238" s="20"/>
      <c r="HS238" s="20"/>
      <c r="HT238" s="20"/>
      <c r="HU238" s="20"/>
      <c r="HV238" s="20"/>
      <c r="HW238" s="20"/>
      <c r="HX238" s="20"/>
      <c r="HY238" s="20"/>
      <c r="HZ238" s="20"/>
      <c r="IA238" s="20"/>
      <c r="IB238" s="20"/>
      <c r="IC238" s="20"/>
      <c r="ID238" s="20"/>
      <c r="IE238" s="20"/>
      <c r="IF238" s="20"/>
      <c r="IG238" s="20"/>
      <c r="IH238" s="20"/>
      <c r="II238" s="20"/>
      <c r="IJ238" s="20"/>
      <c r="JL238">
        <f t="shared" si="24"/>
        <v>0</v>
      </c>
    </row>
    <row r="239" spans="1:272">
      <c r="A239">
        <v>2</v>
      </c>
      <c r="B239">
        <v>96</v>
      </c>
      <c r="C239" s="17" t="s">
        <v>150</v>
      </c>
      <c r="D239" s="15" t="s">
        <v>151</v>
      </c>
      <c r="E239" t="s">
        <v>99</v>
      </c>
      <c r="F239" s="15"/>
      <c r="G239" s="15"/>
      <c r="H239" s="16" t="s">
        <v>100</v>
      </c>
      <c r="I239" s="17" t="s">
        <v>101</v>
      </c>
      <c r="J239" s="15" t="s">
        <v>68</v>
      </c>
      <c r="K239" s="15" t="s">
        <v>68</v>
      </c>
      <c r="L239" s="15" t="s">
        <v>68</v>
      </c>
      <c r="M239">
        <v>1</v>
      </c>
      <c r="N239" s="11" t="str">
        <f t="shared" si="19"/>
        <v xml:space="preserve"> </v>
      </c>
      <c r="O239">
        <f t="shared" si="20"/>
        <v>8</v>
      </c>
      <c r="P239" t="str">
        <f t="shared" si="21"/>
        <v xml:space="preserve"> </v>
      </c>
      <c r="Q239" s="14">
        <f t="shared" si="22"/>
        <v>8</v>
      </c>
      <c r="R239" s="19" t="s">
        <v>69</v>
      </c>
      <c r="S239" s="20"/>
      <c r="T239" s="20"/>
      <c r="U239" s="20"/>
      <c r="V239" s="20" t="s">
        <v>69</v>
      </c>
      <c r="W239" s="21"/>
      <c r="X239" s="21"/>
      <c r="Y239" s="21"/>
      <c r="Z239" s="22"/>
      <c r="AA239" s="23" t="s">
        <v>69</v>
      </c>
      <c r="AB239" s="20"/>
      <c r="AC239" s="20"/>
      <c r="AD239" s="20"/>
      <c r="AE239" s="20" t="s">
        <v>69</v>
      </c>
      <c r="AF239" s="21"/>
      <c r="AG239" s="21"/>
      <c r="AH239" s="21"/>
      <c r="AI239" s="22"/>
      <c r="AJ239" s="19" t="s">
        <v>69</v>
      </c>
      <c r="AK239" s="20"/>
      <c r="AL239" s="20"/>
      <c r="AM239" s="20"/>
      <c r="AN239" s="20" t="s">
        <v>69</v>
      </c>
      <c r="AO239" s="21"/>
      <c r="AP239" s="21"/>
      <c r="AQ239" s="21"/>
      <c r="AR239" s="22"/>
      <c r="AS239" s="20" t="s">
        <v>69</v>
      </c>
      <c r="AT239" s="20"/>
      <c r="AU239" s="20"/>
      <c r="AV239" s="20"/>
      <c r="AW239" s="20" t="s">
        <v>69</v>
      </c>
      <c r="AX239" s="21"/>
      <c r="AY239" s="21"/>
      <c r="AZ239" s="21"/>
      <c r="BA239" s="28"/>
      <c r="BK239" s="20" t="s">
        <v>69</v>
      </c>
      <c r="BL239" s="20"/>
      <c r="BM239" s="20"/>
      <c r="BN239" s="20"/>
      <c r="BO239" s="20" t="s">
        <v>69</v>
      </c>
      <c r="BP239" s="21"/>
      <c r="BQ239" s="21"/>
      <c r="BR239" s="21"/>
      <c r="BS239" s="21"/>
      <c r="BT239" s="20" t="s">
        <v>70</v>
      </c>
      <c r="BU239" s="20"/>
      <c r="BV239" s="20"/>
      <c r="BW239" s="20"/>
      <c r="BX239" s="20" t="s">
        <v>70</v>
      </c>
      <c r="BY239" s="21">
        <v>24.32</v>
      </c>
      <c r="BZ239" s="21"/>
      <c r="CA239" s="21"/>
      <c r="CB239" s="21"/>
      <c r="CC239" s="20" t="s">
        <v>70</v>
      </c>
      <c r="CD239" s="20"/>
      <c r="CE239" s="20"/>
      <c r="CF239" s="20"/>
      <c r="CG239" s="20" t="s">
        <v>70</v>
      </c>
      <c r="CH239" s="21">
        <v>31.09</v>
      </c>
      <c r="CI239" s="21"/>
      <c r="CJ239" s="21"/>
      <c r="CK239" s="21"/>
      <c r="CL239" s="20" t="s">
        <v>70</v>
      </c>
      <c r="CM239" s="20"/>
      <c r="CN239" s="20"/>
      <c r="CO239" s="20"/>
      <c r="CP239" s="20" t="s">
        <v>70</v>
      </c>
      <c r="CQ239" s="21">
        <v>32.5</v>
      </c>
      <c r="CR239" s="21"/>
      <c r="CS239" s="21"/>
      <c r="CT239" s="21"/>
      <c r="CU239" s="20" t="s">
        <v>70</v>
      </c>
      <c r="CV239" s="20"/>
      <c r="CW239" s="20"/>
      <c r="CX239" s="20"/>
      <c r="CY239" s="20" t="s">
        <v>70</v>
      </c>
      <c r="CZ239" s="21">
        <v>35.21</v>
      </c>
      <c r="DA239" s="21"/>
      <c r="DB239" s="21"/>
      <c r="DC239" s="21"/>
      <c r="DD239" s="20" t="s">
        <v>70</v>
      </c>
      <c r="DE239" s="20"/>
      <c r="DF239" s="20"/>
      <c r="DG239" s="20"/>
      <c r="DH239" s="20" t="s">
        <v>70</v>
      </c>
      <c r="DI239" s="21">
        <v>23.51</v>
      </c>
      <c r="DJ239" s="21"/>
      <c r="DK239" s="21"/>
      <c r="DL239" s="21"/>
      <c r="EN239">
        <f t="shared" si="23"/>
        <v>0</v>
      </c>
      <c r="EP239" s="20"/>
      <c r="EQ239" s="20"/>
      <c r="ER239" s="20"/>
      <c r="ES239" s="20"/>
      <c r="ET239" s="20"/>
      <c r="EU239" s="20"/>
      <c r="EV239" s="20"/>
      <c r="EW239" s="20"/>
      <c r="EX239" s="20"/>
      <c r="EY239" s="20"/>
      <c r="EZ239" s="20"/>
      <c r="FA239" s="20"/>
      <c r="FB239" s="20"/>
      <c r="FC239" s="20"/>
      <c r="FD239" s="20"/>
      <c r="FE239" s="20"/>
      <c r="FF239" s="20"/>
      <c r="FG239" s="20"/>
      <c r="FH239" s="20"/>
      <c r="FI239" s="20"/>
      <c r="FJ239" s="20"/>
      <c r="FK239" s="20"/>
      <c r="FL239" s="20"/>
      <c r="FM239" s="20"/>
      <c r="FN239" s="20"/>
      <c r="FO239" s="20"/>
      <c r="FP239" s="20"/>
      <c r="FQ239" s="20"/>
      <c r="FR239" s="20"/>
      <c r="FS239" s="20"/>
      <c r="FT239" s="20"/>
      <c r="FU239" s="20"/>
      <c r="FV239" s="20"/>
      <c r="FW239" s="20"/>
      <c r="FX239" s="20"/>
      <c r="FY239" s="20"/>
      <c r="GI239" s="20"/>
      <c r="GJ239" s="20"/>
      <c r="GK239" s="20"/>
      <c r="GL239" s="20"/>
      <c r="GM239" s="20"/>
      <c r="GN239" s="21"/>
      <c r="GO239" s="20"/>
      <c r="GP239" s="20"/>
      <c r="GQ239" s="20"/>
      <c r="GR239" s="20"/>
      <c r="GS239" s="20"/>
      <c r="GT239" s="20"/>
      <c r="GU239" s="20"/>
      <c r="GV239" s="20"/>
      <c r="GW239" s="20"/>
      <c r="GX239" s="20"/>
      <c r="GY239" s="20"/>
      <c r="GZ239" s="20"/>
      <c r="HA239" s="20"/>
      <c r="HB239" s="20"/>
      <c r="HC239" s="20"/>
      <c r="HD239" s="20"/>
      <c r="HE239" s="20"/>
      <c r="HF239" s="20"/>
      <c r="HG239" s="20"/>
      <c r="HH239" s="20"/>
      <c r="HI239" s="20"/>
      <c r="HJ239" s="20"/>
      <c r="HK239" s="20"/>
      <c r="HL239" s="20"/>
      <c r="HM239" s="20"/>
      <c r="HN239" s="20"/>
      <c r="HO239" s="20"/>
      <c r="HP239" s="20"/>
      <c r="HQ239" s="20"/>
      <c r="HR239" s="20"/>
      <c r="HS239" s="20"/>
      <c r="HT239" s="20"/>
      <c r="HU239" s="20"/>
      <c r="HV239" s="20"/>
      <c r="HW239" s="20"/>
      <c r="HX239" s="20"/>
      <c r="HY239" s="20"/>
      <c r="HZ239" s="20"/>
      <c r="IA239" s="20"/>
      <c r="IB239" s="20"/>
      <c r="IC239" s="20"/>
      <c r="ID239" s="20"/>
      <c r="IE239" s="20"/>
      <c r="IF239" s="20"/>
      <c r="IG239" s="20"/>
      <c r="IH239" s="20"/>
      <c r="II239" s="20"/>
      <c r="IJ239" s="20"/>
      <c r="JL239">
        <f t="shared" si="24"/>
        <v>0</v>
      </c>
    </row>
    <row r="240" spans="1:272">
      <c r="A240">
        <v>2</v>
      </c>
      <c r="B240">
        <v>97</v>
      </c>
      <c r="C240" s="17" t="s">
        <v>128</v>
      </c>
      <c r="D240" s="15" t="s">
        <v>129</v>
      </c>
      <c r="E240" t="s">
        <v>130</v>
      </c>
      <c r="F240" s="15"/>
      <c r="G240" s="15"/>
      <c r="H240" s="16" t="s">
        <v>131</v>
      </c>
      <c r="I240" s="17" t="s">
        <v>101</v>
      </c>
      <c r="J240" s="15" t="s">
        <v>92</v>
      </c>
      <c r="K240" s="15" t="s">
        <v>107</v>
      </c>
      <c r="L240" s="15" t="s">
        <v>68</v>
      </c>
      <c r="M240">
        <v>3</v>
      </c>
      <c r="N240" s="11" t="str">
        <f t="shared" si="19"/>
        <v xml:space="preserve"> </v>
      </c>
      <c r="O240">
        <f t="shared" si="20"/>
        <v>8</v>
      </c>
      <c r="P240" t="str">
        <f t="shared" si="21"/>
        <v xml:space="preserve"> </v>
      </c>
      <c r="Q240" s="14">
        <f t="shared" si="22"/>
        <v>8</v>
      </c>
      <c r="R240" s="19" t="s">
        <v>69</v>
      </c>
      <c r="S240" s="20" t="s">
        <v>69</v>
      </c>
      <c r="T240" s="20" t="s">
        <v>69</v>
      </c>
      <c r="U240" s="20"/>
      <c r="V240" s="20" t="s">
        <v>69</v>
      </c>
      <c r="W240" s="21"/>
      <c r="X240" s="21"/>
      <c r="Y240" s="21"/>
      <c r="Z240" s="22"/>
      <c r="AA240" s="23" t="s">
        <v>69</v>
      </c>
      <c r="AB240" s="20" t="s">
        <v>69</v>
      </c>
      <c r="AC240" s="20" t="s">
        <v>69</v>
      </c>
      <c r="AD240" s="20"/>
      <c r="AE240" s="20" t="s">
        <v>69</v>
      </c>
      <c r="AF240" s="21"/>
      <c r="AG240" s="21"/>
      <c r="AH240" s="21"/>
      <c r="AI240" s="22"/>
      <c r="AJ240" s="19" t="s">
        <v>69</v>
      </c>
      <c r="AK240" s="20" t="s">
        <v>69</v>
      </c>
      <c r="AL240" s="20" t="s">
        <v>69</v>
      </c>
      <c r="AM240" s="20"/>
      <c r="AN240" s="20" t="s">
        <v>69</v>
      </c>
      <c r="AO240" s="21"/>
      <c r="AP240" s="21"/>
      <c r="AQ240" s="21"/>
      <c r="AR240" s="22"/>
      <c r="AS240" s="20" t="s">
        <v>69</v>
      </c>
      <c r="AT240" s="20" t="s">
        <v>69</v>
      </c>
      <c r="AU240" s="20" t="s">
        <v>69</v>
      </c>
      <c r="AV240" s="20"/>
      <c r="AW240" s="20" t="s">
        <v>69</v>
      </c>
      <c r="AX240" s="21"/>
      <c r="AY240" s="21"/>
      <c r="AZ240" s="21"/>
      <c r="BA240" s="28"/>
      <c r="BK240" s="20" t="s">
        <v>70</v>
      </c>
      <c r="BL240" s="20" t="s">
        <v>69</v>
      </c>
      <c r="BM240" s="20" t="s">
        <v>70</v>
      </c>
      <c r="BN240" s="20"/>
      <c r="BO240" s="20" t="s">
        <v>70</v>
      </c>
      <c r="BP240" s="21">
        <v>30.69</v>
      </c>
      <c r="BQ240" s="21">
        <v>50</v>
      </c>
      <c r="BR240" s="21">
        <v>42.52</v>
      </c>
      <c r="BS240" s="21"/>
      <c r="BT240" s="20" t="s">
        <v>70</v>
      </c>
      <c r="BU240" s="20" t="s">
        <v>70</v>
      </c>
      <c r="BV240" s="20" t="s">
        <v>70</v>
      </c>
      <c r="BW240" s="20"/>
      <c r="BX240" s="20" t="s">
        <v>70</v>
      </c>
      <c r="BY240" s="21">
        <v>30.56</v>
      </c>
      <c r="BZ240" s="21">
        <v>29.8</v>
      </c>
      <c r="CA240" s="21">
        <v>29.06</v>
      </c>
      <c r="CB240" s="21"/>
      <c r="CC240" s="20" t="s">
        <v>69</v>
      </c>
      <c r="CD240" s="20" t="s">
        <v>70</v>
      </c>
      <c r="CE240" s="20" t="s">
        <v>70</v>
      </c>
      <c r="CF240" s="20"/>
      <c r="CG240" s="20" t="s">
        <v>70</v>
      </c>
      <c r="CH240" s="21"/>
      <c r="CI240" s="21">
        <v>37.67</v>
      </c>
      <c r="CJ240" s="21">
        <v>36.270000000000003</v>
      </c>
      <c r="CK240" s="21"/>
      <c r="CL240" s="20" t="s">
        <v>69</v>
      </c>
      <c r="CM240" s="20" t="s">
        <v>70</v>
      </c>
      <c r="CN240" s="20" t="s">
        <v>70</v>
      </c>
      <c r="CO240" s="20"/>
      <c r="CP240" s="20" t="s">
        <v>70</v>
      </c>
      <c r="CQ240" s="21"/>
      <c r="CR240" s="21">
        <v>36.75</v>
      </c>
      <c r="CS240" s="21">
        <v>36.36</v>
      </c>
      <c r="CT240" s="21"/>
      <c r="CU240" s="20" t="s">
        <v>69</v>
      </c>
      <c r="CV240" s="20" t="s">
        <v>69</v>
      </c>
      <c r="CW240" s="20" t="s">
        <v>70</v>
      </c>
      <c r="CX240" s="20"/>
      <c r="CY240" s="20" t="s">
        <v>153</v>
      </c>
      <c r="CZ240" s="21"/>
      <c r="DA240" s="21"/>
      <c r="DB240" s="21">
        <v>39.950000000000003</v>
      </c>
      <c r="DC240" s="21"/>
      <c r="DD240" s="20" t="s">
        <v>70</v>
      </c>
      <c r="DE240" s="20" t="s">
        <v>70</v>
      </c>
      <c r="DF240" s="20" t="s">
        <v>70</v>
      </c>
      <c r="DG240" s="20"/>
      <c r="DH240" s="20" t="s">
        <v>70</v>
      </c>
      <c r="DI240" s="21">
        <v>28.89</v>
      </c>
      <c r="DJ240" s="21">
        <v>28.42</v>
      </c>
      <c r="DK240" s="21">
        <v>28.32</v>
      </c>
      <c r="DL240" s="21"/>
      <c r="EN240">
        <f t="shared" si="23"/>
        <v>0</v>
      </c>
      <c r="EP240" s="20"/>
      <c r="EQ240" s="20"/>
      <c r="ER240" s="20"/>
      <c r="ES240" s="20"/>
      <c r="ET240" s="20"/>
      <c r="EU240" s="20"/>
      <c r="EV240" s="20"/>
      <c r="EW240" s="20"/>
      <c r="EX240" s="20"/>
      <c r="EY240" s="20"/>
      <c r="EZ240" s="20"/>
      <c r="FA240" s="20"/>
      <c r="FB240" s="20"/>
      <c r="FC240" s="20"/>
      <c r="FD240" s="20"/>
      <c r="FE240" s="20"/>
      <c r="FF240" s="20"/>
      <c r="FG240" s="20"/>
      <c r="FH240" s="20"/>
      <c r="FI240" s="20"/>
      <c r="FJ240" s="20"/>
      <c r="FK240" s="20"/>
      <c r="FL240" s="20"/>
      <c r="FM240" s="20"/>
      <c r="FN240" s="20"/>
      <c r="FO240" s="20"/>
      <c r="FP240" s="20"/>
      <c r="FQ240" s="20"/>
      <c r="FR240" s="20"/>
      <c r="FS240" s="20"/>
      <c r="FT240" s="20"/>
      <c r="FU240" s="20"/>
      <c r="FV240" s="20"/>
      <c r="FW240" s="20"/>
      <c r="FX240" s="20"/>
      <c r="FY240" s="20"/>
      <c r="GI240" s="20"/>
      <c r="GJ240" s="20"/>
      <c r="GK240" s="20"/>
      <c r="GL240" s="20"/>
      <c r="GM240" s="20"/>
      <c r="GN240" s="21"/>
      <c r="GO240" s="20"/>
      <c r="GP240" s="20"/>
      <c r="GQ240" s="20"/>
      <c r="GR240" s="20"/>
      <c r="GS240" s="20"/>
      <c r="GT240" s="20"/>
      <c r="GU240" s="20"/>
      <c r="GV240" s="20"/>
      <c r="GW240" s="20"/>
      <c r="GX240" s="20"/>
      <c r="GY240" s="20"/>
      <c r="GZ240" s="20"/>
      <c r="HA240" s="20"/>
      <c r="HB240" s="20"/>
      <c r="HC240" s="20"/>
      <c r="HD240" s="20"/>
      <c r="HE240" s="20"/>
      <c r="HF240" s="20"/>
      <c r="HG240" s="20"/>
      <c r="HH240" s="20"/>
      <c r="HI240" s="20"/>
      <c r="HJ240" s="20"/>
      <c r="HK240" s="20"/>
      <c r="HL240" s="20"/>
      <c r="HM240" s="20"/>
      <c r="HN240" s="20"/>
      <c r="HO240" s="20"/>
      <c r="HP240" s="20"/>
      <c r="HQ240" s="20"/>
      <c r="HR240" s="20"/>
      <c r="HS240" s="20"/>
      <c r="HT240" s="20"/>
      <c r="HU240" s="20"/>
      <c r="HV240" s="20"/>
      <c r="HW240" s="20"/>
      <c r="HX240" s="20"/>
      <c r="HY240" s="20"/>
      <c r="HZ240" s="20"/>
      <c r="IA240" s="20"/>
      <c r="IB240" s="20"/>
      <c r="IC240" s="20"/>
      <c r="ID240" s="20"/>
      <c r="IE240" s="20"/>
      <c r="IF240" s="20"/>
      <c r="IG240" s="20"/>
      <c r="IH240" s="20"/>
      <c r="II240" s="20"/>
      <c r="IJ240" s="20"/>
      <c r="JL240">
        <f t="shared" si="24"/>
        <v>0</v>
      </c>
    </row>
    <row r="241" spans="1:272">
      <c r="A241">
        <v>2</v>
      </c>
      <c r="B241">
        <v>98</v>
      </c>
      <c r="C241" s="17" t="s">
        <v>264</v>
      </c>
      <c r="D241" s="15" t="s">
        <v>157</v>
      </c>
      <c r="E241" s="15" t="s">
        <v>343</v>
      </c>
      <c r="F241" s="15"/>
      <c r="G241" s="15"/>
      <c r="H241" s="16" t="s">
        <v>157</v>
      </c>
      <c r="I241" s="17" t="s">
        <v>101</v>
      </c>
      <c r="J241" s="15" t="s">
        <v>68</v>
      </c>
      <c r="K241" s="15" t="s">
        <v>68</v>
      </c>
      <c r="L241" s="15" t="s">
        <v>68</v>
      </c>
      <c r="M241">
        <v>1</v>
      </c>
      <c r="N241" s="11" t="str">
        <f t="shared" si="19"/>
        <v xml:space="preserve"> </v>
      </c>
      <c r="O241">
        <f t="shared" si="20"/>
        <v>8</v>
      </c>
      <c r="P241" t="str">
        <f t="shared" si="21"/>
        <v xml:space="preserve"> </v>
      </c>
      <c r="Q241" s="14">
        <f t="shared" si="22"/>
        <v>8</v>
      </c>
      <c r="R241" s="19" t="s">
        <v>69</v>
      </c>
      <c r="S241" s="20"/>
      <c r="T241" s="20"/>
      <c r="U241" s="20"/>
      <c r="V241" s="20" t="s">
        <v>69</v>
      </c>
      <c r="W241" s="21">
        <v>50</v>
      </c>
      <c r="X241" s="21"/>
      <c r="Y241" s="21"/>
      <c r="Z241" s="22"/>
      <c r="AA241" s="23" t="s">
        <v>69</v>
      </c>
      <c r="AB241" s="20"/>
      <c r="AC241" s="20"/>
      <c r="AD241" s="20"/>
      <c r="AE241" s="20" t="s">
        <v>69</v>
      </c>
      <c r="AF241" s="21">
        <v>50</v>
      </c>
      <c r="AG241" s="21"/>
      <c r="AH241" s="21"/>
      <c r="AI241" s="22"/>
      <c r="AJ241" s="19" t="s">
        <v>69</v>
      </c>
      <c r="AK241" s="20"/>
      <c r="AL241" s="20"/>
      <c r="AM241" s="20"/>
      <c r="AN241" s="20" t="s">
        <v>69</v>
      </c>
      <c r="AO241" s="21">
        <v>50</v>
      </c>
      <c r="AP241" s="21"/>
      <c r="AQ241" s="21"/>
      <c r="AR241" s="22"/>
      <c r="AS241" s="20" t="s">
        <v>69</v>
      </c>
      <c r="AT241" s="20"/>
      <c r="AU241" s="20"/>
      <c r="AV241" s="20"/>
      <c r="AW241" s="20" t="s">
        <v>69</v>
      </c>
      <c r="AX241" s="21">
        <v>50</v>
      </c>
      <c r="AY241" s="21"/>
      <c r="AZ241" s="21"/>
      <c r="BA241" s="28"/>
      <c r="BK241" s="20" t="s">
        <v>69</v>
      </c>
      <c r="BL241" s="20"/>
      <c r="BM241" s="20"/>
      <c r="BN241" s="20"/>
      <c r="BO241" s="20" t="s">
        <v>69</v>
      </c>
      <c r="BP241" s="21">
        <v>50</v>
      </c>
      <c r="BQ241" s="21"/>
      <c r="BR241" s="21"/>
      <c r="BS241" s="21"/>
      <c r="BT241" s="20" t="s">
        <v>70</v>
      </c>
      <c r="BU241" s="20"/>
      <c r="BV241" s="20"/>
      <c r="BW241" s="20"/>
      <c r="BX241" s="20" t="s">
        <v>70</v>
      </c>
      <c r="BY241" s="21">
        <v>28.16</v>
      </c>
      <c r="BZ241" s="21"/>
      <c r="CA241" s="21"/>
      <c r="CB241" s="21"/>
      <c r="CC241" s="20" t="s">
        <v>70</v>
      </c>
      <c r="CD241" s="20"/>
      <c r="CE241" s="20"/>
      <c r="CF241" s="20"/>
      <c r="CG241" s="20" t="s">
        <v>70</v>
      </c>
      <c r="CH241" s="21">
        <v>33.979999999999997</v>
      </c>
      <c r="CI241" s="21"/>
      <c r="CJ241" s="21"/>
      <c r="CK241" s="21"/>
      <c r="CL241" s="20" t="s">
        <v>70</v>
      </c>
      <c r="CM241" s="20"/>
      <c r="CN241" s="20"/>
      <c r="CO241" s="20"/>
      <c r="CP241" s="20" t="s">
        <v>70</v>
      </c>
      <c r="CQ241" s="21">
        <v>34.700000000000003</v>
      </c>
      <c r="CR241" s="21"/>
      <c r="CS241" s="21"/>
      <c r="CT241" s="21"/>
      <c r="CU241" s="20" t="s">
        <v>70</v>
      </c>
      <c r="CV241" s="20"/>
      <c r="CW241" s="20"/>
      <c r="CX241" s="20"/>
      <c r="CY241" s="20" t="s">
        <v>70</v>
      </c>
      <c r="CZ241" s="21">
        <v>33.97</v>
      </c>
      <c r="DA241" s="21"/>
      <c r="DB241" s="21"/>
      <c r="DC241" s="21"/>
      <c r="DD241" s="20" t="s">
        <v>70</v>
      </c>
      <c r="DE241" s="20"/>
      <c r="DF241" s="20"/>
      <c r="DG241" s="20"/>
      <c r="DH241" s="20" t="s">
        <v>70</v>
      </c>
      <c r="DI241" s="21">
        <v>26.92</v>
      </c>
      <c r="DJ241" s="21"/>
      <c r="DK241" s="21"/>
      <c r="DL241" s="21"/>
      <c r="EN241">
        <f t="shared" si="23"/>
        <v>0</v>
      </c>
      <c r="EP241" s="20"/>
      <c r="EQ241" s="20"/>
      <c r="ER241" s="20"/>
      <c r="ES241" s="20"/>
      <c r="ET241" s="20"/>
      <c r="EU241" s="20"/>
      <c r="EV241" s="20"/>
      <c r="EW241" s="20"/>
      <c r="EX241" s="20"/>
      <c r="EY241" s="20"/>
      <c r="EZ241" s="20"/>
      <c r="FA241" s="20"/>
      <c r="FB241" s="20"/>
      <c r="FC241" s="20"/>
      <c r="FD241" s="20"/>
      <c r="FE241" s="20"/>
      <c r="FF241" s="20"/>
      <c r="FG241" s="20"/>
      <c r="FH241" s="20"/>
      <c r="FI241" s="20"/>
      <c r="FJ241" s="20"/>
      <c r="FK241" s="20"/>
      <c r="FL241" s="20"/>
      <c r="FM241" s="20"/>
      <c r="FN241" s="20"/>
      <c r="FO241" s="20"/>
      <c r="FP241" s="20"/>
      <c r="FQ241" s="20"/>
      <c r="FR241" s="20"/>
      <c r="FS241" s="20"/>
      <c r="FT241" s="20"/>
      <c r="FU241" s="20"/>
      <c r="FV241" s="20"/>
      <c r="FW241" s="20"/>
      <c r="FX241" s="20"/>
      <c r="FY241" s="20"/>
      <c r="GI241" s="20"/>
      <c r="GJ241" s="20"/>
      <c r="GK241" s="20"/>
      <c r="GL241" s="20"/>
      <c r="GM241" s="20"/>
      <c r="GN241" s="21"/>
      <c r="GO241" s="20"/>
      <c r="GP241" s="20"/>
      <c r="GQ241" s="20"/>
      <c r="GR241" s="20"/>
      <c r="GS241" s="20"/>
      <c r="GT241" s="20"/>
      <c r="GU241" s="20"/>
      <c r="GV241" s="20"/>
      <c r="GW241" s="20"/>
      <c r="GX241" s="20"/>
      <c r="GY241" s="20"/>
      <c r="GZ241" s="20"/>
      <c r="HA241" s="20"/>
      <c r="HB241" s="20"/>
      <c r="HC241" s="20"/>
      <c r="HD241" s="20"/>
      <c r="HE241" s="20"/>
      <c r="HF241" s="20"/>
      <c r="HG241" s="20"/>
      <c r="HH241" s="20"/>
      <c r="HI241" s="20"/>
      <c r="HJ241" s="20"/>
      <c r="HK241" s="20"/>
      <c r="HL241" s="20"/>
      <c r="HM241" s="20"/>
      <c r="HN241" s="20"/>
      <c r="HO241" s="20"/>
      <c r="HP241" s="20"/>
      <c r="HQ241" s="20"/>
      <c r="HR241" s="20"/>
      <c r="HS241" s="20"/>
      <c r="HT241" s="20"/>
      <c r="HU241" s="20"/>
      <c r="HV241" s="20"/>
      <c r="HW241" s="20"/>
      <c r="HX241" s="20"/>
      <c r="HY241" s="20"/>
      <c r="HZ241" s="20"/>
      <c r="IA241" s="20"/>
      <c r="IB241" s="20"/>
      <c r="IC241" s="20"/>
      <c r="ID241" s="20"/>
      <c r="IE241" s="20"/>
      <c r="IF241" s="20"/>
      <c r="IG241" s="20"/>
      <c r="IH241" s="20"/>
      <c r="II241" s="20"/>
      <c r="IJ241" s="20"/>
      <c r="JL241">
        <f t="shared" si="24"/>
        <v>0</v>
      </c>
    </row>
    <row r="242" spans="1:272">
      <c r="A242">
        <v>2</v>
      </c>
      <c r="B242">
        <v>99</v>
      </c>
      <c r="C242" s="17" t="s">
        <v>150</v>
      </c>
      <c r="D242" s="15" t="s">
        <v>151</v>
      </c>
      <c r="E242" t="s">
        <v>99</v>
      </c>
      <c r="F242" s="15"/>
      <c r="G242" s="15"/>
      <c r="H242" s="16" t="s">
        <v>100</v>
      </c>
      <c r="I242" s="17" t="s">
        <v>101</v>
      </c>
      <c r="J242" s="15" t="s">
        <v>68</v>
      </c>
      <c r="K242" s="15" t="s">
        <v>68</v>
      </c>
      <c r="L242" s="15" t="s">
        <v>68</v>
      </c>
      <c r="M242">
        <v>1</v>
      </c>
      <c r="N242" s="11" t="str">
        <f t="shared" si="19"/>
        <v xml:space="preserve"> </v>
      </c>
      <c r="O242">
        <f t="shared" si="20"/>
        <v>8</v>
      </c>
      <c r="P242" t="str">
        <f t="shared" si="21"/>
        <v xml:space="preserve"> </v>
      </c>
      <c r="Q242" s="14">
        <f t="shared" si="22"/>
        <v>8</v>
      </c>
      <c r="R242" s="19" t="s">
        <v>69</v>
      </c>
      <c r="S242" s="20"/>
      <c r="T242" s="20"/>
      <c r="U242" s="20"/>
      <c r="V242" s="20" t="s">
        <v>69</v>
      </c>
      <c r="W242" s="21"/>
      <c r="X242" s="21"/>
      <c r="Y242" s="21"/>
      <c r="Z242" s="22"/>
      <c r="AA242" s="23" t="s">
        <v>69</v>
      </c>
      <c r="AB242" s="20"/>
      <c r="AC242" s="20"/>
      <c r="AD242" s="20"/>
      <c r="AE242" s="20" t="s">
        <v>69</v>
      </c>
      <c r="AF242" s="21"/>
      <c r="AG242" s="21"/>
      <c r="AH242" s="21"/>
      <c r="AI242" s="22"/>
      <c r="AJ242" s="19" t="s">
        <v>69</v>
      </c>
      <c r="AK242" s="20"/>
      <c r="AL242" s="20"/>
      <c r="AM242" s="20"/>
      <c r="AN242" s="20" t="s">
        <v>69</v>
      </c>
      <c r="AO242" s="21"/>
      <c r="AP242" s="21"/>
      <c r="AQ242" s="21"/>
      <c r="AR242" s="22"/>
      <c r="AS242" s="20" t="s">
        <v>69</v>
      </c>
      <c r="AT242" s="20"/>
      <c r="AU242" s="20"/>
      <c r="AV242" s="20"/>
      <c r="AW242" s="20" t="s">
        <v>69</v>
      </c>
      <c r="AX242" s="21"/>
      <c r="AY242" s="21"/>
      <c r="AZ242" s="21"/>
      <c r="BA242" s="28"/>
      <c r="BK242" s="20" t="s">
        <v>69</v>
      </c>
      <c r="BL242" s="20"/>
      <c r="BM242" s="20"/>
      <c r="BN242" s="20"/>
      <c r="BO242" s="20" t="s">
        <v>69</v>
      </c>
      <c r="BP242" s="21"/>
      <c r="BQ242" s="21"/>
      <c r="BR242" s="21"/>
      <c r="BS242" s="21"/>
      <c r="BT242" s="20" t="s">
        <v>70</v>
      </c>
      <c r="BU242" s="20"/>
      <c r="BV242" s="20"/>
      <c r="BW242" s="20"/>
      <c r="BX242" s="20" t="s">
        <v>70</v>
      </c>
      <c r="BY242" s="21">
        <v>26.15</v>
      </c>
      <c r="BZ242" s="21"/>
      <c r="CA242" s="21"/>
      <c r="CB242" s="21"/>
      <c r="CC242" s="20" t="s">
        <v>70</v>
      </c>
      <c r="CD242" s="20"/>
      <c r="CE242" s="20"/>
      <c r="CF242" s="20"/>
      <c r="CG242" s="20" t="s">
        <v>70</v>
      </c>
      <c r="CH242" s="21">
        <v>35.200000000000003</v>
      </c>
      <c r="CI242" s="21"/>
      <c r="CJ242" s="21"/>
      <c r="CK242" s="21"/>
      <c r="CL242" s="20" t="s">
        <v>70</v>
      </c>
      <c r="CM242" s="20"/>
      <c r="CN242" s="20"/>
      <c r="CO242" s="20"/>
      <c r="CP242" s="20" t="s">
        <v>70</v>
      </c>
      <c r="CQ242" s="21">
        <v>33.54</v>
      </c>
      <c r="CR242" s="21"/>
      <c r="CS242" s="21"/>
      <c r="CT242" s="21"/>
      <c r="CU242" s="20" t="s">
        <v>70</v>
      </c>
      <c r="CV242" s="20"/>
      <c r="CW242" s="20"/>
      <c r="CX242" s="20"/>
      <c r="CY242" s="20" t="s">
        <v>70</v>
      </c>
      <c r="CZ242" s="21">
        <v>37.03</v>
      </c>
      <c r="DA242" s="21"/>
      <c r="DB242" s="21"/>
      <c r="DC242" s="21"/>
      <c r="DD242" s="20" t="s">
        <v>70</v>
      </c>
      <c r="DE242" s="20"/>
      <c r="DF242" s="20"/>
      <c r="DG242" s="20"/>
      <c r="DH242" s="20" t="s">
        <v>70</v>
      </c>
      <c r="DI242" s="21">
        <v>24.83</v>
      </c>
      <c r="DJ242" s="21"/>
      <c r="DK242" s="21"/>
      <c r="DL242" s="21"/>
      <c r="EN242">
        <f t="shared" si="23"/>
        <v>0</v>
      </c>
      <c r="EP242" s="20"/>
      <c r="EQ242" s="20"/>
      <c r="ER242" s="20"/>
      <c r="ES242" s="20"/>
      <c r="ET242" s="20"/>
      <c r="EU242" s="20"/>
      <c r="EV242" s="20"/>
      <c r="EW242" s="20"/>
      <c r="EX242" s="20"/>
      <c r="EY242" s="20"/>
      <c r="EZ242" s="20"/>
      <c r="FA242" s="20"/>
      <c r="FB242" s="20"/>
      <c r="FC242" s="20"/>
      <c r="FD242" s="20"/>
      <c r="FE242" s="20"/>
      <c r="FF242" s="20"/>
      <c r="FG242" s="20"/>
      <c r="FH242" s="20"/>
      <c r="FI242" s="20"/>
      <c r="FJ242" s="20"/>
      <c r="FK242" s="20"/>
      <c r="FL242" s="20"/>
      <c r="FM242" s="20"/>
      <c r="FN242" s="20"/>
      <c r="FO242" s="20"/>
      <c r="FP242" s="20"/>
      <c r="FQ242" s="20"/>
      <c r="FR242" s="20"/>
      <c r="FS242" s="20"/>
      <c r="FT242" s="20"/>
      <c r="FU242" s="20"/>
      <c r="FV242" s="20"/>
      <c r="FW242" s="20"/>
      <c r="FX242" s="20"/>
      <c r="FY242" s="20"/>
      <c r="GI242" s="20"/>
      <c r="GJ242" s="20"/>
      <c r="GK242" s="20"/>
      <c r="GL242" s="20"/>
      <c r="GM242" s="20"/>
      <c r="GN242" s="21"/>
      <c r="GO242" s="20"/>
      <c r="GP242" s="20"/>
      <c r="GQ242" s="20"/>
      <c r="GR242" s="20"/>
      <c r="GS242" s="20"/>
      <c r="GT242" s="20"/>
      <c r="GU242" s="20"/>
      <c r="GV242" s="20"/>
      <c r="GW242" s="20"/>
      <c r="GX242" s="20"/>
      <c r="GY242" s="20"/>
      <c r="GZ242" s="20"/>
      <c r="HA242" s="20"/>
      <c r="HB242" s="20"/>
      <c r="HC242" s="20"/>
      <c r="HD242" s="20"/>
      <c r="HE242" s="20"/>
      <c r="HF242" s="20"/>
      <c r="HG242" s="20"/>
      <c r="HH242" s="20"/>
      <c r="HI242" s="20"/>
      <c r="HJ242" s="20"/>
      <c r="HK242" s="20"/>
      <c r="HL242" s="20"/>
      <c r="HM242" s="20"/>
      <c r="HN242" s="20"/>
      <c r="HO242" s="20"/>
      <c r="HP242" s="20"/>
      <c r="HQ242" s="20"/>
      <c r="HR242" s="20"/>
      <c r="HS242" s="20"/>
      <c r="HT242" s="20"/>
      <c r="HU242" s="20"/>
      <c r="HV242" s="20"/>
      <c r="HW242" s="20"/>
      <c r="HX242" s="20"/>
      <c r="HY242" s="20"/>
      <c r="HZ242" s="20"/>
      <c r="IA242" s="20"/>
      <c r="IB242" s="20"/>
      <c r="IC242" s="20"/>
      <c r="ID242" s="20"/>
      <c r="IE242" s="20"/>
      <c r="IF242" s="20"/>
      <c r="IG242" s="20"/>
      <c r="IH242" s="20"/>
      <c r="II242" s="20"/>
      <c r="IJ242" s="20"/>
      <c r="JL242">
        <f t="shared" si="24"/>
        <v>0</v>
      </c>
    </row>
    <row r="243" spans="1:272">
      <c r="A243">
        <v>2</v>
      </c>
      <c r="B243">
        <v>102</v>
      </c>
      <c r="C243" s="17" t="s">
        <v>150</v>
      </c>
      <c r="D243" s="15" t="s">
        <v>151</v>
      </c>
      <c r="E243" t="s">
        <v>99</v>
      </c>
      <c r="F243" s="15"/>
      <c r="G243" s="15"/>
      <c r="H243" s="16" t="s">
        <v>187</v>
      </c>
      <c r="I243" s="17" t="s">
        <v>101</v>
      </c>
      <c r="J243" s="15" t="s">
        <v>68</v>
      </c>
      <c r="K243" s="15" t="s">
        <v>68</v>
      </c>
      <c r="L243" s="15" t="s">
        <v>68</v>
      </c>
      <c r="M243">
        <v>1</v>
      </c>
      <c r="N243" s="11" t="str">
        <f t="shared" si="19"/>
        <v xml:space="preserve"> </v>
      </c>
      <c r="O243">
        <f t="shared" si="20"/>
        <v>8</v>
      </c>
      <c r="P243" t="str">
        <f t="shared" si="21"/>
        <v xml:space="preserve"> </v>
      </c>
      <c r="Q243" s="14">
        <f t="shared" si="22"/>
        <v>8</v>
      </c>
      <c r="R243" s="19" t="s">
        <v>69</v>
      </c>
      <c r="S243" s="20"/>
      <c r="T243" s="20"/>
      <c r="U243" s="20"/>
      <c r="V243" s="20" t="s">
        <v>69</v>
      </c>
      <c r="W243" s="21">
        <v>50</v>
      </c>
      <c r="X243" s="21"/>
      <c r="Y243" s="21"/>
      <c r="Z243" s="22"/>
      <c r="AA243" s="23" t="s">
        <v>69</v>
      </c>
      <c r="AB243" s="20"/>
      <c r="AC243" s="20"/>
      <c r="AD243" s="20"/>
      <c r="AE243" s="20" t="s">
        <v>69</v>
      </c>
      <c r="AF243" s="21">
        <v>50</v>
      </c>
      <c r="AG243" s="21"/>
      <c r="AH243" s="21"/>
      <c r="AI243" s="22"/>
      <c r="AJ243" s="19" t="s">
        <v>69</v>
      </c>
      <c r="AK243" s="20"/>
      <c r="AL243" s="20"/>
      <c r="AM243" s="20"/>
      <c r="AN243" s="20" t="s">
        <v>69</v>
      </c>
      <c r="AO243" s="21">
        <v>50</v>
      </c>
      <c r="AP243" s="21"/>
      <c r="AQ243" s="21"/>
      <c r="AR243" s="22"/>
      <c r="AS243" s="20" t="s">
        <v>69</v>
      </c>
      <c r="AT243" s="20"/>
      <c r="AU243" s="20"/>
      <c r="AV243" s="20"/>
      <c r="AW243" s="20" t="s">
        <v>69</v>
      </c>
      <c r="AX243" s="21">
        <v>50</v>
      </c>
      <c r="AY243" s="21"/>
      <c r="AZ243" s="21"/>
      <c r="BA243" s="28"/>
      <c r="BK243" s="20" t="s">
        <v>69</v>
      </c>
      <c r="BL243" s="20"/>
      <c r="BM243" s="20"/>
      <c r="BN243" s="20"/>
      <c r="BO243" s="20" t="s">
        <v>69</v>
      </c>
      <c r="BP243" s="21">
        <v>50</v>
      </c>
      <c r="BQ243" s="21"/>
      <c r="BR243" s="21"/>
      <c r="BS243" s="21"/>
      <c r="BT243" s="20" t="s">
        <v>70</v>
      </c>
      <c r="BU243" s="20"/>
      <c r="BV243" s="20"/>
      <c r="BW243" s="20"/>
      <c r="BX243" s="20" t="s">
        <v>70</v>
      </c>
      <c r="BY243" s="21">
        <v>25.32</v>
      </c>
      <c r="BZ243" s="21"/>
      <c r="CA243" s="21"/>
      <c r="CB243" s="21"/>
      <c r="CC243" s="20" t="s">
        <v>70</v>
      </c>
      <c r="CD243" s="20"/>
      <c r="CE243" s="20"/>
      <c r="CF243" s="20"/>
      <c r="CG243" s="20" t="s">
        <v>70</v>
      </c>
      <c r="CH243" s="21">
        <v>32.049999999999997</v>
      </c>
      <c r="CI243" s="21"/>
      <c r="CJ243" s="21"/>
      <c r="CK243" s="21"/>
      <c r="CL243" s="20" t="s">
        <v>70</v>
      </c>
      <c r="CM243" s="20"/>
      <c r="CN243" s="20"/>
      <c r="CO243" s="20"/>
      <c r="CP243" s="20" t="s">
        <v>70</v>
      </c>
      <c r="CQ243" s="21">
        <v>32.58</v>
      </c>
      <c r="CR243" s="21"/>
      <c r="CS243" s="21"/>
      <c r="CT243" s="21"/>
      <c r="CU243" s="20" t="s">
        <v>70</v>
      </c>
      <c r="CV243" s="20"/>
      <c r="CW243" s="20"/>
      <c r="CX243" s="20"/>
      <c r="CY243" s="20" t="s">
        <v>70</v>
      </c>
      <c r="CZ243" s="21">
        <v>34.61</v>
      </c>
      <c r="DA243" s="21"/>
      <c r="DB243" s="21"/>
      <c r="DC243" s="21"/>
      <c r="DD243" s="20" t="s">
        <v>70</v>
      </c>
      <c r="DE243" s="20"/>
      <c r="DF243" s="20"/>
      <c r="DG243" s="20"/>
      <c r="DH243" s="20" t="s">
        <v>70</v>
      </c>
      <c r="DI243" s="21">
        <v>24.26</v>
      </c>
      <c r="DJ243" s="21"/>
      <c r="DK243" s="21"/>
      <c r="DL243" s="21"/>
      <c r="EN243">
        <f t="shared" si="23"/>
        <v>0</v>
      </c>
      <c r="EP243" s="20"/>
      <c r="EQ243" s="20"/>
      <c r="ER243" s="20"/>
      <c r="ES243" s="20"/>
      <c r="ET243" s="20"/>
      <c r="EU243" s="20"/>
      <c r="EV243" s="20"/>
      <c r="EW243" s="20"/>
      <c r="EX243" s="20"/>
      <c r="EY243" s="20"/>
      <c r="EZ243" s="20"/>
      <c r="FA243" s="20"/>
      <c r="FB243" s="20"/>
      <c r="FC243" s="20"/>
      <c r="FD243" s="20"/>
      <c r="FE243" s="20"/>
      <c r="FF243" s="20"/>
      <c r="FG243" s="20"/>
      <c r="FH243" s="20"/>
      <c r="FI243" s="20"/>
      <c r="FJ243" s="20"/>
      <c r="FK243" s="20"/>
      <c r="FL243" s="20"/>
      <c r="FM243" s="20"/>
      <c r="FN243" s="20"/>
      <c r="FO243" s="20"/>
      <c r="FP243" s="20"/>
      <c r="FQ243" s="20"/>
      <c r="FR243" s="20"/>
      <c r="FS243" s="20"/>
      <c r="FT243" s="20"/>
      <c r="FU243" s="20"/>
      <c r="FV243" s="20"/>
      <c r="FW243" s="20"/>
      <c r="FX243" s="20"/>
      <c r="FY243" s="20"/>
      <c r="GI243" s="20"/>
      <c r="GJ243" s="20"/>
      <c r="GK243" s="20"/>
      <c r="GL243" s="20"/>
      <c r="GM243" s="20"/>
      <c r="GN243" s="21"/>
      <c r="GO243" s="20"/>
      <c r="GP243" s="20"/>
      <c r="GQ243" s="20"/>
      <c r="GR243" s="20"/>
      <c r="GS243" s="20"/>
      <c r="GT243" s="20"/>
      <c r="GU243" s="20"/>
      <c r="GV243" s="20"/>
      <c r="GW243" s="20"/>
      <c r="GX243" s="20"/>
      <c r="GY243" s="20"/>
      <c r="GZ243" s="20"/>
      <c r="HA243" s="20"/>
      <c r="HB243" s="20"/>
      <c r="HC243" s="20"/>
      <c r="HD243" s="20"/>
      <c r="HE243" s="20"/>
      <c r="HF243" s="20"/>
      <c r="HG243" s="20"/>
      <c r="HH243" s="20"/>
      <c r="HI243" s="20"/>
      <c r="HJ243" s="20"/>
      <c r="HK243" s="20"/>
      <c r="HL243" s="20"/>
      <c r="HM243" s="20"/>
      <c r="HN243" s="20"/>
      <c r="HO243" s="20"/>
      <c r="HP243" s="20"/>
      <c r="HQ243" s="20"/>
      <c r="HR243" s="20"/>
      <c r="HS243" s="20"/>
      <c r="HT243" s="20"/>
      <c r="HU243" s="20"/>
      <c r="HV243" s="20"/>
      <c r="HW243" s="20"/>
      <c r="HX243" s="20"/>
      <c r="HY243" s="20"/>
      <c r="HZ243" s="20"/>
      <c r="IA243" s="20"/>
      <c r="IB243" s="20"/>
      <c r="IC243" s="20"/>
      <c r="ID243" s="20"/>
      <c r="IE243" s="20"/>
      <c r="IF243" s="20"/>
      <c r="IG243" s="20"/>
      <c r="IH243" s="20"/>
      <c r="II243" s="20"/>
      <c r="IJ243" s="20"/>
      <c r="JL243">
        <f t="shared" si="24"/>
        <v>0</v>
      </c>
    </row>
    <row r="244" spans="1:272">
      <c r="A244">
        <v>2</v>
      </c>
      <c r="B244">
        <v>103</v>
      </c>
      <c r="C244" s="17" t="s">
        <v>150</v>
      </c>
      <c r="D244" s="15" t="s">
        <v>151</v>
      </c>
      <c r="E244" t="s">
        <v>99</v>
      </c>
      <c r="F244" s="15"/>
      <c r="G244" s="15"/>
      <c r="H244" s="16" t="s">
        <v>100</v>
      </c>
      <c r="I244" s="17" t="s">
        <v>101</v>
      </c>
      <c r="J244" s="15" t="s">
        <v>68</v>
      </c>
      <c r="K244" s="15" t="s">
        <v>68</v>
      </c>
      <c r="L244" s="15" t="s">
        <v>68</v>
      </c>
      <c r="M244">
        <v>1</v>
      </c>
      <c r="N244" s="11" t="str">
        <f t="shared" si="19"/>
        <v xml:space="preserve"> </v>
      </c>
      <c r="O244">
        <f t="shared" si="20"/>
        <v>8</v>
      </c>
      <c r="P244" t="str">
        <f t="shared" si="21"/>
        <v xml:space="preserve"> </v>
      </c>
      <c r="Q244" s="14">
        <f t="shared" si="22"/>
        <v>8</v>
      </c>
      <c r="R244" s="19" t="s">
        <v>69</v>
      </c>
      <c r="S244" s="20"/>
      <c r="T244" s="20"/>
      <c r="U244" s="20"/>
      <c r="V244" s="20" t="s">
        <v>69</v>
      </c>
      <c r="W244" s="21"/>
      <c r="X244" s="21"/>
      <c r="Y244" s="21"/>
      <c r="Z244" s="22"/>
      <c r="AA244" s="23" t="s">
        <v>69</v>
      </c>
      <c r="AB244" s="20"/>
      <c r="AC244" s="20"/>
      <c r="AD244" s="20"/>
      <c r="AE244" s="20" t="s">
        <v>69</v>
      </c>
      <c r="AF244" s="21"/>
      <c r="AG244" s="21"/>
      <c r="AH244" s="21"/>
      <c r="AI244" s="22"/>
      <c r="AJ244" s="19" t="s">
        <v>69</v>
      </c>
      <c r="AK244" s="20"/>
      <c r="AL244" s="20"/>
      <c r="AM244" s="20"/>
      <c r="AN244" s="20" t="s">
        <v>69</v>
      </c>
      <c r="AO244" s="21">
        <v>39.22</v>
      </c>
      <c r="AP244" s="21"/>
      <c r="AQ244" s="21"/>
      <c r="AR244" s="22"/>
      <c r="AS244" s="20" t="s">
        <v>69</v>
      </c>
      <c r="AT244" s="20"/>
      <c r="AU244" s="20"/>
      <c r="AV244" s="20"/>
      <c r="AW244" s="20" t="s">
        <v>69</v>
      </c>
      <c r="AX244" s="21"/>
      <c r="AY244" s="21"/>
      <c r="AZ244" s="21"/>
      <c r="BA244" s="28"/>
      <c r="BK244" s="20" t="s">
        <v>69</v>
      </c>
      <c r="BL244" s="20"/>
      <c r="BM244" s="20"/>
      <c r="BN244" s="20"/>
      <c r="BO244" s="20" t="s">
        <v>69</v>
      </c>
      <c r="BP244" s="21"/>
      <c r="BQ244" s="21"/>
      <c r="BR244" s="21"/>
      <c r="BS244" s="21"/>
      <c r="BT244" s="20" t="s">
        <v>70</v>
      </c>
      <c r="BU244" s="20"/>
      <c r="BV244" s="20"/>
      <c r="BW244" s="20"/>
      <c r="BX244" s="20" t="s">
        <v>70</v>
      </c>
      <c r="BY244" s="21">
        <v>27.15</v>
      </c>
      <c r="BZ244" s="21"/>
      <c r="CA244" s="21"/>
      <c r="CB244" s="21"/>
      <c r="CC244" s="20" t="s">
        <v>70</v>
      </c>
      <c r="CD244" s="20"/>
      <c r="CE244" s="20"/>
      <c r="CF244" s="20"/>
      <c r="CG244" s="20" t="s">
        <v>70</v>
      </c>
      <c r="CH244" s="21">
        <v>34.799999999999997</v>
      </c>
      <c r="CI244" s="21"/>
      <c r="CJ244" s="21"/>
      <c r="CK244" s="21"/>
      <c r="CL244" s="20" t="s">
        <v>70</v>
      </c>
      <c r="CM244" s="20"/>
      <c r="CN244" s="20"/>
      <c r="CO244" s="20"/>
      <c r="CP244" s="20" t="s">
        <v>70</v>
      </c>
      <c r="CQ244" s="21">
        <v>34.39</v>
      </c>
      <c r="CR244" s="21"/>
      <c r="CS244" s="21"/>
      <c r="CT244" s="21"/>
      <c r="CU244" s="20" t="s">
        <v>70</v>
      </c>
      <c r="CV244" s="20"/>
      <c r="CW244" s="20"/>
      <c r="CX244" s="20"/>
      <c r="CY244" s="20" t="s">
        <v>70</v>
      </c>
      <c r="CZ244" s="21">
        <v>36.46</v>
      </c>
      <c r="DA244" s="21"/>
      <c r="DB244" s="21"/>
      <c r="DC244" s="21"/>
      <c r="DD244" s="20" t="s">
        <v>70</v>
      </c>
      <c r="DE244" s="20"/>
      <c r="DF244" s="20"/>
      <c r="DG244" s="20"/>
      <c r="DH244" s="20" t="s">
        <v>70</v>
      </c>
      <c r="DI244" s="21">
        <v>26.22</v>
      </c>
      <c r="DJ244" s="21"/>
      <c r="DK244" s="21"/>
      <c r="DL244" s="21"/>
      <c r="EN244">
        <f t="shared" si="23"/>
        <v>0</v>
      </c>
      <c r="EP244" s="20"/>
      <c r="EQ244" s="20"/>
      <c r="ER244" s="20"/>
      <c r="ES244" s="20"/>
      <c r="ET244" s="20"/>
      <c r="EU244" s="20"/>
      <c r="EV244" s="20"/>
      <c r="EW244" s="20"/>
      <c r="EX244" s="20"/>
      <c r="EY244" s="20"/>
      <c r="EZ244" s="20"/>
      <c r="FA244" s="20"/>
      <c r="FB244" s="20"/>
      <c r="FC244" s="20"/>
      <c r="FD244" s="20"/>
      <c r="FE244" s="20"/>
      <c r="FF244" s="20"/>
      <c r="FG244" s="20"/>
      <c r="FH244" s="20"/>
      <c r="FI244" s="20"/>
      <c r="FJ244" s="20"/>
      <c r="FK244" s="20"/>
      <c r="FL244" s="20"/>
      <c r="FM244" s="20"/>
      <c r="FN244" s="20"/>
      <c r="FO244" s="20"/>
      <c r="FP244" s="20"/>
      <c r="FQ244" s="20"/>
      <c r="FR244" s="20"/>
      <c r="FS244" s="20"/>
      <c r="FT244" s="20"/>
      <c r="FU244" s="20"/>
      <c r="FV244" s="20"/>
      <c r="FW244" s="20"/>
      <c r="FX244" s="20"/>
      <c r="FY244" s="20"/>
      <c r="GI244" s="20"/>
      <c r="GJ244" s="20"/>
      <c r="GK244" s="20"/>
      <c r="GL244" s="20"/>
      <c r="GM244" s="20"/>
      <c r="GN244" s="21"/>
      <c r="GO244" s="20"/>
      <c r="GP244" s="20"/>
      <c r="GQ244" s="20"/>
      <c r="GR244" s="20"/>
      <c r="GS244" s="20"/>
      <c r="GT244" s="20"/>
      <c r="GU244" s="20"/>
      <c r="GV244" s="20"/>
      <c r="GW244" s="20"/>
      <c r="GX244" s="20"/>
      <c r="GY244" s="20"/>
      <c r="GZ244" s="20"/>
      <c r="HA244" s="20"/>
      <c r="HB244" s="20"/>
      <c r="HC244" s="20"/>
      <c r="HD244" s="20"/>
      <c r="HE244" s="20"/>
      <c r="HF244" s="20"/>
      <c r="HG244" s="20"/>
      <c r="HH244" s="20"/>
      <c r="HI244" s="20"/>
      <c r="HJ244" s="20"/>
      <c r="HK244" s="20"/>
      <c r="HL244" s="20"/>
      <c r="HM244" s="20"/>
      <c r="HN244" s="20"/>
      <c r="HO244" s="20"/>
      <c r="HP244" s="20"/>
      <c r="HQ244" s="20"/>
      <c r="HR244" s="20"/>
      <c r="HS244" s="20"/>
      <c r="HT244" s="20"/>
      <c r="HU244" s="20"/>
      <c r="HV244" s="20"/>
      <c r="HW244" s="20"/>
      <c r="HX244" s="20"/>
      <c r="HY244" s="20"/>
      <c r="HZ244" s="20"/>
      <c r="IA244" s="20"/>
      <c r="IB244" s="20"/>
      <c r="IC244" s="20"/>
      <c r="ID244" s="20"/>
      <c r="IE244" s="20"/>
      <c r="IF244" s="20"/>
      <c r="IG244" s="20"/>
      <c r="IH244" s="20"/>
      <c r="II244" s="20"/>
      <c r="IJ244" s="20"/>
      <c r="JL244">
        <f t="shared" si="24"/>
        <v>0</v>
      </c>
    </row>
    <row r="245" spans="1:272">
      <c r="A245">
        <v>2</v>
      </c>
      <c r="B245">
        <v>104</v>
      </c>
      <c r="C245" s="17" t="s">
        <v>150</v>
      </c>
      <c r="D245" s="15" t="s">
        <v>151</v>
      </c>
      <c r="E245" t="s">
        <v>99</v>
      </c>
      <c r="F245" s="15"/>
      <c r="G245" s="15"/>
      <c r="H245" s="16" t="s">
        <v>100</v>
      </c>
      <c r="I245" s="17" t="s">
        <v>101</v>
      </c>
      <c r="J245" s="15" t="s">
        <v>68</v>
      </c>
      <c r="K245" s="15" t="s">
        <v>68</v>
      </c>
      <c r="L245" s="15" t="s">
        <v>68</v>
      </c>
      <c r="M245">
        <v>1</v>
      </c>
      <c r="N245" s="11" t="str">
        <f t="shared" si="19"/>
        <v xml:space="preserve"> </v>
      </c>
      <c r="O245">
        <f t="shared" si="20"/>
        <v>8</v>
      </c>
      <c r="P245" t="str">
        <f t="shared" si="21"/>
        <v xml:space="preserve"> </v>
      </c>
      <c r="Q245" s="14">
        <f t="shared" si="22"/>
        <v>8</v>
      </c>
      <c r="R245" s="19" t="s">
        <v>69</v>
      </c>
      <c r="S245" s="20"/>
      <c r="T245" s="20"/>
      <c r="U245" s="20"/>
      <c r="V245" s="20" t="s">
        <v>69</v>
      </c>
      <c r="W245" s="21"/>
      <c r="X245" s="21"/>
      <c r="Y245" s="21"/>
      <c r="Z245" s="22"/>
      <c r="AA245" s="23" t="s">
        <v>69</v>
      </c>
      <c r="AB245" s="20"/>
      <c r="AC245" s="20"/>
      <c r="AD245" s="20"/>
      <c r="AE245" s="20" t="s">
        <v>69</v>
      </c>
      <c r="AF245" s="21"/>
      <c r="AG245" s="21"/>
      <c r="AH245" s="21"/>
      <c r="AI245" s="22"/>
      <c r="AJ245" s="19" t="s">
        <v>69</v>
      </c>
      <c r="AK245" s="20"/>
      <c r="AL245" s="20"/>
      <c r="AM245" s="20"/>
      <c r="AN245" s="20" t="s">
        <v>69</v>
      </c>
      <c r="AO245" s="21"/>
      <c r="AP245" s="21"/>
      <c r="AQ245" s="21"/>
      <c r="AR245" s="22"/>
      <c r="AS245" s="20" t="s">
        <v>69</v>
      </c>
      <c r="AT245" s="20"/>
      <c r="AU245" s="20"/>
      <c r="AV245" s="20"/>
      <c r="AW245" s="20" t="s">
        <v>69</v>
      </c>
      <c r="AX245" s="21"/>
      <c r="AY245" s="21"/>
      <c r="AZ245" s="21"/>
      <c r="BA245" s="28"/>
      <c r="BK245" s="20" t="s">
        <v>69</v>
      </c>
      <c r="BL245" s="20"/>
      <c r="BM245" s="20"/>
      <c r="BN245" s="20"/>
      <c r="BO245" s="20" t="s">
        <v>69</v>
      </c>
      <c r="BP245" s="21"/>
      <c r="BQ245" s="21"/>
      <c r="BR245" s="21"/>
      <c r="BS245" s="21"/>
      <c r="BT245" s="20" t="s">
        <v>70</v>
      </c>
      <c r="BU245" s="20"/>
      <c r="BV245" s="20"/>
      <c r="BW245" s="20"/>
      <c r="BX245" s="20" t="s">
        <v>70</v>
      </c>
      <c r="BY245" s="21">
        <v>25.53</v>
      </c>
      <c r="BZ245" s="21"/>
      <c r="CA245" s="21"/>
      <c r="CB245" s="21"/>
      <c r="CC245" s="20" t="s">
        <v>70</v>
      </c>
      <c r="CD245" s="20"/>
      <c r="CE245" s="20"/>
      <c r="CF245" s="20"/>
      <c r="CG245" s="20" t="s">
        <v>70</v>
      </c>
      <c r="CH245" s="21">
        <v>31.87</v>
      </c>
      <c r="CI245" s="21"/>
      <c r="CJ245" s="21"/>
      <c r="CK245" s="21"/>
      <c r="CL245" s="20" t="s">
        <v>70</v>
      </c>
      <c r="CM245" s="20"/>
      <c r="CN245" s="20"/>
      <c r="CO245" s="20"/>
      <c r="CP245" s="20" t="s">
        <v>70</v>
      </c>
      <c r="CQ245" s="21">
        <v>32.39</v>
      </c>
      <c r="CR245" s="21"/>
      <c r="CS245" s="21"/>
      <c r="CT245" s="21"/>
      <c r="CU245" s="20" t="s">
        <v>70</v>
      </c>
      <c r="CV245" s="20"/>
      <c r="CW245" s="20"/>
      <c r="CX245" s="20"/>
      <c r="CY245" s="20" t="s">
        <v>70</v>
      </c>
      <c r="CZ245" s="21">
        <v>35.729999999999997</v>
      </c>
      <c r="DA245" s="21"/>
      <c r="DB245" s="21"/>
      <c r="DC245" s="21"/>
      <c r="DD245" s="20" t="s">
        <v>70</v>
      </c>
      <c r="DE245" s="20"/>
      <c r="DF245" s="20"/>
      <c r="DG245" s="20"/>
      <c r="DH245" s="20" t="s">
        <v>70</v>
      </c>
      <c r="DI245" s="21">
        <v>23.87</v>
      </c>
      <c r="DJ245" s="21"/>
      <c r="DK245" s="21"/>
      <c r="DL245" s="21"/>
      <c r="EN245">
        <f t="shared" si="23"/>
        <v>0</v>
      </c>
      <c r="EP245" s="20"/>
      <c r="EQ245" s="20"/>
      <c r="ER245" s="20"/>
      <c r="ES245" s="20"/>
      <c r="ET245" s="20"/>
      <c r="EU245" s="20"/>
      <c r="EV245" s="20"/>
      <c r="EW245" s="20"/>
      <c r="EX245" s="20"/>
      <c r="EY245" s="20"/>
      <c r="EZ245" s="20"/>
      <c r="FA245" s="20"/>
      <c r="FB245" s="20"/>
      <c r="FC245" s="20"/>
      <c r="FD245" s="20"/>
      <c r="FE245" s="20"/>
      <c r="FF245" s="20"/>
      <c r="FG245" s="20"/>
      <c r="FH245" s="20"/>
      <c r="FI245" s="20"/>
      <c r="FJ245" s="20"/>
      <c r="FK245" s="20"/>
      <c r="FL245" s="20"/>
      <c r="FM245" s="20"/>
      <c r="FN245" s="20"/>
      <c r="FO245" s="20"/>
      <c r="FP245" s="20"/>
      <c r="FQ245" s="20"/>
      <c r="FR245" s="20"/>
      <c r="FS245" s="20"/>
      <c r="FT245" s="20"/>
      <c r="FU245" s="20"/>
      <c r="FV245" s="20"/>
      <c r="FW245" s="20"/>
      <c r="FX245" s="20"/>
      <c r="FY245" s="20"/>
      <c r="GI245" s="20"/>
      <c r="GJ245" s="20"/>
      <c r="GK245" s="20"/>
      <c r="GL245" s="20"/>
      <c r="GM245" s="20"/>
      <c r="GN245" s="21"/>
      <c r="GO245" s="20"/>
      <c r="GP245" s="20"/>
      <c r="GQ245" s="20"/>
      <c r="GR245" s="20"/>
      <c r="GS245" s="20"/>
      <c r="GT245" s="20"/>
      <c r="GU245" s="20"/>
      <c r="GV245" s="20"/>
      <c r="GW245" s="20"/>
      <c r="GX245" s="20"/>
      <c r="GY245" s="20"/>
      <c r="GZ245" s="20"/>
      <c r="HA245" s="20"/>
      <c r="HB245" s="20"/>
      <c r="HC245" s="20"/>
      <c r="HD245" s="20"/>
      <c r="HE245" s="20"/>
      <c r="HF245" s="20"/>
      <c r="HG245" s="20"/>
      <c r="HH245" s="20"/>
      <c r="HI245" s="20"/>
      <c r="HJ245" s="20"/>
      <c r="HK245" s="20"/>
      <c r="HL245" s="20"/>
      <c r="HM245" s="20"/>
      <c r="HN245" s="20"/>
      <c r="HO245" s="20"/>
      <c r="HP245" s="20"/>
      <c r="HQ245" s="20"/>
      <c r="HR245" s="20"/>
      <c r="HS245" s="20"/>
      <c r="HT245" s="20"/>
      <c r="HU245" s="20"/>
      <c r="HV245" s="20"/>
      <c r="HW245" s="20"/>
      <c r="HX245" s="20"/>
      <c r="HY245" s="20"/>
      <c r="HZ245" s="20"/>
      <c r="IA245" s="20"/>
      <c r="IB245" s="20"/>
      <c r="IC245" s="20"/>
      <c r="ID245" s="20"/>
      <c r="IE245" s="20"/>
      <c r="IF245" s="20"/>
      <c r="IG245" s="20"/>
      <c r="IH245" s="20"/>
      <c r="II245" s="20"/>
      <c r="IJ245" s="20"/>
      <c r="JL245">
        <f t="shared" si="24"/>
        <v>0</v>
      </c>
    </row>
    <row r="246" spans="1:272">
      <c r="A246">
        <v>2</v>
      </c>
      <c r="B246">
        <v>105</v>
      </c>
      <c r="C246" s="17" t="s">
        <v>150</v>
      </c>
      <c r="D246" s="15" t="s">
        <v>151</v>
      </c>
      <c r="E246" t="s">
        <v>99</v>
      </c>
      <c r="F246" s="15"/>
      <c r="G246" s="15"/>
      <c r="H246" s="16" t="s">
        <v>100</v>
      </c>
      <c r="I246" s="17" t="s">
        <v>101</v>
      </c>
      <c r="J246" s="15" t="s">
        <v>68</v>
      </c>
      <c r="K246" s="15" t="s">
        <v>68</v>
      </c>
      <c r="L246" s="15" t="s">
        <v>68</v>
      </c>
      <c r="M246">
        <v>1</v>
      </c>
      <c r="N246" s="11" t="str">
        <f t="shared" si="19"/>
        <v xml:space="preserve"> </v>
      </c>
      <c r="O246">
        <f t="shared" si="20"/>
        <v>8</v>
      </c>
      <c r="P246" t="str">
        <f t="shared" si="21"/>
        <v xml:space="preserve"> </v>
      </c>
      <c r="Q246" s="14">
        <f t="shared" si="22"/>
        <v>8</v>
      </c>
      <c r="R246" s="19" t="s">
        <v>69</v>
      </c>
      <c r="S246" s="20"/>
      <c r="T246" s="20"/>
      <c r="U246" s="20"/>
      <c r="V246" s="20" t="s">
        <v>69</v>
      </c>
      <c r="W246" s="21"/>
      <c r="X246" s="21"/>
      <c r="Y246" s="21"/>
      <c r="Z246" s="22"/>
      <c r="AA246" s="23" t="s">
        <v>69</v>
      </c>
      <c r="AB246" s="20"/>
      <c r="AC246" s="20"/>
      <c r="AD246" s="20"/>
      <c r="AE246" s="20" t="s">
        <v>69</v>
      </c>
      <c r="AF246" s="21"/>
      <c r="AG246" s="21"/>
      <c r="AH246" s="21"/>
      <c r="AI246" s="22"/>
      <c r="AJ246" s="19" t="s">
        <v>69</v>
      </c>
      <c r="AK246" s="20"/>
      <c r="AL246" s="20"/>
      <c r="AM246" s="20"/>
      <c r="AN246" s="20" t="s">
        <v>69</v>
      </c>
      <c r="AO246" s="21"/>
      <c r="AP246" s="21"/>
      <c r="AQ246" s="21"/>
      <c r="AR246" s="22"/>
      <c r="AS246" s="20" t="s">
        <v>69</v>
      </c>
      <c r="AT246" s="20"/>
      <c r="AU246" s="20"/>
      <c r="AV246" s="20"/>
      <c r="AW246" s="20" t="s">
        <v>69</v>
      </c>
      <c r="AX246" s="21"/>
      <c r="AY246" s="21"/>
      <c r="AZ246" s="21"/>
      <c r="BA246" s="28"/>
      <c r="BK246" s="20" t="s">
        <v>69</v>
      </c>
      <c r="BL246" s="20"/>
      <c r="BM246" s="20"/>
      <c r="BN246" s="20"/>
      <c r="BO246" s="20" t="s">
        <v>69</v>
      </c>
      <c r="BP246" s="21"/>
      <c r="BQ246" s="21"/>
      <c r="BR246" s="21"/>
      <c r="BS246" s="21"/>
      <c r="BT246" s="20" t="s">
        <v>70</v>
      </c>
      <c r="BU246" s="20"/>
      <c r="BV246" s="20"/>
      <c r="BW246" s="20"/>
      <c r="BX246" s="20" t="s">
        <v>70</v>
      </c>
      <c r="BY246" s="21">
        <v>26.67</v>
      </c>
      <c r="BZ246" s="21"/>
      <c r="CA246" s="21"/>
      <c r="CB246" s="21"/>
      <c r="CC246" s="20" t="s">
        <v>70</v>
      </c>
      <c r="CD246" s="20"/>
      <c r="CE246" s="20"/>
      <c r="CF246" s="20"/>
      <c r="CG246" s="20" t="s">
        <v>70</v>
      </c>
      <c r="CH246" s="21">
        <v>34.76</v>
      </c>
      <c r="CI246" s="21"/>
      <c r="CJ246" s="21"/>
      <c r="CK246" s="21"/>
      <c r="CL246" s="20" t="s">
        <v>70</v>
      </c>
      <c r="CM246" s="20"/>
      <c r="CN246" s="20"/>
      <c r="CO246" s="20"/>
      <c r="CP246" s="20" t="s">
        <v>70</v>
      </c>
      <c r="CQ246" s="21">
        <v>33.5</v>
      </c>
      <c r="CR246" s="21"/>
      <c r="CS246" s="21"/>
      <c r="CT246" s="21"/>
      <c r="CU246" s="20" t="s">
        <v>70</v>
      </c>
      <c r="CV246" s="20"/>
      <c r="CW246" s="20"/>
      <c r="CX246" s="20"/>
      <c r="CY246" s="20" t="s">
        <v>70</v>
      </c>
      <c r="CZ246" s="21">
        <v>37.19</v>
      </c>
      <c r="DA246" s="21"/>
      <c r="DB246" s="21"/>
      <c r="DC246" s="21"/>
      <c r="DD246" s="20" t="s">
        <v>70</v>
      </c>
      <c r="DE246" s="20"/>
      <c r="DF246" s="20"/>
      <c r="DG246" s="20"/>
      <c r="DH246" s="20" t="s">
        <v>70</v>
      </c>
      <c r="DI246" s="21">
        <v>26.62</v>
      </c>
      <c r="DJ246" s="21"/>
      <c r="DK246" s="21"/>
      <c r="DL246" s="21"/>
      <c r="EN246">
        <f t="shared" si="23"/>
        <v>0</v>
      </c>
      <c r="EP246" s="20"/>
      <c r="EQ246" s="20"/>
      <c r="ER246" s="20"/>
      <c r="ES246" s="20"/>
      <c r="ET246" s="20"/>
      <c r="EU246" s="20"/>
      <c r="EV246" s="20"/>
      <c r="EW246" s="20"/>
      <c r="EX246" s="20"/>
      <c r="EY246" s="20"/>
      <c r="EZ246" s="20"/>
      <c r="FA246" s="20"/>
      <c r="FB246" s="20"/>
      <c r="FC246" s="20"/>
      <c r="FD246" s="20"/>
      <c r="FE246" s="20"/>
      <c r="FF246" s="20"/>
      <c r="FG246" s="20"/>
      <c r="FH246" s="20"/>
      <c r="FI246" s="20"/>
      <c r="FJ246" s="20"/>
      <c r="FK246" s="20"/>
      <c r="FL246" s="20"/>
      <c r="FM246" s="20"/>
      <c r="FN246" s="20"/>
      <c r="FO246" s="20"/>
      <c r="FP246" s="20"/>
      <c r="FQ246" s="20"/>
      <c r="FR246" s="20"/>
      <c r="FS246" s="20"/>
      <c r="FT246" s="20"/>
      <c r="FU246" s="20"/>
      <c r="FV246" s="20"/>
      <c r="FW246" s="20"/>
      <c r="FX246" s="20"/>
      <c r="FY246" s="20"/>
      <c r="GI246" s="20"/>
      <c r="GJ246" s="20"/>
      <c r="GK246" s="20"/>
      <c r="GL246" s="20"/>
      <c r="GM246" s="20"/>
      <c r="GN246" s="21"/>
      <c r="GO246" s="20"/>
      <c r="GP246" s="20"/>
      <c r="GQ246" s="20"/>
      <c r="GR246" s="20"/>
      <c r="GS246" s="20"/>
      <c r="GT246" s="20"/>
      <c r="GU246" s="20"/>
      <c r="GV246" s="20"/>
      <c r="GW246" s="20"/>
      <c r="GX246" s="20"/>
      <c r="GY246" s="20"/>
      <c r="GZ246" s="20"/>
      <c r="HA246" s="20"/>
      <c r="HB246" s="20"/>
      <c r="HC246" s="20"/>
      <c r="HD246" s="20"/>
      <c r="HE246" s="20"/>
      <c r="HF246" s="20"/>
      <c r="HG246" s="20"/>
      <c r="HH246" s="20"/>
      <c r="HI246" s="20"/>
      <c r="HJ246" s="20"/>
      <c r="HK246" s="20"/>
      <c r="HL246" s="20"/>
      <c r="HM246" s="20"/>
      <c r="HN246" s="20"/>
      <c r="HO246" s="20"/>
      <c r="HP246" s="20"/>
      <c r="HQ246" s="20"/>
      <c r="HR246" s="20"/>
      <c r="HS246" s="20"/>
      <c r="HT246" s="20"/>
      <c r="HU246" s="20"/>
      <c r="HV246" s="20"/>
      <c r="HW246" s="20"/>
      <c r="HX246" s="20"/>
      <c r="HY246" s="20"/>
      <c r="HZ246" s="20"/>
      <c r="IA246" s="20"/>
      <c r="IB246" s="20"/>
      <c r="IC246" s="20"/>
      <c r="ID246" s="20"/>
      <c r="IE246" s="20"/>
      <c r="IF246" s="20"/>
      <c r="IG246" s="20"/>
      <c r="IH246" s="20"/>
      <c r="II246" s="20"/>
      <c r="IJ246" s="20"/>
      <c r="JL246">
        <f t="shared" si="24"/>
        <v>0</v>
      </c>
    </row>
    <row r="247" spans="1:272">
      <c r="A247">
        <v>2</v>
      </c>
      <c r="B247">
        <v>106</v>
      </c>
      <c r="C247" s="17" t="s">
        <v>150</v>
      </c>
      <c r="D247" s="15" t="s">
        <v>151</v>
      </c>
      <c r="E247" t="s">
        <v>99</v>
      </c>
      <c r="F247" s="15"/>
      <c r="G247" s="15"/>
      <c r="H247" s="16" t="s">
        <v>100</v>
      </c>
      <c r="I247" s="17" t="s">
        <v>101</v>
      </c>
      <c r="J247" s="15" t="s">
        <v>68</v>
      </c>
      <c r="K247" s="15" t="s">
        <v>68</v>
      </c>
      <c r="L247" s="15" t="s">
        <v>68</v>
      </c>
      <c r="M247">
        <v>1</v>
      </c>
      <c r="N247" s="11" t="str">
        <f t="shared" si="19"/>
        <v xml:space="preserve"> </v>
      </c>
      <c r="O247">
        <f t="shared" si="20"/>
        <v>8</v>
      </c>
      <c r="P247" t="str">
        <f t="shared" si="21"/>
        <v xml:space="preserve"> </v>
      </c>
      <c r="Q247" s="14">
        <f t="shared" si="22"/>
        <v>8</v>
      </c>
      <c r="R247" s="19" t="s">
        <v>69</v>
      </c>
      <c r="S247" s="20"/>
      <c r="T247" s="20"/>
      <c r="U247" s="20"/>
      <c r="V247" s="20" t="s">
        <v>69</v>
      </c>
      <c r="W247" s="21"/>
      <c r="X247" s="21"/>
      <c r="Y247" s="21"/>
      <c r="Z247" s="22"/>
      <c r="AA247" s="23" t="s">
        <v>69</v>
      </c>
      <c r="AB247" s="20"/>
      <c r="AC247" s="20"/>
      <c r="AD247" s="20"/>
      <c r="AE247" s="20" t="s">
        <v>69</v>
      </c>
      <c r="AF247" s="21"/>
      <c r="AG247" s="21"/>
      <c r="AH247" s="21"/>
      <c r="AI247" s="22"/>
      <c r="AJ247" s="19" t="s">
        <v>69</v>
      </c>
      <c r="AK247" s="20"/>
      <c r="AL247" s="20"/>
      <c r="AM247" s="20"/>
      <c r="AN247" s="20" t="s">
        <v>69</v>
      </c>
      <c r="AO247" s="21"/>
      <c r="AP247" s="21"/>
      <c r="AQ247" s="21"/>
      <c r="AR247" s="22"/>
      <c r="AS247" s="20" t="s">
        <v>69</v>
      </c>
      <c r="AT247" s="20"/>
      <c r="AU247" s="20"/>
      <c r="AV247" s="20"/>
      <c r="AW247" s="20" t="s">
        <v>69</v>
      </c>
      <c r="AX247" s="21"/>
      <c r="AY247" s="21"/>
      <c r="AZ247" s="21"/>
      <c r="BA247" s="28"/>
      <c r="BK247" s="20" t="s">
        <v>69</v>
      </c>
      <c r="BL247" s="20"/>
      <c r="BM247" s="20"/>
      <c r="BN247" s="20"/>
      <c r="BO247" s="20" t="s">
        <v>69</v>
      </c>
      <c r="BP247" s="21"/>
      <c r="BQ247" s="21"/>
      <c r="BR247" s="21"/>
      <c r="BS247" s="21"/>
      <c r="BT247" s="20" t="s">
        <v>70</v>
      </c>
      <c r="BU247" s="20"/>
      <c r="BV247" s="20"/>
      <c r="BW247" s="20"/>
      <c r="BX247" s="20" t="s">
        <v>70</v>
      </c>
      <c r="BY247" s="21">
        <v>28.92</v>
      </c>
      <c r="BZ247" s="21"/>
      <c r="CA247" s="21"/>
      <c r="CB247" s="21"/>
      <c r="CC247" s="20" t="s">
        <v>70</v>
      </c>
      <c r="CD247" s="20"/>
      <c r="CE247" s="20"/>
      <c r="CF247" s="20"/>
      <c r="CG247" s="20" t="s">
        <v>70</v>
      </c>
      <c r="CH247" s="21">
        <v>36.380000000000003</v>
      </c>
      <c r="CI247" s="21"/>
      <c r="CJ247" s="21"/>
      <c r="CK247" s="21"/>
      <c r="CL247" s="20" t="s">
        <v>70</v>
      </c>
      <c r="CM247" s="20"/>
      <c r="CN247" s="20"/>
      <c r="CO247" s="20"/>
      <c r="CP247" s="20" t="s">
        <v>70</v>
      </c>
      <c r="CQ247" s="21">
        <v>34.26</v>
      </c>
      <c r="CR247" s="21"/>
      <c r="CS247" s="21"/>
      <c r="CT247" s="21"/>
      <c r="CU247" s="20" t="s">
        <v>70</v>
      </c>
      <c r="CV247" s="20"/>
      <c r="CW247" s="20"/>
      <c r="CX247" s="20"/>
      <c r="CY247" s="20" t="s">
        <v>70</v>
      </c>
      <c r="CZ247" s="21">
        <v>36.17</v>
      </c>
      <c r="DA247" s="21"/>
      <c r="DB247" s="21"/>
      <c r="DC247" s="21"/>
      <c r="DD247" s="20" t="s">
        <v>70</v>
      </c>
      <c r="DE247" s="20"/>
      <c r="DF247" s="20"/>
      <c r="DG247" s="20"/>
      <c r="DH247" s="20" t="s">
        <v>70</v>
      </c>
      <c r="DI247" s="21">
        <v>27.55</v>
      </c>
      <c r="DJ247" s="21"/>
      <c r="DK247" s="21"/>
      <c r="DL247" s="21"/>
      <c r="EN247">
        <f t="shared" si="23"/>
        <v>0</v>
      </c>
      <c r="EP247" s="20"/>
      <c r="EQ247" s="20"/>
      <c r="ER247" s="20"/>
      <c r="ES247" s="20"/>
      <c r="ET247" s="20"/>
      <c r="EU247" s="20"/>
      <c r="EV247" s="20"/>
      <c r="EW247" s="20"/>
      <c r="EX247" s="20"/>
      <c r="EY247" s="20"/>
      <c r="EZ247" s="20"/>
      <c r="FA247" s="20"/>
      <c r="FB247" s="20"/>
      <c r="FC247" s="20"/>
      <c r="FD247" s="20"/>
      <c r="FE247" s="20"/>
      <c r="FF247" s="20"/>
      <c r="FG247" s="20"/>
      <c r="FH247" s="20"/>
      <c r="FI247" s="20"/>
      <c r="FJ247" s="20"/>
      <c r="FK247" s="20"/>
      <c r="FL247" s="20"/>
      <c r="FM247" s="20"/>
      <c r="FN247" s="20"/>
      <c r="FO247" s="20"/>
      <c r="FP247" s="20"/>
      <c r="FQ247" s="20"/>
      <c r="FR247" s="20"/>
      <c r="FS247" s="20"/>
      <c r="FT247" s="20"/>
      <c r="FU247" s="20"/>
      <c r="FV247" s="20"/>
      <c r="FW247" s="20"/>
      <c r="FX247" s="20"/>
      <c r="FY247" s="20"/>
      <c r="GI247" s="20"/>
      <c r="GJ247" s="20"/>
      <c r="GK247" s="20"/>
      <c r="GL247" s="20"/>
      <c r="GM247" s="20"/>
      <c r="GN247" s="21"/>
      <c r="GO247" s="20"/>
      <c r="GP247" s="20"/>
      <c r="GQ247" s="20"/>
      <c r="GR247" s="20"/>
      <c r="GS247" s="20"/>
      <c r="GT247" s="20"/>
      <c r="GU247" s="20"/>
      <c r="GV247" s="20"/>
      <c r="GW247" s="20"/>
      <c r="GX247" s="20"/>
      <c r="GY247" s="20"/>
      <c r="GZ247" s="20"/>
      <c r="HA247" s="20"/>
      <c r="HB247" s="20"/>
      <c r="HC247" s="20"/>
      <c r="HD247" s="20"/>
      <c r="HE247" s="20"/>
      <c r="HF247" s="20"/>
      <c r="HG247" s="20"/>
      <c r="HH247" s="20"/>
      <c r="HI247" s="20"/>
      <c r="HJ247" s="20"/>
      <c r="HK247" s="20"/>
      <c r="HL247" s="20"/>
      <c r="HM247" s="20"/>
      <c r="HN247" s="20"/>
      <c r="HO247" s="20"/>
      <c r="HP247" s="20"/>
      <c r="HQ247" s="20"/>
      <c r="HR247" s="20"/>
      <c r="HS247" s="20"/>
      <c r="HT247" s="20"/>
      <c r="HU247" s="20"/>
      <c r="HV247" s="20"/>
      <c r="HW247" s="20"/>
      <c r="HX247" s="20"/>
      <c r="HY247" s="20"/>
      <c r="HZ247" s="20"/>
      <c r="IA247" s="20"/>
      <c r="IB247" s="20"/>
      <c r="IC247" s="20"/>
      <c r="ID247" s="20"/>
      <c r="IE247" s="20"/>
      <c r="IF247" s="20"/>
      <c r="IG247" s="20"/>
      <c r="IH247" s="20"/>
      <c r="II247" s="20"/>
      <c r="IJ247" s="20"/>
      <c r="JL247">
        <f t="shared" si="24"/>
        <v>0</v>
      </c>
    </row>
    <row r="248" spans="1:272">
      <c r="A248">
        <v>2</v>
      </c>
      <c r="B248">
        <v>107</v>
      </c>
      <c r="C248" s="17" t="s">
        <v>150</v>
      </c>
      <c r="D248" s="15" t="s">
        <v>151</v>
      </c>
      <c r="E248" t="s">
        <v>99</v>
      </c>
      <c r="F248" s="15"/>
      <c r="G248" s="15"/>
      <c r="H248" s="16" t="s">
        <v>313</v>
      </c>
      <c r="I248" s="17" t="s">
        <v>101</v>
      </c>
      <c r="J248" s="15" t="s">
        <v>68</v>
      </c>
      <c r="K248" s="15" t="s">
        <v>68</v>
      </c>
      <c r="L248" s="15" t="s">
        <v>68</v>
      </c>
      <c r="M248">
        <v>1</v>
      </c>
      <c r="N248" s="11" t="str">
        <f t="shared" si="19"/>
        <v xml:space="preserve"> </v>
      </c>
      <c r="O248">
        <f t="shared" si="20"/>
        <v>8</v>
      </c>
      <c r="P248" t="str">
        <f t="shared" si="21"/>
        <v xml:space="preserve"> </v>
      </c>
      <c r="Q248" s="14">
        <f t="shared" si="22"/>
        <v>8</v>
      </c>
      <c r="R248" s="19" t="s">
        <v>69</v>
      </c>
      <c r="S248" s="20"/>
      <c r="T248" s="20"/>
      <c r="U248" s="20"/>
      <c r="V248" s="20" t="s">
        <v>69</v>
      </c>
      <c r="W248" s="21"/>
      <c r="X248" s="21"/>
      <c r="Y248" s="21"/>
      <c r="Z248" s="22"/>
      <c r="AA248" s="23" t="s">
        <v>69</v>
      </c>
      <c r="AB248" s="20"/>
      <c r="AC248" s="20"/>
      <c r="AD248" s="20"/>
      <c r="AE248" s="20" t="s">
        <v>69</v>
      </c>
      <c r="AF248" s="21"/>
      <c r="AG248" s="21"/>
      <c r="AH248" s="21"/>
      <c r="AI248" s="22"/>
      <c r="AJ248" s="19" t="s">
        <v>69</v>
      </c>
      <c r="AK248" s="20"/>
      <c r="AL248" s="20"/>
      <c r="AM248" s="20"/>
      <c r="AN248" s="20" t="s">
        <v>69</v>
      </c>
      <c r="AO248" s="21"/>
      <c r="AP248" s="21"/>
      <c r="AQ248" s="21"/>
      <c r="AR248" s="22"/>
      <c r="AS248" s="20" t="s">
        <v>69</v>
      </c>
      <c r="AT248" s="20"/>
      <c r="AU248" s="20"/>
      <c r="AV248" s="20"/>
      <c r="AW248" s="20" t="s">
        <v>69</v>
      </c>
      <c r="AX248" s="21"/>
      <c r="AY248" s="21"/>
      <c r="AZ248" s="21"/>
      <c r="BA248" s="28"/>
      <c r="BK248" s="20" t="s">
        <v>69</v>
      </c>
      <c r="BL248" s="20"/>
      <c r="BM248" s="20"/>
      <c r="BN248" s="20"/>
      <c r="BO248" s="20" t="s">
        <v>69</v>
      </c>
      <c r="BP248" s="21"/>
      <c r="BQ248" s="21"/>
      <c r="BR248" s="21"/>
      <c r="BS248" s="21"/>
      <c r="BT248" s="20" t="s">
        <v>70</v>
      </c>
      <c r="BU248" s="20"/>
      <c r="BV248" s="20"/>
      <c r="BW248" s="20"/>
      <c r="BX248" s="20" t="s">
        <v>70</v>
      </c>
      <c r="BY248" s="21">
        <v>24.07</v>
      </c>
      <c r="BZ248" s="21"/>
      <c r="CA248" s="21"/>
      <c r="CB248" s="21"/>
      <c r="CC248" s="20" t="s">
        <v>70</v>
      </c>
      <c r="CD248" s="20"/>
      <c r="CE248" s="20"/>
      <c r="CF248" s="20"/>
      <c r="CG248" s="20" t="s">
        <v>70</v>
      </c>
      <c r="CH248" s="21">
        <v>33.6</v>
      </c>
      <c r="CI248" s="21"/>
      <c r="CJ248" s="21"/>
      <c r="CK248" s="21"/>
      <c r="CL248" s="20" t="s">
        <v>70</v>
      </c>
      <c r="CM248" s="20"/>
      <c r="CN248" s="20"/>
      <c r="CO248" s="20"/>
      <c r="CP248" s="20" t="s">
        <v>70</v>
      </c>
      <c r="CQ248" s="21">
        <v>34.93</v>
      </c>
      <c r="CR248" s="21"/>
      <c r="CS248" s="21"/>
      <c r="CT248" s="21"/>
      <c r="CU248" s="20" t="s">
        <v>69</v>
      </c>
      <c r="CV248" s="20"/>
      <c r="CW248" s="20"/>
      <c r="CX248" s="20"/>
      <c r="CY248" s="20" t="s">
        <v>69</v>
      </c>
      <c r="CZ248" s="21"/>
      <c r="DA248" s="21"/>
      <c r="DB248" s="21"/>
      <c r="DC248" s="21"/>
      <c r="DD248" s="20" t="s">
        <v>70</v>
      </c>
      <c r="DE248" s="20"/>
      <c r="DF248" s="20"/>
      <c r="DG248" s="20"/>
      <c r="DH248" s="20" t="s">
        <v>70</v>
      </c>
      <c r="DI248" s="21">
        <v>25.54</v>
      </c>
      <c r="DJ248" s="21"/>
      <c r="DK248" s="21"/>
      <c r="DL248" s="21"/>
      <c r="EN248">
        <f t="shared" si="23"/>
        <v>0</v>
      </c>
      <c r="EP248" s="20"/>
      <c r="EQ248" s="20"/>
      <c r="ER248" s="20"/>
      <c r="ES248" s="20"/>
      <c r="ET248" s="20"/>
      <c r="EU248" s="20"/>
      <c r="EV248" s="20"/>
      <c r="EW248" s="20"/>
      <c r="EX248" s="20"/>
      <c r="EY248" s="20"/>
      <c r="EZ248" s="20"/>
      <c r="FA248" s="20"/>
      <c r="FB248" s="20"/>
      <c r="FC248" s="20"/>
      <c r="FD248" s="20"/>
      <c r="FE248" s="20"/>
      <c r="FF248" s="20"/>
      <c r="FG248" s="20"/>
      <c r="FH248" s="20"/>
      <c r="FI248" s="20"/>
      <c r="FJ248" s="20"/>
      <c r="FK248" s="20"/>
      <c r="FL248" s="20"/>
      <c r="FM248" s="20"/>
      <c r="FN248" s="20"/>
      <c r="FO248" s="20"/>
      <c r="FP248" s="20"/>
      <c r="FQ248" s="20"/>
      <c r="FR248" s="20"/>
      <c r="FS248" s="20"/>
      <c r="FT248" s="20"/>
      <c r="FU248" s="20"/>
      <c r="FV248" s="20"/>
      <c r="FW248" s="20"/>
      <c r="FX248" s="20"/>
      <c r="FY248" s="20"/>
      <c r="GI248" s="20"/>
      <c r="GJ248" s="20"/>
      <c r="GK248" s="20"/>
      <c r="GL248" s="20"/>
      <c r="GM248" s="20"/>
      <c r="GN248" s="21"/>
      <c r="GO248" s="20"/>
      <c r="GP248" s="20"/>
      <c r="GQ248" s="20"/>
      <c r="GR248" s="20"/>
      <c r="GS248" s="20"/>
      <c r="GT248" s="20"/>
      <c r="GU248" s="20"/>
      <c r="GV248" s="20"/>
      <c r="GW248" s="20"/>
      <c r="GX248" s="20"/>
      <c r="GY248" s="20"/>
      <c r="GZ248" s="20"/>
      <c r="HA248" s="20"/>
      <c r="HB248" s="20"/>
      <c r="HC248" s="20"/>
      <c r="HD248" s="20"/>
      <c r="HE248" s="20"/>
      <c r="HF248" s="20"/>
      <c r="HG248" s="20"/>
      <c r="HH248" s="20"/>
      <c r="HI248" s="20"/>
      <c r="HJ248" s="20"/>
      <c r="HK248" s="20"/>
      <c r="HL248" s="20"/>
      <c r="HM248" s="20"/>
      <c r="HN248" s="20"/>
      <c r="HO248" s="20"/>
      <c r="HP248" s="20"/>
      <c r="HQ248" s="20"/>
      <c r="HR248" s="20"/>
      <c r="HS248" s="20"/>
      <c r="HT248" s="20"/>
      <c r="HU248" s="20"/>
      <c r="HV248" s="20"/>
      <c r="HW248" s="20"/>
      <c r="HX248" s="20"/>
      <c r="HY248" s="20"/>
      <c r="HZ248" s="20"/>
      <c r="IA248" s="20"/>
      <c r="IB248" s="20"/>
      <c r="IC248" s="20"/>
      <c r="ID248" s="20"/>
      <c r="IE248" s="20"/>
      <c r="IF248" s="20"/>
      <c r="IG248" s="20"/>
      <c r="IH248" s="20"/>
      <c r="II248" s="20"/>
      <c r="IJ248" s="20"/>
      <c r="JL248">
        <f t="shared" si="24"/>
        <v>0</v>
      </c>
    </row>
    <row r="249" spans="1:272">
      <c r="A249">
        <v>2</v>
      </c>
      <c r="B249">
        <v>108</v>
      </c>
      <c r="C249" s="17" t="s">
        <v>150</v>
      </c>
      <c r="D249" s="15" t="s">
        <v>151</v>
      </c>
      <c r="E249" t="s">
        <v>99</v>
      </c>
      <c r="F249" s="15"/>
      <c r="G249" s="15"/>
      <c r="H249" s="16" t="s">
        <v>313</v>
      </c>
      <c r="I249" s="17" t="s">
        <v>101</v>
      </c>
      <c r="J249" s="15" t="s">
        <v>68</v>
      </c>
      <c r="K249" s="15" t="s">
        <v>68</v>
      </c>
      <c r="L249" s="15" t="s">
        <v>68</v>
      </c>
      <c r="M249">
        <v>1</v>
      </c>
      <c r="N249" s="11" t="str">
        <f t="shared" si="19"/>
        <v xml:space="preserve"> </v>
      </c>
      <c r="O249">
        <f t="shared" si="20"/>
        <v>8</v>
      </c>
      <c r="P249" t="str">
        <f t="shared" si="21"/>
        <v xml:space="preserve"> </v>
      </c>
      <c r="Q249" s="14">
        <f t="shared" si="22"/>
        <v>8</v>
      </c>
      <c r="R249" s="19" t="s">
        <v>69</v>
      </c>
      <c r="S249" s="20"/>
      <c r="T249" s="20"/>
      <c r="U249" s="20"/>
      <c r="V249" s="20" t="s">
        <v>69</v>
      </c>
      <c r="W249" s="21"/>
      <c r="X249" s="21"/>
      <c r="Y249" s="21"/>
      <c r="Z249" s="22"/>
      <c r="AA249" s="23" t="s">
        <v>69</v>
      </c>
      <c r="AB249" s="20"/>
      <c r="AC249" s="20"/>
      <c r="AD249" s="20"/>
      <c r="AE249" s="20" t="s">
        <v>69</v>
      </c>
      <c r="AF249" s="21"/>
      <c r="AG249" s="21"/>
      <c r="AH249" s="21"/>
      <c r="AI249" s="22"/>
      <c r="AJ249" s="19" t="s">
        <v>69</v>
      </c>
      <c r="AK249" s="20"/>
      <c r="AL249" s="20"/>
      <c r="AM249" s="20"/>
      <c r="AN249" s="20" t="s">
        <v>69</v>
      </c>
      <c r="AO249" s="21"/>
      <c r="AP249" s="21"/>
      <c r="AQ249" s="21"/>
      <c r="AR249" s="22"/>
      <c r="AS249" s="20" t="s">
        <v>69</v>
      </c>
      <c r="AT249" s="20"/>
      <c r="AU249" s="20"/>
      <c r="AV249" s="20"/>
      <c r="AW249" s="20" t="s">
        <v>69</v>
      </c>
      <c r="AX249" s="21"/>
      <c r="AY249" s="21"/>
      <c r="AZ249" s="21"/>
      <c r="BA249" s="28"/>
      <c r="BK249" s="20" t="s">
        <v>69</v>
      </c>
      <c r="BL249" s="20"/>
      <c r="BM249" s="20"/>
      <c r="BN249" s="20"/>
      <c r="BO249" s="20" t="s">
        <v>69</v>
      </c>
      <c r="BP249" s="21"/>
      <c r="BQ249" s="21"/>
      <c r="BR249" s="21"/>
      <c r="BS249" s="21"/>
      <c r="BT249" s="20" t="s">
        <v>70</v>
      </c>
      <c r="BU249" s="20"/>
      <c r="BV249" s="20"/>
      <c r="BW249" s="20"/>
      <c r="BX249" s="20" t="s">
        <v>70</v>
      </c>
      <c r="BY249" s="21">
        <v>28.45</v>
      </c>
      <c r="BZ249" s="21"/>
      <c r="CA249" s="21"/>
      <c r="CB249" s="21"/>
      <c r="CC249" s="20" t="s">
        <v>70</v>
      </c>
      <c r="CD249" s="20"/>
      <c r="CE249" s="20"/>
      <c r="CF249" s="20"/>
      <c r="CG249" s="20" t="s">
        <v>70</v>
      </c>
      <c r="CH249" s="21">
        <v>34.72</v>
      </c>
      <c r="CI249" s="21"/>
      <c r="CJ249" s="21"/>
      <c r="CK249" s="21"/>
      <c r="CL249" s="20" t="s">
        <v>70</v>
      </c>
      <c r="CM249" s="20"/>
      <c r="CN249" s="20"/>
      <c r="CO249" s="20"/>
      <c r="CP249" s="20" t="s">
        <v>70</v>
      </c>
      <c r="CQ249" s="21">
        <v>35.26</v>
      </c>
      <c r="CR249" s="21"/>
      <c r="CS249" s="21"/>
      <c r="CT249" s="21"/>
      <c r="CU249" s="20" t="s">
        <v>69</v>
      </c>
      <c r="CV249" s="20"/>
      <c r="CW249" s="20"/>
      <c r="CX249" s="20"/>
      <c r="CY249" s="20" t="s">
        <v>69</v>
      </c>
      <c r="CZ249" s="21"/>
      <c r="DA249" s="21"/>
      <c r="DB249" s="21"/>
      <c r="DC249" s="21"/>
      <c r="DD249" s="20" t="s">
        <v>70</v>
      </c>
      <c r="DE249" s="20"/>
      <c r="DF249" s="20"/>
      <c r="DG249" s="20"/>
      <c r="DH249" s="20" t="s">
        <v>70</v>
      </c>
      <c r="DI249" s="21">
        <v>27.48</v>
      </c>
      <c r="DJ249" s="21"/>
      <c r="DK249" s="21"/>
      <c r="DL249" s="21"/>
      <c r="EN249">
        <f t="shared" si="23"/>
        <v>0</v>
      </c>
      <c r="EP249" s="20"/>
      <c r="EQ249" s="20"/>
      <c r="ER249" s="20"/>
      <c r="ES249" s="20"/>
      <c r="ET249" s="20"/>
      <c r="EU249" s="20"/>
      <c r="EV249" s="20"/>
      <c r="EW249" s="20"/>
      <c r="EX249" s="20"/>
      <c r="EY249" s="20"/>
      <c r="EZ249" s="20"/>
      <c r="FA249" s="20"/>
      <c r="FB249" s="20"/>
      <c r="FC249" s="20"/>
      <c r="FD249" s="20"/>
      <c r="FE249" s="20"/>
      <c r="FF249" s="20"/>
      <c r="FG249" s="20"/>
      <c r="FH249" s="20"/>
      <c r="FI249" s="20"/>
      <c r="FJ249" s="20"/>
      <c r="FK249" s="20"/>
      <c r="FL249" s="20"/>
      <c r="FM249" s="20"/>
      <c r="FN249" s="20"/>
      <c r="FO249" s="20"/>
      <c r="FP249" s="20"/>
      <c r="FQ249" s="20"/>
      <c r="FR249" s="20"/>
      <c r="FS249" s="20"/>
      <c r="FT249" s="20"/>
      <c r="FU249" s="20"/>
      <c r="FV249" s="20"/>
      <c r="FW249" s="20"/>
      <c r="FX249" s="20"/>
      <c r="FY249" s="20"/>
      <c r="GI249" s="20"/>
      <c r="GJ249" s="20"/>
      <c r="GK249" s="20"/>
      <c r="GL249" s="20"/>
      <c r="GM249" s="20"/>
      <c r="GN249" s="21"/>
      <c r="GO249" s="20"/>
      <c r="GP249" s="20"/>
      <c r="GQ249" s="20"/>
      <c r="GR249" s="20"/>
      <c r="GS249" s="20"/>
      <c r="GT249" s="20"/>
      <c r="GU249" s="20"/>
      <c r="GV249" s="20"/>
      <c r="GW249" s="20"/>
      <c r="GX249" s="20"/>
      <c r="GY249" s="20"/>
      <c r="GZ249" s="20"/>
      <c r="HA249" s="20"/>
      <c r="HB249" s="20"/>
      <c r="HC249" s="20"/>
      <c r="HD249" s="20"/>
      <c r="HE249" s="20"/>
      <c r="HF249" s="20"/>
      <c r="HG249" s="20"/>
      <c r="HH249" s="20"/>
      <c r="HI249" s="20"/>
      <c r="HJ249" s="20"/>
      <c r="HK249" s="20"/>
      <c r="HL249" s="20"/>
      <c r="HM249" s="20"/>
      <c r="HN249" s="20"/>
      <c r="HO249" s="20"/>
      <c r="HP249" s="20"/>
      <c r="HQ249" s="20"/>
      <c r="HR249" s="20"/>
      <c r="HS249" s="20"/>
      <c r="HT249" s="20"/>
      <c r="HU249" s="20"/>
      <c r="HV249" s="20"/>
      <c r="HW249" s="20"/>
      <c r="HX249" s="20"/>
      <c r="HY249" s="20"/>
      <c r="HZ249" s="20"/>
      <c r="IA249" s="20"/>
      <c r="IB249" s="20"/>
      <c r="IC249" s="20"/>
      <c r="ID249" s="20"/>
      <c r="IE249" s="20"/>
      <c r="IF249" s="20"/>
      <c r="IG249" s="20"/>
      <c r="IH249" s="20"/>
      <c r="II249" s="20"/>
      <c r="IJ249" s="20"/>
      <c r="JL249">
        <f t="shared" si="24"/>
        <v>0</v>
      </c>
    </row>
    <row r="250" spans="1:272">
      <c r="A250">
        <v>2</v>
      </c>
      <c r="B250">
        <v>109</v>
      </c>
      <c r="C250" s="17" t="s">
        <v>150</v>
      </c>
      <c r="D250" s="15" t="s">
        <v>151</v>
      </c>
      <c r="E250" t="s">
        <v>99</v>
      </c>
      <c r="F250" s="15"/>
      <c r="G250" s="15"/>
      <c r="H250" s="16" t="s">
        <v>100</v>
      </c>
      <c r="I250" s="17" t="s">
        <v>101</v>
      </c>
      <c r="J250" s="15" t="s">
        <v>68</v>
      </c>
      <c r="K250" s="15" t="s">
        <v>68</v>
      </c>
      <c r="L250" s="15" t="s">
        <v>68</v>
      </c>
      <c r="M250">
        <v>1</v>
      </c>
      <c r="N250" s="11" t="str">
        <f t="shared" si="19"/>
        <v xml:space="preserve"> </v>
      </c>
      <c r="O250">
        <f t="shared" si="20"/>
        <v>8</v>
      </c>
      <c r="P250" t="str">
        <f t="shared" si="21"/>
        <v xml:space="preserve"> </v>
      </c>
      <c r="Q250" s="14">
        <f t="shared" si="22"/>
        <v>8</v>
      </c>
      <c r="R250" s="19" t="s">
        <v>69</v>
      </c>
      <c r="S250" s="20"/>
      <c r="T250" s="20"/>
      <c r="U250" s="20"/>
      <c r="V250" s="20" t="s">
        <v>69</v>
      </c>
      <c r="W250" s="21"/>
      <c r="X250" s="21"/>
      <c r="Y250" s="21"/>
      <c r="Z250" s="22"/>
      <c r="AA250" s="23" t="s">
        <v>69</v>
      </c>
      <c r="AB250" s="20"/>
      <c r="AC250" s="20"/>
      <c r="AD250" s="20"/>
      <c r="AE250" s="20" t="s">
        <v>69</v>
      </c>
      <c r="AF250" s="21"/>
      <c r="AG250" s="21"/>
      <c r="AH250" s="21"/>
      <c r="AI250" s="22"/>
      <c r="AJ250" s="19" t="s">
        <v>69</v>
      </c>
      <c r="AK250" s="20"/>
      <c r="AL250" s="20"/>
      <c r="AM250" s="20"/>
      <c r="AN250" s="20" t="s">
        <v>69</v>
      </c>
      <c r="AO250" s="21"/>
      <c r="AP250" s="21"/>
      <c r="AQ250" s="21"/>
      <c r="AR250" s="22"/>
      <c r="AS250" s="20" t="s">
        <v>69</v>
      </c>
      <c r="AT250" s="20"/>
      <c r="AU250" s="20"/>
      <c r="AV250" s="20"/>
      <c r="AW250" s="20" t="s">
        <v>69</v>
      </c>
      <c r="AX250" s="21"/>
      <c r="AY250" s="21"/>
      <c r="AZ250" s="21"/>
      <c r="BA250" s="28"/>
      <c r="BK250" s="20" t="s">
        <v>69</v>
      </c>
      <c r="BL250" s="20"/>
      <c r="BM250" s="20"/>
      <c r="BN250" s="20"/>
      <c r="BO250" s="20" t="s">
        <v>69</v>
      </c>
      <c r="BP250" s="21"/>
      <c r="BQ250" s="21"/>
      <c r="BR250" s="21"/>
      <c r="BS250" s="21"/>
      <c r="BT250" s="20" t="s">
        <v>70</v>
      </c>
      <c r="BU250" s="20"/>
      <c r="BV250" s="20"/>
      <c r="BW250" s="20"/>
      <c r="BX250" s="20" t="s">
        <v>70</v>
      </c>
      <c r="BY250" s="21">
        <v>25.27</v>
      </c>
      <c r="BZ250" s="21"/>
      <c r="CA250" s="21"/>
      <c r="CB250" s="21"/>
      <c r="CC250" s="20" t="s">
        <v>70</v>
      </c>
      <c r="CD250" s="20"/>
      <c r="CE250" s="20"/>
      <c r="CF250" s="20"/>
      <c r="CG250" s="20" t="s">
        <v>70</v>
      </c>
      <c r="CH250" s="21">
        <v>35.299999999999997</v>
      </c>
      <c r="CI250" s="21"/>
      <c r="CJ250" s="21"/>
      <c r="CK250" s="21"/>
      <c r="CL250" s="20" t="s">
        <v>70</v>
      </c>
      <c r="CM250" s="20"/>
      <c r="CN250" s="20"/>
      <c r="CO250" s="20"/>
      <c r="CP250" s="20" t="s">
        <v>70</v>
      </c>
      <c r="CQ250" s="21">
        <v>24.89</v>
      </c>
      <c r="CR250" s="21"/>
      <c r="CS250" s="21"/>
      <c r="CT250" s="21"/>
      <c r="CU250" s="20" t="s">
        <v>69</v>
      </c>
      <c r="CV250" s="20"/>
      <c r="CW250" s="20"/>
      <c r="CX250" s="20"/>
      <c r="CY250" s="20" t="s">
        <v>69</v>
      </c>
      <c r="CZ250" s="21"/>
      <c r="DA250" s="21"/>
      <c r="DB250" s="21"/>
      <c r="DC250" s="21"/>
      <c r="DD250" s="20" t="s">
        <v>70</v>
      </c>
      <c r="DE250" s="20"/>
      <c r="DF250" s="20"/>
      <c r="DG250" s="20"/>
      <c r="DH250" s="20" t="s">
        <v>70</v>
      </c>
      <c r="DI250" s="21">
        <v>26.48</v>
      </c>
      <c r="DJ250" s="21"/>
      <c r="DK250" s="21"/>
      <c r="DL250" s="21"/>
      <c r="EN250">
        <f t="shared" si="23"/>
        <v>0</v>
      </c>
      <c r="EP250" s="20"/>
      <c r="EQ250" s="20"/>
      <c r="ER250" s="20"/>
      <c r="ES250" s="20"/>
      <c r="ET250" s="20"/>
      <c r="EU250" s="20"/>
      <c r="EV250" s="20"/>
      <c r="EW250" s="20"/>
      <c r="EX250" s="20"/>
      <c r="EY250" s="20"/>
      <c r="EZ250" s="20"/>
      <c r="FA250" s="20"/>
      <c r="FB250" s="20"/>
      <c r="FC250" s="20"/>
      <c r="FD250" s="20"/>
      <c r="FE250" s="20"/>
      <c r="FF250" s="20"/>
      <c r="FG250" s="20"/>
      <c r="FH250" s="20"/>
      <c r="FI250" s="20"/>
      <c r="FJ250" s="20"/>
      <c r="FK250" s="20"/>
      <c r="FL250" s="20"/>
      <c r="FM250" s="20"/>
      <c r="FN250" s="20"/>
      <c r="FO250" s="20"/>
      <c r="FP250" s="20"/>
      <c r="FQ250" s="20"/>
      <c r="FR250" s="20"/>
      <c r="FS250" s="20"/>
      <c r="FT250" s="20"/>
      <c r="FU250" s="20"/>
      <c r="FV250" s="20"/>
      <c r="FW250" s="20"/>
      <c r="FX250" s="20"/>
      <c r="FY250" s="20"/>
      <c r="GI250" s="20"/>
      <c r="GJ250" s="20"/>
      <c r="GK250" s="20"/>
      <c r="GL250" s="20"/>
      <c r="GM250" s="20"/>
      <c r="GN250" s="21"/>
      <c r="GO250" s="20"/>
      <c r="GP250" s="20"/>
      <c r="GQ250" s="20"/>
      <c r="GR250" s="20"/>
      <c r="GS250" s="20"/>
      <c r="GT250" s="20"/>
      <c r="GU250" s="20"/>
      <c r="GV250" s="20"/>
      <c r="GW250" s="20"/>
      <c r="GX250" s="20"/>
      <c r="GY250" s="20"/>
      <c r="GZ250" s="20"/>
      <c r="HA250" s="20"/>
      <c r="HB250" s="20"/>
      <c r="HC250" s="20"/>
      <c r="HD250" s="20"/>
      <c r="HE250" s="20"/>
      <c r="HF250" s="20"/>
      <c r="HG250" s="20"/>
      <c r="HH250" s="20"/>
      <c r="HI250" s="20"/>
      <c r="HJ250" s="20"/>
      <c r="HK250" s="20"/>
      <c r="HL250" s="20"/>
      <c r="HM250" s="20"/>
      <c r="HN250" s="20"/>
      <c r="HO250" s="20"/>
      <c r="HP250" s="20"/>
      <c r="HQ250" s="20"/>
      <c r="HR250" s="20"/>
      <c r="HS250" s="20"/>
      <c r="HT250" s="20"/>
      <c r="HU250" s="20"/>
      <c r="HV250" s="20"/>
      <c r="HW250" s="20"/>
      <c r="HX250" s="20"/>
      <c r="HY250" s="20"/>
      <c r="HZ250" s="20"/>
      <c r="IA250" s="20"/>
      <c r="IB250" s="20"/>
      <c r="IC250" s="20"/>
      <c r="ID250" s="20"/>
      <c r="IE250" s="20"/>
      <c r="IF250" s="20"/>
      <c r="IG250" s="20"/>
      <c r="IH250" s="20"/>
      <c r="II250" s="20"/>
      <c r="IJ250" s="20"/>
      <c r="JL250">
        <f t="shared" si="24"/>
        <v>0</v>
      </c>
    </row>
    <row r="251" spans="1:272">
      <c r="A251">
        <v>2</v>
      </c>
      <c r="B251">
        <v>110</v>
      </c>
      <c r="C251" s="17" t="s">
        <v>150</v>
      </c>
      <c r="D251" s="15" t="s">
        <v>151</v>
      </c>
      <c r="E251" t="s">
        <v>99</v>
      </c>
      <c r="F251" s="15"/>
      <c r="G251" s="15"/>
      <c r="H251" s="16" t="s">
        <v>100</v>
      </c>
      <c r="I251" s="17" t="s">
        <v>101</v>
      </c>
      <c r="J251" s="15" t="s">
        <v>68</v>
      </c>
      <c r="K251" s="15" t="s">
        <v>68</v>
      </c>
      <c r="L251" s="15" t="s">
        <v>68</v>
      </c>
      <c r="M251">
        <v>1</v>
      </c>
      <c r="N251" s="11" t="str">
        <f t="shared" si="19"/>
        <v xml:space="preserve"> </v>
      </c>
      <c r="O251">
        <f t="shared" si="20"/>
        <v>8</v>
      </c>
      <c r="P251" t="str">
        <f t="shared" si="21"/>
        <v xml:space="preserve"> </v>
      </c>
      <c r="Q251" s="14">
        <f t="shared" si="22"/>
        <v>8</v>
      </c>
      <c r="R251" s="19" t="s">
        <v>69</v>
      </c>
      <c r="S251" s="20"/>
      <c r="T251" s="20"/>
      <c r="U251" s="20"/>
      <c r="V251" s="20" t="s">
        <v>69</v>
      </c>
      <c r="W251" s="21"/>
      <c r="X251" s="21"/>
      <c r="Y251" s="21"/>
      <c r="Z251" s="22"/>
      <c r="AA251" s="23" t="s">
        <v>69</v>
      </c>
      <c r="AB251" s="20"/>
      <c r="AC251" s="20"/>
      <c r="AD251" s="20"/>
      <c r="AE251" s="20" t="s">
        <v>69</v>
      </c>
      <c r="AF251" s="21"/>
      <c r="AG251" s="21"/>
      <c r="AH251" s="21"/>
      <c r="AI251" s="22"/>
      <c r="AJ251" s="19" t="s">
        <v>69</v>
      </c>
      <c r="AK251" s="20"/>
      <c r="AL251" s="20"/>
      <c r="AM251" s="20"/>
      <c r="AN251" s="20" t="s">
        <v>69</v>
      </c>
      <c r="AO251" s="21"/>
      <c r="AP251" s="21"/>
      <c r="AQ251" s="21"/>
      <c r="AR251" s="22"/>
      <c r="AS251" s="20" t="s">
        <v>69</v>
      </c>
      <c r="AT251" s="20"/>
      <c r="AU251" s="20"/>
      <c r="AV251" s="20"/>
      <c r="AW251" s="20" t="s">
        <v>69</v>
      </c>
      <c r="AX251" s="21"/>
      <c r="AY251" s="21"/>
      <c r="AZ251" s="21"/>
      <c r="BA251" s="28"/>
      <c r="BK251" s="20" t="s">
        <v>69</v>
      </c>
      <c r="BL251" s="20"/>
      <c r="BM251" s="20"/>
      <c r="BN251" s="20"/>
      <c r="BO251" s="20" t="s">
        <v>69</v>
      </c>
      <c r="BP251" s="21"/>
      <c r="BQ251" s="21"/>
      <c r="BR251" s="21"/>
      <c r="BS251" s="21"/>
      <c r="BT251" s="20" t="s">
        <v>70</v>
      </c>
      <c r="BU251" s="20"/>
      <c r="BV251" s="20"/>
      <c r="BW251" s="20"/>
      <c r="BX251" s="20" t="s">
        <v>70</v>
      </c>
      <c r="BY251" s="21">
        <v>28.62</v>
      </c>
      <c r="BZ251" s="21"/>
      <c r="CA251" s="21"/>
      <c r="CB251" s="21"/>
      <c r="CC251" s="20" t="s">
        <v>70</v>
      </c>
      <c r="CD251" s="20"/>
      <c r="CE251" s="20"/>
      <c r="CF251" s="20"/>
      <c r="CG251" s="20" t="s">
        <v>70</v>
      </c>
      <c r="CH251" s="21">
        <v>35.409999999999997</v>
      </c>
      <c r="CI251" s="21"/>
      <c r="CJ251" s="21"/>
      <c r="CK251" s="21"/>
      <c r="CL251" s="20" t="s">
        <v>70</v>
      </c>
      <c r="CM251" s="20"/>
      <c r="CN251" s="20"/>
      <c r="CO251" s="20"/>
      <c r="CP251" s="20" t="s">
        <v>70</v>
      </c>
      <c r="CQ251" s="21">
        <v>38.01</v>
      </c>
      <c r="CR251" s="21"/>
      <c r="CS251" s="21"/>
      <c r="CT251" s="21"/>
      <c r="CU251" s="20" t="s">
        <v>69</v>
      </c>
      <c r="CV251" s="20"/>
      <c r="CW251" s="20"/>
      <c r="CX251" s="20"/>
      <c r="CY251" s="20" t="s">
        <v>69</v>
      </c>
      <c r="CZ251" s="21"/>
      <c r="DA251" s="21"/>
      <c r="DB251" s="21"/>
      <c r="DC251" s="21"/>
      <c r="DD251" s="20" t="s">
        <v>70</v>
      </c>
      <c r="DE251" s="20"/>
      <c r="DF251" s="20"/>
      <c r="DG251" s="20"/>
      <c r="DH251" s="20" t="s">
        <v>70</v>
      </c>
      <c r="DI251" s="21">
        <v>28.01</v>
      </c>
      <c r="DJ251" s="21"/>
      <c r="DK251" s="21"/>
      <c r="DL251" s="21"/>
      <c r="EN251">
        <f t="shared" si="23"/>
        <v>0</v>
      </c>
      <c r="EP251" s="20"/>
      <c r="EQ251" s="20"/>
      <c r="ER251" s="20"/>
      <c r="ES251" s="20"/>
      <c r="ET251" s="20"/>
      <c r="EU251" s="20"/>
      <c r="EV251" s="20"/>
      <c r="EW251" s="20"/>
      <c r="EX251" s="20"/>
      <c r="EY251" s="20"/>
      <c r="EZ251" s="20"/>
      <c r="FA251" s="20"/>
      <c r="FB251" s="20"/>
      <c r="FC251" s="20"/>
      <c r="FD251" s="20"/>
      <c r="FE251" s="20"/>
      <c r="FF251" s="20"/>
      <c r="FG251" s="20"/>
      <c r="FH251" s="20"/>
      <c r="FI251" s="20"/>
      <c r="FJ251" s="20"/>
      <c r="FK251" s="20"/>
      <c r="FL251" s="20"/>
      <c r="FM251" s="20"/>
      <c r="FN251" s="20"/>
      <c r="FO251" s="20"/>
      <c r="FP251" s="20"/>
      <c r="FQ251" s="20"/>
      <c r="FR251" s="20"/>
      <c r="FS251" s="20"/>
      <c r="FT251" s="20"/>
      <c r="FU251" s="20"/>
      <c r="FV251" s="20"/>
      <c r="FW251" s="20"/>
      <c r="FX251" s="20"/>
      <c r="FY251" s="20"/>
      <c r="GI251" s="20"/>
      <c r="GJ251" s="20"/>
      <c r="GK251" s="20"/>
      <c r="GL251" s="20"/>
      <c r="GM251" s="20"/>
      <c r="GN251" s="21"/>
      <c r="GO251" s="20"/>
      <c r="GP251" s="20"/>
      <c r="GQ251" s="20"/>
      <c r="GR251" s="20"/>
      <c r="GS251" s="20"/>
      <c r="GT251" s="20"/>
      <c r="GU251" s="20"/>
      <c r="GV251" s="20"/>
      <c r="GW251" s="20"/>
      <c r="GX251" s="20"/>
      <c r="GY251" s="20"/>
      <c r="GZ251" s="20"/>
      <c r="HA251" s="20"/>
      <c r="HB251" s="20"/>
      <c r="HC251" s="20"/>
      <c r="HD251" s="20"/>
      <c r="HE251" s="20"/>
      <c r="HF251" s="20"/>
      <c r="HG251" s="20"/>
      <c r="HH251" s="20"/>
      <c r="HI251" s="20"/>
      <c r="HJ251" s="20"/>
      <c r="HK251" s="20"/>
      <c r="HL251" s="20"/>
      <c r="HM251" s="20"/>
      <c r="HN251" s="20"/>
      <c r="HO251" s="20"/>
      <c r="HP251" s="20"/>
      <c r="HQ251" s="20"/>
      <c r="HR251" s="20"/>
      <c r="HS251" s="20"/>
      <c r="HT251" s="20"/>
      <c r="HU251" s="20"/>
      <c r="HV251" s="20"/>
      <c r="HW251" s="20"/>
      <c r="HX251" s="20"/>
      <c r="HY251" s="20"/>
      <c r="HZ251" s="20"/>
      <c r="IA251" s="20"/>
      <c r="IB251" s="20"/>
      <c r="IC251" s="20"/>
      <c r="ID251" s="20"/>
      <c r="IE251" s="20"/>
      <c r="IF251" s="20"/>
      <c r="IG251" s="20"/>
      <c r="IH251" s="20"/>
      <c r="II251" s="20"/>
      <c r="IJ251" s="20"/>
      <c r="JL251">
        <f t="shared" si="24"/>
        <v>0</v>
      </c>
    </row>
    <row r="252" spans="1:272">
      <c r="A252">
        <v>2</v>
      </c>
      <c r="B252">
        <v>111</v>
      </c>
      <c r="C252" s="17" t="s">
        <v>150</v>
      </c>
      <c r="D252" s="15" t="s">
        <v>151</v>
      </c>
      <c r="E252" t="s">
        <v>99</v>
      </c>
      <c r="F252" s="15"/>
      <c r="G252" s="15"/>
      <c r="H252" s="16" t="s">
        <v>100</v>
      </c>
      <c r="I252" s="17" t="s">
        <v>101</v>
      </c>
      <c r="J252" s="15" t="s">
        <v>68</v>
      </c>
      <c r="K252" s="15" t="s">
        <v>68</v>
      </c>
      <c r="L252" s="15" t="s">
        <v>68</v>
      </c>
      <c r="M252">
        <v>1</v>
      </c>
      <c r="N252" s="11" t="str">
        <f t="shared" si="19"/>
        <v xml:space="preserve"> </v>
      </c>
      <c r="O252">
        <f t="shared" si="20"/>
        <v>8</v>
      </c>
      <c r="P252" t="str">
        <f t="shared" si="21"/>
        <v xml:space="preserve"> </v>
      </c>
      <c r="Q252" s="14">
        <f t="shared" si="22"/>
        <v>8</v>
      </c>
      <c r="R252" s="19" t="s">
        <v>69</v>
      </c>
      <c r="S252" s="20"/>
      <c r="T252" s="20"/>
      <c r="U252" s="20"/>
      <c r="V252" s="20" t="s">
        <v>69</v>
      </c>
      <c r="W252" s="21"/>
      <c r="X252" s="21"/>
      <c r="Y252" s="21"/>
      <c r="Z252" s="22"/>
      <c r="AA252" s="23" t="s">
        <v>69</v>
      </c>
      <c r="AB252" s="20"/>
      <c r="AC252" s="20"/>
      <c r="AD252" s="20"/>
      <c r="AE252" s="20" t="s">
        <v>69</v>
      </c>
      <c r="AF252" s="21"/>
      <c r="AG252" s="21"/>
      <c r="AH252" s="21"/>
      <c r="AI252" s="22"/>
      <c r="AJ252" s="19" t="s">
        <v>69</v>
      </c>
      <c r="AK252" s="20"/>
      <c r="AL252" s="20"/>
      <c r="AM252" s="20"/>
      <c r="AN252" s="20" t="s">
        <v>69</v>
      </c>
      <c r="AO252" s="21"/>
      <c r="AP252" s="21"/>
      <c r="AQ252" s="21"/>
      <c r="AR252" s="22"/>
      <c r="AS252" s="20" t="s">
        <v>69</v>
      </c>
      <c r="AT252" s="20"/>
      <c r="AU252" s="20"/>
      <c r="AV252" s="20"/>
      <c r="AW252" s="20" t="s">
        <v>69</v>
      </c>
      <c r="AX252" s="21"/>
      <c r="AY252" s="21"/>
      <c r="AZ252" s="21"/>
      <c r="BA252" s="28"/>
      <c r="BK252" s="20" t="s">
        <v>69</v>
      </c>
      <c r="BL252" s="20"/>
      <c r="BM252" s="20"/>
      <c r="BN252" s="20"/>
      <c r="BO252" s="20" t="s">
        <v>69</v>
      </c>
      <c r="BP252" s="21"/>
      <c r="BQ252" s="21"/>
      <c r="BR252" s="21"/>
      <c r="BS252" s="21"/>
      <c r="BT252" s="20" t="s">
        <v>70</v>
      </c>
      <c r="BU252" s="20"/>
      <c r="BV252" s="20"/>
      <c r="BW252" s="20"/>
      <c r="BX252" s="20" t="s">
        <v>70</v>
      </c>
      <c r="BY252" s="21">
        <v>26.59</v>
      </c>
      <c r="BZ252" s="21"/>
      <c r="CA252" s="21"/>
      <c r="CB252" s="21"/>
      <c r="CC252" s="20" t="s">
        <v>70</v>
      </c>
      <c r="CD252" s="20"/>
      <c r="CE252" s="20"/>
      <c r="CF252" s="20"/>
      <c r="CG252" s="20" t="s">
        <v>70</v>
      </c>
      <c r="CH252" s="21">
        <v>33.75</v>
      </c>
      <c r="CI252" s="21"/>
      <c r="CJ252" s="21"/>
      <c r="CK252" s="21"/>
      <c r="CL252" s="20" t="s">
        <v>70</v>
      </c>
      <c r="CM252" s="20"/>
      <c r="CN252" s="20"/>
      <c r="CO252" s="20"/>
      <c r="CP252" s="20" t="s">
        <v>70</v>
      </c>
      <c r="CQ252" s="21">
        <v>34.18</v>
      </c>
      <c r="CR252" s="21"/>
      <c r="CS252" s="21"/>
      <c r="CT252" s="21"/>
      <c r="CU252" s="20" t="s">
        <v>70</v>
      </c>
      <c r="CV252" s="20"/>
      <c r="CW252" s="20"/>
      <c r="CX252" s="20"/>
      <c r="CY252" s="20" t="s">
        <v>70</v>
      </c>
      <c r="CZ252" s="21">
        <v>38.950000000000003</v>
      </c>
      <c r="DA252" s="21"/>
      <c r="DB252" s="21"/>
      <c r="DC252" s="21"/>
      <c r="DD252" s="20" t="s">
        <v>70</v>
      </c>
      <c r="DE252" s="20"/>
      <c r="DF252" s="20"/>
      <c r="DG252" s="20"/>
      <c r="DH252" s="20" t="s">
        <v>70</v>
      </c>
      <c r="DI252" s="21">
        <v>26.64</v>
      </c>
      <c r="DJ252" s="21"/>
      <c r="DK252" s="21"/>
      <c r="DL252" s="21"/>
      <c r="EN252">
        <f t="shared" si="23"/>
        <v>0</v>
      </c>
      <c r="EP252" s="20"/>
      <c r="EQ252" s="20"/>
      <c r="ER252" s="20"/>
      <c r="ES252" s="20"/>
      <c r="ET252" s="20"/>
      <c r="EU252" s="20"/>
      <c r="EV252" s="20"/>
      <c r="EW252" s="20"/>
      <c r="EX252" s="20"/>
      <c r="EY252" s="20"/>
      <c r="EZ252" s="20"/>
      <c r="FA252" s="20"/>
      <c r="FB252" s="20"/>
      <c r="FC252" s="20"/>
      <c r="FD252" s="20"/>
      <c r="FE252" s="20"/>
      <c r="FF252" s="20"/>
      <c r="FG252" s="20"/>
      <c r="FH252" s="20"/>
      <c r="FI252" s="20"/>
      <c r="FJ252" s="20"/>
      <c r="FK252" s="20"/>
      <c r="FL252" s="20"/>
      <c r="FM252" s="20"/>
      <c r="FN252" s="20"/>
      <c r="FO252" s="20"/>
      <c r="FP252" s="20"/>
      <c r="FQ252" s="20"/>
      <c r="FR252" s="20"/>
      <c r="FS252" s="20"/>
      <c r="FT252" s="20"/>
      <c r="FU252" s="20"/>
      <c r="FV252" s="20"/>
      <c r="FW252" s="20"/>
      <c r="FX252" s="20"/>
      <c r="FY252" s="20"/>
      <c r="GI252" s="20"/>
      <c r="GJ252" s="20"/>
      <c r="GK252" s="20"/>
      <c r="GL252" s="20"/>
      <c r="GM252" s="20"/>
      <c r="GN252" s="21"/>
      <c r="GO252" s="20"/>
      <c r="GP252" s="20"/>
      <c r="GQ252" s="20"/>
      <c r="GR252" s="20"/>
      <c r="GS252" s="20"/>
      <c r="GT252" s="20"/>
      <c r="GU252" s="20"/>
      <c r="GV252" s="20"/>
      <c r="GW252" s="20"/>
      <c r="GX252" s="20"/>
      <c r="GY252" s="20"/>
      <c r="GZ252" s="20"/>
      <c r="HA252" s="20"/>
      <c r="HB252" s="20"/>
      <c r="HC252" s="20"/>
      <c r="HD252" s="20"/>
      <c r="HE252" s="20"/>
      <c r="HF252" s="20"/>
      <c r="HG252" s="20"/>
      <c r="HH252" s="20"/>
      <c r="HI252" s="20"/>
      <c r="HJ252" s="20"/>
      <c r="HK252" s="20"/>
      <c r="HL252" s="20"/>
      <c r="HM252" s="20"/>
      <c r="HN252" s="20"/>
      <c r="HO252" s="20"/>
      <c r="HP252" s="20"/>
      <c r="HQ252" s="20"/>
      <c r="HR252" s="20"/>
      <c r="HS252" s="20"/>
      <c r="HT252" s="20"/>
      <c r="HU252" s="20"/>
      <c r="HV252" s="20"/>
      <c r="HW252" s="20"/>
      <c r="HX252" s="20"/>
      <c r="HY252" s="20"/>
      <c r="HZ252" s="20"/>
      <c r="IA252" s="20"/>
      <c r="IB252" s="20"/>
      <c r="IC252" s="20"/>
      <c r="ID252" s="20"/>
      <c r="IE252" s="20"/>
      <c r="IF252" s="20"/>
      <c r="IG252" s="20"/>
      <c r="IH252" s="20"/>
      <c r="II252" s="20"/>
      <c r="IJ252" s="20"/>
      <c r="JL252">
        <f t="shared" si="24"/>
        <v>0</v>
      </c>
    </row>
    <row r="253" spans="1:272">
      <c r="A253">
        <v>2</v>
      </c>
      <c r="B253">
        <v>112</v>
      </c>
      <c r="C253" s="17" t="s">
        <v>150</v>
      </c>
      <c r="D253" s="15" t="s">
        <v>151</v>
      </c>
      <c r="E253" t="s">
        <v>165</v>
      </c>
      <c r="F253" s="15"/>
      <c r="G253" s="15"/>
      <c r="H253" s="16" t="s">
        <v>100</v>
      </c>
      <c r="I253" s="17" t="s">
        <v>101</v>
      </c>
      <c r="J253" s="15" t="s">
        <v>337</v>
      </c>
      <c r="K253" s="15" t="s">
        <v>92</v>
      </c>
      <c r="L253" s="15" t="s">
        <v>68</v>
      </c>
      <c r="M253">
        <v>4</v>
      </c>
      <c r="N253" s="11" t="str">
        <f t="shared" si="19"/>
        <v xml:space="preserve"> </v>
      </c>
      <c r="O253">
        <f t="shared" si="20"/>
        <v>8</v>
      </c>
      <c r="P253" t="str">
        <f t="shared" si="21"/>
        <v xml:space="preserve"> </v>
      </c>
      <c r="Q253" s="14">
        <f t="shared" si="22"/>
        <v>8</v>
      </c>
      <c r="R253" s="19" t="s">
        <v>69</v>
      </c>
      <c r="S253" s="20" t="s">
        <v>69</v>
      </c>
      <c r="T253" s="20" t="s">
        <v>69</v>
      </c>
      <c r="U253" s="20"/>
      <c r="V253" s="20" t="s">
        <v>69</v>
      </c>
      <c r="W253" s="21"/>
      <c r="X253" s="21"/>
      <c r="Y253" s="21"/>
      <c r="Z253" s="22"/>
      <c r="AA253" s="23" t="s">
        <v>69</v>
      </c>
      <c r="AB253" s="20" t="s">
        <v>69</v>
      </c>
      <c r="AC253" s="20" t="s">
        <v>69</v>
      </c>
      <c r="AD253" s="20"/>
      <c r="AE253" s="20" t="s">
        <v>69</v>
      </c>
      <c r="AF253" s="21"/>
      <c r="AG253" s="21"/>
      <c r="AH253" s="21"/>
      <c r="AI253" s="22"/>
      <c r="AJ253" s="19" t="s">
        <v>69</v>
      </c>
      <c r="AK253" s="20" t="s">
        <v>69</v>
      </c>
      <c r="AL253" s="20" t="s">
        <v>69</v>
      </c>
      <c r="AM253" s="20"/>
      <c r="AN253" s="20" t="s">
        <v>69</v>
      </c>
      <c r="AO253" s="21"/>
      <c r="AP253" s="21"/>
      <c r="AQ253" s="21"/>
      <c r="AR253" s="22"/>
      <c r="AS253" s="20" t="s">
        <v>69</v>
      </c>
      <c r="AT253" s="20" t="s">
        <v>69</v>
      </c>
      <c r="AU253" s="20" t="s">
        <v>69</v>
      </c>
      <c r="AV253" s="20"/>
      <c r="AW253" s="20" t="s">
        <v>69</v>
      </c>
      <c r="AX253" s="21"/>
      <c r="AY253" s="21"/>
      <c r="AZ253" s="21"/>
      <c r="BA253" s="28"/>
      <c r="BK253" s="20" t="s">
        <v>70</v>
      </c>
      <c r="BL253" s="20" t="s">
        <v>69</v>
      </c>
      <c r="BM253" s="20" t="s">
        <v>69</v>
      </c>
      <c r="BN253" s="20"/>
      <c r="BO253" s="20" t="s">
        <v>70</v>
      </c>
      <c r="BP253" s="21">
        <v>28.53</v>
      </c>
      <c r="BQ253" s="21"/>
      <c r="BR253" s="21"/>
      <c r="BS253" s="21"/>
      <c r="BT253" s="20" t="s">
        <v>70</v>
      </c>
      <c r="BU253" s="20" t="s">
        <v>70</v>
      </c>
      <c r="BV253" s="20" t="s">
        <v>70</v>
      </c>
      <c r="BW253" s="20"/>
      <c r="BX253" s="20" t="s">
        <v>70</v>
      </c>
      <c r="BY253" s="21">
        <v>27.28</v>
      </c>
      <c r="BZ253" s="21">
        <v>27.05</v>
      </c>
      <c r="CA253" s="21">
        <v>26.47</v>
      </c>
      <c r="CB253" s="21"/>
      <c r="CC253" s="20" t="s">
        <v>70</v>
      </c>
      <c r="CD253" s="20" t="s">
        <v>70</v>
      </c>
      <c r="CE253" s="20" t="s">
        <v>70</v>
      </c>
      <c r="CF253" s="20"/>
      <c r="CG253" s="20" t="s">
        <v>70</v>
      </c>
      <c r="CH253" s="21">
        <v>33.96</v>
      </c>
      <c r="CI253" s="21">
        <v>34.06</v>
      </c>
      <c r="CJ253" s="21">
        <v>34.659999999999997</v>
      </c>
      <c r="CK253" s="21"/>
      <c r="CL253" s="20" t="s">
        <v>70</v>
      </c>
      <c r="CM253" s="20" t="s">
        <v>70</v>
      </c>
      <c r="CN253" s="20" t="s">
        <v>70</v>
      </c>
      <c r="CO253" s="20"/>
      <c r="CP253" s="20" t="s">
        <v>70</v>
      </c>
      <c r="CQ253" s="21">
        <v>34.869999999999997</v>
      </c>
      <c r="CR253" s="21">
        <v>34.97</v>
      </c>
      <c r="CS253" s="21">
        <v>34.5</v>
      </c>
      <c r="CT253" s="21"/>
      <c r="CU253" s="20" t="s">
        <v>70</v>
      </c>
      <c r="CV253" s="20" t="s">
        <v>69</v>
      </c>
      <c r="CW253" s="20" t="s">
        <v>69</v>
      </c>
      <c r="CX253" s="20"/>
      <c r="CY253" s="20" t="s">
        <v>70</v>
      </c>
      <c r="CZ253" s="21">
        <v>37.9</v>
      </c>
      <c r="DA253" s="21"/>
      <c r="DB253" s="21"/>
      <c r="DC253" s="21"/>
      <c r="DD253" s="20" t="s">
        <v>70</v>
      </c>
      <c r="DE253" s="20" t="s">
        <v>70</v>
      </c>
      <c r="DF253" s="20" t="s">
        <v>70</v>
      </c>
      <c r="DG253" s="20"/>
      <c r="DH253" s="20" t="s">
        <v>70</v>
      </c>
      <c r="DI253" s="21">
        <v>27.19</v>
      </c>
      <c r="DJ253" s="21">
        <v>28.62</v>
      </c>
      <c r="DK253" s="21">
        <v>26.2</v>
      </c>
      <c r="DL253" s="21"/>
      <c r="EN253">
        <f t="shared" si="23"/>
        <v>0</v>
      </c>
      <c r="EP253" s="20"/>
      <c r="EQ253" s="20"/>
      <c r="ER253" s="20"/>
      <c r="ES253" s="20"/>
      <c r="ET253" s="20"/>
      <c r="EU253" s="20"/>
      <c r="EV253" s="20"/>
      <c r="EW253" s="20"/>
      <c r="EX253" s="20"/>
      <c r="EY253" s="20"/>
      <c r="EZ253" s="20"/>
      <c r="FA253" s="20"/>
      <c r="FB253" s="20"/>
      <c r="FC253" s="20"/>
      <c r="FD253" s="20"/>
      <c r="FE253" s="20"/>
      <c r="FF253" s="20"/>
      <c r="FG253" s="20"/>
      <c r="FH253" s="20"/>
      <c r="FI253" s="20"/>
      <c r="FJ253" s="20"/>
      <c r="FK253" s="20"/>
      <c r="FL253" s="20"/>
      <c r="FM253" s="20"/>
      <c r="FN253" s="20"/>
      <c r="FO253" s="20"/>
      <c r="FP253" s="20"/>
      <c r="FQ253" s="20"/>
      <c r="FR253" s="20"/>
      <c r="FS253" s="20"/>
      <c r="FT253" s="20"/>
      <c r="FU253" s="20"/>
      <c r="FV253" s="20"/>
      <c r="FW253" s="20"/>
      <c r="FX253" s="20"/>
      <c r="FY253" s="20"/>
      <c r="GI253" s="20"/>
      <c r="GJ253" s="20"/>
      <c r="GK253" s="20"/>
      <c r="GL253" s="20"/>
      <c r="GM253" s="20"/>
      <c r="GN253" s="21"/>
      <c r="GO253" s="20"/>
      <c r="GP253" s="20"/>
      <c r="GQ253" s="20"/>
      <c r="GR253" s="20"/>
      <c r="GS253" s="20"/>
      <c r="GT253" s="20"/>
      <c r="GU253" s="20"/>
      <c r="GV253" s="20"/>
      <c r="GW253" s="20"/>
      <c r="GX253" s="20"/>
      <c r="GY253" s="20"/>
      <c r="GZ253" s="20"/>
      <c r="HA253" s="20"/>
      <c r="HB253" s="20"/>
      <c r="HC253" s="20"/>
      <c r="HD253" s="20"/>
      <c r="HE253" s="20"/>
      <c r="HF253" s="20"/>
      <c r="HG253" s="20"/>
      <c r="HH253" s="20"/>
      <c r="HI253" s="20"/>
      <c r="HJ253" s="20"/>
      <c r="HK253" s="20"/>
      <c r="HL253" s="20"/>
      <c r="HM253" s="20"/>
      <c r="HN253" s="20"/>
      <c r="HO253" s="20"/>
      <c r="HP253" s="20"/>
      <c r="HQ253" s="20"/>
      <c r="HR253" s="20"/>
      <c r="HS253" s="20"/>
      <c r="HT253" s="20"/>
      <c r="HU253" s="20"/>
      <c r="HV253" s="20"/>
      <c r="HW253" s="20"/>
      <c r="HX253" s="20"/>
      <c r="HY253" s="20"/>
      <c r="HZ253" s="20"/>
      <c r="IA253" s="20"/>
      <c r="IB253" s="20"/>
      <c r="IC253" s="20"/>
      <c r="ID253" s="20"/>
      <c r="IE253" s="20"/>
      <c r="IF253" s="20"/>
      <c r="IG253" s="20"/>
      <c r="IH253" s="20"/>
      <c r="II253" s="20"/>
      <c r="IJ253" s="20"/>
      <c r="JL253">
        <f t="shared" si="24"/>
        <v>0</v>
      </c>
    </row>
    <row r="254" spans="1:272">
      <c r="A254">
        <v>2</v>
      </c>
      <c r="B254">
        <v>113</v>
      </c>
      <c r="C254" s="17" t="s">
        <v>150</v>
      </c>
      <c r="D254" t="s">
        <v>160</v>
      </c>
      <c r="E254" t="s">
        <v>99</v>
      </c>
      <c r="F254" s="15"/>
      <c r="G254" s="15"/>
      <c r="H254" s="16" t="s">
        <v>66</v>
      </c>
      <c r="I254" s="17" t="s">
        <v>101</v>
      </c>
      <c r="J254" s="15" t="s">
        <v>68</v>
      </c>
      <c r="K254" s="15" t="s">
        <v>68</v>
      </c>
      <c r="L254" s="15" t="s">
        <v>68</v>
      </c>
      <c r="M254">
        <v>1</v>
      </c>
      <c r="N254" s="11" t="str">
        <f t="shared" si="19"/>
        <v xml:space="preserve"> </v>
      </c>
      <c r="O254">
        <f t="shared" si="20"/>
        <v>8</v>
      </c>
      <c r="P254" t="str">
        <f t="shared" si="21"/>
        <v xml:space="preserve"> </v>
      </c>
      <c r="Q254" s="14">
        <f t="shared" si="22"/>
        <v>8</v>
      </c>
      <c r="R254" s="19" t="s">
        <v>69</v>
      </c>
      <c r="S254" s="20"/>
      <c r="T254" s="20"/>
      <c r="U254" s="20"/>
      <c r="V254" s="20" t="s">
        <v>69</v>
      </c>
      <c r="W254" s="21">
        <v>50</v>
      </c>
      <c r="X254" s="21"/>
      <c r="Y254" s="21"/>
      <c r="Z254" s="22"/>
      <c r="AA254" s="23" t="s">
        <v>69</v>
      </c>
      <c r="AB254" s="20"/>
      <c r="AC254" s="20"/>
      <c r="AD254" s="20"/>
      <c r="AE254" s="20" t="s">
        <v>69</v>
      </c>
      <c r="AF254" s="21">
        <v>50</v>
      </c>
      <c r="AG254" s="21"/>
      <c r="AH254" s="21"/>
      <c r="AI254" s="22"/>
      <c r="AJ254" s="19" t="s">
        <v>69</v>
      </c>
      <c r="AK254" s="20"/>
      <c r="AL254" s="20"/>
      <c r="AM254" s="20"/>
      <c r="AN254" s="20" t="s">
        <v>69</v>
      </c>
      <c r="AO254" s="21">
        <v>50</v>
      </c>
      <c r="AP254" s="21"/>
      <c r="AQ254" s="21"/>
      <c r="AR254" s="22"/>
      <c r="AS254" s="20" t="s">
        <v>69</v>
      </c>
      <c r="AT254" s="20"/>
      <c r="AU254" s="20"/>
      <c r="AV254" s="20"/>
      <c r="AW254" s="20" t="s">
        <v>69</v>
      </c>
      <c r="AX254" s="21">
        <v>50</v>
      </c>
      <c r="AY254" s="21"/>
      <c r="AZ254" s="21"/>
      <c r="BA254" s="28"/>
      <c r="BK254" s="20" t="s">
        <v>69</v>
      </c>
      <c r="BL254" s="20"/>
      <c r="BM254" s="20"/>
      <c r="BN254" s="20"/>
      <c r="BO254" s="20" t="s">
        <v>69</v>
      </c>
      <c r="BP254" s="21">
        <v>50</v>
      </c>
      <c r="BQ254" s="21"/>
      <c r="BR254" s="21"/>
      <c r="BS254" s="21"/>
      <c r="BT254" s="20" t="s">
        <v>70</v>
      </c>
      <c r="BU254" s="20"/>
      <c r="BV254" s="20"/>
      <c r="BW254" s="20"/>
      <c r="BX254" s="20" t="s">
        <v>70</v>
      </c>
      <c r="BY254" s="21">
        <v>29.26</v>
      </c>
      <c r="BZ254" s="21"/>
      <c r="CA254" s="21"/>
      <c r="CB254" s="21"/>
      <c r="CC254" s="20" t="s">
        <v>70</v>
      </c>
      <c r="CD254" s="20"/>
      <c r="CE254" s="20"/>
      <c r="CF254" s="20"/>
      <c r="CG254" s="20" t="s">
        <v>70</v>
      </c>
      <c r="CH254" s="21">
        <v>34.94</v>
      </c>
      <c r="CI254" s="21"/>
      <c r="CJ254" s="21"/>
      <c r="CK254" s="21"/>
      <c r="CL254" s="20" t="s">
        <v>70</v>
      </c>
      <c r="CM254" s="20"/>
      <c r="CN254" s="20"/>
      <c r="CO254" s="20"/>
      <c r="CP254" s="20" t="s">
        <v>70</v>
      </c>
      <c r="CQ254" s="21">
        <v>35.950000000000003</v>
      </c>
      <c r="CR254" s="21"/>
      <c r="CS254" s="21"/>
      <c r="CT254" s="21"/>
      <c r="CU254" s="20" t="s">
        <v>70</v>
      </c>
      <c r="CV254" s="20"/>
      <c r="CW254" s="20"/>
      <c r="CX254" s="20"/>
      <c r="CY254" s="20" t="s">
        <v>70</v>
      </c>
      <c r="CZ254" s="21">
        <v>36.880000000000003</v>
      </c>
      <c r="DA254" s="21"/>
      <c r="DB254" s="21"/>
      <c r="DC254" s="21"/>
      <c r="DD254" s="20" t="s">
        <v>70</v>
      </c>
      <c r="DE254" s="20"/>
      <c r="DF254" s="20"/>
      <c r="DG254" s="20"/>
      <c r="DH254" s="20" t="s">
        <v>70</v>
      </c>
      <c r="DI254" s="21">
        <v>29.3</v>
      </c>
      <c r="DJ254" s="21"/>
      <c r="DK254" s="21"/>
      <c r="DL254" s="21"/>
      <c r="EN254">
        <f t="shared" si="23"/>
        <v>0</v>
      </c>
      <c r="EP254" s="20"/>
      <c r="EQ254" s="20"/>
      <c r="ER254" s="20"/>
      <c r="ES254" s="20"/>
      <c r="ET254" s="20"/>
      <c r="EU254" s="20"/>
      <c r="EV254" s="20"/>
      <c r="EW254" s="20"/>
      <c r="EX254" s="20"/>
      <c r="EY254" s="20"/>
      <c r="EZ254" s="20"/>
      <c r="FA254" s="20"/>
      <c r="FB254" s="20"/>
      <c r="FC254" s="20"/>
      <c r="FD254" s="20"/>
      <c r="FE254" s="20"/>
      <c r="FF254" s="20"/>
      <c r="FG254" s="20"/>
      <c r="FH254" s="20"/>
      <c r="FI254" s="20"/>
      <c r="FJ254" s="20"/>
      <c r="FK254" s="20"/>
      <c r="FL254" s="20"/>
      <c r="FM254" s="20"/>
      <c r="FN254" s="20"/>
      <c r="FO254" s="20"/>
      <c r="FP254" s="20"/>
      <c r="FQ254" s="20"/>
      <c r="FR254" s="20"/>
      <c r="FS254" s="20"/>
      <c r="FT254" s="20"/>
      <c r="FU254" s="20"/>
      <c r="FV254" s="20"/>
      <c r="FW254" s="20"/>
      <c r="FX254" s="20"/>
      <c r="FY254" s="20"/>
      <c r="GI254" s="20"/>
      <c r="GJ254" s="20"/>
      <c r="GK254" s="20"/>
      <c r="GL254" s="20"/>
      <c r="GM254" s="20"/>
      <c r="GN254" s="21"/>
      <c r="GO254" s="20"/>
      <c r="GP254" s="20"/>
      <c r="GQ254" s="20"/>
      <c r="GR254" s="20"/>
      <c r="GS254" s="20"/>
      <c r="GT254" s="20"/>
      <c r="GU254" s="20"/>
      <c r="GV254" s="20"/>
      <c r="GW254" s="20"/>
      <c r="GX254" s="20"/>
      <c r="GY254" s="20"/>
      <c r="GZ254" s="20"/>
      <c r="HA254" s="20"/>
      <c r="HB254" s="20"/>
      <c r="HC254" s="20"/>
      <c r="HD254" s="20"/>
      <c r="HE254" s="20"/>
      <c r="HF254" s="20"/>
      <c r="HG254" s="20"/>
      <c r="HH254" s="20"/>
      <c r="HI254" s="20"/>
      <c r="HJ254" s="20"/>
      <c r="HK254" s="20"/>
      <c r="HL254" s="20"/>
      <c r="HM254" s="20"/>
      <c r="HN254" s="20"/>
      <c r="HO254" s="20"/>
      <c r="HP254" s="20"/>
      <c r="HQ254" s="20"/>
      <c r="HR254" s="20"/>
      <c r="HS254" s="20"/>
      <c r="HT254" s="20"/>
      <c r="HU254" s="20"/>
      <c r="HV254" s="20"/>
      <c r="HW254" s="20"/>
      <c r="HX254" s="20"/>
      <c r="HY254" s="20"/>
      <c r="HZ254" s="20"/>
      <c r="IA254" s="20"/>
      <c r="IB254" s="20"/>
      <c r="IC254" s="20"/>
      <c r="ID254" s="20"/>
      <c r="IE254" s="20"/>
      <c r="IF254" s="20"/>
      <c r="IG254" s="20"/>
      <c r="IH254" s="20"/>
      <c r="II254" s="20"/>
      <c r="IJ254" s="20"/>
      <c r="JL254">
        <f t="shared" si="24"/>
        <v>0</v>
      </c>
    </row>
    <row r="255" spans="1:272">
      <c r="A255">
        <v>2</v>
      </c>
      <c r="B255">
        <v>114</v>
      </c>
      <c r="C255" s="17" t="s">
        <v>150</v>
      </c>
      <c r="D255" s="15" t="s">
        <v>151</v>
      </c>
      <c r="E255" t="s">
        <v>99</v>
      </c>
      <c r="F255" s="15"/>
      <c r="G255" s="15"/>
      <c r="H255" s="13" t="s">
        <v>75</v>
      </c>
      <c r="I255" s="17" t="s">
        <v>101</v>
      </c>
      <c r="J255" s="15" t="s">
        <v>68</v>
      </c>
      <c r="K255" s="15" t="s">
        <v>68</v>
      </c>
      <c r="L255" s="15" t="s">
        <v>68</v>
      </c>
      <c r="M255">
        <v>1</v>
      </c>
      <c r="N255" s="11" t="str">
        <f t="shared" si="19"/>
        <v xml:space="preserve"> </v>
      </c>
      <c r="O255">
        <f t="shared" si="20"/>
        <v>8</v>
      </c>
      <c r="P255" t="str">
        <f t="shared" si="21"/>
        <v xml:space="preserve"> </v>
      </c>
      <c r="Q255" s="14">
        <f t="shared" si="22"/>
        <v>8</v>
      </c>
      <c r="R255" s="19" t="s">
        <v>69</v>
      </c>
      <c r="S255" s="20"/>
      <c r="T255" s="20"/>
      <c r="U255" s="20"/>
      <c r="V255" s="20" t="s">
        <v>69</v>
      </c>
      <c r="W255" s="21"/>
      <c r="X255" s="21"/>
      <c r="Y255" s="21"/>
      <c r="Z255" s="22"/>
      <c r="AA255" s="23" t="s">
        <v>69</v>
      </c>
      <c r="AB255" s="20"/>
      <c r="AC255" s="20"/>
      <c r="AD255" s="20"/>
      <c r="AE255" s="20" t="s">
        <v>69</v>
      </c>
      <c r="AF255" s="21"/>
      <c r="AG255" s="21"/>
      <c r="AH255" s="21"/>
      <c r="AI255" s="22"/>
      <c r="AJ255" s="19" t="s">
        <v>69</v>
      </c>
      <c r="AK255" s="20"/>
      <c r="AL255" s="20"/>
      <c r="AM255" s="20"/>
      <c r="AN255" s="20" t="s">
        <v>69</v>
      </c>
      <c r="AO255" s="21"/>
      <c r="AP255" s="21"/>
      <c r="AQ255" s="21"/>
      <c r="AR255" s="22"/>
      <c r="AS255" s="20" t="s">
        <v>69</v>
      </c>
      <c r="AT255" s="20"/>
      <c r="AU255" s="20"/>
      <c r="AV255" s="20"/>
      <c r="AW255" s="20" t="s">
        <v>69</v>
      </c>
      <c r="AX255" s="21"/>
      <c r="AY255" s="21"/>
      <c r="AZ255" s="21"/>
      <c r="BA255" s="28"/>
      <c r="BK255" s="20" t="s">
        <v>69</v>
      </c>
      <c r="BL255" s="20"/>
      <c r="BM255" s="20"/>
      <c r="BN255" s="20"/>
      <c r="BO255" s="20" t="s">
        <v>69</v>
      </c>
      <c r="BP255" s="21"/>
      <c r="BQ255" s="21"/>
      <c r="BR255" s="21"/>
      <c r="BS255" s="21"/>
      <c r="BT255" s="20" t="s">
        <v>70</v>
      </c>
      <c r="BU255" s="20"/>
      <c r="BV255" s="20"/>
      <c r="BW255" s="20"/>
      <c r="BX255" s="20" t="s">
        <v>70</v>
      </c>
      <c r="BY255" s="21">
        <v>26.28</v>
      </c>
      <c r="BZ255" s="21"/>
      <c r="CA255" s="21"/>
      <c r="CB255" s="21"/>
      <c r="CC255" s="20" t="s">
        <v>70</v>
      </c>
      <c r="CD255" s="20"/>
      <c r="CE255" s="20"/>
      <c r="CF255" s="20"/>
      <c r="CG255" s="20" t="s">
        <v>70</v>
      </c>
      <c r="CH255" s="21">
        <v>33.11</v>
      </c>
      <c r="CI255" s="21"/>
      <c r="CJ255" s="21"/>
      <c r="CK255" s="21"/>
      <c r="CL255" s="20" t="s">
        <v>70</v>
      </c>
      <c r="CM255" s="20"/>
      <c r="CN255" s="20"/>
      <c r="CO255" s="20"/>
      <c r="CP255" s="20" t="s">
        <v>70</v>
      </c>
      <c r="CQ255" s="21">
        <v>33.92</v>
      </c>
      <c r="CR255" s="21"/>
      <c r="CS255" s="21"/>
      <c r="CT255" s="21"/>
      <c r="CU255" s="20" t="s">
        <v>70</v>
      </c>
      <c r="CV255" s="20"/>
      <c r="CW255" s="20"/>
      <c r="CX255" s="20"/>
      <c r="CY255" s="20" t="s">
        <v>70</v>
      </c>
      <c r="CZ255" s="21">
        <v>37.24</v>
      </c>
      <c r="DA255" s="21"/>
      <c r="DB255" s="21"/>
      <c r="DC255" s="21"/>
      <c r="DD255" s="20" t="s">
        <v>70</v>
      </c>
      <c r="DE255" s="20"/>
      <c r="DF255" s="20"/>
      <c r="DG255" s="20"/>
      <c r="DH255" s="20" t="s">
        <v>70</v>
      </c>
      <c r="DI255" s="21">
        <v>25.16</v>
      </c>
      <c r="DJ255" s="21"/>
      <c r="DK255" s="21"/>
      <c r="DL255" s="21"/>
      <c r="EN255">
        <f t="shared" si="23"/>
        <v>0</v>
      </c>
      <c r="EP255" s="20"/>
      <c r="EQ255" s="20"/>
      <c r="ER255" s="20"/>
      <c r="ES255" s="20"/>
      <c r="ET255" s="20"/>
      <c r="EU255" s="20"/>
      <c r="EV255" s="20"/>
      <c r="EW255" s="20"/>
      <c r="EX255" s="20"/>
      <c r="EY255" s="20"/>
      <c r="EZ255" s="20"/>
      <c r="FA255" s="20"/>
      <c r="FB255" s="20"/>
      <c r="FC255" s="20"/>
      <c r="FD255" s="20"/>
      <c r="FE255" s="20"/>
      <c r="FF255" s="20"/>
      <c r="FG255" s="20"/>
      <c r="FH255" s="20"/>
      <c r="FI255" s="20"/>
      <c r="FJ255" s="20"/>
      <c r="FK255" s="20"/>
      <c r="FL255" s="20"/>
      <c r="FM255" s="20"/>
      <c r="FN255" s="20"/>
      <c r="FO255" s="20"/>
      <c r="FP255" s="20"/>
      <c r="FQ255" s="20"/>
      <c r="FR255" s="20"/>
      <c r="FS255" s="20"/>
      <c r="FT255" s="20"/>
      <c r="FU255" s="20"/>
      <c r="FV255" s="20"/>
      <c r="FW255" s="20"/>
      <c r="FX255" s="20"/>
      <c r="FY255" s="20"/>
      <c r="GI255" s="20"/>
      <c r="GJ255" s="20"/>
      <c r="GK255" s="20"/>
      <c r="GL255" s="20"/>
      <c r="GM255" s="20"/>
      <c r="GN255" s="21"/>
      <c r="GO255" s="20"/>
      <c r="GP255" s="20"/>
      <c r="GQ255" s="20"/>
      <c r="GR255" s="20"/>
      <c r="GS255" s="20"/>
      <c r="GT255" s="20"/>
      <c r="GU255" s="20"/>
      <c r="GV255" s="20"/>
      <c r="GW255" s="20"/>
      <c r="GX255" s="20"/>
      <c r="GY255" s="20"/>
      <c r="GZ255" s="20"/>
      <c r="HA255" s="20"/>
      <c r="HB255" s="20"/>
      <c r="HC255" s="20"/>
      <c r="HD255" s="20"/>
      <c r="HE255" s="20"/>
      <c r="HF255" s="20"/>
      <c r="HG255" s="20"/>
      <c r="HH255" s="20"/>
      <c r="HI255" s="20"/>
      <c r="HJ255" s="20"/>
      <c r="HK255" s="20"/>
      <c r="HL255" s="20"/>
      <c r="HM255" s="20"/>
      <c r="HN255" s="20"/>
      <c r="HO255" s="20"/>
      <c r="HP255" s="20"/>
      <c r="HQ255" s="20"/>
      <c r="HR255" s="20"/>
      <c r="HS255" s="20"/>
      <c r="HT255" s="20"/>
      <c r="HU255" s="20"/>
      <c r="HV255" s="20"/>
      <c r="HW255" s="20"/>
      <c r="HX255" s="20"/>
      <c r="HY255" s="20"/>
      <c r="HZ255" s="20"/>
      <c r="IA255" s="20"/>
      <c r="IB255" s="20"/>
      <c r="IC255" s="20"/>
      <c r="ID255" s="20"/>
      <c r="IE255" s="20"/>
      <c r="IF255" s="20"/>
      <c r="IG255" s="20"/>
      <c r="IH255" s="20"/>
      <c r="II255" s="20"/>
      <c r="IJ255" s="20"/>
      <c r="JL255">
        <f t="shared" si="24"/>
        <v>0</v>
      </c>
    </row>
    <row r="256" spans="1:272">
      <c r="A256">
        <v>2</v>
      </c>
      <c r="B256">
        <v>115</v>
      </c>
      <c r="C256" s="17" t="s">
        <v>110</v>
      </c>
      <c r="D256" s="15" t="s">
        <v>164</v>
      </c>
      <c r="E256" t="s">
        <v>112</v>
      </c>
      <c r="F256" s="15"/>
      <c r="G256" s="15"/>
      <c r="H256" s="16" t="s">
        <v>100</v>
      </c>
      <c r="I256" s="17" t="s">
        <v>101</v>
      </c>
      <c r="J256" s="15" t="s">
        <v>107</v>
      </c>
      <c r="K256" s="15" t="s">
        <v>92</v>
      </c>
      <c r="L256" s="15" t="s">
        <v>68</v>
      </c>
      <c r="M256">
        <v>3</v>
      </c>
      <c r="N256" s="11" t="str">
        <f t="shared" si="19"/>
        <v xml:space="preserve"> </v>
      </c>
      <c r="O256">
        <f t="shared" si="20"/>
        <v>8</v>
      </c>
      <c r="P256" t="str">
        <f t="shared" si="21"/>
        <v xml:space="preserve"> </v>
      </c>
      <c r="Q256" s="14">
        <f t="shared" si="22"/>
        <v>8</v>
      </c>
      <c r="R256" s="19" t="s">
        <v>69</v>
      </c>
      <c r="S256" s="20" t="s">
        <v>69</v>
      </c>
      <c r="T256" s="20" t="s">
        <v>69</v>
      </c>
      <c r="U256" s="20"/>
      <c r="V256" s="20" t="s">
        <v>69</v>
      </c>
      <c r="W256" s="21">
        <v>50</v>
      </c>
      <c r="X256" s="21">
        <v>50</v>
      </c>
      <c r="Y256" s="21">
        <v>50</v>
      </c>
      <c r="Z256" s="22"/>
      <c r="AA256" s="23" t="s">
        <v>69</v>
      </c>
      <c r="AB256" s="20" t="s">
        <v>69</v>
      </c>
      <c r="AC256" s="20" t="s">
        <v>69</v>
      </c>
      <c r="AD256" s="20"/>
      <c r="AE256" s="20" t="s">
        <v>69</v>
      </c>
      <c r="AF256" s="21">
        <v>50</v>
      </c>
      <c r="AG256" s="21">
        <v>50</v>
      </c>
      <c r="AH256" s="21">
        <v>50</v>
      </c>
      <c r="AI256" s="22"/>
      <c r="AJ256" s="19" t="s">
        <v>69</v>
      </c>
      <c r="AK256" s="20" t="s">
        <v>69</v>
      </c>
      <c r="AL256" s="20" t="s">
        <v>69</v>
      </c>
      <c r="AM256" s="20"/>
      <c r="AN256" s="20" t="s">
        <v>69</v>
      </c>
      <c r="AO256" s="21">
        <v>50</v>
      </c>
      <c r="AP256" s="21">
        <v>50</v>
      </c>
      <c r="AQ256" s="21">
        <v>50</v>
      </c>
      <c r="AR256" s="22"/>
      <c r="AS256" s="20" t="s">
        <v>69</v>
      </c>
      <c r="AT256" s="20" t="s">
        <v>69</v>
      </c>
      <c r="AU256" s="20" t="s">
        <v>69</v>
      </c>
      <c r="AV256" s="20"/>
      <c r="AW256" s="20" t="s">
        <v>69</v>
      </c>
      <c r="AX256" s="21">
        <v>50</v>
      </c>
      <c r="AY256" s="21">
        <v>50</v>
      </c>
      <c r="AZ256" s="21">
        <v>50</v>
      </c>
      <c r="BA256" s="28"/>
      <c r="BK256" s="20" t="s">
        <v>70</v>
      </c>
      <c r="BL256" s="20" t="s">
        <v>69</v>
      </c>
      <c r="BM256" s="20" t="s">
        <v>69</v>
      </c>
      <c r="BN256" s="20"/>
      <c r="BO256" s="20" t="s">
        <v>153</v>
      </c>
      <c r="BP256" s="21">
        <v>30.26</v>
      </c>
      <c r="BQ256" s="21">
        <v>50</v>
      </c>
      <c r="BR256" s="21">
        <v>50</v>
      </c>
      <c r="BS256" s="21"/>
      <c r="BT256" s="20" t="s">
        <v>70</v>
      </c>
      <c r="BU256" s="20" t="s">
        <v>70</v>
      </c>
      <c r="BV256" s="20" t="s">
        <v>70</v>
      </c>
      <c r="BW256" s="20"/>
      <c r="BX256" s="20" t="s">
        <v>70</v>
      </c>
      <c r="BY256" s="21">
        <v>28.28</v>
      </c>
      <c r="BZ256" s="21">
        <v>30.1</v>
      </c>
      <c r="CA256" s="21">
        <v>30.01</v>
      </c>
      <c r="CB256" s="21"/>
      <c r="CC256" s="20" t="s">
        <v>70</v>
      </c>
      <c r="CD256" s="20" t="s">
        <v>70</v>
      </c>
      <c r="CE256" s="20" t="s">
        <v>70</v>
      </c>
      <c r="CF256" s="20"/>
      <c r="CG256" s="20" t="s">
        <v>70</v>
      </c>
      <c r="CH256" s="21">
        <v>34.520000000000003</v>
      </c>
      <c r="CI256" s="21">
        <v>37.630000000000003</v>
      </c>
      <c r="CJ256" s="21">
        <v>38.119999999999997</v>
      </c>
      <c r="CK256" s="21"/>
      <c r="CL256" s="20" t="s">
        <v>70</v>
      </c>
      <c r="CM256" s="20" t="s">
        <v>70</v>
      </c>
      <c r="CN256" s="20" t="s">
        <v>70</v>
      </c>
      <c r="CO256" s="20"/>
      <c r="CP256" s="20" t="s">
        <v>70</v>
      </c>
      <c r="CQ256" s="21">
        <v>34.979999999999997</v>
      </c>
      <c r="CR256" s="21">
        <v>38.479999999999997</v>
      </c>
      <c r="CS256" s="21">
        <v>36.78</v>
      </c>
      <c r="CT256" s="21"/>
      <c r="CU256" s="20" t="s">
        <v>69</v>
      </c>
      <c r="CV256" s="20" t="s">
        <v>69</v>
      </c>
      <c r="CW256" s="20" t="s">
        <v>69</v>
      </c>
      <c r="CX256" s="20"/>
      <c r="CY256" s="20" t="s">
        <v>69</v>
      </c>
      <c r="CZ256" s="21">
        <v>50</v>
      </c>
      <c r="DA256" s="21">
        <v>50</v>
      </c>
      <c r="DB256" s="21">
        <v>50</v>
      </c>
      <c r="DC256" s="21"/>
      <c r="DD256" s="20" t="s">
        <v>70</v>
      </c>
      <c r="DE256" s="20" t="s">
        <v>70</v>
      </c>
      <c r="DF256" s="20" t="s">
        <v>70</v>
      </c>
      <c r="DG256" s="20"/>
      <c r="DH256" s="20" t="s">
        <v>70</v>
      </c>
      <c r="DI256" s="21">
        <v>26.46</v>
      </c>
      <c r="DJ256" s="21">
        <v>29.32</v>
      </c>
      <c r="DK256" s="21">
        <v>28.78</v>
      </c>
      <c r="DL256" s="21"/>
      <c r="EN256">
        <f t="shared" si="23"/>
        <v>0</v>
      </c>
      <c r="EP256" s="20"/>
      <c r="EQ256" s="20"/>
      <c r="ER256" s="20"/>
      <c r="ES256" s="20"/>
      <c r="ET256" s="20"/>
      <c r="EU256" s="20"/>
      <c r="EV256" s="20"/>
      <c r="EW256" s="20"/>
      <c r="EX256" s="20"/>
      <c r="EY256" s="20"/>
      <c r="EZ256" s="20"/>
      <c r="FA256" s="20"/>
      <c r="FB256" s="20"/>
      <c r="FC256" s="20"/>
      <c r="FD256" s="20"/>
      <c r="FE256" s="20"/>
      <c r="FF256" s="20"/>
      <c r="FG256" s="20"/>
      <c r="FH256" s="20"/>
      <c r="FI256" s="20"/>
      <c r="FJ256" s="20"/>
      <c r="FK256" s="20"/>
      <c r="FL256" s="20"/>
      <c r="FM256" s="20"/>
      <c r="FN256" s="20"/>
      <c r="FO256" s="20"/>
      <c r="FP256" s="20"/>
      <c r="FQ256" s="20"/>
      <c r="FR256" s="20"/>
      <c r="FS256" s="20"/>
      <c r="FT256" s="20"/>
      <c r="FU256" s="20"/>
      <c r="FV256" s="20"/>
      <c r="FW256" s="20"/>
      <c r="FX256" s="20"/>
      <c r="FY256" s="20"/>
      <c r="GI256" s="20"/>
      <c r="GJ256" s="20"/>
      <c r="GK256" s="20"/>
      <c r="GL256" s="20"/>
      <c r="GM256" s="20"/>
      <c r="GN256" s="21"/>
      <c r="GO256" s="20"/>
      <c r="GP256" s="20"/>
      <c r="GQ256" s="20"/>
      <c r="GR256" s="20"/>
      <c r="GS256" s="20"/>
      <c r="GT256" s="20"/>
      <c r="GU256" s="20"/>
      <c r="GV256" s="20"/>
      <c r="GW256" s="20"/>
      <c r="GX256" s="20"/>
      <c r="GY256" s="20"/>
      <c r="GZ256" s="20"/>
      <c r="HA256" s="20"/>
      <c r="HB256" s="20"/>
      <c r="HC256" s="20"/>
      <c r="HD256" s="20"/>
      <c r="HE256" s="20"/>
      <c r="HF256" s="20"/>
      <c r="HG256" s="20"/>
      <c r="HH256" s="20"/>
      <c r="HI256" s="20"/>
      <c r="HJ256" s="20"/>
      <c r="HK256" s="20"/>
      <c r="HL256" s="20"/>
      <c r="HM256" s="20"/>
      <c r="HN256" s="20"/>
      <c r="HO256" s="20"/>
      <c r="HP256" s="20"/>
      <c r="HQ256" s="20"/>
      <c r="HR256" s="20"/>
      <c r="HS256" s="20"/>
      <c r="HT256" s="20"/>
      <c r="HU256" s="20"/>
      <c r="HV256" s="20"/>
      <c r="HW256" s="20"/>
      <c r="HX256" s="20"/>
      <c r="HY256" s="20"/>
      <c r="HZ256" s="20"/>
      <c r="IA256" s="20"/>
      <c r="IB256" s="20"/>
      <c r="IC256" s="20"/>
      <c r="ID256" s="20"/>
      <c r="IE256" s="20"/>
      <c r="IF256" s="20"/>
      <c r="IG256" s="20"/>
      <c r="IH256" s="20"/>
      <c r="II256" s="20"/>
      <c r="IJ256" s="20"/>
      <c r="JL256">
        <f t="shared" si="24"/>
        <v>0</v>
      </c>
    </row>
    <row r="257" spans="1:272">
      <c r="A257">
        <v>2</v>
      </c>
      <c r="B257">
        <v>116</v>
      </c>
      <c r="C257" s="17" t="s">
        <v>344</v>
      </c>
      <c r="D257" s="15" t="s">
        <v>117</v>
      </c>
      <c r="E257" s="15" t="s">
        <v>344</v>
      </c>
      <c r="F257" s="15"/>
      <c r="G257" s="15"/>
      <c r="H257" s="16" t="s">
        <v>117</v>
      </c>
      <c r="I257" s="17" t="s">
        <v>345</v>
      </c>
      <c r="J257" s="15" t="s">
        <v>68</v>
      </c>
      <c r="K257" s="15" t="s">
        <v>68</v>
      </c>
      <c r="L257" s="15" t="s">
        <v>68</v>
      </c>
      <c r="M257">
        <v>2</v>
      </c>
      <c r="N257" s="11" t="str">
        <f t="shared" si="19"/>
        <v xml:space="preserve"> </v>
      </c>
      <c r="O257">
        <f t="shared" si="20"/>
        <v>8</v>
      </c>
      <c r="P257" t="str">
        <f t="shared" si="21"/>
        <v xml:space="preserve"> </v>
      </c>
      <c r="Q257" s="14">
        <f t="shared" si="22"/>
        <v>8</v>
      </c>
      <c r="R257" s="19" t="s">
        <v>69</v>
      </c>
      <c r="S257" s="20"/>
      <c r="T257" s="20"/>
      <c r="U257" s="20"/>
      <c r="V257" s="20" t="s">
        <v>69</v>
      </c>
      <c r="W257" s="21"/>
      <c r="X257" s="21"/>
      <c r="Y257" s="21"/>
      <c r="Z257" s="22"/>
      <c r="AA257" s="23" t="s">
        <v>69</v>
      </c>
      <c r="AB257" s="20"/>
      <c r="AC257" s="20"/>
      <c r="AD257" s="20"/>
      <c r="AE257" s="20" t="s">
        <v>69</v>
      </c>
      <c r="AF257" s="21"/>
      <c r="AG257" s="21"/>
      <c r="AH257" s="21"/>
      <c r="AI257" s="22"/>
      <c r="AJ257" s="19" t="s">
        <v>69</v>
      </c>
      <c r="AK257" s="20"/>
      <c r="AL257" s="20"/>
      <c r="AM257" s="20"/>
      <c r="AN257" s="20" t="s">
        <v>69</v>
      </c>
      <c r="AO257" s="21"/>
      <c r="AP257" s="21"/>
      <c r="AQ257" s="21"/>
      <c r="AR257" s="22"/>
      <c r="AS257" s="20" t="s">
        <v>69</v>
      </c>
      <c r="AT257" s="20"/>
      <c r="AU257" s="20"/>
      <c r="AV257" s="20"/>
      <c r="AW257" s="20" t="s">
        <v>69</v>
      </c>
      <c r="AX257" s="21"/>
      <c r="AY257" s="21"/>
      <c r="AZ257" s="21"/>
      <c r="BA257" s="28"/>
      <c r="BK257" s="20" t="s">
        <v>69</v>
      </c>
      <c r="BL257" s="20"/>
      <c r="BM257" s="20"/>
      <c r="BN257" s="20"/>
      <c r="BO257" s="20" t="s">
        <v>69</v>
      </c>
      <c r="BP257" s="21"/>
      <c r="BQ257" s="21"/>
      <c r="BR257" s="21"/>
      <c r="BS257" s="21"/>
      <c r="BT257" s="20" t="s">
        <v>70</v>
      </c>
      <c r="BU257" s="20"/>
      <c r="BV257" s="20"/>
      <c r="BW257" s="20"/>
      <c r="BX257" s="20" t="s">
        <v>70</v>
      </c>
      <c r="BY257" s="21">
        <v>31</v>
      </c>
      <c r="BZ257" s="21"/>
      <c r="CA257" s="21"/>
      <c r="CB257" s="21"/>
      <c r="CC257" s="20" t="s">
        <v>70</v>
      </c>
      <c r="CD257" s="20"/>
      <c r="CE257" s="20"/>
      <c r="CF257" s="20"/>
      <c r="CG257" s="20" t="s">
        <v>70</v>
      </c>
      <c r="CH257" s="21">
        <v>37.299999999999997</v>
      </c>
      <c r="CI257" s="21"/>
      <c r="CJ257" s="21"/>
      <c r="CK257" s="21"/>
      <c r="CL257" s="20" t="s">
        <v>70</v>
      </c>
      <c r="CM257" s="20"/>
      <c r="CN257" s="20"/>
      <c r="CO257" s="20"/>
      <c r="CP257" s="20" t="s">
        <v>70</v>
      </c>
      <c r="CQ257" s="21">
        <v>35.6</v>
      </c>
      <c r="CR257" s="21"/>
      <c r="CS257" s="21"/>
      <c r="CT257" s="21"/>
      <c r="CU257" s="20" t="s">
        <v>69</v>
      </c>
      <c r="CV257" s="20"/>
      <c r="CW257" s="20"/>
      <c r="CX257" s="20"/>
      <c r="CY257" s="20" t="s">
        <v>69</v>
      </c>
      <c r="CZ257" s="21"/>
      <c r="DA257" s="21"/>
      <c r="DB257" s="21"/>
      <c r="DC257" s="21"/>
      <c r="DD257" s="20" t="s">
        <v>70</v>
      </c>
      <c r="DE257" s="20"/>
      <c r="DF257" s="20"/>
      <c r="DG257" s="20"/>
      <c r="DH257" s="20" t="s">
        <v>70</v>
      </c>
      <c r="DI257" s="21">
        <v>29.3</v>
      </c>
      <c r="DJ257" s="21"/>
      <c r="DK257" s="21"/>
      <c r="DL257" s="21"/>
      <c r="EN257">
        <f t="shared" si="23"/>
        <v>0</v>
      </c>
      <c r="EP257" s="20"/>
      <c r="EQ257" s="20"/>
      <c r="ER257" s="20"/>
      <c r="ES257" s="20"/>
      <c r="ET257" s="20"/>
      <c r="EU257" s="20"/>
      <c r="EV257" s="20"/>
      <c r="EW257" s="20"/>
      <c r="EX257" s="20"/>
      <c r="EY257" s="20"/>
      <c r="EZ257" s="20"/>
      <c r="FA257" s="20"/>
      <c r="FB257" s="20"/>
      <c r="FC257" s="20"/>
      <c r="FD257" s="20"/>
      <c r="FE257" s="20"/>
      <c r="FF257" s="20"/>
      <c r="FG257" s="20"/>
      <c r="FH257" s="20"/>
      <c r="FI257" s="20"/>
      <c r="FJ257" s="20"/>
      <c r="FK257" s="20"/>
      <c r="FL257" s="20"/>
      <c r="FM257" s="20"/>
      <c r="FN257" s="20"/>
      <c r="FO257" s="20"/>
      <c r="FP257" s="20"/>
      <c r="FQ257" s="20"/>
      <c r="FR257" s="20"/>
      <c r="FS257" s="20"/>
      <c r="FT257" s="20"/>
      <c r="FU257" s="20"/>
      <c r="FV257" s="20"/>
      <c r="FW257" s="20"/>
      <c r="FX257" s="20"/>
      <c r="FY257" s="20"/>
      <c r="GI257" s="20"/>
      <c r="GJ257" s="20"/>
      <c r="GK257" s="20"/>
      <c r="GL257" s="20"/>
      <c r="GM257" s="20"/>
      <c r="GN257" s="21"/>
      <c r="GO257" s="20"/>
      <c r="GP257" s="20"/>
      <c r="GQ257" s="20"/>
      <c r="GR257" s="20"/>
      <c r="GS257" s="20"/>
      <c r="GT257" s="20"/>
      <c r="GU257" s="20"/>
      <c r="GV257" s="20"/>
      <c r="GW257" s="20"/>
      <c r="GX257" s="20"/>
      <c r="GY257" s="20"/>
      <c r="GZ257" s="20"/>
      <c r="HA257" s="20"/>
      <c r="HB257" s="20"/>
      <c r="HC257" s="20"/>
      <c r="HD257" s="20"/>
      <c r="HE257" s="20"/>
      <c r="HF257" s="20"/>
      <c r="HG257" s="20"/>
      <c r="HH257" s="20"/>
      <c r="HI257" s="20"/>
      <c r="HJ257" s="20"/>
      <c r="HK257" s="20"/>
      <c r="HL257" s="20"/>
      <c r="HM257" s="20"/>
      <c r="HN257" s="20"/>
      <c r="HO257" s="20"/>
      <c r="HP257" s="20"/>
      <c r="HQ257" s="20"/>
      <c r="HR257" s="20"/>
      <c r="HS257" s="20"/>
      <c r="HT257" s="20"/>
      <c r="HU257" s="20"/>
      <c r="HV257" s="20"/>
      <c r="HW257" s="20"/>
      <c r="HX257" s="20"/>
      <c r="HY257" s="20"/>
      <c r="HZ257" s="20"/>
      <c r="IA257" s="20"/>
      <c r="IB257" s="20"/>
      <c r="IC257" s="20"/>
      <c r="ID257" s="20"/>
      <c r="IE257" s="20"/>
      <c r="IF257" s="20"/>
      <c r="IG257" s="20"/>
      <c r="IH257" s="20"/>
      <c r="II257" s="20"/>
      <c r="IJ257" s="20"/>
      <c r="JL257">
        <f t="shared" si="24"/>
        <v>0</v>
      </c>
    </row>
    <row r="258" spans="1:272">
      <c r="A258">
        <v>2</v>
      </c>
      <c r="B258">
        <v>117</v>
      </c>
      <c r="C258" s="17" t="s">
        <v>346</v>
      </c>
      <c r="D258" s="15" t="s">
        <v>239</v>
      </c>
      <c r="E258" t="s">
        <v>120</v>
      </c>
      <c r="F258" s="15"/>
      <c r="G258" s="15"/>
      <c r="H258" s="16" t="s">
        <v>347</v>
      </c>
      <c r="I258" s="11" t="s">
        <v>348</v>
      </c>
      <c r="J258" s="15" t="s">
        <v>68</v>
      </c>
      <c r="K258" s="15" t="s">
        <v>68</v>
      </c>
      <c r="L258" s="15" t="s">
        <v>68</v>
      </c>
      <c r="M258">
        <v>2</v>
      </c>
      <c r="N258" s="11" t="str">
        <f t="shared" si="19"/>
        <v xml:space="preserve"> </v>
      </c>
      <c r="O258">
        <f t="shared" si="20"/>
        <v>8</v>
      </c>
      <c r="P258" t="str">
        <f t="shared" si="21"/>
        <v xml:space="preserve"> </v>
      </c>
      <c r="Q258" s="14">
        <f t="shared" si="22"/>
        <v>8</v>
      </c>
      <c r="R258" s="19" t="s">
        <v>69</v>
      </c>
      <c r="S258" s="20"/>
      <c r="T258" s="20"/>
      <c r="U258" s="20"/>
      <c r="V258" s="20" t="s">
        <v>69</v>
      </c>
      <c r="W258" s="21"/>
      <c r="X258" s="21"/>
      <c r="Y258" s="21"/>
      <c r="Z258" s="22"/>
      <c r="AA258" s="23" t="s">
        <v>69</v>
      </c>
      <c r="AB258" s="20"/>
      <c r="AC258" s="20"/>
      <c r="AD258" s="20"/>
      <c r="AE258" s="20" t="s">
        <v>69</v>
      </c>
      <c r="AF258" s="21"/>
      <c r="AG258" s="21"/>
      <c r="AH258" s="21"/>
      <c r="AI258" s="22"/>
      <c r="AJ258" s="19" t="s">
        <v>69</v>
      </c>
      <c r="AK258" s="20"/>
      <c r="AL258" s="20"/>
      <c r="AM258" s="20"/>
      <c r="AN258" s="20" t="s">
        <v>69</v>
      </c>
      <c r="AO258" s="21"/>
      <c r="AP258" s="21"/>
      <c r="AQ258" s="21"/>
      <c r="AR258" s="22"/>
      <c r="AS258" s="20" t="s">
        <v>69</v>
      </c>
      <c r="AT258" s="20"/>
      <c r="AU258" s="20"/>
      <c r="AV258" s="20"/>
      <c r="AW258" s="20" t="s">
        <v>69</v>
      </c>
      <c r="AX258" s="21"/>
      <c r="AY258" s="21"/>
      <c r="AZ258" s="21"/>
      <c r="BA258" s="28"/>
      <c r="BK258" s="20" t="s">
        <v>69</v>
      </c>
      <c r="BL258" s="20"/>
      <c r="BM258" s="20"/>
      <c r="BN258" s="20"/>
      <c r="BO258" s="20" t="s">
        <v>69</v>
      </c>
      <c r="BP258" s="21"/>
      <c r="BQ258" s="21"/>
      <c r="BR258" s="21"/>
      <c r="BS258" s="21"/>
      <c r="BT258" s="20" t="s">
        <v>70</v>
      </c>
      <c r="BU258" s="20"/>
      <c r="BV258" s="20"/>
      <c r="BW258" s="20"/>
      <c r="BX258" s="20" t="s">
        <v>70</v>
      </c>
      <c r="BY258" s="21">
        <v>31.7</v>
      </c>
      <c r="BZ258" s="21"/>
      <c r="CA258" s="21"/>
      <c r="CB258" s="21"/>
      <c r="CC258" s="20" t="s">
        <v>70</v>
      </c>
      <c r="CD258" s="20"/>
      <c r="CE258" s="20"/>
      <c r="CF258" s="20"/>
      <c r="CG258" s="20" t="s">
        <v>70</v>
      </c>
      <c r="CH258" s="21">
        <v>35</v>
      </c>
      <c r="CI258" s="21"/>
      <c r="CJ258" s="21"/>
      <c r="CK258" s="21"/>
      <c r="CL258" s="20" t="s">
        <v>70</v>
      </c>
      <c r="CM258" s="20"/>
      <c r="CN258" s="20"/>
      <c r="CO258" s="20"/>
      <c r="CP258" s="20" t="s">
        <v>70</v>
      </c>
      <c r="CQ258" s="21">
        <v>35</v>
      </c>
      <c r="CR258" s="21"/>
      <c r="CS258" s="21"/>
      <c r="CT258" s="21"/>
      <c r="CU258" s="20" t="s">
        <v>69</v>
      </c>
      <c r="CV258" s="20"/>
      <c r="CW258" s="20"/>
      <c r="CX258" s="20"/>
      <c r="CY258" s="20" t="s">
        <v>69</v>
      </c>
      <c r="CZ258" s="21"/>
      <c r="DA258" s="21"/>
      <c r="DB258" s="21"/>
      <c r="DC258" s="21"/>
      <c r="DD258" s="20" t="s">
        <v>70</v>
      </c>
      <c r="DE258" s="20"/>
      <c r="DF258" s="20"/>
      <c r="DG258" s="20"/>
      <c r="DH258" s="20" t="s">
        <v>70</v>
      </c>
      <c r="DI258" s="21">
        <v>30.2</v>
      </c>
      <c r="DJ258" s="21"/>
      <c r="DK258" s="21"/>
      <c r="DL258" s="21"/>
      <c r="EN258">
        <f t="shared" si="23"/>
        <v>0</v>
      </c>
      <c r="EP258" s="20"/>
      <c r="EQ258" s="20"/>
      <c r="ER258" s="20"/>
      <c r="ES258" s="20"/>
      <c r="ET258" s="20"/>
      <c r="EU258" s="20"/>
      <c r="EV258" s="20"/>
      <c r="EW258" s="20"/>
      <c r="EX258" s="20"/>
      <c r="EY258" s="20"/>
      <c r="EZ258" s="20"/>
      <c r="FA258" s="20"/>
      <c r="FB258" s="20"/>
      <c r="FC258" s="20"/>
      <c r="FD258" s="20"/>
      <c r="FE258" s="20"/>
      <c r="FF258" s="20"/>
      <c r="FG258" s="20"/>
      <c r="FH258" s="20"/>
      <c r="FI258" s="20"/>
      <c r="FJ258" s="20"/>
      <c r="FK258" s="20"/>
      <c r="FL258" s="20"/>
      <c r="FM258" s="20"/>
      <c r="FN258" s="20"/>
      <c r="FO258" s="20"/>
      <c r="FP258" s="20"/>
      <c r="FQ258" s="20"/>
      <c r="FR258" s="20"/>
      <c r="FS258" s="20"/>
      <c r="FT258" s="20"/>
      <c r="FU258" s="20"/>
      <c r="FV258" s="20"/>
      <c r="FW258" s="20"/>
      <c r="FX258" s="20"/>
      <c r="FY258" s="20"/>
      <c r="GI258" s="20"/>
      <c r="GJ258" s="20"/>
      <c r="GK258" s="20"/>
      <c r="GL258" s="20"/>
      <c r="GM258" s="20"/>
      <c r="GN258" s="21"/>
      <c r="GO258" s="20"/>
      <c r="GP258" s="20"/>
      <c r="GQ258" s="20"/>
      <c r="GR258" s="20"/>
      <c r="GS258" s="20"/>
      <c r="GT258" s="20"/>
      <c r="GU258" s="20"/>
      <c r="GV258" s="20"/>
      <c r="GW258" s="20"/>
      <c r="GX258" s="20"/>
      <c r="GY258" s="20"/>
      <c r="GZ258" s="20"/>
      <c r="HA258" s="20"/>
      <c r="HB258" s="20"/>
      <c r="HC258" s="20"/>
      <c r="HD258" s="20"/>
      <c r="HE258" s="20"/>
      <c r="HF258" s="20"/>
      <c r="HG258" s="20"/>
      <c r="HH258" s="20"/>
      <c r="HI258" s="20"/>
      <c r="HJ258" s="20"/>
      <c r="HK258" s="20"/>
      <c r="HL258" s="20"/>
      <c r="HM258" s="20"/>
      <c r="HN258" s="20"/>
      <c r="HO258" s="20"/>
      <c r="HP258" s="20"/>
      <c r="HQ258" s="20"/>
      <c r="HR258" s="20"/>
      <c r="HS258" s="20"/>
      <c r="HT258" s="20"/>
      <c r="HU258" s="20"/>
      <c r="HV258" s="20"/>
      <c r="HW258" s="20"/>
      <c r="HX258" s="20"/>
      <c r="HY258" s="20"/>
      <c r="HZ258" s="20"/>
      <c r="IA258" s="20"/>
      <c r="IB258" s="20"/>
      <c r="IC258" s="20"/>
      <c r="ID258" s="20"/>
      <c r="IE258" s="20"/>
      <c r="IF258" s="20"/>
      <c r="IG258" s="20"/>
      <c r="IH258" s="20"/>
      <c r="II258" s="20"/>
      <c r="IJ258" s="20"/>
      <c r="JL258">
        <f t="shared" si="24"/>
        <v>0</v>
      </c>
    </row>
    <row r="259" spans="1:272">
      <c r="A259">
        <v>2</v>
      </c>
      <c r="B259">
        <v>118</v>
      </c>
      <c r="C259" s="17" t="s">
        <v>346</v>
      </c>
      <c r="D259" s="15" t="s">
        <v>315</v>
      </c>
      <c r="E259" t="s">
        <v>120</v>
      </c>
      <c r="F259" s="15"/>
      <c r="G259" s="15"/>
      <c r="H259" s="16" t="s">
        <v>121</v>
      </c>
      <c r="I259" s="11" t="s">
        <v>348</v>
      </c>
      <c r="J259" s="15" t="s">
        <v>68</v>
      </c>
      <c r="K259" s="15" t="s">
        <v>68</v>
      </c>
      <c r="L259" s="15" t="s">
        <v>68</v>
      </c>
      <c r="M259">
        <v>2</v>
      </c>
      <c r="N259" s="11" t="str">
        <f t="shared" ref="N259:N322" si="25">IF(A259=1, 8-
IF(OR(V259="Not tested",AE259="Not tested",AN259="Not tested",AW259="Not tested",BF259="Not tested",BX259="Not tested",CG259="Not tested",CP259="Not tested",DH259="Not tested",DQ259="Not tested",DZ259="Not tested",EI259="Not tested",ET259="Not tested",FC259="Not tested",FL259="Not tested",FU259="Not tested",GD259="Not tested",GV259="Not tested",HE259="Not tested",HN259="Not tested",IF259="Not tested",IO259="Not tested",IX259="Not tested",JG259="Not tested"),
((((COUNTIF(AE259,"Positive")*2))+((COUNTIF(AE259,"Negative")*0))+((COUNTIF(AE259,"Indeterminate")*1))+((COUNTIF(AE259,"Inconclusive")*1))+((COUNTIF(AE259,"Equivocal")*1))+((COUNTIF(AE259,"Not tested")*2)))
+(((COUNTIF(BX259,"Positive")*0))+((COUNTIF(BX259,"Negative")*2))+((COUNTIF(BX259,"Indeterminate")*1))+((COUNTIF(BX259,"Inconclusive")*1))+((COUNTIF(BX259,"Equivocal")*1))+((COUNTIF(BX259,"Not tested")*2)))
+(((COUNTIF(CP259,"Positive")*0))+((COUNTIF(CP259,"Negative")*2))+((COUNTIF(CP259,"Indeterminate")*1))+((COUNTIF(CP259,"Inconclusive")*1))+((COUNTIF(CP259,"Equivocal")*1))+((COUNTIF(CP259,"Not tested")*2)))
+(((COUNTIF(FC259,"Positive")*2))+((COUNTIF(FC259,"Negative")*0))+((COUNTIF(FC259,"Indeterminate")*1))+((COUNTIF(FC259,"Inconclusive")*1))+((COUNTIF(FC259,"Equivocal")*1))+((COUNTIF(FC259,"Not tested")*2)))
+(((COUNTIF(GV259,"Positive")*0))+((COUNTIF(GV259,"Negative")*2))+((COUNTIF(GV259,"Indeterminate")*1))+((COUNTIF(GV259,"Inconclusive")*1))+((COUNTIF(GV259,"Equivocal")*1))+((COUNTIF(GV259,"Not tested")*2)))
+(((COUNTIF(HN259,"Positive")*0))+((COUNTIF(HN259,"Negative")*2))+((COUNTIF(HN259,"Indeterminate")*1))+((COUNTIF(HN259,"Inconclusive")*1))+((COUNTIF(HN259,"Equivocal")*1))+((COUNTIF(HN259,"Not tested")*2)))),
((((COUNTIF(V259,"Positive")*1))+((COUNTIF(V259,"Negative")*0))+((COUNTIF(V259,"Indeterminate")*0.5))+((COUNTIF(V259,"Inconclusive")*0.5))+((COUNTIF(V259,"Equivocal")*0.5))+((COUNTIF(V259,"Not tested")*1)))
+(((COUNTIF(AE259,"Positive")*1))+((COUNTIF(AE259,"Negative")*0))+((COUNTIF(AE259,"Indeterminate")*0.5))+((COUNTIF(AE259,"Inconclusive")*0.5))+((COUNTIF(AE259,"Equivocal")*0.5))+((COUNTIF(AE259,"Not tested")*1)))
+(((COUNTIF(AN259,"Positive")*1))+((COUNTIF(AN259,"Negative")*0))+((COUNTIF(AN259,"Indeterminate")*0.5))+((COUNTIF(AN259,"Inconclusive")*0.5))+((COUNTIF(AN259,"Equivocal")*0.5))+((COUNTIF(AN259,"Not tested")*1)))
+(((COUNTIF(AW259,"Positive")*1))+((COUNTIF(AW259,"Negative")*0))+((COUNTIF(AW259,"Indeterminate")*0.5))+((COUNTIF(AW259,"Inconclusive")*0.5))+((COUNTIF(AW259,"Equivocal")*0.5))+((COUNTIF(AW259,"Not tested")*1)))
+(((COUNTIF(BF259,"Positive")*1))+((COUNTIF(BF259,"Negative")*0))+((COUNTIF(BF259,"Indeterminate")*0.5))+((COUNTIF(BF259,"Inconclusive")*0.5))+((COUNTIF(BF259,"Equivocal")*0.5))+((COUNTIF(BF259,"Not tested")*1)))
+(((COUNTIF(BX259,"Positive")*0))+((COUNTIF(BX259,"Negative")*1))+((COUNTIF(BX259,"Indeterminate")*0.5))+((COUNTIF(BX259,"Inconclusive")*0.5))+((COUNTIF(BX259,"Equivocal")*0.5))+((COUNTIF(BX259,"Not tested")*1)))
+(((COUNTIF(CG259,"Positive")*0))+((COUNTIF(CG259,"Negative")*1))+((COUNTIF(CG259,"Indeterminate")*0.5))+((COUNTIF(CG259,"Inconclusive")*0.5))+((COUNTIF(CG259,"Equivocal")*0.5))+((COUNTIF(CG259,"Not tested")*1)))
+(((COUNTIF(CP259,"Positive")*0))+((COUNTIF(CP259,"Negative")*1))+((COUNTIF(CP259,"Indeterminate")*0.5))+((COUNTIF(CP259,"Inconclusive")*0.5))+((COUNTIF(CP259,"Equivocal")*0.5))+((COUNTIF(CP259,"Not tested")*1)))
+(((COUNTIF(ET259,"Positive")*1))+((COUNTIF(ET259,"Negative")*0))+((COUNTIF(ET259,"Indeterminate")*0.5))+((COUNTIF(ET259,"Inconclusive")*0.5))+((COUNTIF(ET259,"Equivocal")*0.5))+((COUNTIF(ET259,"Not tested")*1)))
+(((COUNTIF(FC259,"Positive")*1))+((COUNTIF(FC259,"Negative")*0))+((COUNTIF(FC259,"Indeterminate")*0.5))+((COUNTIF(FC259,"Inconclusive")*0.5))+((COUNTIF(FC259,"Equivocal")*0.5))+((COUNTIF(FC259,"Not tested")*1)))
+(((COUNTIF(FL259,"Positive")*1))+((COUNTIF(FL259,"Negative")*0))+((COUNTIF(FL259,"Indeterminate")*0.5))+((COUNTIF(FL259,"Inconclusive")*0.5))+((COUNTIF(FL259,"Equivocal")*0.5))+((COUNTIF(FL259,"Not tested")*1)))
+(((COUNTIF(FU259,"Positive")*1))+((COUNTIF(FU259,"Negative")*0))+((COUNTIF(FU259,"Indeterminate")*0.5))+((COUNTIF(FU259,"Inconclusive")*0.5))+((COUNTIF(FU259,"Equivocal")*0.5))+((COUNTIF(FU259,"Not tested")*1)))
+(((COUNTIF(GD259,"Positive")*1))+((COUNTIF(GD259,"Negative")*0))+((COUNTIF(GD259,"Indeterminate")*0.5))+((COUNTIF(GD259,"Inconclusive")*0.5))+((COUNTIF(GD259,"Equivocal")*0.5))+((COUNTIF(GD259,"Not tested")*1)))
+(((COUNTIF(GV259,"Positive")*0))+((COUNTIF(GV259,"Negative")*1))+((COUNTIF(GV259,"Indeterminate")*0.5))+((COUNTIF(GV259,"Inconclusive")*0.5))+((COUNTIF(GV259,"Equivocal")*0.5))+((COUNTIF(GV259,"Not tested")*1)))
+(((COUNTIF(HE259,"Positive")*0))+((COUNTIF(HE259,"Negative")*1))+((COUNTIF(HE259,"Indeterminate")*0.5))+((COUNTIF(HE259,"Inconclusive")*0.5))+((COUNTIF(HE259,"Equivocal")*0.5))+((COUNTIF(HE259,"Not tested")*1)))
+(((COUNTIF(HN259,"Positive")*0))+((COUNTIF(HN259,"Negative")*1))+((COUNTIF(HN259,"Indeterminate")*0.5))+((COUNTIF(HN259,"Inconclusive")*0.5))+((COUNTIF(HN259,"Equivocal")*0.5))+((COUNTIF(HN259,"Not tested")*1))))
)," ")</f>
        <v xml:space="preserve"> </v>
      </c>
      <c r="O259">
        <f t="shared" ref="O259:O322" si="26">IF(A259=2,8-
IF(OR(V259="Not tested",AE259="Not tested",AN259="Not tested",AW259="Not tested",BF259="Not tested",BX259="Not tested",CG259="Not tested",CP259="Not tested",DH259="Not tested",DQ259="Not tested",DZ259="Not tested",EI259="Not tested",ET259="Not tested",FC259="Not tested",FL259="Not tested",FU259="Not tested",GD259="Not tested",GV259="Not tested",HE259="Not tested",HN259="Not tested",IF259="Not tested",IO259="Not tested",IX259="Not tested",JG259="Not tested"),
(((COUNTIF(AE259,"Positive")*2))+((COUNTIF(AE259,"Negative")*0))+((COUNTIF(AE259,"Indeterminate")*1))+((COUNTIF(AE259,"Inconclusive")*1))+((COUNTIF(AE259,"Equivocal")*1))+((COUNTIF(AE259,"Not tested")*2)))
+(((COUNTIF(CP259,"Positive")*0))+((COUNTIF(CP259,"Negative")*2))+((COUNTIF(CP259,"Indeterminate")*1))+((COUNTIF(CP259,"Inconclusive")*1))+((COUNTIF(CP259,"Equivocal")*1))+((COUNTIF(CP259,"Not tested")*2)))
+(((COUNTIF(DH259,"Positive")*0))+((COUNTIF(DH259,"Negative")*2))+((COUNTIF(DH259,"Indeterminate")*1))+((COUNTIF(DH259,"Inconclusive")*1))+((COUNTIF(DH259,"Equivocal")*1))+((COUNTIF(DH259,"Not tested")*2)))
+(((COUNTIF(FC259,"Positive")*2))+((COUNTIF(FC259,"Negative")*0))+((COUNTIF(FC259,"Indeterminate")*1))+((COUNTIF(FC259,"Inconclusive")*1))+((COUNTIF(FC259,"Equivocal")*1))+((COUNTIF(FC259,"Not tested")*2)))
+(((COUNTIF(HN259,"Positive")*0))+((COUNTIF(HN259,"Negative")*2))+((COUNTIF(HN259,"Indeterminate")*1))+((COUNTIF(HN259,"Inconclusive")*1))+((COUNTIF(HN259,"Equivocal")*1))+((COUNTIF(HN259,"Not tested")*2)))
+(((COUNTIF(IF259,"Positive")*0))+((COUNTIF(IF259,"Negative")*2))+((COUNTIF(IF259,"Indeterminate")*1))+((COUNTIF(IF259,"Inconclusive")*1))+((COUNTIF(IF259,"Equivocal")*1))+((COUNTIF(IF259,"Not tested")*2))),
((((COUNTIF(V259,"Positive")*1))+((COUNTIF(V259,"Negative")*0))+((COUNTIF(V259,"Indeterminate")*0.5))+((COUNTIF(V259,"Inconclusive")*0.5))+((COUNTIF(V259,"Equivocal")*0.5))+((COUNTIF(V259,"Not tested")*1)))
+(((COUNTIF(AE259,"Positive")*1))+((COUNTIF(AE259,"Negative")*0))+((COUNTIF(AE259,"Indeterminate")*0.5))+((COUNTIF(AE259,"Inconclusive")*0.5))+((COUNTIF(AE259,"Equivocal")*0.5))+((COUNTIF(AE259,"Not tested")*1)))
+(((COUNTIF(AN259,"Positive")*1))+((COUNTIF(AN259,"Negative")*0))+((COUNTIF(AN259,"Indeterminate")*0.5))+((COUNTIF(AN259,"Inconclusive")*0.5))+((COUNTIF(AN259,"Equivocal")*0.5))+((COUNTIF(AN259,"Not tested")*1)))
+(((COUNTIF(AW259,"Positive")*1))+((COUNTIF(AW259,"Negative")*0))+((COUNTIF(AW259,"Indeterminate")*0.5))+((COUNTIF(AW259,"Inconclusive")*0.5))+((COUNTIF(AW259,"Equivocal")*0.5))+((COUNTIF(AW259,"Not tested")*1)))
+(((COUNTIF(BX259,"Positive")*0))+((COUNTIF(BX259,"Negative")*1))+((COUNTIF(BX259,"Indeterminate")*0.5))+((COUNTIF(BX259,"Inconclusive")*0.5))+((COUNTIF(BX259,"Equivocal")*0.5))+((COUNTIF(BX259,"Not tested")*1)))
+(((COUNTIF(CG259,"Positive")*0))+((COUNTIF(CG259,"Negative")*1))+((COUNTIF(CG259,"Indeterminate")*0.5))+((COUNTIF(CG259,"Inconclusive")*0.5))+((COUNTIF(CG259,"Equivocal")*0.5))+((COUNTIF(CG259,"Not tested")*1)))
+(((COUNTIF(CP259,"Positive")*0))+((COUNTIF(CP259,"Negative")*1))+((COUNTIF(CP259,"Indeterminate")*0.5))+((COUNTIF(CP259,"Inconclusive")*0.5))+((COUNTIF(CP259,"Equivocal")*0.5))+((COUNTIF(CP259,"Not tested")*1)))
+(((COUNTIF(DH259,"Positive")*0))+((COUNTIF(DH259,"Negative")*1))+((COUNTIF(DH259,"Indeterminate")*0.5))+((COUNTIF(DH259,"Inconclusive")*0.5))+((COUNTIF(DH259,"Equivocal")*0.5))+((COUNTIF(DH259,"Not tested")*1)))
+(((COUNTIF(ET259,"Positive")*1))+((COUNTIF(ET259,"Negative")*0))+((COUNTIF(ET259,"Indeterminate")*0.5))+((COUNTIF(ET259,"Inconclusive")*0.5))+((COUNTIF(ET259,"Equivocal")*0.5))+((COUNTIF(ET259,"Not tested")*1)))
+(((COUNTIF(FC259,"Positive")*1))+((COUNTIF(FC259,"Negative")*0))+((COUNTIF(FC259,"Indeterminate")*0.5))+((COUNTIF(FC259,"Inconclusive")*0.5))+((COUNTIF(FC259,"Equivocal")*0.5))+((COUNTIF(FC259,"Not tested")*1)))
+(((COUNTIF(FL259,"Positive")*1))+((COUNTIF(FL259,"Negative")*0))+((COUNTIF(FL259,"Indeterminate")*0.5))+((COUNTIF(FL259,"Inconclusive")*0.5))+((COUNTIF(FL259,"Equivocal")*0.5))+((COUNTIF(FL259,"Not tested")*1)))
+(((COUNTIF(FU259,"Positive")*1))+((COUNTIF(FU259,"Negative")*0))+((COUNTIF(FU259,"Indeterminate")*0.5))+((COUNTIF(FU259,"Inconclusive")*0.5))+((COUNTIF(FU259,"Equivocal")*0.5))+((COUNTIF(FU259,"Not tested")*1)))
+(((COUNTIF(GV259,"Positive")*0))+((COUNTIF(GV259,"Negative")*1))+((COUNTIF(GV259,"Indeterminate")*0.5))+((COUNTIF(GV259,"Inconclusive")*0.5))+((COUNTIF(GV259,"Equivocal")*0.5))+((COUNTIF(GV259,"Not tested")*1)))
+(((COUNTIF(HE259,"Positive")*0))+((COUNTIF(HE259,"Negative")*1))+((COUNTIF(HE259,"Indeterminate")*0.5))+((COUNTIF(HE259,"Inconclusive")*0.5))+((COUNTIF(HE259,"Equivocal")*0.5))+((COUNTIF(HE259,"Not tested")*1)))
+(((COUNTIF(HN259,"Positive")*0))+((COUNTIF(HN259,"Negative")*1))+((COUNTIF(HN259,"Indeterminate")*0.5))+((COUNTIF(HN259,"Inconclusive")*0.5))+((COUNTIF(HN259,"Equivocal")*0.5))+((COUNTIF(HN259,"Not tested")*1)))
+(((COUNTIF(IF259,"Positive")*0))+((COUNTIF(IF259,"Negative")*1))+((COUNTIF(IF259,"Indeterminate")*0.5))+((COUNTIF(IF259,"Inconclusive")*0.5))+((COUNTIF(IF259,"Equivocal")*0.5))+((COUNTIF(IF259,"Not tested")*1))))
)," ")</f>
        <v>8</v>
      </c>
      <c r="P259" t="str">
        <f t="shared" ref="P259:P322" si="27">IF(A259=3, 8-
IF(OR(V259="Not tested",AE259="Not tested",AN259="Not tested",AW259="Not tested",BF259="Not tested",BX259="Not tested",CG259="Not tested",CP259="Not tested",DH259="Not tested",DQ259="Not tested",DZ259="Not tested",EI259="Not tested",ET259="Not tested",FC259="Not tested",FL259="Not tested",FU259="Not tested",GD259="Not tested",GV259="Not tested",HE259="Not tested",HN259="Not tested",IF259="Not tested",IO259="Not tested",IX259="Not tested",JG259="Not tested"),
(((COUNTIF(AE259,"Positive")*2))+((COUNTIF(AE259,"Negative")*0))+((COUNTIF(AE259,"Indeterminate")*1))+((COUNTIF(AE259,"Inconclusive")*1))+((COUNTIF(AE259,"Equivocal")*1))+((COUNTIF(AE259,"Not tested")*2)))
+(((COUNTIF(CP259,"Positive")*0))+((COUNTIF(CP259,"Negative")*2))+((COUNTIF(CP259,"Indeterminate")*1))+((COUNTIF(CP259,"Inconclusive")*1))+((COUNTIF(CP259,"Equivocal")*1))+((COUNTIF(CP259,"Not tested")*2)))
+(((COUNTIF(DQ259,"Positive")*0))+((COUNTIF(DQ259,"Negative")*2))+((COUNTIF(DQ259,"Indeterminate")*1))+((COUNTIF(DQ259,"Inconclusive")*1))+((COUNTIF(DQ259,"Equivocal")*1))+((COUNTIF(DQ259,"Not tested")*2)))
+(((COUNTIF(FC259,"Positive")*2))+((COUNTIF(FC259,"Negative")*0))+((COUNTIF(FC259,"Indeterminate")*1))+((COUNTIF(FC259,"Inconclusive")*1))+((COUNTIF(FC259,"Equivocal")*1))+((COUNTIF(FC259,"Not tested")*2)))
+(((COUNTIF(HN259,"Positive")*0))+((COUNTIF(HN259,"Negative")*2))+((COUNTIF(HN259,"Indeterminate")*1))+((COUNTIF(HN259,"Inconclusive")*1))+((COUNTIF(HN259,"Equivocal")*1))+((COUNTIF(HN259,"Not tested")*2)))
+(((COUNTIF(IO259,"Positive")*0))+((COUNTIF(IO259,"Negative")*2))+((COUNTIF(IO259,"Indeterminate")*1))+((COUNTIF(IO259,"Inconclusive")*1))+((COUNTIF(IO259,"Equivocal")*1))+((COUNTIF(IO259,"Not tested")*2))),
((((COUNTIF(V259,"Positive")*1))+((COUNTIF(V259,"Negative")*0))+((COUNTIF(V259,"Indeterminate")*0.5))+((COUNTIF(V259,"Inconclusive")*0.5))+((COUNTIF(V259,"Equivocal")*0.5))+((COUNTIF(V259,"Not tested")*1)))
+(((COUNTIF(AE259,"Positive")*1))+((COUNTIF(AE259,"Negative")*0))+((COUNTIF(AE259,"Indeterminate")*0.5))+((COUNTIF(AE259,"Inconclusive")*0.5))+((COUNTIF(AE259,"Equivocal")*0.5))+((COUNTIF(AE259,"Not tested")*1)))
+(((COUNTIF(BX259,"Positive")*0))+((COUNTIF(BX259,"Negative")*1))+((COUNTIF(BX259,"Indeterminate")*0.5))+((COUNTIF(BX259,"Inconclusive")*0.5))+((COUNTIF(BX259,"Equivocal")*0.5))+((COUNTIF(BX259,"Not tested")*1)))
+(((COUNTIF(CG259,"Positive")*0))+((COUNTIF(CG259,"Negative")*1))+((COUNTIF(CG259,"Indeterminate")*0.5))+((COUNTIF(CG259,"Inconclusive")*0.5))+((COUNTIF(CG259,"Equivocal")*0.5))+((COUNTIF(CG259,"Not tested")*1)))
+(((COUNTIF(CP259,"Positive")*0))+((COUNTIF(CP259,"Negative")*1))+((COUNTIF(CP259,"Indeterminate")*0.5))+((COUNTIF(CP259,"Inconclusive")*0.5))+((COUNTIF(CP259,"Equivocal")*0.5))+((COUNTIF(CP259,"Not tested")*1)))
+(((COUNTIF(DQ259,"Positive")*0))+((COUNTIF(DQ259,"Negative")*1))+((COUNTIF(DQ259,"Indeterminate")*0.5))+((COUNTIF(DQ259,"Inconclusive")*0.5))+((COUNTIF(DQ259,"Equivocal")*0.5))+((COUNTIF(DQ259,"Not tested")*1)))
+(((COUNTIF(DZ259,"Positive")*0))+((COUNTIF(DZ259,"Negative")*1))+((COUNTIF(DZ259,"Indeterminate")*0.5))+((COUNTIF(DZ259,"Inconclusive")*0.5))+((COUNTIF(DZ259,"Equivocal")*0.5))+((COUNTIF(DZ259,"Not tested")*1)))
+(((COUNTIF(EI259,"Positive")*0))+((COUNTIF(EI259,"Negative")*1))+((COUNTIF(EI259,"Indeterminate")*0.5))+((COUNTIF(EI259,"Inconclusive")*0.5))+((COUNTIF(EI259,"Equivocal")*0.5))+((COUNTIF(EI259,"Not tested")*1)))
+(((COUNTIF(ET259,"Positive")*1))+((COUNTIF(ET259,"Negative")*0))+((COUNTIF(ET259,"Indeterminate")*0.5))+((COUNTIF(ET259,"Inconclusive")*0.5))+((COUNTIF(ET259,"Equivocal")*0.5))+((COUNTIF(ET259,"Not tested")*1)))
+(((COUNTIF(FC259,"Positive")*1))+((COUNTIF(FC259,"Negative")*0))+((COUNTIF(FC259,"Indeterminate")*0.5))+((COUNTIF(FC259,"Inconclusive")*0.5))+((COUNTIF(FC259,"Equivocal")*0.5))+((COUNTIF(FC259,"Not tested")*1)))
+(((COUNTIF(GV259,"Positive")*0))+((COUNTIF(GV259,"Negative")*1))+((COUNTIF(GV259,"Indeterminate")*0.5))+((COUNTIF(GV259,"Inconclusive")*0.5))+((COUNTIF(GV259,"Equivocal")*0.5))+((COUNTIF(GV259,"Not tested")*1)))
+(((COUNTIF(HE259,"Positive")*0))+((COUNTIF(HE259,"Negative")*1))+((COUNTIF(HE259,"Indeterminate")*0.5))+((COUNTIF(HE259,"Inconclusive")*0.5))+((COUNTIF(HE259,"Equivocal")*0.5))+((COUNTIF(HE259,"Not tested")*1)))
+(((COUNTIF(HN259,"Positive")*0))+((COUNTIF(HN259,"Negative")*1))+((COUNTIF(HN259,"Indeterminate")*0.5))+((COUNTIF(HN259,"Inconclusive")*0.5))+((COUNTIF(HN259,"Equivocal")*0.5))+((COUNTIF(HN259,"Not tested")*1)))
+(((COUNTIF(IO259,"Positive")*0))+((COUNTIF(IO259,"Negative")*1))+((COUNTIF(IO259,"Indeterminate")*0.5))+((COUNTIF(IO259,"Inconclusive")*0.5))+((COUNTIF(IO259,"Equivocal")*0.5))+((COUNTIF(IO259,"Not tested")*1)))
+(((COUNTIF(IX259,"Positive")*0))+((COUNTIF(IX259,"Negative")*1))+((COUNTIF(IX259,"Indeterminate")*0.5))+((COUNTIF(IX259,"Inconclusive")*0.5))+((COUNTIF(IX259,"Equivocal")*0.5))+((COUNTIF(IX259,"Not tested")*1)))
+(((COUNTIF(JG259,"Positive")*0))+((COUNTIF(JG259,"Negative")*1))+((COUNTIF(JG259,"Indeterminate")*0.5))+((COUNTIF(JG259,"Inconclusive")*0.5))+((COUNTIF(JG259,"Equivocal")*0.5))+((COUNTIF(JG259,"Not tested")*1))))
)," ")</f>
        <v xml:space="preserve"> </v>
      </c>
      <c r="Q259" s="14">
        <f t="shared" ref="Q259:Q322" si="28">IF(N259&lt;&gt;" ",N259,IF(O259&lt;&gt;" ",O259,P259))</f>
        <v>8</v>
      </c>
      <c r="R259" s="19" t="s">
        <v>69</v>
      </c>
      <c r="S259" s="20"/>
      <c r="T259" s="20"/>
      <c r="U259" s="20"/>
      <c r="V259" s="20" t="s">
        <v>69</v>
      </c>
      <c r="W259" s="21"/>
      <c r="X259" s="21"/>
      <c r="Y259" s="21"/>
      <c r="Z259" s="22"/>
      <c r="AA259" s="23" t="s">
        <v>69</v>
      </c>
      <c r="AB259" s="20"/>
      <c r="AC259" s="20"/>
      <c r="AD259" s="20"/>
      <c r="AE259" s="20" t="s">
        <v>69</v>
      </c>
      <c r="AF259" s="21"/>
      <c r="AG259" s="21"/>
      <c r="AH259" s="21"/>
      <c r="AI259" s="22"/>
      <c r="AJ259" s="19" t="s">
        <v>69</v>
      </c>
      <c r="AK259" s="20"/>
      <c r="AL259" s="20"/>
      <c r="AM259" s="20"/>
      <c r="AN259" s="20" t="s">
        <v>69</v>
      </c>
      <c r="AO259" s="21"/>
      <c r="AP259" s="21"/>
      <c r="AQ259" s="21"/>
      <c r="AR259" s="22"/>
      <c r="AS259" s="20" t="s">
        <v>69</v>
      </c>
      <c r="AT259" s="20"/>
      <c r="AU259" s="20"/>
      <c r="AV259" s="20"/>
      <c r="AW259" s="20" t="s">
        <v>69</v>
      </c>
      <c r="AX259" s="21"/>
      <c r="AY259" s="21"/>
      <c r="AZ259" s="21"/>
      <c r="BA259" s="28"/>
      <c r="BK259" s="20" t="s">
        <v>69</v>
      </c>
      <c r="BL259" s="20"/>
      <c r="BM259" s="20"/>
      <c r="BN259" s="20"/>
      <c r="BO259" s="20" t="s">
        <v>69</v>
      </c>
      <c r="BP259" s="21"/>
      <c r="BQ259" s="21"/>
      <c r="BR259" s="21"/>
      <c r="BS259" s="21"/>
      <c r="BT259" s="20" t="s">
        <v>70</v>
      </c>
      <c r="BU259" s="20"/>
      <c r="BV259" s="20"/>
      <c r="BW259" s="20"/>
      <c r="BX259" s="20" t="s">
        <v>70</v>
      </c>
      <c r="BY259" s="21">
        <v>26.7</v>
      </c>
      <c r="BZ259" s="21"/>
      <c r="CA259" s="21"/>
      <c r="CB259" s="21"/>
      <c r="CC259" s="20" t="s">
        <v>70</v>
      </c>
      <c r="CD259" s="20"/>
      <c r="CE259" s="20"/>
      <c r="CF259" s="20"/>
      <c r="CG259" s="20" t="s">
        <v>70</v>
      </c>
      <c r="CH259" s="21">
        <v>33.1</v>
      </c>
      <c r="CI259" s="21"/>
      <c r="CJ259" s="21"/>
      <c r="CK259" s="21"/>
      <c r="CL259" s="20" t="s">
        <v>70</v>
      </c>
      <c r="CM259" s="20"/>
      <c r="CN259" s="20"/>
      <c r="CO259" s="20"/>
      <c r="CP259" s="20" t="s">
        <v>70</v>
      </c>
      <c r="CQ259" s="21">
        <v>32.9</v>
      </c>
      <c r="CR259" s="21"/>
      <c r="CS259" s="21"/>
      <c r="CT259" s="21"/>
      <c r="CU259" s="20" t="s">
        <v>70</v>
      </c>
      <c r="CV259" s="20"/>
      <c r="CW259" s="20"/>
      <c r="CX259" s="20"/>
      <c r="CY259" s="20" t="s">
        <v>70</v>
      </c>
      <c r="CZ259" s="21">
        <v>35.799999999999997</v>
      </c>
      <c r="DA259" s="21"/>
      <c r="DB259" s="21"/>
      <c r="DC259" s="21"/>
      <c r="DD259" s="20" t="s">
        <v>70</v>
      </c>
      <c r="DE259" s="20"/>
      <c r="DF259" s="20"/>
      <c r="DG259" s="20"/>
      <c r="DH259" s="20" t="s">
        <v>70</v>
      </c>
      <c r="DI259" s="21">
        <v>25.7</v>
      </c>
      <c r="DJ259" s="21"/>
      <c r="DK259" s="21"/>
      <c r="DL259" s="21"/>
      <c r="EN259">
        <f t="shared" ref="EN259:EN322" si="29">SUM(COUNTIF(V259,"Not tested")+COUNTIF(AE259,"Not tested")+COUNTIF(AN259,"Not tested")+COUNTIF(AW259,"Not tested")+COUNTIF(BF259,"Not tested")+COUNTIF(BO259,"Not tested")+COUNTIF(BX259,"Not tested")+COUNTIF(CG259,"Not tested")+COUNTIF(CP259,"Not tested")+COUNTIF(CY259,"Not tested")+COUNTIF(DH259,"Not tested")+COUNTIF(DQ259,"Not tested")+COUNTIF(DZ259,"Not tested")+COUNTIF(EI259,"Not tested"))</f>
        <v>0</v>
      </c>
      <c r="EP259" s="20"/>
      <c r="EQ259" s="20"/>
      <c r="ER259" s="20"/>
      <c r="ES259" s="20"/>
      <c r="ET259" s="20"/>
      <c r="EU259" s="20"/>
      <c r="EV259" s="20"/>
      <c r="EW259" s="20"/>
      <c r="EX259" s="20"/>
      <c r="EY259" s="20"/>
      <c r="EZ259" s="20"/>
      <c r="FA259" s="20"/>
      <c r="FB259" s="20"/>
      <c r="FC259" s="20"/>
      <c r="FD259" s="20"/>
      <c r="FE259" s="20"/>
      <c r="FF259" s="20"/>
      <c r="FG259" s="20"/>
      <c r="FH259" s="20"/>
      <c r="FI259" s="20"/>
      <c r="FJ259" s="20"/>
      <c r="FK259" s="20"/>
      <c r="FL259" s="20"/>
      <c r="FM259" s="20"/>
      <c r="FN259" s="20"/>
      <c r="FO259" s="20"/>
      <c r="FP259" s="20"/>
      <c r="FQ259" s="20"/>
      <c r="FR259" s="20"/>
      <c r="FS259" s="20"/>
      <c r="FT259" s="20"/>
      <c r="FU259" s="20"/>
      <c r="FV259" s="20"/>
      <c r="FW259" s="20"/>
      <c r="FX259" s="20"/>
      <c r="FY259" s="20"/>
      <c r="GI259" s="20"/>
      <c r="GJ259" s="20"/>
      <c r="GK259" s="20"/>
      <c r="GL259" s="20"/>
      <c r="GM259" s="20"/>
      <c r="GN259" s="21"/>
      <c r="GO259" s="20"/>
      <c r="GP259" s="20"/>
      <c r="GQ259" s="20"/>
      <c r="GR259" s="20"/>
      <c r="GS259" s="20"/>
      <c r="GT259" s="20"/>
      <c r="GU259" s="20"/>
      <c r="GV259" s="20"/>
      <c r="GW259" s="20"/>
      <c r="GX259" s="20"/>
      <c r="GY259" s="20"/>
      <c r="GZ259" s="20"/>
      <c r="HA259" s="20"/>
      <c r="HB259" s="20"/>
      <c r="HC259" s="20"/>
      <c r="HD259" s="20"/>
      <c r="HE259" s="20"/>
      <c r="HF259" s="20"/>
      <c r="HG259" s="20"/>
      <c r="HH259" s="20"/>
      <c r="HI259" s="20"/>
      <c r="HJ259" s="20"/>
      <c r="HK259" s="20"/>
      <c r="HL259" s="20"/>
      <c r="HM259" s="20"/>
      <c r="HN259" s="20"/>
      <c r="HO259" s="20"/>
      <c r="HP259" s="20"/>
      <c r="HQ259" s="20"/>
      <c r="HR259" s="20"/>
      <c r="HS259" s="20"/>
      <c r="HT259" s="20"/>
      <c r="HU259" s="20"/>
      <c r="HV259" s="20"/>
      <c r="HW259" s="20"/>
      <c r="HX259" s="20"/>
      <c r="HY259" s="20"/>
      <c r="HZ259" s="20"/>
      <c r="IA259" s="20"/>
      <c r="IB259" s="20"/>
      <c r="IC259" s="20"/>
      <c r="ID259" s="20"/>
      <c r="IE259" s="20"/>
      <c r="IF259" s="20"/>
      <c r="IG259" s="20"/>
      <c r="IH259" s="20"/>
      <c r="II259" s="20"/>
      <c r="IJ259" s="20"/>
      <c r="JL259">
        <f t="shared" si="24"/>
        <v>0</v>
      </c>
    </row>
    <row r="260" spans="1:272">
      <c r="A260">
        <v>2</v>
      </c>
      <c r="B260">
        <v>119</v>
      </c>
      <c r="C260" s="17" t="s">
        <v>169</v>
      </c>
      <c r="D260" s="15" t="s">
        <v>77</v>
      </c>
      <c r="E260" s="15" t="s">
        <v>188</v>
      </c>
      <c r="F260" s="15"/>
      <c r="G260" s="15"/>
      <c r="H260" s="13" t="s">
        <v>79</v>
      </c>
      <c r="I260" s="17" t="s">
        <v>80</v>
      </c>
      <c r="J260" s="15" t="s">
        <v>81</v>
      </c>
      <c r="K260" s="15" t="s">
        <v>68</v>
      </c>
      <c r="L260" s="15" t="s">
        <v>68</v>
      </c>
      <c r="M260">
        <v>2</v>
      </c>
      <c r="N260" s="11" t="str">
        <f t="shared" si="25"/>
        <v xml:space="preserve"> </v>
      </c>
      <c r="O260">
        <f t="shared" si="26"/>
        <v>8</v>
      </c>
      <c r="P260" t="str">
        <f t="shared" si="27"/>
        <v xml:space="preserve"> </v>
      </c>
      <c r="Q260" s="14">
        <f t="shared" si="28"/>
        <v>8</v>
      </c>
      <c r="R260" s="19" t="s">
        <v>69</v>
      </c>
      <c r="S260" s="20" t="s">
        <v>69</v>
      </c>
      <c r="T260" s="20"/>
      <c r="U260" s="20"/>
      <c r="V260" s="20" t="s">
        <v>69</v>
      </c>
      <c r="W260" s="21">
        <v>50</v>
      </c>
      <c r="X260" s="21">
        <v>50</v>
      </c>
      <c r="Y260" s="21"/>
      <c r="Z260" s="22"/>
      <c r="AA260" s="23" t="s">
        <v>69</v>
      </c>
      <c r="AB260" s="20" t="s">
        <v>69</v>
      </c>
      <c r="AC260" s="20"/>
      <c r="AD260" s="20"/>
      <c r="AE260" s="20" t="s">
        <v>69</v>
      </c>
      <c r="AF260" s="21">
        <v>50</v>
      </c>
      <c r="AG260" s="21">
        <v>50</v>
      </c>
      <c r="AH260" s="21"/>
      <c r="AI260" s="22"/>
      <c r="AJ260" s="19" t="s">
        <v>69</v>
      </c>
      <c r="AK260" s="20" t="s">
        <v>69</v>
      </c>
      <c r="AL260" s="20"/>
      <c r="AM260" s="20"/>
      <c r="AN260" s="20" t="s">
        <v>69</v>
      </c>
      <c r="AO260" s="21">
        <v>50</v>
      </c>
      <c r="AP260" s="21">
        <v>50</v>
      </c>
      <c r="AQ260" s="21"/>
      <c r="AR260" s="22"/>
      <c r="AS260" s="20" t="s">
        <v>69</v>
      </c>
      <c r="AT260" s="20" t="s">
        <v>69</v>
      </c>
      <c r="AU260" s="20"/>
      <c r="AV260" s="20"/>
      <c r="AW260" s="20" t="s">
        <v>69</v>
      </c>
      <c r="AX260" s="21">
        <v>50</v>
      </c>
      <c r="AY260" s="21">
        <v>50</v>
      </c>
      <c r="AZ260" s="21"/>
      <c r="BA260" s="28"/>
      <c r="BK260" s="20" t="s">
        <v>69</v>
      </c>
      <c r="BL260" s="20" t="s">
        <v>69</v>
      </c>
      <c r="BM260" s="20"/>
      <c r="BN260" s="20"/>
      <c r="BO260" s="20" t="s">
        <v>69</v>
      </c>
      <c r="BP260" s="21">
        <v>50</v>
      </c>
      <c r="BQ260" s="21">
        <v>50</v>
      </c>
      <c r="BR260" s="21"/>
      <c r="BS260" s="21"/>
      <c r="BT260" s="20" t="s">
        <v>70</v>
      </c>
      <c r="BU260" s="20" t="s">
        <v>70</v>
      </c>
      <c r="BV260" s="20"/>
      <c r="BW260" s="20"/>
      <c r="BX260" s="20" t="s">
        <v>70</v>
      </c>
      <c r="BY260" s="21">
        <v>26.5</v>
      </c>
      <c r="BZ260" s="21">
        <v>27.2</v>
      </c>
      <c r="CA260" s="21"/>
      <c r="CB260" s="21"/>
      <c r="CC260" s="20" t="s">
        <v>70</v>
      </c>
      <c r="CD260" s="20" t="s">
        <v>70</v>
      </c>
      <c r="CE260" s="20"/>
      <c r="CF260" s="20"/>
      <c r="CG260" s="20" t="s">
        <v>70</v>
      </c>
      <c r="CH260" s="21">
        <v>33.5</v>
      </c>
      <c r="CI260" s="21">
        <v>34.5</v>
      </c>
      <c r="CJ260" s="21"/>
      <c r="CK260" s="21"/>
      <c r="CL260" s="20" t="s">
        <v>70</v>
      </c>
      <c r="CM260" s="20" t="s">
        <v>70</v>
      </c>
      <c r="CN260" s="20"/>
      <c r="CO260" s="20"/>
      <c r="CP260" s="20" t="s">
        <v>70</v>
      </c>
      <c r="CQ260" s="21">
        <v>36.5</v>
      </c>
      <c r="CR260" s="21">
        <v>36.799999999999997</v>
      </c>
      <c r="CS260" s="21"/>
      <c r="CT260" s="21"/>
      <c r="CU260" s="20" t="s">
        <v>69</v>
      </c>
      <c r="CV260" s="20" t="s">
        <v>69</v>
      </c>
      <c r="CW260" s="20"/>
      <c r="CX260" s="20"/>
      <c r="CY260" s="20" t="s">
        <v>69</v>
      </c>
      <c r="CZ260" s="21">
        <v>50</v>
      </c>
      <c r="DA260" s="21">
        <v>50</v>
      </c>
      <c r="DB260" s="21"/>
      <c r="DC260" s="21"/>
      <c r="DD260" s="20" t="s">
        <v>70</v>
      </c>
      <c r="DE260" s="20" t="s">
        <v>70</v>
      </c>
      <c r="DF260" s="20"/>
      <c r="DG260" s="20"/>
      <c r="DH260" s="20" t="s">
        <v>70</v>
      </c>
      <c r="DI260" s="21">
        <v>25.4</v>
      </c>
      <c r="DJ260" s="21">
        <v>26</v>
      </c>
      <c r="DK260" s="21"/>
      <c r="DL260" s="21"/>
      <c r="EN260">
        <f t="shared" si="29"/>
        <v>0</v>
      </c>
      <c r="EP260" s="20"/>
      <c r="EQ260" s="20"/>
      <c r="ER260" s="20"/>
      <c r="ES260" s="20"/>
      <c r="ET260" s="20"/>
      <c r="EU260" s="20"/>
      <c r="EV260" s="20"/>
      <c r="EW260" s="20"/>
      <c r="EX260" s="20"/>
      <c r="EY260" s="20"/>
      <c r="EZ260" s="20"/>
      <c r="FA260" s="20"/>
      <c r="FB260" s="20"/>
      <c r="FC260" s="20"/>
      <c r="FD260" s="20"/>
      <c r="FE260" s="20"/>
      <c r="FF260" s="20"/>
      <c r="FG260" s="20"/>
      <c r="FH260" s="20"/>
      <c r="FI260" s="20"/>
      <c r="FJ260" s="20"/>
      <c r="FK260" s="20"/>
      <c r="FL260" s="20"/>
      <c r="FM260" s="20"/>
      <c r="FN260" s="20"/>
      <c r="FO260" s="20"/>
      <c r="FP260" s="20"/>
      <c r="FQ260" s="20"/>
      <c r="FR260" s="20"/>
      <c r="FS260" s="20"/>
      <c r="FT260" s="20"/>
      <c r="FU260" s="20"/>
      <c r="FV260" s="20"/>
      <c r="FW260" s="20"/>
      <c r="FX260" s="20"/>
      <c r="FY260" s="20"/>
      <c r="GI260" s="20"/>
      <c r="GJ260" s="20"/>
      <c r="GK260" s="20"/>
      <c r="GL260" s="20"/>
      <c r="GM260" s="20"/>
      <c r="GN260" s="21"/>
      <c r="GO260" s="20"/>
      <c r="GP260" s="20"/>
      <c r="GQ260" s="20"/>
      <c r="GR260" s="20"/>
      <c r="GS260" s="20"/>
      <c r="GT260" s="20"/>
      <c r="GU260" s="20"/>
      <c r="GV260" s="20"/>
      <c r="GW260" s="20"/>
      <c r="GX260" s="20"/>
      <c r="GY260" s="20"/>
      <c r="GZ260" s="20"/>
      <c r="HA260" s="20"/>
      <c r="HB260" s="20"/>
      <c r="HC260" s="20"/>
      <c r="HD260" s="20"/>
      <c r="HE260" s="20"/>
      <c r="HF260" s="20"/>
      <c r="HG260" s="20"/>
      <c r="HH260" s="20"/>
      <c r="HI260" s="20"/>
      <c r="HJ260" s="20"/>
      <c r="HK260" s="20"/>
      <c r="HL260" s="20"/>
      <c r="HM260" s="20"/>
      <c r="HN260" s="20"/>
      <c r="HO260" s="20"/>
      <c r="HP260" s="20"/>
      <c r="HQ260" s="20"/>
      <c r="HR260" s="20"/>
      <c r="HS260" s="20"/>
      <c r="HT260" s="20"/>
      <c r="HU260" s="20"/>
      <c r="HV260" s="20"/>
      <c r="HW260" s="20"/>
      <c r="HX260" s="20"/>
      <c r="HY260" s="20"/>
      <c r="HZ260" s="20"/>
      <c r="IA260" s="20"/>
      <c r="IB260" s="20"/>
      <c r="IC260" s="20"/>
      <c r="ID260" s="20"/>
      <c r="IE260" s="20"/>
      <c r="IF260" s="20"/>
      <c r="IG260" s="20"/>
      <c r="IH260" s="20"/>
      <c r="II260" s="20"/>
      <c r="IJ260" s="20"/>
      <c r="JL260">
        <f t="shared" si="24"/>
        <v>0</v>
      </c>
    </row>
    <row r="261" spans="1:272">
      <c r="A261">
        <v>2</v>
      </c>
      <c r="B261">
        <v>120</v>
      </c>
      <c r="C261" s="17" t="s">
        <v>169</v>
      </c>
      <c r="D261" s="15" t="s">
        <v>77</v>
      </c>
      <c r="E261" s="15" t="s">
        <v>188</v>
      </c>
      <c r="F261" s="15"/>
      <c r="G261" s="15"/>
      <c r="H261" s="13" t="s">
        <v>79</v>
      </c>
      <c r="I261" s="17" t="s">
        <v>80</v>
      </c>
      <c r="J261" s="15" t="s">
        <v>81</v>
      </c>
      <c r="K261" s="15" t="s">
        <v>68</v>
      </c>
      <c r="L261" s="15" t="s">
        <v>68</v>
      </c>
      <c r="M261">
        <v>2</v>
      </c>
      <c r="N261" s="11" t="str">
        <f t="shared" si="25"/>
        <v xml:space="preserve"> </v>
      </c>
      <c r="O261">
        <f t="shared" si="26"/>
        <v>8</v>
      </c>
      <c r="P261" t="str">
        <f t="shared" si="27"/>
        <v xml:space="preserve"> </v>
      </c>
      <c r="Q261" s="14">
        <f t="shared" si="28"/>
        <v>8</v>
      </c>
      <c r="R261" s="19" t="s">
        <v>69</v>
      </c>
      <c r="S261" s="20" t="s">
        <v>69</v>
      </c>
      <c r="T261" s="20"/>
      <c r="U261" s="20"/>
      <c r="V261" s="20" t="s">
        <v>69</v>
      </c>
      <c r="W261" s="21">
        <v>50</v>
      </c>
      <c r="X261" s="21">
        <v>50</v>
      </c>
      <c r="Y261" s="21"/>
      <c r="Z261" s="22"/>
      <c r="AA261" s="23" t="s">
        <v>69</v>
      </c>
      <c r="AB261" s="20" t="s">
        <v>69</v>
      </c>
      <c r="AC261" s="20"/>
      <c r="AD261" s="20"/>
      <c r="AE261" s="20" t="s">
        <v>69</v>
      </c>
      <c r="AF261" s="21">
        <v>50</v>
      </c>
      <c r="AG261" s="21">
        <v>50</v>
      </c>
      <c r="AH261" s="21"/>
      <c r="AI261" s="22"/>
      <c r="AJ261" s="19" t="s">
        <v>69</v>
      </c>
      <c r="AK261" s="20" t="s">
        <v>69</v>
      </c>
      <c r="AL261" s="20"/>
      <c r="AM261" s="20"/>
      <c r="AN261" s="20" t="s">
        <v>69</v>
      </c>
      <c r="AO261" s="21">
        <v>50</v>
      </c>
      <c r="AP261" s="21">
        <v>50</v>
      </c>
      <c r="AQ261" s="21"/>
      <c r="AR261" s="22"/>
      <c r="AS261" s="20" t="s">
        <v>69</v>
      </c>
      <c r="AT261" s="20" t="s">
        <v>69</v>
      </c>
      <c r="AU261" s="20"/>
      <c r="AV261" s="20"/>
      <c r="AW261" s="20" t="s">
        <v>69</v>
      </c>
      <c r="AX261" s="21">
        <v>50</v>
      </c>
      <c r="AY261" s="21">
        <v>50</v>
      </c>
      <c r="AZ261" s="21"/>
      <c r="BA261" s="28"/>
      <c r="BK261" s="20" t="s">
        <v>69</v>
      </c>
      <c r="BL261" s="20" t="s">
        <v>69</v>
      </c>
      <c r="BM261" s="20"/>
      <c r="BN261" s="20"/>
      <c r="BO261" s="20" t="s">
        <v>69</v>
      </c>
      <c r="BP261" s="21">
        <v>50</v>
      </c>
      <c r="BQ261" s="21">
        <v>50</v>
      </c>
      <c r="BR261" s="21"/>
      <c r="BS261" s="21"/>
      <c r="BT261" s="20" t="s">
        <v>70</v>
      </c>
      <c r="BU261" s="20" t="s">
        <v>70</v>
      </c>
      <c r="BV261" s="20"/>
      <c r="BW261" s="20"/>
      <c r="BX261" s="20" t="s">
        <v>70</v>
      </c>
      <c r="BY261" s="21">
        <v>26.7</v>
      </c>
      <c r="BZ261" s="21">
        <v>27.2</v>
      </c>
      <c r="CA261" s="21"/>
      <c r="CB261" s="21"/>
      <c r="CC261" s="20" t="s">
        <v>70</v>
      </c>
      <c r="CD261" s="20" t="s">
        <v>70</v>
      </c>
      <c r="CE261" s="20"/>
      <c r="CF261" s="20"/>
      <c r="CG261" s="20" t="s">
        <v>70</v>
      </c>
      <c r="CH261" s="21">
        <v>35.4</v>
      </c>
      <c r="CI261" s="21">
        <v>35.200000000000003</v>
      </c>
      <c r="CJ261" s="21"/>
      <c r="CK261" s="21"/>
      <c r="CL261" s="20" t="s">
        <v>70</v>
      </c>
      <c r="CM261" s="20" t="s">
        <v>70</v>
      </c>
      <c r="CN261" s="20"/>
      <c r="CO261" s="20"/>
      <c r="CP261" s="20" t="s">
        <v>70</v>
      </c>
      <c r="CQ261" s="21">
        <v>33.299999999999997</v>
      </c>
      <c r="CR261" s="21">
        <v>34</v>
      </c>
      <c r="CS261" s="21"/>
      <c r="CT261" s="21"/>
      <c r="CU261" s="20" t="s">
        <v>69</v>
      </c>
      <c r="CV261" s="20" t="s">
        <v>69</v>
      </c>
      <c r="CW261" s="20"/>
      <c r="CX261" s="20"/>
      <c r="CY261" s="20" t="s">
        <v>69</v>
      </c>
      <c r="CZ261" s="21">
        <v>50</v>
      </c>
      <c r="DA261" s="21">
        <v>50</v>
      </c>
      <c r="DB261" s="21"/>
      <c r="DC261" s="21"/>
      <c r="DD261" s="20" t="s">
        <v>70</v>
      </c>
      <c r="DE261" s="20" t="s">
        <v>70</v>
      </c>
      <c r="DF261" s="20"/>
      <c r="DG261" s="20"/>
      <c r="DH261" s="20" t="s">
        <v>70</v>
      </c>
      <c r="DI261" s="21">
        <v>26.7</v>
      </c>
      <c r="DJ261" s="21">
        <v>27.1</v>
      </c>
      <c r="DK261" s="21"/>
      <c r="DL261" s="21"/>
      <c r="EN261">
        <f t="shared" si="29"/>
        <v>0</v>
      </c>
      <c r="EP261" s="20"/>
      <c r="EQ261" s="20"/>
      <c r="ER261" s="20"/>
      <c r="ES261" s="20"/>
      <c r="ET261" s="20"/>
      <c r="EU261" s="20"/>
      <c r="EV261" s="20"/>
      <c r="EW261" s="20"/>
      <c r="EX261" s="20"/>
      <c r="EY261" s="20"/>
      <c r="EZ261" s="20"/>
      <c r="FA261" s="20"/>
      <c r="FB261" s="20"/>
      <c r="FC261" s="20"/>
      <c r="FD261" s="20"/>
      <c r="FE261" s="20"/>
      <c r="FF261" s="20"/>
      <c r="FG261" s="20"/>
      <c r="FH261" s="20"/>
      <c r="FI261" s="20"/>
      <c r="FJ261" s="20"/>
      <c r="FK261" s="20"/>
      <c r="FL261" s="20"/>
      <c r="FM261" s="20"/>
      <c r="FN261" s="20"/>
      <c r="FO261" s="20"/>
      <c r="FP261" s="20"/>
      <c r="FQ261" s="20"/>
      <c r="FR261" s="20"/>
      <c r="FS261" s="20"/>
      <c r="FT261" s="20"/>
      <c r="FU261" s="20"/>
      <c r="FV261" s="20"/>
      <c r="FW261" s="20"/>
      <c r="FX261" s="20"/>
      <c r="FY261" s="20"/>
      <c r="GI261" s="20"/>
      <c r="GJ261" s="20"/>
      <c r="GK261" s="20"/>
      <c r="GL261" s="20"/>
      <c r="GM261" s="20"/>
      <c r="GN261" s="21"/>
      <c r="GO261" s="20"/>
      <c r="GP261" s="20"/>
      <c r="GQ261" s="20"/>
      <c r="GR261" s="20"/>
      <c r="GS261" s="20"/>
      <c r="GT261" s="20"/>
      <c r="GU261" s="20"/>
      <c r="GV261" s="20"/>
      <c r="GW261" s="20"/>
      <c r="GX261" s="20"/>
      <c r="GY261" s="20"/>
      <c r="GZ261" s="20"/>
      <c r="HA261" s="20"/>
      <c r="HB261" s="20"/>
      <c r="HC261" s="20"/>
      <c r="HD261" s="20"/>
      <c r="HE261" s="20"/>
      <c r="HF261" s="20"/>
      <c r="HG261" s="20"/>
      <c r="HH261" s="20"/>
      <c r="HI261" s="20"/>
      <c r="HJ261" s="20"/>
      <c r="HK261" s="20"/>
      <c r="HL261" s="20"/>
      <c r="HM261" s="20"/>
      <c r="HN261" s="20"/>
      <c r="HO261" s="20"/>
      <c r="HP261" s="20"/>
      <c r="HQ261" s="20"/>
      <c r="HR261" s="20"/>
      <c r="HS261" s="20"/>
      <c r="HT261" s="20"/>
      <c r="HU261" s="20"/>
      <c r="HV261" s="20"/>
      <c r="HW261" s="20"/>
      <c r="HX261" s="20"/>
      <c r="HY261" s="20"/>
      <c r="HZ261" s="20"/>
      <c r="IA261" s="20"/>
      <c r="IB261" s="20"/>
      <c r="IC261" s="20"/>
      <c r="ID261" s="20"/>
      <c r="IE261" s="20"/>
      <c r="IF261" s="20"/>
      <c r="IG261" s="20"/>
      <c r="IH261" s="20"/>
      <c r="II261" s="20"/>
      <c r="IJ261" s="20"/>
      <c r="JL261">
        <f t="shared" si="24"/>
        <v>0</v>
      </c>
    </row>
    <row r="262" spans="1:272">
      <c r="A262">
        <v>2</v>
      </c>
      <c r="B262">
        <v>121</v>
      </c>
      <c r="C262" s="17" t="s">
        <v>169</v>
      </c>
      <c r="D262" s="15" t="s">
        <v>77</v>
      </c>
      <c r="E262" s="15" t="s">
        <v>188</v>
      </c>
      <c r="F262" s="15"/>
      <c r="G262" s="15"/>
      <c r="H262" s="13" t="s">
        <v>79</v>
      </c>
      <c r="I262" s="17" t="s">
        <v>80</v>
      </c>
      <c r="J262" s="15" t="s">
        <v>81</v>
      </c>
      <c r="K262" s="15" t="s">
        <v>68</v>
      </c>
      <c r="L262" s="15" t="s">
        <v>68</v>
      </c>
      <c r="M262">
        <v>2</v>
      </c>
      <c r="N262" s="11" t="str">
        <f t="shared" si="25"/>
        <v xml:space="preserve"> </v>
      </c>
      <c r="O262">
        <f t="shared" si="26"/>
        <v>8</v>
      </c>
      <c r="P262" t="str">
        <f t="shared" si="27"/>
        <v xml:space="preserve"> </v>
      </c>
      <c r="Q262" s="14">
        <f t="shared" si="28"/>
        <v>8</v>
      </c>
      <c r="R262" s="19" t="s">
        <v>69</v>
      </c>
      <c r="S262" s="20" t="s">
        <v>69</v>
      </c>
      <c r="T262" s="20"/>
      <c r="U262" s="20"/>
      <c r="V262" s="20" t="s">
        <v>69</v>
      </c>
      <c r="W262" s="21"/>
      <c r="X262" s="21"/>
      <c r="Y262" s="21"/>
      <c r="Z262" s="22"/>
      <c r="AA262" s="23" t="s">
        <v>69</v>
      </c>
      <c r="AB262" s="20" t="s">
        <v>69</v>
      </c>
      <c r="AC262" s="20"/>
      <c r="AD262" s="20"/>
      <c r="AE262" s="20" t="s">
        <v>69</v>
      </c>
      <c r="AF262" s="21"/>
      <c r="AG262" s="21"/>
      <c r="AH262" s="21"/>
      <c r="AI262" s="22"/>
      <c r="AJ262" s="19" t="s">
        <v>69</v>
      </c>
      <c r="AK262" s="20" t="s">
        <v>69</v>
      </c>
      <c r="AL262" s="20"/>
      <c r="AM262" s="20"/>
      <c r="AN262" s="20" t="s">
        <v>69</v>
      </c>
      <c r="AO262" s="21"/>
      <c r="AP262" s="21"/>
      <c r="AQ262" s="21"/>
      <c r="AR262" s="22"/>
      <c r="AS262" s="20" t="s">
        <v>69</v>
      </c>
      <c r="AT262" s="20" t="s">
        <v>69</v>
      </c>
      <c r="AU262" s="20"/>
      <c r="AV262" s="20"/>
      <c r="AW262" s="20" t="s">
        <v>69</v>
      </c>
      <c r="AX262" s="21"/>
      <c r="AY262" s="21"/>
      <c r="AZ262" s="21"/>
      <c r="BA262" s="28"/>
      <c r="BK262" s="20" t="s">
        <v>69</v>
      </c>
      <c r="BL262" s="20" t="s">
        <v>69</v>
      </c>
      <c r="BM262" s="20"/>
      <c r="BN262" s="20"/>
      <c r="BO262" s="20" t="s">
        <v>69</v>
      </c>
      <c r="BP262" s="21"/>
      <c r="BQ262" s="21"/>
      <c r="BR262" s="21"/>
      <c r="BS262" s="21"/>
      <c r="BT262" s="20" t="s">
        <v>70</v>
      </c>
      <c r="BU262" s="20" t="s">
        <v>70</v>
      </c>
      <c r="BV262" s="20"/>
      <c r="BW262" s="20"/>
      <c r="BX262" s="20" t="s">
        <v>70</v>
      </c>
      <c r="BY262" s="21">
        <v>26.5</v>
      </c>
      <c r="BZ262" s="21">
        <v>26.8</v>
      </c>
      <c r="CA262" s="21"/>
      <c r="CB262" s="21"/>
      <c r="CC262" s="20" t="s">
        <v>70</v>
      </c>
      <c r="CD262" s="20" t="s">
        <v>70</v>
      </c>
      <c r="CE262" s="20"/>
      <c r="CF262" s="20"/>
      <c r="CG262" s="20" t="s">
        <v>70</v>
      </c>
      <c r="CH262" s="21">
        <v>33.700000000000003</v>
      </c>
      <c r="CI262" s="21">
        <v>35</v>
      </c>
      <c r="CJ262" s="21"/>
      <c r="CK262" s="21"/>
      <c r="CL262" s="20" t="s">
        <v>70</v>
      </c>
      <c r="CM262" s="20" t="s">
        <v>70</v>
      </c>
      <c r="CN262" s="20"/>
      <c r="CO262" s="20"/>
      <c r="CP262" s="20" t="s">
        <v>70</v>
      </c>
      <c r="CQ262" s="21">
        <v>33.5</v>
      </c>
      <c r="CR262" s="21">
        <v>33.5</v>
      </c>
      <c r="CS262" s="21"/>
      <c r="CT262" s="21"/>
      <c r="CU262" s="20" t="s">
        <v>70</v>
      </c>
      <c r="CV262" s="20" t="s">
        <v>70</v>
      </c>
      <c r="CW262" s="20"/>
      <c r="CX262" s="20"/>
      <c r="CY262" s="20" t="s">
        <v>70</v>
      </c>
      <c r="CZ262" s="21">
        <v>31.8</v>
      </c>
      <c r="DA262" s="21">
        <v>31.5</v>
      </c>
      <c r="DB262" s="21"/>
      <c r="DC262" s="21"/>
      <c r="DD262" s="20" t="s">
        <v>70</v>
      </c>
      <c r="DE262" s="20" t="s">
        <v>70</v>
      </c>
      <c r="DF262" s="20"/>
      <c r="DG262" s="20"/>
      <c r="DH262" s="20" t="s">
        <v>70</v>
      </c>
      <c r="DI262" s="21">
        <v>25.9</v>
      </c>
      <c r="DJ262" s="21">
        <v>26.1</v>
      </c>
      <c r="DK262" s="21"/>
      <c r="DL262" s="21"/>
      <c r="EN262">
        <f t="shared" si="29"/>
        <v>0</v>
      </c>
      <c r="EP262" s="20"/>
      <c r="EQ262" s="20"/>
      <c r="ER262" s="20"/>
      <c r="ES262" s="20"/>
      <c r="ET262" s="20"/>
      <c r="EU262" s="20"/>
      <c r="EV262" s="20"/>
      <c r="EW262" s="20"/>
      <c r="EX262" s="20"/>
      <c r="EY262" s="20"/>
      <c r="EZ262" s="20"/>
      <c r="FA262" s="20"/>
      <c r="FB262" s="20"/>
      <c r="FC262" s="20"/>
      <c r="FD262" s="20"/>
      <c r="FE262" s="20"/>
      <c r="FF262" s="20"/>
      <c r="FG262" s="20"/>
      <c r="FH262" s="20"/>
      <c r="FI262" s="20"/>
      <c r="FJ262" s="20"/>
      <c r="FK262" s="20"/>
      <c r="FL262" s="20"/>
      <c r="FM262" s="20"/>
      <c r="FN262" s="20"/>
      <c r="FO262" s="20"/>
      <c r="FP262" s="20"/>
      <c r="FQ262" s="20"/>
      <c r="FR262" s="20"/>
      <c r="FS262" s="20"/>
      <c r="FT262" s="20"/>
      <c r="FU262" s="20"/>
      <c r="FV262" s="20"/>
      <c r="FW262" s="20"/>
      <c r="FX262" s="20"/>
      <c r="FY262" s="20"/>
      <c r="GI262" s="20"/>
      <c r="GJ262" s="20"/>
      <c r="GK262" s="20"/>
      <c r="GL262" s="20"/>
      <c r="GM262" s="20"/>
      <c r="GN262" s="21"/>
      <c r="GO262" s="20"/>
      <c r="GP262" s="20"/>
      <c r="GQ262" s="20"/>
      <c r="GR262" s="20"/>
      <c r="GS262" s="20"/>
      <c r="GT262" s="20"/>
      <c r="GU262" s="20"/>
      <c r="GV262" s="20"/>
      <c r="GW262" s="20"/>
      <c r="GX262" s="20"/>
      <c r="GY262" s="20"/>
      <c r="GZ262" s="20"/>
      <c r="HA262" s="20"/>
      <c r="HB262" s="20"/>
      <c r="HC262" s="20"/>
      <c r="HD262" s="20"/>
      <c r="HE262" s="20"/>
      <c r="HF262" s="20"/>
      <c r="HG262" s="20"/>
      <c r="HH262" s="20"/>
      <c r="HI262" s="20"/>
      <c r="HJ262" s="20"/>
      <c r="HK262" s="20"/>
      <c r="HL262" s="20"/>
      <c r="HM262" s="20"/>
      <c r="HN262" s="20"/>
      <c r="HO262" s="20"/>
      <c r="HP262" s="20"/>
      <c r="HQ262" s="20"/>
      <c r="HR262" s="20"/>
      <c r="HS262" s="20"/>
      <c r="HT262" s="20"/>
      <c r="HU262" s="20"/>
      <c r="HV262" s="20"/>
      <c r="HW262" s="20"/>
      <c r="HX262" s="20"/>
      <c r="HY262" s="20"/>
      <c r="HZ262" s="20"/>
      <c r="IA262" s="20"/>
      <c r="IB262" s="20"/>
      <c r="IC262" s="20"/>
      <c r="ID262" s="20"/>
      <c r="IE262" s="20"/>
      <c r="IF262" s="20"/>
      <c r="IG262" s="20"/>
      <c r="IH262" s="20"/>
      <c r="II262" s="20"/>
      <c r="IJ262" s="20"/>
      <c r="JL262">
        <f t="shared" si="24"/>
        <v>0</v>
      </c>
    </row>
    <row r="263" spans="1:272">
      <c r="A263">
        <v>2</v>
      </c>
      <c r="B263">
        <v>122</v>
      </c>
      <c r="C263" s="17" t="s">
        <v>169</v>
      </c>
      <c r="D263" s="15" t="s">
        <v>77</v>
      </c>
      <c r="E263" s="15" t="s">
        <v>188</v>
      </c>
      <c r="F263" s="15"/>
      <c r="G263" s="15"/>
      <c r="H263" s="13" t="s">
        <v>79</v>
      </c>
      <c r="I263" s="17" t="s">
        <v>80</v>
      </c>
      <c r="J263" s="15" t="s">
        <v>81</v>
      </c>
      <c r="K263" s="15" t="s">
        <v>68</v>
      </c>
      <c r="L263" s="15" t="s">
        <v>68</v>
      </c>
      <c r="M263">
        <v>2</v>
      </c>
      <c r="N263" s="11" t="str">
        <f t="shared" si="25"/>
        <v xml:space="preserve"> </v>
      </c>
      <c r="O263">
        <f t="shared" si="26"/>
        <v>8</v>
      </c>
      <c r="P263" t="str">
        <f t="shared" si="27"/>
        <v xml:space="preserve"> </v>
      </c>
      <c r="Q263" s="14">
        <f t="shared" si="28"/>
        <v>8</v>
      </c>
      <c r="R263" s="19" t="s">
        <v>69</v>
      </c>
      <c r="S263" s="20" t="s">
        <v>69</v>
      </c>
      <c r="T263" s="20"/>
      <c r="U263" s="20"/>
      <c r="V263" s="20" t="s">
        <v>69</v>
      </c>
      <c r="W263" s="21"/>
      <c r="X263" s="21"/>
      <c r="Y263" s="21"/>
      <c r="Z263" s="22"/>
      <c r="AA263" s="23" t="s">
        <v>69</v>
      </c>
      <c r="AB263" s="20" t="s">
        <v>69</v>
      </c>
      <c r="AC263" s="20"/>
      <c r="AD263" s="20"/>
      <c r="AE263" s="20" t="s">
        <v>69</v>
      </c>
      <c r="AF263" s="21"/>
      <c r="AG263" s="21"/>
      <c r="AH263" s="21"/>
      <c r="AI263" s="22"/>
      <c r="AJ263" s="19" t="s">
        <v>69</v>
      </c>
      <c r="AK263" s="20" t="s">
        <v>69</v>
      </c>
      <c r="AL263" s="20"/>
      <c r="AM263" s="20"/>
      <c r="AN263" s="20" t="s">
        <v>69</v>
      </c>
      <c r="AO263" s="21"/>
      <c r="AP263" s="21"/>
      <c r="AQ263" s="21"/>
      <c r="AR263" s="22"/>
      <c r="AS263" s="20" t="s">
        <v>69</v>
      </c>
      <c r="AT263" s="20" t="s">
        <v>69</v>
      </c>
      <c r="AU263" s="20"/>
      <c r="AV263" s="20"/>
      <c r="AW263" s="20" t="s">
        <v>69</v>
      </c>
      <c r="AX263" s="21"/>
      <c r="AY263" s="21"/>
      <c r="AZ263" s="21"/>
      <c r="BA263" s="28"/>
      <c r="BK263" s="20" t="s">
        <v>69</v>
      </c>
      <c r="BL263" s="20" t="s">
        <v>69</v>
      </c>
      <c r="BM263" s="20"/>
      <c r="BN263" s="20"/>
      <c r="BO263" s="20" t="s">
        <v>69</v>
      </c>
      <c r="BP263" s="21"/>
      <c r="BQ263" s="21"/>
      <c r="BR263" s="21"/>
      <c r="BS263" s="21"/>
      <c r="BT263" s="20" t="s">
        <v>70</v>
      </c>
      <c r="BU263" s="20" t="s">
        <v>70</v>
      </c>
      <c r="BV263" s="20"/>
      <c r="BW263" s="20"/>
      <c r="BX263" s="20" t="s">
        <v>70</v>
      </c>
      <c r="BY263" s="21">
        <v>26.4</v>
      </c>
      <c r="BZ263" s="21">
        <v>27</v>
      </c>
      <c r="CA263" s="21"/>
      <c r="CB263" s="21"/>
      <c r="CC263" s="20" t="s">
        <v>70</v>
      </c>
      <c r="CD263" s="20" t="s">
        <v>70</v>
      </c>
      <c r="CE263" s="20"/>
      <c r="CF263" s="20"/>
      <c r="CG263" s="20" t="s">
        <v>70</v>
      </c>
      <c r="CH263" s="21">
        <v>33.799999999999997</v>
      </c>
      <c r="CI263" s="21">
        <v>34.700000000000003</v>
      </c>
      <c r="CJ263" s="21"/>
      <c r="CK263" s="21"/>
      <c r="CL263" s="20" t="s">
        <v>70</v>
      </c>
      <c r="CM263" s="20" t="s">
        <v>70</v>
      </c>
      <c r="CN263" s="20"/>
      <c r="CO263" s="20"/>
      <c r="CP263" s="20" t="s">
        <v>70</v>
      </c>
      <c r="CQ263" s="21">
        <v>33.6</v>
      </c>
      <c r="CR263" s="21">
        <v>34.700000000000003</v>
      </c>
      <c r="CS263" s="21"/>
      <c r="CT263" s="21"/>
      <c r="CU263" s="20" t="s">
        <v>69</v>
      </c>
      <c r="CV263" s="20" t="s">
        <v>70</v>
      </c>
      <c r="CW263" s="20"/>
      <c r="CX263" s="20"/>
      <c r="CY263" s="20" t="s">
        <v>153</v>
      </c>
      <c r="CZ263" s="21"/>
      <c r="DA263" s="21">
        <v>36.700000000000003</v>
      </c>
      <c r="DB263" s="21"/>
      <c r="DC263" s="21"/>
      <c r="DD263" s="20" t="s">
        <v>70</v>
      </c>
      <c r="DE263" s="20" t="s">
        <v>70</v>
      </c>
      <c r="DF263" s="20"/>
      <c r="DG263" s="20"/>
      <c r="DH263" s="20" t="s">
        <v>70</v>
      </c>
      <c r="DI263" s="21">
        <v>25.2</v>
      </c>
      <c r="DJ263" s="21">
        <v>25.6</v>
      </c>
      <c r="DK263" s="21"/>
      <c r="DL263" s="21"/>
      <c r="EN263">
        <f t="shared" si="29"/>
        <v>0</v>
      </c>
      <c r="EP263" s="20"/>
      <c r="EQ263" s="20"/>
      <c r="ER263" s="20"/>
      <c r="ES263" s="20"/>
      <c r="ET263" s="20"/>
      <c r="EU263" s="20"/>
      <c r="EV263" s="20"/>
      <c r="EW263" s="20"/>
      <c r="EX263" s="20"/>
      <c r="EY263" s="20"/>
      <c r="EZ263" s="20"/>
      <c r="FA263" s="20"/>
      <c r="FB263" s="20"/>
      <c r="FC263" s="20"/>
      <c r="FD263" s="20"/>
      <c r="FE263" s="20"/>
      <c r="FF263" s="20"/>
      <c r="FG263" s="20"/>
      <c r="FH263" s="20"/>
      <c r="FI263" s="20"/>
      <c r="FJ263" s="20"/>
      <c r="FK263" s="20"/>
      <c r="FL263" s="20"/>
      <c r="FM263" s="20"/>
      <c r="FN263" s="20"/>
      <c r="FO263" s="20"/>
      <c r="FP263" s="20"/>
      <c r="FQ263" s="20"/>
      <c r="FR263" s="20"/>
      <c r="FS263" s="20"/>
      <c r="FT263" s="20"/>
      <c r="FU263" s="20"/>
      <c r="FV263" s="20"/>
      <c r="FW263" s="20"/>
      <c r="FX263" s="20"/>
      <c r="FY263" s="20"/>
      <c r="GI263" s="20"/>
      <c r="GJ263" s="20"/>
      <c r="GK263" s="20"/>
      <c r="GL263" s="20"/>
      <c r="GM263" s="20"/>
      <c r="GN263" s="21"/>
      <c r="GO263" s="20"/>
      <c r="GP263" s="20"/>
      <c r="GQ263" s="20"/>
      <c r="GR263" s="20"/>
      <c r="GS263" s="20"/>
      <c r="GT263" s="20"/>
      <c r="GU263" s="20"/>
      <c r="GV263" s="20"/>
      <c r="GW263" s="20"/>
      <c r="GX263" s="20"/>
      <c r="GY263" s="20"/>
      <c r="GZ263" s="20"/>
      <c r="HA263" s="20"/>
      <c r="HB263" s="20"/>
      <c r="HC263" s="20"/>
      <c r="HD263" s="20"/>
      <c r="HE263" s="20"/>
      <c r="HF263" s="20"/>
      <c r="HG263" s="20"/>
      <c r="HH263" s="20"/>
      <c r="HI263" s="20"/>
      <c r="HJ263" s="20"/>
      <c r="HK263" s="20"/>
      <c r="HL263" s="20"/>
      <c r="HM263" s="20"/>
      <c r="HN263" s="20"/>
      <c r="HO263" s="20"/>
      <c r="HP263" s="20"/>
      <c r="HQ263" s="20"/>
      <c r="HR263" s="20"/>
      <c r="HS263" s="20"/>
      <c r="HT263" s="20"/>
      <c r="HU263" s="20"/>
      <c r="HV263" s="20"/>
      <c r="HW263" s="20"/>
      <c r="HX263" s="20"/>
      <c r="HY263" s="20"/>
      <c r="HZ263" s="20"/>
      <c r="IA263" s="20"/>
      <c r="IB263" s="20"/>
      <c r="IC263" s="20"/>
      <c r="ID263" s="20"/>
      <c r="IE263" s="20"/>
      <c r="IF263" s="20"/>
      <c r="IG263" s="20"/>
      <c r="IH263" s="20"/>
      <c r="II263" s="20"/>
      <c r="IJ263" s="20"/>
      <c r="JL263">
        <f t="shared" si="24"/>
        <v>0</v>
      </c>
    </row>
    <row r="264" spans="1:272">
      <c r="A264">
        <v>2</v>
      </c>
      <c r="B264">
        <v>123</v>
      </c>
      <c r="C264" s="17" t="s">
        <v>169</v>
      </c>
      <c r="D264" s="15" t="s">
        <v>77</v>
      </c>
      <c r="E264" s="15" t="s">
        <v>78</v>
      </c>
      <c r="F264" s="15"/>
      <c r="G264" s="15"/>
      <c r="H264" s="13" t="s">
        <v>79</v>
      </c>
      <c r="I264" s="17" t="s">
        <v>80</v>
      </c>
      <c r="J264" s="15" t="s">
        <v>81</v>
      </c>
      <c r="K264" s="15" t="s">
        <v>68</v>
      </c>
      <c r="L264" s="15" t="s">
        <v>68</v>
      </c>
      <c r="M264">
        <v>2</v>
      </c>
      <c r="N264" s="11" t="str">
        <f t="shared" si="25"/>
        <v xml:space="preserve"> </v>
      </c>
      <c r="O264">
        <f t="shared" si="26"/>
        <v>8</v>
      </c>
      <c r="P264" t="str">
        <f t="shared" si="27"/>
        <v xml:space="preserve"> </v>
      </c>
      <c r="Q264" s="14">
        <f t="shared" si="28"/>
        <v>8</v>
      </c>
      <c r="R264" s="19" t="s">
        <v>82</v>
      </c>
      <c r="S264" s="20" t="s">
        <v>82</v>
      </c>
      <c r="T264" s="20"/>
      <c r="U264" s="20"/>
      <c r="V264" s="20" t="s">
        <v>82</v>
      </c>
      <c r="W264" s="21">
        <v>50</v>
      </c>
      <c r="X264" s="21">
        <v>50</v>
      </c>
      <c r="Y264" s="21"/>
      <c r="Z264" s="22"/>
      <c r="AA264" s="23" t="s">
        <v>69</v>
      </c>
      <c r="AB264" s="20" t="s">
        <v>69</v>
      </c>
      <c r="AC264" s="20"/>
      <c r="AD264" s="20"/>
      <c r="AE264" s="20" t="s">
        <v>69</v>
      </c>
      <c r="AF264" s="21">
        <v>50</v>
      </c>
      <c r="AG264" s="21">
        <v>50</v>
      </c>
      <c r="AH264" s="21"/>
      <c r="AI264" s="22"/>
      <c r="AJ264" s="19" t="s">
        <v>82</v>
      </c>
      <c r="AK264" s="20" t="s">
        <v>82</v>
      </c>
      <c r="AL264" s="20"/>
      <c r="AM264" s="20"/>
      <c r="AN264" s="20" t="s">
        <v>82</v>
      </c>
      <c r="AO264" s="21">
        <v>50</v>
      </c>
      <c r="AP264" s="21">
        <v>50</v>
      </c>
      <c r="AQ264" s="21"/>
      <c r="AR264" s="22"/>
      <c r="AS264" s="20" t="s">
        <v>82</v>
      </c>
      <c r="AT264" s="20" t="s">
        <v>82</v>
      </c>
      <c r="AU264" s="20"/>
      <c r="AV264" s="20"/>
      <c r="AW264" s="20" t="s">
        <v>82</v>
      </c>
      <c r="AX264" s="21">
        <v>50</v>
      </c>
      <c r="AY264" s="21">
        <v>50</v>
      </c>
      <c r="AZ264" s="21"/>
      <c r="BA264" s="28"/>
      <c r="BK264" s="20" t="s">
        <v>82</v>
      </c>
      <c r="BL264" s="20" t="s">
        <v>82</v>
      </c>
      <c r="BM264" s="20"/>
      <c r="BN264" s="20"/>
      <c r="BO264" s="20" t="s">
        <v>82</v>
      </c>
      <c r="BP264" s="21">
        <v>50</v>
      </c>
      <c r="BQ264" s="21">
        <v>50</v>
      </c>
      <c r="BR264" s="21"/>
      <c r="BS264" s="21"/>
      <c r="BT264" s="20" t="s">
        <v>82</v>
      </c>
      <c r="BU264" s="20" t="s">
        <v>82</v>
      </c>
      <c r="BV264" s="20"/>
      <c r="BW264" s="20"/>
      <c r="BX264" s="20" t="s">
        <v>82</v>
      </c>
      <c r="BY264" s="21">
        <v>0</v>
      </c>
      <c r="BZ264" s="21">
        <v>0</v>
      </c>
      <c r="CA264" s="21"/>
      <c r="CB264" s="21"/>
      <c r="CC264" s="20" t="s">
        <v>82</v>
      </c>
      <c r="CD264" s="20" t="s">
        <v>82</v>
      </c>
      <c r="CE264" s="20"/>
      <c r="CF264" s="20"/>
      <c r="CG264" s="20" t="s">
        <v>82</v>
      </c>
      <c r="CH264" s="21">
        <v>0</v>
      </c>
      <c r="CI264" s="21">
        <v>0</v>
      </c>
      <c r="CJ264" s="21"/>
      <c r="CK264" s="21"/>
      <c r="CL264" s="20" t="s">
        <v>70</v>
      </c>
      <c r="CM264" s="20" t="s">
        <v>70</v>
      </c>
      <c r="CN264" s="20"/>
      <c r="CO264" s="20"/>
      <c r="CP264" s="20" t="s">
        <v>70</v>
      </c>
      <c r="CQ264" s="21">
        <v>32.299999999999997</v>
      </c>
      <c r="CR264" s="21">
        <v>34.5</v>
      </c>
      <c r="CS264" s="21"/>
      <c r="CT264" s="21"/>
      <c r="CU264" s="20" t="s">
        <v>69</v>
      </c>
      <c r="CV264" s="20" t="s">
        <v>69</v>
      </c>
      <c r="CW264" s="20"/>
      <c r="CX264" s="20"/>
      <c r="CY264" s="20" t="s">
        <v>69</v>
      </c>
      <c r="CZ264" s="21">
        <v>50</v>
      </c>
      <c r="DA264" s="21">
        <v>50</v>
      </c>
      <c r="DB264" s="21"/>
      <c r="DC264" s="21"/>
      <c r="DD264" s="20" t="s">
        <v>70</v>
      </c>
      <c r="DE264" s="20" t="s">
        <v>70</v>
      </c>
      <c r="DF264" s="20"/>
      <c r="DG264" s="20"/>
      <c r="DH264" s="20" t="s">
        <v>70</v>
      </c>
      <c r="DI264" s="21">
        <v>24.3</v>
      </c>
      <c r="DJ264" s="21">
        <v>24.5</v>
      </c>
      <c r="DK264" s="21"/>
      <c r="DL264" s="21"/>
      <c r="EN264">
        <f t="shared" si="29"/>
        <v>6</v>
      </c>
      <c r="EP264" s="20"/>
      <c r="EQ264" s="20"/>
      <c r="ER264" s="20"/>
      <c r="ES264" s="20"/>
      <c r="ET264" s="20"/>
      <c r="EU264" s="20"/>
      <c r="EV264" s="20"/>
      <c r="EW264" s="20"/>
      <c r="EX264" s="20"/>
      <c r="EY264" s="20"/>
      <c r="EZ264" s="20"/>
      <c r="FA264" s="20"/>
      <c r="FB264" s="20"/>
      <c r="FC264" s="20"/>
      <c r="FD264" s="20"/>
      <c r="FE264" s="20"/>
      <c r="FF264" s="20"/>
      <c r="FG264" s="20"/>
      <c r="FH264" s="20"/>
      <c r="FI264" s="20"/>
      <c r="FJ264" s="20"/>
      <c r="FK264" s="20"/>
      <c r="FL264" s="20"/>
      <c r="FM264" s="20"/>
      <c r="FN264" s="20"/>
      <c r="FO264" s="20"/>
      <c r="FP264" s="20"/>
      <c r="FQ264" s="20"/>
      <c r="FR264" s="20"/>
      <c r="FS264" s="20"/>
      <c r="FT264" s="20"/>
      <c r="FU264" s="20"/>
      <c r="FV264" s="20"/>
      <c r="FW264" s="20"/>
      <c r="FX264" s="20"/>
      <c r="FY264" s="20"/>
      <c r="GI264" s="20"/>
      <c r="GJ264" s="20"/>
      <c r="GK264" s="20"/>
      <c r="GL264" s="20"/>
      <c r="GM264" s="20"/>
      <c r="GN264" s="21"/>
      <c r="GO264" s="20"/>
      <c r="GP264" s="20"/>
      <c r="GQ264" s="20"/>
      <c r="GR264" s="20"/>
      <c r="GS264" s="20"/>
      <c r="GT264" s="20"/>
      <c r="GU264" s="20"/>
      <c r="GV264" s="20"/>
      <c r="GW264" s="20"/>
      <c r="GX264" s="20"/>
      <c r="GY264" s="20"/>
      <c r="GZ264" s="20"/>
      <c r="HA264" s="20"/>
      <c r="HB264" s="20"/>
      <c r="HC264" s="20"/>
      <c r="HD264" s="20"/>
      <c r="HE264" s="20"/>
      <c r="HF264" s="20"/>
      <c r="HG264" s="20"/>
      <c r="HH264" s="20"/>
      <c r="HI264" s="20"/>
      <c r="HJ264" s="20"/>
      <c r="HK264" s="20"/>
      <c r="HL264" s="20"/>
      <c r="HM264" s="20"/>
      <c r="HN264" s="20"/>
      <c r="HO264" s="20"/>
      <c r="HP264" s="20"/>
      <c r="HQ264" s="20"/>
      <c r="HR264" s="20"/>
      <c r="HS264" s="20"/>
      <c r="HT264" s="20"/>
      <c r="HU264" s="20"/>
      <c r="HV264" s="20"/>
      <c r="HW264" s="20"/>
      <c r="HX264" s="20"/>
      <c r="HY264" s="20"/>
      <c r="HZ264" s="20"/>
      <c r="IA264" s="20"/>
      <c r="IB264" s="20"/>
      <c r="IC264" s="20"/>
      <c r="ID264" s="20"/>
      <c r="IE264" s="20"/>
      <c r="IF264" s="20"/>
      <c r="IG264" s="20"/>
      <c r="IH264" s="20"/>
      <c r="II264" s="20"/>
      <c r="IJ264" s="20"/>
      <c r="JL264">
        <f t="shared" si="24"/>
        <v>0</v>
      </c>
    </row>
    <row r="265" spans="1:272">
      <c r="A265">
        <v>2</v>
      </c>
      <c r="B265">
        <v>125</v>
      </c>
      <c r="C265" s="17" t="s">
        <v>150</v>
      </c>
      <c r="D265" t="s">
        <v>160</v>
      </c>
      <c r="E265" s="15" t="s">
        <v>349</v>
      </c>
      <c r="F265" s="15"/>
      <c r="G265" s="15"/>
      <c r="H265" s="16" t="s">
        <v>66</v>
      </c>
      <c r="I265" s="17" t="s">
        <v>92</v>
      </c>
      <c r="J265" s="15" t="s">
        <v>67</v>
      </c>
      <c r="K265" s="15" t="s">
        <v>85</v>
      </c>
      <c r="L265" s="15" t="s">
        <v>68</v>
      </c>
      <c r="M265">
        <v>3</v>
      </c>
      <c r="N265" s="11" t="str">
        <f t="shared" si="25"/>
        <v xml:space="preserve"> </v>
      </c>
      <c r="O265">
        <f t="shared" si="26"/>
        <v>8</v>
      </c>
      <c r="P265" t="str">
        <f t="shared" si="27"/>
        <v xml:space="preserve"> </v>
      </c>
      <c r="Q265" s="14">
        <f t="shared" si="28"/>
        <v>8</v>
      </c>
      <c r="R265" s="19" t="s">
        <v>69</v>
      </c>
      <c r="S265" s="20" t="s">
        <v>69</v>
      </c>
      <c r="T265" s="20" t="s">
        <v>69</v>
      </c>
      <c r="U265" s="20"/>
      <c r="V265" s="20" t="s">
        <v>69</v>
      </c>
      <c r="W265" s="21"/>
      <c r="X265" s="21"/>
      <c r="Y265" s="21"/>
      <c r="Z265" s="22"/>
      <c r="AA265" s="23" t="s">
        <v>69</v>
      </c>
      <c r="AB265" s="20" t="s">
        <v>69</v>
      </c>
      <c r="AC265" s="20" t="s">
        <v>69</v>
      </c>
      <c r="AD265" s="20"/>
      <c r="AE265" s="20" t="s">
        <v>69</v>
      </c>
      <c r="AF265" s="21"/>
      <c r="AG265" s="21"/>
      <c r="AH265" s="21"/>
      <c r="AI265" s="22"/>
      <c r="AJ265" s="19" t="s">
        <v>69</v>
      </c>
      <c r="AK265" s="20" t="s">
        <v>69</v>
      </c>
      <c r="AL265" s="20" t="s">
        <v>69</v>
      </c>
      <c r="AM265" s="20"/>
      <c r="AN265" s="20" t="s">
        <v>69</v>
      </c>
      <c r="AO265" s="21"/>
      <c r="AP265" s="21"/>
      <c r="AQ265" s="21"/>
      <c r="AR265" s="22"/>
      <c r="AS265" s="20" t="s">
        <v>69</v>
      </c>
      <c r="AT265" s="20" t="s">
        <v>69</v>
      </c>
      <c r="AU265" s="20" t="s">
        <v>69</v>
      </c>
      <c r="AV265" s="20"/>
      <c r="AW265" s="20" t="s">
        <v>69</v>
      </c>
      <c r="AX265" s="21"/>
      <c r="AY265" s="21"/>
      <c r="AZ265" s="21"/>
      <c r="BA265" s="28"/>
      <c r="BK265" s="20" t="s">
        <v>69</v>
      </c>
      <c r="BL265" s="20" t="s">
        <v>70</v>
      </c>
      <c r="BM265" s="20" t="s">
        <v>69</v>
      </c>
      <c r="BN265" s="20"/>
      <c r="BO265" s="20" t="s">
        <v>69</v>
      </c>
      <c r="BP265" s="21"/>
      <c r="BQ265" s="21">
        <v>30.32</v>
      </c>
      <c r="BR265" s="21"/>
      <c r="BS265" s="21"/>
      <c r="BT265" s="20" t="s">
        <v>70</v>
      </c>
      <c r="BU265" s="20" t="s">
        <v>70</v>
      </c>
      <c r="BV265" s="20" t="s">
        <v>70</v>
      </c>
      <c r="BW265" s="20"/>
      <c r="BX265" s="20" t="s">
        <v>70</v>
      </c>
      <c r="BY265" s="21">
        <v>30.18</v>
      </c>
      <c r="BZ265" s="21">
        <v>30</v>
      </c>
      <c r="CA265" s="21">
        <v>31.03</v>
      </c>
      <c r="CB265" s="21"/>
      <c r="CC265" s="20" t="s">
        <v>70</v>
      </c>
      <c r="CD265" s="20" t="s">
        <v>70</v>
      </c>
      <c r="CE265" s="20" t="s">
        <v>70</v>
      </c>
      <c r="CF265" s="20"/>
      <c r="CG265" s="20" t="s">
        <v>70</v>
      </c>
      <c r="CH265" s="21">
        <v>36.020000000000003</v>
      </c>
      <c r="CI265" s="21">
        <v>36.369999999999997</v>
      </c>
      <c r="CJ265" s="21">
        <v>37.799999999999997</v>
      </c>
      <c r="CK265" s="21"/>
      <c r="CL265" s="20" t="s">
        <v>70</v>
      </c>
      <c r="CM265" s="20" t="s">
        <v>70</v>
      </c>
      <c r="CN265" s="20" t="s">
        <v>70</v>
      </c>
      <c r="CO265" s="20"/>
      <c r="CP265" s="20" t="s">
        <v>70</v>
      </c>
      <c r="CQ265" s="21">
        <v>36.56</v>
      </c>
      <c r="CR265" s="21">
        <v>35.72</v>
      </c>
      <c r="CS265" s="21">
        <v>37.659999999999997</v>
      </c>
      <c r="CT265" s="21"/>
      <c r="CU265" s="20" t="s">
        <v>70</v>
      </c>
      <c r="CV265" s="20" t="s">
        <v>70</v>
      </c>
      <c r="CW265" s="20" t="s">
        <v>69</v>
      </c>
      <c r="CX265" s="20"/>
      <c r="CY265" s="20" t="s">
        <v>149</v>
      </c>
      <c r="CZ265" s="21">
        <v>38.950000000000003</v>
      </c>
      <c r="DA265" s="21">
        <v>38.64</v>
      </c>
      <c r="DB265" s="21"/>
      <c r="DC265" s="21"/>
      <c r="DD265" s="20" t="s">
        <v>70</v>
      </c>
      <c r="DE265" s="20" t="s">
        <v>70</v>
      </c>
      <c r="DF265" s="20" t="s">
        <v>70</v>
      </c>
      <c r="DG265" s="20"/>
      <c r="DH265" s="20" t="s">
        <v>70</v>
      </c>
      <c r="DI265" s="21">
        <v>29.8</v>
      </c>
      <c r="DJ265" s="21">
        <v>28.9</v>
      </c>
      <c r="DK265" s="21">
        <v>28.53</v>
      </c>
      <c r="DL265" s="21"/>
      <c r="EN265">
        <f t="shared" si="29"/>
        <v>0</v>
      </c>
      <c r="EP265" s="20"/>
      <c r="EQ265" s="20"/>
      <c r="ER265" s="20"/>
      <c r="ES265" s="20"/>
      <c r="ET265" s="20"/>
      <c r="EU265" s="20"/>
      <c r="EV265" s="20"/>
      <c r="EW265" s="20"/>
      <c r="EX265" s="20"/>
      <c r="EY265" s="20"/>
      <c r="EZ265" s="20"/>
      <c r="FA265" s="20"/>
      <c r="FB265" s="20"/>
      <c r="FC265" s="20"/>
      <c r="FD265" s="20"/>
      <c r="FE265" s="20"/>
      <c r="FF265" s="20"/>
      <c r="FG265" s="20"/>
      <c r="FH265" s="20"/>
      <c r="FI265" s="20"/>
      <c r="FJ265" s="20"/>
      <c r="FK265" s="20"/>
      <c r="FL265" s="20"/>
      <c r="FM265" s="20"/>
      <c r="FN265" s="20"/>
      <c r="FO265" s="20"/>
      <c r="FP265" s="20"/>
      <c r="FQ265" s="20"/>
      <c r="FR265" s="20"/>
      <c r="FS265" s="20"/>
      <c r="FT265" s="20"/>
      <c r="FU265" s="20"/>
      <c r="FV265" s="20"/>
      <c r="FW265" s="20"/>
      <c r="FX265" s="20"/>
      <c r="FY265" s="20"/>
      <c r="GI265" s="20"/>
      <c r="GJ265" s="20"/>
      <c r="GK265" s="20"/>
      <c r="GL265" s="20"/>
      <c r="GM265" s="20"/>
      <c r="GN265" s="21"/>
      <c r="GO265" s="20"/>
      <c r="GP265" s="20"/>
      <c r="GQ265" s="20"/>
      <c r="GR265" s="20"/>
      <c r="GS265" s="20"/>
      <c r="GT265" s="20"/>
      <c r="GU265" s="20"/>
      <c r="GV265" s="20"/>
      <c r="GW265" s="20"/>
      <c r="GX265" s="20"/>
      <c r="GY265" s="20"/>
      <c r="GZ265" s="20"/>
      <c r="HA265" s="20"/>
      <c r="HB265" s="20"/>
      <c r="HC265" s="20"/>
      <c r="HD265" s="20"/>
      <c r="HE265" s="20"/>
      <c r="HF265" s="20"/>
      <c r="HG265" s="20"/>
      <c r="HH265" s="20"/>
      <c r="HI265" s="20"/>
      <c r="HJ265" s="20"/>
      <c r="HK265" s="20"/>
      <c r="HL265" s="20"/>
      <c r="HM265" s="20"/>
      <c r="HN265" s="20"/>
      <c r="HO265" s="20"/>
      <c r="HP265" s="20"/>
      <c r="HQ265" s="20"/>
      <c r="HR265" s="20"/>
      <c r="HS265" s="20"/>
      <c r="HT265" s="20"/>
      <c r="HU265" s="20"/>
      <c r="HV265" s="20"/>
      <c r="HW265" s="20"/>
      <c r="HX265" s="20"/>
      <c r="HY265" s="20"/>
      <c r="HZ265" s="20"/>
      <c r="IA265" s="20"/>
      <c r="IB265" s="20"/>
      <c r="IC265" s="20"/>
      <c r="ID265" s="20"/>
      <c r="IE265" s="20"/>
      <c r="IF265" s="20"/>
      <c r="IG265" s="20"/>
      <c r="IH265" s="20"/>
      <c r="II265" s="20"/>
      <c r="IJ265" s="20"/>
      <c r="JL265">
        <f t="shared" si="24"/>
        <v>0</v>
      </c>
    </row>
    <row r="266" spans="1:272">
      <c r="A266">
        <v>2</v>
      </c>
      <c r="B266">
        <v>126</v>
      </c>
      <c r="C266" s="17" t="s">
        <v>175</v>
      </c>
      <c r="D266" s="15" t="s">
        <v>350</v>
      </c>
      <c r="E266" s="15" t="s">
        <v>176</v>
      </c>
      <c r="F266" s="15"/>
      <c r="G266" s="15"/>
      <c r="H266" s="13" t="s">
        <v>75</v>
      </c>
      <c r="I266" s="17" t="s">
        <v>92</v>
      </c>
      <c r="J266" s="15" t="s">
        <v>68</v>
      </c>
      <c r="K266" s="15" t="s">
        <v>68</v>
      </c>
      <c r="L266" s="15" t="s">
        <v>68</v>
      </c>
      <c r="M266">
        <v>1</v>
      </c>
      <c r="N266" s="11" t="str">
        <f t="shared" si="25"/>
        <v xml:space="preserve"> </v>
      </c>
      <c r="O266">
        <f t="shared" si="26"/>
        <v>8</v>
      </c>
      <c r="P266" t="str">
        <f t="shared" si="27"/>
        <v xml:space="preserve"> </v>
      </c>
      <c r="Q266" s="14">
        <f t="shared" si="28"/>
        <v>8</v>
      </c>
      <c r="R266" s="19" t="s">
        <v>69</v>
      </c>
      <c r="S266" s="20"/>
      <c r="T266" s="20"/>
      <c r="U266" s="20"/>
      <c r="V266" s="20" t="s">
        <v>69</v>
      </c>
      <c r="W266" s="21"/>
      <c r="X266" s="21"/>
      <c r="Y266" s="21"/>
      <c r="Z266" s="22"/>
      <c r="AA266" s="23" t="s">
        <v>69</v>
      </c>
      <c r="AB266" s="20"/>
      <c r="AC266" s="20"/>
      <c r="AD266" s="20"/>
      <c r="AE266" s="20" t="s">
        <v>69</v>
      </c>
      <c r="AF266" s="21"/>
      <c r="AG266" s="21"/>
      <c r="AH266" s="21"/>
      <c r="AI266" s="22"/>
      <c r="AJ266" s="19" t="s">
        <v>69</v>
      </c>
      <c r="AK266" s="20"/>
      <c r="AL266" s="20"/>
      <c r="AM266" s="20"/>
      <c r="AN266" s="20" t="s">
        <v>69</v>
      </c>
      <c r="AO266" s="21"/>
      <c r="AP266" s="21"/>
      <c r="AQ266" s="21"/>
      <c r="AR266" s="22"/>
      <c r="AS266" s="20" t="s">
        <v>69</v>
      </c>
      <c r="AT266" s="20"/>
      <c r="AU266" s="20"/>
      <c r="AV266" s="20"/>
      <c r="AW266" s="20" t="s">
        <v>69</v>
      </c>
      <c r="AX266" s="21"/>
      <c r="AY266" s="21"/>
      <c r="AZ266" s="21"/>
      <c r="BA266" s="28"/>
      <c r="BK266" s="20" t="s">
        <v>69</v>
      </c>
      <c r="BL266" s="20"/>
      <c r="BM266" s="20"/>
      <c r="BN266" s="20"/>
      <c r="BO266" s="20" t="s">
        <v>69</v>
      </c>
      <c r="BP266" s="21"/>
      <c r="BQ266" s="21"/>
      <c r="BR266" s="21"/>
      <c r="BS266" s="21"/>
      <c r="BT266" s="20" t="s">
        <v>70</v>
      </c>
      <c r="BU266" s="20"/>
      <c r="BV266" s="20"/>
      <c r="BW266" s="20"/>
      <c r="BX266" s="20" t="s">
        <v>70</v>
      </c>
      <c r="BY266" s="21">
        <v>28.59</v>
      </c>
      <c r="BZ266" s="21"/>
      <c r="CA266" s="21"/>
      <c r="CB266" s="21"/>
      <c r="CC266" s="20" t="s">
        <v>70</v>
      </c>
      <c r="CD266" s="20"/>
      <c r="CE266" s="20"/>
      <c r="CF266" s="20"/>
      <c r="CG266" s="20" t="s">
        <v>70</v>
      </c>
      <c r="CH266" s="21">
        <v>32</v>
      </c>
      <c r="CI266" s="21"/>
      <c r="CJ266" s="21"/>
      <c r="CK266" s="21"/>
      <c r="CL266" s="20" t="s">
        <v>70</v>
      </c>
      <c r="CM266" s="20"/>
      <c r="CN266" s="20"/>
      <c r="CO266" s="20"/>
      <c r="CP266" s="20" t="s">
        <v>70</v>
      </c>
      <c r="CQ266" s="21">
        <v>33.159999999999997</v>
      </c>
      <c r="CR266" s="21"/>
      <c r="CS266" s="21"/>
      <c r="CT266" s="21"/>
      <c r="CU266" s="20" t="s">
        <v>69</v>
      </c>
      <c r="CV266" s="20"/>
      <c r="CW266" s="20"/>
      <c r="CX266" s="20"/>
      <c r="CY266" s="20" t="s">
        <v>69</v>
      </c>
      <c r="CZ266" s="21"/>
      <c r="DA266" s="21"/>
      <c r="DB266" s="21"/>
      <c r="DC266" s="21"/>
      <c r="DD266" s="20" t="s">
        <v>70</v>
      </c>
      <c r="DE266" s="20"/>
      <c r="DF266" s="20"/>
      <c r="DG266" s="20"/>
      <c r="DH266" s="20" t="s">
        <v>70</v>
      </c>
      <c r="DI266" s="21">
        <v>28.85</v>
      </c>
      <c r="DJ266" s="21"/>
      <c r="DK266" s="21"/>
      <c r="DL266" s="21"/>
      <c r="EN266">
        <f t="shared" si="29"/>
        <v>0</v>
      </c>
      <c r="EP266" s="20"/>
      <c r="EQ266" s="20"/>
      <c r="ER266" s="20"/>
      <c r="ES266" s="20"/>
      <c r="ET266" s="20"/>
      <c r="EU266" s="20"/>
      <c r="EV266" s="20"/>
      <c r="EW266" s="20"/>
      <c r="EX266" s="20"/>
      <c r="EY266" s="20"/>
      <c r="EZ266" s="20"/>
      <c r="FA266" s="20"/>
      <c r="FB266" s="20"/>
      <c r="FC266" s="20"/>
      <c r="FD266" s="20"/>
      <c r="FE266" s="20"/>
      <c r="FF266" s="20"/>
      <c r="FG266" s="20"/>
      <c r="FH266" s="20"/>
      <c r="FI266" s="20"/>
      <c r="FJ266" s="20"/>
      <c r="FK266" s="20"/>
      <c r="FL266" s="20"/>
      <c r="FM266" s="20"/>
      <c r="FN266" s="20"/>
      <c r="FO266" s="20"/>
      <c r="FP266" s="20"/>
      <c r="FQ266" s="20"/>
      <c r="FR266" s="20"/>
      <c r="FS266" s="20"/>
      <c r="FT266" s="20"/>
      <c r="FU266" s="20"/>
      <c r="FV266" s="20"/>
      <c r="FW266" s="20"/>
      <c r="FX266" s="20"/>
      <c r="FY266" s="20"/>
      <c r="GI266" s="20"/>
      <c r="GJ266" s="20"/>
      <c r="GK266" s="20"/>
      <c r="GL266" s="20"/>
      <c r="GM266" s="20"/>
      <c r="GN266" s="21"/>
      <c r="GO266" s="20"/>
      <c r="GP266" s="20"/>
      <c r="GQ266" s="20"/>
      <c r="GR266" s="20"/>
      <c r="GS266" s="20"/>
      <c r="GT266" s="20"/>
      <c r="GU266" s="20"/>
      <c r="GV266" s="20"/>
      <c r="GW266" s="20"/>
      <c r="GX266" s="20"/>
      <c r="GY266" s="20"/>
      <c r="GZ266" s="20"/>
      <c r="HA266" s="20"/>
      <c r="HB266" s="20"/>
      <c r="HC266" s="20"/>
      <c r="HD266" s="20"/>
      <c r="HE266" s="20"/>
      <c r="HF266" s="20"/>
      <c r="HG266" s="20"/>
      <c r="HH266" s="20"/>
      <c r="HI266" s="20"/>
      <c r="HJ266" s="20"/>
      <c r="HK266" s="20"/>
      <c r="HL266" s="20"/>
      <c r="HM266" s="20"/>
      <c r="HN266" s="20"/>
      <c r="HO266" s="20"/>
      <c r="HP266" s="20"/>
      <c r="HQ266" s="20"/>
      <c r="HR266" s="20"/>
      <c r="HS266" s="20"/>
      <c r="HT266" s="20"/>
      <c r="HU266" s="20"/>
      <c r="HV266" s="20"/>
      <c r="HW266" s="20"/>
      <c r="HX266" s="20"/>
      <c r="HY266" s="20"/>
      <c r="HZ266" s="20"/>
      <c r="IA266" s="20"/>
      <c r="IB266" s="20"/>
      <c r="IC266" s="20"/>
      <c r="ID266" s="20"/>
      <c r="IE266" s="20"/>
      <c r="IF266" s="20"/>
      <c r="IG266" s="20"/>
      <c r="IH266" s="20"/>
      <c r="II266" s="20"/>
      <c r="IJ266" s="20"/>
      <c r="JL266">
        <f t="shared" si="24"/>
        <v>0</v>
      </c>
    </row>
    <row r="267" spans="1:272">
      <c r="A267">
        <v>2</v>
      </c>
      <c r="B267">
        <v>127</v>
      </c>
      <c r="C267" s="17" t="s">
        <v>175</v>
      </c>
      <c r="D267" t="s">
        <v>160</v>
      </c>
      <c r="E267" s="15" t="s">
        <v>176</v>
      </c>
      <c r="F267" s="15"/>
      <c r="G267" s="15"/>
      <c r="H267" s="13" t="s">
        <v>75</v>
      </c>
      <c r="I267" s="17" t="s">
        <v>92</v>
      </c>
      <c r="J267" s="15" t="s">
        <v>68</v>
      </c>
      <c r="K267" s="15" t="s">
        <v>68</v>
      </c>
      <c r="L267" s="15" t="s">
        <v>68</v>
      </c>
      <c r="M267">
        <v>1</v>
      </c>
      <c r="N267" s="11" t="str">
        <f t="shared" si="25"/>
        <v xml:space="preserve"> </v>
      </c>
      <c r="O267">
        <f t="shared" si="26"/>
        <v>7.5</v>
      </c>
      <c r="P267" t="str">
        <f t="shared" si="27"/>
        <v xml:space="preserve"> </v>
      </c>
      <c r="Q267" s="14">
        <f t="shared" si="28"/>
        <v>7.5</v>
      </c>
      <c r="R267" s="19" t="s">
        <v>153</v>
      </c>
      <c r="S267" s="20"/>
      <c r="T267" s="20"/>
      <c r="U267" s="20"/>
      <c r="V267" s="20" t="s">
        <v>223</v>
      </c>
      <c r="W267" s="21">
        <v>30.22</v>
      </c>
      <c r="X267" s="21"/>
      <c r="Y267" s="21"/>
      <c r="Z267" s="22"/>
      <c r="AA267" s="23" t="s">
        <v>69</v>
      </c>
      <c r="AB267" s="20"/>
      <c r="AC267" s="20"/>
      <c r="AD267" s="20"/>
      <c r="AE267" s="20" t="s">
        <v>69</v>
      </c>
      <c r="AF267" s="21"/>
      <c r="AG267" s="21"/>
      <c r="AH267" s="21"/>
      <c r="AI267" s="22"/>
      <c r="AJ267" s="19" t="s">
        <v>69</v>
      </c>
      <c r="AK267" s="20"/>
      <c r="AL267" s="20"/>
      <c r="AM267" s="20"/>
      <c r="AN267" s="20" t="s">
        <v>69</v>
      </c>
      <c r="AO267" s="21"/>
      <c r="AP267" s="21"/>
      <c r="AQ267" s="21"/>
      <c r="AR267" s="22"/>
      <c r="AS267" s="20" t="s">
        <v>69</v>
      </c>
      <c r="AT267" s="20"/>
      <c r="AU267" s="20"/>
      <c r="AV267" s="20"/>
      <c r="AW267" s="20" t="s">
        <v>69</v>
      </c>
      <c r="AX267" s="21"/>
      <c r="AY267" s="21"/>
      <c r="AZ267" s="21"/>
      <c r="BA267" s="28"/>
      <c r="BK267" s="20" t="s">
        <v>69</v>
      </c>
      <c r="BL267" s="20"/>
      <c r="BM267" s="20"/>
      <c r="BN267" s="20"/>
      <c r="BO267" s="20" t="s">
        <v>69</v>
      </c>
      <c r="BP267" s="21"/>
      <c r="BQ267" s="21"/>
      <c r="BR267" s="21"/>
      <c r="BS267" s="21"/>
      <c r="BT267" s="20" t="s">
        <v>70</v>
      </c>
      <c r="BU267" s="20"/>
      <c r="BV267" s="20"/>
      <c r="BW267" s="20"/>
      <c r="BX267" s="20" t="s">
        <v>70</v>
      </c>
      <c r="BY267" s="21">
        <v>22.67</v>
      </c>
      <c r="BZ267" s="21"/>
      <c r="CA267" s="21"/>
      <c r="CB267" s="21"/>
      <c r="CC267" s="20" t="s">
        <v>70</v>
      </c>
      <c r="CD267" s="20"/>
      <c r="CE267" s="20"/>
      <c r="CF267" s="20"/>
      <c r="CG267" s="20" t="s">
        <v>70</v>
      </c>
      <c r="CH267" s="21">
        <v>29.04</v>
      </c>
      <c r="CI267" s="21"/>
      <c r="CJ267" s="21"/>
      <c r="CK267" s="21"/>
      <c r="CL267" s="20" t="s">
        <v>70</v>
      </c>
      <c r="CM267" s="20"/>
      <c r="CN267" s="20"/>
      <c r="CO267" s="20"/>
      <c r="CP267" s="20" t="s">
        <v>70</v>
      </c>
      <c r="CQ267" s="21">
        <v>29.46</v>
      </c>
      <c r="CR267" s="21"/>
      <c r="CS267" s="21"/>
      <c r="CT267" s="21"/>
      <c r="CU267" s="20" t="s">
        <v>69</v>
      </c>
      <c r="CV267" s="20"/>
      <c r="CW267" s="20"/>
      <c r="CX267" s="20"/>
      <c r="CY267" s="20" t="s">
        <v>69</v>
      </c>
      <c r="CZ267" s="21"/>
      <c r="DA267" s="21"/>
      <c r="DB267" s="21"/>
      <c r="DC267" s="21"/>
      <c r="DD267" s="20" t="s">
        <v>70</v>
      </c>
      <c r="DE267" s="20"/>
      <c r="DF267" s="20"/>
      <c r="DG267" s="20"/>
      <c r="DH267" s="20" t="s">
        <v>70</v>
      </c>
      <c r="DI267" s="21">
        <v>22.36</v>
      </c>
      <c r="DJ267" s="21"/>
      <c r="DK267" s="21"/>
      <c r="DL267" s="21"/>
      <c r="EN267">
        <f t="shared" si="29"/>
        <v>0</v>
      </c>
      <c r="EP267" s="20"/>
      <c r="EQ267" s="20"/>
      <c r="ER267" s="20"/>
      <c r="ES267" s="20"/>
      <c r="ET267" s="20"/>
      <c r="EU267" s="20"/>
      <c r="EV267" s="20"/>
      <c r="EW267" s="20"/>
      <c r="EX267" s="20"/>
      <c r="EY267" s="20"/>
      <c r="EZ267" s="20"/>
      <c r="FA267" s="20"/>
      <c r="FB267" s="20"/>
      <c r="FC267" s="20"/>
      <c r="FD267" s="20"/>
      <c r="FE267" s="20"/>
      <c r="FF267" s="20"/>
      <c r="FG267" s="20"/>
      <c r="FH267" s="20"/>
      <c r="FI267" s="20"/>
      <c r="FJ267" s="20"/>
      <c r="FK267" s="20"/>
      <c r="FL267" s="20"/>
      <c r="FM267" s="20"/>
      <c r="FN267" s="20"/>
      <c r="FO267" s="20"/>
      <c r="FP267" s="20"/>
      <c r="FQ267" s="20"/>
      <c r="FR267" s="20"/>
      <c r="FS267" s="20"/>
      <c r="FT267" s="20"/>
      <c r="FU267" s="20"/>
      <c r="FV267" s="20"/>
      <c r="FW267" s="20"/>
      <c r="FX267" s="20"/>
      <c r="FY267" s="20"/>
      <c r="GI267" s="20"/>
      <c r="GJ267" s="20"/>
      <c r="GK267" s="20"/>
      <c r="GL267" s="20"/>
      <c r="GM267" s="20"/>
      <c r="GN267" s="21"/>
      <c r="GO267" s="20"/>
      <c r="GP267" s="20"/>
      <c r="GQ267" s="20"/>
      <c r="GR267" s="20"/>
      <c r="GS267" s="20"/>
      <c r="GT267" s="20"/>
      <c r="GU267" s="20"/>
      <c r="GV267" s="20"/>
      <c r="GW267" s="20"/>
      <c r="GX267" s="20"/>
      <c r="GY267" s="20"/>
      <c r="GZ267" s="20"/>
      <c r="HA267" s="20"/>
      <c r="HB267" s="20"/>
      <c r="HC267" s="20"/>
      <c r="HD267" s="20"/>
      <c r="HE267" s="20"/>
      <c r="HF267" s="20"/>
      <c r="HG267" s="20"/>
      <c r="HH267" s="20"/>
      <c r="HI267" s="20"/>
      <c r="HJ267" s="20"/>
      <c r="HK267" s="20"/>
      <c r="HL267" s="20"/>
      <c r="HM267" s="20"/>
      <c r="HN267" s="20"/>
      <c r="HO267" s="20"/>
      <c r="HP267" s="20"/>
      <c r="HQ267" s="20"/>
      <c r="HR267" s="20"/>
      <c r="HS267" s="20"/>
      <c r="HT267" s="20"/>
      <c r="HU267" s="20"/>
      <c r="HV267" s="20"/>
      <c r="HW267" s="20"/>
      <c r="HX267" s="20"/>
      <c r="HY267" s="20"/>
      <c r="HZ267" s="20"/>
      <c r="IA267" s="20"/>
      <c r="IB267" s="20"/>
      <c r="IC267" s="20"/>
      <c r="ID267" s="20"/>
      <c r="IE267" s="20"/>
      <c r="IF267" s="20"/>
      <c r="IG267" s="20"/>
      <c r="IH267" s="20"/>
      <c r="II267" s="20"/>
      <c r="IJ267" s="20"/>
      <c r="JL267">
        <f t="shared" si="24"/>
        <v>0</v>
      </c>
    </row>
    <row r="268" spans="1:272">
      <c r="A268">
        <v>2</v>
      </c>
      <c r="B268">
        <v>128</v>
      </c>
      <c r="C268" s="17" t="s">
        <v>123</v>
      </c>
      <c r="D268" s="15" t="s">
        <v>124</v>
      </c>
      <c r="E268" s="15" t="s">
        <v>123</v>
      </c>
      <c r="F268" s="15"/>
      <c r="G268" s="15"/>
      <c r="H268" s="16" t="s">
        <v>124</v>
      </c>
      <c r="I268" s="17" t="s">
        <v>92</v>
      </c>
      <c r="J268" s="15" t="s">
        <v>107</v>
      </c>
      <c r="K268" s="15" t="s">
        <v>68</v>
      </c>
      <c r="L268" s="15" t="s">
        <v>68</v>
      </c>
      <c r="M268">
        <v>2</v>
      </c>
      <c r="N268" s="11" t="str">
        <f t="shared" si="25"/>
        <v xml:space="preserve"> </v>
      </c>
      <c r="O268">
        <f t="shared" si="26"/>
        <v>8</v>
      </c>
      <c r="P268" t="str">
        <f t="shared" si="27"/>
        <v xml:space="preserve"> </v>
      </c>
      <c r="Q268" s="14">
        <f t="shared" si="28"/>
        <v>8</v>
      </c>
      <c r="R268" s="19" t="s">
        <v>69</v>
      </c>
      <c r="S268" s="20" t="s">
        <v>69</v>
      </c>
      <c r="T268" s="20"/>
      <c r="U268" s="20"/>
      <c r="V268" s="20" t="s">
        <v>69</v>
      </c>
      <c r="W268" s="21">
        <v>50</v>
      </c>
      <c r="X268" s="21"/>
      <c r="Y268" s="21"/>
      <c r="Z268" s="22"/>
      <c r="AA268" s="23" t="s">
        <v>69</v>
      </c>
      <c r="AB268" s="20" t="s">
        <v>69</v>
      </c>
      <c r="AC268" s="20"/>
      <c r="AD268" s="20"/>
      <c r="AE268" s="20" t="s">
        <v>69</v>
      </c>
      <c r="AF268" s="21">
        <v>50</v>
      </c>
      <c r="AG268" s="21"/>
      <c r="AH268" s="21"/>
      <c r="AI268" s="22"/>
      <c r="AJ268" s="19" t="s">
        <v>69</v>
      </c>
      <c r="AK268" s="20" t="s">
        <v>69</v>
      </c>
      <c r="AL268" s="20"/>
      <c r="AM268" s="20"/>
      <c r="AN268" s="20" t="s">
        <v>69</v>
      </c>
      <c r="AO268" s="21">
        <v>50</v>
      </c>
      <c r="AP268" s="21"/>
      <c r="AQ268" s="21"/>
      <c r="AR268" s="22"/>
      <c r="AS268" s="20" t="s">
        <v>69</v>
      </c>
      <c r="AT268" s="20" t="s">
        <v>69</v>
      </c>
      <c r="AU268" s="20"/>
      <c r="AV268" s="20"/>
      <c r="AW268" s="20" t="s">
        <v>69</v>
      </c>
      <c r="AX268" s="21">
        <v>50</v>
      </c>
      <c r="AY268" s="21"/>
      <c r="AZ268" s="21"/>
      <c r="BA268" s="28"/>
      <c r="BK268" s="20" t="s">
        <v>69</v>
      </c>
      <c r="BL268" s="20" t="s">
        <v>69</v>
      </c>
      <c r="BM268" s="20"/>
      <c r="BN268" s="20"/>
      <c r="BO268" s="20" t="s">
        <v>69</v>
      </c>
      <c r="BP268" s="21">
        <v>50</v>
      </c>
      <c r="BQ268" s="21"/>
      <c r="BR268" s="21"/>
      <c r="BS268" s="21"/>
      <c r="BT268" s="20" t="s">
        <v>70</v>
      </c>
      <c r="BU268" s="20" t="s">
        <v>70</v>
      </c>
      <c r="BV268" s="20"/>
      <c r="BW268" s="20"/>
      <c r="BX268" s="20" t="s">
        <v>70</v>
      </c>
      <c r="BY268" s="21">
        <v>26.38</v>
      </c>
      <c r="BZ268" s="21"/>
      <c r="CA268" s="21"/>
      <c r="CB268" s="21"/>
      <c r="CC268" s="20" t="s">
        <v>70</v>
      </c>
      <c r="CD268" s="20" t="s">
        <v>70</v>
      </c>
      <c r="CE268" s="20"/>
      <c r="CF268" s="20"/>
      <c r="CG268" s="20" t="s">
        <v>70</v>
      </c>
      <c r="CH268" s="21">
        <v>33.200000000000003</v>
      </c>
      <c r="CI268" s="21"/>
      <c r="CJ268" s="21"/>
      <c r="CK268" s="21"/>
      <c r="CL268" s="20" t="s">
        <v>70</v>
      </c>
      <c r="CM268" s="20" t="s">
        <v>70</v>
      </c>
      <c r="CN268" s="20"/>
      <c r="CO268" s="20"/>
      <c r="CP268" s="20" t="s">
        <v>70</v>
      </c>
      <c r="CQ268" s="21">
        <v>33.090000000000003</v>
      </c>
      <c r="CR268" s="21"/>
      <c r="CS268" s="21"/>
      <c r="CT268" s="21"/>
      <c r="CU268" s="20" t="s">
        <v>70</v>
      </c>
      <c r="CV268" s="20" t="s">
        <v>70</v>
      </c>
      <c r="CW268" s="20"/>
      <c r="CX268" s="20"/>
      <c r="CY268" s="20" t="s">
        <v>70</v>
      </c>
      <c r="CZ268" s="21">
        <v>40.119999999999997</v>
      </c>
      <c r="DA268" s="21"/>
      <c r="DB268" s="21"/>
      <c r="DC268" s="21"/>
      <c r="DD268" s="20" t="s">
        <v>70</v>
      </c>
      <c r="DE268" s="20" t="s">
        <v>70</v>
      </c>
      <c r="DF268" s="20"/>
      <c r="DG268" s="20"/>
      <c r="DH268" s="20" t="s">
        <v>70</v>
      </c>
      <c r="DI268" s="21">
        <v>24.99</v>
      </c>
      <c r="DJ268" s="21"/>
      <c r="DK268" s="21"/>
      <c r="DL268" s="21"/>
      <c r="EN268">
        <f t="shared" si="29"/>
        <v>0</v>
      </c>
      <c r="EP268" s="20"/>
      <c r="EQ268" s="20"/>
      <c r="ER268" s="20"/>
      <c r="ES268" s="20"/>
      <c r="ET268" s="20"/>
      <c r="EU268" s="20"/>
      <c r="EV268" s="20"/>
      <c r="EW268" s="20"/>
      <c r="EX268" s="20"/>
      <c r="EY268" s="20"/>
      <c r="EZ268" s="20"/>
      <c r="FA268" s="20"/>
      <c r="FB268" s="20"/>
      <c r="FC268" s="20"/>
      <c r="FD268" s="20"/>
      <c r="FE268" s="20"/>
      <c r="FF268" s="20"/>
      <c r="FG268" s="20"/>
      <c r="FH268" s="20"/>
      <c r="FI268" s="20"/>
      <c r="FJ268" s="20"/>
      <c r="FK268" s="20"/>
      <c r="FL268" s="20"/>
      <c r="FM268" s="20"/>
      <c r="FN268" s="20"/>
      <c r="FO268" s="20"/>
      <c r="FP268" s="20"/>
      <c r="FQ268" s="20"/>
      <c r="FR268" s="20"/>
      <c r="FS268" s="20"/>
      <c r="FT268" s="20"/>
      <c r="FU268" s="20"/>
      <c r="FV268" s="20"/>
      <c r="FW268" s="20"/>
      <c r="FX268" s="20"/>
      <c r="FY268" s="20"/>
      <c r="GI268" s="20"/>
      <c r="GJ268" s="20"/>
      <c r="GK268" s="20"/>
      <c r="GL268" s="20"/>
      <c r="GM268" s="20"/>
      <c r="GN268" s="21"/>
      <c r="GO268" s="20"/>
      <c r="GP268" s="20"/>
      <c r="GQ268" s="20"/>
      <c r="GR268" s="20"/>
      <c r="GS268" s="20"/>
      <c r="GT268" s="20"/>
      <c r="GU268" s="20"/>
      <c r="GV268" s="20"/>
      <c r="GW268" s="20"/>
      <c r="GX268" s="20"/>
      <c r="GY268" s="20"/>
      <c r="GZ268" s="20"/>
      <c r="HA268" s="20"/>
      <c r="HB268" s="20"/>
      <c r="HC268" s="20"/>
      <c r="HD268" s="20"/>
      <c r="HE268" s="20"/>
      <c r="HF268" s="20"/>
      <c r="HG268" s="20"/>
      <c r="HH268" s="20"/>
      <c r="HI268" s="20"/>
      <c r="HJ268" s="20"/>
      <c r="HK268" s="20"/>
      <c r="HL268" s="20"/>
      <c r="HM268" s="20"/>
      <c r="HN268" s="20"/>
      <c r="HO268" s="20"/>
      <c r="HP268" s="20"/>
      <c r="HQ268" s="20"/>
      <c r="HR268" s="20"/>
      <c r="HS268" s="20"/>
      <c r="HT268" s="20"/>
      <c r="HU268" s="20"/>
      <c r="HV268" s="20"/>
      <c r="HW268" s="20"/>
      <c r="HX268" s="20"/>
      <c r="HY268" s="20"/>
      <c r="HZ268" s="20"/>
      <c r="IA268" s="20"/>
      <c r="IB268" s="20"/>
      <c r="IC268" s="20"/>
      <c r="ID268" s="20"/>
      <c r="IE268" s="20"/>
      <c r="IF268" s="20"/>
      <c r="IG268" s="20"/>
      <c r="IH268" s="20"/>
      <c r="II268" s="20"/>
      <c r="IJ268" s="20"/>
      <c r="JL268">
        <f t="shared" si="24"/>
        <v>0</v>
      </c>
    </row>
    <row r="269" spans="1:272">
      <c r="A269">
        <v>2</v>
      </c>
      <c r="B269">
        <v>130</v>
      </c>
      <c r="C269" s="11" t="s">
        <v>234</v>
      </c>
      <c r="D269" t="s">
        <v>235</v>
      </c>
      <c r="E269" t="s">
        <v>234</v>
      </c>
      <c r="F269" s="15"/>
      <c r="G269" s="15"/>
      <c r="H269" s="13" t="s">
        <v>235</v>
      </c>
      <c r="I269" s="17" t="s">
        <v>92</v>
      </c>
      <c r="J269" s="15" t="s">
        <v>68</v>
      </c>
      <c r="K269" s="15" t="s">
        <v>68</v>
      </c>
      <c r="L269" s="15" t="s">
        <v>68</v>
      </c>
      <c r="M269">
        <v>1</v>
      </c>
      <c r="N269" s="11" t="str">
        <f t="shared" si="25"/>
        <v xml:space="preserve"> </v>
      </c>
      <c r="O269">
        <f t="shared" si="26"/>
        <v>8</v>
      </c>
      <c r="P269" t="str">
        <f t="shared" si="27"/>
        <v xml:space="preserve"> </v>
      </c>
      <c r="Q269" s="14">
        <f t="shared" si="28"/>
        <v>8</v>
      </c>
      <c r="R269" s="19"/>
      <c r="S269" s="20"/>
      <c r="T269" s="20"/>
      <c r="U269" s="20"/>
      <c r="V269" s="20"/>
      <c r="W269" s="21"/>
      <c r="X269" s="21"/>
      <c r="Y269" s="21"/>
      <c r="Z269" s="22"/>
      <c r="AA269" s="23"/>
      <c r="AB269" s="20"/>
      <c r="AC269" s="20"/>
      <c r="AD269" s="20"/>
      <c r="AE269" s="20"/>
      <c r="AF269" s="21"/>
      <c r="AG269" s="21"/>
      <c r="AH269" s="21"/>
      <c r="AI269" s="22"/>
      <c r="AJ269" s="19"/>
      <c r="AK269" s="20"/>
      <c r="AL269" s="20"/>
      <c r="AM269" s="20"/>
      <c r="AN269" s="20"/>
      <c r="AO269" s="21"/>
      <c r="AP269" s="21"/>
      <c r="AQ269" s="21"/>
      <c r="AR269" s="22"/>
      <c r="AS269" s="20"/>
      <c r="AT269" s="20"/>
      <c r="AU269" s="20"/>
      <c r="AV269" s="20"/>
      <c r="AW269" s="20"/>
      <c r="AX269" s="21"/>
      <c r="AY269" s="21"/>
      <c r="AZ269" s="21"/>
      <c r="BA269" s="28"/>
      <c r="BK269" s="20"/>
      <c r="BL269" s="20"/>
      <c r="BM269" s="20"/>
      <c r="BN269" s="20"/>
      <c r="BO269" s="20"/>
      <c r="BP269" s="21"/>
      <c r="BQ269" s="21"/>
      <c r="BR269" s="21"/>
      <c r="BS269" s="21"/>
      <c r="BT269" s="20"/>
      <c r="BU269" s="20"/>
      <c r="BV269" s="20"/>
      <c r="BW269" s="20"/>
      <c r="BX269" s="20"/>
      <c r="BY269" s="21"/>
      <c r="BZ269" s="21"/>
      <c r="CA269" s="21"/>
      <c r="CB269" s="21"/>
      <c r="CC269" s="20"/>
      <c r="CD269" s="20"/>
      <c r="CE269" s="20"/>
      <c r="CF269" s="20"/>
      <c r="CG269" s="20"/>
      <c r="CH269" s="21"/>
      <c r="CI269" s="21"/>
      <c r="CJ269" s="21"/>
      <c r="CK269" s="21"/>
      <c r="CL269" s="20"/>
      <c r="CM269" s="20"/>
      <c r="CN269" s="20"/>
      <c r="CO269" s="20"/>
      <c r="CP269" s="20"/>
      <c r="CQ269" s="21"/>
      <c r="CR269" s="21"/>
      <c r="CS269" s="21"/>
      <c r="CT269" s="21"/>
      <c r="CU269" s="20"/>
      <c r="CV269" s="20"/>
      <c r="CW269" s="20"/>
      <c r="CX269" s="20"/>
      <c r="CY269" s="20"/>
      <c r="CZ269" s="21"/>
      <c r="DA269" s="21"/>
      <c r="DB269" s="21"/>
      <c r="DC269" s="21"/>
      <c r="DD269" s="20"/>
      <c r="DE269" s="20"/>
      <c r="DF269" s="20"/>
      <c r="DG269" s="20"/>
      <c r="DH269" s="20"/>
      <c r="DI269" s="21"/>
      <c r="DJ269" s="21"/>
      <c r="DK269" s="21"/>
      <c r="DL269" s="21"/>
      <c r="EN269">
        <f t="shared" si="29"/>
        <v>0</v>
      </c>
      <c r="EP269" s="20" t="s">
        <v>69</v>
      </c>
      <c r="EQ269" s="20"/>
      <c r="ER269" s="20"/>
      <c r="ES269" s="20"/>
      <c r="ET269" s="20" t="s">
        <v>69</v>
      </c>
      <c r="EU269" s="20"/>
      <c r="EV269" s="20"/>
      <c r="EW269" s="20"/>
      <c r="EX269" s="20"/>
      <c r="EY269" s="20" t="s">
        <v>69</v>
      </c>
      <c r="EZ269" s="20"/>
      <c r="FA269" s="20"/>
      <c r="FB269" s="20"/>
      <c r="FC269" s="20" t="s">
        <v>69</v>
      </c>
      <c r="FD269" s="20"/>
      <c r="FE269" s="20"/>
      <c r="FF269" s="20"/>
      <c r="FG269" s="20"/>
      <c r="FH269" s="20" t="s">
        <v>69</v>
      </c>
      <c r="FI269" s="20"/>
      <c r="FJ269" s="20"/>
      <c r="FK269" s="20"/>
      <c r="FL269" s="20" t="s">
        <v>69</v>
      </c>
      <c r="FM269" s="20"/>
      <c r="FN269" s="20"/>
      <c r="FO269" s="20"/>
      <c r="FP269" s="20"/>
      <c r="FQ269" s="20" t="s">
        <v>69</v>
      </c>
      <c r="FR269" s="20"/>
      <c r="FS269" s="20"/>
      <c r="FT269" s="20"/>
      <c r="FU269" s="20" t="s">
        <v>69</v>
      </c>
      <c r="FV269" s="20"/>
      <c r="FW269" s="20"/>
      <c r="FX269" s="20"/>
      <c r="FY269" s="20"/>
      <c r="GI269" s="20" t="s">
        <v>70</v>
      </c>
      <c r="GJ269" s="20"/>
      <c r="GK269" s="20"/>
      <c r="GL269" s="20"/>
      <c r="GM269" s="20" t="s">
        <v>70</v>
      </c>
      <c r="GN269" s="21"/>
      <c r="GO269" s="20"/>
      <c r="GP269" s="20"/>
      <c r="GQ269" s="20"/>
      <c r="GR269" s="20" t="s">
        <v>70</v>
      </c>
      <c r="GS269" s="20"/>
      <c r="GT269" s="20"/>
      <c r="GU269" s="20"/>
      <c r="GV269" s="20" t="s">
        <v>70</v>
      </c>
      <c r="GW269" s="20"/>
      <c r="GX269" s="20"/>
      <c r="GY269" s="20"/>
      <c r="GZ269" s="20"/>
      <c r="HA269" s="20" t="s">
        <v>70</v>
      </c>
      <c r="HB269" s="20"/>
      <c r="HC269" s="20"/>
      <c r="HD269" s="20"/>
      <c r="HE269" s="20" t="s">
        <v>70</v>
      </c>
      <c r="HF269" s="20"/>
      <c r="HG269" s="20"/>
      <c r="HH269" s="20"/>
      <c r="HI269" s="20"/>
      <c r="HJ269" s="20" t="s">
        <v>70</v>
      </c>
      <c r="HK269" s="20"/>
      <c r="HL269" s="20"/>
      <c r="HM269" s="20"/>
      <c r="HN269" s="20" t="s">
        <v>70</v>
      </c>
      <c r="HO269" s="20"/>
      <c r="HP269" s="20"/>
      <c r="HQ269" s="20"/>
      <c r="HR269" s="20"/>
      <c r="HS269" s="20" t="s">
        <v>69</v>
      </c>
      <c r="HT269" s="20"/>
      <c r="HU269" s="20"/>
      <c r="HV269" s="20"/>
      <c r="HW269" s="20" t="s">
        <v>69</v>
      </c>
      <c r="HX269" s="20"/>
      <c r="HY269" s="20"/>
      <c r="HZ269" s="20"/>
      <c r="IA269" s="20"/>
      <c r="IB269" s="20" t="s">
        <v>70</v>
      </c>
      <c r="IC269" s="20"/>
      <c r="ID269" s="20"/>
      <c r="IE269" s="20"/>
      <c r="IF269" s="20" t="s">
        <v>70</v>
      </c>
      <c r="IG269" s="20"/>
      <c r="IH269" s="20"/>
      <c r="II269" s="20"/>
      <c r="IJ269" s="20"/>
      <c r="JL269">
        <f t="shared" si="24"/>
        <v>0</v>
      </c>
    </row>
    <row r="270" spans="1:272">
      <c r="A270">
        <v>2</v>
      </c>
      <c r="B270">
        <v>132</v>
      </c>
      <c r="C270" s="17" t="s">
        <v>150</v>
      </c>
      <c r="D270" s="15" t="s">
        <v>351</v>
      </c>
      <c r="E270" s="15" t="s">
        <v>352</v>
      </c>
      <c r="F270" s="15"/>
      <c r="G270" s="15"/>
      <c r="H270" s="16" t="s">
        <v>313</v>
      </c>
      <c r="I270" s="17" t="s">
        <v>92</v>
      </c>
      <c r="J270" s="15" t="s">
        <v>107</v>
      </c>
      <c r="K270" s="15" t="s">
        <v>68</v>
      </c>
      <c r="L270" s="15" t="s">
        <v>68</v>
      </c>
      <c r="M270">
        <v>2</v>
      </c>
      <c r="N270" s="11" t="str">
        <f t="shared" si="25"/>
        <v xml:space="preserve"> </v>
      </c>
      <c r="O270">
        <f t="shared" si="26"/>
        <v>7</v>
      </c>
      <c r="P270" t="str">
        <f t="shared" si="27"/>
        <v xml:space="preserve"> </v>
      </c>
      <c r="Q270" s="14">
        <f t="shared" si="28"/>
        <v>7</v>
      </c>
      <c r="R270" s="19" t="s">
        <v>69</v>
      </c>
      <c r="S270" s="20" t="s">
        <v>69</v>
      </c>
      <c r="T270" s="20"/>
      <c r="U270" s="20"/>
      <c r="V270" s="20" t="s">
        <v>69</v>
      </c>
      <c r="W270" s="21">
        <v>50</v>
      </c>
      <c r="X270" s="21">
        <v>50</v>
      </c>
      <c r="Y270" s="21"/>
      <c r="Z270" s="22"/>
      <c r="AA270" s="23" t="s">
        <v>69</v>
      </c>
      <c r="AB270" s="20" t="s">
        <v>69</v>
      </c>
      <c r="AC270" s="20"/>
      <c r="AD270" s="20"/>
      <c r="AE270" s="20" t="s">
        <v>69</v>
      </c>
      <c r="AF270" s="21">
        <v>50</v>
      </c>
      <c r="AG270" s="21">
        <v>50</v>
      </c>
      <c r="AH270" s="21"/>
      <c r="AI270" s="22"/>
      <c r="AJ270" s="19" t="s">
        <v>69</v>
      </c>
      <c r="AK270" s="20" t="s">
        <v>69</v>
      </c>
      <c r="AL270" s="20"/>
      <c r="AM270" s="20"/>
      <c r="AN270" s="20" t="s">
        <v>69</v>
      </c>
      <c r="AO270" s="21">
        <v>50</v>
      </c>
      <c r="AP270" s="21">
        <v>50</v>
      </c>
      <c r="AQ270" s="21"/>
      <c r="AR270" s="22"/>
      <c r="AS270" s="20" t="s">
        <v>69</v>
      </c>
      <c r="AT270" s="20" t="s">
        <v>69</v>
      </c>
      <c r="AU270" s="20"/>
      <c r="AV270" s="20"/>
      <c r="AW270" s="20" t="s">
        <v>69</v>
      </c>
      <c r="AX270" s="21">
        <v>50</v>
      </c>
      <c r="AY270" s="21">
        <v>50</v>
      </c>
      <c r="AZ270" s="21"/>
      <c r="BA270" s="28"/>
      <c r="BK270" s="20" t="s">
        <v>69</v>
      </c>
      <c r="BL270" s="20" t="s">
        <v>69</v>
      </c>
      <c r="BM270" s="20"/>
      <c r="BN270" s="20"/>
      <c r="BO270" s="20" t="s">
        <v>69</v>
      </c>
      <c r="BP270" s="21">
        <v>50</v>
      </c>
      <c r="BQ270" s="21">
        <v>50</v>
      </c>
      <c r="BR270" s="21"/>
      <c r="BS270" s="21"/>
      <c r="BT270" s="20" t="s">
        <v>70</v>
      </c>
      <c r="BU270" s="20" t="s">
        <v>70</v>
      </c>
      <c r="BV270" s="20"/>
      <c r="BW270" s="20"/>
      <c r="BX270" s="20" t="s">
        <v>70</v>
      </c>
      <c r="BY270" s="21">
        <v>30.47</v>
      </c>
      <c r="BZ270" s="21">
        <v>29.14</v>
      </c>
      <c r="CA270" s="21"/>
      <c r="CB270" s="21"/>
      <c r="CC270" s="20" t="s">
        <v>70</v>
      </c>
      <c r="CD270" s="20" t="s">
        <v>70</v>
      </c>
      <c r="CE270" s="20"/>
      <c r="CF270" s="20"/>
      <c r="CG270" s="20" t="s">
        <v>70</v>
      </c>
      <c r="CH270" s="21">
        <v>37.89</v>
      </c>
      <c r="CI270" s="21">
        <v>36.26</v>
      </c>
      <c r="CJ270" s="21"/>
      <c r="CK270" s="21"/>
      <c r="CL270" s="20" t="s">
        <v>69</v>
      </c>
      <c r="CM270" s="20" t="s">
        <v>69</v>
      </c>
      <c r="CN270" s="20"/>
      <c r="CO270" s="20"/>
      <c r="CP270" s="20" t="s">
        <v>69</v>
      </c>
      <c r="CQ270" s="21">
        <v>50</v>
      </c>
      <c r="CR270" s="21">
        <v>50</v>
      </c>
      <c r="CS270" s="21"/>
      <c r="CT270" s="21"/>
      <c r="CU270" s="20" t="s">
        <v>69</v>
      </c>
      <c r="CV270" s="20" t="s">
        <v>69</v>
      </c>
      <c r="CW270" s="20"/>
      <c r="CX270" s="20"/>
      <c r="CY270" s="20" t="s">
        <v>69</v>
      </c>
      <c r="CZ270" s="21">
        <v>50</v>
      </c>
      <c r="DA270" s="21">
        <v>50</v>
      </c>
      <c r="DB270" s="21"/>
      <c r="DC270" s="21"/>
      <c r="DD270" s="20" t="s">
        <v>70</v>
      </c>
      <c r="DE270" s="20" t="s">
        <v>70</v>
      </c>
      <c r="DF270" s="20"/>
      <c r="DG270" s="20"/>
      <c r="DH270" s="20" t="s">
        <v>70</v>
      </c>
      <c r="DI270" s="21">
        <v>30.5</v>
      </c>
      <c r="DJ270" s="21">
        <v>30.96</v>
      </c>
      <c r="DK270" s="21"/>
      <c r="DL270" s="21"/>
      <c r="EN270">
        <f t="shared" si="29"/>
        <v>0</v>
      </c>
      <c r="EP270" s="20"/>
      <c r="EQ270" s="20"/>
      <c r="ER270" s="20"/>
      <c r="ES270" s="20"/>
      <c r="ET270" s="20"/>
      <c r="EU270" s="20"/>
      <c r="EV270" s="20"/>
      <c r="EW270" s="20"/>
      <c r="EX270" s="20"/>
      <c r="EY270" s="20"/>
      <c r="EZ270" s="20"/>
      <c r="FA270" s="20"/>
      <c r="FB270" s="20"/>
      <c r="FC270" s="20"/>
      <c r="FD270" s="20"/>
      <c r="FE270" s="20"/>
      <c r="FF270" s="20"/>
      <c r="FG270" s="20"/>
      <c r="FH270" s="20"/>
      <c r="FI270" s="20"/>
      <c r="FJ270" s="20"/>
      <c r="FK270" s="20"/>
      <c r="FL270" s="20"/>
      <c r="FM270" s="20"/>
      <c r="FN270" s="20"/>
      <c r="FO270" s="20"/>
      <c r="FP270" s="20"/>
      <c r="FQ270" s="20"/>
      <c r="FR270" s="20"/>
      <c r="FS270" s="20"/>
      <c r="FT270" s="20"/>
      <c r="FU270" s="20"/>
      <c r="FV270" s="20"/>
      <c r="FW270" s="20"/>
      <c r="FX270" s="20"/>
      <c r="FY270" s="20"/>
      <c r="GI270" s="20"/>
      <c r="GJ270" s="20"/>
      <c r="GK270" s="20"/>
      <c r="GL270" s="20"/>
      <c r="GM270" s="20"/>
      <c r="GN270" s="21"/>
      <c r="GO270" s="20"/>
      <c r="GP270" s="20"/>
      <c r="GQ270" s="20"/>
      <c r="GR270" s="20"/>
      <c r="GS270" s="20"/>
      <c r="GT270" s="20"/>
      <c r="GU270" s="20"/>
      <c r="GV270" s="20"/>
      <c r="GW270" s="20"/>
      <c r="GX270" s="20"/>
      <c r="GY270" s="20"/>
      <c r="GZ270" s="20"/>
      <c r="HA270" s="20"/>
      <c r="HB270" s="20"/>
      <c r="HC270" s="20"/>
      <c r="HD270" s="20"/>
      <c r="HE270" s="20"/>
      <c r="HF270" s="20"/>
      <c r="HG270" s="20"/>
      <c r="HH270" s="20"/>
      <c r="HI270" s="20"/>
      <c r="HJ270" s="20"/>
      <c r="HK270" s="20"/>
      <c r="HL270" s="20"/>
      <c r="HM270" s="20"/>
      <c r="HN270" s="20"/>
      <c r="HO270" s="20"/>
      <c r="HP270" s="20"/>
      <c r="HQ270" s="20"/>
      <c r="HR270" s="20"/>
      <c r="HS270" s="20"/>
      <c r="HT270" s="20"/>
      <c r="HU270" s="20"/>
      <c r="HV270" s="20"/>
      <c r="HW270" s="20"/>
      <c r="HX270" s="20"/>
      <c r="HY270" s="20"/>
      <c r="HZ270" s="20"/>
      <c r="IA270" s="20"/>
      <c r="IB270" s="20"/>
      <c r="IC270" s="20"/>
      <c r="ID270" s="20"/>
      <c r="IE270" s="20"/>
      <c r="IF270" s="20"/>
      <c r="IG270" s="20"/>
      <c r="IH270" s="20"/>
      <c r="II270" s="20"/>
      <c r="IJ270" s="20"/>
      <c r="JL270">
        <f t="shared" si="24"/>
        <v>0</v>
      </c>
    </row>
    <row r="271" spans="1:272">
      <c r="A271">
        <v>2</v>
      </c>
      <c r="B271">
        <v>133</v>
      </c>
      <c r="C271" s="11" t="s">
        <v>166</v>
      </c>
      <c r="D271" t="s">
        <v>160</v>
      </c>
      <c r="E271" s="15" t="s">
        <v>262</v>
      </c>
      <c r="F271" s="15"/>
      <c r="G271" s="15"/>
      <c r="H271" s="16" t="s">
        <v>168</v>
      </c>
      <c r="I271" s="17" t="s">
        <v>92</v>
      </c>
      <c r="J271" s="15" t="s">
        <v>91</v>
      </c>
      <c r="K271" s="15" t="s">
        <v>85</v>
      </c>
      <c r="L271" s="15" t="s">
        <v>68</v>
      </c>
      <c r="M271">
        <v>3</v>
      </c>
      <c r="N271" s="11" t="str">
        <f t="shared" si="25"/>
        <v xml:space="preserve"> </v>
      </c>
      <c r="O271">
        <f t="shared" si="26"/>
        <v>8</v>
      </c>
      <c r="P271" t="str">
        <f t="shared" si="27"/>
        <v xml:space="preserve"> </v>
      </c>
      <c r="Q271" s="14">
        <f t="shared" si="28"/>
        <v>8</v>
      </c>
      <c r="R271" s="19" t="s">
        <v>69</v>
      </c>
      <c r="S271" s="20" t="s">
        <v>69</v>
      </c>
      <c r="T271" s="20" t="s">
        <v>69</v>
      </c>
      <c r="U271" s="20"/>
      <c r="V271" s="20" t="s">
        <v>69</v>
      </c>
      <c r="W271" s="21"/>
      <c r="X271" s="21"/>
      <c r="Y271" s="21"/>
      <c r="Z271" s="22"/>
      <c r="AA271" s="23" t="s">
        <v>69</v>
      </c>
      <c r="AB271" s="20" t="s">
        <v>69</v>
      </c>
      <c r="AC271" s="20" t="s">
        <v>69</v>
      </c>
      <c r="AD271" s="20"/>
      <c r="AE271" s="20" t="s">
        <v>69</v>
      </c>
      <c r="AF271" s="21"/>
      <c r="AG271" s="21"/>
      <c r="AH271" s="21"/>
      <c r="AI271" s="22"/>
      <c r="AJ271" s="19" t="s">
        <v>69</v>
      </c>
      <c r="AK271" s="20" t="s">
        <v>69</v>
      </c>
      <c r="AL271" s="20" t="s">
        <v>69</v>
      </c>
      <c r="AM271" s="20"/>
      <c r="AN271" s="20" t="s">
        <v>69</v>
      </c>
      <c r="AO271" s="21"/>
      <c r="AP271" s="21"/>
      <c r="AQ271" s="21"/>
      <c r="AR271" s="22"/>
      <c r="AS271" s="20" t="s">
        <v>69</v>
      </c>
      <c r="AT271" s="20" t="s">
        <v>69</v>
      </c>
      <c r="AU271" s="20" t="s">
        <v>69</v>
      </c>
      <c r="AV271" s="20"/>
      <c r="AW271" s="20" t="s">
        <v>69</v>
      </c>
      <c r="AX271" s="21"/>
      <c r="AY271" s="21"/>
      <c r="AZ271" s="21"/>
      <c r="BA271" s="28"/>
      <c r="BK271" s="20" t="s">
        <v>69</v>
      </c>
      <c r="BL271" s="20" t="s">
        <v>69</v>
      </c>
      <c r="BM271" s="20" t="s">
        <v>69</v>
      </c>
      <c r="BN271" s="20"/>
      <c r="BO271" s="20" t="s">
        <v>69</v>
      </c>
      <c r="BP271" s="21"/>
      <c r="BQ271" s="21"/>
      <c r="BR271" s="21"/>
      <c r="BS271" s="21"/>
      <c r="BT271" s="20" t="s">
        <v>70</v>
      </c>
      <c r="BU271" s="20" t="s">
        <v>70</v>
      </c>
      <c r="BV271" s="20" t="s">
        <v>70</v>
      </c>
      <c r="BW271" s="20"/>
      <c r="BX271" s="20" t="s">
        <v>70</v>
      </c>
      <c r="BY271" s="21">
        <v>24.2</v>
      </c>
      <c r="BZ271" s="21">
        <v>24.7</v>
      </c>
      <c r="CA271" s="21">
        <v>25</v>
      </c>
      <c r="CB271" s="21"/>
      <c r="CC271" s="20" t="s">
        <v>70</v>
      </c>
      <c r="CD271" s="20" t="s">
        <v>70</v>
      </c>
      <c r="CE271" s="20" t="s">
        <v>70</v>
      </c>
      <c r="CF271" s="20"/>
      <c r="CG271" s="20" t="s">
        <v>70</v>
      </c>
      <c r="CH271" s="21">
        <v>31</v>
      </c>
      <c r="CI271" s="21">
        <v>32.1</v>
      </c>
      <c r="CJ271" s="21">
        <v>31.8</v>
      </c>
      <c r="CK271" s="21"/>
      <c r="CL271" s="20" t="s">
        <v>70</v>
      </c>
      <c r="CM271" s="20" t="s">
        <v>70</v>
      </c>
      <c r="CN271" s="20" t="s">
        <v>70</v>
      </c>
      <c r="CO271" s="20"/>
      <c r="CP271" s="20" t="s">
        <v>70</v>
      </c>
      <c r="CQ271" s="21">
        <v>31</v>
      </c>
      <c r="CR271" s="21">
        <v>31.7</v>
      </c>
      <c r="CS271" s="21">
        <v>32.6</v>
      </c>
      <c r="CT271" s="21"/>
      <c r="CU271" s="20" t="s">
        <v>70</v>
      </c>
      <c r="CV271" s="20" t="s">
        <v>70</v>
      </c>
      <c r="CW271" s="20" t="s">
        <v>69</v>
      </c>
      <c r="CX271" s="20"/>
      <c r="CY271" s="20" t="s">
        <v>70</v>
      </c>
      <c r="CZ271" s="21">
        <v>34.200000000000003</v>
      </c>
      <c r="DA271" s="21">
        <v>33.4</v>
      </c>
      <c r="DB271" s="21"/>
      <c r="DC271" s="21"/>
      <c r="DD271" s="20" t="s">
        <v>70</v>
      </c>
      <c r="DE271" s="20" t="s">
        <v>70</v>
      </c>
      <c r="DF271" s="20" t="s">
        <v>69</v>
      </c>
      <c r="DG271" s="20"/>
      <c r="DH271" s="20" t="s">
        <v>70</v>
      </c>
      <c r="DI271" s="21">
        <v>22.4</v>
      </c>
      <c r="DJ271" s="21">
        <v>23.8</v>
      </c>
      <c r="DK271" s="21"/>
      <c r="DL271" s="21"/>
      <c r="EN271">
        <f t="shared" si="29"/>
        <v>0</v>
      </c>
      <c r="EP271" s="20"/>
      <c r="EQ271" s="20"/>
      <c r="ER271" s="20"/>
      <c r="ES271" s="20"/>
      <c r="ET271" s="20"/>
      <c r="EU271" s="20"/>
      <c r="EV271" s="20"/>
      <c r="EW271" s="20"/>
      <c r="EX271" s="20"/>
      <c r="EY271" s="20"/>
      <c r="EZ271" s="20"/>
      <c r="FA271" s="20"/>
      <c r="FB271" s="20"/>
      <c r="FC271" s="20"/>
      <c r="FD271" s="20"/>
      <c r="FE271" s="20"/>
      <c r="FF271" s="20"/>
      <c r="FG271" s="20"/>
      <c r="FH271" s="20"/>
      <c r="FI271" s="20"/>
      <c r="FJ271" s="20"/>
      <c r="FK271" s="20"/>
      <c r="FL271" s="20"/>
      <c r="FM271" s="20"/>
      <c r="FN271" s="20"/>
      <c r="FO271" s="20"/>
      <c r="FP271" s="20"/>
      <c r="FQ271" s="20"/>
      <c r="FR271" s="20"/>
      <c r="FS271" s="20"/>
      <c r="FT271" s="20"/>
      <c r="FU271" s="20"/>
      <c r="FV271" s="20"/>
      <c r="FW271" s="20"/>
      <c r="FX271" s="20"/>
      <c r="FY271" s="20"/>
      <c r="GI271" s="20"/>
      <c r="GJ271" s="20"/>
      <c r="GK271" s="20"/>
      <c r="GL271" s="20"/>
      <c r="GM271" s="20"/>
      <c r="GN271" s="21"/>
      <c r="GO271" s="20"/>
      <c r="GP271" s="20"/>
      <c r="GQ271" s="20"/>
      <c r="GR271" s="20"/>
      <c r="GS271" s="20"/>
      <c r="GT271" s="20"/>
      <c r="GU271" s="20"/>
      <c r="GV271" s="20"/>
      <c r="GW271" s="20"/>
      <c r="GX271" s="20"/>
      <c r="GY271" s="20"/>
      <c r="GZ271" s="20"/>
      <c r="HA271" s="20"/>
      <c r="HB271" s="20"/>
      <c r="HC271" s="20"/>
      <c r="HD271" s="20"/>
      <c r="HE271" s="20"/>
      <c r="HF271" s="20"/>
      <c r="HG271" s="20"/>
      <c r="HH271" s="20"/>
      <c r="HI271" s="20"/>
      <c r="HJ271" s="20"/>
      <c r="HK271" s="20"/>
      <c r="HL271" s="20"/>
      <c r="HM271" s="20"/>
      <c r="HN271" s="20"/>
      <c r="HO271" s="20"/>
      <c r="HP271" s="20"/>
      <c r="HQ271" s="20"/>
      <c r="HR271" s="20"/>
      <c r="HS271" s="20"/>
      <c r="HT271" s="20"/>
      <c r="HU271" s="20"/>
      <c r="HV271" s="20"/>
      <c r="HW271" s="20"/>
      <c r="HX271" s="20"/>
      <c r="HY271" s="20"/>
      <c r="HZ271" s="20"/>
      <c r="IA271" s="20"/>
      <c r="IB271" s="20"/>
      <c r="IC271" s="20"/>
      <c r="ID271" s="20"/>
      <c r="IE271" s="20"/>
      <c r="IF271" s="20"/>
      <c r="IG271" s="20"/>
      <c r="IH271" s="20"/>
      <c r="II271" s="20"/>
      <c r="IJ271" s="20"/>
      <c r="JL271">
        <f t="shared" si="24"/>
        <v>0</v>
      </c>
    </row>
    <row r="272" spans="1:272">
      <c r="A272">
        <v>2</v>
      </c>
      <c r="B272">
        <v>134</v>
      </c>
      <c r="C272" s="11" t="s">
        <v>234</v>
      </c>
      <c r="D272" t="s">
        <v>235</v>
      </c>
      <c r="E272" t="s">
        <v>234</v>
      </c>
      <c r="F272" s="15"/>
      <c r="G272" s="15"/>
      <c r="H272" s="13" t="s">
        <v>235</v>
      </c>
      <c r="I272" s="17" t="s">
        <v>92</v>
      </c>
      <c r="J272" s="15" t="s">
        <v>68</v>
      </c>
      <c r="K272" s="15" t="s">
        <v>68</v>
      </c>
      <c r="L272" s="15" t="s">
        <v>68</v>
      </c>
      <c r="M272">
        <v>1</v>
      </c>
      <c r="N272" s="11" t="str">
        <f t="shared" si="25"/>
        <v xml:space="preserve"> </v>
      </c>
      <c r="O272">
        <f t="shared" si="26"/>
        <v>8</v>
      </c>
      <c r="P272" t="str">
        <f t="shared" si="27"/>
        <v xml:space="preserve"> </v>
      </c>
      <c r="Q272" s="14">
        <f t="shared" si="28"/>
        <v>8</v>
      </c>
      <c r="R272" s="19"/>
      <c r="S272" s="20"/>
      <c r="T272" s="20"/>
      <c r="U272" s="20"/>
      <c r="V272" s="20"/>
      <c r="W272" s="21"/>
      <c r="X272" s="21"/>
      <c r="Y272" s="21"/>
      <c r="Z272" s="22"/>
      <c r="AA272" s="23"/>
      <c r="AB272" s="20"/>
      <c r="AC272" s="20"/>
      <c r="AD272" s="20"/>
      <c r="AE272" s="20"/>
      <c r="AF272" s="21"/>
      <c r="AG272" s="21"/>
      <c r="AH272" s="21"/>
      <c r="AI272" s="22"/>
      <c r="AJ272" s="19"/>
      <c r="AK272" s="20"/>
      <c r="AL272" s="20"/>
      <c r="AM272" s="20"/>
      <c r="AN272" s="20"/>
      <c r="AO272" s="21"/>
      <c r="AP272" s="21"/>
      <c r="AQ272" s="21"/>
      <c r="AR272" s="22"/>
      <c r="AS272" s="20"/>
      <c r="AT272" s="20"/>
      <c r="AU272" s="20"/>
      <c r="AV272" s="20"/>
      <c r="AW272" s="20"/>
      <c r="AX272" s="21"/>
      <c r="AY272" s="21"/>
      <c r="AZ272" s="21"/>
      <c r="BA272" s="28"/>
      <c r="BK272" s="20"/>
      <c r="BL272" s="20"/>
      <c r="BM272" s="20"/>
      <c r="BN272" s="20"/>
      <c r="BO272" s="20"/>
      <c r="BP272" s="21"/>
      <c r="BQ272" s="21"/>
      <c r="BR272" s="21"/>
      <c r="BS272" s="21"/>
      <c r="BT272" s="20"/>
      <c r="BU272" s="20"/>
      <c r="BV272" s="20"/>
      <c r="BW272" s="20"/>
      <c r="BX272" s="20"/>
      <c r="BY272" s="21"/>
      <c r="BZ272" s="21"/>
      <c r="CA272" s="21"/>
      <c r="CB272" s="21"/>
      <c r="CC272" s="20"/>
      <c r="CD272" s="20"/>
      <c r="CE272" s="20"/>
      <c r="CF272" s="20"/>
      <c r="CG272" s="20"/>
      <c r="CH272" s="21"/>
      <c r="CI272" s="21"/>
      <c r="CJ272" s="21"/>
      <c r="CK272" s="21"/>
      <c r="CL272" s="20"/>
      <c r="CM272" s="20"/>
      <c r="CN272" s="20"/>
      <c r="CO272" s="20"/>
      <c r="CP272" s="20"/>
      <c r="CQ272" s="21"/>
      <c r="CR272" s="21"/>
      <c r="CS272" s="21"/>
      <c r="CT272" s="21"/>
      <c r="CU272" s="20"/>
      <c r="CV272" s="20"/>
      <c r="CW272" s="20"/>
      <c r="CX272" s="20"/>
      <c r="CY272" s="20"/>
      <c r="CZ272" s="21"/>
      <c r="DA272" s="21"/>
      <c r="DB272" s="21"/>
      <c r="DC272" s="21"/>
      <c r="DD272" s="20"/>
      <c r="DE272" s="20"/>
      <c r="DF272" s="20"/>
      <c r="DG272" s="20"/>
      <c r="DH272" s="20"/>
      <c r="DI272" s="21"/>
      <c r="DJ272" s="21"/>
      <c r="DK272" s="21"/>
      <c r="DL272" s="21"/>
      <c r="EN272">
        <f t="shared" si="29"/>
        <v>0</v>
      </c>
      <c r="EP272" s="20" t="s">
        <v>69</v>
      </c>
      <c r="EQ272" s="20"/>
      <c r="ER272" s="20"/>
      <c r="ES272" s="20"/>
      <c r="ET272" s="20" t="s">
        <v>69</v>
      </c>
      <c r="EU272" s="20" t="s">
        <v>353</v>
      </c>
      <c r="EV272" s="20"/>
      <c r="EW272" s="20"/>
      <c r="EX272" s="20"/>
      <c r="EY272" s="20" t="s">
        <v>69</v>
      </c>
      <c r="EZ272" s="20"/>
      <c r="FA272" s="20"/>
      <c r="FB272" s="20"/>
      <c r="FC272" s="20" t="s">
        <v>69</v>
      </c>
      <c r="FD272" s="20" t="s">
        <v>354</v>
      </c>
      <c r="FE272" s="20"/>
      <c r="FF272" s="20"/>
      <c r="FG272" s="20"/>
      <c r="FH272" s="20" t="s">
        <v>69</v>
      </c>
      <c r="FI272" s="20"/>
      <c r="FJ272" s="20"/>
      <c r="FK272" s="20"/>
      <c r="FL272" s="20" t="s">
        <v>69</v>
      </c>
      <c r="FM272" s="20" t="s">
        <v>355</v>
      </c>
      <c r="FN272" s="20"/>
      <c r="FO272" s="20"/>
      <c r="FP272" s="20"/>
      <c r="FQ272" s="20" t="s">
        <v>69</v>
      </c>
      <c r="FR272" s="20"/>
      <c r="FS272" s="20"/>
      <c r="FT272" s="20"/>
      <c r="FU272" s="20" t="s">
        <v>69</v>
      </c>
      <c r="FV272" s="20" t="s">
        <v>356</v>
      </c>
      <c r="FW272" s="20"/>
      <c r="FX272" s="20"/>
      <c r="FY272" s="20"/>
      <c r="GI272" s="20" t="s">
        <v>70</v>
      </c>
      <c r="GJ272" s="20"/>
      <c r="GK272" s="20"/>
      <c r="GL272" s="20"/>
      <c r="GM272" s="20" t="s">
        <v>70</v>
      </c>
      <c r="GN272" s="21"/>
      <c r="GO272" s="20"/>
      <c r="GP272" s="20"/>
      <c r="GQ272" s="20"/>
      <c r="GR272" s="20" t="s">
        <v>70</v>
      </c>
      <c r="GS272" s="20"/>
      <c r="GT272" s="20"/>
      <c r="GU272" s="20"/>
      <c r="GV272" s="20" t="s">
        <v>70</v>
      </c>
      <c r="GW272" s="20" t="s">
        <v>357</v>
      </c>
      <c r="GX272" s="20"/>
      <c r="GY272" s="20"/>
      <c r="GZ272" s="20"/>
      <c r="HA272" s="20" t="s">
        <v>70</v>
      </c>
      <c r="HB272" s="20"/>
      <c r="HC272" s="20"/>
      <c r="HD272" s="20"/>
      <c r="HE272" s="20" t="s">
        <v>70</v>
      </c>
      <c r="HF272" s="20" t="s">
        <v>357</v>
      </c>
      <c r="HG272" s="20"/>
      <c r="HH272" s="20"/>
      <c r="HI272" s="20"/>
      <c r="HJ272" s="20" t="s">
        <v>70</v>
      </c>
      <c r="HK272" s="20"/>
      <c r="HL272" s="20"/>
      <c r="HM272" s="20"/>
      <c r="HN272" s="20" t="s">
        <v>70</v>
      </c>
      <c r="HO272" s="20" t="s">
        <v>357</v>
      </c>
      <c r="HP272" s="20"/>
      <c r="HQ272" s="20"/>
      <c r="HR272" s="20"/>
      <c r="HS272" s="20" t="s">
        <v>70</v>
      </c>
      <c r="HT272" s="20"/>
      <c r="HU272" s="20"/>
      <c r="HV272" s="20"/>
      <c r="HW272" s="20" t="s">
        <v>70</v>
      </c>
      <c r="HX272" s="20" t="s">
        <v>357</v>
      </c>
      <c r="HY272" s="20"/>
      <c r="HZ272" s="20"/>
      <c r="IA272" s="20"/>
      <c r="IB272" s="20" t="s">
        <v>70</v>
      </c>
      <c r="IC272" s="20"/>
      <c r="ID272" s="20"/>
      <c r="IE272" s="20"/>
      <c r="IF272" s="20" t="s">
        <v>70</v>
      </c>
      <c r="IG272" s="20" t="s">
        <v>357</v>
      </c>
      <c r="IH272" s="20"/>
      <c r="II272" s="20"/>
      <c r="IJ272" s="20"/>
      <c r="JL272">
        <f t="shared" ref="JL272:JL335" si="30">SUM(COUNTIF(ET272,"Not tested")+COUNTIF(FC272,"Not tested")+COUNTIF(FL272,"Not tested")+COUNTIF(FU272,"Not tested")+COUNTIF(GD272,"Not tested")+COUNTIF(GM272,"Not tested")+COUNTIF(GV272,"Not tested")+COUNTIF(HE272,"Not tested")+COUNTIF(HN272,"Not tested")+COUNTIF(HW272,"Not tested")+COUNTIF(IF272,"Not tested")+COUNTIF(IO272,"Not tested")+COUNTIF(IX272,"Not tested")+COUNTIF(JG272,"Not tested"))</f>
        <v>0</v>
      </c>
    </row>
    <row r="273" spans="1:272">
      <c r="A273">
        <v>2</v>
      </c>
      <c r="B273">
        <v>135</v>
      </c>
      <c r="C273" s="17" t="s">
        <v>264</v>
      </c>
      <c r="D273" s="15" t="s">
        <v>157</v>
      </c>
      <c r="E273" s="15" t="s">
        <v>343</v>
      </c>
      <c r="F273" s="15"/>
      <c r="G273" s="15"/>
      <c r="H273" s="15" t="s">
        <v>157</v>
      </c>
      <c r="I273" s="11" t="s">
        <v>265</v>
      </c>
      <c r="J273" s="15" t="s">
        <v>68</v>
      </c>
      <c r="K273" s="15" t="s">
        <v>68</v>
      </c>
      <c r="L273" s="15" t="s">
        <v>68</v>
      </c>
      <c r="M273">
        <v>1</v>
      </c>
      <c r="N273" s="11" t="str">
        <f t="shared" si="25"/>
        <v xml:space="preserve"> </v>
      </c>
      <c r="O273">
        <f t="shared" si="26"/>
        <v>8</v>
      </c>
      <c r="P273" t="str">
        <f t="shared" si="27"/>
        <v xml:space="preserve"> </v>
      </c>
      <c r="Q273" s="14">
        <f t="shared" si="28"/>
        <v>8</v>
      </c>
      <c r="R273" s="19" t="s">
        <v>69</v>
      </c>
      <c r="S273" s="20"/>
      <c r="T273" s="20"/>
      <c r="U273" s="20"/>
      <c r="V273" s="20" t="s">
        <v>69</v>
      </c>
      <c r="W273" s="21"/>
      <c r="X273" s="21"/>
      <c r="Y273" s="21"/>
      <c r="Z273" s="22"/>
      <c r="AA273" s="23" t="s">
        <v>69</v>
      </c>
      <c r="AB273" s="20"/>
      <c r="AC273" s="20"/>
      <c r="AD273" s="20"/>
      <c r="AE273" s="20" t="s">
        <v>69</v>
      </c>
      <c r="AF273" s="21"/>
      <c r="AG273" s="21"/>
      <c r="AH273" s="21"/>
      <c r="AI273" s="22"/>
      <c r="AJ273" s="19" t="s">
        <v>69</v>
      </c>
      <c r="AK273" s="20"/>
      <c r="AL273" s="20"/>
      <c r="AM273" s="20"/>
      <c r="AN273" s="20" t="s">
        <v>69</v>
      </c>
      <c r="AO273" s="21"/>
      <c r="AP273" s="21"/>
      <c r="AQ273" s="21"/>
      <c r="AR273" s="22"/>
      <c r="AS273" s="20" t="s">
        <v>69</v>
      </c>
      <c r="AT273" s="20"/>
      <c r="AU273" s="20"/>
      <c r="AV273" s="20"/>
      <c r="AW273" s="20" t="s">
        <v>69</v>
      </c>
      <c r="AX273" s="21"/>
      <c r="AY273" s="21"/>
      <c r="AZ273" s="21"/>
      <c r="BA273" s="28"/>
      <c r="BK273" s="20" t="s">
        <v>69</v>
      </c>
      <c r="BL273" s="20"/>
      <c r="BM273" s="20"/>
      <c r="BN273" s="20"/>
      <c r="BO273" s="20" t="s">
        <v>69</v>
      </c>
      <c r="BP273" s="21"/>
      <c r="BQ273" s="21"/>
      <c r="BR273" s="21"/>
      <c r="BS273" s="21"/>
      <c r="BT273" s="20" t="s">
        <v>70</v>
      </c>
      <c r="BU273" s="20"/>
      <c r="BV273" s="20"/>
      <c r="BW273" s="20"/>
      <c r="BX273" s="20" t="s">
        <v>70</v>
      </c>
      <c r="BY273" s="21">
        <v>27.59</v>
      </c>
      <c r="BZ273" s="21"/>
      <c r="CA273" s="21"/>
      <c r="CB273" s="21"/>
      <c r="CC273" s="20" t="s">
        <v>70</v>
      </c>
      <c r="CD273" s="20"/>
      <c r="CE273" s="20"/>
      <c r="CF273" s="20"/>
      <c r="CG273" s="20" t="s">
        <v>70</v>
      </c>
      <c r="CH273" s="21">
        <v>32.880000000000003</v>
      </c>
      <c r="CI273" s="21"/>
      <c r="CJ273" s="21"/>
      <c r="CK273" s="21"/>
      <c r="CL273" s="20" t="s">
        <v>70</v>
      </c>
      <c r="CM273" s="20"/>
      <c r="CN273" s="20"/>
      <c r="CO273" s="20"/>
      <c r="CP273" s="20" t="s">
        <v>70</v>
      </c>
      <c r="CQ273" s="21">
        <v>31.54</v>
      </c>
      <c r="CR273" s="21"/>
      <c r="CS273" s="21"/>
      <c r="CT273" s="21"/>
      <c r="CU273" s="20" t="s">
        <v>223</v>
      </c>
      <c r="CV273" s="20"/>
      <c r="CW273" s="20"/>
      <c r="CX273" s="20"/>
      <c r="CY273" s="20" t="s">
        <v>223</v>
      </c>
      <c r="CZ273" s="21"/>
      <c r="DA273" s="21"/>
      <c r="DB273" s="21"/>
      <c r="DC273" s="21"/>
      <c r="DD273" s="20" t="s">
        <v>70</v>
      </c>
      <c r="DE273" s="20"/>
      <c r="DF273" s="20"/>
      <c r="DG273" s="20"/>
      <c r="DH273" s="20" t="s">
        <v>70</v>
      </c>
      <c r="DI273" s="21">
        <v>25.92</v>
      </c>
      <c r="DJ273" s="21"/>
      <c r="DK273" s="21"/>
      <c r="DL273" s="21"/>
      <c r="EN273">
        <f t="shared" si="29"/>
        <v>0</v>
      </c>
      <c r="EP273" s="20"/>
      <c r="EQ273" s="20"/>
      <c r="ER273" s="20"/>
      <c r="ES273" s="20"/>
      <c r="ET273" s="20"/>
      <c r="EU273" s="20"/>
      <c r="EV273" s="20"/>
      <c r="EW273" s="20"/>
      <c r="EX273" s="20"/>
      <c r="EY273" s="20"/>
      <c r="EZ273" s="20"/>
      <c r="FA273" s="20"/>
      <c r="FB273" s="20"/>
      <c r="FC273" s="20"/>
      <c r="FD273" s="20"/>
      <c r="FE273" s="20"/>
      <c r="FF273" s="20"/>
      <c r="FG273" s="20"/>
      <c r="FH273" s="20"/>
      <c r="FI273" s="20"/>
      <c r="FJ273" s="20"/>
      <c r="FK273" s="20"/>
      <c r="FL273" s="20"/>
      <c r="FM273" s="20"/>
      <c r="FN273" s="20"/>
      <c r="FO273" s="20"/>
      <c r="FP273" s="20"/>
      <c r="FQ273" s="20"/>
      <c r="FR273" s="20"/>
      <c r="FS273" s="20"/>
      <c r="FT273" s="20"/>
      <c r="FU273" s="20"/>
      <c r="FV273" s="20"/>
      <c r="FW273" s="20"/>
      <c r="FX273" s="20"/>
      <c r="FY273" s="20"/>
      <c r="GI273" s="20"/>
      <c r="GJ273" s="20"/>
      <c r="GK273" s="20"/>
      <c r="GL273" s="20"/>
      <c r="GM273" s="20"/>
      <c r="GN273" s="21"/>
      <c r="GO273" s="20"/>
      <c r="GP273" s="20"/>
      <c r="GQ273" s="20"/>
      <c r="GR273" s="20"/>
      <c r="GS273" s="20"/>
      <c r="GT273" s="20"/>
      <c r="GU273" s="20"/>
      <c r="GV273" s="20"/>
      <c r="GW273" s="20"/>
      <c r="GX273" s="20"/>
      <c r="GY273" s="20"/>
      <c r="GZ273" s="20"/>
      <c r="HA273" s="20"/>
      <c r="HB273" s="20"/>
      <c r="HC273" s="20"/>
      <c r="HD273" s="20"/>
      <c r="HE273" s="20"/>
      <c r="HF273" s="20"/>
      <c r="HG273" s="20"/>
      <c r="HH273" s="20"/>
      <c r="HI273" s="20"/>
      <c r="HJ273" s="20"/>
      <c r="HK273" s="20"/>
      <c r="HL273" s="20"/>
      <c r="HM273" s="20"/>
      <c r="HN273" s="20"/>
      <c r="HO273" s="20"/>
      <c r="HP273" s="20"/>
      <c r="HQ273" s="20"/>
      <c r="HR273" s="20"/>
      <c r="HS273" s="20"/>
      <c r="HT273" s="20"/>
      <c r="HU273" s="20"/>
      <c r="HV273" s="20"/>
      <c r="HW273" s="20"/>
      <c r="HX273" s="20"/>
      <c r="HY273" s="20"/>
      <c r="HZ273" s="20"/>
      <c r="IA273" s="20"/>
      <c r="IB273" s="20"/>
      <c r="IC273" s="20"/>
      <c r="ID273" s="20"/>
      <c r="IE273" s="20"/>
      <c r="IF273" s="20"/>
      <c r="IG273" s="20"/>
      <c r="IH273" s="20"/>
      <c r="II273" s="20"/>
      <c r="IJ273" s="20"/>
      <c r="JL273">
        <f t="shared" si="30"/>
        <v>0</v>
      </c>
    </row>
    <row r="274" spans="1:272">
      <c r="A274">
        <v>2</v>
      </c>
      <c r="B274">
        <v>136</v>
      </c>
      <c r="C274" s="17" t="s">
        <v>133</v>
      </c>
      <c r="D274" s="15" t="s">
        <v>134</v>
      </c>
      <c r="E274" s="15" t="s">
        <v>133</v>
      </c>
      <c r="F274" s="15"/>
      <c r="G274" s="15"/>
      <c r="H274" s="13" t="s">
        <v>134</v>
      </c>
      <c r="I274" s="17" t="s">
        <v>91</v>
      </c>
      <c r="J274" s="15" t="s">
        <v>68</v>
      </c>
      <c r="K274" s="15" t="s">
        <v>68</v>
      </c>
      <c r="L274" s="15" t="s">
        <v>68</v>
      </c>
      <c r="M274">
        <v>1</v>
      </c>
      <c r="N274" s="11" t="str">
        <f t="shared" si="25"/>
        <v xml:space="preserve"> </v>
      </c>
      <c r="O274">
        <f t="shared" si="26"/>
        <v>8</v>
      </c>
      <c r="P274" t="str">
        <f t="shared" si="27"/>
        <v xml:space="preserve"> </v>
      </c>
      <c r="Q274" s="14">
        <f t="shared" si="28"/>
        <v>8</v>
      </c>
      <c r="R274" s="19"/>
      <c r="S274" s="20"/>
      <c r="T274" s="20"/>
      <c r="U274" s="20"/>
      <c r="V274" s="20"/>
      <c r="W274" s="21"/>
      <c r="X274" s="21"/>
      <c r="Y274" s="21"/>
      <c r="Z274" s="22"/>
      <c r="AA274" s="23"/>
      <c r="AB274" s="20"/>
      <c r="AC274" s="20"/>
      <c r="AD274" s="20"/>
      <c r="AE274" s="20"/>
      <c r="AF274" s="21"/>
      <c r="AG274" s="21"/>
      <c r="AH274" s="21"/>
      <c r="AI274" s="22"/>
      <c r="AJ274" s="19"/>
      <c r="AK274" s="20"/>
      <c r="AL274" s="20"/>
      <c r="AM274" s="20"/>
      <c r="AN274" s="20"/>
      <c r="AO274" s="21"/>
      <c r="AP274" s="21"/>
      <c r="AQ274" s="21"/>
      <c r="AR274" s="22"/>
      <c r="AS274" s="20"/>
      <c r="AT274" s="20"/>
      <c r="AU274" s="20"/>
      <c r="AV274" s="20"/>
      <c r="AW274" s="20"/>
      <c r="AX274" s="21"/>
      <c r="AY274" s="21"/>
      <c r="AZ274" s="21"/>
      <c r="BA274" s="28"/>
      <c r="BK274" s="20"/>
      <c r="BL274" s="20"/>
      <c r="BM274" s="20"/>
      <c r="BN274" s="20"/>
      <c r="BO274" s="20"/>
      <c r="BP274" s="21"/>
      <c r="BQ274" s="21"/>
      <c r="BR274" s="21"/>
      <c r="BS274" s="21"/>
      <c r="BT274" s="20"/>
      <c r="BU274" s="20"/>
      <c r="BV274" s="20"/>
      <c r="BW274" s="20"/>
      <c r="BX274" s="20"/>
      <c r="BY274" s="21"/>
      <c r="BZ274" s="21"/>
      <c r="CA274" s="21"/>
      <c r="CB274" s="21"/>
      <c r="CC274" s="20"/>
      <c r="CD274" s="20"/>
      <c r="CE274" s="20"/>
      <c r="CF274" s="20"/>
      <c r="CG274" s="20"/>
      <c r="CH274" s="21"/>
      <c r="CI274" s="21"/>
      <c r="CJ274" s="21"/>
      <c r="CK274" s="21"/>
      <c r="CL274" s="20"/>
      <c r="CM274" s="20"/>
      <c r="CN274" s="20"/>
      <c r="CO274" s="20"/>
      <c r="CP274" s="20"/>
      <c r="CQ274" s="21"/>
      <c r="CR274" s="21"/>
      <c r="CS274" s="21"/>
      <c r="CT274" s="21"/>
      <c r="CU274" s="20"/>
      <c r="CV274" s="20"/>
      <c r="CW274" s="20"/>
      <c r="CX274" s="20"/>
      <c r="CY274" s="20"/>
      <c r="CZ274" s="21"/>
      <c r="DA274" s="21"/>
      <c r="DB274" s="21"/>
      <c r="DC274" s="21"/>
      <c r="DD274" s="20"/>
      <c r="DE274" s="20"/>
      <c r="DF274" s="20"/>
      <c r="DG274" s="20"/>
      <c r="DH274" s="20"/>
      <c r="DI274" s="21"/>
      <c r="DJ274" s="21"/>
      <c r="DK274" s="21"/>
      <c r="DL274" s="21"/>
      <c r="EN274">
        <f t="shared" si="29"/>
        <v>0</v>
      </c>
      <c r="EP274" s="20" t="s">
        <v>69</v>
      </c>
      <c r="EQ274" s="20"/>
      <c r="ER274" s="20"/>
      <c r="ES274" s="20"/>
      <c r="ET274" s="20" t="s">
        <v>69</v>
      </c>
      <c r="EU274" s="20" t="s">
        <v>358</v>
      </c>
      <c r="EV274" s="20"/>
      <c r="EW274" s="20"/>
      <c r="EX274" s="20"/>
      <c r="EY274" s="20" t="s">
        <v>69</v>
      </c>
      <c r="EZ274" s="20"/>
      <c r="FA274" s="20"/>
      <c r="FB274" s="20"/>
      <c r="FC274" s="20" t="s">
        <v>69</v>
      </c>
      <c r="FD274" s="20" t="s">
        <v>228</v>
      </c>
      <c r="FE274" s="20"/>
      <c r="FF274" s="20"/>
      <c r="FG274" s="20"/>
      <c r="FH274" s="20" t="s">
        <v>69</v>
      </c>
      <c r="FI274" s="20"/>
      <c r="FJ274" s="20"/>
      <c r="FK274" s="20"/>
      <c r="FL274" s="20" t="s">
        <v>69</v>
      </c>
      <c r="FM274" s="20" t="s">
        <v>272</v>
      </c>
      <c r="FN274" s="20"/>
      <c r="FO274" s="20"/>
      <c r="FP274" s="20"/>
      <c r="FQ274" s="20" t="s">
        <v>69</v>
      </c>
      <c r="FR274" s="20"/>
      <c r="FS274" s="20"/>
      <c r="FT274" s="20"/>
      <c r="FU274" s="20" t="s">
        <v>69</v>
      </c>
      <c r="FV274" s="20" t="s">
        <v>286</v>
      </c>
      <c r="FW274" s="20"/>
      <c r="FX274" s="20"/>
      <c r="FY274" s="20"/>
      <c r="GI274" s="20" t="s">
        <v>69</v>
      </c>
      <c r="GJ274" s="20"/>
      <c r="GK274" s="20"/>
      <c r="GL274" s="20"/>
      <c r="GM274" s="20" t="s">
        <v>69</v>
      </c>
      <c r="GN274" s="21">
        <v>295</v>
      </c>
      <c r="GO274" s="20"/>
      <c r="GP274" s="20"/>
      <c r="GQ274" s="20"/>
      <c r="GR274" s="20" t="s">
        <v>70</v>
      </c>
      <c r="GS274" s="20"/>
      <c r="GT274" s="20"/>
      <c r="GU274" s="20"/>
      <c r="GV274" s="20" t="s">
        <v>70</v>
      </c>
      <c r="GW274" s="20" t="s">
        <v>359</v>
      </c>
      <c r="GX274" s="20"/>
      <c r="GY274" s="20"/>
      <c r="GZ274" s="20"/>
      <c r="HA274" s="20" t="s">
        <v>70</v>
      </c>
      <c r="HB274" s="20"/>
      <c r="HC274" s="20"/>
      <c r="HD274" s="20"/>
      <c r="HE274" s="20" t="s">
        <v>70</v>
      </c>
      <c r="HF274" s="20" t="s">
        <v>360</v>
      </c>
      <c r="HG274" s="20"/>
      <c r="HH274" s="20"/>
      <c r="HI274" s="20"/>
      <c r="HJ274" s="20" t="s">
        <v>70</v>
      </c>
      <c r="HK274" s="20"/>
      <c r="HL274" s="20"/>
      <c r="HM274" s="20"/>
      <c r="HN274" s="20" t="s">
        <v>70</v>
      </c>
      <c r="HO274" s="20" t="s">
        <v>361</v>
      </c>
      <c r="HP274" s="20"/>
      <c r="HQ274" s="20"/>
      <c r="HR274" s="20"/>
      <c r="HS274" s="20" t="s">
        <v>69</v>
      </c>
      <c r="HT274" s="20"/>
      <c r="HU274" s="20"/>
      <c r="HV274" s="20"/>
      <c r="HW274" s="20" t="s">
        <v>69</v>
      </c>
      <c r="HX274" s="20" t="s">
        <v>221</v>
      </c>
      <c r="HY274" s="20"/>
      <c r="HZ274" s="20"/>
      <c r="IA274" s="20"/>
      <c r="IB274" s="20" t="s">
        <v>70</v>
      </c>
      <c r="IC274" s="20"/>
      <c r="ID274" s="20"/>
      <c r="IE274" s="20"/>
      <c r="IF274" s="20" t="s">
        <v>70</v>
      </c>
      <c r="IG274" s="20" t="s">
        <v>362</v>
      </c>
      <c r="IH274" s="20"/>
      <c r="II274" s="20"/>
      <c r="IJ274" s="20"/>
      <c r="JL274">
        <f t="shared" si="30"/>
        <v>0</v>
      </c>
    </row>
    <row r="275" spans="1:272">
      <c r="A275">
        <v>2</v>
      </c>
      <c r="B275">
        <v>138</v>
      </c>
      <c r="C275" s="17" t="s">
        <v>161</v>
      </c>
      <c r="D275" s="15" t="s">
        <v>162</v>
      </c>
      <c r="E275" s="15" t="s">
        <v>163</v>
      </c>
      <c r="F275" s="15"/>
      <c r="G275" s="15"/>
      <c r="H275" s="16" t="s">
        <v>162</v>
      </c>
      <c r="I275" s="17" t="s">
        <v>91</v>
      </c>
      <c r="J275" s="15" t="s">
        <v>67</v>
      </c>
      <c r="K275" s="15" t="s">
        <v>68</v>
      </c>
      <c r="L275" s="15" t="s">
        <v>68</v>
      </c>
      <c r="M275">
        <v>2</v>
      </c>
      <c r="N275" s="11" t="str">
        <f t="shared" si="25"/>
        <v xml:space="preserve"> </v>
      </c>
      <c r="O275">
        <f t="shared" si="26"/>
        <v>8</v>
      </c>
      <c r="P275" t="str">
        <f t="shared" si="27"/>
        <v xml:space="preserve"> </v>
      </c>
      <c r="Q275" s="14">
        <f t="shared" si="28"/>
        <v>8</v>
      </c>
      <c r="R275" s="19" t="s">
        <v>69</v>
      </c>
      <c r="S275" s="20" t="s">
        <v>69</v>
      </c>
      <c r="T275" s="20"/>
      <c r="U275" s="20"/>
      <c r="V275" s="20" t="s">
        <v>69</v>
      </c>
      <c r="W275" s="21"/>
      <c r="X275" s="21"/>
      <c r="Y275" s="21"/>
      <c r="Z275" s="22"/>
      <c r="AA275" s="23" t="s">
        <v>69</v>
      </c>
      <c r="AB275" s="20" t="s">
        <v>69</v>
      </c>
      <c r="AC275" s="20"/>
      <c r="AD275" s="20"/>
      <c r="AE275" s="20" t="s">
        <v>69</v>
      </c>
      <c r="AF275" s="21"/>
      <c r="AG275" s="21"/>
      <c r="AH275" s="21"/>
      <c r="AI275" s="22"/>
      <c r="AJ275" s="19" t="s">
        <v>69</v>
      </c>
      <c r="AK275" s="20" t="s">
        <v>69</v>
      </c>
      <c r="AL275" s="20"/>
      <c r="AM275" s="20"/>
      <c r="AN275" s="20" t="s">
        <v>69</v>
      </c>
      <c r="AO275" s="21"/>
      <c r="AP275" s="21"/>
      <c r="AQ275" s="21"/>
      <c r="AR275" s="22"/>
      <c r="AS275" s="20" t="s">
        <v>69</v>
      </c>
      <c r="AT275" s="20" t="s">
        <v>69</v>
      </c>
      <c r="AU275" s="20"/>
      <c r="AV275" s="20"/>
      <c r="AW275" s="20" t="s">
        <v>69</v>
      </c>
      <c r="AX275" s="21"/>
      <c r="AY275" s="21"/>
      <c r="AZ275" s="21"/>
      <c r="BA275" s="28"/>
      <c r="BK275" s="20" t="s">
        <v>69</v>
      </c>
      <c r="BL275" s="20" t="s">
        <v>70</v>
      </c>
      <c r="BM275" s="20"/>
      <c r="BN275" s="20"/>
      <c r="BO275" s="20" t="s">
        <v>70</v>
      </c>
      <c r="BP275" s="21"/>
      <c r="BQ275" s="21">
        <v>33.1</v>
      </c>
      <c r="BR275" s="21"/>
      <c r="BS275" s="21"/>
      <c r="BT275" s="20" t="s">
        <v>70</v>
      </c>
      <c r="BU275" s="20" t="s">
        <v>70</v>
      </c>
      <c r="BV275" s="20"/>
      <c r="BW275" s="20"/>
      <c r="BX275" s="20" t="s">
        <v>70</v>
      </c>
      <c r="BY275" s="21">
        <v>31.3</v>
      </c>
      <c r="BZ275" s="21">
        <v>32.200000000000003</v>
      </c>
      <c r="CA275" s="21"/>
      <c r="CB275" s="21"/>
      <c r="CC275" s="20" t="s">
        <v>70</v>
      </c>
      <c r="CD275" s="20" t="s">
        <v>70</v>
      </c>
      <c r="CE275" s="20"/>
      <c r="CF275" s="20"/>
      <c r="CG275" s="20" t="s">
        <v>70</v>
      </c>
      <c r="CH275" s="21">
        <v>35</v>
      </c>
      <c r="CI275" s="21">
        <v>35.9</v>
      </c>
      <c r="CJ275" s="21"/>
      <c r="CK275" s="21"/>
      <c r="CL275" s="20" t="s">
        <v>70</v>
      </c>
      <c r="CM275" s="20" t="s">
        <v>70</v>
      </c>
      <c r="CN275" s="20"/>
      <c r="CO275" s="20"/>
      <c r="CP275" s="20" t="s">
        <v>70</v>
      </c>
      <c r="CQ275" s="21">
        <v>32.9</v>
      </c>
      <c r="CR275" s="21">
        <v>33.9</v>
      </c>
      <c r="CS275" s="21"/>
      <c r="CT275" s="21"/>
      <c r="CU275" s="20" t="s">
        <v>70</v>
      </c>
      <c r="CV275" s="20" t="s">
        <v>69</v>
      </c>
      <c r="CW275" s="20"/>
      <c r="CX275" s="20"/>
      <c r="CY275" s="20" t="s">
        <v>70</v>
      </c>
      <c r="CZ275" s="21">
        <v>36.9</v>
      </c>
      <c r="DA275" s="21"/>
      <c r="DB275" s="21"/>
      <c r="DC275" s="21"/>
      <c r="DD275" s="20" t="s">
        <v>70</v>
      </c>
      <c r="DE275" s="20" t="s">
        <v>70</v>
      </c>
      <c r="DF275" s="20"/>
      <c r="DG275" s="20"/>
      <c r="DH275" s="20" t="s">
        <v>70</v>
      </c>
      <c r="DI275" s="21">
        <v>28</v>
      </c>
      <c r="DJ275" s="21">
        <v>27.9</v>
      </c>
      <c r="DK275" s="21"/>
      <c r="DL275" s="21"/>
      <c r="EN275">
        <f t="shared" si="29"/>
        <v>0</v>
      </c>
      <c r="EP275" s="20"/>
      <c r="EQ275" s="20"/>
      <c r="ER275" s="20"/>
      <c r="ES275" s="20"/>
      <c r="ET275" s="20"/>
      <c r="EU275" s="20"/>
      <c r="EV275" s="20"/>
      <c r="EW275" s="20"/>
      <c r="EX275" s="20"/>
      <c r="EY275" s="20"/>
      <c r="EZ275" s="20"/>
      <c r="FA275" s="20"/>
      <c r="FB275" s="20"/>
      <c r="FC275" s="20"/>
      <c r="FD275" s="20"/>
      <c r="FE275" s="20"/>
      <c r="FF275" s="20"/>
      <c r="FG275" s="20"/>
      <c r="FH275" s="20"/>
      <c r="FI275" s="20"/>
      <c r="FJ275" s="20"/>
      <c r="FK275" s="20"/>
      <c r="FL275" s="20"/>
      <c r="FM275" s="20"/>
      <c r="FN275" s="20"/>
      <c r="FO275" s="20"/>
      <c r="FP275" s="20"/>
      <c r="FQ275" s="20"/>
      <c r="FR275" s="20"/>
      <c r="FS275" s="20"/>
      <c r="FT275" s="20"/>
      <c r="FU275" s="20"/>
      <c r="FV275" s="20"/>
      <c r="FW275" s="20"/>
      <c r="FX275" s="20"/>
      <c r="FY275" s="20"/>
      <c r="GI275" s="20"/>
      <c r="GJ275" s="20"/>
      <c r="GK275" s="20"/>
      <c r="GL275" s="20"/>
      <c r="GM275" s="20"/>
      <c r="GN275" s="21"/>
      <c r="GO275" s="20"/>
      <c r="GP275" s="20"/>
      <c r="GQ275" s="20"/>
      <c r="GR275" s="20"/>
      <c r="GS275" s="20"/>
      <c r="GT275" s="20"/>
      <c r="GU275" s="20"/>
      <c r="GV275" s="20"/>
      <c r="GW275" s="20"/>
      <c r="GX275" s="20"/>
      <c r="GY275" s="20"/>
      <c r="GZ275" s="20"/>
      <c r="HA275" s="20"/>
      <c r="HB275" s="20"/>
      <c r="HC275" s="20"/>
      <c r="HD275" s="20"/>
      <c r="HE275" s="20"/>
      <c r="HF275" s="20"/>
      <c r="HG275" s="20"/>
      <c r="HH275" s="20"/>
      <c r="HI275" s="20"/>
      <c r="HJ275" s="20"/>
      <c r="HK275" s="20"/>
      <c r="HL275" s="20"/>
      <c r="HM275" s="20"/>
      <c r="HN275" s="20"/>
      <c r="HO275" s="20"/>
      <c r="HP275" s="20"/>
      <c r="HQ275" s="20"/>
      <c r="HR275" s="20"/>
      <c r="HS275" s="20"/>
      <c r="HT275" s="20"/>
      <c r="HU275" s="20"/>
      <c r="HV275" s="20"/>
      <c r="HW275" s="20"/>
      <c r="HX275" s="20"/>
      <c r="HY275" s="20"/>
      <c r="HZ275" s="20"/>
      <c r="IA275" s="20"/>
      <c r="IB275" s="20"/>
      <c r="IC275" s="20"/>
      <c r="ID275" s="20"/>
      <c r="IE275" s="20"/>
      <c r="IF275" s="20"/>
      <c r="IG275" s="20"/>
      <c r="IH275" s="20"/>
      <c r="II275" s="20"/>
      <c r="IJ275" s="20"/>
      <c r="JL275">
        <f t="shared" si="30"/>
        <v>0</v>
      </c>
    </row>
    <row r="276" spans="1:272">
      <c r="A276">
        <v>2</v>
      </c>
      <c r="B276">
        <v>139</v>
      </c>
      <c r="C276" s="17" t="s">
        <v>161</v>
      </c>
      <c r="D276" s="15" t="s">
        <v>162</v>
      </c>
      <c r="E276" s="15" t="s">
        <v>163</v>
      </c>
      <c r="F276" s="15"/>
      <c r="G276" s="15"/>
      <c r="H276" s="16" t="s">
        <v>162</v>
      </c>
      <c r="I276" s="17" t="s">
        <v>91</v>
      </c>
      <c r="J276" s="15" t="s">
        <v>67</v>
      </c>
      <c r="K276" s="15" t="s">
        <v>68</v>
      </c>
      <c r="L276" s="15" t="s">
        <v>68</v>
      </c>
      <c r="M276">
        <v>2</v>
      </c>
      <c r="N276" s="11" t="str">
        <f t="shared" si="25"/>
        <v xml:space="preserve"> </v>
      </c>
      <c r="O276">
        <f t="shared" si="26"/>
        <v>8</v>
      </c>
      <c r="P276" t="str">
        <f t="shared" si="27"/>
        <v xml:space="preserve"> </v>
      </c>
      <c r="Q276" s="14">
        <f t="shared" si="28"/>
        <v>8</v>
      </c>
      <c r="R276" s="19" t="s">
        <v>69</v>
      </c>
      <c r="S276" s="20" t="s">
        <v>69</v>
      </c>
      <c r="T276" s="20"/>
      <c r="U276" s="20"/>
      <c r="V276" s="20" t="s">
        <v>69</v>
      </c>
      <c r="W276" s="21"/>
      <c r="X276" s="21"/>
      <c r="Y276" s="21"/>
      <c r="Z276" s="22"/>
      <c r="AA276" s="23" t="s">
        <v>69</v>
      </c>
      <c r="AB276" s="20" t="s">
        <v>69</v>
      </c>
      <c r="AC276" s="20"/>
      <c r="AD276" s="20"/>
      <c r="AE276" s="20" t="s">
        <v>69</v>
      </c>
      <c r="AF276" s="21"/>
      <c r="AG276" s="21"/>
      <c r="AH276" s="21"/>
      <c r="AI276" s="22"/>
      <c r="AJ276" s="19" t="s">
        <v>69</v>
      </c>
      <c r="AK276" s="20" t="s">
        <v>69</v>
      </c>
      <c r="AL276" s="20"/>
      <c r="AM276" s="20"/>
      <c r="AN276" s="20" t="s">
        <v>69</v>
      </c>
      <c r="AO276" s="21"/>
      <c r="AP276" s="21"/>
      <c r="AQ276" s="21"/>
      <c r="AR276" s="22"/>
      <c r="AS276" s="20" t="s">
        <v>69</v>
      </c>
      <c r="AT276" s="20" t="s">
        <v>69</v>
      </c>
      <c r="AU276" s="20"/>
      <c r="AV276" s="20"/>
      <c r="AW276" s="20" t="s">
        <v>69</v>
      </c>
      <c r="AX276" s="21"/>
      <c r="AY276" s="21"/>
      <c r="AZ276" s="21"/>
      <c r="BA276" s="28"/>
      <c r="BK276" s="20" t="s">
        <v>69</v>
      </c>
      <c r="BL276" s="20" t="s">
        <v>70</v>
      </c>
      <c r="BM276" s="20"/>
      <c r="BN276" s="20"/>
      <c r="BO276" s="20" t="s">
        <v>70</v>
      </c>
      <c r="BP276" s="21"/>
      <c r="BQ276" s="21">
        <v>33.020000000000003</v>
      </c>
      <c r="BR276" s="21"/>
      <c r="BS276" s="21"/>
      <c r="BT276" s="20" t="s">
        <v>70</v>
      </c>
      <c r="BU276" s="20" t="s">
        <v>70</v>
      </c>
      <c r="BV276" s="20"/>
      <c r="BW276" s="20"/>
      <c r="BX276" s="20" t="s">
        <v>70</v>
      </c>
      <c r="BY276" s="21">
        <v>31.22</v>
      </c>
      <c r="BZ276" s="21">
        <v>32.17</v>
      </c>
      <c r="CA276" s="21"/>
      <c r="CB276" s="21"/>
      <c r="CC276" s="20" t="s">
        <v>70</v>
      </c>
      <c r="CD276" s="20" t="s">
        <v>70</v>
      </c>
      <c r="CE276" s="20"/>
      <c r="CF276" s="20"/>
      <c r="CG276" s="20" t="s">
        <v>70</v>
      </c>
      <c r="CH276" s="21">
        <v>34.549999999999997</v>
      </c>
      <c r="CI276" s="21">
        <v>37.1</v>
      </c>
      <c r="CJ276" s="21"/>
      <c r="CK276" s="21"/>
      <c r="CL276" s="20" t="s">
        <v>70</v>
      </c>
      <c r="CM276" s="20" t="s">
        <v>70</v>
      </c>
      <c r="CN276" s="20"/>
      <c r="CO276" s="20"/>
      <c r="CP276" s="20" t="s">
        <v>70</v>
      </c>
      <c r="CQ276" s="21">
        <v>35.799999999999997</v>
      </c>
      <c r="CR276" s="21">
        <v>36.01</v>
      </c>
      <c r="CS276" s="21"/>
      <c r="CT276" s="21"/>
      <c r="CU276" s="20" t="s">
        <v>70</v>
      </c>
      <c r="CV276" s="20" t="s">
        <v>69</v>
      </c>
      <c r="CW276" s="20"/>
      <c r="CX276" s="20"/>
      <c r="CY276" s="20" t="s">
        <v>70</v>
      </c>
      <c r="CZ276" s="21">
        <v>36.130000000000003</v>
      </c>
      <c r="DA276" s="21"/>
      <c r="DB276" s="21"/>
      <c r="DC276" s="21"/>
      <c r="DD276" s="20" t="s">
        <v>70</v>
      </c>
      <c r="DE276" s="20" t="s">
        <v>70</v>
      </c>
      <c r="DF276" s="20"/>
      <c r="DG276" s="20"/>
      <c r="DH276" s="20" t="s">
        <v>70</v>
      </c>
      <c r="DI276" s="21">
        <v>28.19</v>
      </c>
      <c r="DJ276" s="21">
        <v>28.48</v>
      </c>
      <c r="DK276" s="21"/>
      <c r="DL276" s="21"/>
      <c r="EN276">
        <f t="shared" si="29"/>
        <v>0</v>
      </c>
      <c r="EP276" s="20"/>
      <c r="EQ276" s="20"/>
      <c r="ER276" s="20"/>
      <c r="ES276" s="20"/>
      <c r="ET276" s="20"/>
      <c r="EU276" s="20"/>
      <c r="EV276" s="20"/>
      <c r="EW276" s="20"/>
      <c r="EX276" s="20"/>
      <c r="EY276" s="20"/>
      <c r="EZ276" s="20"/>
      <c r="FA276" s="20"/>
      <c r="FB276" s="20"/>
      <c r="FC276" s="20"/>
      <c r="FD276" s="20"/>
      <c r="FE276" s="20"/>
      <c r="FF276" s="20"/>
      <c r="FG276" s="20"/>
      <c r="FH276" s="20"/>
      <c r="FI276" s="20"/>
      <c r="FJ276" s="20"/>
      <c r="FK276" s="20"/>
      <c r="FL276" s="20"/>
      <c r="FM276" s="20"/>
      <c r="FN276" s="20"/>
      <c r="FO276" s="20"/>
      <c r="FP276" s="20"/>
      <c r="FQ276" s="20"/>
      <c r="FR276" s="20"/>
      <c r="FS276" s="20"/>
      <c r="FT276" s="20"/>
      <c r="FU276" s="20"/>
      <c r="FV276" s="20"/>
      <c r="FW276" s="20"/>
      <c r="FX276" s="20"/>
      <c r="FY276" s="20"/>
      <c r="GI276" s="20"/>
      <c r="GJ276" s="20"/>
      <c r="GK276" s="20"/>
      <c r="GL276" s="20"/>
      <c r="GM276" s="20"/>
      <c r="GN276" s="21"/>
      <c r="GO276" s="20"/>
      <c r="GP276" s="20"/>
      <c r="GQ276" s="20"/>
      <c r="GR276" s="20"/>
      <c r="GS276" s="20"/>
      <c r="GT276" s="20"/>
      <c r="GU276" s="20"/>
      <c r="GV276" s="20"/>
      <c r="GW276" s="20"/>
      <c r="GX276" s="20"/>
      <c r="GY276" s="20"/>
      <c r="GZ276" s="20"/>
      <c r="HA276" s="20"/>
      <c r="HB276" s="20"/>
      <c r="HC276" s="20"/>
      <c r="HD276" s="20"/>
      <c r="HE276" s="20"/>
      <c r="HF276" s="20"/>
      <c r="HG276" s="20"/>
      <c r="HH276" s="20"/>
      <c r="HI276" s="20"/>
      <c r="HJ276" s="20"/>
      <c r="HK276" s="20"/>
      <c r="HL276" s="20"/>
      <c r="HM276" s="20"/>
      <c r="HN276" s="20"/>
      <c r="HO276" s="20"/>
      <c r="HP276" s="20"/>
      <c r="HQ276" s="20"/>
      <c r="HR276" s="20"/>
      <c r="HS276" s="20"/>
      <c r="HT276" s="20"/>
      <c r="HU276" s="20"/>
      <c r="HV276" s="20"/>
      <c r="HW276" s="20"/>
      <c r="HX276" s="20"/>
      <c r="HY276" s="20"/>
      <c r="HZ276" s="20"/>
      <c r="IA276" s="20"/>
      <c r="IB276" s="20"/>
      <c r="IC276" s="20"/>
      <c r="ID276" s="20"/>
      <c r="IE276" s="20"/>
      <c r="IF276" s="20"/>
      <c r="IG276" s="20"/>
      <c r="IH276" s="20"/>
      <c r="II276" s="20"/>
      <c r="IJ276" s="20"/>
      <c r="JL276">
        <f t="shared" si="30"/>
        <v>0</v>
      </c>
    </row>
    <row r="277" spans="1:272">
      <c r="A277">
        <v>2</v>
      </c>
      <c r="B277">
        <v>140</v>
      </c>
      <c r="C277" s="11" t="s">
        <v>166</v>
      </c>
      <c r="D277" t="s">
        <v>160</v>
      </c>
      <c r="E277" s="15" t="s">
        <v>262</v>
      </c>
      <c r="F277" s="15"/>
      <c r="G277" s="15"/>
      <c r="H277" s="15" t="s">
        <v>168</v>
      </c>
      <c r="I277" s="17" t="s">
        <v>91</v>
      </c>
      <c r="J277" s="15" t="s">
        <v>92</v>
      </c>
      <c r="K277" s="15" t="s">
        <v>85</v>
      </c>
      <c r="L277" s="15" t="s">
        <v>68</v>
      </c>
      <c r="M277">
        <v>3</v>
      </c>
      <c r="N277" s="11" t="str">
        <f t="shared" si="25"/>
        <v xml:space="preserve"> </v>
      </c>
      <c r="O277">
        <f t="shared" si="26"/>
        <v>8</v>
      </c>
      <c r="P277" t="str">
        <f t="shared" si="27"/>
        <v xml:space="preserve"> </v>
      </c>
      <c r="Q277" s="14">
        <f t="shared" si="28"/>
        <v>8</v>
      </c>
      <c r="R277" s="19" t="s">
        <v>69</v>
      </c>
      <c r="S277" s="20" t="s">
        <v>69</v>
      </c>
      <c r="T277" s="20" t="s">
        <v>69</v>
      </c>
      <c r="U277" s="20"/>
      <c r="V277" s="20" t="s">
        <v>69</v>
      </c>
      <c r="W277" s="21"/>
      <c r="X277" s="21"/>
      <c r="Y277" s="21"/>
      <c r="Z277" s="22"/>
      <c r="AA277" s="23" t="s">
        <v>69</v>
      </c>
      <c r="AB277" s="20" t="s">
        <v>69</v>
      </c>
      <c r="AC277" s="20" t="s">
        <v>69</v>
      </c>
      <c r="AD277" s="20"/>
      <c r="AE277" s="20" t="s">
        <v>69</v>
      </c>
      <c r="AF277" s="21"/>
      <c r="AG277" s="21"/>
      <c r="AH277" s="21"/>
      <c r="AI277" s="22"/>
      <c r="AJ277" s="19" t="s">
        <v>69</v>
      </c>
      <c r="AK277" s="20" t="s">
        <v>69</v>
      </c>
      <c r="AL277" s="20" t="s">
        <v>69</v>
      </c>
      <c r="AM277" s="20"/>
      <c r="AN277" s="20" t="s">
        <v>69</v>
      </c>
      <c r="AO277" s="21"/>
      <c r="AP277" s="21"/>
      <c r="AQ277" s="21"/>
      <c r="AR277" s="22"/>
      <c r="AS277" s="20" t="s">
        <v>69</v>
      </c>
      <c r="AT277" s="20" t="s">
        <v>69</v>
      </c>
      <c r="AU277" s="20" t="s">
        <v>69</v>
      </c>
      <c r="AV277" s="20"/>
      <c r="AW277" s="20" t="s">
        <v>69</v>
      </c>
      <c r="AX277" s="21"/>
      <c r="AY277" s="21"/>
      <c r="AZ277" s="21"/>
      <c r="BA277" s="28"/>
      <c r="BK277" s="20" t="s">
        <v>69</v>
      </c>
      <c r="BL277" s="20" t="s">
        <v>69</v>
      </c>
      <c r="BM277" s="20" t="s">
        <v>69</v>
      </c>
      <c r="BN277" s="20"/>
      <c r="BO277" s="20" t="s">
        <v>69</v>
      </c>
      <c r="BP277" s="21"/>
      <c r="BQ277" s="21"/>
      <c r="BR277" s="21"/>
      <c r="BS277" s="21"/>
      <c r="BT277" s="20" t="s">
        <v>70</v>
      </c>
      <c r="BU277" s="20" t="s">
        <v>70</v>
      </c>
      <c r="BV277" s="20" t="s">
        <v>70</v>
      </c>
      <c r="BW277" s="20"/>
      <c r="BX277" s="20" t="s">
        <v>70</v>
      </c>
      <c r="BY277" s="21">
        <v>24.91</v>
      </c>
      <c r="BZ277" s="21">
        <v>25.2</v>
      </c>
      <c r="CA277" s="21">
        <v>24.94</v>
      </c>
      <c r="CB277" s="21"/>
      <c r="CC277" s="20" t="s">
        <v>70</v>
      </c>
      <c r="CD277" s="20" t="s">
        <v>70</v>
      </c>
      <c r="CE277" s="20" t="s">
        <v>70</v>
      </c>
      <c r="CF277" s="20"/>
      <c r="CG277" s="20" t="s">
        <v>70</v>
      </c>
      <c r="CH277" s="21">
        <v>32.520000000000003</v>
      </c>
      <c r="CI277" s="21">
        <v>31.65</v>
      </c>
      <c r="CJ277" s="21">
        <v>31.61</v>
      </c>
      <c r="CK277" s="21"/>
      <c r="CL277" s="20" t="s">
        <v>70</v>
      </c>
      <c r="CM277" s="20" t="s">
        <v>70</v>
      </c>
      <c r="CN277" s="20" t="s">
        <v>70</v>
      </c>
      <c r="CO277" s="20"/>
      <c r="CP277" s="20" t="s">
        <v>70</v>
      </c>
      <c r="CQ277" s="21">
        <v>26.64</v>
      </c>
      <c r="CR277" s="21">
        <v>27.33</v>
      </c>
      <c r="CS277" s="21">
        <v>26.96</v>
      </c>
      <c r="CT277" s="21"/>
      <c r="CU277" s="20" t="s">
        <v>70</v>
      </c>
      <c r="CV277" s="20" t="s">
        <v>70</v>
      </c>
      <c r="CW277" s="20" t="s">
        <v>70</v>
      </c>
      <c r="CX277" s="20"/>
      <c r="CY277" s="20" t="s">
        <v>70</v>
      </c>
      <c r="CZ277" s="21">
        <v>34.96</v>
      </c>
      <c r="DA277" s="21">
        <v>34.799999999999997</v>
      </c>
      <c r="DB277" s="21">
        <v>36</v>
      </c>
      <c r="DC277" s="21"/>
      <c r="DD277" s="20" t="s">
        <v>70</v>
      </c>
      <c r="DE277" s="20" t="s">
        <v>70</v>
      </c>
      <c r="DF277" s="20" t="s">
        <v>69</v>
      </c>
      <c r="DG277" s="20"/>
      <c r="DH277" s="20" t="s">
        <v>70</v>
      </c>
      <c r="DI277" s="21">
        <v>23.69</v>
      </c>
      <c r="DJ277" s="21">
        <v>23.3</v>
      </c>
      <c r="DK277" s="21"/>
      <c r="DL277" s="21"/>
      <c r="EN277">
        <f t="shared" si="29"/>
        <v>0</v>
      </c>
      <c r="EP277" s="20"/>
      <c r="EQ277" s="20"/>
      <c r="ER277" s="20"/>
      <c r="ES277" s="20"/>
      <c r="ET277" s="20"/>
      <c r="EU277" s="20"/>
      <c r="EV277" s="20"/>
      <c r="EW277" s="20"/>
      <c r="EX277" s="20"/>
      <c r="EY277" s="20"/>
      <c r="EZ277" s="20"/>
      <c r="FA277" s="20"/>
      <c r="FB277" s="20"/>
      <c r="FC277" s="20"/>
      <c r="FD277" s="20"/>
      <c r="FE277" s="20"/>
      <c r="FF277" s="20"/>
      <c r="FG277" s="20"/>
      <c r="FH277" s="20"/>
      <c r="FI277" s="20"/>
      <c r="FJ277" s="20"/>
      <c r="FK277" s="20"/>
      <c r="FL277" s="20"/>
      <c r="FM277" s="20"/>
      <c r="FN277" s="20"/>
      <c r="FO277" s="20"/>
      <c r="FP277" s="20"/>
      <c r="FQ277" s="20"/>
      <c r="FR277" s="20"/>
      <c r="FS277" s="20"/>
      <c r="FT277" s="20"/>
      <c r="FU277" s="20"/>
      <c r="FV277" s="20"/>
      <c r="FW277" s="20"/>
      <c r="FX277" s="20"/>
      <c r="FY277" s="20"/>
      <c r="GI277" s="20"/>
      <c r="GJ277" s="20"/>
      <c r="GK277" s="20"/>
      <c r="GL277" s="20"/>
      <c r="GM277" s="20"/>
      <c r="GN277" s="21"/>
      <c r="GO277" s="20"/>
      <c r="GP277" s="20"/>
      <c r="GQ277" s="20"/>
      <c r="GR277" s="20"/>
      <c r="GS277" s="20"/>
      <c r="GT277" s="20"/>
      <c r="GU277" s="20"/>
      <c r="GV277" s="20"/>
      <c r="GW277" s="20"/>
      <c r="GX277" s="20"/>
      <c r="GY277" s="20"/>
      <c r="GZ277" s="20"/>
      <c r="HA277" s="20"/>
      <c r="HB277" s="20"/>
      <c r="HC277" s="20"/>
      <c r="HD277" s="20"/>
      <c r="HE277" s="20"/>
      <c r="HF277" s="20"/>
      <c r="HG277" s="20"/>
      <c r="HH277" s="20"/>
      <c r="HI277" s="20"/>
      <c r="HJ277" s="20"/>
      <c r="HK277" s="20"/>
      <c r="HL277" s="20"/>
      <c r="HM277" s="20"/>
      <c r="HN277" s="20"/>
      <c r="HO277" s="20"/>
      <c r="HP277" s="20"/>
      <c r="HQ277" s="20"/>
      <c r="HR277" s="20"/>
      <c r="HS277" s="20"/>
      <c r="HT277" s="20"/>
      <c r="HU277" s="20"/>
      <c r="HV277" s="20"/>
      <c r="HW277" s="20"/>
      <c r="HX277" s="20"/>
      <c r="HY277" s="20"/>
      <c r="HZ277" s="20"/>
      <c r="IA277" s="20"/>
      <c r="IB277" s="20"/>
      <c r="IC277" s="20"/>
      <c r="ID277" s="20"/>
      <c r="IE277" s="20"/>
      <c r="IF277" s="20"/>
      <c r="IG277" s="20"/>
      <c r="IH277" s="20"/>
      <c r="II277" s="20"/>
      <c r="IJ277" s="20"/>
      <c r="JL277">
        <f t="shared" si="30"/>
        <v>0</v>
      </c>
    </row>
    <row r="278" spans="1:272">
      <c r="A278">
        <v>2</v>
      </c>
      <c r="B278">
        <v>141</v>
      </c>
      <c r="C278" s="17" t="s">
        <v>363</v>
      </c>
      <c r="D278" s="15" t="s">
        <v>142</v>
      </c>
      <c r="E278" s="15" t="s">
        <v>363</v>
      </c>
      <c r="F278" s="15"/>
      <c r="G278" s="15"/>
      <c r="H278" s="16" t="s">
        <v>142</v>
      </c>
      <c r="I278" s="17" t="s">
        <v>91</v>
      </c>
      <c r="J278" s="15" t="s">
        <v>68</v>
      </c>
      <c r="K278" s="15" t="s">
        <v>68</v>
      </c>
      <c r="L278" s="15" t="s">
        <v>68</v>
      </c>
      <c r="M278">
        <v>1</v>
      </c>
      <c r="N278" s="11" t="str">
        <f t="shared" si="25"/>
        <v xml:space="preserve"> </v>
      </c>
      <c r="O278">
        <f t="shared" si="26"/>
        <v>8</v>
      </c>
      <c r="P278" t="str">
        <f t="shared" si="27"/>
        <v xml:space="preserve"> </v>
      </c>
      <c r="Q278" s="14">
        <f t="shared" si="28"/>
        <v>8</v>
      </c>
      <c r="R278" s="19"/>
      <c r="S278" s="20"/>
      <c r="T278" s="20"/>
      <c r="U278" s="20"/>
      <c r="V278" s="20"/>
      <c r="W278" s="21"/>
      <c r="X278" s="21"/>
      <c r="Y278" s="21"/>
      <c r="Z278" s="22"/>
      <c r="AA278" s="23"/>
      <c r="AB278" s="20"/>
      <c r="AC278" s="20"/>
      <c r="AD278" s="20"/>
      <c r="AE278" s="20"/>
      <c r="AF278" s="21"/>
      <c r="AG278" s="21"/>
      <c r="AH278" s="21"/>
      <c r="AI278" s="22"/>
      <c r="AJ278" s="19"/>
      <c r="AK278" s="20"/>
      <c r="AL278" s="20"/>
      <c r="AM278" s="20"/>
      <c r="AN278" s="20"/>
      <c r="AO278" s="21"/>
      <c r="AP278" s="21"/>
      <c r="AQ278" s="21"/>
      <c r="AR278" s="22"/>
      <c r="AS278" s="20"/>
      <c r="AT278" s="20"/>
      <c r="AU278" s="20"/>
      <c r="AV278" s="20"/>
      <c r="AW278" s="20"/>
      <c r="AX278" s="21"/>
      <c r="AY278" s="21"/>
      <c r="AZ278" s="21"/>
      <c r="BA278" s="28"/>
      <c r="BK278" s="20"/>
      <c r="BL278" s="20"/>
      <c r="BM278" s="20"/>
      <c r="BN278" s="20"/>
      <c r="BO278" s="20"/>
      <c r="BP278" s="21"/>
      <c r="BQ278" s="21"/>
      <c r="BR278" s="21"/>
      <c r="BS278" s="21"/>
      <c r="BT278" s="20"/>
      <c r="BU278" s="20"/>
      <c r="BV278" s="20"/>
      <c r="BW278" s="20"/>
      <c r="BX278" s="20"/>
      <c r="BY278" s="21"/>
      <c r="BZ278" s="21"/>
      <c r="CA278" s="21"/>
      <c r="CB278" s="21"/>
      <c r="CC278" s="20"/>
      <c r="CD278" s="20"/>
      <c r="CE278" s="20"/>
      <c r="CF278" s="20"/>
      <c r="CG278" s="20"/>
      <c r="CH278" s="21"/>
      <c r="CI278" s="21"/>
      <c r="CJ278" s="21"/>
      <c r="CK278" s="21"/>
      <c r="CL278" s="20"/>
      <c r="CM278" s="20"/>
      <c r="CN278" s="20"/>
      <c r="CO278" s="20"/>
      <c r="CP278" s="20"/>
      <c r="CQ278" s="21"/>
      <c r="CR278" s="21"/>
      <c r="CS278" s="21"/>
      <c r="CT278" s="21"/>
      <c r="CU278" s="20"/>
      <c r="CV278" s="20"/>
      <c r="CW278" s="20"/>
      <c r="CX278" s="20"/>
      <c r="CY278" s="20"/>
      <c r="CZ278" s="21"/>
      <c r="DA278" s="21"/>
      <c r="DB278" s="21"/>
      <c r="DC278" s="21"/>
      <c r="DD278" s="20"/>
      <c r="DE278" s="20"/>
      <c r="DF278" s="20"/>
      <c r="DG278" s="20"/>
      <c r="DH278" s="20"/>
      <c r="DI278" s="21"/>
      <c r="DJ278" s="21"/>
      <c r="DK278" s="21"/>
      <c r="DL278" s="21"/>
      <c r="EN278">
        <f t="shared" si="29"/>
        <v>0</v>
      </c>
      <c r="EP278" s="20" t="s">
        <v>69</v>
      </c>
      <c r="EQ278" s="20"/>
      <c r="ER278" s="20"/>
      <c r="ES278" s="20"/>
      <c r="ET278" s="20" t="s">
        <v>69</v>
      </c>
      <c r="EU278" s="20" t="s">
        <v>364</v>
      </c>
      <c r="EV278" s="20"/>
      <c r="EW278" s="20"/>
      <c r="EX278" s="20"/>
      <c r="EY278" s="20" t="s">
        <v>69</v>
      </c>
      <c r="EZ278" s="20"/>
      <c r="FA278" s="20"/>
      <c r="FB278" s="20"/>
      <c r="FC278" s="20" t="s">
        <v>69</v>
      </c>
      <c r="FD278" s="20" t="s">
        <v>222</v>
      </c>
      <c r="FE278" s="20"/>
      <c r="FF278" s="20"/>
      <c r="FG278" s="20"/>
      <c r="FH278" s="20" t="s">
        <v>69</v>
      </c>
      <c r="FI278" s="20"/>
      <c r="FJ278" s="20"/>
      <c r="FK278" s="20"/>
      <c r="FL278" s="20" t="s">
        <v>69</v>
      </c>
      <c r="FM278" s="20" t="s">
        <v>365</v>
      </c>
      <c r="FN278" s="20"/>
      <c r="FO278" s="20"/>
      <c r="FP278" s="20"/>
      <c r="FQ278" s="20" t="s">
        <v>69</v>
      </c>
      <c r="FR278" s="20"/>
      <c r="FS278" s="20"/>
      <c r="FT278" s="20"/>
      <c r="FU278" s="20" t="s">
        <v>69</v>
      </c>
      <c r="FV278" s="20" t="s">
        <v>222</v>
      </c>
      <c r="FW278" s="20"/>
      <c r="FX278" s="20"/>
      <c r="FY278" s="20"/>
      <c r="GI278" s="20" t="s">
        <v>69</v>
      </c>
      <c r="GJ278" s="20"/>
      <c r="GK278" s="20"/>
      <c r="GL278" s="20"/>
      <c r="GM278" s="20" t="s">
        <v>69</v>
      </c>
      <c r="GN278" s="21">
        <v>322</v>
      </c>
      <c r="GO278" s="20"/>
      <c r="GP278" s="20"/>
      <c r="GQ278" s="20"/>
      <c r="GR278" s="20" t="s">
        <v>70</v>
      </c>
      <c r="GS278" s="20"/>
      <c r="GT278" s="20"/>
      <c r="GU278" s="20"/>
      <c r="GV278" s="20" t="s">
        <v>70</v>
      </c>
      <c r="GW278" s="20" t="s">
        <v>366</v>
      </c>
      <c r="GX278" s="20"/>
      <c r="GY278" s="20"/>
      <c r="GZ278" s="20"/>
      <c r="HA278" s="20" t="s">
        <v>70</v>
      </c>
      <c r="HB278" s="20"/>
      <c r="HC278" s="20"/>
      <c r="HD278" s="20"/>
      <c r="HE278" s="20" t="s">
        <v>70</v>
      </c>
      <c r="HF278" s="20" t="s">
        <v>367</v>
      </c>
      <c r="HG278" s="20"/>
      <c r="HH278" s="20"/>
      <c r="HI278" s="20"/>
      <c r="HJ278" s="20" t="s">
        <v>70</v>
      </c>
      <c r="HK278" s="20"/>
      <c r="HL278" s="20"/>
      <c r="HM278" s="20"/>
      <c r="HN278" s="20" t="s">
        <v>70</v>
      </c>
      <c r="HO278" s="20" t="s">
        <v>368</v>
      </c>
      <c r="HP278" s="20"/>
      <c r="HQ278" s="20"/>
      <c r="HR278" s="20"/>
      <c r="HS278" s="20" t="s">
        <v>69</v>
      </c>
      <c r="HT278" s="20"/>
      <c r="HU278" s="20"/>
      <c r="HV278" s="20"/>
      <c r="HW278" s="20" t="s">
        <v>69</v>
      </c>
      <c r="HX278" s="20" t="s">
        <v>369</v>
      </c>
      <c r="HY278" s="20"/>
      <c r="HZ278" s="20"/>
      <c r="IA278" s="20"/>
      <c r="IB278" s="20" t="s">
        <v>70</v>
      </c>
      <c r="IC278" s="20"/>
      <c r="ID278" s="20"/>
      <c r="IE278" s="20"/>
      <c r="IF278" s="20" t="s">
        <v>70</v>
      </c>
      <c r="IG278" s="20" t="s">
        <v>370</v>
      </c>
      <c r="IH278" s="20"/>
      <c r="II278" s="20"/>
      <c r="IJ278" s="20"/>
      <c r="JL278">
        <f t="shared" si="30"/>
        <v>0</v>
      </c>
    </row>
    <row r="279" spans="1:272">
      <c r="A279">
        <v>2</v>
      </c>
      <c r="B279">
        <v>142</v>
      </c>
      <c r="C279" s="17" t="s">
        <v>363</v>
      </c>
      <c r="D279" s="15" t="s">
        <v>142</v>
      </c>
      <c r="E279" s="15" t="s">
        <v>363</v>
      </c>
      <c r="F279" s="15"/>
      <c r="G279" s="15"/>
      <c r="H279" s="16" t="s">
        <v>142</v>
      </c>
      <c r="I279" s="17" t="s">
        <v>91</v>
      </c>
      <c r="J279" s="15" t="s">
        <v>68</v>
      </c>
      <c r="K279" s="15" t="s">
        <v>68</v>
      </c>
      <c r="L279" s="15" t="s">
        <v>68</v>
      </c>
      <c r="M279">
        <v>1</v>
      </c>
      <c r="N279" s="11" t="str">
        <f t="shared" si="25"/>
        <v xml:space="preserve"> </v>
      </c>
      <c r="O279">
        <f t="shared" si="26"/>
        <v>8</v>
      </c>
      <c r="P279" t="str">
        <f t="shared" si="27"/>
        <v xml:space="preserve"> </v>
      </c>
      <c r="Q279" s="14">
        <f t="shared" si="28"/>
        <v>8</v>
      </c>
      <c r="R279" s="19"/>
      <c r="S279" s="20"/>
      <c r="T279" s="20"/>
      <c r="U279" s="20"/>
      <c r="V279" s="20"/>
      <c r="W279" s="21"/>
      <c r="X279" s="21"/>
      <c r="Y279" s="21"/>
      <c r="Z279" s="22"/>
      <c r="AA279" s="23"/>
      <c r="AB279" s="20"/>
      <c r="AC279" s="20"/>
      <c r="AD279" s="20"/>
      <c r="AE279" s="20"/>
      <c r="AF279" s="21"/>
      <c r="AG279" s="21"/>
      <c r="AH279" s="21"/>
      <c r="AI279" s="22"/>
      <c r="AJ279" s="19"/>
      <c r="AK279" s="20"/>
      <c r="AL279" s="20"/>
      <c r="AM279" s="20"/>
      <c r="AN279" s="20"/>
      <c r="AO279" s="21"/>
      <c r="AP279" s="21"/>
      <c r="AQ279" s="21"/>
      <c r="AR279" s="22"/>
      <c r="AS279" s="20"/>
      <c r="AT279" s="20"/>
      <c r="AU279" s="20"/>
      <c r="AV279" s="20"/>
      <c r="AW279" s="20"/>
      <c r="AX279" s="21"/>
      <c r="AY279" s="21"/>
      <c r="AZ279" s="21"/>
      <c r="BA279" s="28"/>
      <c r="BK279" s="20"/>
      <c r="BL279" s="20"/>
      <c r="BM279" s="20"/>
      <c r="BN279" s="20"/>
      <c r="BO279" s="20"/>
      <c r="BP279" s="21"/>
      <c r="BQ279" s="21"/>
      <c r="BR279" s="21"/>
      <c r="BS279" s="21"/>
      <c r="BT279" s="20"/>
      <c r="BU279" s="20"/>
      <c r="BV279" s="20"/>
      <c r="BW279" s="20"/>
      <c r="BX279" s="20"/>
      <c r="BY279" s="21"/>
      <c r="BZ279" s="21"/>
      <c r="CA279" s="21"/>
      <c r="CB279" s="21"/>
      <c r="CC279" s="20"/>
      <c r="CD279" s="20"/>
      <c r="CE279" s="20"/>
      <c r="CF279" s="20"/>
      <c r="CG279" s="20"/>
      <c r="CH279" s="21"/>
      <c r="CI279" s="21"/>
      <c r="CJ279" s="21"/>
      <c r="CK279" s="21"/>
      <c r="CL279" s="20"/>
      <c r="CM279" s="20"/>
      <c r="CN279" s="20"/>
      <c r="CO279" s="20"/>
      <c r="CP279" s="20"/>
      <c r="CQ279" s="21"/>
      <c r="CR279" s="21"/>
      <c r="CS279" s="21"/>
      <c r="CT279" s="21"/>
      <c r="CU279" s="20"/>
      <c r="CV279" s="20"/>
      <c r="CW279" s="20"/>
      <c r="CX279" s="20"/>
      <c r="CY279" s="20"/>
      <c r="CZ279" s="21"/>
      <c r="DA279" s="21"/>
      <c r="DB279" s="21"/>
      <c r="DC279" s="21"/>
      <c r="DD279" s="20"/>
      <c r="DE279" s="20"/>
      <c r="DF279" s="20"/>
      <c r="DG279" s="20"/>
      <c r="DH279" s="20"/>
      <c r="DI279" s="21"/>
      <c r="DJ279" s="21"/>
      <c r="DK279" s="21"/>
      <c r="DL279" s="21"/>
      <c r="EN279">
        <f t="shared" si="29"/>
        <v>0</v>
      </c>
      <c r="EP279" s="20" t="s">
        <v>69</v>
      </c>
      <c r="EQ279" s="20" t="s">
        <v>69</v>
      </c>
      <c r="ER279" s="20"/>
      <c r="ES279" s="20"/>
      <c r="ET279" s="20" t="s">
        <v>69</v>
      </c>
      <c r="EU279" s="20" t="s">
        <v>371</v>
      </c>
      <c r="EV279" s="20" t="s">
        <v>372</v>
      </c>
      <c r="EW279" s="20"/>
      <c r="EX279" s="20"/>
      <c r="EY279" s="20" t="s">
        <v>69</v>
      </c>
      <c r="EZ279" s="20" t="s">
        <v>69</v>
      </c>
      <c r="FA279" s="20"/>
      <c r="FB279" s="20"/>
      <c r="FC279" s="20" t="s">
        <v>69</v>
      </c>
      <c r="FD279" s="20" t="s">
        <v>373</v>
      </c>
      <c r="FE279" s="20" t="s">
        <v>373</v>
      </c>
      <c r="FF279" s="20"/>
      <c r="FG279" s="20"/>
      <c r="FH279" s="20" t="s">
        <v>69</v>
      </c>
      <c r="FI279" s="20" t="s">
        <v>69</v>
      </c>
      <c r="FJ279" s="20"/>
      <c r="FK279" s="20"/>
      <c r="FL279" s="20" t="s">
        <v>69</v>
      </c>
      <c r="FM279" s="20" t="s">
        <v>254</v>
      </c>
      <c r="FN279" s="20" t="s">
        <v>259</v>
      </c>
      <c r="FO279" s="20"/>
      <c r="FP279" s="20"/>
      <c r="FQ279" s="20" t="s">
        <v>69</v>
      </c>
      <c r="FR279" s="20" t="s">
        <v>69</v>
      </c>
      <c r="FS279" s="20"/>
      <c r="FT279" s="20"/>
      <c r="FU279" s="20" t="s">
        <v>69</v>
      </c>
      <c r="FV279" s="20" t="s">
        <v>374</v>
      </c>
      <c r="FW279" s="20" t="s">
        <v>375</v>
      </c>
      <c r="FX279" s="20"/>
      <c r="FY279" s="20"/>
      <c r="GI279" s="20" t="s">
        <v>69</v>
      </c>
      <c r="GJ279" s="20" t="s">
        <v>69</v>
      </c>
      <c r="GK279" s="20"/>
      <c r="GL279" s="20"/>
      <c r="GM279" s="20" t="s">
        <v>69</v>
      </c>
      <c r="GN279" s="21">
        <v>323</v>
      </c>
      <c r="GO279" s="20" t="s">
        <v>371</v>
      </c>
      <c r="GP279" s="20"/>
      <c r="GQ279" s="20"/>
      <c r="GR279" s="20" t="s">
        <v>70</v>
      </c>
      <c r="GS279" s="20" t="s">
        <v>70</v>
      </c>
      <c r="GT279" s="20"/>
      <c r="GU279" s="20"/>
      <c r="GV279" s="20" t="s">
        <v>70</v>
      </c>
      <c r="GW279" s="20" t="s">
        <v>376</v>
      </c>
      <c r="GX279" s="20" t="s">
        <v>377</v>
      </c>
      <c r="GY279" s="20"/>
      <c r="GZ279" s="20"/>
      <c r="HA279" s="20" t="s">
        <v>70</v>
      </c>
      <c r="HB279" s="20" t="s">
        <v>70</v>
      </c>
      <c r="HC279" s="20"/>
      <c r="HD279" s="20"/>
      <c r="HE279" s="20" t="s">
        <v>70</v>
      </c>
      <c r="HF279" s="20" t="s">
        <v>378</v>
      </c>
      <c r="HG279" s="20" t="s">
        <v>379</v>
      </c>
      <c r="HH279" s="20"/>
      <c r="HI279" s="20"/>
      <c r="HJ279" s="20" t="s">
        <v>70</v>
      </c>
      <c r="HK279" s="20" t="s">
        <v>70</v>
      </c>
      <c r="HL279" s="20"/>
      <c r="HM279" s="20"/>
      <c r="HN279" s="20" t="s">
        <v>70</v>
      </c>
      <c r="HO279" s="20" t="s">
        <v>380</v>
      </c>
      <c r="HP279" s="20" t="s">
        <v>381</v>
      </c>
      <c r="HQ279" s="20"/>
      <c r="HR279" s="20"/>
      <c r="HS279" s="20" t="s">
        <v>223</v>
      </c>
      <c r="HT279" s="20" t="s">
        <v>223</v>
      </c>
      <c r="HU279" s="20"/>
      <c r="HV279" s="20"/>
      <c r="HW279" s="20" t="s">
        <v>223</v>
      </c>
      <c r="HX279" s="20" t="s">
        <v>382</v>
      </c>
      <c r="HY279" s="20" t="s">
        <v>383</v>
      </c>
      <c r="HZ279" s="20"/>
      <c r="IA279" s="20"/>
      <c r="IB279" s="20" t="s">
        <v>70</v>
      </c>
      <c r="IC279" s="20" t="s">
        <v>70</v>
      </c>
      <c r="ID279" s="20"/>
      <c r="IE279" s="20"/>
      <c r="IF279" s="20" t="s">
        <v>70</v>
      </c>
      <c r="IG279" s="20" t="s">
        <v>384</v>
      </c>
      <c r="IH279" s="20" t="s">
        <v>385</v>
      </c>
      <c r="II279" s="20"/>
      <c r="IJ279" s="20"/>
      <c r="JL279">
        <f t="shared" si="30"/>
        <v>0</v>
      </c>
    </row>
    <row r="280" spans="1:272">
      <c r="A280">
        <v>2</v>
      </c>
      <c r="B280">
        <v>143</v>
      </c>
      <c r="C280" s="17" t="s">
        <v>363</v>
      </c>
      <c r="D280" s="15" t="s">
        <v>142</v>
      </c>
      <c r="E280" s="15" t="s">
        <v>363</v>
      </c>
      <c r="F280" s="15"/>
      <c r="G280" s="15"/>
      <c r="H280" s="16" t="s">
        <v>142</v>
      </c>
      <c r="I280" s="17" t="s">
        <v>91</v>
      </c>
      <c r="J280" s="15" t="s">
        <v>68</v>
      </c>
      <c r="K280" s="15" t="s">
        <v>68</v>
      </c>
      <c r="L280" s="15" t="s">
        <v>68</v>
      </c>
      <c r="M280">
        <v>1</v>
      </c>
      <c r="N280" s="11" t="str">
        <f t="shared" si="25"/>
        <v xml:space="preserve"> </v>
      </c>
      <c r="O280">
        <f t="shared" si="26"/>
        <v>8</v>
      </c>
      <c r="P280" t="str">
        <f t="shared" si="27"/>
        <v xml:space="preserve"> </v>
      </c>
      <c r="Q280" s="14">
        <f t="shared" si="28"/>
        <v>8</v>
      </c>
      <c r="R280" s="19"/>
      <c r="S280" s="20"/>
      <c r="T280" s="20"/>
      <c r="U280" s="20"/>
      <c r="V280" s="20"/>
      <c r="W280" s="21"/>
      <c r="X280" s="21"/>
      <c r="Y280" s="21"/>
      <c r="Z280" s="22"/>
      <c r="AA280" s="23"/>
      <c r="AB280" s="20"/>
      <c r="AC280" s="20"/>
      <c r="AD280" s="20"/>
      <c r="AE280" s="20"/>
      <c r="AF280" s="21"/>
      <c r="AG280" s="21"/>
      <c r="AH280" s="21"/>
      <c r="AI280" s="22"/>
      <c r="AJ280" s="19"/>
      <c r="AK280" s="20"/>
      <c r="AL280" s="20"/>
      <c r="AM280" s="20"/>
      <c r="AN280" s="20"/>
      <c r="AO280" s="21"/>
      <c r="AP280" s="21"/>
      <c r="AQ280" s="21"/>
      <c r="AR280" s="22"/>
      <c r="AS280" s="20"/>
      <c r="AT280" s="20"/>
      <c r="AU280" s="20"/>
      <c r="AV280" s="20"/>
      <c r="AW280" s="20"/>
      <c r="AX280" s="21"/>
      <c r="AY280" s="21"/>
      <c r="AZ280" s="21"/>
      <c r="BA280" s="28"/>
      <c r="BK280" s="20"/>
      <c r="BL280" s="20"/>
      <c r="BM280" s="20"/>
      <c r="BN280" s="20"/>
      <c r="BO280" s="20"/>
      <c r="BP280" s="21"/>
      <c r="BQ280" s="21"/>
      <c r="BR280" s="21"/>
      <c r="BS280" s="21"/>
      <c r="BT280" s="20"/>
      <c r="BU280" s="20"/>
      <c r="BV280" s="20"/>
      <c r="BW280" s="20"/>
      <c r="BX280" s="20"/>
      <c r="BY280" s="21"/>
      <c r="BZ280" s="21"/>
      <c r="CA280" s="21"/>
      <c r="CB280" s="21"/>
      <c r="CC280" s="20"/>
      <c r="CD280" s="20"/>
      <c r="CE280" s="20"/>
      <c r="CF280" s="20"/>
      <c r="CG280" s="20"/>
      <c r="CH280" s="21"/>
      <c r="CI280" s="21"/>
      <c r="CJ280" s="21"/>
      <c r="CK280" s="21"/>
      <c r="CL280" s="20"/>
      <c r="CM280" s="20"/>
      <c r="CN280" s="20"/>
      <c r="CO280" s="20"/>
      <c r="CP280" s="20"/>
      <c r="CQ280" s="21"/>
      <c r="CR280" s="21"/>
      <c r="CS280" s="21"/>
      <c r="CT280" s="21"/>
      <c r="CU280" s="20"/>
      <c r="CV280" s="20"/>
      <c r="CW280" s="20"/>
      <c r="CX280" s="20"/>
      <c r="CY280" s="20"/>
      <c r="CZ280" s="21"/>
      <c r="DA280" s="21"/>
      <c r="DB280" s="21"/>
      <c r="DC280" s="21"/>
      <c r="DD280" s="20"/>
      <c r="DE280" s="20"/>
      <c r="DF280" s="20"/>
      <c r="DG280" s="20"/>
      <c r="DH280" s="20"/>
      <c r="DI280" s="21"/>
      <c r="DJ280" s="21"/>
      <c r="DK280" s="21"/>
      <c r="DL280" s="21"/>
      <c r="EN280">
        <f t="shared" si="29"/>
        <v>0</v>
      </c>
      <c r="EP280" s="20" t="s">
        <v>69</v>
      </c>
      <c r="EQ280" s="20"/>
      <c r="ER280" s="20"/>
      <c r="ES280" s="20"/>
      <c r="ET280" s="20" t="s">
        <v>69</v>
      </c>
      <c r="EU280" s="20" t="s">
        <v>386</v>
      </c>
      <c r="EV280" s="20"/>
      <c r="EW280" s="20"/>
      <c r="EX280" s="20"/>
      <c r="EY280" s="20" t="s">
        <v>69</v>
      </c>
      <c r="EZ280" s="20"/>
      <c r="FA280" s="20"/>
      <c r="FB280" s="20"/>
      <c r="FC280" s="20" t="s">
        <v>69</v>
      </c>
      <c r="FD280" s="20" t="s">
        <v>137</v>
      </c>
      <c r="FE280" s="20"/>
      <c r="FF280" s="20"/>
      <c r="FG280" s="20"/>
      <c r="FH280" s="20" t="s">
        <v>69</v>
      </c>
      <c r="FI280" s="20"/>
      <c r="FJ280" s="20"/>
      <c r="FK280" s="20"/>
      <c r="FL280" s="20" t="s">
        <v>69</v>
      </c>
      <c r="FM280" s="20" t="s">
        <v>143</v>
      </c>
      <c r="FN280" s="20"/>
      <c r="FO280" s="20"/>
      <c r="FP280" s="20"/>
      <c r="FQ280" s="20" t="s">
        <v>69</v>
      </c>
      <c r="FR280" s="20"/>
      <c r="FS280" s="20"/>
      <c r="FT280" s="20"/>
      <c r="FU280" s="20" t="s">
        <v>69</v>
      </c>
      <c r="FV280" s="20" t="s">
        <v>136</v>
      </c>
      <c r="FW280" s="20"/>
      <c r="FX280" s="20"/>
      <c r="FY280" s="20"/>
      <c r="GI280" s="20" t="s">
        <v>69</v>
      </c>
      <c r="GJ280" s="20"/>
      <c r="GK280" s="20"/>
      <c r="GL280" s="20"/>
      <c r="GM280" s="20" t="s">
        <v>69</v>
      </c>
      <c r="GN280" s="21">
        <v>297</v>
      </c>
      <c r="GO280" s="20"/>
      <c r="GP280" s="20"/>
      <c r="GQ280" s="20"/>
      <c r="GR280" s="20" t="s">
        <v>70</v>
      </c>
      <c r="GS280" s="20"/>
      <c r="GT280" s="20"/>
      <c r="GU280" s="20"/>
      <c r="GV280" s="20" t="s">
        <v>70</v>
      </c>
      <c r="GW280" s="20" t="s">
        <v>387</v>
      </c>
      <c r="GX280" s="20"/>
      <c r="GY280" s="20"/>
      <c r="GZ280" s="20"/>
      <c r="HA280" s="20" t="s">
        <v>70</v>
      </c>
      <c r="HB280" s="20"/>
      <c r="HC280" s="20"/>
      <c r="HD280" s="20"/>
      <c r="HE280" s="20" t="s">
        <v>70</v>
      </c>
      <c r="HF280" s="20" t="s">
        <v>388</v>
      </c>
      <c r="HG280" s="20"/>
      <c r="HH280" s="20"/>
      <c r="HI280" s="20"/>
      <c r="HJ280" s="20" t="s">
        <v>70</v>
      </c>
      <c r="HK280" s="20"/>
      <c r="HL280" s="20"/>
      <c r="HM280" s="20"/>
      <c r="HN280" s="20" t="s">
        <v>70</v>
      </c>
      <c r="HO280" s="20" t="s">
        <v>389</v>
      </c>
      <c r="HP280" s="20"/>
      <c r="HQ280" s="20"/>
      <c r="HR280" s="20"/>
      <c r="HS280" s="20" t="s">
        <v>70</v>
      </c>
      <c r="HT280" s="20"/>
      <c r="HU280" s="20"/>
      <c r="HV280" s="20"/>
      <c r="HW280" s="20" t="s">
        <v>70</v>
      </c>
      <c r="HX280" s="20" t="s">
        <v>140</v>
      </c>
      <c r="HY280" s="20"/>
      <c r="HZ280" s="20"/>
      <c r="IA280" s="20"/>
      <c r="IB280" s="20" t="s">
        <v>70</v>
      </c>
      <c r="IC280" s="20"/>
      <c r="ID280" s="20"/>
      <c r="IE280" s="20"/>
      <c r="IF280" s="20" t="s">
        <v>70</v>
      </c>
      <c r="IG280" s="20" t="s">
        <v>146</v>
      </c>
      <c r="IH280" s="20"/>
      <c r="II280" s="20"/>
      <c r="IJ280" s="20"/>
      <c r="JL280">
        <f t="shared" si="30"/>
        <v>0</v>
      </c>
    </row>
    <row r="281" spans="1:272">
      <c r="A281">
        <v>2</v>
      </c>
      <c r="B281">
        <v>144</v>
      </c>
      <c r="C281" s="17" t="s">
        <v>133</v>
      </c>
      <c r="D281" s="15" t="s">
        <v>134</v>
      </c>
      <c r="E281" s="15" t="s">
        <v>133</v>
      </c>
      <c r="F281" s="15"/>
      <c r="G281" s="15"/>
      <c r="H281" s="13" t="s">
        <v>134</v>
      </c>
      <c r="I281" s="17" t="s">
        <v>91</v>
      </c>
      <c r="J281" s="15" t="s">
        <v>68</v>
      </c>
      <c r="K281" s="15" t="s">
        <v>68</v>
      </c>
      <c r="L281" s="15" t="s">
        <v>68</v>
      </c>
      <c r="M281">
        <v>1</v>
      </c>
      <c r="N281" s="11" t="str">
        <f t="shared" si="25"/>
        <v xml:space="preserve"> </v>
      </c>
      <c r="O281">
        <f t="shared" si="26"/>
        <v>8</v>
      </c>
      <c r="P281" t="str">
        <f t="shared" si="27"/>
        <v xml:space="preserve"> </v>
      </c>
      <c r="Q281" s="14">
        <f t="shared" si="28"/>
        <v>8</v>
      </c>
      <c r="R281" s="19"/>
      <c r="S281" s="20"/>
      <c r="T281" s="20"/>
      <c r="U281" s="20"/>
      <c r="V281" s="20"/>
      <c r="W281" s="21"/>
      <c r="X281" s="21"/>
      <c r="Y281" s="21"/>
      <c r="Z281" s="22"/>
      <c r="AA281" s="23"/>
      <c r="AB281" s="20"/>
      <c r="AC281" s="20"/>
      <c r="AD281" s="20"/>
      <c r="AE281" s="20"/>
      <c r="AF281" s="21"/>
      <c r="AG281" s="21"/>
      <c r="AH281" s="21"/>
      <c r="AI281" s="22"/>
      <c r="AJ281" s="19"/>
      <c r="AK281" s="20"/>
      <c r="AL281" s="20"/>
      <c r="AM281" s="20"/>
      <c r="AN281" s="20"/>
      <c r="AO281" s="21"/>
      <c r="AP281" s="21"/>
      <c r="AQ281" s="21"/>
      <c r="AR281" s="22"/>
      <c r="AS281" s="20"/>
      <c r="AT281" s="20"/>
      <c r="AU281" s="20"/>
      <c r="AV281" s="20"/>
      <c r="AW281" s="20"/>
      <c r="AX281" s="21"/>
      <c r="AY281" s="21"/>
      <c r="AZ281" s="21"/>
      <c r="BA281" s="28"/>
      <c r="BK281" s="20"/>
      <c r="BL281" s="20"/>
      <c r="BM281" s="20"/>
      <c r="BN281" s="20"/>
      <c r="BO281" s="20"/>
      <c r="BP281" s="21"/>
      <c r="BQ281" s="21"/>
      <c r="BR281" s="21"/>
      <c r="BS281" s="21"/>
      <c r="BT281" s="20"/>
      <c r="BU281" s="20"/>
      <c r="BV281" s="20"/>
      <c r="BW281" s="20"/>
      <c r="BX281" s="20"/>
      <c r="BY281" s="21"/>
      <c r="BZ281" s="21"/>
      <c r="CA281" s="21"/>
      <c r="CB281" s="21"/>
      <c r="CC281" s="20"/>
      <c r="CD281" s="20"/>
      <c r="CE281" s="20"/>
      <c r="CF281" s="20"/>
      <c r="CG281" s="20"/>
      <c r="CH281" s="21"/>
      <c r="CI281" s="21"/>
      <c r="CJ281" s="21"/>
      <c r="CK281" s="21"/>
      <c r="CL281" s="20"/>
      <c r="CM281" s="20"/>
      <c r="CN281" s="20"/>
      <c r="CO281" s="20"/>
      <c r="CP281" s="20"/>
      <c r="CQ281" s="21"/>
      <c r="CR281" s="21"/>
      <c r="CS281" s="21"/>
      <c r="CT281" s="21"/>
      <c r="CU281" s="20"/>
      <c r="CV281" s="20"/>
      <c r="CW281" s="20"/>
      <c r="CX281" s="20"/>
      <c r="CY281" s="20"/>
      <c r="CZ281" s="21"/>
      <c r="DA281" s="21"/>
      <c r="DB281" s="21"/>
      <c r="DC281" s="21"/>
      <c r="DD281" s="20"/>
      <c r="DE281" s="20"/>
      <c r="DF281" s="20"/>
      <c r="DG281" s="20"/>
      <c r="DH281" s="20"/>
      <c r="DI281" s="21"/>
      <c r="DJ281" s="21"/>
      <c r="DK281" s="21"/>
      <c r="DL281" s="21"/>
      <c r="EN281">
        <f t="shared" si="29"/>
        <v>0</v>
      </c>
      <c r="EP281" s="20" t="s">
        <v>69</v>
      </c>
      <c r="EQ281" s="20"/>
      <c r="ER281" s="20"/>
      <c r="ES281" s="20"/>
      <c r="ET281" s="20" t="s">
        <v>69</v>
      </c>
      <c r="EU281" s="20" t="s">
        <v>390</v>
      </c>
      <c r="EV281" s="20"/>
      <c r="EW281" s="20"/>
      <c r="EX281" s="20"/>
      <c r="EY281" s="20" t="s">
        <v>69</v>
      </c>
      <c r="EZ281" s="20"/>
      <c r="FA281" s="20"/>
      <c r="FB281" s="20"/>
      <c r="FC281" s="20" t="s">
        <v>69</v>
      </c>
      <c r="FD281" s="20" t="s">
        <v>391</v>
      </c>
      <c r="FE281" s="20"/>
      <c r="FF281" s="20"/>
      <c r="FG281" s="20"/>
      <c r="FH281" s="20" t="s">
        <v>69</v>
      </c>
      <c r="FI281" s="20"/>
      <c r="FJ281" s="20"/>
      <c r="FK281" s="20"/>
      <c r="FL281" s="20" t="s">
        <v>69</v>
      </c>
      <c r="FM281" s="20" t="s">
        <v>392</v>
      </c>
      <c r="FN281" s="20"/>
      <c r="FO281" s="20"/>
      <c r="FP281" s="20"/>
      <c r="FQ281" s="20" t="s">
        <v>69</v>
      </c>
      <c r="FR281" s="20"/>
      <c r="FS281" s="20"/>
      <c r="FT281" s="20"/>
      <c r="FU281" s="20" t="s">
        <v>69</v>
      </c>
      <c r="FV281" s="20" t="s">
        <v>393</v>
      </c>
      <c r="FW281" s="20"/>
      <c r="FX281" s="20"/>
      <c r="FY281" s="20"/>
      <c r="GI281" s="20" t="s">
        <v>69</v>
      </c>
      <c r="GJ281" s="20"/>
      <c r="GK281" s="20"/>
      <c r="GL281" s="20"/>
      <c r="GM281" s="20" t="s">
        <v>69</v>
      </c>
      <c r="GN281" s="21">
        <v>253</v>
      </c>
      <c r="GO281" s="20"/>
      <c r="GP281" s="20"/>
      <c r="GQ281" s="20"/>
      <c r="GR281" s="20" t="s">
        <v>70</v>
      </c>
      <c r="GS281" s="20"/>
      <c r="GT281" s="20"/>
      <c r="GU281" s="20"/>
      <c r="GV281" s="20" t="s">
        <v>70</v>
      </c>
      <c r="GW281" s="20" t="s">
        <v>394</v>
      </c>
      <c r="GX281" s="20"/>
      <c r="GY281" s="20"/>
      <c r="GZ281" s="20"/>
      <c r="HA281" s="20" t="s">
        <v>70</v>
      </c>
      <c r="HB281" s="20"/>
      <c r="HC281" s="20"/>
      <c r="HD281" s="20"/>
      <c r="HE281" s="20" t="s">
        <v>70</v>
      </c>
      <c r="HF281" s="20" t="s">
        <v>395</v>
      </c>
      <c r="HG281" s="20"/>
      <c r="HH281" s="20"/>
      <c r="HI281" s="20"/>
      <c r="HJ281" s="20" t="s">
        <v>70</v>
      </c>
      <c r="HK281" s="20"/>
      <c r="HL281" s="20"/>
      <c r="HM281" s="20"/>
      <c r="HN281" s="20" t="s">
        <v>70</v>
      </c>
      <c r="HO281" s="20" t="s">
        <v>396</v>
      </c>
      <c r="HP281" s="20"/>
      <c r="HQ281" s="20"/>
      <c r="HR281" s="20"/>
      <c r="HS281" s="20" t="s">
        <v>70</v>
      </c>
      <c r="HT281" s="20"/>
      <c r="HU281" s="20"/>
      <c r="HV281" s="20"/>
      <c r="HW281" s="20" t="s">
        <v>70</v>
      </c>
      <c r="HX281" s="20" t="s">
        <v>397</v>
      </c>
      <c r="HY281" s="20"/>
      <c r="HZ281" s="20"/>
      <c r="IA281" s="20"/>
      <c r="IB281" s="20" t="s">
        <v>70</v>
      </c>
      <c r="IC281" s="20"/>
      <c r="ID281" s="20"/>
      <c r="IE281" s="20"/>
      <c r="IF281" s="20" t="s">
        <v>70</v>
      </c>
      <c r="IG281" s="20" t="s">
        <v>398</v>
      </c>
      <c r="IH281" s="20"/>
      <c r="II281" s="20"/>
      <c r="IJ281" s="20"/>
      <c r="JL281">
        <f t="shared" si="30"/>
        <v>0</v>
      </c>
    </row>
    <row r="282" spans="1:272">
      <c r="A282">
        <v>2</v>
      </c>
      <c r="B282">
        <v>145</v>
      </c>
      <c r="C282" s="17" t="s">
        <v>363</v>
      </c>
      <c r="D282" s="15" t="s">
        <v>142</v>
      </c>
      <c r="E282" s="15" t="s">
        <v>363</v>
      </c>
      <c r="F282" s="15"/>
      <c r="G282" s="15"/>
      <c r="H282" s="16" t="s">
        <v>142</v>
      </c>
      <c r="I282" s="17" t="s">
        <v>91</v>
      </c>
      <c r="J282" s="15" t="s">
        <v>68</v>
      </c>
      <c r="K282" s="15" t="s">
        <v>68</v>
      </c>
      <c r="L282" s="15" t="s">
        <v>68</v>
      </c>
      <c r="M282">
        <v>1</v>
      </c>
      <c r="N282" s="11" t="str">
        <f t="shared" si="25"/>
        <v xml:space="preserve"> </v>
      </c>
      <c r="O282">
        <f t="shared" si="26"/>
        <v>8</v>
      </c>
      <c r="P282" t="str">
        <f t="shared" si="27"/>
        <v xml:space="preserve"> </v>
      </c>
      <c r="Q282" s="14">
        <f t="shared" si="28"/>
        <v>8</v>
      </c>
      <c r="R282" s="19"/>
      <c r="S282" s="20"/>
      <c r="T282" s="20"/>
      <c r="U282" s="20"/>
      <c r="V282" s="20"/>
      <c r="W282" s="21"/>
      <c r="X282" s="21"/>
      <c r="Y282" s="21"/>
      <c r="Z282" s="22"/>
      <c r="AA282" s="23"/>
      <c r="AB282" s="20"/>
      <c r="AC282" s="20"/>
      <c r="AD282" s="20"/>
      <c r="AE282" s="20"/>
      <c r="AF282" s="21"/>
      <c r="AG282" s="21"/>
      <c r="AH282" s="21"/>
      <c r="AI282" s="22"/>
      <c r="AJ282" s="19"/>
      <c r="AK282" s="20"/>
      <c r="AL282" s="20"/>
      <c r="AM282" s="20"/>
      <c r="AN282" s="20"/>
      <c r="AO282" s="21"/>
      <c r="AP282" s="21"/>
      <c r="AQ282" s="21"/>
      <c r="AR282" s="22"/>
      <c r="AS282" s="20"/>
      <c r="AT282" s="20"/>
      <c r="AU282" s="20"/>
      <c r="AV282" s="20"/>
      <c r="AW282" s="20"/>
      <c r="AX282" s="21"/>
      <c r="AY282" s="21"/>
      <c r="AZ282" s="21"/>
      <c r="BA282" s="28"/>
      <c r="BK282" s="20"/>
      <c r="BL282" s="20"/>
      <c r="BM282" s="20"/>
      <c r="BN282" s="20"/>
      <c r="BO282" s="20"/>
      <c r="BP282" s="21"/>
      <c r="BQ282" s="21"/>
      <c r="BR282" s="21"/>
      <c r="BS282" s="21"/>
      <c r="BT282" s="20"/>
      <c r="BU282" s="20"/>
      <c r="BV282" s="20"/>
      <c r="BW282" s="20"/>
      <c r="BX282" s="20"/>
      <c r="BY282" s="21"/>
      <c r="BZ282" s="21"/>
      <c r="CA282" s="21"/>
      <c r="CB282" s="21"/>
      <c r="CC282" s="20"/>
      <c r="CD282" s="20"/>
      <c r="CE282" s="20"/>
      <c r="CF282" s="20"/>
      <c r="CG282" s="20"/>
      <c r="CH282" s="21"/>
      <c r="CI282" s="21"/>
      <c r="CJ282" s="21"/>
      <c r="CK282" s="21"/>
      <c r="CL282" s="20"/>
      <c r="CM282" s="20"/>
      <c r="CN282" s="20"/>
      <c r="CO282" s="20"/>
      <c r="CP282" s="20"/>
      <c r="CQ282" s="21"/>
      <c r="CR282" s="21"/>
      <c r="CS282" s="21"/>
      <c r="CT282" s="21"/>
      <c r="CU282" s="20"/>
      <c r="CV282" s="20"/>
      <c r="CW282" s="20"/>
      <c r="CX282" s="20"/>
      <c r="CY282" s="20"/>
      <c r="CZ282" s="21"/>
      <c r="DA282" s="21"/>
      <c r="DB282" s="21"/>
      <c r="DC282" s="21"/>
      <c r="DD282" s="20"/>
      <c r="DE282" s="20"/>
      <c r="DF282" s="20"/>
      <c r="DG282" s="20"/>
      <c r="DH282" s="20"/>
      <c r="DI282" s="21"/>
      <c r="DJ282" s="21"/>
      <c r="DK282" s="21"/>
      <c r="DL282" s="21"/>
      <c r="EN282">
        <f t="shared" si="29"/>
        <v>0</v>
      </c>
      <c r="EP282" s="20" t="s">
        <v>69</v>
      </c>
      <c r="EQ282" s="20"/>
      <c r="ER282" s="20"/>
      <c r="ES282" s="20"/>
      <c r="ET282" s="20" t="s">
        <v>69</v>
      </c>
      <c r="EU282" s="20" t="s">
        <v>213</v>
      </c>
      <c r="EV282" s="20"/>
      <c r="EW282" s="20"/>
      <c r="EX282" s="20"/>
      <c r="EY282" s="20" t="s">
        <v>69</v>
      </c>
      <c r="EZ282" s="20"/>
      <c r="FA282" s="20"/>
      <c r="FB282" s="20"/>
      <c r="FC282" s="20" t="s">
        <v>69</v>
      </c>
      <c r="FD282" s="20" t="s">
        <v>399</v>
      </c>
      <c r="FE282" s="20"/>
      <c r="FF282" s="20"/>
      <c r="FG282" s="20"/>
      <c r="FH282" s="20" t="s">
        <v>69</v>
      </c>
      <c r="FI282" s="20"/>
      <c r="FJ282" s="20"/>
      <c r="FK282" s="20"/>
      <c r="FL282" s="20" t="s">
        <v>69</v>
      </c>
      <c r="FM282" s="20" t="s">
        <v>229</v>
      </c>
      <c r="FN282" s="20"/>
      <c r="FO282" s="20"/>
      <c r="FP282" s="20"/>
      <c r="FQ282" s="20" t="s">
        <v>69</v>
      </c>
      <c r="FR282" s="20"/>
      <c r="FS282" s="20"/>
      <c r="FT282" s="20"/>
      <c r="FU282" s="20" t="s">
        <v>69</v>
      </c>
      <c r="FV282" s="20" t="s">
        <v>364</v>
      </c>
      <c r="FW282" s="20"/>
      <c r="FX282" s="20"/>
      <c r="FY282" s="20"/>
      <c r="GI282" s="20" t="s">
        <v>69</v>
      </c>
      <c r="GJ282" s="20"/>
      <c r="GK282" s="20"/>
      <c r="GL282" s="20"/>
      <c r="GM282" s="20" t="s">
        <v>69</v>
      </c>
      <c r="GN282" s="21">
        <v>319</v>
      </c>
      <c r="GO282" s="20"/>
      <c r="GP282" s="20"/>
      <c r="GQ282" s="20"/>
      <c r="GR282" s="20" t="s">
        <v>70</v>
      </c>
      <c r="GS282" s="20"/>
      <c r="GT282" s="20"/>
      <c r="GU282" s="20"/>
      <c r="GV282" s="20" t="s">
        <v>70</v>
      </c>
      <c r="GW282" s="20" t="s">
        <v>400</v>
      </c>
      <c r="GX282" s="20"/>
      <c r="GY282" s="20"/>
      <c r="GZ282" s="20"/>
      <c r="HA282" s="20" t="s">
        <v>70</v>
      </c>
      <c r="HB282" s="20"/>
      <c r="HC282" s="20"/>
      <c r="HD282" s="20"/>
      <c r="HE282" s="20" t="s">
        <v>70</v>
      </c>
      <c r="HF282" s="20" t="s">
        <v>384</v>
      </c>
      <c r="HG282" s="20"/>
      <c r="HH282" s="20"/>
      <c r="HI282" s="20"/>
      <c r="HJ282" s="20" t="s">
        <v>70</v>
      </c>
      <c r="HK282" s="20"/>
      <c r="HL282" s="20"/>
      <c r="HM282" s="20"/>
      <c r="HN282" s="20" t="s">
        <v>70</v>
      </c>
      <c r="HO282" s="20" t="s">
        <v>401</v>
      </c>
      <c r="HP282" s="20"/>
      <c r="HQ282" s="20"/>
      <c r="HR282" s="20"/>
      <c r="HS282" s="20" t="s">
        <v>69</v>
      </c>
      <c r="HT282" s="20"/>
      <c r="HU282" s="20"/>
      <c r="HV282" s="20"/>
      <c r="HW282" s="20" t="s">
        <v>69</v>
      </c>
      <c r="HX282" s="20" t="s">
        <v>402</v>
      </c>
      <c r="HY282" s="20"/>
      <c r="HZ282" s="20"/>
      <c r="IA282" s="20"/>
      <c r="IB282" s="20" t="s">
        <v>70</v>
      </c>
      <c r="IC282" s="20"/>
      <c r="ID282" s="20"/>
      <c r="IE282" s="20"/>
      <c r="IF282" s="20" t="s">
        <v>70</v>
      </c>
      <c r="IG282" s="20" t="s">
        <v>403</v>
      </c>
      <c r="IH282" s="20"/>
      <c r="II282" s="20"/>
      <c r="IJ282" s="20"/>
      <c r="JL282">
        <f t="shared" si="30"/>
        <v>0</v>
      </c>
    </row>
    <row r="283" spans="1:272">
      <c r="A283">
        <v>2</v>
      </c>
      <c r="B283">
        <v>146</v>
      </c>
      <c r="C283" s="17" t="s">
        <v>161</v>
      </c>
      <c r="D283" s="15" t="s">
        <v>162</v>
      </c>
      <c r="E283" s="15" t="s">
        <v>163</v>
      </c>
      <c r="F283" s="15"/>
      <c r="G283" s="15"/>
      <c r="H283" s="16" t="s">
        <v>162</v>
      </c>
      <c r="I283" s="17" t="s">
        <v>91</v>
      </c>
      <c r="J283" s="15" t="s">
        <v>67</v>
      </c>
      <c r="K283" s="15" t="s">
        <v>68</v>
      </c>
      <c r="L283" s="15" t="s">
        <v>68</v>
      </c>
      <c r="M283">
        <v>2</v>
      </c>
      <c r="N283" s="11" t="str">
        <f t="shared" si="25"/>
        <v xml:space="preserve"> </v>
      </c>
      <c r="O283">
        <f t="shared" si="26"/>
        <v>8</v>
      </c>
      <c r="P283" t="str">
        <f t="shared" si="27"/>
        <v xml:space="preserve"> </v>
      </c>
      <c r="Q283" s="14">
        <f t="shared" si="28"/>
        <v>8</v>
      </c>
      <c r="R283" s="19" t="s">
        <v>69</v>
      </c>
      <c r="S283" s="20" t="s">
        <v>69</v>
      </c>
      <c r="T283" s="20"/>
      <c r="U283" s="20"/>
      <c r="V283" s="20" t="s">
        <v>69</v>
      </c>
      <c r="W283" s="21"/>
      <c r="X283" s="21"/>
      <c r="Y283" s="21"/>
      <c r="Z283" s="22"/>
      <c r="AA283" s="23" t="s">
        <v>69</v>
      </c>
      <c r="AB283" s="20" t="s">
        <v>69</v>
      </c>
      <c r="AC283" s="20"/>
      <c r="AD283" s="20"/>
      <c r="AE283" s="20" t="s">
        <v>69</v>
      </c>
      <c r="AF283" s="21"/>
      <c r="AG283" s="21"/>
      <c r="AH283" s="21"/>
      <c r="AI283" s="22"/>
      <c r="AJ283" s="19" t="s">
        <v>69</v>
      </c>
      <c r="AK283" s="20" t="s">
        <v>69</v>
      </c>
      <c r="AL283" s="20"/>
      <c r="AM283" s="20"/>
      <c r="AN283" s="20" t="s">
        <v>69</v>
      </c>
      <c r="AO283" s="21"/>
      <c r="AP283" s="21"/>
      <c r="AQ283" s="21"/>
      <c r="AR283" s="22"/>
      <c r="AS283" s="20" t="s">
        <v>69</v>
      </c>
      <c r="AT283" s="20" t="s">
        <v>69</v>
      </c>
      <c r="AU283" s="20"/>
      <c r="AV283" s="20"/>
      <c r="AW283" s="20" t="s">
        <v>69</v>
      </c>
      <c r="AX283" s="21"/>
      <c r="AY283" s="21"/>
      <c r="AZ283" s="21"/>
      <c r="BA283" s="28"/>
      <c r="BK283" s="20" t="s">
        <v>69</v>
      </c>
      <c r="BL283" s="20" t="s">
        <v>70</v>
      </c>
      <c r="BM283" s="20"/>
      <c r="BN283" s="20"/>
      <c r="BO283" s="20" t="s">
        <v>153</v>
      </c>
      <c r="BP283" s="21"/>
      <c r="BQ283" s="21">
        <v>32.200000000000003</v>
      </c>
      <c r="BR283" s="21"/>
      <c r="BS283" s="21"/>
      <c r="BT283" s="20" t="s">
        <v>70</v>
      </c>
      <c r="BU283" s="20" t="s">
        <v>70</v>
      </c>
      <c r="BV283" s="20"/>
      <c r="BW283" s="20"/>
      <c r="BX283" s="20" t="s">
        <v>70</v>
      </c>
      <c r="BY283" s="21">
        <v>31.88</v>
      </c>
      <c r="BZ283" s="21">
        <v>32.909999999999997</v>
      </c>
      <c r="CA283" s="21"/>
      <c r="CB283" s="21"/>
      <c r="CC283" s="20" t="s">
        <v>70</v>
      </c>
      <c r="CD283" s="20" t="s">
        <v>70</v>
      </c>
      <c r="CE283" s="20"/>
      <c r="CF283" s="20"/>
      <c r="CG283" s="20" t="s">
        <v>70</v>
      </c>
      <c r="CH283" s="21">
        <v>34.86</v>
      </c>
      <c r="CI283" s="21">
        <v>36.46</v>
      </c>
      <c r="CJ283" s="21"/>
      <c r="CK283" s="21"/>
      <c r="CL283" s="20" t="s">
        <v>70</v>
      </c>
      <c r="CM283" s="20" t="s">
        <v>70</v>
      </c>
      <c r="CN283" s="20"/>
      <c r="CO283" s="20"/>
      <c r="CP283" s="20" t="s">
        <v>70</v>
      </c>
      <c r="CQ283" s="21">
        <v>36.61</v>
      </c>
      <c r="CR283" s="21">
        <v>37.19</v>
      </c>
      <c r="CS283" s="21"/>
      <c r="CT283" s="21"/>
      <c r="CU283" s="20" t="s">
        <v>69</v>
      </c>
      <c r="CV283" s="20" t="s">
        <v>69</v>
      </c>
      <c r="CW283" s="20"/>
      <c r="CX283" s="20"/>
      <c r="CY283" s="20" t="s">
        <v>69</v>
      </c>
      <c r="CZ283" s="21"/>
      <c r="DA283" s="21"/>
      <c r="DB283" s="21"/>
      <c r="DC283" s="21"/>
      <c r="DD283" s="20" t="s">
        <v>70</v>
      </c>
      <c r="DE283" s="20" t="s">
        <v>70</v>
      </c>
      <c r="DF283" s="20"/>
      <c r="DG283" s="20"/>
      <c r="DH283" s="20" t="s">
        <v>70</v>
      </c>
      <c r="DI283" s="21">
        <v>27.33</v>
      </c>
      <c r="DJ283" s="21">
        <v>27.7</v>
      </c>
      <c r="DK283" s="21"/>
      <c r="DL283" s="21"/>
      <c r="EN283">
        <f t="shared" si="29"/>
        <v>0</v>
      </c>
      <c r="EP283" s="20"/>
      <c r="EQ283" s="20"/>
      <c r="ER283" s="20"/>
      <c r="ES283" s="20"/>
      <c r="ET283" s="20"/>
      <c r="EU283" s="20"/>
      <c r="EV283" s="20"/>
      <c r="EW283" s="20"/>
      <c r="EX283" s="20"/>
      <c r="EY283" s="20"/>
      <c r="EZ283" s="20"/>
      <c r="FA283" s="20"/>
      <c r="FB283" s="20"/>
      <c r="FC283" s="20"/>
      <c r="FD283" s="20"/>
      <c r="FE283" s="20"/>
      <c r="FF283" s="20"/>
      <c r="FG283" s="20"/>
      <c r="FH283" s="20"/>
      <c r="FI283" s="20"/>
      <c r="FJ283" s="20"/>
      <c r="FK283" s="20"/>
      <c r="FL283" s="20"/>
      <c r="FM283" s="20"/>
      <c r="FN283" s="20"/>
      <c r="FO283" s="20"/>
      <c r="FP283" s="20"/>
      <c r="FQ283" s="20"/>
      <c r="FR283" s="20"/>
      <c r="FS283" s="20"/>
      <c r="FT283" s="20"/>
      <c r="FU283" s="20"/>
      <c r="FV283" s="20"/>
      <c r="FW283" s="20"/>
      <c r="FX283" s="20"/>
      <c r="FY283" s="20"/>
      <c r="GI283" s="20"/>
      <c r="GJ283" s="20"/>
      <c r="GK283" s="20"/>
      <c r="GL283" s="20"/>
      <c r="GM283" s="20"/>
      <c r="GN283" s="21"/>
      <c r="GO283" s="20"/>
      <c r="GP283" s="20"/>
      <c r="GQ283" s="20"/>
      <c r="GR283" s="20"/>
      <c r="GS283" s="20"/>
      <c r="GT283" s="20"/>
      <c r="GU283" s="20"/>
      <c r="GV283" s="20"/>
      <c r="GW283" s="20"/>
      <c r="GX283" s="20"/>
      <c r="GY283" s="20"/>
      <c r="GZ283" s="20"/>
      <c r="HA283" s="20"/>
      <c r="HB283" s="20"/>
      <c r="HC283" s="20"/>
      <c r="HD283" s="20"/>
      <c r="HE283" s="20"/>
      <c r="HF283" s="20"/>
      <c r="HG283" s="20"/>
      <c r="HH283" s="20"/>
      <c r="HI283" s="20"/>
      <c r="HJ283" s="20"/>
      <c r="HK283" s="20"/>
      <c r="HL283" s="20"/>
      <c r="HM283" s="20"/>
      <c r="HN283" s="20"/>
      <c r="HO283" s="20"/>
      <c r="HP283" s="20"/>
      <c r="HQ283" s="20"/>
      <c r="HR283" s="20"/>
      <c r="HS283" s="20"/>
      <c r="HT283" s="20"/>
      <c r="HU283" s="20"/>
      <c r="HV283" s="20"/>
      <c r="HW283" s="20"/>
      <c r="HX283" s="20"/>
      <c r="HY283" s="20"/>
      <c r="HZ283" s="20"/>
      <c r="IA283" s="20"/>
      <c r="IB283" s="20"/>
      <c r="IC283" s="20"/>
      <c r="ID283" s="20"/>
      <c r="IE283" s="20"/>
      <c r="IF283" s="20"/>
      <c r="IG283" s="20"/>
      <c r="IH283" s="20"/>
      <c r="II283" s="20"/>
      <c r="IJ283" s="20"/>
      <c r="JL283">
        <f t="shared" si="30"/>
        <v>0</v>
      </c>
    </row>
    <row r="284" spans="1:272">
      <c r="A284">
        <v>2</v>
      </c>
      <c r="B284">
        <v>147</v>
      </c>
      <c r="C284" s="17" t="s">
        <v>363</v>
      </c>
      <c r="D284" s="15" t="s">
        <v>142</v>
      </c>
      <c r="E284" s="15" t="s">
        <v>363</v>
      </c>
      <c r="F284" s="15"/>
      <c r="G284" s="15"/>
      <c r="H284" s="16" t="s">
        <v>142</v>
      </c>
      <c r="I284" s="17" t="s">
        <v>91</v>
      </c>
      <c r="J284" s="15" t="s">
        <v>68</v>
      </c>
      <c r="K284" s="15" t="s">
        <v>68</v>
      </c>
      <c r="L284" s="15" t="s">
        <v>68</v>
      </c>
      <c r="M284">
        <v>1</v>
      </c>
      <c r="N284" s="11" t="str">
        <f t="shared" si="25"/>
        <v xml:space="preserve"> </v>
      </c>
      <c r="O284">
        <f t="shared" si="26"/>
        <v>8</v>
      </c>
      <c r="P284" t="str">
        <f t="shared" si="27"/>
        <v xml:space="preserve"> </v>
      </c>
      <c r="Q284" s="14">
        <f t="shared" si="28"/>
        <v>8</v>
      </c>
      <c r="R284" s="19"/>
      <c r="S284" s="20"/>
      <c r="T284" s="20"/>
      <c r="U284" s="20"/>
      <c r="V284" s="20"/>
      <c r="W284" s="21"/>
      <c r="X284" s="21"/>
      <c r="Y284" s="21"/>
      <c r="Z284" s="22"/>
      <c r="AA284" s="23"/>
      <c r="AB284" s="20"/>
      <c r="AC284" s="20"/>
      <c r="AD284" s="20"/>
      <c r="AE284" s="20"/>
      <c r="AF284" s="21"/>
      <c r="AG284" s="21"/>
      <c r="AH284" s="21"/>
      <c r="AI284" s="22"/>
      <c r="AJ284" s="19"/>
      <c r="AK284" s="20"/>
      <c r="AL284" s="20"/>
      <c r="AM284" s="20"/>
      <c r="AN284" s="20"/>
      <c r="AO284" s="21"/>
      <c r="AP284" s="21"/>
      <c r="AQ284" s="21"/>
      <c r="AR284" s="22"/>
      <c r="AS284" s="20"/>
      <c r="AT284" s="20"/>
      <c r="AU284" s="20"/>
      <c r="AV284" s="20"/>
      <c r="AW284" s="20"/>
      <c r="AX284" s="21"/>
      <c r="AY284" s="21"/>
      <c r="AZ284" s="21"/>
      <c r="BA284" s="28"/>
      <c r="BK284" s="20"/>
      <c r="BL284" s="20"/>
      <c r="BM284" s="20"/>
      <c r="BN284" s="20"/>
      <c r="BO284" s="20"/>
      <c r="BP284" s="21"/>
      <c r="BQ284" s="21"/>
      <c r="BR284" s="21"/>
      <c r="BS284" s="21"/>
      <c r="BT284" s="20"/>
      <c r="BU284" s="20"/>
      <c r="BV284" s="20"/>
      <c r="BW284" s="20"/>
      <c r="BX284" s="20"/>
      <c r="BY284" s="21"/>
      <c r="BZ284" s="21"/>
      <c r="CA284" s="21"/>
      <c r="CB284" s="21"/>
      <c r="CC284" s="20"/>
      <c r="CD284" s="20"/>
      <c r="CE284" s="20"/>
      <c r="CF284" s="20"/>
      <c r="CG284" s="20"/>
      <c r="CH284" s="21"/>
      <c r="CI284" s="21"/>
      <c r="CJ284" s="21"/>
      <c r="CK284" s="21"/>
      <c r="CL284" s="20"/>
      <c r="CM284" s="20"/>
      <c r="CN284" s="20"/>
      <c r="CO284" s="20"/>
      <c r="CP284" s="20"/>
      <c r="CQ284" s="21"/>
      <c r="CR284" s="21"/>
      <c r="CS284" s="21"/>
      <c r="CT284" s="21"/>
      <c r="CU284" s="20"/>
      <c r="CV284" s="20"/>
      <c r="CW284" s="20"/>
      <c r="CX284" s="20"/>
      <c r="CY284" s="20"/>
      <c r="CZ284" s="21"/>
      <c r="DA284" s="21"/>
      <c r="DB284" s="21"/>
      <c r="DC284" s="21"/>
      <c r="DD284" s="20"/>
      <c r="DE284" s="20"/>
      <c r="DF284" s="20"/>
      <c r="DG284" s="20"/>
      <c r="DH284" s="20"/>
      <c r="DI284" s="21"/>
      <c r="DJ284" s="21"/>
      <c r="DK284" s="21"/>
      <c r="DL284" s="21"/>
      <c r="EN284">
        <f t="shared" si="29"/>
        <v>0</v>
      </c>
      <c r="EP284" s="20" t="s">
        <v>69</v>
      </c>
      <c r="EQ284" s="20"/>
      <c r="ER284" s="20"/>
      <c r="ES284" s="20"/>
      <c r="ET284" s="20" t="s">
        <v>69</v>
      </c>
      <c r="EU284" s="20" t="s">
        <v>135</v>
      </c>
      <c r="EV284" s="20"/>
      <c r="EW284" s="20"/>
      <c r="EX284" s="20"/>
      <c r="EY284" s="20" t="s">
        <v>69</v>
      </c>
      <c r="EZ284" s="20"/>
      <c r="FA284" s="20"/>
      <c r="FB284" s="20"/>
      <c r="FC284" s="20" t="s">
        <v>69</v>
      </c>
      <c r="FD284" s="20" t="s">
        <v>135</v>
      </c>
      <c r="FE284" s="20"/>
      <c r="FF284" s="20"/>
      <c r="FG284" s="20"/>
      <c r="FH284" s="20" t="s">
        <v>69</v>
      </c>
      <c r="FI284" s="20"/>
      <c r="FJ284" s="20"/>
      <c r="FK284" s="20"/>
      <c r="FL284" s="20" t="s">
        <v>69</v>
      </c>
      <c r="FM284" s="20" t="s">
        <v>185</v>
      </c>
      <c r="FN284" s="20"/>
      <c r="FO284" s="20"/>
      <c r="FP284" s="20"/>
      <c r="FQ284" s="20" t="s">
        <v>69</v>
      </c>
      <c r="FR284" s="20"/>
      <c r="FS284" s="20"/>
      <c r="FT284" s="20"/>
      <c r="FU284" s="20" t="s">
        <v>69</v>
      </c>
      <c r="FV284" s="20" t="s">
        <v>228</v>
      </c>
      <c r="FW284" s="20"/>
      <c r="FX284" s="20"/>
      <c r="FY284" s="20"/>
      <c r="GI284" s="20" t="s">
        <v>69</v>
      </c>
      <c r="GJ284" s="20"/>
      <c r="GK284" s="20"/>
      <c r="GL284" s="20"/>
      <c r="GM284" s="20" t="s">
        <v>69</v>
      </c>
      <c r="GN284" s="21">
        <v>289</v>
      </c>
      <c r="GO284" s="20"/>
      <c r="GP284" s="20"/>
      <c r="GQ284" s="20"/>
      <c r="GR284" s="20" t="s">
        <v>70</v>
      </c>
      <c r="GS284" s="20"/>
      <c r="GT284" s="20"/>
      <c r="GU284" s="20"/>
      <c r="GV284" s="20" t="s">
        <v>70</v>
      </c>
      <c r="GW284" s="20" t="s">
        <v>404</v>
      </c>
      <c r="GX284" s="20"/>
      <c r="GY284" s="20"/>
      <c r="GZ284" s="20"/>
      <c r="HA284" s="20" t="s">
        <v>70</v>
      </c>
      <c r="HB284" s="20"/>
      <c r="HC284" s="20"/>
      <c r="HD284" s="20"/>
      <c r="HE284" s="20" t="s">
        <v>70</v>
      </c>
      <c r="HF284" s="20" t="s">
        <v>146</v>
      </c>
      <c r="HG284" s="20"/>
      <c r="HH284" s="20"/>
      <c r="HI284" s="20"/>
      <c r="HJ284" s="20" t="s">
        <v>70</v>
      </c>
      <c r="HK284" s="20"/>
      <c r="HL284" s="20"/>
      <c r="HM284" s="20"/>
      <c r="HN284" s="20" t="s">
        <v>70</v>
      </c>
      <c r="HO284" s="20" t="s">
        <v>405</v>
      </c>
      <c r="HP284" s="20"/>
      <c r="HQ284" s="20"/>
      <c r="HR284" s="20"/>
      <c r="HS284" s="20" t="s">
        <v>70</v>
      </c>
      <c r="HT284" s="20"/>
      <c r="HU284" s="20"/>
      <c r="HV284" s="20"/>
      <c r="HW284" s="20" t="s">
        <v>70</v>
      </c>
      <c r="HX284" s="20" t="s">
        <v>406</v>
      </c>
      <c r="HY284" s="20"/>
      <c r="HZ284" s="20"/>
      <c r="IA284" s="20"/>
      <c r="IB284" s="20" t="s">
        <v>70</v>
      </c>
      <c r="IC284" s="20"/>
      <c r="ID284" s="20"/>
      <c r="IE284" s="20"/>
      <c r="IF284" s="20" t="s">
        <v>70</v>
      </c>
      <c r="IG284" s="20" t="s">
        <v>407</v>
      </c>
      <c r="IH284" s="20"/>
      <c r="II284" s="20"/>
      <c r="IJ284" s="20"/>
      <c r="JL284">
        <f t="shared" si="30"/>
        <v>0</v>
      </c>
    </row>
    <row r="285" spans="1:272">
      <c r="A285">
        <v>2</v>
      </c>
      <c r="B285">
        <v>149</v>
      </c>
      <c r="C285" s="17" t="s">
        <v>161</v>
      </c>
      <c r="D285" s="15" t="s">
        <v>247</v>
      </c>
      <c r="E285" s="15" t="s">
        <v>163</v>
      </c>
      <c r="F285" s="15"/>
      <c r="G285" s="15"/>
      <c r="H285" s="16" t="s">
        <v>247</v>
      </c>
      <c r="I285" s="17" t="s">
        <v>91</v>
      </c>
      <c r="J285" s="15" t="s">
        <v>67</v>
      </c>
      <c r="K285" s="15" t="s">
        <v>68</v>
      </c>
      <c r="L285" s="15" t="s">
        <v>68</v>
      </c>
      <c r="M285">
        <v>2</v>
      </c>
      <c r="N285" s="11" t="str">
        <f t="shared" si="25"/>
        <v xml:space="preserve"> </v>
      </c>
      <c r="O285">
        <f t="shared" si="26"/>
        <v>8</v>
      </c>
      <c r="P285" t="str">
        <f t="shared" si="27"/>
        <v xml:space="preserve"> </v>
      </c>
      <c r="Q285" s="14">
        <f t="shared" si="28"/>
        <v>8</v>
      </c>
      <c r="R285" s="19" t="s">
        <v>69</v>
      </c>
      <c r="S285" s="20" t="s">
        <v>69</v>
      </c>
      <c r="T285" s="20"/>
      <c r="U285" s="20"/>
      <c r="V285" s="20" t="s">
        <v>69</v>
      </c>
      <c r="W285" s="21"/>
      <c r="X285" s="21"/>
      <c r="Y285" s="21"/>
      <c r="Z285" s="22"/>
      <c r="AA285" s="23" t="s">
        <v>69</v>
      </c>
      <c r="AB285" s="20" t="s">
        <v>69</v>
      </c>
      <c r="AC285" s="20"/>
      <c r="AD285" s="20"/>
      <c r="AE285" s="20" t="s">
        <v>69</v>
      </c>
      <c r="AF285" s="21"/>
      <c r="AG285" s="21"/>
      <c r="AH285" s="21"/>
      <c r="AI285" s="22"/>
      <c r="AJ285" s="19" t="s">
        <v>69</v>
      </c>
      <c r="AK285" s="20" t="s">
        <v>69</v>
      </c>
      <c r="AL285" s="20"/>
      <c r="AM285" s="20"/>
      <c r="AN285" s="20" t="s">
        <v>69</v>
      </c>
      <c r="AO285" s="21"/>
      <c r="AP285" s="21"/>
      <c r="AQ285" s="21"/>
      <c r="AR285" s="22"/>
      <c r="AS285" s="20" t="s">
        <v>69</v>
      </c>
      <c r="AT285" s="20" t="s">
        <v>69</v>
      </c>
      <c r="AU285" s="20"/>
      <c r="AV285" s="20"/>
      <c r="AW285" s="20" t="s">
        <v>69</v>
      </c>
      <c r="AX285" s="21"/>
      <c r="AY285" s="21"/>
      <c r="AZ285" s="21"/>
      <c r="BA285" s="28"/>
      <c r="BK285" s="20" t="s">
        <v>69</v>
      </c>
      <c r="BL285" s="20" t="s">
        <v>70</v>
      </c>
      <c r="BM285" s="20"/>
      <c r="BN285" s="20"/>
      <c r="BO285" s="20" t="s">
        <v>153</v>
      </c>
      <c r="BP285" s="21"/>
      <c r="BQ285" s="21">
        <v>32.6</v>
      </c>
      <c r="BR285" s="21"/>
      <c r="BS285" s="21"/>
      <c r="BT285" s="20" t="s">
        <v>70</v>
      </c>
      <c r="BU285" s="20" t="s">
        <v>70</v>
      </c>
      <c r="BV285" s="20"/>
      <c r="BW285" s="20"/>
      <c r="BX285" s="20" t="s">
        <v>70</v>
      </c>
      <c r="BY285" s="21">
        <v>32.1</v>
      </c>
      <c r="BZ285" s="21">
        <v>32.89</v>
      </c>
      <c r="CA285" s="21"/>
      <c r="CB285" s="21"/>
      <c r="CC285" s="20" t="s">
        <v>70</v>
      </c>
      <c r="CD285" s="20" t="s">
        <v>70</v>
      </c>
      <c r="CE285" s="20"/>
      <c r="CF285" s="20"/>
      <c r="CG285" s="20" t="s">
        <v>70</v>
      </c>
      <c r="CH285" s="21">
        <v>35.46</v>
      </c>
      <c r="CI285" s="21">
        <v>36.72</v>
      </c>
      <c r="CJ285" s="21"/>
      <c r="CK285" s="21"/>
      <c r="CL285" s="20" t="s">
        <v>70</v>
      </c>
      <c r="CM285" s="20" t="s">
        <v>70</v>
      </c>
      <c r="CN285" s="20"/>
      <c r="CO285" s="20"/>
      <c r="CP285" s="20" t="s">
        <v>70</v>
      </c>
      <c r="CQ285" s="21">
        <v>35.409999999999997</v>
      </c>
      <c r="CR285" s="21">
        <v>36.380000000000003</v>
      </c>
      <c r="CS285" s="21"/>
      <c r="CT285" s="21"/>
      <c r="CU285" s="20" t="s">
        <v>69</v>
      </c>
      <c r="CV285" s="20" t="s">
        <v>70</v>
      </c>
      <c r="CW285" s="20"/>
      <c r="CX285" s="20"/>
      <c r="CY285" s="20" t="s">
        <v>153</v>
      </c>
      <c r="CZ285" s="21"/>
      <c r="DA285" s="21">
        <v>37.619999999999997</v>
      </c>
      <c r="DB285" s="21"/>
      <c r="DC285" s="21"/>
      <c r="DD285" s="20" t="s">
        <v>70</v>
      </c>
      <c r="DE285" s="20" t="s">
        <v>70</v>
      </c>
      <c r="DF285" s="20"/>
      <c r="DG285" s="20"/>
      <c r="DH285" s="20" t="s">
        <v>70</v>
      </c>
      <c r="DI285" s="21">
        <v>28.4</v>
      </c>
      <c r="DJ285" s="21">
        <v>28.49</v>
      </c>
      <c r="DK285" s="21"/>
      <c r="DL285" s="21"/>
      <c r="EN285">
        <f t="shared" si="29"/>
        <v>0</v>
      </c>
      <c r="EP285" s="20"/>
      <c r="EQ285" s="20"/>
      <c r="ER285" s="20"/>
      <c r="ES285" s="20"/>
      <c r="ET285" s="20"/>
      <c r="EU285" s="20"/>
      <c r="EV285" s="20"/>
      <c r="EW285" s="20"/>
      <c r="EX285" s="20"/>
      <c r="EY285" s="20"/>
      <c r="EZ285" s="20"/>
      <c r="FA285" s="20"/>
      <c r="FB285" s="20"/>
      <c r="FC285" s="20"/>
      <c r="FD285" s="20"/>
      <c r="FE285" s="20"/>
      <c r="FF285" s="20"/>
      <c r="FG285" s="20"/>
      <c r="FH285" s="20"/>
      <c r="FI285" s="20"/>
      <c r="FJ285" s="20"/>
      <c r="FK285" s="20"/>
      <c r="FL285" s="20"/>
      <c r="FM285" s="20"/>
      <c r="FN285" s="20"/>
      <c r="FO285" s="20"/>
      <c r="FP285" s="20"/>
      <c r="FQ285" s="20"/>
      <c r="FR285" s="20"/>
      <c r="FS285" s="20"/>
      <c r="FT285" s="20"/>
      <c r="FU285" s="20"/>
      <c r="FV285" s="20"/>
      <c r="FW285" s="20"/>
      <c r="FX285" s="20"/>
      <c r="FY285" s="20"/>
      <c r="GI285" s="20"/>
      <c r="GJ285" s="20"/>
      <c r="GK285" s="20"/>
      <c r="GL285" s="20"/>
      <c r="GM285" s="20"/>
      <c r="GN285" s="21"/>
      <c r="GO285" s="20"/>
      <c r="GP285" s="20"/>
      <c r="GQ285" s="20"/>
      <c r="GR285" s="20"/>
      <c r="GS285" s="20"/>
      <c r="GT285" s="20"/>
      <c r="GU285" s="20"/>
      <c r="GV285" s="20"/>
      <c r="GW285" s="20"/>
      <c r="GX285" s="20"/>
      <c r="GY285" s="20"/>
      <c r="GZ285" s="20"/>
      <c r="HA285" s="20"/>
      <c r="HB285" s="20"/>
      <c r="HC285" s="20"/>
      <c r="HD285" s="20"/>
      <c r="HE285" s="20"/>
      <c r="HF285" s="20"/>
      <c r="HG285" s="20"/>
      <c r="HH285" s="20"/>
      <c r="HI285" s="20"/>
      <c r="HJ285" s="20"/>
      <c r="HK285" s="20"/>
      <c r="HL285" s="20"/>
      <c r="HM285" s="20"/>
      <c r="HN285" s="20"/>
      <c r="HO285" s="20"/>
      <c r="HP285" s="20"/>
      <c r="HQ285" s="20"/>
      <c r="HR285" s="20"/>
      <c r="HS285" s="20"/>
      <c r="HT285" s="20"/>
      <c r="HU285" s="20"/>
      <c r="HV285" s="20"/>
      <c r="HW285" s="20"/>
      <c r="HX285" s="20"/>
      <c r="HY285" s="20"/>
      <c r="HZ285" s="20"/>
      <c r="IA285" s="20"/>
      <c r="IB285" s="20"/>
      <c r="IC285" s="20"/>
      <c r="ID285" s="20"/>
      <c r="IE285" s="20"/>
      <c r="IF285" s="20"/>
      <c r="IG285" s="20"/>
      <c r="IH285" s="20"/>
      <c r="II285" s="20"/>
      <c r="IJ285" s="20"/>
      <c r="JL285">
        <f t="shared" si="30"/>
        <v>0</v>
      </c>
    </row>
    <row r="286" spans="1:272">
      <c r="A286">
        <v>2</v>
      </c>
      <c r="B286">
        <v>150</v>
      </c>
      <c r="C286" s="17" t="s">
        <v>408</v>
      </c>
      <c r="D286" s="15" t="s">
        <v>409</v>
      </c>
      <c r="E286" s="15" t="s">
        <v>410</v>
      </c>
      <c r="F286" s="15"/>
      <c r="G286" s="15"/>
      <c r="H286" s="16" t="s">
        <v>168</v>
      </c>
      <c r="I286" s="17" t="s">
        <v>91</v>
      </c>
      <c r="J286" s="15" t="s">
        <v>68</v>
      </c>
      <c r="K286" s="15" t="s">
        <v>68</v>
      </c>
      <c r="L286" s="15" t="s">
        <v>68</v>
      </c>
      <c r="M286">
        <v>1</v>
      </c>
      <c r="N286" s="11" t="str">
        <f t="shared" si="25"/>
        <v xml:space="preserve"> </v>
      </c>
      <c r="O286">
        <f t="shared" si="26"/>
        <v>8</v>
      </c>
      <c r="P286" t="str">
        <f t="shared" si="27"/>
        <v xml:space="preserve"> </v>
      </c>
      <c r="Q286" s="14">
        <f t="shared" si="28"/>
        <v>8</v>
      </c>
      <c r="R286" s="19" t="s">
        <v>69</v>
      </c>
      <c r="S286" s="20"/>
      <c r="T286" s="20"/>
      <c r="U286" s="20"/>
      <c r="V286" s="20" t="s">
        <v>69</v>
      </c>
      <c r="W286" s="21"/>
      <c r="X286" s="21"/>
      <c r="Y286" s="21"/>
      <c r="Z286" s="22"/>
      <c r="AA286" s="23" t="s">
        <v>69</v>
      </c>
      <c r="AB286" s="20"/>
      <c r="AC286" s="20"/>
      <c r="AD286" s="20"/>
      <c r="AE286" s="20" t="s">
        <v>69</v>
      </c>
      <c r="AF286" s="21"/>
      <c r="AG286" s="21"/>
      <c r="AH286" s="21"/>
      <c r="AI286" s="22"/>
      <c r="AJ286" s="19" t="s">
        <v>69</v>
      </c>
      <c r="AK286" s="20"/>
      <c r="AL286" s="20"/>
      <c r="AM286" s="20"/>
      <c r="AN286" s="20" t="s">
        <v>69</v>
      </c>
      <c r="AO286" s="21"/>
      <c r="AP286" s="21"/>
      <c r="AQ286" s="21"/>
      <c r="AR286" s="22"/>
      <c r="AS286" s="20" t="s">
        <v>69</v>
      </c>
      <c r="AT286" s="20"/>
      <c r="AU286" s="20"/>
      <c r="AV286" s="20"/>
      <c r="AW286" s="20" t="s">
        <v>69</v>
      </c>
      <c r="AX286" s="21"/>
      <c r="AY286" s="21"/>
      <c r="AZ286" s="21"/>
      <c r="BA286" s="28"/>
      <c r="BK286" s="20" t="s">
        <v>69</v>
      </c>
      <c r="BL286" s="20"/>
      <c r="BM286" s="20"/>
      <c r="BN286" s="20"/>
      <c r="BO286" s="20" t="s">
        <v>69</v>
      </c>
      <c r="BP286" s="21"/>
      <c r="BQ286" s="21"/>
      <c r="BR286" s="21"/>
      <c r="BS286" s="21"/>
      <c r="BT286" s="20" t="s">
        <v>70</v>
      </c>
      <c r="BU286" s="20"/>
      <c r="BV286" s="20"/>
      <c r="BW286" s="20"/>
      <c r="BX286" s="20" t="s">
        <v>70</v>
      </c>
      <c r="BY286" s="21">
        <v>29.36</v>
      </c>
      <c r="BZ286" s="21"/>
      <c r="CA286" s="21"/>
      <c r="CB286" s="21"/>
      <c r="CC286" s="20" t="s">
        <v>70</v>
      </c>
      <c r="CD286" s="20"/>
      <c r="CE286" s="20"/>
      <c r="CF286" s="20"/>
      <c r="CG286" s="20" t="s">
        <v>70</v>
      </c>
      <c r="CH286" s="21">
        <v>34.89</v>
      </c>
      <c r="CI286" s="21"/>
      <c r="CJ286" s="21"/>
      <c r="CK286" s="21"/>
      <c r="CL286" s="20" t="s">
        <v>70</v>
      </c>
      <c r="CM286" s="20"/>
      <c r="CN286" s="20"/>
      <c r="CO286" s="20"/>
      <c r="CP286" s="20" t="s">
        <v>70</v>
      </c>
      <c r="CQ286" s="21">
        <v>34.29</v>
      </c>
      <c r="CR286" s="21"/>
      <c r="CS286" s="21"/>
      <c r="CT286" s="21"/>
      <c r="CU286" s="20" t="s">
        <v>69</v>
      </c>
      <c r="CV286" s="20"/>
      <c r="CW286" s="20"/>
      <c r="CX286" s="20"/>
      <c r="CY286" s="20" t="s">
        <v>69</v>
      </c>
      <c r="CZ286" s="21"/>
      <c r="DA286" s="21"/>
      <c r="DB286" s="21"/>
      <c r="DC286" s="21"/>
      <c r="DD286" s="20" t="s">
        <v>70</v>
      </c>
      <c r="DE286" s="20"/>
      <c r="DF286" s="20"/>
      <c r="DG286" s="20"/>
      <c r="DH286" s="20" t="s">
        <v>70</v>
      </c>
      <c r="DI286" s="21">
        <v>25.19</v>
      </c>
      <c r="DJ286" s="21"/>
      <c r="DK286" s="21"/>
      <c r="DL286" s="21"/>
      <c r="EN286">
        <f t="shared" si="29"/>
        <v>0</v>
      </c>
      <c r="EP286" s="20"/>
      <c r="EQ286" s="20"/>
      <c r="ER286" s="20"/>
      <c r="ES286" s="20"/>
      <c r="ET286" s="20"/>
      <c r="EU286" s="20"/>
      <c r="EV286" s="20"/>
      <c r="EW286" s="20"/>
      <c r="EX286" s="20"/>
      <c r="EY286" s="20"/>
      <c r="EZ286" s="20"/>
      <c r="FA286" s="20"/>
      <c r="FB286" s="20"/>
      <c r="FC286" s="20"/>
      <c r="FD286" s="20"/>
      <c r="FE286" s="20"/>
      <c r="FF286" s="20"/>
      <c r="FG286" s="20"/>
      <c r="FH286" s="20"/>
      <c r="FI286" s="20"/>
      <c r="FJ286" s="20"/>
      <c r="FK286" s="20"/>
      <c r="FL286" s="20"/>
      <c r="FM286" s="20"/>
      <c r="FN286" s="20"/>
      <c r="FO286" s="20"/>
      <c r="FP286" s="20"/>
      <c r="FQ286" s="20"/>
      <c r="FR286" s="20"/>
      <c r="FS286" s="20"/>
      <c r="FT286" s="20"/>
      <c r="FU286" s="20"/>
      <c r="FV286" s="20"/>
      <c r="FW286" s="20"/>
      <c r="FX286" s="20"/>
      <c r="FY286" s="20"/>
      <c r="GI286" s="20"/>
      <c r="GJ286" s="20"/>
      <c r="GK286" s="20"/>
      <c r="GL286" s="20"/>
      <c r="GM286" s="20"/>
      <c r="GN286" s="21"/>
      <c r="GO286" s="20"/>
      <c r="GP286" s="20"/>
      <c r="GQ286" s="20"/>
      <c r="GR286" s="20"/>
      <c r="GS286" s="20"/>
      <c r="GT286" s="20"/>
      <c r="GU286" s="20"/>
      <c r="GV286" s="20"/>
      <c r="GW286" s="20"/>
      <c r="GX286" s="20"/>
      <c r="GY286" s="20"/>
      <c r="GZ286" s="20"/>
      <c r="HA286" s="20"/>
      <c r="HB286" s="20"/>
      <c r="HC286" s="20"/>
      <c r="HD286" s="20"/>
      <c r="HE286" s="20"/>
      <c r="HF286" s="20"/>
      <c r="HG286" s="20"/>
      <c r="HH286" s="20"/>
      <c r="HI286" s="20"/>
      <c r="HJ286" s="20"/>
      <c r="HK286" s="20"/>
      <c r="HL286" s="20"/>
      <c r="HM286" s="20"/>
      <c r="HN286" s="20"/>
      <c r="HO286" s="20"/>
      <c r="HP286" s="20"/>
      <c r="HQ286" s="20"/>
      <c r="HR286" s="20"/>
      <c r="HS286" s="20"/>
      <c r="HT286" s="20"/>
      <c r="HU286" s="20"/>
      <c r="HV286" s="20"/>
      <c r="HW286" s="20"/>
      <c r="HX286" s="20"/>
      <c r="HY286" s="20"/>
      <c r="HZ286" s="20"/>
      <c r="IA286" s="20"/>
      <c r="IB286" s="20"/>
      <c r="IC286" s="20"/>
      <c r="ID286" s="20"/>
      <c r="IE286" s="20"/>
      <c r="IF286" s="20"/>
      <c r="IG286" s="20"/>
      <c r="IH286" s="20"/>
      <c r="II286" s="20"/>
      <c r="IJ286" s="20"/>
      <c r="JL286">
        <f t="shared" si="30"/>
        <v>0</v>
      </c>
    </row>
    <row r="287" spans="1:272">
      <c r="A287">
        <v>2</v>
      </c>
      <c r="B287">
        <v>151</v>
      </c>
      <c r="C287" s="11" t="s">
        <v>166</v>
      </c>
      <c r="D287" t="s">
        <v>160</v>
      </c>
      <c r="E287" s="15" t="s">
        <v>262</v>
      </c>
      <c r="F287" s="15"/>
      <c r="G287" s="15"/>
      <c r="H287" s="16" t="s">
        <v>168</v>
      </c>
      <c r="I287" s="17" t="s">
        <v>91</v>
      </c>
      <c r="J287" s="15" t="s">
        <v>85</v>
      </c>
      <c r="K287" s="15" t="s">
        <v>92</v>
      </c>
      <c r="L287" s="15" t="s">
        <v>68</v>
      </c>
      <c r="M287">
        <v>3</v>
      </c>
      <c r="N287" s="11" t="str">
        <f t="shared" si="25"/>
        <v xml:space="preserve"> </v>
      </c>
      <c r="O287">
        <f t="shared" si="26"/>
        <v>8</v>
      </c>
      <c r="P287" t="str">
        <f t="shared" si="27"/>
        <v xml:space="preserve"> </v>
      </c>
      <c r="Q287" s="14">
        <f t="shared" si="28"/>
        <v>8</v>
      </c>
      <c r="R287" s="19" t="s">
        <v>69</v>
      </c>
      <c r="S287" s="20" t="s">
        <v>69</v>
      </c>
      <c r="T287" s="20" t="s">
        <v>69</v>
      </c>
      <c r="U287" s="20"/>
      <c r="V287" s="20" t="s">
        <v>69</v>
      </c>
      <c r="W287" s="21"/>
      <c r="X287" s="21"/>
      <c r="Y287" s="21"/>
      <c r="Z287" s="22"/>
      <c r="AA287" s="23" t="s">
        <v>69</v>
      </c>
      <c r="AB287" s="20" t="s">
        <v>69</v>
      </c>
      <c r="AC287" s="20" t="s">
        <v>69</v>
      </c>
      <c r="AD287" s="20"/>
      <c r="AE287" s="20" t="s">
        <v>69</v>
      </c>
      <c r="AF287" s="21"/>
      <c r="AG287" s="21"/>
      <c r="AH287" s="21"/>
      <c r="AI287" s="22"/>
      <c r="AJ287" s="19" t="s">
        <v>69</v>
      </c>
      <c r="AK287" s="20" t="s">
        <v>69</v>
      </c>
      <c r="AL287" s="20" t="s">
        <v>69</v>
      </c>
      <c r="AM287" s="20"/>
      <c r="AN287" s="20" t="s">
        <v>69</v>
      </c>
      <c r="AO287" s="21"/>
      <c r="AP287" s="21"/>
      <c r="AQ287" s="21"/>
      <c r="AR287" s="22"/>
      <c r="AS287" s="20" t="s">
        <v>69</v>
      </c>
      <c r="AT287" s="20" t="s">
        <v>69</v>
      </c>
      <c r="AU287" s="20" t="s">
        <v>69</v>
      </c>
      <c r="AV287" s="20"/>
      <c r="AW287" s="20" t="s">
        <v>69</v>
      </c>
      <c r="AX287" s="21"/>
      <c r="AY287" s="21"/>
      <c r="AZ287" s="21"/>
      <c r="BA287" s="28"/>
      <c r="BK287" s="20" t="s">
        <v>69</v>
      </c>
      <c r="BL287" s="20" t="s">
        <v>69</v>
      </c>
      <c r="BM287" s="20" t="s">
        <v>69</v>
      </c>
      <c r="BN287" s="20"/>
      <c r="BO287" s="20" t="s">
        <v>69</v>
      </c>
      <c r="BP287" s="21"/>
      <c r="BQ287" s="21"/>
      <c r="BR287" s="21"/>
      <c r="BS287" s="21"/>
      <c r="BT287" s="20" t="s">
        <v>70</v>
      </c>
      <c r="BU287" s="20" t="s">
        <v>70</v>
      </c>
      <c r="BV287" s="20" t="s">
        <v>70</v>
      </c>
      <c r="BW287" s="20"/>
      <c r="BX287" s="20" t="s">
        <v>70</v>
      </c>
      <c r="BY287" s="21">
        <v>24.93</v>
      </c>
      <c r="BZ287" s="21">
        <v>24.52</v>
      </c>
      <c r="CA287" s="21">
        <v>24.83</v>
      </c>
      <c r="CB287" s="21"/>
      <c r="CC287" s="20" t="s">
        <v>70</v>
      </c>
      <c r="CD287" s="20" t="s">
        <v>70</v>
      </c>
      <c r="CE287" s="20" t="s">
        <v>70</v>
      </c>
      <c r="CF287" s="20"/>
      <c r="CG287" s="20" t="s">
        <v>70</v>
      </c>
      <c r="CH287" s="21">
        <v>31.51</v>
      </c>
      <c r="CI287" s="21">
        <v>31.09</v>
      </c>
      <c r="CJ287" s="21">
        <v>30.29</v>
      </c>
      <c r="CK287" s="21"/>
      <c r="CL287" s="20" t="s">
        <v>70</v>
      </c>
      <c r="CM287" s="20" t="s">
        <v>70</v>
      </c>
      <c r="CN287" s="20" t="s">
        <v>70</v>
      </c>
      <c r="CO287" s="20"/>
      <c r="CP287" s="20" t="s">
        <v>70</v>
      </c>
      <c r="CQ287" s="21">
        <v>30.8</v>
      </c>
      <c r="CR287" s="21">
        <v>31.42</v>
      </c>
      <c r="CS287" s="21">
        <v>30.43</v>
      </c>
      <c r="CT287" s="21"/>
      <c r="CU287" s="20" t="s">
        <v>70</v>
      </c>
      <c r="CV287" s="20" t="s">
        <v>70</v>
      </c>
      <c r="CW287" s="20" t="s">
        <v>70</v>
      </c>
      <c r="CX287" s="20"/>
      <c r="CY287" s="20" t="s">
        <v>70</v>
      </c>
      <c r="CZ287" s="21">
        <v>35.06</v>
      </c>
      <c r="DA287" s="21">
        <v>35.57</v>
      </c>
      <c r="DB287" s="21">
        <v>33.53</v>
      </c>
      <c r="DC287" s="21"/>
      <c r="DD287" s="20" t="s">
        <v>70</v>
      </c>
      <c r="DE287" s="20" t="s">
        <v>69</v>
      </c>
      <c r="DF287" s="20" t="s">
        <v>70</v>
      </c>
      <c r="DG287" s="20"/>
      <c r="DH287" s="20" t="s">
        <v>70</v>
      </c>
      <c r="DI287" s="21">
        <v>24.14</v>
      </c>
      <c r="DJ287" s="21"/>
      <c r="DK287" s="21">
        <v>22.88</v>
      </c>
      <c r="DL287" s="21"/>
      <c r="EN287">
        <f t="shared" si="29"/>
        <v>0</v>
      </c>
      <c r="EP287" s="20"/>
      <c r="EQ287" s="20"/>
      <c r="ER287" s="20"/>
      <c r="ES287" s="20"/>
      <c r="ET287" s="20"/>
      <c r="EU287" s="20"/>
      <c r="EV287" s="20"/>
      <c r="EW287" s="20"/>
      <c r="EX287" s="20"/>
      <c r="EY287" s="20"/>
      <c r="EZ287" s="20"/>
      <c r="FA287" s="20"/>
      <c r="FB287" s="20"/>
      <c r="FC287" s="20"/>
      <c r="FD287" s="20"/>
      <c r="FE287" s="20"/>
      <c r="FF287" s="20"/>
      <c r="FG287" s="20"/>
      <c r="FH287" s="20"/>
      <c r="FI287" s="20"/>
      <c r="FJ287" s="20"/>
      <c r="FK287" s="20"/>
      <c r="FL287" s="20"/>
      <c r="FM287" s="20"/>
      <c r="FN287" s="20"/>
      <c r="FO287" s="20"/>
      <c r="FP287" s="20"/>
      <c r="FQ287" s="20"/>
      <c r="FR287" s="20"/>
      <c r="FS287" s="20"/>
      <c r="FT287" s="20"/>
      <c r="FU287" s="20"/>
      <c r="FV287" s="20"/>
      <c r="FW287" s="20"/>
      <c r="FX287" s="20"/>
      <c r="FY287" s="20"/>
      <c r="GI287" s="20"/>
      <c r="GJ287" s="20"/>
      <c r="GK287" s="20"/>
      <c r="GL287" s="20"/>
      <c r="GM287" s="20"/>
      <c r="GN287" s="21"/>
      <c r="GO287" s="20"/>
      <c r="GP287" s="20"/>
      <c r="GQ287" s="20"/>
      <c r="GR287" s="20"/>
      <c r="GS287" s="20"/>
      <c r="GT287" s="20"/>
      <c r="GU287" s="20"/>
      <c r="GV287" s="20"/>
      <c r="GW287" s="20"/>
      <c r="GX287" s="20"/>
      <c r="GY287" s="20"/>
      <c r="GZ287" s="20"/>
      <c r="HA287" s="20"/>
      <c r="HB287" s="20"/>
      <c r="HC287" s="20"/>
      <c r="HD287" s="20"/>
      <c r="HE287" s="20"/>
      <c r="HF287" s="20"/>
      <c r="HG287" s="20"/>
      <c r="HH287" s="20"/>
      <c r="HI287" s="20"/>
      <c r="HJ287" s="20"/>
      <c r="HK287" s="20"/>
      <c r="HL287" s="20"/>
      <c r="HM287" s="20"/>
      <c r="HN287" s="20"/>
      <c r="HO287" s="20"/>
      <c r="HP287" s="20"/>
      <c r="HQ287" s="20"/>
      <c r="HR287" s="20"/>
      <c r="HS287" s="20"/>
      <c r="HT287" s="20"/>
      <c r="HU287" s="20"/>
      <c r="HV287" s="20"/>
      <c r="HW287" s="20"/>
      <c r="HX287" s="20"/>
      <c r="HY287" s="20"/>
      <c r="HZ287" s="20"/>
      <c r="IA287" s="20"/>
      <c r="IB287" s="20"/>
      <c r="IC287" s="20"/>
      <c r="ID287" s="20"/>
      <c r="IE287" s="20"/>
      <c r="IF287" s="20"/>
      <c r="IG287" s="20"/>
      <c r="IH287" s="20"/>
      <c r="II287" s="20"/>
      <c r="IJ287" s="20"/>
      <c r="JL287">
        <f t="shared" si="30"/>
        <v>0</v>
      </c>
    </row>
    <row r="288" spans="1:272">
      <c r="A288">
        <v>2</v>
      </c>
      <c r="B288">
        <v>152</v>
      </c>
      <c r="C288" s="17" t="s">
        <v>161</v>
      </c>
      <c r="D288" s="15" t="s">
        <v>247</v>
      </c>
      <c r="E288" s="15" t="s">
        <v>163</v>
      </c>
      <c r="F288" s="15"/>
      <c r="G288" s="15"/>
      <c r="H288" s="16" t="s">
        <v>247</v>
      </c>
      <c r="I288" s="17" t="s">
        <v>91</v>
      </c>
      <c r="J288" s="15" t="s">
        <v>67</v>
      </c>
      <c r="K288" s="15" t="s">
        <v>68</v>
      </c>
      <c r="L288" s="15" t="s">
        <v>68</v>
      </c>
      <c r="M288">
        <v>2</v>
      </c>
      <c r="N288" s="11" t="str">
        <f t="shared" si="25"/>
        <v xml:space="preserve"> </v>
      </c>
      <c r="O288">
        <f t="shared" si="26"/>
        <v>7</v>
      </c>
      <c r="P288" t="str">
        <f t="shared" si="27"/>
        <v xml:space="preserve"> </v>
      </c>
      <c r="Q288" s="14">
        <f t="shared" si="28"/>
        <v>7</v>
      </c>
      <c r="R288" s="19" t="s">
        <v>69</v>
      </c>
      <c r="S288" s="20" t="s">
        <v>69</v>
      </c>
      <c r="T288" s="20"/>
      <c r="U288" s="20"/>
      <c r="V288" s="20" t="s">
        <v>69</v>
      </c>
      <c r="W288" s="21"/>
      <c r="X288" s="21"/>
      <c r="Y288" s="21"/>
      <c r="Z288" s="22"/>
      <c r="AA288" s="23" t="s">
        <v>69</v>
      </c>
      <c r="AB288" s="20" t="s">
        <v>69</v>
      </c>
      <c r="AC288" s="20"/>
      <c r="AD288" s="20"/>
      <c r="AE288" s="20" t="s">
        <v>69</v>
      </c>
      <c r="AF288" s="21"/>
      <c r="AG288" s="21"/>
      <c r="AH288" s="21"/>
      <c r="AI288" s="22"/>
      <c r="AJ288" s="19" t="s">
        <v>69</v>
      </c>
      <c r="AK288" s="20" t="s">
        <v>69</v>
      </c>
      <c r="AL288" s="20"/>
      <c r="AM288" s="20"/>
      <c r="AN288" s="20" t="s">
        <v>69</v>
      </c>
      <c r="AO288" s="21"/>
      <c r="AP288" s="21"/>
      <c r="AQ288" s="21"/>
      <c r="AR288" s="22"/>
      <c r="AS288" s="20" t="s">
        <v>69</v>
      </c>
      <c r="AT288" s="20" t="s">
        <v>69</v>
      </c>
      <c r="AU288" s="20"/>
      <c r="AV288" s="20"/>
      <c r="AW288" s="20" t="s">
        <v>69</v>
      </c>
      <c r="AX288" s="21"/>
      <c r="AY288" s="21"/>
      <c r="AZ288" s="21"/>
      <c r="BA288" s="28"/>
      <c r="BK288" s="20" t="s">
        <v>69</v>
      </c>
      <c r="BL288" s="20" t="s">
        <v>70</v>
      </c>
      <c r="BM288" s="20"/>
      <c r="BN288" s="20"/>
      <c r="BO288" s="20" t="s">
        <v>149</v>
      </c>
      <c r="BP288" s="21"/>
      <c r="BQ288" s="21">
        <v>31.8</v>
      </c>
      <c r="BR288" s="21"/>
      <c r="BS288" s="21"/>
      <c r="BT288" s="20" t="s">
        <v>70</v>
      </c>
      <c r="BU288" s="20" t="s">
        <v>70</v>
      </c>
      <c r="BV288" s="20"/>
      <c r="BW288" s="20"/>
      <c r="BX288" s="20" t="s">
        <v>70</v>
      </c>
      <c r="BY288" s="21">
        <v>32.369999999999997</v>
      </c>
      <c r="BZ288" s="21">
        <v>33.35</v>
      </c>
      <c r="CA288" s="21"/>
      <c r="CB288" s="21"/>
      <c r="CC288" s="20" t="s">
        <v>70</v>
      </c>
      <c r="CD288" s="20" t="s">
        <v>70</v>
      </c>
      <c r="CE288" s="20"/>
      <c r="CF288" s="20"/>
      <c r="CG288" s="20" t="s">
        <v>70</v>
      </c>
      <c r="CH288" s="21">
        <v>36.89</v>
      </c>
      <c r="CI288" s="21">
        <v>37.130000000000003</v>
      </c>
      <c r="CJ288" s="21"/>
      <c r="CK288" s="21"/>
      <c r="CL288" s="20" t="s">
        <v>69</v>
      </c>
      <c r="CM288" s="20" t="s">
        <v>69</v>
      </c>
      <c r="CN288" s="20"/>
      <c r="CO288" s="20"/>
      <c r="CP288" s="20" t="s">
        <v>69</v>
      </c>
      <c r="CQ288" s="21"/>
      <c r="CR288" s="21"/>
      <c r="CS288" s="21"/>
      <c r="CT288" s="21"/>
      <c r="CU288" s="20" t="s">
        <v>69</v>
      </c>
      <c r="CV288" s="20" t="s">
        <v>69</v>
      </c>
      <c r="CW288" s="20"/>
      <c r="CX288" s="20"/>
      <c r="CY288" s="20" t="s">
        <v>69</v>
      </c>
      <c r="CZ288" s="21"/>
      <c r="DA288" s="21"/>
      <c r="DB288" s="21"/>
      <c r="DC288" s="21"/>
      <c r="DD288" s="20" t="s">
        <v>70</v>
      </c>
      <c r="DE288" s="20" t="s">
        <v>70</v>
      </c>
      <c r="DF288" s="20"/>
      <c r="DG288" s="20"/>
      <c r="DH288" s="20" t="s">
        <v>70</v>
      </c>
      <c r="DI288" s="21">
        <v>27.92</v>
      </c>
      <c r="DJ288" s="21">
        <v>27.91</v>
      </c>
      <c r="DK288" s="21"/>
      <c r="DL288" s="21"/>
      <c r="EN288">
        <f t="shared" si="29"/>
        <v>0</v>
      </c>
      <c r="EP288" s="20"/>
      <c r="EQ288" s="20"/>
      <c r="ER288" s="20"/>
      <c r="ES288" s="20"/>
      <c r="ET288" s="20"/>
      <c r="EU288" s="20"/>
      <c r="EV288" s="20"/>
      <c r="EW288" s="20"/>
      <c r="EX288" s="20"/>
      <c r="EY288" s="20"/>
      <c r="EZ288" s="20"/>
      <c r="FA288" s="20"/>
      <c r="FB288" s="20"/>
      <c r="FC288" s="20"/>
      <c r="FD288" s="20"/>
      <c r="FE288" s="20"/>
      <c r="FF288" s="20"/>
      <c r="FG288" s="20"/>
      <c r="FH288" s="20"/>
      <c r="FI288" s="20"/>
      <c r="FJ288" s="20"/>
      <c r="FK288" s="20"/>
      <c r="FL288" s="20"/>
      <c r="FM288" s="20"/>
      <c r="FN288" s="20"/>
      <c r="FO288" s="20"/>
      <c r="FP288" s="20"/>
      <c r="FQ288" s="20"/>
      <c r="FR288" s="20"/>
      <c r="FS288" s="20"/>
      <c r="FT288" s="20"/>
      <c r="FU288" s="20"/>
      <c r="FV288" s="20"/>
      <c r="FW288" s="20"/>
      <c r="FX288" s="20"/>
      <c r="FY288" s="20"/>
      <c r="GI288" s="20"/>
      <c r="GJ288" s="20"/>
      <c r="GK288" s="20"/>
      <c r="GL288" s="20"/>
      <c r="GM288" s="20"/>
      <c r="GN288" s="21"/>
      <c r="GO288" s="20"/>
      <c r="GP288" s="20"/>
      <c r="GQ288" s="20"/>
      <c r="GR288" s="20"/>
      <c r="GS288" s="20"/>
      <c r="GT288" s="20"/>
      <c r="GU288" s="20"/>
      <c r="GV288" s="20"/>
      <c r="GW288" s="20"/>
      <c r="GX288" s="20"/>
      <c r="GY288" s="20"/>
      <c r="GZ288" s="20"/>
      <c r="HA288" s="20"/>
      <c r="HB288" s="20"/>
      <c r="HC288" s="20"/>
      <c r="HD288" s="20"/>
      <c r="HE288" s="20"/>
      <c r="HF288" s="20"/>
      <c r="HG288" s="20"/>
      <c r="HH288" s="20"/>
      <c r="HI288" s="20"/>
      <c r="HJ288" s="20"/>
      <c r="HK288" s="20"/>
      <c r="HL288" s="20"/>
      <c r="HM288" s="20"/>
      <c r="HN288" s="20"/>
      <c r="HO288" s="20"/>
      <c r="HP288" s="20"/>
      <c r="HQ288" s="20"/>
      <c r="HR288" s="20"/>
      <c r="HS288" s="20"/>
      <c r="HT288" s="20"/>
      <c r="HU288" s="20"/>
      <c r="HV288" s="20"/>
      <c r="HW288" s="20"/>
      <c r="HX288" s="20"/>
      <c r="HY288" s="20"/>
      <c r="HZ288" s="20"/>
      <c r="IA288" s="20"/>
      <c r="IB288" s="20"/>
      <c r="IC288" s="20"/>
      <c r="ID288" s="20"/>
      <c r="IE288" s="20"/>
      <c r="IF288" s="20"/>
      <c r="IG288" s="20"/>
      <c r="IH288" s="20"/>
      <c r="II288" s="20"/>
      <c r="IJ288" s="20"/>
      <c r="JL288">
        <f t="shared" si="30"/>
        <v>0</v>
      </c>
    </row>
    <row r="289" spans="1:272">
      <c r="A289">
        <v>2</v>
      </c>
      <c r="B289">
        <v>153</v>
      </c>
      <c r="C289" s="17" t="s">
        <v>363</v>
      </c>
      <c r="D289" s="15" t="s">
        <v>142</v>
      </c>
      <c r="E289" s="15" t="s">
        <v>363</v>
      </c>
      <c r="F289" s="15"/>
      <c r="G289" s="15"/>
      <c r="H289" s="16" t="s">
        <v>142</v>
      </c>
      <c r="I289" s="17" t="s">
        <v>91</v>
      </c>
      <c r="J289" s="15" t="s">
        <v>68</v>
      </c>
      <c r="K289" s="15" t="s">
        <v>68</v>
      </c>
      <c r="L289" s="15" t="s">
        <v>68</v>
      </c>
      <c r="M289">
        <v>1</v>
      </c>
      <c r="N289" s="11" t="str">
        <f t="shared" si="25"/>
        <v xml:space="preserve"> </v>
      </c>
      <c r="O289">
        <f t="shared" si="26"/>
        <v>8</v>
      </c>
      <c r="P289" t="str">
        <f t="shared" si="27"/>
        <v xml:space="preserve"> </v>
      </c>
      <c r="Q289" s="14">
        <f t="shared" si="28"/>
        <v>8</v>
      </c>
      <c r="R289" s="19"/>
      <c r="S289" s="20"/>
      <c r="T289" s="20"/>
      <c r="U289" s="20"/>
      <c r="V289" s="20"/>
      <c r="W289" s="21"/>
      <c r="X289" s="21"/>
      <c r="Y289" s="21"/>
      <c r="Z289" s="22"/>
      <c r="AA289" s="23"/>
      <c r="AB289" s="20"/>
      <c r="AC289" s="20"/>
      <c r="AD289" s="20"/>
      <c r="AE289" s="20"/>
      <c r="AF289" s="21"/>
      <c r="AG289" s="21"/>
      <c r="AH289" s="21"/>
      <c r="AI289" s="22"/>
      <c r="AJ289" s="19"/>
      <c r="AK289" s="20"/>
      <c r="AL289" s="20"/>
      <c r="AM289" s="20"/>
      <c r="AN289" s="20"/>
      <c r="AO289" s="21"/>
      <c r="AP289" s="21"/>
      <c r="AQ289" s="21"/>
      <c r="AR289" s="22"/>
      <c r="AS289" s="20"/>
      <c r="AT289" s="20"/>
      <c r="AU289" s="20"/>
      <c r="AV289" s="20"/>
      <c r="AW289" s="20"/>
      <c r="AX289" s="21"/>
      <c r="AY289" s="21"/>
      <c r="AZ289" s="21"/>
      <c r="BA289" s="28"/>
      <c r="BK289" s="20"/>
      <c r="BL289" s="20"/>
      <c r="BM289" s="20"/>
      <c r="BN289" s="20"/>
      <c r="BO289" s="20"/>
      <c r="BP289" s="21"/>
      <c r="BQ289" s="21"/>
      <c r="BR289" s="21"/>
      <c r="BS289" s="21"/>
      <c r="BT289" s="20"/>
      <c r="BU289" s="20"/>
      <c r="BV289" s="20"/>
      <c r="BW289" s="20"/>
      <c r="BX289" s="20"/>
      <c r="BY289" s="21"/>
      <c r="BZ289" s="21"/>
      <c r="CA289" s="21"/>
      <c r="CB289" s="21"/>
      <c r="CC289" s="20"/>
      <c r="CD289" s="20"/>
      <c r="CE289" s="20"/>
      <c r="CF289" s="20"/>
      <c r="CG289" s="20"/>
      <c r="CH289" s="21"/>
      <c r="CI289" s="21"/>
      <c r="CJ289" s="21"/>
      <c r="CK289" s="21"/>
      <c r="CL289" s="20"/>
      <c r="CM289" s="20"/>
      <c r="CN289" s="20"/>
      <c r="CO289" s="20"/>
      <c r="CP289" s="20"/>
      <c r="CQ289" s="21"/>
      <c r="CR289" s="21"/>
      <c r="CS289" s="21"/>
      <c r="CT289" s="21"/>
      <c r="CU289" s="20"/>
      <c r="CV289" s="20"/>
      <c r="CW289" s="20"/>
      <c r="CX289" s="20"/>
      <c r="CY289" s="20"/>
      <c r="CZ289" s="21"/>
      <c r="DA289" s="21"/>
      <c r="DB289" s="21"/>
      <c r="DC289" s="21"/>
      <c r="DD289" s="20"/>
      <c r="DE289" s="20"/>
      <c r="DF289" s="20"/>
      <c r="DG289" s="20"/>
      <c r="DH289" s="20"/>
      <c r="DI289" s="21"/>
      <c r="DJ289" s="21"/>
      <c r="DK289" s="21"/>
      <c r="DL289" s="21"/>
      <c r="EN289">
        <f t="shared" si="29"/>
        <v>0</v>
      </c>
      <c r="EP289" s="20" t="s">
        <v>69</v>
      </c>
      <c r="EQ289" s="20"/>
      <c r="ER289" s="20"/>
      <c r="ES289" s="20"/>
      <c r="ET289" s="20" t="s">
        <v>69</v>
      </c>
      <c r="EU289" s="20" t="s">
        <v>411</v>
      </c>
      <c r="EV289" s="20"/>
      <c r="EW289" s="20"/>
      <c r="EX289" s="20"/>
      <c r="EY289" s="20" t="s">
        <v>69</v>
      </c>
      <c r="EZ289" s="20"/>
      <c r="FA289" s="20"/>
      <c r="FB289" s="20"/>
      <c r="FC289" s="20" t="s">
        <v>69</v>
      </c>
      <c r="FD289" s="20" t="s">
        <v>412</v>
      </c>
      <c r="FE289" s="20"/>
      <c r="FF289" s="20"/>
      <c r="FG289" s="20"/>
      <c r="FH289" s="20" t="s">
        <v>69</v>
      </c>
      <c r="FI289" s="20"/>
      <c r="FJ289" s="20"/>
      <c r="FK289" s="20"/>
      <c r="FL289" s="20" t="s">
        <v>69</v>
      </c>
      <c r="FM289" s="20" t="s">
        <v>413</v>
      </c>
      <c r="FN289" s="20"/>
      <c r="FO289" s="20"/>
      <c r="FP289" s="20"/>
      <c r="FQ289" s="20" t="s">
        <v>69</v>
      </c>
      <c r="FR289" s="20"/>
      <c r="FS289" s="20"/>
      <c r="FT289" s="20"/>
      <c r="FU289" s="20" t="s">
        <v>69</v>
      </c>
      <c r="FV289" s="20" t="s">
        <v>414</v>
      </c>
      <c r="FW289" s="20"/>
      <c r="FX289" s="20"/>
      <c r="FY289" s="20"/>
      <c r="GI289" s="20" t="s">
        <v>69</v>
      </c>
      <c r="GJ289" s="20"/>
      <c r="GK289" s="20"/>
      <c r="GL289" s="20"/>
      <c r="GM289" s="20" t="s">
        <v>69</v>
      </c>
      <c r="GN289" s="21">
        <v>237</v>
      </c>
      <c r="GO289" s="20"/>
      <c r="GP289" s="20"/>
      <c r="GQ289" s="20"/>
      <c r="GR289" s="20" t="s">
        <v>70</v>
      </c>
      <c r="GS289" s="20"/>
      <c r="GT289" s="20"/>
      <c r="GU289" s="20"/>
      <c r="GV289" s="20" t="s">
        <v>70</v>
      </c>
      <c r="GW289" s="20" t="s">
        <v>415</v>
      </c>
      <c r="GX289" s="20"/>
      <c r="GY289" s="20"/>
      <c r="GZ289" s="20"/>
      <c r="HA289" s="20" t="s">
        <v>70</v>
      </c>
      <c r="HB289" s="20"/>
      <c r="HC289" s="20"/>
      <c r="HD289" s="20"/>
      <c r="HE289" s="20" t="s">
        <v>70</v>
      </c>
      <c r="HF289" s="20" t="s">
        <v>416</v>
      </c>
      <c r="HG289" s="20"/>
      <c r="HH289" s="20"/>
      <c r="HI289" s="20"/>
      <c r="HJ289" s="20" t="s">
        <v>70</v>
      </c>
      <c r="HK289" s="20"/>
      <c r="HL289" s="20"/>
      <c r="HM289" s="20"/>
      <c r="HN289" s="20" t="s">
        <v>70</v>
      </c>
      <c r="HO289" s="20" t="s">
        <v>417</v>
      </c>
      <c r="HP289" s="20"/>
      <c r="HQ289" s="20"/>
      <c r="HR289" s="20"/>
      <c r="HS289" s="20" t="s">
        <v>69</v>
      </c>
      <c r="HT289" s="20"/>
      <c r="HU289" s="20"/>
      <c r="HV289" s="20"/>
      <c r="HW289" s="20" t="s">
        <v>69</v>
      </c>
      <c r="HX289" s="20" t="s">
        <v>418</v>
      </c>
      <c r="HY289" s="20"/>
      <c r="HZ289" s="20"/>
      <c r="IA289" s="20"/>
      <c r="IB289" s="20" t="s">
        <v>70</v>
      </c>
      <c r="IC289" s="20"/>
      <c r="ID289" s="20"/>
      <c r="IE289" s="20"/>
      <c r="IF289" s="20" t="s">
        <v>70</v>
      </c>
      <c r="IG289" s="20" t="s">
        <v>419</v>
      </c>
      <c r="IH289" s="20"/>
      <c r="II289" s="20"/>
      <c r="IJ289" s="20"/>
      <c r="JL289">
        <f t="shared" si="30"/>
        <v>0</v>
      </c>
    </row>
    <row r="290" spans="1:272">
      <c r="A290">
        <v>2</v>
      </c>
      <c r="B290">
        <v>154</v>
      </c>
      <c r="C290" s="17" t="s">
        <v>363</v>
      </c>
      <c r="D290" s="15" t="s">
        <v>142</v>
      </c>
      <c r="E290" s="15" t="s">
        <v>363</v>
      </c>
      <c r="F290" s="15"/>
      <c r="G290" s="15"/>
      <c r="H290" s="16" t="s">
        <v>142</v>
      </c>
      <c r="I290" s="17" t="s">
        <v>91</v>
      </c>
      <c r="J290" s="15" t="s">
        <v>68</v>
      </c>
      <c r="K290" s="15" t="s">
        <v>68</v>
      </c>
      <c r="L290" s="15" t="s">
        <v>68</v>
      </c>
      <c r="M290">
        <v>1</v>
      </c>
      <c r="N290" s="11" t="str">
        <f t="shared" si="25"/>
        <v xml:space="preserve"> </v>
      </c>
      <c r="O290">
        <f t="shared" si="26"/>
        <v>8</v>
      </c>
      <c r="P290" t="str">
        <f t="shared" si="27"/>
        <v xml:space="preserve"> </v>
      </c>
      <c r="Q290" s="14">
        <f t="shared" si="28"/>
        <v>8</v>
      </c>
      <c r="R290" s="19"/>
      <c r="S290" s="20"/>
      <c r="T290" s="20"/>
      <c r="U290" s="20"/>
      <c r="V290" s="20"/>
      <c r="W290" s="21"/>
      <c r="X290" s="21"/>
      <c r="Y290" s="21"/>
      <c r="Z290" s="22"/>
      <c r="AA290" s="23"/>
      <c r="AB290" s="20"/>
      <c r="AC290" s="20"/>
      <c r="AD290" s="20"/>
      <c r="AE290" s="20"/>
      <c r="AF290" s="21"/>
      <c r="AG290" s="21"/>
      <c r="AH290" s="21"/>
      <c r="AI290" s="22"/>
      <c r="AJ290" s="19"/>
      <c r="AK290" s="20"/>
      <c r="AL290" s="20"/>
      <c r="AM290" s="20"/>
      <c r="AN290" s="20"/>
      <c r="AO290" s="21"/>
      <c r="AP290" s="21"/>
      <c r="AQ290" s="21"/>
      <c r="AR290" s="22"/>
      <c r="AS290" s="20"/>
      <c r="AT290" s="20"/>
      <c r="AU290" s="20"/>
      <c r="AV290" s="20"/>
      <c r="AW290" s="20"/>
      <c r="AX290" s="21"/>
      <c r="AY290" s="21"/>
      <c r="AZ290" s="21"/>
      <c r="BA290" s="28"/>
      <c r="BK290" s="20"/>
      <c r="BL290" s="20"/>
      <c r="BM290" s="20"/>
      <c r="BN290" s="20"/>
      <c r="BO290" s="20"/>
      <c r="BP290" s="21"/>
      <c r="BQ290" s="21"/>
      <c r="BR290" s="21"/>
      <c r="BS290" s="21"/>
      <c r="BT290" s="20"/>
      <c r="BU290" s="20"/>
      <c r="BV290" s="20"/>
      <c r="BW290" s="20"/>
      <c r="BX290" s="20"/>
      <c r="BY290" s="21"/>
      <c r="BZ290" s="21"/>
      <c r="CA290" s="21"/>
      <c r="CB290" s="21"/>
      <c r="CC290" s="20"/>
      <c r="CD290" s="20"/>
      <c r="CE290" s="20"/>
      <c r="CF290" s="20"/>
      <c r="CG290" s="20"/>
      <c r="CH290" s="21"/>
      <c r="CI290" s="21"/>
      <c r="CJ290" s="21"/>
      <c r="CK290" s="21"/>
      <c r="CL290" s="20"/>
      <c r="CM290" s="20"/>
      <c r="CN290" s="20"/>
      <c r="CO290" s="20"/>
      <c r="CP290" s="20"/>
      <c r="CQ290" s="21"/>
      <c r="CR290" s="21"/>
      <c r="CS290" s="21"/>
      <c r="CT290" s="21"/>
      <c r="CU290" s="20"/>
      <c r="CV290" s="20"/>
      <c r="CW290" s="20"/>
      <c r="CX290" s="20"/>
      <c r="CY290" s="20"/>
      <c r="CZ290" s="21"/>
      <c r="DA290" s="21"/>
      <c r="DB290" s="21"/>
      <c r="DC290" s="21"/>
      <c r="DD290" s="20"/>
      <c r="DE290" s="20"/>
      <c r="DF290" s="20"/>
      <c r="DG290" s="20"/>
      <c r="DH290" s="20"/>
      <c r="DI290" s="21"/>
      <c r="DJ290" s="21"/>
      <c r="DK290" s="21"/>
      <c r="DL290" s="21"/>
      <c r="EN290">
        <f t="shared" si="29"/>
        <v>0</v>
      </c>
      <c r="EP290" s="20" t="s">
        <v>69</v>
      </c>
      <c r="EQ290" s="20"/>
      <c r="ER290" s="20"/>
      <c r="ES290" s="20"/>
      <c r="ET290" s="20" t="s">
        <v>69</v>
      </c>
      <c r="EU290" s="20" t="s">
        <v>420</v>
      </c>
      <c r="EV290" s="20"/>
      <c r="EW290" s="20"/>
      <c r="EX290" s="20"/>
      <c r="EY290" s="20" t="s">
        <v>69</v>
      </c>
      <c r="EZ290" s="20"/>
      <c r="FA290" s="20"/>
      <c r="FB290" s="20"/>
      <c r="FC290" s="20" t="s">
        <v>69</v>
      </c>
      <c r="FD290" s="20" t="s">
        <v>421</v>
      </c>
      <c r="FE290" s="20"/>
      <c r="FF290" s="20"/>
      <c r="FG290" s="20"/>
      <c r="FH290" s="20" t="s">
        <v>69</v>
      </c>
      <c r="FI290" s="20"/>
      <c r="FJ290" s="20"/>
      <c r="FK290" s="20"/>
      <c r="FL290" s="20" t="s">
        <v>69</v>
      </c>
      <c r="FM290" s="20" t="s">
        <v>422</v>
      </c>
      <c r="FN290" s="20"/>
      <c r="FO290" s="20"/>
      <c r="FP290" s="20"/>
      <c r="FQ290" s="20" t="s">
        <v>69</v>
      </c>
      <c r="FR290" s="20"/>
      <c r="FS290" s="20"/>
      <c r="FT290" s="20"/>
      <c r="FU290" s="20" t="s">
        <v>69</v>
      </c>
      <c r="FV290" s="20" t="s">
        <v>420</v>
      </c>
      <c r="FW290" s="20"/>
      <c r="FX290" s="20"/>
      <c r="FY290" s="20"/>
      <c r="GI290" s="20" t="s">
        <v>69</v>
      </c>
      <c r="GJ290" s="20"/>
      <c r="GK290" s="20"/>
      <c r="GL290" s="20"/>
      <c r="GM290" s="20" t="s">
        <v>69</v>
      </c>
      <c r="GN290" s="21">
        <v>302000</v>
      </c>
      <c r="GO290" s="20"/>
      <c r="GP290" s="20"/>
      <c r="GQ290" s="20"/>
      <c r="GR290" s="20" t="s">
        <v>70</v>
      </c>
      <c r="GS290" s="20"/>
      <c r="GT290" s="20"/>
      <c r="GU290" s="20"/>
      <c r="GV290" s="20" t="s">
        <v>70</v>
      </c>
      <c r="GW290" s="20" t="s">
        <v>423</v>
      </c>
      <c r="GX290" s="20"/>
      <c r="GY290" s="20"/>
      <c r="GZ290" s="20"/>
      <c r="HA290" s="20" t="s">
        <v>70</v>
      </c>
      <c r="HB290" s="20"/>
      <c r="HC290" s="20"/>
      <c r="HD290" s="20"/>
      <c r="HE290" s="20" t="s">
        <v>70</v>
      </c>
      <c r="HF290" s="20" t="s">
        <v>424</v>
      </c>
      <c r="HG290" s="20"/>
      <c r="HH290" s="20"/>
      <c r="HI290" s="20"/>
      <c r="HJ290" s="20" t="s">
        <v>70</v>
      </c>
      <c r="HK290" s="20"/>
      <c r="HL290" s="20"/>
      <c r="HM290" s="20"/>
      <c r="HN290" s="20" t="s">
        <v>70</v>
      </c>
      <c r="HO290" s="20" t="s">
        <v>425</v>
      </c>
      <c r="HP290" s="20"/>
      <c r="HQ290" s="20"/>
      <c r="HR290" s="20"/>
      <c r="HS290" s="20" t="s">
        <v>70</v>
      </c>
      <c r="HT290" s="20"/>
      <c r="HU290" s="20"/>
      <c r="HV290" s="20"/>
      <c r="HW290" s="20" t="s">
        <v>70</v>
      </c>
      <c r="HX290" s="20" t="s">
        <v>426</v>
      </c>
      <c r="HY290" s="20"/>
      <c r="HZ290" s="20"/>
      <c r="IA290" s="20"/>
      <c r="IB290" s="20" t="s">
        <v>70</v>
      </c>
      <c r="IC290" s="20"/>
      <c r="ID290" s="20"/>
      <c r="IE290" s="20"/>
      <c r="IF290" s="20" t="s">
        <v>70</v>
      </c>
      <c r="IG290" s="20" t="s">
        <v>427</v>
      </c>
      <c r="IH290" s="20"/>
      <c r="II290" s="20"/>
      <c r="IJ290" s="20"/>
      <c r="JL290">
        <f t="shared" si="30"/>
        <v>0</v>
      </c>
    </row>
    <row r="291" spans="1:272">
      <c r="A291">
        <v>2</v>
      </c>
      <c r="B291">
        <v>155</v>
      </c>
      <c r="C291" s="17" t="s">
        <v>133</v>
      </c>
      <c r="D291" s="15" t="s">
        <v>134</v>
      </c>
      <c r="E291" s="15" t="s">
        <v>363</v>
      </c>
      <c r="F291" s="15"/>
      <c r="G291" s="15"/>
      <c r="H291" s="13" t="s">
        <v>134</v>
      </c>
      <c r="I291" s="17" t="s">
        <v>91</v>
      </c>
      <c r="J291" s="15" t="s">
        <v>68</v>
      </c>
      <c r="K291" s="15" t="s">
        <v>68</v>
      </c>
      <c r="L291" s="15" t="s">
        <v>68</v>
      </c>
      <c r="M291">
        <v>1</v>
      </c>
      <c r="N291" s="11" t="str">
        <f t="shared" si="25"/>
        <v xml:space="preserve"> </v>
      </c>
      <c r="O291">
        <f t="shared" si="26"/>
        <v>8</v>
      </c>
      <c r="P291" t="str">
        <f t="shared" si="27"/>
        <v xml:space="preserve"> </v>
      </c>
      <c r="Q291" s="14">
        <f t="shared" si="28"/>
        <v>8</v>
      </c>
      <c r="R291" s="19"/>
      <c r="S291" s="20"/>
      <c r="T291" s="20"/>
      <c r="U291" s="20"/>
      <c r="V291" s="20"/>
      <c r="W291" s="21"/>
      <c r="X291" s="21"/>
      <c r="Y291" s="21"/>
      <c r="Z291" s="22"/>
      <c r="AA291" s="23"/>
      <c r="AB291" s="20"/>
      <c r="AC291" s="20"/>
      <c r="AD291" s="20"/>
      <c r="AE291" s="20"/>
      <c r="AF291" s="21"/>
      <c r="AG291" s="21"/>
      <c r="AH291" s="21"/>
      <c r="AI291" s="22"/>
      <c r="AJ291" s="19"/>
      <c r="AK291" s="20"/>
      <c r="AL291" s="20"/>
      <c r="AM291" s="20"/>
      <c r="AN291" s="20"/>
      <c r="AO291" s="21"/>
      <c r="AP291" s="21"/>
      <c r="AQ291" s="21"/>
      <c r="AR291" s="22"/>
      <c r="AS291" s="20"/>
      <c r="AT291" s="20"/>
      <c r="AU291" s="20"/>
      <c r="AV291" s="20"/>
      <c r="AW291" s="20"/>
      <c r="AX291" s="21"/>
      <c r="AY291" s="21"/>
      <c r="AZ291" s="21"/>
      <c r="BA291" s="28"/>
      <c r="BK291" s="20"/>
      <c r="BL291" s="20"/>
      <c r="BM291" s="20"/>
      <c r="BN291" s="20"/>
      <c r="BO291" s="20"/>
      <c r="BP291" s="21"/>
      <c r="BQ291" s="21"/>
      <c r="BR291" s="21"/>
      <c r="BS291" s="21"/>
      <c r="BT291" s="20"/>
      <c r="BU291" s="20"/>
      <c r="BV291" s="20"/>
      <c r="BW291" s="20"/>
      <c r="BX291" s="20"/>
      <c r="BY291" s="21"/>
      <c r="BZ291" s="21"/>
      <c r="CA291" s="21"/>
      <c r="CB291" s="21"/>
      <c r="CC291" s="20"/>
      <c r="CD291" s="20"/>
      <c r="CE291" s="20"/>
      <c r="CF291" s="20"/>
      <c r="CG291" s="20"/>
      <c r="CH291" s="21"/>
      <c r="CI291" s="21"/>
      <c r="CJ291" s="21"/>
      <c r="CK291" s="21"/>
      <c r="CL291" s="20"/>
      <c r="CM291" s="20"/>
      <c r="CN291" s="20"/>
      <c r="CO291" s="20"/>
      <c r="CP291" s="20"/>
      <c r="CQ291" s="21"/>
      <c r="CR291" s="21"/>
      <c r="CS291" s="21"/>
      <c r="CT291" s="21"/>
      <c r="CU291" s="20"/>
      <c r="CV291" s="20"/>
      <c r="CW291" s="20"/>
      <c r="CX291" s="20"/>
      <c r="CY291" s="20"/>
      <c r="CZ291" s="21"/>
      <c r="DA291" s="21"/>
      <c r="DB291" s="21"/>
      <c r="DC291" s="21"/>
      <c r="DD291" s="20"/>
      <c r="DE291" s="20"/>
      <c r="DF291" s="20"/>
      <c r="DG291" s="20"/>
      <c r="DH291" s="20"/>
      <c r="DI291" s="21"/>
      <c r="DJ291" s="21"/>
      <c r="DK291" s="21"/>
      <c r="DL291" s="21"/>
      <c r="EN291">
        <f t="shared" si="29"/>
        <v>0</v>
      </c>
      <c r="EP291" s="20" t="s">
        <v>69</v>
      </c>
      <c r="EQ291" s="20"/>
      <c r="ER291" s="20"/>
      <c r="ES291" s="20"/>
      <c r="ET291" s="20" t="s">
        <v>69</v>
      </c>
      <c r="EU291" s="20" t="s">
        <v>228</v>
      </c>
      <c r="EV291" s="20"/>
      <c r="EW291" s="20"/>
      <c r="EX291" s="20"/>
      <c r="EY291" s="20" t="s">
        <v>69</v>
      </c>
      <c r="EZ291" s="20"/>
      <c r="FA291" s="20"/>
      <c r="FB291" s="20"/>
      <c r="FC291" s="20" t="s">
        <v>69</v>
      </c>
      <c r="FD291" s="20" t="s">
        <v>229</v>
      </c>
      <c r="FE291" s="20"/>
      <c r="FF291" s="20"/>
      <c r="FG291" s="20"/>
      <c r="FH291" s="20" t="s">
        <v>69</v>
      </c>
      <c r="FI291" s="20"/>
      <c r="FJ291" s="20"/>
      <c r="FK291" s="20"/>
      <c r="FL291" s="20" t="s">
        <v>69</v>
      </c>
      <c r="FM291" s="20" t="s">
        <v>386</v>
      </c>
      <c r="FN291" s="20"/>
      <c r="FO291" s="20"/>
      <c r="FP291" s="20"/>
      <c r="FQ291" s="20" t="s">
        <v>69</v>
      </c>
      <c r="FR291" s="20"/>
      <c r="FS291" s="20"/>
      <c r="FT291" s="20"/>
      <c r="FU291" s="20" t="s">
        <v>69</v>
      </c>
      <c r="FV291" s="20" t="s">
        <v>213</v>
      </c>
      <c r="FW291" s="20"/>
      <c r="FX291" s="20"/>
      <c r="FY291" s="20"/>
      <c r="GI291" s="20" t="s">
        <v>69</v>
      </c>
      <c r="GJ291" s="20"/>
      <c r="GK291" s="20"/>
      <c r="GL291" s="20"/>
      <c r="GM291" s="20" t="s">
        <v>69</v>
      </c>
      <c r="GN291" s="21">
        <v>313</v>
      </c>
      <c r="GO291" s="20"/>
      <c r="GP291" s="20"/>
      <c r="GQ291" s="20"/>
      <c r="GR291" s="20" t="s">
        <v>70</v>
      </c>
      <c r="GS291" s="20"/>
      <c r="GT291" s="20"/>
      <c r="GU291" s="20"/>
      <c r="GV291" s="20" t="s">
        <v>70</v>
      </c>
      <c r="GW291" s="20" t="s">
        <v>428</v>
      </c>
      <c r="GX291" s="20"/>
      <c r="GY291" s="20"/>
      <c r="GZ291" s="20"/>
      <c r="HA291" s="20" t="s">
        <v>70</v>
      </c>
      <c r="HB291" s="20"/>
      <c r="HC291" s="20"/>
      <c r="HD291" s="20"/>
      <c r="HE291" s="20" t="s">
        <v>70</v>
      </c>
      <c r="HF291" s="20" t="s">
        <v>429</v>
      </c>
      <c r="HG291" s="20"/>
      <c r="HH291" s="20"/>
      <c r="HI291" s="20"/>
      <c r="HJ291" s="20" t="s">
        <v>70</v>
      </c>
      <c r="HK291" s="20"/>
      <c r="HL291" s="20"/>
      <c r="HM291" s="20"/>
      <c r="HN291" s="20" t="s">
        <v>70</v>
      </c>
      <c r="HO291" s="20" t="s">
        <v>370</v>
      </c>
      <c r="HP291" s="20"/>
      <c r="HQ291" s="20"/>
      <c r="HR291" s="20"/>
      <c r="HS291" s="20" t="s">
        <v>70</v>
      </c>
      <c r="HT291" s="20"/>
      <c r="HU291" s="20"/>
      <c r="HV291" s="20"/>
      <c r="HW291" s="20" t="s">
        <v>70</v>
      </c>
      <c r="HX291" s="20" t="s">
        <v>430</v>
      </c>
      <c r="HY291" s="20"/>
      <c r="HZ291" s="20"/>
      <c r="IA291" s="20"/>
      <c r="IB291" s="20" t="s">
        <v>70</v>
      </c>
      <c r="IC291" s="20"/>
      <c r="ID291" s="20"/>
      <c r="IE291" s="20"/>
      <c r="IF291" s="20" t="s">
        <v>70</v>
      </c>
      <c r="IG291" s="20" t="s">
        <v>431</v>
      </c>
      <c r="IH291" s="20"/>
      <c r="II291" s="20"/>
      <c r="IJ291" s="20"/>
      <c r="JL291">
        <f t="shared" si="30"/>
        <v>0</v>
      </c>
    </row>
    <row r="292" spans="1:272">
      <c r="A292">
        <v>2</v>
      </c>
      <c r="B292">
        <v>156</v>
      </c>
      <c r="C292" s="17" t="s">
        <v>133</v>
      </c>
      <c r="D292" s="15" t="s">
        <v>142</v>
      </c>
      <c r="E292" s="15" t="s">
        <v>363</v>
      </c>
      <c r="F292" s="15"/>
      <c r="G292" s="15"/>
      <c r="H292" s="16" t="s">
        <v>142</v>
      </c>
      <c r="I292" s="17" t="s">
        <v>91</v>
      </c>
      <c r="J292" s="15" t="s">
        <v>68</v>
      </c>
      <c r="K292" s="15" t="s">
        <v>68</v>
      </c>
      <c r="L292" s="15" t="s">
        <v>68</v>
      </c>
      <c r="M292">
        <v>1</v>
      </c>
      <c r="N292" s="11" t="str">
        <f t="shared" si="25"/>
        <v xml:space="preserve"> </v>
      </c>
      <c r="O292">
        <f t="shared" si="26"/>
        <v>8</v>
      </c>
      <c r="P292" t="str">
        <f t="shared" si="27"/>
        <v xml:space="preserve"> </v>
      </c>
      <c r="Q292" s="14">
        <f t="shared" si="28"/>
        <v>8</v>
      </c>
      <c r="R292" s="19"/>
      <c r="S292" s="20"/>
      <c r="T292" s="20"/>
      <c r="U292" s="20"/>
      <c r="V292" s="20"/>
      <c r="W292" s="21"/>
      <c r="X292" s="21"/>
      <c r="Y292" s="21"/>
      <c r="Z292" s="22"/>
      <c r="AA292" s="23"/>
      <c r="AB292" s="20"/>
      <c r="AC292" s="20"/>
      <c r="AD292" s="20"/>
      <c r="AE292" s="20"/>
      <c r="AF292" s="21"/>
      <c r="AG292" s="21"/>
      <c r="AH292" s="21"/>
      <c r="AI292" s="22"/>
      <c r="AJ292" s="19"/>
      <c r="AK292" s="20"/>
      <c r="AL292" s="20"/>
      <c r="AM292" s="20"/>
      <c r="AN292" s="20"/>
      <c r="AO292" s="21"/>
      <c r="AP292" s="21"/>
      <c r="AQ292" s="21"/>
      <c r="AR292" s="22"/>
      <c r="AS292" s="20"/>
      <c r="AT292" s="20"/>
      <c r="AU292" s="20"/>
      <c r="AV292" s="20"/>
      <c r="AW292" s="20"/>
      <c r="AX292" s="21"/>
      <c r="AY292" s="21"/>
      <c r="AZ292" s="21"/>
      <c r="BA292" s="28"/>
      <c r="BK292" s="20"/>
      <c r="BL292" s="20"/>
      <c r="BM292" s="20"/>
      <c r="BN292" s="20"/>
      <c r="BO292" s="20"/>
      <c r="BP292" s="21"/>
      <c r="BQ292" s="21"/>
      <c r="BR292" s="21"/>
      <c r="BS292" s="21"/>
      <c r="BT292" s="20"/>
      <c r="BU292" s="20"/>
      <c r="BV292" s="20"/>
      <c r="BW292" s="20"/>
      <c r="BX292" s="20"/>
      <c r="BY292" s="21"/>
      <c r="BZ292" s="21"/>
      <c r="CA292" s="21"/>
      <c r="CB292" s="21"/>
      <c r="CC292" s="20"/>
      <c r="CD292" s="20"/>
      <c r="CE292" s="20"/>
      <c r="CF292" s="20"/>
      <c r="CG292" s="20"/>
      <c r="CH292" s="21"/>
      <c r="CI292" s="21"/>
      <c r="CJ292" s="21"/>
      <c r="CK292" s="21"/>
      <c r="CL292" s="20"/>
      <c r="CM292" s="20"/>
      <c r="CN292" s="20"/>
      <c r="CO292" s="20"/>
      <c r="CP292" s="20"/>
      <c r="CQ292" s="21"/>
      <c r="CR292" s="21"/>
      <c r="CS292" s="21"/>
      <c r="CT292" s="21"/>
      <c r="CU292" s="20"/>
      <c r="CV292" s="20"/>
      <c r="CW292" s="20"/>
      <c r="CX292" s="20"/>
      <c r="CY292" s="20"/>
      <c r="CZ292" s="21"/>
      <c r="DA292" s="21"/>
      <c r="DB292" s="21"/>
      <c r="DC292" s="21"/>
      <c r="DD292" s="20"/>
      <c r="DE292" s="20"/>
      <c r="DF292" s="20"/>
      <c r="DG292" s="20"/>
      <c r="DH292" s="20"/>
      <c r="DI292" s="21"/>
      <c r="DJ292" s="21"/>
      <c r="DK292" s="21"/>
      <c r="DL292" s="21"/>
      <c r="EN292">
        <f t="shared" si="29"/>
        <v>0</v>
      </c>
      <c r="EP292" s="20" t="s">
        <v>69</v>
      </c>
      <c r="EQ292" s="20"/>
      <c r="ER292" s="20"/>
      <c r="ES292" s="20"/>
      <c r="ET292" s="20" t="s">
        <v>69</v>
      </c>
      <c r="EU292" s="20"/>
      <c r="EV292" s="20"/>
      <c r="EW292" s="20"/>
      <c r="EX292" s="20"/>
      <c r="EY292" s="20" t="s">
        <v>69</v>
      </c>
      <c r="EZ292" s="20"/>
      <c r="FA292" s="20"/>
      <c r="FB292" s="20"/>
      <c r="FC292" s="20" t="s">
        <v>69</v>
      </c>
      <c r="FD292" s="20"/>
      <c r="FE292" s="20"/>
      <c r="FF292" s="20"/>
      <c r="FG292" s="20"/>
      <c r="FH292" s="20" t="s">
        <v>69</v>
      </c>
      <c r="FI292" s="20"/>
      <c r="FJ292" s="20"/>
      <c r="FK292" s="20"/>
      <c r="FL292" s="20" t="s">
        <v>69</v>
      </c>
      <c r="FM292" s="20"/>
      <c r="FN292" s="20"/>
      <c r="FO292" s="20"/>
      <c r="FP292" s="20"/>
      <c r="FQ292" s="20" t="s">
        <v>69</v>
      </c>
      <c r="FR292" s="20"/>
      <c r="FS292" s="20"/>
      <c r="FT292" s="20"/>
      <c r="FU292" s="20" t="s">
        <v>69</v>
      </c>
      <c r="FV292" s="20"/>
      <c r="FW292" s="20"/>
      <c r="FX292" s="20"/>
      <c r="FY292" s="20"/>
      <c r="GI292" s="20" t="s">
        <v>70</v>
      </c>
      <c r="GJ292" s="20"/>
      <c r="GK292" s="20"/>
      <c r="GL292" s="20"/>
      <c r="GM292" s="20" t="s">
        <v>69</v>
      </c>
      <c r="GN292" s="21"/>
      <c r="GO292" s="20"/>
      <c r="GP292" s="20"/>
      <c r="GQ292" s="20"/>
      <c r="GR292" s="20" t="s">
        <v>70</v>
      </c>
      <c r="GS292" s="20"/>
      <c r="GT292" s="20"/>
      <c r="GU292" s="20"/>
      <c r="GV292" s="20" t="s">
        <v>70</v>
      </c>
      <c r="GW292" s="20"/>
      <c r="GX292" s="20"/>
      <c r="GY292" s="20"/>
      <c r="GZ292" s="20"/>
      <c r="HA292" s="20" t="s">
        <v>70</v>
      </c>
      <c r="HB292" s="20"/>
      <c r="HC292" s="20"/>
      <c r="HD292" s="20"/>
      <c r="HE292" s="20" t="s">
        <v>70</v>
      </c>
      <c r="HF292" s="20"/>
      <c r="HG292" s="20"/>
      <c r="HH292" s="20"/>
      <c r="HI292" s="20"/>
      <c r="HJ292" s="20" t="s">
        <v>70</v>
      </c>
      <c r="HK292" s="20"/>
      <c r="HL292" s="20"/>
      <c r="HM292" s="20"/>
      <c r="HN292" s="20" t="s">
        <v>70</v>
      </c>
      <c r="HO292" s="20"/>
      <c r="HP292" s="20"/>
      <c r="HQ292" s="20"/>
      <c r="HR292" s="20"/>
      <c r="HS292" s="20" t="s">
        <v>70</v>
      </c>
      <c r="HT292" s="20"/>
      <c r="HU292" s="20"/>
      <c r="HV292" s="20"/>
      <c r="HW292" s="20" t="s">
        <v>70</v>
      </c>
      <c r="HX292" s="20"/>
      <c r="HY292" s="20"/>
      <c r="HZ292" s="20"/>
      <c r="IA292" s="20"/>
      <c r="IB292" s="20" t="s">
        <v>70</v>
      </c>
      <c r="IC292" s="20"/>
      <c r="ID292" s="20"/>
      <c r="IE292" s="20"/>
      <c r="IF292" s="20" t="s">
        <v>70</v>
      </c>
      <c r="IG292" s="20"/>
      <c r="IH292" s="20"/>
      <c r="II292" s="20"/>
      <c r="IJ292" s="20"/>
      <c r="JL292">
        <f t="shared" si="30"/>
        <v>0</v>
      </c>
    </row>
    <row r="293" spans="1:272">
      <c r="A293">
        <v>2</v>
      </c>
      <c r="B293">
        <v>158</v>
      </c>
      <c r="C293" s="17" t="s">
        <v>133</v>
      </c>
      <c r="D293" s="15" t="s">
        <v>142</v>
      </c>
      <c r="E293" s="15" t="s">
        <v>363</v>
      </c>
      <c r="F293" s="15"/>
      <c r="G293" s="15"/>
      <c r="H293" s="16" t="s">
        <v>142</v>
      </c>
      <c r="I293" s="17" t="s">
        <v>91</v>
      </c>
      <c r="J293" s="15" t="s">
        <v>68</v>
      </c>
      <c r="K293" s="15" t="s">
        <v>68</v>
      </c>
      <c r="L293" s="15" t="s">
        <v>68</v>
      </c>
      <c r="M293">
        <v>1</v>
      </c>
      <c r="N293" s="11" t="str">
        <f t="shared" si="25"/>
        <v xml:space="preserve"> </v>
      </c>
      <c r="O293">
        <f t="shared" si="26"/>
        <v>8</v>
      </c>
      <c r="P293" t="str">
        <f t="shared" si="27"/>
        <v xml:space="preserve"> </v>
      </c>
      <c r="Q293" s="14">
        <f t="shared" si="28"/>
        <v>8</v>
      </c>
      <c r="R293" s="19"/>
      <c r="S293" s="20"/>
      <c r="T293" s="20"/>
      <c r="U293" s="20"/>
      <c r="V293" s="20"/>
      <c r="W293" s="21"/>
      <c r="X293" s="21"/>
      <c r="Y293" s="21"/>
      <c r="Z293" s="22"/>
      <c r="AA293" s="23"/>
      <c r="AB293" s="20"/>
      <c r="AC293" s="20"/>
      <c r="AD293" s="20"/>
      <c r="AE293" s="20"/>
      <c r="AF293" s="21"/>
      <c r="AG293" s="21"/>
      <c r="AH293" s="21"/>
      <c r="AI293" s="22"/>
      <c r="AJ293" s="19"/>
      <c r="AK293" s="20"/>
      <c r="AL293" s="20"/>
      <c r="AM293" s="20"/>
      <c r="AN293" s="20"/>
      <c r="AO293" s="21"/>
      <c r="AP293" s="21"/>
      <c r="AQ293" s="21"/>
      <c r="AR293" s="22"/>
      <c r="AS293" s="20"/>
      <c r="AT293" s="20"/>
      <c r="AU293" s="20"/>
      <c r="AV293" s="20"/>
      <c r="AW293" s="20"/>
      <c r="AX293" s="21"/>
      <c r="AY293" s="21"/>
      <c r="AZ293" s="21"/>
      <c r="BA293" s="28"/>
      <c r="BK293" s="20"/>
      <c r="BL293" s="20"/>
      <c r="BM293" s="20"/>
      <c r="BN293" s="20"/>
      <c r="BO293" s="20"/>
      <c r="BP293" s="21"/>
      <c r="BQ293" s="21"/>
      <c r="BR293" s="21"/>
      <c r="BS293" s="21"/>
      <c r="BT293" s="20"/>
      <c r="BU293" s="20"/>
      <c r="BV293" s="20"/>
      <c r="BW293" s="20"/>
      <c r="BX293" s="20"/>
      <c r="BY293" s="21"/>
      <c r="BZ293" s="21"/>
      <c r="CA293" s="21"/>
      <c r="CB293" s="21"/>
      <c r="CC293" s="20"/>
      <c r="CD293" s="20"/>
      <c r="CE293" s="20"/>
      <c r="CF293" s="20"/>
      <c r="CG293" s="20"/>
      <c r="CH293" s="21"/>
      <c r="CI293" s="21"/>
      <c r="CJ293" s="21"/>
      <c r="CK293" s="21"/>
      <c r="CL293" s="20"/>
      <c r="CM293" s="20"/>
      <c r="CN293" s="20"/>
      <c r="CO293" s="20"/>
      <c r="CP293" s="20"/>
      <c r="CQ293" s="21"/>
      <c r="CR293" s="21"/>
      <c r="CS293" s="21"/>
      <c r="CT293" s="21"/>
      <c r="CU293" s="20"/>
      <c r="CV293" s="20"/>
      <c r="CW293" s="20"/>
      <c r="CX293" s="20"/>
      <c r="CY293" s="20"/>
      <c r="CZ293" s="21"/>
      <c r="DA293" s="21"/>
      <c r="DB293" s="21"/>
      <c r="DC293" s="21"/>
      <c r="DD293" s="20"/>
      <c r="DE293" s="20"/>
      <c r="DF293" s="20"/>
      <c r="DG293" s="20"/>
      <c r="DH293" s="20"/>
      <c r="DI293" s="21"/>
      <c r="DJ293" s="21"/>
      <c r="DK293" s="21"/>
      <c r="DL293" s="21"/>
      <c r="EN293">
        <f t="shared" si="29"/>
        <v>0</v>
      </c>
      <c r="EP293" s="20" t="s">
        <v>69</v>
      </c>
      <c r="EQ293" s="20"/>
      <c r="ER293" s="20"/>
      <c r="ES293" s="20"/>
      <c r="ET293" s="20" t="s">
        <v>69</v>
      </c>
      <c r="EU293" s="20" t="s">
        <v>432</v>
      </c>
      <c r="EV293" s="20"/>
      <c r="EW293" s="20"/>
      <c r="EX293" s="20"/>
      <c r="EY293" s="20" t="s">
        <v>69</v>
      </c>
      <c r="EZ293" s="20"/>
      <c r="FA293" s="20"/>
      <c r="FB293" s="20"/>
      <c r="FC293" s="20" t="s">
        <v>69</v>
      </c>
      <c r="FD293" s="20" t="s">
        <v>433</v>
      </c>
      <c r="FE293" s="20"/>
      <c r="FF293" s="20"/>
      <c r="FG293" s="20"/>
      <c r="FH293" s="20" t="s">
        <v>69</v>
      </c>
      <c r="FI293" s="20"/>
      <c r="FJ293" s="20"/>
      <c r="FK293" s="20"/>
      <c r="FL293" s="20" t="s">
        <v>69</v>
      </c>
      <c r="FM293" s="20" t="s">
        <v>185</v>
      </c>
      <c r="FN293" s="20"/>
      <c r="FO293" s="20"/>
      <c r="FP293" s="20"/>
      <c r="FQ293" s="20" t="s">
        <v>69</v>
      </c>
      <c r="FR293" s="20"/>
      <c r="FS293" s="20"/>
      <c r="FT293" s="20"/>
      <c r="FU293" s="20" t="s">
        <v>69</v>
      </c>
      <c r="FV293" s="20" t="s">
        <v>434</v>
      </c>
      <c r="FW293" s="20"/>
      <c r="FX293" s="20"/>
      <c r="FY293" s="20"/>
      <c r="GI293" s="20" t="s">
        <v>69</v>
      </c>
      <c r="GJ293" s="20"/>
      <c r="GK293" s="20"/>
      <c r="GL293" s="20"/>
      <c r="GM293" s="20" t="s">
        <v>69</v>
      </c>
      <c r="GN293" s="21">
        <v>269</v>
      </c>
      <c r="GO293" s="20"/>
      <c r="GP293" s="20"/>
      <c r="GQ293" s="20"/>
      <c r="GR293" s="20" t="s">
        <v>70</v>
      </c>
      <c r="GS293" s="20"/>
      <c r="GT293" s="20"/>
      <c r="GU293" s="20"/>
      <c r="GV293" s="20" t="s">
        <v>70</v>
      </c>
      <c r="GW293" s="20" t="s">
        <v>435</v>
      </c>
      <c r="GX293" s="20"/>
      <c r="GY293" s="20"/>
      <c r="GZ293" s="20"/>
      <c r="HA293" s="20" t="s">
        <v>70</v>
      </c>
      <c r="HB293" s="20"/>
      <c r="HC293" s="20"/>
      <c r="HD293" s="20"/>
      <c r="HE293" s="20" t="s">
        <v>70</v>
      </c>
      <c r="HF293" s="20" t="s">
        <v>436</v>
      </c>
      <c r="HG293" s="20"/>
      <c r="HH293" s="20"/>
      <c r="HI293" s="20"/>
      <c r="HJ293" s="20" t="s">
        <v>70</v>
      </c>
      <c r="HK293" s="20"/>
      <c r="HL293" s="20"/>
      <c r="HM293" s="20"/>
      <c r="HN293" s="20" t="s">
        <v>70</v>
      </c>
      <c r="HO293" s="20" t="s">
        <v>437</v>
      </c>
      <c r="HP293" s="20"/>
      <c r="HQ293" s="20"/>
      <c r="HR293" s="20"/>
      <c r="HS293" s="20" t="s">
        <v>70</v>
      </c>
      <c r="HT293" s="20"/>
      <c r="HU293" s="20"/>
      <c r="HV293" s="20"/>
      <c r="HW293" s="20" t="s">
        <v>70</v>
      </c>
      <c r="HX293" s="20" t="s">
        <v>438</v>
      </c>
      <c r="HY293" s="20"/>
      <c r="HZ293" s="20"/>
      <c r="IA293" s="20"/>
      <c r="IB293" s="20" t="s">
        <v>70</v>
      </c>
      <c r="IC293" s="20"/>
      <c r="ID293" s="20"/>
      <c r="IE293" s="20"/>
      <c r="IF293" s="20" t="s">
        <v>70</v>
      </c>
      <c r="IG293" s="20" t="s">
        <v>439</v>
      </c>
      <c r="IH293" s="20"/>
      <c r="II293" s="20"/>
      <c r="IJ293" s="20"/>
      <c r="JL293">
        <f t="shared" si="30"/>
        <v>0</v>
      </c>
    </row>
    <row r="294" spans="1:272">
      <c r="A294">
        <v>2</v>
      </c>
      <c r="B294">
        <v>160</v>
      </c>
      <c r="C294" s="17" t="s">
        <v>88</v>
      </c>
      <c r="D294" s="15" t="s">
        <v>89</v>
      </c>
      <c r="E294" s="15" t="s">
        <v>90</v>
      </c>
      <c r="F294" s="15"/>
      <c r="G294" s="15"/>
      <c r="H294" s="16" t="s">
        <v>89</v>
      </c>
      <c r="I294" s="17" t="s">
        <v>440</v>
      </c>
      <c r="J294" s="15" t="s">
        <v>68</v>
      </c>
      <c r="K294" s="15" t="s">
        <v>68</v>
      </c>
      <c r="L294" s="15" t="s">
        <v>68</v>
      </c>
      <c r="M294">
        <v>2</v>
      </c>
      <c r="N294" s="11" t="str">
        <f t="shared" si="25"/>
        <v xml:space="preserve"> </v>
      </c>
      <c r="O294">
        <f t="shared" si="26"/>
        <v>8</v>
      </c>
      <c r="P294" t="str">
        <f t="shared" si="27"/>
        <v xml:space="preserve"> </v>
      </c>
      <c r="Q294" s="14">
        <f t="shared" si="28"/>
        <v>8</v>
      </c>
      <c r="R294" s="19"/>
      <c r="S294" s="20"/>
      <c r="T294" s="20"/>
      <c r="U294" s="20"/>
      <c r="V294" s="20"/>
      <c r="W294" s="21"/>
      <c r="X294" s="21"/>
      <c r="Y294" s="21"/>
      <c r="Z294" s="22"/>
      <c r="AA294" s="23"/>
      <c r="AB294" s="20"/>
      <c r="AC294" s="20"/>
      <c r="AD294" s="20"/>
      <c r="AE294" s="20"/>
      <c r="AF294" s="21"/>
      <c r="AG294" s="21"/>
      <c r="AH294" s="21"/>
      <c r="AI294" s="22"/>
      <c r="AJ294" s="19"/>
      <c r="AK294" s="20"/>
      <c r="AL294" s="20"/>
      <c r="AM294" s="20"/>
      <c r="AN294" s="20"/>
      <c r="AO294" s="21"/>
      <c r="AP294" s="21"/>
      <c r="AQ294" s="21"/>
      <c r="AR294" s="22"/>
      <c r="AS294" s="20"/>
      <c r="AT294" s="20"/>
      <c r="AU294" s="20"/>
      <c r="AV294" s="20"/>
      <c r="AW294" s="20"/>
      <c r="AX294" s="21"/>
      <c r="AY294" s="21"/>
      <c r="AZ294" s="21"/>
      <c r="BA294" s="28"/>
      <c r="BK294" s="20"/>
      <c r="BL294" s="20"/>
      <c r="BM294" s="20"/>
      <c r="BN294" s="20"/>
      <c r="BO294" s="20"/>
      <c r="BP294" s="21"/>
      <c r="BQ294" s="21"/>
      <c r="BR294" s="21"/>
      <c r="BS294" s="21"/>
      <c r="BT294" s="20"/>
      <c r="BU294" s="20"/>
      <c r="BV294" s="20"/>
      <c r="BW294" s="20"/>
      <c r="BX294" s="20"/>
      <c r="BY294" s="21"/>
      <c r="BZ294" s="21"/>
      <c r="CA294" s="21"/>
      <c r="CB294" s="21"/>
      <c r="CC294" s="20"/>
      <c r="CD294" s="20"/>
      <c r="CE294" s="20"/>
      <c r="CF294" s="20"/>
      <c r="CG294" s="20"/>
      <c r="CH294" s="21"/>
      <c r="CI294" s="21"/>
      <c r="CJ294" s="21"/>
      <c r="CK294" s="21"/>
      <c r="CL294" s="20"/>
      <c r="CM294" s="20"/>
      <c r="CN294" s="20"/>
      <c r="CO294" s="20"/>
      <c r="CP294" s="20"/>
      <c r="CQ294" s="21"/>
      <c r="CR294" s="21"/>
      <c r="CS294" s="21"/>
      <c r="CT294" s="21"/>
      <c r="CU294" s="20"/>
      <c r="CV294" s="20"/>
      <c r="CW294" s="20"/>
      <c r="CX294" s="20"/>
      <c r="CY294" s="20"/>
      <c r="CZ294" s="21"/>
      <c r="DA294" s="21"/>
      <c r="DB294" s="21"/>
      <c r="DC294" s="21"/>
      <c r="DD294" s="20"/>
      <c r="DE294" s="20"/>
      <c r="DF294" s="20"/>
      <c r="DG294" s="20"/>
      <c r="DH294" s="20"/>
      <c r="DI294" s="21"/>
      <c r="DJ294" s="21"/>
      <c r="DK294" s="21"/>
      <c r="DL294" s="21"/>
      <c r="EN294">
        <f t="shared" si="29"/>
        <v>0</v>
      </c>
      <c r="EP294" s="20" t="s">
        <v>69</v>
      </c>
      <c r="EQ294" s="20"/>
      <c r="ER294" s="20"/>
      <c r="ES294" s="20"/>
      <c r="ET294" s="20" t="s">
        <v>69</v>
      </c>
      <c r="EU294" s="20" t="s">
        <v>441</v>
      </c>
      <c r="EV294" s="20"/>
      <c r="EW294" s="20"/>
      <c r="EX294" s="20"/>
      <c r="EY294" s="20" t="s">
        <v>69</v>
      </c>
      <c r="EZ294" s="20"/>
      <c r="FA294" s="20"/>
      <c r="FB294" s="20"/>
      <c r="FC294" s="20" t="s">
        <v>69</v>
      </c>
      <c r="FD294" s="20"/>
      <c r="FE294" s="20"/>
      <c r="FF294" s="20"/>
      <c r="FG294" s="20"/>
      <c r="FH294" s="20" t="s">
        <v>69</v>
      </c>
      <c r="FI294" s="20"/>
      <c r="FJ294" s="20"/>
      <c r="FK294" s="20"/>
      <c r="FL294" s="20" t="s">
        <v>69</v>
      </c>
      <c r="FM294" s="20"/>
      <c r="FN294" s="20"/>
      <c r="FO294" s="20"/>
      <c r="FP294" s="20"/>
      <c r="FQ294" s="20" t="s">
        <v>69</v>
      </c>
      <c r="FR294" s="20"/>
      <c r="FS294" s="20"/>
      <c r="FT294" s="20"/>
      <c r="FU294" s="20" t="s">
        <v>69</v>
      </c>
      <c r="FV294" s="20" t="s">
        <v>441</v>
      </c>
      <c r="FW294" s="20"/>
      <c r="FX294" s="20"/>
      <c r="FY294" s="20"/>
      <c r="GI294" s="20" t="s">
        <v>69</v>
      </c>
      <c r="GJ294" s="20"/>
      <c r="GK294" s="20"/>
      <c r="GL294" s="20"/>
      <c r="GM294" s="20" t="s">
        <v>69</v>
      </c>
      <c r="GN294" s="21"/>
      <c r="GO294" s="20"/>
      <c r="GP294" s="20"/>
      <c r="GQ294" s="20"/>
      <c r="GR294" s="20" t="s">
        <v>70</v>
      </c>
      <c r="GS294" s="20"/>
      <c r="GT294" s="20"/>
      <c r="GU294" s="20"/>
      <c r="GV294" s="20" t="s">
        <v>70</v>
      </c>
      <c r="GW294" s="20"/>
      <c r="GX294" s="20"/>
      <c r="GY294" s="20"/>
      <c r="GZ294" s="20"/>
      <c r="HA294" s="20" t="s">
        <v>70</v>
      </c>
      <c r="HB294" s="20"/>
      <c r="HC294" s="20"/>
      <c r="HD294" s="20"/>
      <c r="HE294" s="20" t="s">
        <v>70</v>
      </c>
      <c r="HF294" s="20" t="s">
        <v>442</v>
      </c>
      <c r="HG294" s="20"/>
      <c r="HH294" s="20"/>
      <c r="HI294" s="20"/>
      <c r="HJ294" s="20" t="s">
        <v>70</v>
      </c>
      <c r="HK294" s="20"/>
      <c r="HL294" s="20"/>
      <c r="HM294" s="20"/>
      <c r="HN294" s="20" t="s">
        <v>70</v>
      </c>
      <c r="HO294" s="20" t="s">
        <v>442</v>
      </c>
      <c r="HP294" s="20"/>
      <c r="HQ294" s="20"/>
      <c r="HR294" s="20"/>
      <c r="HS294" s="20" t="s">
        <v>69</v>
      </c>
      <c r="HT294" s="20"/>
      <c r="HU294" s="20"/>
      <c r="HV294" s="20"/>
      <c r="HW294" s="20" t="s">
        <v>69</v>
      </c>
      <c r="HX294" s="20" t="s">
        <v>441</v>
      </c>
      <c r="HY294" s="20"/>
      <c r="HZ294" s="20"/>
      <c r="IA294" s="20"/>
      <c r="IB294" s="20" t="s">
        <v>70</v>
      </c>
      <c r="IC294" s="20"/>
      <c r="ID294" s="20"/>
      <c r="IE294" s="20"/>
      <c r="IF294" s="20" t="s">
        <v>70</v>
      </c>
      <c r="IG294" s="20" t="s">
        <v>442</v>
      </c>
      <c r="IH294" s="20"/>
      <c r="II294" s="20"/>
      <c r="IJ294" s="20"/>
      <c r="JL294">
        <f t="shared" si="30"/>
        <v>0</v>
      </c>
    </row>
    <row r="295" spans="1:272">
      <c r="A295">
        <v>2</v>
      </c>
      <c r="B295">
        <v>161</v>
      </c>
      <c r="C295" s="17" t="s">
        <v>88</v>
      </c>
      <c r="D295" s="15" t="s">
        <v>89</v>
      </c>
      <c r="E295" s="15" t="s">
        <v>90</v>
      </c>
      <c r="F295" s="15"/>
      <c r="G295" s="15"/>
      <c r="H295" s="16" t="s">
        <v>89</v>
      </c>
      <c r="I295" s="17" t="s">
        <v>440</v>
      </c>
      <c r="J295" s="15" t="s">
        <v>68</v>
      </c>
      <c r="K295" s="15" t="s">
        <v>68</v>
      </c>
      <c r="L295" s="15" t="s">
        <v>68</v>
      </c>
      <c r="M295">
        <v>2</v>
      </c>
      <c r="N295" s="11" t="str">
        <f t="shared" si="25"/>
        <v xml:space="preserve"> </v>
      </c>
      <c r="O295">
        <f t="shared" si="26"/>
        <v>8</v>
      </c>
      <c r="P295" t="str">
        <f t="shared" si="27"/>
        <v xml:space="preserve"> </v>
      </c>
      <c r="Q295" s="14">
        <f t="shared" si="28"/>
        <v>8</v>
      </c>
      <c r="R295" s="19"/>
      <c r="S295" s="20"/>
      <c r="T295" s="20"/>
      <c r="U295" s="20"/>
      <c r="V295" s="20"/>
      <c r="W295" s="21"/>
      <c r="X295" s="21"/>
      <c r="Y295" s="21"/>
      <c r="Z295" s="22"/>
      <c r="AA295" s="23"/>
      <c r="AB295" s="20"/>
      <c r="AC295" s="20"/>
      <c r="AD295" s="20"/>
      <c r="AE295" s="20"/>
      <c r="AF295" s="21"/>
      <c r="AG295" s="21"/>
      <c r="AH295" s="21"/>
      <c r="AI295" s="22"/>
      <c r="AJ295" s="19"/>
      <c r="AK295" s="20"/>
      <c r="AL295" s="20"/>
      <c r="AM295" s="20"/>
      <c r="AN295" s="20"/>
      <c r="AO295" s="21"/>
      <c r="AP295" s="21"/>
      <c r="AQ295" s="21"/>
      <c r="AR295" s="22"/>
      <c r="AS295" s="20"/>
      <c r="AT295" s="20"/>
      <c r="AU295" s="20"/>
      <c r="AV295" s="20"/>
      <c r="AW295" s="20"/>
      <c r="AX295" s="21"/>
      <c r="AY295" s="21"/>
      <c r="AZ295" s="21"/>
      <c r="BA295" s="28"/>
      <c r="BK295" s="20"/>
      <c r="BL295" s="20"/>
      <c r="BM295" s="20"/>
      <c r="BN295" s="20"/>
      <c r="BO295" s="20"/>
      <c r="BP295" s="21"/>
      <c r="BQ295" s="21"/>
      <c r="BR295" s="21"/>
      <c r="BS295" s="21"/>
      <c r="BT295" s="20"/>
      <c r="BU295" s="20"/>
      <c r="BV295" s="20"/>
      <c r="BW295" s="20"/>
      <c r="BX295" s="20"/>
      <c r="BY295" s="21"/>
      <c r="BZ295" s="21"/>
      <c r="CA295" s="21"/>
      <c r="CB295" s="21"/>
      <c r="CC295" s="20"/>
      <c r="CD295" s="20"/>
      <c r="CE295" s="20"/>
      <c r="CF295" s="20"/>
      <c r="CG295" s="20"/>
      <c r="CH295" s="21"/>
      <c r="CI295" s="21"/>
      <c r="CJ295" s="21"/>
      <c r="CK295" s="21"/>
      <c r="CL295" s="20"/>
      <c r="CM295" s="20"/>
      <c r="CN295" s="20"/>
      <c r="CO295" s="20"/>
      <c r="CP295" s="20"/>
      <c r="CQ295" s="21"/>
      <c r="CR295" s="21"/>
      <c r="CS295" s="21"/>
      <c r="CT295" s="21"/>
      <c r="CU295" s="20"/>
      <c r="CV295" s="20"/>
      <c r="CW295" s="20"/>
      <c r="CX295" s="20"/>
      <c r="CY295" s="20"/>
      <c r="CZ295" s="21"/>
      <c r="DA295" s="21"/>
      <c r="DB295" s="21"/>
      <c r="DC295" s="21"/>
      <c r="DD295" s="20"/>
      <c r="DE295" s="20"/>
      <c r="DF295" s="20"/>
      <c r="DG295" s="20"/>
      <c r="DH295" s="20"/>
      <c r="DI295" s="21"/>
      <c r="DJ295" s="21"/>
      <c r="DK295" s="21"/>
      <c r="DL295" s="21"/>
      <c r="EN295">
        <f t="shared" si="29"/>
        <v>0</v>
      </c>
      <c r="EP295" s="20" t="s">
        <v>82</v>
      </c>
      <c r="EQ295" s="20"/>
      <c r="ER295" s="20"/>
      <c r="ES295" s="20"/>
      <c r="ET295" s="20" t="s">
        <v>82</v>
      </c>
      <c r="EU295" s="20"/>
      <c r="EV295" s="20"/>
      <c r="EW295" s="20"/>
      <c r="EX295" s="20"/>
      <c r="EY295" s="20" t="s">
        <v>69</v>
      </c>
      <c r="EZ295" s="20"/>
      <c r="FA295" s="20"/>
      <c r="FB295" s="20"/>
      <c r="FC295" s="20" t="s">
        <v>69</v>
      </c>
      <c r="FD295" s="20" t="s">
        <v>443</v>
      </c>
      <c r="FE295" s="20"/>
      <c r="FF295" s="20"/>
      <c r="FG295" s="20"/>
      <c r="FH295" s="20" t="s">
        <v>82</v>
      </c>
      <c r="FI295" s="20"/>
      <c r="FJ295" s="20"/>
      <c r="FK295" s="20"/>
      <c r="FL295" s="20" t="s">
        <v>82</v>
      </c>
      <c r="FM295" s="20"/>
      <c r="FN295" s="20"/>
      <c r="FO295" s="20"/>
      <c r="FP295" s="20"/>
      <c r="FQ295" s="20" t="s">
        <v>82</v>
      </c>
      <c r="FR295" s="20"/>
      <c r="FS295" s="20"/>
      <c r="FT295" s="20"/>
      <c r="FU295" s="20" t="s">
        <v>82</v>
      </c>
      <c r="FV295" s="20"/>
      <c r="FW295" s="20"/>
      <c r="FX295" s="20"/>
      <c r="FY295" s="20"/>
      <c r="GI295" s="20" t="s">
        <v>82</v>
      </c>
      <c r="GJ295" s="20"/>
      <c r="GK295" s="20"/>
      <c r="GL295" s="20"/>
      <c r="GM295" s="20" t="s">
        <v>82</v>
      </c>
      <c r="GN295" s="21"/>
      <c r="GO295" s="20"/>
      <c r="GP295" s="20"/>
      <c r="GQ295" s="20"/>
      <c r="GR295" s="20" t="s">
        <v>82</v>
      </c>
      <c r="GS295" s="20"/>
      <c r="GT295" s="20"/>
      <c r="GU295" s="20"/>
      <c r="GV295" s="20" t="s">
        <v>82</v>
      </c>
      <c r="GW295" s="20"/>
      <c r="GX295" s="20"/>
      <c r="GY295" s="20"/>
      <c r="GZ295" s="20"/>
      <c r="HA295" s="20" t="s">
        <v>82</v>
      </c>
      <c r="HB295" s="20"/>
      <c r="HC295" s="20"/>
      <c r="HD295" s="20"/>
      <c r="HE295" s="20" t="s">
        <v>82</v>
      </c>
      <c r="HF295" s="20"/>
      <c r="HG295" s="20"/>
      <c r="HH295" s="20"/>
      <c r="HI295" s="20"/>
      <c r="HJ295" s="20" t="s">
        <v>70</v>
      </c>
      <c r="HK295" s="20"/>
      <c r="HL295" s="20"/>
      <c r="HM295" s="20"/>
      <c r="HN295" s="20" t="s">
        <v>70</v>
      </c>
      <c r="HO295" s="20" t="s">
        <v>444</v>
      </c>
      <c r="HP295" s="20"/>
      <c r="HQ295" s="20"/>
      <c r="HR295" s="20"/>
      <c r="HS295" s="20" t="s">
        <v>70</v>
      </c>
      <c r="HT295" s="20"/>
      <c r="HU295" s="20"/>
      <c r="HV295" s="20"/>
      <c r="HW295" s="20" t="s">
        <v>70</v>
      </c>
      <c r="HX295" s="20" t="s">
        <v>444</v>
      </c>
      <c r="HY295" s="20"/>
      <c r="HZ295" s="20"/>
      <c r="IA295" s="20"/>
      <c r="IB295" s="20" t="s">
        <v>70</v>
      </c>
      <c r="IC295" s="20"/>
      <c r="ID295" s="20"/>
      <c r="IE295" s="20"/>
      <c r="IF295" s="20" t="s">
        <v>70</v>
      </c>
      <c r="IG295" s="20" t="s">
        <v>444</v>
      </c>
      <c r="IH295" s="20"/>
      <c r="II295" s="20"/>
      <c r="IJ295" s="20"/>
      <c r="JL295">
        <f t="shared" si="30"/>
        <v>6</v>
      </c>
    </row>
    <row r="296" spans="1:272">
      <c r="A296">
        <v>2</v>
      </c>
      <c r="B296">
        <v>162</v>
      </c>
      <c r="C296" s="17" t="s">
        <v>88</v>
      </c>
      <c r="D296" s="15" t="s">
        <v>89</v>
      </c>
      <c r="E296" s="15" t="s">
        <v>90</v>
      </c>
      <c r="F296" s="15"/>
      <c r="G296" s="15"/>
      <c r="H296" s="16" t="s">
        <v>89</v>
      </c>
      <c r="I296" s="17" t="s">
        <v>440</v>
      </c>
      <c r="J296" s="15" t="s">
        <v>68</v>
      </c>
      <c r="K296" s="15" t="s">
        <v>68</v>
      </c>
      <c r="L296" s="15" t="s">
        <v>68</v>
      </c>
      <c r="M296">
        <v>2</v>
      </c>
      <c r="N296" s="11" t="str">
        <f t="shared" si="25"/>
        <v xml:space="preserve"> </v>
      </c>
      <c r="O296">
        <f t="shared" si="26"/>
        <v>8</v>
      </c>
      <c r="P296" t="str">
        <f t="shared" si="27"/>
        <v xml:space="preserve"> </v>
      </c>
      <c r="Q296" s="14">
        <f t="shared" si="28"/>
        <v>8</v>
      </c>
      <c r="R296" s="19"/>
      <c r="S296" s="20"/>
      <c r="T296" s="20"/>
      <c r="U296" s="20"/>
      <c r="V296" s="20"/>
      <c r="W296" s="21"/>
      <c r="X296" s="21"/>
      <c r="Y296" s="21"/>
      <c r="Z296" s="22"/>
      <c r="AA296" s="23"/>
      <c r="AB296" s="20"/>
      <c r="AC296" s="20"/>
      <c r="AD296" s="20"/>
      <c r="AE296" s="20"/>
      <c r="AF296" s="21"/>
      <c r="AG296" s="21"/>
      <c r="AH296" s="21"/>
      <c r="AI296" s="22"/>
      <c r="AJ296" s="19"/>
      <c r="AK296" s="20"/>
      <c r="AL296" s="20"/>
      <c r="AM296" s="20"/>
      <c r="AN296" s="20"/>
      <c r="AO296" s="21"/>
      <c r="AP296" s="21"/>
      <c r="AQ296" s="21"/>
      <c r="AR296" s="22"/>
      <c r="AS296" s="20"/>
      <c r="AT296" s="20"/>
      <c r="AU296" s="20"/>
      <c r="AV296" s="20"/>
      <c r="AW296" s="20"/>
      <c r="AX296" s="21"/>
      <c r="AY296" s="21"/>
      <c r="AZ296" s="21"/>
      <c r="BA296" s="28"/>
      <c r="BK296" s="20"/>
      <c r="BL296" s="20"/>
      <c r="BM296" s="20"/>
      <c r="BN296" s="20"/>
      <c r="BO296" s="20"/>
      <c r="BP296" s="21"/>
      <c r="BQ296" s="21"/>
      <c r="BR296" s="21"/>
      <c r="BS296" s="21"/>
      <c r="BT296" s="20"/>
      <c r="BU296" s="20"/>
      <c r="BV296" s="20"/>
      <c r="BW296" s="20"/>
      <c r="BX296" s="20"/>
      <c r="BY296" s="21"/>
      <c r="BZ296" s="21"/>
      <c r="CA296" s="21"/>
      <c r="CB296" s="21"/>
      <c r="CC296" s="20"/>
      <c r="CD296" s="20"/>
      <c r="CE296" s="20"/>
      <c r="CF296" s="20"/>
      <c r="CG296" s="20"/>
      <c r="CH296" s="21"/>
      <c r="CI296" s="21"/>
      <c r="CJ296" s="21"/>
      <c r="CK296" s="21"/>
      <c r="CL296" s="20"/>
      <c r="CM296" s="20"/>
      <c r="CN296" s="20"/>
      <c r="CO296" s="20"/>
      <c r="CP296" s="20"/>
      <c r="CQ296" s="21"/>
      <c r="CR296" s="21"/>
      <c r="CS296" s="21"/>
      <c r="CT296" s="21"/>
      <c r="CU296" s="20"/>
      <c r="CV296" s="20"/>
      <c r="CW296" s="20"/>
      <c r="CX296" s="20"/>
      <c r="CY296" s="20"/>
      <c r="CZ296" s="21"/>
      <c r="DA296" s="21"/>
      <c r="DB296" s="21"/>
      <c r="DC296" s="21"/>
      <c r="DD296" s="20"/>
      <c r="DE296" s="20"/>
      <c r="DF296" s="20"/>
      <c r="DG296" s="20"/>
      <c r="DH296" s="20"/>
      <c r="DI296" s="21"/>
      <c r="DJ296" s="21"/>
      <c r="DK296" s="21"/>
      <c r="DL296" s="21"/>
      <c r="EN296">
        <f t="shared" si="29"/>
        <v>0</v>
      </c>
      <c r="EP296" s="20" t="s">
        <v>82</v>
      </c>
      <c r="EQ296" s="20"/>
      <c r="ER296" s="20"/>
      <c r="ES296" s="20"/>
      <c r="ET296" s="20" t="s">
        <v>82</v>
      </c>
      <c r="EU296" s="20"/>
      <c r="EV296" s="20"/>
      <c r="EW296" s="20"/>
      <c r="EX296" s="20"/>
      <c r="EY296" s="20" t="s">
        <v>69</v>
      </c>
      <c r="EZ296" s="20"/>
      <c r="FA296" s="20"/>
      <c r="FB296" s="20"/>
      <c r="FC296" s="20" t="s">
        <v>69</v>
      </c>
      <c r="FD296" s="20"/>
      <c r="FE296" s="20"/>
      <c r="FF296" s="20"/>
      <c r="FG296" s="20"/>
      <c r="FH296" s="20" t="s">
        <v>82</v>
      </c>
      <c r="FI296" s="20"/>
      <c r="FJ296" s="20"/>
      <c r="FK296" s="20"/>
      <c r="FL296" s="20" t="s">
        <v>82</v>
      </c>
      <c r="FM296" s="20"/>
      <c r="FN296" s="20"/>
      <c r="FO296" s="20"/>
      <c r="FP296" s="20"/>
      <c r="FQ296" s="20" t="s">
        <v>82</v>
      </c>
      <c r="FR296" s="20"/>
      <c r="FS296" s="20"/>
      <c r="FT296" s="20"/>
      <c r="FU296" s="20" t="s">
        <v>82</v>
      </c>
      <c r="FV296" s="20"/>
      <c r="FW296" s="20"/>
      <c r="FX296" s="20"/>
      <c r="FY296" s="20"/>
      <c r="GI296" s="20" t="s">
        <v>82</v>
      </c>
      <c r="GJ296" s="20"/>
      <c r="GK296" s="20"/>
      <c r="GL296" s="20"/>
      <c r="GM296" s="20" t="s">
        <v>82</v>
      </c>
      <c r="GN296" s="21"/>
      <c r="GO296" s="20"/>
      <c r="GP296" s="20"/>
      <c r="GQ296" s="20"/>
      <c r="GR296" s="20" t="s">
        <v>82</v>
      </c>
      <c r="GS296" s="20"/>
      <c r="GT296" s="20"/>
      <c r="GU296" s="20"/>
      <c r="GV296" s="20" t="s">
        <v>82</v>
      </c>
      <c r="GW296" s="20"/>
      <c r="GX296" s="20"/>
      <c r="GY296" s="20"/>
      <c r="GZ296" s="20"/>
      <c r="HA296" s="20" t="s">
        <v>82</v>
      </c>
      <c r="HB296" s="20"/>
      <c r="HC296" s="20"/>
      <c r="HD296" s="20"/>
      <c r="HE296" s="20" t="s">
        <v>82</v>
      </c>
      <c r="HF296" s="20"/>
      <c r="HG296" s="20"/>
      <c r="HH296" s="20"/>
      <c r="HI296" s="20"/>
      <c r="HJ296" s="20" t="s">
        <v>70</v>
      </c>
      <c r="HK296" s="20"/>
      <c r="HL296" s="20"/>
      <c r="HM296" s="20"/>
      <c r="HN296" s="20" t="s">
        <v>70</v>
      </c>
      <c r="HO296" s="20" t="s">
        <v>445</v>
      </c>
      <c r="HP296" s="20"/>
      <c r="HQ296" s="20"/>
      <c r="HR296" s="20"/>
      <c r="HS296" s="20" t="s">
        <v>70</v>
      </c>
      <c r="HT296" s="20"/>
      <c r="HU296" s="20"/>
      <c r="HV296" s="20"/>
      <c r="HW296" s="20" t="s">
        <v>70</v>
      </c>
      <c r="HX296" s="20" t="s">
        <v>446</v>
      </c>
      <c r="HY296" s="20"/>
      <c r="HZ296" s="20"/>
      <c r="IA296" s="20"/>
      <c r="IB296" s="20" t="s">
        <v>70</v>
      </c>
      <c r="IC296" s="20"/>
      <c r="ID296" s="20"/>
      <c r="IE296" s="20"/>
      <c r="IF296" s="20" t="s">
        <v>70</v>
      </c>
      <c r="IG296" s="20" t="s">
        <v>447</v>
      </c>
      <c r="IH296" s="20"/>
      <c r="II296" s="20"/>
      <c r="IJ296" s="20"/>
      <c r="JL296">
        <f t="shared" si="30"/>
        <v>6</v>
      </c>
    </row>
    <row r="297" spans="1:272">
      <c r="A297">
        <v>2</v>
      </c>
      <c r="B297">
        <v>163</v>
      </c>
      <c r="C297" s="17" t="s">
        <v>88</v>
      </c>
      <c r="D297" s="15" t="s">
        <v>89</v>
      </c>
      <c r="E297" s="15" t="s">
        <v>90</v>
      </c>
      <c r="F297" s="15"/>
      <c r="G297" s="15"/>
      <c r="H297" s="16" t="s">
        <v>89</v>
      </c>
      <c r="I297" s="17" t="s">
        <v>440</v>
      </c>
      <c r="J297" s="15" t="s">
        <v>68</v>
      </c>
      <c r="K297" s="15" t="s">
        <v>68</v>
      </c>
      <c r="L297" s="15" t="s">
        <v>68</v>
      </c>
      <c r="M297">
        <v>2</v>
      </c>
      <c r="N297" s="11" t="str">
        <f t="shared" si="25"/>
        <v xml:space="preserve"> </v>
      </c>
      <c r="O297">
        <f t="shared" si="26"/>
        <v>8</v>
      </c>
      <c r="P297" t="str">
        <f t="shared" si="27"/>
        <v xml:space="preserve"> </v>
      </c>
      <c r="Q297" s="14">
        <f t="shared" si="28"/>
        <v>8</v>
      </c>
      <c r="R297" s="19"/>
      <c r="S297" s="20"/>
      <c r="T297" s="20"/>
      <c r="U297" s="20"/>
      <c r="V297" s="20"/>
      <c r="W297" s="21"/>
      <c r="X297" s="21"/>
      <c r="Y297" s="21"/>
      <c r="Z297" s="22"/>
      <c r="AA297" s="23"/>
      <c r="AB297" s="20"/>
      <c r="AC297" s="20"/>
      <c r="AD297" s="20"/>
      <c r="AE297" s="20"/>
      <c r="AF297" s="21"/>
      <c r="AG297" s="21"/>
      <c r="AH297" s="21"/>
      <c r="AI297" s="22"/>
      <c r="AJ297" s="19"/>
      <c r="AK297" s="20"/>
      <c r="AL297" s="20"/>
      <c r="AM297" s="20"/>
      <c r="AN297" s="20"/>
      <c r="AO297" s="21"/>
      <c r="AP297" s="21"/>
      <c r="AQ297" s="21"/>
      <c r="AR297" s="22"/>
      <c r="AS297" s="20"/>
      <c r="AT297" s="20"/>
      <c r="AU297" s="20"/>
      <c r="AV297" s="20"/>
      <c r="AW297" s="20"/>
      <c r="AX297" s="21"/>
      <c r="AY297" s="21"/>
      <c r="AZ297" s="21"/>
      <c r="BA297" s="28"/>
      <c r="BK297" s="20"/>
      <c r="BL297" s="20"/>
      <c r="BM297" s="20"/>
      <c r="BN297" s="20"/>
      <c r="BO297" s="20"/>
      <c r="BP297" s="21"/>
      <c r="BQ297" s="21"/>
      <c r="BR297" s="21"/>
      <c r="BS297" s="21"/>
      <c r="BT297" s="20"/>
      <c r="BU297" s="20"/>
      <c r="BV297" s="20"/>
      <c r="BW297" s="20"/>
      <c r="BX297" s="20"/>
      <c r="BY297" s="21"/>
      <c r="BZ297" s="21"/>
      <c r="CA297" s="21"/>
      <c r="CB297" s="21"/>
      <c r="CC297" s="20"/>
      <c r="CD297" s="20"/>
      <c r="CE297" s="20"/>
      <c r="CF297" s="20"/>
      <c r="CG297" s="20"/>
      <c r="CH297" s="21"/>
      <c r="CI297" s="21"/>
      <c r="CJ297" s="21"/>
      <c r="CK297" s="21"/>
      <c r="CL297" s="20"/>
      <c r="CM297" s="20"/>
      <c r="CN297" s="20"/>
      <c r="CO297" s="20"/>
      <c r="CP297" s="20"/>
      <c r="CQ297" s="21"/>
      <c r="CR297" s="21"/>
      <c r="CS297" s="21"/>
      <c r="CT297" s="21"/>
      <c r="CU297" s="20"/>
      <c r="CV297" s="20"/>
      <c r="CW297" s="20"/>
      <c r="CX297" s="20"/>
      <c r="CY297" s="20"/>
      <c r="CZ297" s="21"/>
      <c r="DA297" s="21"/>
      <c r="DB297" s="21"/>
      <c r="DC297" s="21"/>
      <c r="DD297" s="20"/>
      <c r="DE297" s="20"/>
      <c r="DF297" s="20"/>
      <c r="DG297" s="20"/>
      <c r="DH297" s="20"/>
      <c r="DI297" s="21"/>
      <c r="DJ297" s="21"/>
      <c r="DK297" s="21"/>
      <c r="DL297" s="21"/>
      <c r="EN297">
        <f t="shared" si="29"/>
        <v>0</v>
      </c>
      <c r="EP297" s="20" t="s">
        <v>69</v>
      </c>
      <c r="EQ297" s="20"/>
      <c r="ER297" s="20"/>
      <c r="ES297" s="20"/>
      <c r="ET297" s="20" t="s">
        <v>69</v>
      </c>
      <c r="EU297" s="20"/>
      <c r="EV297" s="20"/>
      <c r="EW297" s="20"/>
      <c r="EX297" s="20"/>
      <c r="EY297" s="20" t="s">
        <v>69</v>
      </c>
      <c r="EZ297" s="20"/>
      <c r="FA297" s="20"/>
      <c r="FB297" s="20"/>
      <c r="FC297" s="20" t="s">
        <v>69</v>
      </c>
      <c r="FD297" s="20"/>
      <c r="FE297" s="20"/>
      <c r="FF297" s="20"/>
      <c r="FG297" s="20"/>
      <c r="FH297" s="20" t="s">
        <v>69</v>
      </c>
      <c r="FI297" s="20"/>
      <c r="FJ297" s="20"/>
      <c r="FK297" s="20"/>
      <c r="FL297" s="20" t="s">
        <v>69</v>
      </c>
      <c r="FM297" s="20"/>
      <c r="FN297" s="20"/>
      <c r="FO297" s="20"/>
      <c r="FP297" s="20"/>
      <c r="FQ297" s="20" t="s">
        <v>69</v>
      </c>
      <c r="FR297" s="20"/>
      <c r="FS297" s="20"/>
      <c r="FT297" s="20"/>
      <c r="FU297" s="20" t="s">
        <v>69</v>
      </c>
      <c r="FV297" s="20"/>
      <c r="FW297" s="20"/>
      <c r="FX297" s="20"/>
      <c r="FY297" s="20"/>
      <c r="GI297" s="20" t="s">
        <v>69</v>
      </c>
      <c r="GJ297" s="20"/>
      <c r="GK297" s="20"/>
      <c r="GL297" s="20"/>
      <c r="GM297" s="20" t="s">
        <v>69</v>
      </c>
      <c r="GN297" s="21"/>
      <c r="GO297" s="20"/>
      <c r="GP297" s="20"/>
      <c r="GQ297" s="20"/>
      <c r="GR297" s="20" t="s">
        <v>70</v>
      </c>
      <c r="GS297" s="20"/>
      <c r="GT297" s="20"/>
      <c r="GU297" s="20"/>
      <c r="GV297" s="20" t="s">
        <v>70</v>
      </c>
      <c r="GW297" s="20"/>
      <c r="GX297" s="20"/>
      <c r="GY297" s="20"/>
      <c r="GZ297" s="20"/>
      <c r="HA297" s="20" t="s">
        <v>70</v>
      </c>
      <c r="HB297" s="20"/>
      <c r="HC297" s="20"/>
      <c r="HD297" s="20"/>
      <c r="HE297" s="20" t="s">
        <v>70</v>
      </c>
      <c r="HF297" s="20"/>
      <c r="HG297" s="20"/>
      <c r="HH297" s="20"/>
      <c r="HI297" s="20"/>
      <c r="HJ297" s="20" t="s">
        <v>70</v>
      </c>
      <c r="HK297" s="20"/>
      <c r="HL297" s="20"/>
      <c r="HM297" s="20"/>
      <c r="HN297" s="20" t="s">
        <v>70</v>
      </c>
      <c r="HO297" s="20"/>
      <c r="HP297" s="20"/>
      <c r="HQ297" s="20"/>
      <c r="HR297" s="20"/>
      <c r="HS297" s="20" t="s">
        <v>70</v>
      </c>
      <c r="HT297" s="20"/>
      <c r="HU297" s="20"/>
      <c r="HV297" s="20"/>
      <c r="HW297" s="20" t="s">
        <v>70</v>
      </c>
      <c r="HX297" s="20"/>
      <c r="HY297" s="20"/>
      <c r="HZ297" s="20"/>
      <c r="IA297" s="20"/>
      <c r="IB297" s="20" t="s">
        <v>70</v>
      </c>
      <c r="IC297" s="20"/>
      <c r="ID297" s="20"/>
      <c r="IE297" s="20"/>
      <c r="IF297" s="20" t="s">
        <v>70</v>
      </c>
      <c r="IG297" s="20"/>
      <c r="IH297" s="20"/>
      <c r="II297" s="20"/>
      <c r="IJ297" s="20"/>
      <c r="JL297">
        <f t="shared" si="30"/>
        <v>0</v>
      </c>
    </row>
    <row r="298" spans="1:272">
      <c r="A298">
        <v>2</v>
      </c>
      <c r="B298">
        <v>164</v>
      </c>
      <c r="C298" s="17" t="s">
        <v>88</v>
      </c>
      <c r="D298" s="15" t="s">
        <v>89</v>
      </c>
      <c r="E298" s="15" t="s">
        <v>90</v>
      </c>
      <c r="F298" s="15"/>
      <c r="G298" s="15"/>
      <c r="H298" s="16" t="s">
        <v>89</v>
      </c>
      <c r="I298" s="17" t="s">
        <v>440</v>
      </c>
      <c r="J298" s="15" t="s">
        <v>68</v>
      </c>
      <c r="K298" s="15" t="s">
        <v>68</v>
      </c>
      <c r="L298" s="15" t="s">
        <v>68</v>
      </c>
      <c r="M298">
        <v>2</v>
      </c>
      <c r="N298" s="11" t="str">
        <f t="shared" si="25"/>
        <v xml:space="preserve"> </v>
      </c>
      <c r="O298">
        <f t="shared" si="26"/>
        <v>8</v>
      </c>
      <c r="P298" t="str">
        <f t="shared" si="27"/>
        <v xml:space="preserve"> </v>
      </c>
      <c r="Q298" s="14">
        <f t="shared" si="28"/>
        <v>8</v>
      </c>
      <c r="R298" s="19"/>
      <c r="S298" s="20"/>
      <c r="T298" s="20"/>
      <c r="U298" s="20"/>
      <c r="V298" s="20"/>
      <c r="W298" s="21"/>
      <c r="X298" s="21"/>
      <c r="Y298" s="21"/>
      <c r="Z298" s="22"/>
      <c r="AA298" s="23"/>
      <c r="AB298" s="20"/>
      <c r="AC298" s="20"/>
      <c r="AD298" s="20"/>
      <c r="AE298" s="20"/>
      <c r="AF298" s="21"/>
      <c r="AG298" s="21"/>
      <c r="AH298" s="21"/>
      <c r="AI298" s="22"/>
      <c r="AJ298" s="19"/>
      <c r="AK298" s="20"/>
      <c r="AL298" s="20"/>
      <c r="AM298" s="20"/>
      <c r="AN298" s="20"/>
      <c r="AO298" s="21"/>
      <c r="AP298" s="21"/>
      <c r="AQ298" s="21"/>
      <c r="AR298" s="22"/>
      <c r="AS298" s="20"/>
      <c r="AT298" s="20"/>
      <c r="AU298" s="20"/>
      <c r="AV298" s="20"/>
      <c r="AW298" s="20"/>
      <c r="AX298" s="21"/>
      <c r="AY298" s="21"/>
      <c r="AZ298" s="21"/>
      <c r="BA298" s="28"/>
      <c r="BK298" s="20"/>
      <c r="BL298" s="20"/>
      <c r="BM298" s="20"/>
      <c r="BN298" s="20"/>
      <c r="BO298" s="20"/>
      <c r="BP298" s="21"/>
      <c r="BQ298" s="21"/>
      <c r="BR298" s="21"/>
      <c r="BS298" s="21"/>
      <c r="BT298" s="20"/>
      <c r="BU298" s="20"/>
      <c r="BV298" s="20"/>
      <c r="BW298" s="20"/>
      <c r="BX298" s="20"/>
      <c r="BY298" s="21"/>
      <c r="BZ298" s="21"/>
      <c r="CA298" s="21"/>
      <c r="CB298" s="21"/>
      <c r="CC298" s="20"/>
      <c r="CD298" s="20"/>
      <c r="CE298" s="20"/>
      <c r="CF298" s="20"/>
      <c r="CG298" s="20"/>
      <c r="CH298" s="21"/>
      <c r="CI298" s="21"/>
      <c r="CJ298" s="21"/>
      <c r="CK298" s="21"/>
      <c r="CL298" s="20"/>
      <c r="CM298" s="20"/>
      <c r="CN298" s="20"/>
      <c r="CO298" s="20"/>
      <c r="CP298" s="20"/>
      <c r="CQ298" s="21"/>
      <c r="CR298" s="21"/>
      <c r="CS298" s="21"/>
      <c r="CT298" s="21"/>
      <c r="CU298" s="20"/>
      <c r="CV298" s="20"/>
      <c r="CW298" s="20"/>
      <c r="CX298" s="20"/>
      <c r="CY298" s="20"/>
      <c r="CZ298" s="21"/>
      <c r="DA298" s="21"/>
      <c r="DB298" s="21"/>
      <c r="DC298" s="21"/>
      <c r="DD298" s="20"/>
      <c r="DE298" s="20"/>
      <c r="DF298" s="20"/>
      <c r="DG298" s="20"/>
      <c r="DH298" s="20"/>
      <c r="DI298" s="21"/>
      <c r="DJ298" s="21"/>
      <c r="DK298" s="21"/>
      <c r="DL298" s="21"/>
      <c r="EN298">
        <f t="shared" si="29"/>
        <v>0</v>
      </c>
      <c r="EP298" s="20" t="s">
        <v>69</v>
      </c>
      <c r="EQ298" s="20"/>
      <c r="ER298" s="20"/>
      <c r="ES298" s="20"/>
      <c r="ET298" s="20" t="s">
        <v>69</v>
      </c>
      <c r="EU298" s="20"/>
      <c r="EV298" s="20"/>
      <c r="EW298" s="20"/>
      <c r="EX298" s="20"/>
      <c r="EY298" s="20" t="s">
        <v>69</v>
      </c>
      <c r="EZ298" s="20"/>
      <c r="FA298" s="20"/>
      <c r="FB298" s="20"/>
      <c r="FC298" s="20" t="s">
        <v>69</v>
      </c>
      <c r="FD298" s="20"/>
      <c r="FE298" s="20"/>
      <c r="FF298" s="20"/>
      <c r="FG298" s="20"/>
      <c r="FH298" s="20" t="s">
        <v>69</v>
      </c>
      <c r="FI298" s="20"/>
      <c r="FJ298" s="20"/>
      <c r="FK298" s="20"/>
      <c r="FL298" s="20" t="s">
        <v>69</v>
      </c>
      <c r="FM298" s="20"/>
      <c r="FN298" s="20"/>
      <c r="FO298" s="20"/>
      <c r="FP298" s="20"/>
      <c r="FQ298" s="20" t="s">
        <v>69</v>
      </c>
      <c r="FR298" s="20"/>
      <c r="FS298" s="20"/>
      <c r="FT298" s="20"/>
      <c r="FU298" s="20" t="s">
        <v>69</v>
      </c>
      <c r="FV298" s="20"/>
      <c r="FW298" s="20"/>
      <c r="FX298" s="20"/>
      <c r="FY298" s="20"/>
      <c r="GI298" s="20" t="s">
        <v>69</v>
      </c>
      <c r="GJ298" s="20"/>
      <c r="GK298" s="20"/>
      <c r="GL298" s="20"/>
      <c r="GM298" s="20" t="s">
        <v>69</v>
      </c>
      <c r="GN298" s="21"/>
      <c r="GO298" s="20"/>
      <c r="GP298" s="20"/>
      <c r="GQ298" s="20"/>
      <c r="GR298" s="20" t="s">
        <v>70</v>
      </c>
      <c r="GS298" s="20"/>
      <c r="GT298" s="20"/>
      <c r="GU298" s="20"/>
      <c r="GV298" s="20" t="s">
        <v>70</v>
      </c>
      <c r="GW298" s="20"/>
      <c r="GX298" s="20"/>
      <c r="GY298" s="20"/>
      <c r="GZ298" s="20"/>
      <c r="HA298" s="20" t="s">
        <v>70</v>
      </c>
      <c r="HB298" s="20"/>
      <c r="HC298" s="20"/>
      <c r="HD298" s="20"/>
      <c r="HE298" s="20" t="s">
        <v>70</v>
      </c>
      <c r="HF298" s="20"/>
      <c r="HG298" s="20"/>
      <c r="HH298" s="20"/>
      <c r="HI298" s="20"/>
      <c r="HJ298" s="20" t="s">
        <v>70</v>
      </c>
      <c r="HK298" s="20"/>
      <c r="HL298" s="20"/>
      <c r="HM298" s="20"/>
      <c r="HN298" s="20" t="s">
        <v>70</v>
      </c>
      <c r="HO298" s="20"/>
      <c r="HP298" s="20"/>
      <c r="HQ298" s="20"/>
      <c r="HR298" s="20"/>
      <c r="HS298" s="20" t="s">
        <v>70</v>
      </c>
      <c r="HT298" s="20"/>
      <c r="HU298" s="20"/>
      <c r="HV298" s="20"/>
      <c r="HW298" s="20" t="s">
        <v>70</v>
      </c>
      <c r="HX298" s="20"/>
      <c r="HY298" s="20"/>
      <c r="HZ298" s="20"/>
      <c r="IA298" s="20"/>
      <c r="IB298" s="20" t="s">
        <v>70</v>
      </c>
      <c r="IC298" s="20"/>
      <c r="ID298" s="20"/>
      <c r="IE298" s="20"/>
      <c r="IF298" s="20" t="s">
        <v>70</v>
      </c>
      <c r="IG298" s="20"/>
      <c r="IH298" s="20"/>
      <c r="II298" s="20"/>
      <c r="IJ298" s="20"/>
      <c r="JL298">
        <f t="shared" si="30"/>
        <v>0</v>
      </c>
    </row>
    <row r="299" spans="1:272">
      <c r="A299">
        <v>2</v>
      </c>
      <c r="B299">
        <v>165</v>
      </c>
      <c r="C299" s="17" t="s">
        <v>88</v>
      </c>
      <c r="D299" s="15" t="s">
        <v>89</v>
      </c>
      <c r="E299" s="15" t="s">
        <v>90</v>
      </c>
      <c r="F299" s="15"/>
      <c r="G299" s="15"/>
      <c r="H299" s="16" t="s">
        <v>89</v>
      </c>
      <c r="I299" s="17" t="s">
        <v>440</v>
      </c>
      <c r="J299" s="15" t="s">
        <v>68</v>
      </c>
      <c r="K299" s="15" t="s">
        <v>68</v>
      </c>
      <c r="L299" s="15" t="s">
        <v>68</v>
      </c>
      <c r="M299">
        <v>2</v>
      </c>
      <c r="N299" s="11" t="str">
        <f t="shared" si="25"/>
        <v xml:space="preserve"> </v>
      </c>
      <c r="O299">
        <f t="shared" si="26"/>
        <v>8</v>
      </c>
      <c r="P299" t="str">
        <f t="shared" si="27"/>
        <v xml:space="preserve"> </v>
      </c>
      <c r="Q299" s="14">
        <f t="shared" si="28"/>
        <v>8</v>
      </c>
      <c r="R299" s="19"/>
      <c r="S299" s="20"/>
      <c r="T299" s="20"/>
      <c r="U299" s="20"/>
      <c r="V299" s="20"/>
      <c r="W299" s="21"/>
      <c r="X299" s="21"/>
      <c r="Y299" s="21"/>
      <c r="Z299" s="22"/>
      <c r="AA299" s="23"/>
      <c r="AB299" s="20"/>
      <c r="AC299" s="20"/>
      <c r="AD299" s="20"/>
      <c r="AE299" s="20"/>
      <c r="AF299" s="21"/>
      <c r="AG299" s="21"/>
      <c r="AH299" s="21"/>
      <c r="AI299" s="22"/>
      <c r="AJ299" s="19"/>
      <c r="AK299" s="20"/>
      <c r="AL299" s="20"/>
      <c r="AM299" s="20"/>
      <c r="AN299" s="20"/>
      <c r="AO299" s="21"/>
      <c r="AP299" s="21"/>
      <c r="AQ299" s="21"/>
      <c r="AR299" s="22"/>
      <c r="AS299" s="20"/>
      <c r="AT299" s="20"/>
      <c r="AU299" s="20"/>
      <c r="AV299" s="20"/>
      <c r="AW299" s="20"/>
      <c r="AX299" s="21"/>
      <c r="AY299" s="21"/>
      <c r="AZ299" s="21"/>
      <c r="BA299" s="28"/>
      <c r="BK299" s="20"/>
      <c r="BL299" s="20"/>
      <c r="BM299" s="20"/>
      <c r="BN299" s="20"/>
      <c r="BO299" s="20"/>
      <c r="BP299" s="21"/>
      <c r="BQ299" s="21"/>
      <c r="BR299" s="21"/>
      <c r="BS299" s="21"/>
      <c r="BT299" s="20"/>
      <c r="BU299" s="20"/>
      <c r="BV299" s="20"/>
      <c r="BW299" s="20"/>
      <c r="BX299" s="20"/>
      <c r="BY299" s="21"/>
      <c r="BZ299" s="21"/>
      <c r="CA299" s="21"/>
      <c r="CB299" s="21"/>
      <c r="CC299" s="20"/>
      <c r="CD299" s="20"/>
      <c r="CE299" s="20"/>
      <c r="CF299" s="20"/>
      <c r="CG299" s="20"/>
      <c r="CH299" s="21"/>
      <c r="CI299" s="21"/>
      <c r="CJ299" s="21"/>
      <c r="CK299" s="21"/>
      <c r="CL299" s="20"/>
      <c r="CM299" s="20"/>
      <c r="CN299" s="20"/>
      <c r="CO299" s="20"/>
      <c r="CP299" s="20"/>
      <c r="CQ299" s="21"/>
      <c r="CR299" s="21"/>
      <c r="CS299" s="21"/>
      <c r="CT299" s="21"/>
      <c r="CU299" s="20"/>
      <c r="CV299" s="20"/>
      <c r="CW299" s="20"/>
      <c r="CX299" s="20"/>
      <c r="CY299" s="20"/>
      <c r="CZ299" s="21"/>
      <c r="DA299" s="21"/>
      <c r="DB299" s="21"/>
      <c r="DC299" s="21"/>
      <c r="DD299" s="20"/>
      <c r="DE299" s="20"/>
      <c r="DF299" s="20"/>
      <c r="DG299" s="20"/>
      <c r="DH299" s="20"/>
      <c r="DI299" s="21"/>
      <c r="DJ299" s="21"/>
      <c r="DK299" s="21"/>
      <c r="DL299" s="21"/>
      <c r="EN299">
        <f t="shared" si="29"/>
        <v>0</v>
      </c>
      <c r="EP299" s="20" t="s">
        <v>69</v>
      </c>
      <c r="EQ299" s="20"/>
      <c r="ER299" s="20"/>
      <c r="ES299" s="20"/>
      <c r="ET299" s="20" t="s">
        <v>69</v>
      </c>
      <c r="EU299" s="20"/>
      <c r="EV299" s="20"/>
      <c r="EW299" s="20"/>
      <c r="EX299" s="20"/>
      <c r="EY299" s="20" t="s">
        <v>69</v>
      </c>
      <c r="EZ299" s="20"/>
      <c r="FA299" s="20"/>
      <c r="FB299" s="20"/>
      <c r="FC299" s="20" t="s">
        <v>69</v>
      </c>
      <c r="FD299" s="20"/>
      <c r="FE299" s="20"/>
      <c r="FF299" s="20"/>
      <c r="FG299" s="20"/>
      <c r="FH299" s="20" t="s">
        <v>69</v>
      </c>
      <c r="FI299" s="20"/>
      <c r="FJ299" s="20"/>
      <c r="FK299" s="20"/>
      <c r="FL299" s="20" t="s">
        <v>69</v>
      </c>
      <c r="FM299" s="20"/>
      <c r="FN299" s="20"/>
      <c r="FO299" s="20"/>
      <c r="FP299" s="20"/>
      <c r="FQ299" s="20" t="s">
        <v>69</v>
      </c>
      <c r="FR299" s="20"/>
      <c r="FS299" s="20"/>
      <c r="FT299" s="20"/>
      <c r="FU299" s="20" t="s">
        <v>69</v>
      </c>
      <c r="FV299" s="20"/>
      <c r="FW299" s="20"/>
      <c r="FX299" s="20"/>
      <c r="FY299" s="20"/>
      <c r="GI299" s="20" t="s">
        <v>69</v>
      </c>
      <c r="GJ299" s="20"/>
      <c r="GK299" s="20"/>
      <c r="GL299" s="20"/>
      <c r="GM299" s="20" t="s">
        <v>69</v>
      </c>
      <c r="GN299" s="21"/>
      <c r="GO299" s="20"/>
      <c r="GP299" s="20"/>
      <c r="GQ299" s="20"/>
      <c r="GR299" s="20" t="s">
        <v>70</v>
      </c>
      <c r="GS299" s="20"/>
      <c r="GT299" s="20"/>
      <c r="GU299" s="20"/>
      <c r="GV299" s="20" t="s">
        <v>70</v>
      </c>
      <c r="GW299" s="20"/>
      <c r="GX299" s="20"/>
      <c r="GY299" s="20"/>
      <c r="GZ299" s="20"/>
      <c r="HA299" s="20" t="s">
        <v>70</v>
      </c>
      <c r="HB299" s="20"/>
      <c r="HC299" s="20"/>
      <c r="HD299" s="20"/>
      <c r="HE299" s="20" t="s">
        <v>70</v>
      </c>
      <c r="HF299" s="20"/>
      <c r="HG299" s="20"/>
      <c r="HH299" s="20"/>
      <c r="HI299" s="20"/>
      <c r="HJ299" s="20" t="s">
        <v>70</v>
      </c>
      <c r="HK299" s="20"/>
      <c r="HL299" s="20"/>
      <c r="HM299" s="20"/>
      <c r="HN299" s="20" t="s">
        <v>70</v>
      </c>
      <c r="HO299" s="20"/>
      <c r="HP299" s="20"/>
      <c r="HQ299" s="20"/>
      <c r="HR299" s="20"/>
      <c r="HS299" s="20" t="s">
        <v>69</v>
      </c>
      <c r="HT299" s="20"/>
      <c r="HU299" s="20"/>
      <c r="HV299" s="20"/>
      <c r="HW299" s="20" t="s">
        <v>69</v>
      </c>
      <c r="HX299" s="20"/>
      <c r="HY299" s="20"/>
      <c r="HZ299" s="20"/>
      <c r="IA299" s="20"/>
      <c r="IB299" s="20" t="s">
        <v>70</v>
      </c>
      <c r="IC299" s="20"/>
      <c r="ID299" s="20"/>
      <c r="IE299" s="20"/>
      <c r="IF299" s="20" t="s">
        <v>70</v>
      </c>
      <c r="IG299" s="20"/>
      <c r="IH299" s="20"/>
      <c r="II299" s="20"/>
      <c r="IJ299" s="20"/>
      <c r="JL299">
        <f t="shared" si="30"/>
        <v>0</v>
      </c>
    </row>
    <row r="300" spans="1:272">
      <c r="A300">
        <v>2</v>
      </c>
      <c r="B300">
        <v>166</v>
      </c>
      <c r="C300" s="17" t="s">
        <v>88</v>
      </c>
      <c r="D300" s="15" t="s">
        <v>89</v>
      </c>
      <c r="E300" s="15" t="s">
        <v>90</v>
      </c>
      <c r="F300" s="15"/>
      <c r="G300" s="15"/>
      <c r="H300" s="16" t="s">
        <v>89</v>
      </c>
      <c r="I300" s="17" t="s">
        <v>440</v>
      </c>
      <c r="J300" s="15" t="s">
        <v>68</v>
      </c>
      <c r="K300" s="15" t="s">
        <v>68</v>
      </c>
      <c r="L300" s="15" t="s">
        <v>68</v>
      </c>
      <c r="M300">
        <v>2</v>
      </c>
      <c r="N300" s="11" t="str">
        <f t="shared" si="25"/>
        <v xml:space="preserve"> </v>
      </c>
      <c r="O300">
        <f t="shared" si="26"/>
        <v>8</v>
      </c>
      <c r="P300" t="str">
        <f t="shared" si="27"/>
        <v xml:space="preserve"> </v>
      </c>
      <c r="Q300" s="14">
        <f t="shared" si="28"/>
        <v>8</v>
      </c>
      <c r="R300" s="19"/>
      <c r="S300" s="20"/>
      <c r="T300" s="20"/>
      <c r="U300" s="20"/>
      <c r="V300" s="20"/>
      <c r="W300" s="21"/>
      <c r="X300" s="21"/>
      <c r="Y300" s="21"/>
      <c r="Z300" s="22"/>
      <c r="AA300" s="23"/>
      <c r="AB300" s="20"/>
      <c r="AC300" s="20"/>
      <c r="AD300" s="20"/>
      <c r="AE300" s="20"/>
      <c r="AF300" s="21"/>
      <c r="AG300" s="21"/>
      <c r="AH300" s="21"/>
      <c r="AI300" s="22"/>
      <c r="AJ300" s="19"/>
      <c r="AK300" s="20"/>
      <c r="AL300" s="20"/>
      <c r="AM300" s="20"/>
      <c r="AN300" s="20"/>
      <c r="AO300" s="21"/>
      <c r="AP300" s="21"/>
      <c r="AQ300" s="21"/>
      <c r="AR300" s="22"/>
      <c r="AS300" s="20"/>
      <c r="AT300" s="20"/>
      <c r="AU300" s="20"/>
      <c r="AV300" s="20"/>
      <c r="AW300" s="20"/>
      <c r="AX300" s="21"/>
      <c r="AY300" s="21"/>
      <c r="AZ300" s="21"/>
      <c r="BA300" s="28"/>
      <c r="BK300" s="20"/>
      <c r="BL300" s="20"/>
      <c r="BM300" s="20"/>
      <c r="BN300" s="20"/>
      <c r="BO300" s="20"/>
      <c r="BP300" s="21"/>
      <c r="BQ300" s="21"/>
      <c r="BR300" s="21"/>
      <c r="BS300" s="21"/>
      <c r="BT300" s="20"/>
      <c r="BU300" s="20"/>
      <c r="BV300" s="20"/>
      <c r="BW300" s="20"/>
      <c r="BX300" s="20"/>
      <c r="BY300" s="21"/>
      <c r="BZ300" s="21"/>
      <c r="CA300" s="21"/>
      <c r="CB300" s="21"/>
      <c r="CC300" s="20"/>
      <c r="CD300" s="20"/>
      <c r="CE300" s="20"/>
      <c r="CF300" s="20"/>
      <c r="CG300" s="20"/>
      <c r="CH300" s="21"/>
      <c r="CI300" s="21"/>
      <c r="CJ300" s="21"/>
      <c r="CK300" s="21"/>
      <c r="CL300" s="20"/>
      <c r="CM300" s="20"/>
      <c r="CN300" s="20"/>
      <c r="CO300" s="20"/>
      <c r="CP300" s="20"/>
      <c r="CQ300" s="21"/>
      <c r="CR300" s="21"/>
      <c r="CS300" s="21"/>
      <c r="CT300" s="21"/>
      <c r="CU300" s="20"/>
      <c r="CV300" s="20"/>
      <c r="CW300" s="20"/>
      <c r="CX300" s="20"/>
      <c r="CY300" s="20"/>
      <c r="CZ300" s="21"/>
      <c r="DA300" s="21"/>
      <c r="DB300" s="21"/>
      <c r="DC300" s="21"/>
      <c r="DD300" s="20"/>
      <c r="DE300" s="20"/>
      <c r="DF300" s="20"/>
      <c r="DG300" s="20"/>
      <c r="DH300" s="20"/>
      <c r="DI300" s="21"/>
      <c r="DJ300" s="21"/>
      <c r="DK300" s="21"/>
      <c r="DL300" s="21"/>
      <c r="EN300">
        <f t="shared" si="29"/>
        <v>0</v>
      </c>
      <c r="EP300" s="20" t="s">
        <v>82</v>
      </c>
      <c r="EQ300" s="20"/>
      <c r="ER300" s="20"/>
      <c r="ES300" s="20"/>
      <c r="ET300" s="20" t="s">
        <v>82</v>
      </c>
      <c r="EU300" s="20"/>
      <c r="EV300" s="20"/>
      <c r="EW300" s="20"/>
      <c r="EX300" s="20"/>
      <c r="EY300" s="20" t="s">
        <v>69</v>
      </c>
      <c r="EZ300" s="20"/>
      <c r="FA300" s="20"/>
      <c r="FB300" s="20"/>
      <c r="FC300" s="20" t="s">
        <v>69</v>
      </c>
      <c r="FD300" s="20"/>
      <c r="FE300" s="20"/>
      <c r="FF300" s="20"/>
      <c r="FG300" s="20"/>
      <c r="FH300" s="20" t="s">
        <v>82</v>
      </c>
      <c r="FI300" s="20"/>
      <c r="FJ300" s="20"/>
      <c r="FK300" s="20"/>
      <c r="FL300" s="20" t="s">
        <v>82</v>
      </c>
      <c r="FM300" s="20"/>
      <c r="FN300" s="20"/>
      <c r="FO300" s="20"/>
      <c r="FP300" s="20"/>
      <c r="FQ300" s="20" t="s">
        <v>82</v>
      </c>
      <c r="FR300" s="20"/>
      <c r="FS300" s="20"/>
      <c r="FT300" s="20"/>
      <c r="FU300" s="20" t="s">
        <v>82</v>
      </c>
      <c r="FV300" s="20"/>
      <c r="FW300" s="20"/>
      <c r="FX300" s="20"/>
      <c r="FY300" s="20"/>
      <c r="GI300" s="20" t="s">
        <v>82</v>
      </c>
      <c r="GJ300" s="20"/>
      <c r="GK300" s="20"/>
      <c r="GL300" s="20"/>
      <c r="GM300" s="20" t="s">
        <v>82</v>
      </c>
      <c r="GN300" s="21"/>
      <c r="GO300" s="20"/>
      <c r="GP300" s="20"/>
      <c r="GQ300" s="20"/>
      <c r="GR300" s="20" t="s">
        <v>82</v>
      </c>
      <c r="GS300" s="20"/>
      <c r="GT300" s="20"/>
      <c r="GU300" s="20"/>
      <c r="GV300" s="20" t="s">
        <v>82</v>
      </c>
      <c r="GW300" s="20"/>
      <c r="GX300" s="20"/>
      <c r="GY300" s="20"/>
      <c r="GZ300" s="20"/>
      <c r="HA300" s="20" t="s">
        <v>82</v>
      </c>
      <c r="HB300" s="20"/>
      <c r="HC300" s="20"/>
      <c r="HD300" s="20"/>
      <c r="HE300" s="20" t="s">
        <v>82</v>
      </c>
      <c r="HF300" s="20"/>
      <c r="HG300" s="20"/>
      <c r="HH300" s="20"/>
      <c r="HI300" s="20"/>
      <c r="HJ300" s="20" t="s">
        <v>70</v>
      </c>
      <c r="HK300" s="20"/>
      <c r="HL300" s="20"/>
      <c r="HM300" s="20"/>
      <c r="HN300" s="20" t="s">
        <v>70</v>
      </c>
      <c r="HO300" s="20"/>
      <c r="HP300" s="20"/>
      <c r="HQ300" s="20"/>
      <c r="HR300" s="20"/>
      <c r="HS300" s="20" t="s">
        <v>70</v>
      </c>
      <c r="HT300" s="20"/>
      <c r="HU300" s="20"/>
      <c r="HV300" s="20"/>
      <c r="HW300" s="20" t="s">
        <v>70</v>
      </c>
      <c r="HX300" s="20"/>
      <c r="HY300" s="20"/>
      <c r="HZ300" s="20"/>
      <c r="IA300" s="20"/>
      <c r="IB300" s="20" t="s">
        <v>70</v>
      </c>
      <c r="IC300" s="20"/>
      <c r="ID300" s="20"/>
      <c r="IE300" s="20"/>
      <c r="IF300" s="20" t="s">
        <v>70</v>
      </c>
      <c r="IG300" s="20"/>
      <c r="IH300" s="20"/>
      <c r="II300" s="20"/>
      <c r="IJ300" s="20"/>
      <c r="JL300">
        <f t="shared" si="30"/>
        <v>6</v>
      </c>
    </row>
    <row r="301" spans="1:272">
      <c r="A301">
        <v>2</v>
      </c>
      <c r="B301">
        <v>168</v>
      </c>
      <c r="C301" s="17" t="s">
        <v>88</v>
      </c>
      <c r="D301" s="15" t="s">
        <v>89</v>
      </c>
      <c r="E301" s="15" t="s">
        <v>90</v>
      </c>
      <c r="F301" s="15"/>
      <c r="G301" s="15"/>
      <c r="H301" s="16" t="s">
        <v>89</v>
      </c>
      <c r="I301" s="17" t="s">
        <v>440</v>
      </c>
      <c r="J301" s="15" t="s">
        <v>68</v>
      </c>
      <c r="K301" s="15" t="s">
        <v>68</v>
      </c>
      <c r="L301" s="15" t="s">
        <v>68</v>
      </c>
      <c r="M301">
        <v>2</v>
      </c>
      <c r="N301" s="11" t="str">
        <f t="shared" si="25"/>
        <v xml:space="preserve"> </v>
      </c>
      <c r="O301">
        <f t="shared" si="26"/>
        <v>8</v>
      </c>
      <c r="P301" t="str">
        <f t="shared" si="27"/>
        <v xml:space="preserve"> </v>
      </c>
      <c r="Q301" s="14">
        <f t="shared" si="28"/>
        <v>8</v>
      </c>
      <c r="R301" s="19"/>
      <c r="S301" s="20"/>
      <c r="T301" s="20"/>
      <c r="U301" s="20"/>
      <c r="V301" s="20"/>
      <c r="W301" s="21"/>
      <c r="X301" s="21"/>
      <c r="Y301" s="21"/>
      <c r="Z301" s="22"/>
      <c r="AA301" s="23"/>
      <c r="AB301" s="20"/>
      <c r="AC301" s="20"/>
      <c r="AD301" s="20"/>
      <c r="AE301" s="20"/>
      <c r="AF301" s="21"/>
      <c r="AG301" s="21"/>
      <c r="AH301" s="21"/>
      <c r="AI301" s="22"/>
      <c r="AJ301" s="19"/>
      <c r="AK301" s="20"/>
      <c r="AL301" s="20"/>
      <c r="AM301" s="20"/>
      <c r="AN301" s="20"/>
      <c r="AO301" s="21"/>
      <c r="AP301" s="21"/>
      <c r="AQ301" s="21"/>
      <c r="AR301" s="22"/>
      <c r="AS301" s="20"/>
      <c r="AT301" s="20"/>
      <c r="AU301" s="20"/>
      <c r="AV301" s="20"/>
      <c r="AW301" s="20"/>
      <c r="AX301" s="21"/>
      <c r="AY301" s="21"/>
      <c r="AZ301" s="21"/>
      <c r="BA301" s="28"/>
      <c r="BK301" s="20"/>
      <c r="BL301" s="20"/>
      <c r="BM301" s="20"/>
      <c r="BN301" s="20"/>
      <c r="BO301" s="20"/>
      <c r="BP301" s="21"/>
      <c r="BQ301" s="21"/>
      <c r="BR301" s="21"/>
      <c r="BS301" s="21"/>
      <c r="BT301" s="20"/>
      <c r="BU301" s="20"/>
      <c r="BV301" s="20"/>
      <c r="BW301" s="20"/>
      <c r="BX301" s="20"/>
      <c r="BY301" s="21"/>
      <c r="BZ301" s="21"/>
      <c r="CA301" s="21"/>
      <c r="CB301" s="21"/>
      <c r="CC301" s="20"/>
      <c r="CD301" s="20"/>
      <c r="CE301" s="20"/>
      <c r="CF301" s="20"/>
      <c r="CG301" s="20"/>
      <c r="CH301" s="21"/>
      <c r="CI301" s="21"/>
      <c r="CJ301" s="21"/>
      <c r="CK301" s="21"/>
      <c r="CL301" s="20"/>
      <c r="CM301" s="20"/>
      <c r="CN301" s="20"/>
      <c r="CO301" s="20"/>
      <c r="CP301" s="20"/>
      <c r="CQ301" s="21"/>
      <c r="CR301" s="21"/>
      <c r="CS301" s="21"/>
      <c r="CT301" s="21"/>
      <c r="CU301" s="20"/>
      <c r="CV301" s="20"/>
      <c r="CW301" s="20"/>
      <c r="CX301" s="20"/>
      <c r="CY301" s="20"/>
      <c r="CZ301" s="21"/>
      <c r="DA301" s="21"/>
      <c r="DB301" s="21"/>
      <c r="DC301" s="21"/>
      <c r="DD301" s="20"/>
      <c r="DE301" s="20"/>
      <c r="DF301" s="20"/>
      <c r="DG301" s="20"/>
      <c r="DH301" s="20"/>
      <c r="DI301" s="21"/>
      <c r="DJ301" s="21"/>
      <c r="DK301" s="21"/>
      <c r="DL301" s="21"/>
      <c r="EN301">
        <f t="shared" si="29"/>
        <v>0</v>
      </c>
      <c r="EP301" s="20" t="s">
        <v>82</v>
      </c>
      <c r="EQ301" s="20"/>
      <c r="ER301" s="20"/>
      <c r="ES301" s="20"/>
      <c r="ET301" s="20" t="s">
        <v>82</v>
      </c>
      <c r="EU301" s="20"/>
      <c r="EV301" s="20"/>
      <c r="EW301" s="20"/>
      <c r="EX301" s="20"/>
      <c r="EY301" s="20" t="s">
        <v>69</v>
      </c>
      <c r="EZ301" s="20"/>
      <c r="FA301" s="20"/>
      <c r="FB301" s="20"/>
      <c r="FC301" s="20" t="s">
        <v>69</v>
      </c>
      <c r="FD301" s="20"/>
      <c r="FE301" s="20"/>
      <c r="FF301" s="20"/>
      <c r="FG301" s="20"/>
      <c r="FH301" s="20" t="s">
        <v>82</v>
      </c>
      <c r="FI301" s="20"/>
      <c r="FJ301" s="20"/>
      <c r="FK301" s="20"/>
      <c r="FL301" s="20" t="s">
        <v>82</v>
      </c>
      <c r="FM301" s="20"/>
      <c r="FN301" s="20"/>
      <c r="FO301" s="20"/>
      <c r="FP301" s="20"/>
      <c r="FQ301" s="20" t="s">
        <v>82</v>
      </c>
      <c r="FR301" s="20"/>
      <c r="FS301" s="20"/>
      <c r="FT301" s="20"/>
      <c r="FU301" s="20" t="s">
        <v>82</v>
      </c>
      <c r="FV301" s="20"/>
      <c r="FW301" s="20"/>
      <c r="FX301" s="20"/>
      <c r="FY301" s="20"/>
      <c r="GI301" s="20" t="s">
        <v>82</v>
      </c>
      <c r="GJ301" s="20"/>
      <c r="GK301" s="20"/>
      <c r="GL301" s="20"/>
      <c r="GM301" s="20" t="s">
        <v>82</v>
      </c>
      <c r="GN301" s="21"/>
      <c r="GO301" s="20"/>
      <c r="GP301" s="20"/>
      <c r="GQ301" s="20"/>
      <c r="GR301" s="20" t="s">
        <v>82</v>
      </c>
      <c r="GS301" s="20"/>
      <c r="GT301" s="20"/>
      <c r="GU301" s="20"/>
      <c r="GV301" s="20" t="s">
        <v>82</v>
      </c>
      <c r="GW301" s="20"/>
      <c r="GX301" s="20"/>
      <c r="GY301" s="20"/>
      <c r="GZ301" s="20"/>
      <c r="HA301" s="20" t="s">
        <v>82</v>
      </c>
      <c r="HB301" s="20"/>
      <c r="HC301" s="20"/>
      <c r="HD301" s="20"/>
      <c r="HE301" s="20" t="s">
        <v>82</v>
      </c>
      <c r="HF301" s="20"/>
      <c r="HG301" s="20"/>
      <c r="HH301" s="20"/>
      <c r="HI301" s="20"/>
      <c r="HJ301" s="20" t="s">
        <v>70</v>
      </c>
      <c r="HK301" s="20"/>
      <c r="HL301" s="20"/>
      <c r="HM301" s="20"/>
      <c r="HN301" s="20" t="s">
        <v>70</v>
      </c>
      <c r="HO301" s="20"/>
      <c r="HP301" s="20"/>
      <c r="HQ301" s="20"/>
      <c r="HR301" s="20"/>
      <c r="HS301" s="20" t="s">
        <v>70</v>
      </c>
      <c r="HT301" s="20"/>
      <c r="HU301" s="20"/>
      <c r="HV301" s="20"/>
      <c r="HW301" s="20" t="s">
        <v>70</v>
      </c>
      <c r="HX301" s="20"/>
      <c r="HY301" s="20"/>
      <c r="HZ301" s="20"/>
      <c r="IA301" s="20"/>
      <c r="IB301" s="20" t="s">
        <v>70</v>
      </c>
      <c r="IC301" s="20"/>
      <c r="ID301" s="20"/>
      <c r="IE301" s="20"/>
      <c r="IF301" s="20" t="s">
        <v>70</v>
      </c>
      <c r="IG301" s="20"/>
      <c r="IH301" s="20"/>
      <c r="II301" s="20"/>
      <c r="IJ301" s="20"/>
      <c r="JL301">
        <f t="shared" si="30"/>
        <v>6</v>
      </c>
    </row>
    <row r="302" spans="1:272">
      <c r="A302">
        <v>2</v>
      </c>
      <c r="B302">
        <v>169</v>
      </c>
      <c r="C302" s="17" t="s">
        <v>128</v>
      </c>
      <c r="D302" s="15" t="s">
        <v>129</v>
      </c>
      <c r="E302" t="s">
        <v>130</v>
      </c>
      <c r="F302" s="15"/>
      <c r="G302" s="15"/>
      <c r="H302" s="16" t="s">
        <v>131</v>
      </c>
      <c r="I302" s="17" t="s">
        <v>132</v>
      </c>
      <c r="J302" s="15" t="s">
        <v>107</v>
      </c>
      <c r="K302" s="15" t="s">
        <v>68</v>
      </c>
      <c r="L302" s="15" t="s">
        <v>68</v>
      </c>
      <c r="M302">
        <v>2</v>
      </c>
      <c r="N302" s="11" t="str">
        <f t="shared" si="25"/>
        <v xml:space="preserve"> </v>
      </c>
      <c r="O302">
        <f t="shared" si="26"/>
        <v>8</v>
      </c>
      <c r="P302" t="str">
        <f t="shared" si="27"/>
        <v xml:space="preserve"> </v>
      </c>
      <c r="Q302" s="14">
        <f t="shared" si="28"/>
        <v>8</v>
      </c>
      <c r="R302" s="19" t="s">
        <v>69</v>
      </c>
      <c r="S302" s="20" t="s">
        <v>69</v>
      </c>
      <c r="T302" s="20"/>
      <c r="U302" s="20"/>
      <c r="V302" s="20" t="s">
        <v>69</v>
      </c>
      <c r="W302" s="21">
        <v>50</v>
      </c>
      <c r="X302" s="21">
        <v>50</v>
      </c>
      <c r="Y302" s="21"/>
      <c r="Z302" s="22"/>
      <c r="AA302" s="23" t="s">
        <v>69</v>
      </c>
      <c r="AB302" s="20" t="s">
        <v>69</v>
      </c>
      <c r="AC302" s="20"/>
      <c r="AD302" s="20"/>
      <c r="AE302" s="20" t="s">
        <v>69</v>
      </c>
      <c r="AF302" s="21">
        <v>50</v>
      </c>
      <c r="AG302" s="21">
        <v>50</v>
      </c>
      <c r="AH302" s="21"/>
      <c r="AI302" s="22"/>
      <c r="AJ302" s="19" t="s">
        <v>69</v>
      </c>
      <c r="AK302" s="20" t="s">
        <v>69</v>
      </c>
      <c r="AL302" s="20"/>
      <c r="AM302" s="20"/>
      <c r="AN302" s="20" t="s">
        <v>69</v>
      </c>
      <c r="AO302" s="21">
        <v>50</v>
      </c>
      <c r="AP302" s="21">
        <v>50</v>
      </c>
      <c r="AQ302" s="21"/>
      <c r="AR302" s="22"/>
      <c r="AS302" s="20" t="s">
        <v>69</v>
      </c>
      <c r="AT302" s="20" t="s">
        <v>69</v>
      </c>
      <c r="AU302" s="20"/>
      <c r="AV302" s="20"/>
      <c r="AW302" s="20" t="s">
        <v>69</v>
      </c>
      <c r="AX302" s="21">
        <v>50</v>
      </c>
      <c r="AY302" s="21">
        <v>50</v>
      </c>
      <c r="AZ302" s="21"/>
      <c r="BA302" s="28"/>
      <c r="BK302" s="20" t="s">
        <v>69</v>
      </c>
      <c r="BL302" s="20" t="s">
        <v>69</v>
      </c>
      <c r="BM302" s="20"/>
      <c r="BN302" s="20"/>
      <c r="BO302" s="20" t="s">
        <v>69</v>
      </c>
      <c r="BP302" s="21">
        <v>50</v>
      </c>
      <c r="BQ302" s="21">
        <v>50</v>
      </c>
      <c r="BR302" s="21"/>
      <c r="BS302" s="21"/>
      <c r="BT302" s="20" t="s">
        <v>70</v>
      </c>
      <c r="BU302" s="20" t="s">
        <v>70</v>
      </c>
      <c r="BV302" s="20"/>
      <c r="BW302" s="20"/>
      <c r="BX302" s="20" t="s">
        <v>70</v>
      </c>
      <c r="BY302" s="21">
        <v>30.71</v>
      </c>
      <c r="BZ302" s="21">
        <v>30.71</v>
      </c>
      <c r="CA302" s="21"/>
      <c r="CB302" s="21"/>
      <c r="CC302" s="20" t="s">
        <v>70</v>
      </c>
      <c r="CD302" s="20" t="s">
        <v>69</v>
      </c>
      <c r="CE302" s="20"/>
      <c r="CF302" s="20"/>
      <c r="CG302" s="20" t="s">
        <v>70</v>
      </c>
      <c r="CH302" s="21">
        <v>35.31</v>
      </c>
      <c r="CI302" s="21">
        <v>50</v>
      </c>
      <c r="CJ302" s="21"/>
      <c r="CK302" s="21"/>
      <c r="CL302" s="20" t="s">
        <v>69</v>
      </c>
      <c r="CM302" s="20" t="s">
        <v>70</v>
      </c>
      <c r="CN302" s="20"/>
      <c r="CO302" s="20"/>
      <c r="CP302" s="20" t="s">
        <v>70</v>
      </c>
      <c r="CQ302" s="21">
        <v>50</v>
      </c>
      <c r="CR302" s="21">
        <v>36.25</v>
      </c>
      <c r="CS302" s="21"/>
      <c r="CT302" s="21"/>
      <c r="CU302" s="20" t="s">
        <v>69</v>
      </c>
      <c r="CV302" s="20" t="s">
        <v>69</v>
      </c>
      <c r="CW302" s="20"/>
      <c r="CX302" s="20"/>
      <c r="CY302" s="20" t="s">
        <v>69</v>
      </c>
      <c r="CZ302" s="21">
        <v>50</v>
      </c>
      <c r="DA302" s="21">
        <v>50</v>
      </c>
      <c r="DB302" s="21"/>
      <c r="DC302" s="21"/>
      <c r="DD302" s="20" t="s">
        <v>70</v>
      </c>
      <c r="DE302" s="20" t="s">
        <v>70</v>
      </c>
      <c r="DF302" s="20"/>
      <c r="DG302" s="20"/>
      <c r="DH302" s="20" t="s">
        <v>70</v>
      </c>
      <c r="DI302" s="21">
        <v>28.48</v>
      </c>
      <c r="DJ302" s="21">
        <v>30.12</v>
      </c>
      <c r="DK302" s="21"/>
      <c r="DL302" s="21"/>
      <c r="EN302">
        <f t="shared" si="29"/>
        <v>0</v>
      </c>
      <c r="EP302" s="20"/>
      <c r="EQ302" s="20"/>
      <c r="ER302" s="20"/>
      <c r="ES302" s="20"/>
      <c r="ET302" s="20"/>
      <c r="EU302" s="20"/>
      <c r="EV302" s="20"/>
      <c r="EW302" s="20"/>
      <c r="EX302" s="20"/>
      <c r="EY302" s="20"/>
      <c r="EZ302" s="20"/>
      <c r="FA302" s="20"/>
      <c r="FB302" s="20"/>
      <c r="FC302" s="20"/>
      <c r="FD302" s="20"/>
      <c r="FE302" s="20"/>
      <c r="FF302" s="20"/>
      <c r="FG302" s="20"/>
      <c r="FH302" s="20"/>
      <c r="FI302" s="20"/>
      <c r="FJ302" s="20"/>
      <c r="FK302" s="20"/>
      <c r="FL302" s="20"/>
      <c r="FM302" s="20"/>
      <c r="FN302" s="20"/>
      <c r="FO302" s="20"/>
      <c r="FP302" s="20"/>
      <c r="FQ302" s="20"/>
      <c r="FR302" s="20"/>
      <c r="FS302" s="20"/>
      <c r="FT302" s="20"/>
      <c r="FU302" s="20"/>
      <c r="FV302" s="20"/>
      <c r="FW302" s="20"/>
      <c r="FX302" s="20"/>
      <c r="FY302" s="20"/>
      <c r="GI302" s="20"/>
      <c r="GJ302" s="20"/>
      <c r="GK302" s="20"/>
      <c r="GL302" s="20"/>
      <c r="GM302" s="20"/>
      <c r="GN302" s="21"/>
      <c r="GO302" s="20"/>
      <c r="GP302" s="20"/>
      <c r="GQ302" s="20"/>
      <c r="GR302" s="20"/>
      <c r="GS302" s="20"/>
      <c r="GT302" s="20"/>
      <c r="GU302" s="20"/>
      <c r="GV302" s="20"/>
      <c r="GW302" s="20"/>
      <c r="GX302" s="20"/>
      <c r="GY302" s="20"/>
      <c r="GZ302" s="20"/>
      <c r="HA302" s="20"/>
      <c r="HB302" s="20"/>
      <c r="HC302" s="20"/>
      <c r="HD302" s="20"/>
      <c r="HE302" s="20"/>
      <c r="HF302" s="20"/>
      <c r="HG302" s="20"/>
      <c r="HH302" s="20"/>
      <c r="HI302" s="20"/>
      <c r="HJ302" s="20"/>
      <c r="HK302" s="20"/>
      <c r="HL302" s="20"/>
      <c r="HM302" s="20"/>
      <c r="HN302" s="20"/>
      <c r="HO302" s="20"/>
      <c r="HP302" s="20"/>
      <c r="HQ302" s="20"/>
      <c r="HR302" s="20"/>
      <c r="HS302" s="20"/>
      <c r="HT302" s="20"/>
      <c r="HU302" s="20"/>
      <c r="HV302" s="20"/>
      <c r="HW302" s="20"/>
      <c r="HX302" s="20"/>
      <c r="HY302" s="20"/>
      <c r="HZ302" s="20"/>
      <c r="IA302" s="20"/>
      <c r="IB302" s="20"/>
      <c r="IC302" s="20"/>
      <c r="ID302" s="20"/>
      <c r="IE302" s="20"/>
      <c r="IF302" s="20"/>
      <c r="IG302" s="20"/>
      <c r="IH302" s="20"/>
      <c r="II302" s="20"/>
      <c r="IJ302" s="20"/>
      <c r="JL302">
        <f t="shared" si="30"/>
        <v>0</v>
      </c>
    </row>
    <row r="303" spans="1:272">
      <c r="A303">
        <v>2</v>
      </c>
      <c r="B303">
        <v>170</v>
      </c>
      <c r="C303" s="17" t="s">
        <v>123</v>
      </c>
      <c r="D303" s="15" t="s">
        <v>124</v>
      </c>
      <c r="E303" s="15" t="s">
        <v>123</v>
      </c>
      <c r="F303" s="15"/>
      <c r="G303" s="15"/>
      <c r="H303" s="16" t="s">
        <v>124</v>
      </c>
      <c r="I303" s="17" t="s">
        <v>448</v>
      </c>
      <c r="J303" s="15" t="s">
        <v>68</v>
      </c>
      <c r="K303" s="15" t="s">
        <v>68</v>
      </c>
      <c r="L303" s="15" t="s">
        <v>68</v>
      </c>
      <c r="M303">
        <v>2</v>
      </c>
      <c r="N303" s="11" t="str">
        <f t="shared" si="25"/>
        <v xml:space="preserve"> </v>
      </c>
      <c r="O303">
        <f t="shared" si="26"/>
        <v>8</v>
      </c>
      <c r="P303" t="str">
        <f t="shared" si="27"/>
        <v xml:space="preserve"> </v>
      </c>
      <c r="Q303" s="14">
        <f t="shared" si="28"/>
        <v>8</v>
      </c>
      <c r="R303" s="19" t="s">
        <v>69</v>
      </c>
      <c r="S303" s="20"/>
      <c r="T303" s="20"/>
      <c r="U303" s="20"/>
      <c r="V303" s="20" t="s">
        <v>69</v>
      </c>
      <c r="W303" s="21"/>
      <c r="X303" s="21"/>
      <c r="Y303" s="21"/>
      <c r="Z303" s="22"/>
      <c r="AA303" s="23" t="s">
        <v>69</v>
      </c>
      <c r="AB303" s="20"/>
      <c r="AC303" s="20"/>
      <c r="AD303" s="20"/>
      <c r="AE303" s="20" t="s">
        <v>69</v>
      </c>
      <c r="AF303" s="21"/>
      <c r="AG303" s="21"/>
      <c r="AH303" s="21"/>
      <c r="AI303" s="22"/>
      <c r="AJ303" s="19" t="s">
        <v>69</v>
      </c>
      <c r="AK303" s="20"/>
      <c r="AL303" s="20"/>
      <c r="AM303" s="20"/>
      <c r="AN303" s="20" t="s">
        <v>69</v>
      </c>
      <c r="AO303" s="21"/>
      <c r="AP303" s="21"/>
      <c r="AQ303" s="21"/>
      <c r="AR303" s="22"/>
      <c r="AS303" s="20" t="s">
        <v>69</v>
      </c>
      <c r="AT303" s="20"/>
      <c r="AU303" s="20"/>
      <c r="AV303" s="20"/>
      <c r="AW303" s="20" t="s">
        <v>69</v>
      </c>
      <c r="AX303" s="21"/>
      <c r="AY303" s="21"/>
      <c r="AZ303" s="21"/>
      <c r="BA303" s="28"/>
      <c r="BK303" s="20" t="s">
        <v>69</v>
      </c>
      <c r="BL303" s="20"/>
      <c r="BM303" s="20"/>
      <c r="BN303" s="20"/>
      <c r="BO303" s="20" t="s">
        <v>69</v>
      </c>
      <c r="BP303" s="21"/>
      <c r="BQ303" s="21"/>
      <c r="BR303" s="21"/>
      <c r="BS303" s="21"/>
      <c r="BT303" s="20" t="s">
        <v>70</v>
      </c>
      <c r="BU303" s="20"/>
      <c r="BV303" s="20"/>
      <c r="BW303" s="20"/>
      <c r="BX303" s="20" t="s">
        <v>70</v>
      </c>
      <c r="BY303" s="21">
        <v>25.5</v>
      </c>
      <c r="BZ303" s="21"/>
      <c r="CA303" s="21"/>
      <c r="CB303" s="21"/>
      <c r="CC303" s="20" t="s">
        <v>70</v>
      </c>
      <c r="CD303" s="20"/>
      <c r="CE303" s="20"/>
      <c r="CF303" s="20"/>
      <c r="CG303" s="20" t="s">
        <v>70</v>
      </c>
      <c r="CH303" s="21">
        <v>34.6</v>
      </c>
      <c r="CI303" s="21"/>
      <c r="CJ303" s="21"/>
      <c r="CK303" s="21"/>
      <c r="CL303" s="20" t="s">
        <v>70</v>
      </c>
      <c r="CM303" s="20"/>
      <c r="CN303" s="20"/>
      <c r="CO303" s="20"/>
      <c r="CP303" s="20" t="s">
        <v>70</v>
      </c>
      <c r="CQ303" s="21">
        <v>31.5</v>
      </c>
      <c r="CR303" s="21"/>
      <c r="CS303" s="21"/>
      <c r="CT303" s="21"/>
      <c r="CU303" s="20" t="s">
        <v>70</v>
      </c>
      <c r="CV303" s="20"/>
      <c r="CW303" s="20"/>
      <c r="CX303" s="20"/>
      <c r="CY303" s="20" t="s">
        <v>70</v>
      </c>
      <c r="CZ303" s="21">
        <v>36</v>
      </c>
      <c r="DA303" s="21"/>
      <c r="DB303" s="21"/>
      <c r="DC303" s="21"/>
      <c r="DD303" s="20" t="s">
        <v>70</v>
      </c>
      <c r="DE303" s="20"/>
      <c r="DF303" s="20"/>
      <c r="DG303" s="20"/>
      <c r="DH303" s="20" t="s">
        <v>70</v>
      </c>
      <c r="DI303" s="21">
        <v>23.7</v>
      </c>
      <c r="DJ303" s="21"/>
      <c r="DK303" s="21"/>
      <c r="DL303" s="21"/>
      <c r="EN303">
        <f t="shared" si="29"/>
        <v>0</v>
      </c>
      <c r="EP303" s="20"/>
      <c r="EQ303" s="20"/>
      <c r="ER303" s="20"/>
      <c r="ES303" s="20"/>
      <c r="ET303" s="20"/>
      <c r="EU303" s="20"/>
      <c r="EV303" s="20"/>
      <c r="EW303" s="20"/>
      <c r="EX303" s="20"/>
      <c r="EY303" s="20"/>
      <c r="EZ303" s="20"/>
      <c r="FA303" s="20"/>
      <c r="FB303" s="20"/>
      <c r="FC303" s="20"/>
      <c r="FD303" s="20"/>
      <c r="FE303" s="20"/>
      <c r="FF303" s="20"/>
      <c r="FG303" s="20"/>
      <c r="FH303" s="20"/>
      <c r="FI303" s="20"/>
      <c r="FJ303" s="20"/>
      <c r="FK303" s="20"/>
      <c r="FL303" s="20"/>
      <c r="FM303" s="20"/>
      <c r="FN303" s="20"/>
      <c r="FO303" s="20"/>
      <c r="FP303" s="20"/>
      <c r="FQ303" s="20"/>
      <c r="FR303" s="20"/>
      <c r="FS303" s="20"/>
      <c r="FT303" s="20"/>
      <c r="FU303" s="20"/>
      <c r="FV303" s="20"/>
      <c r="FW303" s="20"/>
      <c r="FX303" s="20"/>
      <c r="FY303" s="20"/>
      <c r="GI303" s="20"/>
      <c r="GJ303" s="20"/>
      <c r="GK303" s="20"/>
      <c r="GL303" s="20"/>
      <c r="GM303" s="20"/>
      <c r="GN303" s="21"/>
      <c r="GO303" s="20"/>
      <c r="GP303" s="20"/>
      <c r="GQ303" s="20"/>
      <c r="GR303" s="20"/>
      <c r="GS303" s="20"/>
      <c r="GT303" s="20"/>
      <c r="GU303" s="20"/>
      <c r="GV303" s="20"/>
      <c r="GW303" s="20"/>
      <c r="GX303" s="20"/>
      <c r="GY303" s="20"/>
      <c r="GZ303" s="20"/>
      <c r="HA303" s="20"/>
      <c r="HB303" s="20"/>
      <c r="HC303" s="20"/>
      <c r="HD303" s="20"/>
      <c r="HE303" s="20"/>
      <c r="HF303" s="20"/>
      <c r="HG303" s="20"/>
      <c r="HH303" s="20"/>
      <c r="HI303" s="20"/>
      <c r="HJ303" s="20"/>
      <c r="HK303" s="20"/>
      <c r="HL303" s="20"/>
      <c r="HM303" s="20"/>
      <c r="HN303" s="20"/>
      <c r="HO303" s="20"/>
      <c r="HP303" s="20"/>
      <c r="HQ303" s="20"/>
      <c r="HR303" s="20"/>
      <c r="HS303" s="20"/>
      <c r="HT303" s="20"/>
      <c r="HU303" s="20"/>
      <c r="HV303" s="20"/>
      <c r="HW303" s="20"/>
      <c r="HX303" s="20"/>
      <c r="HY303" s="20"/>
      <c r="HZ303" s="20"/>
      <c r="IA303" s="20"/>
      <c r="IB303" s="20"/>
      <c r="IC303" s="20"/>
      <c r="ID303" s="20"/>
      <c r="IE303" s="20"/>
      <c r="IF303" s="20"/>
      <c r="IG303" s="20"/>
      <c r="IH303" s="20"/>
      <c r="II303" s="20"/>
      <c r="IJ303" s="20"/>
      <c r="JL303">
        <f t="shared" si="30"/>
        <v>0</v>
      </c>
    </row>
    <row r="304" spans="1:272">
      <c r="A304">
        <v>2</v>
      </c>
      <c r="B304">
        <v>171</v>
      </c>
      <c r="C304" s="17" t="s">
        <v>449</v>
      </c>
      <c r="D304" s="15" t="s">
        <v>450</v>
      </c>
      <c r="E304" s="15" t="s">
        <v>449</v>
      </c>
      <c r="F304" s="15"/>
      <c r="G304" s="15"/>
      <c r="H304" s="16" t="s">
        <v>450</v>
      </c>
      <c r="I304" s="17" t="s">
        <v>107</v>
      </c>
      <c r="J304" s="15" t="s">
        <v>68</v>
      </c>
      <c r="K304" s="15" t="s">
        <v>68</v>
      </c>
      <c r="L304" s="15" t="s">
        <v>68</v>
      </c>
      <c r="M304">
        <v>1</v>
      </c>
      <c r="N304" s="11" t="str">
        <f t="shared" si="25"/>
        <v xml:space="preserve"> </v>
      </c>
      <c r="O304">
        <f t="shared" si="26"/>
        <v>8</v>
      </c>
      <c r="P304" t="str">
        <f t="shared" si="27"/>
        <v xml:space="preserve"> </v>
      </c>
      <c r="Q304" s="14">
        <f t="shared" si="28"/>
        <v>8</v>
      </c>
      <c r="R304" s="19"/>
      <c r="S304" s="20"/>
      <c r="T304" s="20"/>
      <c r="U304" s="20"/>
      <c r="V304" s="20"/>
      <c r="W304" s="21"/>
      <c r="X304" s="21"/>
      <c r="Y304" s="21"/>
      <c r="Z304" s="22"/>
      <c r="AA304" s="23"/>
      <c r="AB304" s="20"/>
      <c r="AC304" s="20"/>
      <c r="AD304" s="20"/>
      <c r="AE304" s="20"/>
      <c r="AF304" s="21"/>
      <c r="AG304" s="21"/>
      <c r="AH304" s="21"/>
      <c r="AI304" s="22"/>
      <c r="AJ304" s="19"/>
      <c r="AK304" s="20"/>
      <c r="AL304" s="20"/>
      <c r="AM304" s="20"/>
      <c r="AN304" s="20"/>
      <c r="AO304" s="21"/>
      <c r="AP304" s="21"/>
      <c r="AQ304" s="21"/>
      <c r="AR304" s="22"/>
      <c r="AS304" s="20"/>
      <c r="AT304" s="20"/>
      <c r="AU304" s="20"/>
      <c r="AV304" s="20"/>
      <c r="AW304" s="20"/>
      <c r="AX304" s="21"/>
      <c r="AY304" s="21"/>
      <c r="AZ304" s="21"/>
      <c r="BA304" s="28"/>
      <c r="BK304" s="20"/>
      <c r="BL304" s="20"/>
      <c r="BM304" s="20"/>
      <c r="BN304" s="20"/>
      <c r="BO304" s="20"/>
      <c r="BP304" s="21"/>
      <c r="BQ304" s="21"/>
      <c r="BR304" s="21"/>
      <c r="BS304" s="21"/>
      <c r="BT304" s="20"/>
      <c r="BU304" s="20"/>
      <c r="BV304" s="20"/>
      <c r="BW304" s="20"/>
      <c r="BX304" s="20"/>
      <c r="BY304" s="21"/>
      <c r="BZ304" s="21"/>
      <c r="CA304" s="21"/>
      <c r="CB304" s="21"/>
      <c r="CC304" s="20"/>
      <c r="CD304" s="20"/>
      <c r="CE304" s="20"/>
      <c r="CF304" s="20"/>
      <c r="CG304" s="20"/>
      <c r="CH304" s="21"/>
      <c r="CI304" s="21"/>
      <c r="CJ304" s="21"/>
      <c r="CK304" s="21"/>
      <c r="CL304" s="20"/>
      <c r="CM304" s="20"/>
      <c r="CN304" s="20"/>
      <c r="CO304" s="20"/>
      <c r="CP304" s="20"/>
      <c r="CQ304" s="21"/>
      <c r="CR304" s="21"/>
      <c r="CS304" s="21"/>
      <c r="CT304" s="21"/>
      <c r="CU304" s="20"/>
      <c r="CV304" s="20"/>
      <c r="CW304" s="20"/>
      <c r="CX304" s="20"/>
      <c r="CY304" s="20"/>
      <c r="CZ304" s="21"/>
      <c r="DA304" s="21"/>
      <c r="DB304" s="21"/>
      <c r="DC304" s="21"/>
      <c r="DD304" s="20"/>
      <c r="DE304" s="20"/>
      <c r="DF304" s="20"/>
      <c r="DG304" s="20"/>
      <c r="DH304" s="20"/>
      <c r="DI304" s="21"/>
      <c r="DJ304" s="21"/>
      <c r="DK304" s="21"/>
      <c r="DL304" s="21"/>
      <c r="EN304">
        <f t="shared" si="29"/>
        <v>0</v>
      </c>
      <c r="EP304" s="20" t="s">
        <v>69</v>
      </c>
      <c r="EQ304" s="20"/>
      <c r="ER304" s="20"/>
      <c r="ES304" s="20"/>
      <c r="ET304" s="20" t="s">
        <v>69</v>
      </c>
      <c r="EU304" s="20" t="s">
        <v>451</v>
      </c>
      <c r="EV304" s="20"/>
      <c r="EW304" s="20"/>
      <c r="EX304" s="20"/>
      <c r="EY304" s="20" t="s">
        <v>69</v>
      </c>
      <c r="EZ304" s="20"/>
      <c r="FA304" s="20"/>
      <c r="FB304" s="20"/>
      <c r="FC304" s="20" t="s">
        <v>69</v>
      </c>
      <c r="FD304" s="20" t="s">
        <v>452</v>
      </c>
      <c r="FE304" s="20"/>
      <c r="FF304" s="20"/>
      <c r="FG304" s="20"/>
      <c r="FH304" s="20" t="s">
        <v>69</v>
      </c>
      <c r="FI304" s="20"/>
      <c r="FJ304" s="20"/>
      <c r="FK304" s="20"/>
      <c r="FL304" s="20" t="s">
        <v>69</v>
      </c>
      <c r="FM304" s="20" t="s">
        <v>452</v>
      </c>
      <c r="FN304" s="20"/>
      <c r="FO304" s="20"/>
      <c r="FP304" s="20"/>
      <c r="FQ304" s="20" t="s">
        <v>69</v>
      </c>
      <c r="FR304" s="20"/>
      <c r="FS304" s="20"/>
      <c r="FT304" s="20"/>
      <c r="FU304" s="20" t="s">
        <v>69</v>
      </c>
      <c r="FV304" s="20" t="s">
        <v>452</v>
      </c>
      <c r="FW304" s="20"/>
      <c r="FX304" s="20"/>
      <c r="FY304" s="20"/>
      <c r="GI304" s="20" t="s">
        <v>69</v>
      </c>
      <c r="GJ304" s="20"/>
      <c r="GK304" s="20"/>
      <c r="GL304" s="20"/>
      <c r="GM304" s="20" t="s">
        <v>69</v>
      </c>
      <c r="GN304" s="21">
        <v>0</v>
      </c>
      <c r="GO304" s="20"/>
      <c r="GP304" s="20"/>
      <c r="GQ304" s="20"/>
      <c r="GR304" s="20" t="s">
        <v>70</v>
      </c>
      <c r="GS304" s="20"/>
      <c r="GT304" s="20"/>
      <c r="GU304" s="20"/>
      <c r="GV304" s="20" t="s">
        <v>70</v>
      </c>
      <c r="GW304" s="20" t="s">
        <v>453</v>
      </c>
      <c r="GX304" s="20"/>
      <c r="GY304" s="20"/>
      <c r="GZ304" s="20"/>
      <c r="HA304" s="20" t="s">
        <v>70</v>
      </c>
      <c r="HB304" s="20"/>
      <c r="HC304" s="20"/>
      <c r="HD304" s="20"/>
      <c r="HE304" s="20" t="s">
        <v>70</v>
      </c>
      <c r="HF304" s="20" t="s">
        <v>453</v>
      </c>
      <c r="HG304" s="20"/>
      <c r="HH304" s="20"/>
      <c r="HI304" s="20"/>
      <c r="HJ304" s="20" t="s">
        <v>70</v>
      </c>
      <c r="HK304" s="20"/>
      <c r="HL304" s="20"/>
      <c r="HM304" s="20"/>
      <c r="HN304" s="20" t="s">
        <v>70</v>
      </c>
      <c r="HO304" s="20" t="s">
        <v>454</v>
      </c>
      <c r="HP304" s="20"/>
      <c r="HQ304" s="20"/>
      <c r="HR304" s="20"/>
      <c r="HS304" s="20" t="s">
        <v>69</v>
      </c>
      <c r="HT304" s="20"/>
      <c r="HU304" s="20"/>
      <c r="HV304" s="20"/>
      <c r="HW304" s="20" t="s">
        <v>69</v>
      </c>
      <c r="HX304" s="20" t="s">
        <v>452</v>
      </c>
      <c r="HY304" s="20"/>
      <c r="HZ304" s="20"/>
      <c r="IA304" s="20"/>
      <c r="IB304" s="20" t="s">
        <v>70</v>
      </c>
      <c r="IC304" s="20"/>
      <c r="ID304" s="20"/>
      <c r="IE304" s="20"/>
      <c r="IF304" s="20" t="s">
        <v>70</v>
      </c>
      <c r="IG304" s="20" t="s">
        <v>454</v>
      </c>
      <c r="IH304" s="20"/>
      <c r="II304" s="20"/>
      <c r="IJ304" s="20"/>
      <c r="JL304">
        <f t="shared" si="30"/>
        <v>0</v>
      </c>
    </row>
    <row r="305" spans="1:272">
      <c r="A305">
        <v>2</v>
      </c>
      <c r="B305">
        <v>172</v>
      </c>
      <c r="C305" s="17" t="s">
        <v>288</v>
      </c>
      <c r="D305" t="s">
        <v>160</v>
      </c>
      <c r="E305" s="15" t="s">
        <v>289</v>
      </c>
      <c r="F305" s="15"/>
      <c r="G305" s="15"/>
      <c r="H305" s="16" t="s">
        <v>66</v>
      </c>
      <c r="I305" s="17" t="s">
        <v>107</v>
      </c>
      <c r="J305" s="15" t="s">
        <v>68</v>
      </c>
      <c r="K305" s="15" t="s">
        <v>68</v>
      </c>
      <c r="L305" s="15" t="s">
        <v>68</v>
      </c>
      <c r="M305">
        <v>1</v>
      </c>
      <c r="N305" s="11" t="str">
        <f t="shared" si="25"/>
        <v xml:space="preserve"> </v>
      </c>
      <c r="O305">
        <f t="shared" si="26"/>
        <v>8</v>
      </c>
      <c r="P305" t="str">
        <f t="shared" si="27"/>
        <v xml:space="preserve"> </v>
      </c>
      <c r="Q305" s="14">
        <f t="shared" si="28"/>
        <v>8</v>
      </c>
      <c r="R305" s="19" t="s">
        <v>69</v>
      </c>
      <c r="S305" s="20"/>
      <c r="T305" s="20"/>
      <c r="U305" s="20"/>
      <c r="V305" s="20" t="s">
        <v>69</v>
      </c>
      <c r="W305" s="21">
        <v>50</v>
      </c>
      <c r="X305" s="21"/>
      <c r="Y305" s="21"/>
      <c r="Z305" s="22"/>
      <c r="AA305" s="23" t="s">
        <v>69</v>
      </c>
      <c r="AB305" s="20"/>
      <c r="AC305" s="20"/>
      <c r="AD305" s="20"/>
      <c r="AE305" s="20" t="s">
        <v>69</v>
      </c>
      <c r="AF305" s="21">
        <v>50</v>
      </c>
      <c r="AG305" s="21"/>
      <c r="AH305" s="21"/>
      <c r="AI305" s="22"/>
      <c r="AJ305" s="19" t="s">
        <v>69</v>
      </c>
      <c r="AK305" s="20"/>
      <c r="AL305" s="20"/>
      <c r="AM305" s="20"/>
      <c r="AN305" s="20" t="s">
        <v>69</v>
      </c>
      <c r="AO305" s="21">
        <v>50</v>
      </c>
      <c r="AP305" s="21"/>
      <c r="AQ305" s="21"/>
      <c r="AR305" s="22"/>
      <c r="AS305" s="20" t="s">
        <v>69</v>
      </c>
      <c r="AT305" s="20"/>
      <c r="AU305" s="20"/>
      <c r="AV305" s="20"/>
      <c r="AW305" s="20" t="s">
        <v>69</v>
      </c>
      <c r="AX305" s="21">
        <v>50</v>
      </c>
      <c r="AY305" s="21"/>
      <c r="AZ305" s="21"/>
      <c r="BA305" s="28"/>
      <c r="BK305" s="20" t="s">
        <v>69</v>
      </c>
      <c r="BL305" s="20"/>
      <c r="BM305" s="20"/>
      <c r="BN305" s="20"/>
      <c r="BO305" s="20" t="s">
        <v>69</v>
      </c>
      <c r="BP305" s="21">
        <v>50</v>
      </c>
      <c r="BQ305" s="21"/>
      <c r="BR305" s="21"/>
      <c r="BS305" s="21"/>
      <c r="BT305" s="20" t="s">
        <v>70</v>
      </c>
      <c r="BU305" s="20"/>
      <c r="BV305" s="20"/>
      <c r="BW305" s="20"/>
      <c r="BX305" s="20" t="s">
        <v>70</v>
      </c>
      <c r="BY305" s="21">
        <v>29.04</v>
      </c>
      <c r="BZ305" s="21"/>
      <c r="CA305" s="21"/>
      <c r="CB305" s="21"/>
      <c r="CC305" s="20" t="s">
        <v>70</v>
      </c>
      <c r="CD305" s="20"/>
      <c r="CE305" s="20"/>
      <c r="CF305" s="20"/>
      <c r="CG305" s="20" t="s">
        <v>70</v>
      </c>
      <c r="CH305" s="21">
        <v>36.03</v>
      </c>
      <c r="CI305" s="21"/>
      <c r="CJ305" s="21"/>
      <c r="CK305" s="21"/>
      <c r="CL305" s="20" t="s">
        <v>70</v>
      </c>
      <c r="CM305" s="20"/>
      <c r="CN305" s="20"/>
      <c r="CO305" s="20"/>
      <c r="CP305" s="20" t="s">
        <v>70</v>
      </c>
      <c r="CQ305" s="21">
        <v>34.97</v>
      </c>
      <c r="CR305" s="21"/>
      <c r="CS305" s="21"/>
      <c r="CT305" s="21"/>
      <c r="CU305" s="20" t="s">
        <v>70</v>
      </c>
      <c r="CV305" s="20"/>
      <c r="CW305" s="20"/>
      <c r="CX305" s="20"/>
      <c r="CY305" s="20" t="s">
        <v>70</v>
      </c>
      <c r="CZ305" s="21">
        <v>36.42</v>
      </c>
      <c r="DA305" s="21"/>
      <c r="DB305" s="21"/>
      <c r="DC305" s="21"/>
      <c r="DD305" s="20" t="s">
        <v>70</v>
      </c>
      <c r="DE305" s="20"/>
      <c r="DF305" s="20"/>
      <c r="DG305" s="20"/>
      <c r="DH305" s="20" t="s">
        <v>70</v>
      </c>
      <c r="DI305" s="21">
        <v>29.56</v>
      </c>
      <c r="DJ305" s="21"/>
      <c r="DK305" s="21"/>
      <c r="DL305" s="21"/>
      <c r="EN305">
        <f t="shared" si="29"/>
        <v>0</v>
      </c>
      <c r="EP305" s="20"/>
      <c r="EQ305" s="20"/>
      <c r="ER305" s="20"/>
      <c r="ES305" s="20"/>
      <c r="ET305" s="20"/>
      <c r="EU305" s="20"/>
      <c r="EV305" s="20"/>
      <c r="EW305" s="20"/>
      <c r="EX305" s="20"/>
      <c r="EY305" s="20"/>
      <c r="EZ305" s="20"/>
      <c r="FA305" s="20"/>
      <c r="FB305" s="20"/>
      <c r="FC305" s="20"/>
      <c r="FD305" s="20"/>
      <c r="FE305" s="20"/>
      <c r="FF305" s="20"/>
      <c r="FG305" s="20"/>
      <c r="FH305" s="20"/>
      <c r="FI305" s="20"/>
      <c r="FJ305" s="20"/>
      <c r="FK305" s="20"/>
      <c r="FL305" s="20"/>
      <c r="FM305" s="20"/>
      <c r="FN305" s="20"/>
      <c r="FO305" s="20"/>
      <c r="FP305" s="20"/>
      <c r="FQ305" s="20"/>
      <c r="FR305" s="20"/>
      <c r="FS305" s="20"/>
      <c r="FT305" s="20"/>
      <c r="FU305" s="20"/>
      <c r="FV305" s="20"/>
      <c r="FW305" s="20"/>
      <c r="FX305" s="20"/>
      <c r="FY305" s="20"/>
      <c r="GI305" s="20"/>
      <c r="GJ305" s="20"/>
      <c r="GK305" s="20"/>
      <c r="GL305" s="20"/>
      <c r="GM305" s="20"/>
      <c r="GN305" s="21"/>
      <c r="GO305" s="20"/>
      <c r="GP305" s="20"/>
      <c r="GQ305" s="20"/>
      <c r="GR305" s="20"/>
      <c r="GS305" s="20"/>
      <c r="GT305" s="20"/>
      <c r="GU305" s="20"/>
      <c r="GV305" s="20"/>
      <c r="GW305" s="20"/>
      <c r="GX305" s="20"/>
      <c r="GY305" s="20"/>
      <c r="GZ305" s="20"/>
      <c r="HA305" s="20"/>
      <c r="HB305" s="20"/>
      <c r="HC305" s="20"/>
      <c r="HD305" s="20"/>
      <c r="HE305" s="20"/>
      <c r="HF305" s="20"/>
      <c r="HG305" s="20"/>
      <c r="HH305" s="20"/>
      <c r="HI305" s="20"/>
      <c r="HJ305" s="20"/>
      <c r="HK305" s="20"/>
      <c r="HL305" s="20"/>
      <c r="HM305" s="20"/>
      <c r="HN305" s="20"/>
      <c r="HO305" s="20"/>
      <c r="HP305" s="20"/>
      <c r="HQ305" s="20"/>
      <c r="HR305" s="20"/>
      <c r="HS305" s="20"/>
      <c r="HT305" s="20"/>
      <c r="HU305" s="20"/>
      <c r="HV305" s="20"/>
      <c r="HW305" s="20"/>
      <c r="HX305" s="20"/>
      <c r="HY305" s="20"/>
      <c r="HZ305" s="20"/>
      <c r="IA305" s="20"/>
      <c r="IB305" s="20"/>
      <c r="IC305" s="20"/>
      <c r="ID305" s="20"/>
      <c r="IE305" s="20"/>
      <c r="IF305" s="20"/>
      <c r="IG305" s="20"/>
      <c r="IH305" s="20"/>
      <c r="II305" s="20"/>
      <c r="IJ305" s="20"/>
      <c r="JL305">
        <f t="shared" si="30"/>
        <v>0</v>
      </c>
    </row>
    <row r="306" spans="1:272">
      <c r="A306">
        <v>2</v>
      </c>
      <c r="B306">
        <v>173</v>
      </c>
      <c r="C306" s="11" t="s">
        <v>192</v>
      </c>
      <c r="D306" t="s">
        <v>193</v>
      </c>
      <c r="E306" t="s">
        <v>194</v>
      </c>
      <c r="F306" s="15"/>
      <c r="G306" s="15"/>
      <c r="H306" s="13" t="s">
        <v>193</v>
      </c>
      <c r="I306" s="17" t="s">
        <v>107</v>
      </c>
      <c r="J306" s="15" t="s">
        <v>92</v>
      </c>
      <c r="K306" s="15" t="s">
        <v>68</v>
      </c>
      <c r="L306" s="15" t="s">
        <v>68</v>
      </c>
      <c r="M306">
        <v>2</v>
      </c>
      <c r="N306" s="11" t="str">
        <f t="shared" si="25"/>
        <v xml:space="preserve"> </v>
      </c>
      <c r="O306">
        <f t="shared" si="26"/>
        <v>7</v>
      </c>
      <c r="P306" t="str">
        <f t="shared" si="27"/>
        <v xml:space="preserve"> </v>
      </c>
      <c r="Q306" s="14">
        <f t="shared" si="28"/>
        <v>7</v>
      </c>
      <c r="R306" s="19" t="s">
        <v>69</v>
      </c>
      <c r="S306" s="20" t="s">
        <v>69</v>
      </c>
      <c r="T306" s="20"/>
      <c r="U306" s="20"/>
      <c r="V306" s="20" t="s">
        <v>69</v>
      </c>
      <c r="W306" s="21"/>
      <c r="X306" s="21"/>
      <c r="Y306" s="21"/>
      <c r="Z306" s="22"/>
      <c r="AA306" s="23" t="s">
        <v>69</v>
      </c>
      <c r="AB306" s="20" t="s">
        <v>69</v>
      </c>
      <c r="AC306" s="20"/>
      <c r="AD306" s="20"/>
      <c r="AE306" s="20" t="s">
        <v>69</v>
      </c>
      <c r="AF306" s="21"/>
      <c r="AG306" s="21"/>
      <c r="AH306" s="21"/>
      <c r="AI306" s="22"/>
      <c r="AJ306" s="19" t="s">
        <v>69</v>
      </c>
      <c r="AK306" s="20" t="s">
        <v>69</v>
      </c>
      <c r="AL306" s="20"/>
      <c r="AM306" s="20"/>
      <c r="AN306" s="20" t="s">
        <v>69</v>
      </c>
      <c r="AO306" s="21"/>
      <c r="AP306" s="21"/>
      <c r="AQ306" s="21"/>
      <c r="AR306" s="22"/>
      <c r="AS306" s="20" t="s">
        <v>69</v>
      </c>
      <c r="AT306" s="20" t="s">
        <v>69</v>
      </c>
      <c r="AU306" s="20"/>
      <c r="AV306" s="20"/>
      <c r="AW306" s="20" t="s">
        <v>69</v>
      </c>
      <c r="AX306" s="21"/>
      <c r="AY306" s="21"/>
      <c r="AZ306" s="21"/>
      <c r="BA306" s="28"/>
      <c r="BK306" s="20" t="s">
        <v>69</v>
      </c>
      <c r="BL306" s="20" t="s">
        <v>69</v>
      </c>
      <c r="BM306" s="20"/>
      <c r="BN306" s="20"/>
      <c r="BO306" s="20" t="s">
        <v>69</v>
      </c>
      <c r="BP306" s="21"/>
      <c r="BQ306" s="21"/>
      <c r="BR306" s="21"/>
      <c r="BS306" s="21"/>
      <c r="BT306" s="20" t="s">
        <v>70</v>
      </c>
      <c r="BU306" s="20" t="s">
        <v>70</v>
      </c>
      <c r="BV306" s="20"/>
      <c r="BW306" s="20"/>
      <c r="BX306" s="20" t="s">
        <v>70</v>
      </c>
      <c r="BY306" s="21">
        <v>19.190000000000001</v>
      </c>
      <c r="BZ306" s="21">
        <v>19.190000000000001</v>
      </c>
      <c r="CA306" s="21"/>
      <c r="CB306" s="21"/>
      <c r="CC306" s="20" t="s">
        <v>70</v>
      </c>
      <c r="CD306" s="20" t="s">
        <v>70</v>
      </c>
      <c r="CE306" s="20"/>
      <c r="CF306" s="20"/>
      <c r="CG306" s="20" t="s">
        <v>149</v>
      </c>
      <c r="CH306" s="21">
        <v>26.23</v>
      </c>
      <c r="CI306" s="21">
        <v>26.23</v>
      </c>
      <c r="CJ306" s="21"/>
      <c r="CK306" s="21"/>
      <c r="CL306" s="20" t="s">
        <v>70</v>
      </c>
      <c r="CM306" s="20" t="s">
        <v>70</v>
      </c>
      <c r="CN306" s="20"/>
      <c r="CO306" s="20"/>
      <c r="CP306" s="20" t="s">
        <v>149</v>
      </c>
      <c r="CQ306" s="21">
        <v>25.64</v>
      </c>
      <c r="CR306" s="21">
        <v>25.64</v>
      </c>
      <c r="CS306" s="21"/>
      <c r="CT306" s="21"/>
      <c r="CU306" s="20" t="s">
        <v>70</v>
      </c>
      <c r="CV306" s="20" t="s">
        <v>70</v>
      </c>
      <c r="CW306" s="20"/>
      <c r="CX306" s="20"/>
      <c r="CY306" s="20" t="s">
        <v>149</v>
      </c>
      <c r="CZ306" s="21">
        <v>28.92</v>
      </c>
      <c r="DA306" s="21">
        <v>28.92</v>
      </c>
      <c r="DB306" s="21"/>
      <c r="DC306" s="21"/>
      <c r="DD306" s="20" t="s">
        <v>70</v>
      </c>
      <c r="DE306" s="20" t="s">
        <v>70</v>
      </c>
      <c r="DF306" s="20"/>
      <c r="DG306" s="20"/>
      <c r="DH306" s="20" t="s">
        <v>70</v>
      </c>
      <c r="DI306" s="21">
        <v>16.29</v>
      </c>
      <c r="DJ306" s="21">
        <v>16.29</v>
      </c>
      <c r="DK306" s="21"/>
      <c r="DL306" s="21"/>
      <c r="EN306">
        <f t="shared" si="29"/>
        <v>0</v>
      </c>
      <c r="EP306" s="20"/>
      <c r="EQ306" s="20"/>
      <c r="ER306" s="20"/>
      <c r="ES306" s="20"/>
      <c r="ET306" s="20"/>
      <c r="EU306" s="20"/>
      <c r="EV306" s="20"/>
      <c r="EW306" s="20"/>
      <c r="EX306" s="20"/>
      <c r="EY306" s="20"/>
      <c r="EZ306" s="20"/>
      <c r="FA306" s="20"/>
      <c r="FB306" s="20"/>
      <c r="FC306" s="20"/>
      <c r="FD306" s="20"/>
      <c r="FE306" s="20"/>
      <c r="FF306" s="20"/>
      <c r="FG306" s="20"/>
      <c r="FH306" s="20"/>
      <c r="FI306" s="20"/>
      <c r="FJ306" s="20"/>
      <c r="FK306" s="20"/>
      <c r="FL306" s="20"/>
      <c r="FM306" s="20"/>
      <c r="FN306" s="20"/>
      <c r="FO306" s="20"/>
      <c r="FP306" s="20"/>
      <c r="FQ306" s="20"/>
      <c r="FR306" s="20"/>
      <c r="FS306" s="20"/>
      <c r="FT306" s="20"/>
      <c r="FU306" s="20"/>
      <c r="FV306" s="20"/>
      <c r="FW306" s="20"/>
      <c r="FX306" s="20"/>
      <c r="FY306" s="20"/>
      <c r="GI306" s="20"/>
      <c r="GJ306" s="20"/>
      <c r="GK306" s="20"/>
      <c r="GL306" s="20"/>
      <c r="GM306" s="20"/>
      <c r="GN306" s="21"/>
      <c r="GO306" s="20"/>
      <c r="GP306" s="20"/>
      <c r="GQ306" s="20"/>
      <c r="GR306" s="20"/>
      <c r="GS306" s="20"/>
      <c r="GT306" s="20"/>
      <c r="GU306" s="20"/>
      <c r="GV306" s="20"/>
      <c r="GW306" s="20"/>
      <c r="GX306" s="20"/>
      <c r="GY306" s="20"/>
      <c r="GZ306" s="20"/>
      <c r="HA306" s="20"/>
      <c r="HB306" s="20"/>
      <c r="HC306" s="20"/>
      <c r="HD306" s="20"/>
      <c r="HE306" s="20"/>
      <c r="HF306" s="20"/>
      <c r="HG306" s="20"/>
      <c r="HH306" s="20"/>
      <c r="HI306" s="20"/>
      <c r="HJ306" s="20"/>
      <c r="HK306" s="20"/>
      <c r="HL306" s="20"/>
      <c r="HM306" s="20"/>
      <c r="HN306" s="20"/>
      <c r="HO306" s="20"/>
      <c r="HP306" s="20"/>
      <c r="HQ306" s="20"/>
      <c r="HR306" s="20"/>
      <c r="HS306" s="20"/>
      <c r="HT306" s="20"/>
      <c r="HU306" s="20"/>
      <c r="HV306" s="20"/>
      <c r="HW306" s="20"/>
      <c r="HX306" s="20"/>
      <c r="HY306" s="20"/>
      <c r="HZ306" s="20"/>
      <c r="IA306" s="20"/>
      <c r="IB306" s="20"/>
      <c r="IC306" s="20"/>
      <c r="ID306" s="20"/>
      <c r="IE306" s="20"/>
      <c r="IF306" s="20"/>
      <c r="IG306" s="20"/>
      <c r="IH306" s="20"/>
      <c r="II306" s="20"/>
      <c r="IJ306" s="20"/>
      <c r="JL306">
        <f t="shared" si="30"/>
        <v>0</v>
      </c>
    </row>
    <row r="307" spans="1:272">
      <c r="A307">
        <v>2</v>
      </c>
      <c r="B307">
        <v>174</v>
      </c>
      <c r="C307" s="17" t="s">
        <v>123</v>
      </c>
      <c r="D307" s="15" t="s">
        <v>124</v>
      </c>
      <c r="E307" s="15" t="s">
        <v>123</v>
      </c>
      <c r="F307" s="15"/>
      <c r="G307" s="15"/>
      <c r="H307" s="16" t="s">
        <v>124</v>
      </c>
      <c r="I307" s="17" t="s">
        <v>107</v>
      </c>
      <c r="J307" s="15" t="s">
        <v>92</v>
      </c>
      <c r="K307" s="15" t="s">
        <v>68</v>
      </c>
      <c r="L307" s="15" t="s">
        <v>68</v>
      </c>
      <c r="M307">
        <v>2</v>
      </c>
      <c r="N307" s="11" t="str">
        <f t="shared" si="25"/>
        <v xml:space="preserve"> </v>
      </c>
      <c r="O307">
        <f t="shared" si="26"/>
        <v>7.5</v>
      </c>
      <c r="P307" t="str">
        <f t="shared" si="27"/>
        <v xml:space="preserve"> </v>
      </c>
      <c r="Q307" s="14">
        <f t="shared" si="28"/>
        <v>7.5</v>
      </c>
      <c r="R307" s="19" t="s">
        <v>69</v>
      </c>
      <c r="S307" s="20" t="s">
        <v>69</v>
      </c>
      <c r="T307" s="20"/>
      <c r="U307" s="20"/>
      <c r="V307" s="20" t="s">
        <v>69</v>
      </c>
      <c r="W307" s="21"/>
      <c r="X307" s="21"/>
      <c r="Y307" s="21"/>
      <c r="Z307" s="22"/>
      <c r="AA307" s="23" t="s">
        <v>69</v>
      </c>
      <c r="AB307" s="20" t="s">
        <v>69</v>
      </c>
      <c r="AC307" s="20"/>
      <c r="AD307" s="20"/>
      <c r="AE307" s="20" t="s">
        <v>69</v>
      </c>
      <c r="AF307" s="21"/>
      <c r="AG307" s="21"/>
      <c r="AH307" s="21"/>
      <c r="AI307" s="22"/>
      <c r="AJ307" s="19" t="s">
        <v>69</v>
      </c>
      <c r="AK307" s="20" t="s">
        <v>69</v>
      </c>
      <c r="AL307" s="20"/>
      <c r="AM307" s="20"/>
      <c r="AN307" s="20" t="s">
        <v>69</v>
      </c>
      <c r="AO307" s="21"/>
      <c r="AP307" s="21"/>
      <c r="AQ307" s="21"/>
      <c r="AR307" s="22"/>
      <c r="AS307" s="20" t="s">
        <v>69</v>
      </c>
      <c r="AT307" s="20" t="s">
        <v>69</v>
      </c>
      <c r="AU307" s="20"/>
      <c r="AV307" s="20"/>
      <c r="AW307" s="20" t="s">
        <v>69</v>
      </c>
      <c r="AX307" s="21"/>
      <c r="AY307" s="21"/>
      <c r="AZ307" s="21"/>
      <c r="BA307" s="28"/>
      <c r="BK307" s="20" t="s">
        <v>69</v>
      </c>
      <c r="BL307" s="20" t="s">
        <v>69</v>
      </c>
      <c r="BM307" s="20"/>
      <c r="BN307" s="20"/>
      <c r="BO307" s="20" t="s">
        <v>69</v>
      </c>
      <c r="BP307" s="21"/>
      <c r="BQ307" s="21"/>
      <c r="BR307" s="21"/>
      <c r="BS307" s="21"/>
      <c r="BT307" s="20" t="s">
        <v>70</v>
      </c>
      <c r="BU307" s="20" t="s">
        <v>70</v>
      </c>
      <c r="BV307" s="20"/>
      <c r="BW307" s="20"/>
      <c r="BX307" s="20" t="s">
        <v>70</v>
      </c>
      <c r="BY307" s="21">
        <v>29</v>
      </c>
      <c r="BZ307" s="21">
        <v>29</v>
      </c>
      <c r="CA307" s="21"/>
      <c r="CB307" s="21"/>
      <c r="CC307" s="20" t="s">
        <v>70</v>
      </c>
      <c r="CD307" s="20" t="s">
        <v>70</v>
      </c>
      <c r="CE307" s="20"/>
      <c r="CF307" s="20"/>
      <c r="CG307" s="20" t="s">
        <v>149</v>
      </c>
      <c r="CH307" s="21">
        <v>36</v>
      </c>
      <c r="CI307" s="21">
        <v>36</v>
      </c>
      <c r="CJ307" s="21"/>
      <c r="CK307" s="21"/>
      <c r="CL307" s="20" t="s">
        <v>70</v>
      </c>
      <c r="CM307" s="20" t="s">
        <v>70</v>
      </c>
      <c r="CN307" s="20"/>
      <c r="CO307" s="20"/>
      <c r="CP307" s="20" t="s">
        <v>70</v>
      </c>
      <c r="CQ307" s="21">
        <v>34</v>
      </c>
      <c r="CR307" s="21">
        <v>34</v>
      </c>
      <c r="CS307" s="21"/>
      <c r="CT307" s="21"/>
      <c r="CU307" s="20" t="s">
        <v>70</v>
      </c>
      <c r="CV307" s="20" t="s">
        <v>70</v>
      </c>
      <c r="CW307" s="20"/>
      <c r="CX307" s="20"/>
      <c r="CY307" s="20" t="s">
        <v>149</v>
      </c>
      <c r="CZ307" s="21">
        <v>36</v>
      </c>
      <c r="DA307" s="21">
        <v>36</v>
      </c>
      <c r="DB307" s="21"/>
      <c r="DC307" s="21"/>
      <c r="DD307" s="20" t="s">
        <v>70</v>
      </c>
      <c r="DE307" s="20" t="s">
        <v>70</v>
      </c>
      <c r="DF307" s="20"/>
      <c r="DG307" s="20"/>
      <c r="DH307" s="20" t="s">
        <v>70</v>
      </c>
      <c r="DI307" s="21">
        <v>25</v>
      </c>
      <c r="DJ307" s="21">
        <v>25</v>
      </c>
      <c r="DK307" s="21"/>
      <c r="DL307" s="21"/>
      <c r="EN307">
        <f t="shared" si="29"/>
        <v>0</v>
      </c>
      <c r="EP307" s="20"/>
      <c r="EQ307" s="20"/>
      <c r="ER307" s="20"/>
      <c r="ES307" s="20"/>
      <c r="ET307" s="20"/>
      <c r="EU307" s="20"/>
      <c r="EV307" s="20"/>
      <c r="EW307" s="20"/>
      <c r="EX307" s="20"/>
      <c r="EY307" s="20"/>
      <c r="EZ307" s="20"/>
      <c r="FA307" s="20"/>
      <c r="FB307" s="20"/>
      <c r="FC307" s="20"/>
      <c r="FD307" s="20"/>
      <c r="FE307" s="20"/>
      <c r="FF307" s="20"/>
      <c r="FG307" s="20"/>
      <c r="FH307" s="20"/>
      <c r="FI307" s="20"/>
      <c r="FJ307" s="20"/>
      <c r="FK307" s="20"/>
      <c r="FL307" s="20"/>
      <c r="FM307" s="20"/>
      <c r="FN307" s="20"/>
      <c r="FO307" s="20"/>
      <c r="FP307" s="20"/>
      <c r="FQ307" s="20"/>
      <c r="FR307" s="20"/>
      <c r="FS307" s="20"/>
      <c r="FT307" s="20"/>
      <c r="FU307" s="20"/>
      <c r="FV307" s="20"/>
      <c r="FW307" s="20"/>
      <c r="FX307" s="20"/>
      <c r="FY307" s="20"/>
      <c r="GI307" s="20"/>
      <c r="GJ307" s="20"/>
      <c r="GK307" s="20"/>
      <c r="GL307" s="20"/>
      <c r="GM307" s="20"/>
      <c r="GN307" s="21"/>
      <c r="GO307" s="20"/>
      <c r="GP307" s="20"/>
      <c r="GQ307" s="20"/>
      <c r="GR307" s="20"/>
      <c r="GS307" s="20"/>
      <c r="GT307" s="20"/>
      <c r="GU307" s="20"/>
      <c r="GV307" s="20"/>
      <c r="GW307" s="20"/>
      <c r="GX307" s="20"/>
      <c r="GY307" s="20"/>
      <c r="GZ307" s="20"/>
      <c r="HA307" s="20"/>
      <c r="HB307" s="20"/>
      <c r="HC307" s="20"/>
      <c r="HD307" s="20"/>
      <c r="HE307" s="20"/>
      <c r="HF307" s="20"/>
      <c r="HG307" s="20"/>
      <c r="HH307" s="20"/>
      <c r="HI307" s="20"/>
      <c r="HJ307" s="20"/>
      <c r="HK307" s="20"/>
      <c r="HL307" s="20"/>
      <c r="HM307" s="20"/>
      <c r="HN307" s="20"/>
      <c r="HO307" s="20"/>
      <c r="HP307" s="20"/>
      <c r="HQ307" s="20"/>
      <c r="HR307" s="20"/>
      <c r="HS307" s="20"/>
      <c r="HT307" s="20"/>
      <c r="HU307" s="20"/>
      <c r="HV307" s="20"/>
      <c r="HW307" s="20"/>
      <c r="HX307" s="20"/>
      <c r="HY307" s="20"/>
      <c r="HZ307" s="20"/>
      <c r="IA307" s="20"/>
      <c r="IB307" s="20"/>
      <c r="IC307" s="20"/>
      <c r="ID307" s="20"/>
      <c r="IE307" s="20"/>
      <c r="IF307" s="20"/>
      <c r="IG307" s="20"/>
      <c r="IH307" s="20"/>
      <c r="II307" s="20"/>
      <c r="IJ307" s="20"/>
      <c r="JL307">
        <f t="shared" si="30"/>
        <v>0</v>
      </c>
    </row>
    <row r="308" spans="1:272">
      <c r="A308">
        <v>2</v>
      </c>
      <c r="B308">
        <v>175</v>
      </c>
      <c r="C308" s="17" t="s">
        <v>123</v>
      </c>
      <c r="D308" s="15" t="s">
        <v>124</v>
      </c>
      <c r="E308" s="15" t="s">
        <v>123</v>
      </c>
      <c r="F308" s="15"/>
      <c r="G308" s="15"/>
      <c r="H308" s="16" t="s">
        <v>124</v>
      </c>
      <c r="I308" s="17" t="s">
        <v>107</v>
      </c>
      <c r="J308" s="15" t="s">
        <v>92</v>
      </c>
      <c r="K308" s="15" t="s">
        <v>68</v>
      </c>
      <c r="L308" s="15" t="s">
        <v>68</v>
      </c>
      <c r="M308">
        <v>2</v>
      </c>
      <c r="N308" s="11" t="str">
        <f t="shared" si="25"/>
        <v xml:space="preserve"> </v>
      </c>
      <c r="O308">
        <f t="shared" si="26"/>
        <v>7</v>
      </c>
      <c r="P308" t="str">
        <f t="shared" si="27"/>
        <v xml:space="preserve"> </v>
      </c>
      <c r="Q308" s="14">
        <f t="shared" si="28"/>
        <v>7</v>
      </c>
      <c r="R308" s="19" t="s">
        <v>69</v>
      </c>
      <c r="S308" s="20" t="s">
        <v>69</v>
      </c>
      <c r="T308" s="20"/>
      <c r="U308" s="20"/>
      <c r="V308" s="20" t="s">
        <v>69</v>
      </c>
      <c r="W308" s="21"/>
      <c r="X308" s="21"/>
      <c r="Y308" s="21"/>
      <c r="Z308" s="22"/>
      <c r="AA308" s="23" t="s">
        <v>69</v>
      </c>
      <c r="AB308" s="20" t="s">
        <v>69</v>
      </c>
      <c r="AC308" s="20"/>
      <c r="AD308" s="20"/>
      <c r="AE308" s="20" t="s">
        <v>69</v>
      </c>
      <c r="AF308" s="21"/>
      <c r="AG308" s="21"/>
      <c r="AH308" s="21"/>
      <c r="AI308" s="22"/>
      <c r="AJ308" s="19" t="s">
        <v>69</v>
      </c>
      <c r="AK308" s="20" t="s">
        <v>69</v>
      </c>
      <c r="AL308" s="20"/>
      <c r="AM308" s="20"/>
      <c r="AN308" s="20" t="s">
        <v>69</v>
      </c>
      <c r="AO308" s="21"/>
      <c r="AP308" s="21"/>
      <c r="AQ308" s="21"/>
      <c r="AR308" s="22"/>
      <c r="AS308" s="20" t="s">
        <v>69</v>
      </c>
      <c r="AT308" s="20" t="s">
        <v>69</v>
      </c>
      <c r="AU308" s="20"/>
      <c r="AV308" s="20"/>
      <c r="AW308" s="20" t="s">
        <v>69</v>
      </c>
      <c r="AX308" s="21"/>
      <c r="AY308" s="21"/>
      <c r="AZ308" s="21"/>
      <c r="BA308" s="28"/>
      <c r="BK308" s="20" t="s">
        <v>69</v>
      </c>
      <c r="BL308" s="20" t="s">
        <v>69</v>
      </c>
      <c r="BM308" s="20"/>
      <c r="BN308" s="20"/>
      <c r="BO308" s="20" t="s">
        <v>69</v>
      </c>
      <c r="BP308" s="21"/>
      <c r="BQ308" s="21"/>
      <c r="BR308" s="21"/>
      <c r="BS308" s="21"/>
      <c r="BT308" s="20" t="s">
        <v>70</v>
      </c>
      <c r="BU308" s="20" t="s">
        <v>70</v>
      </c>
      <c r="BV308" s="20"/>
      <c r="BW308" s="20"/>
      <c r="BX308" s="20" t="s">
        <v>70</v>
      </c>
      <c r="BY308" s="21">
        <v>30.93</v>
      </c>
      <c r="BZ308" s="21"/>
      <c r="CA308" s="21"/>
      <c r="CB308" s="21"/>
      <c r="CC308" s="20" t="s">
        <v>70</v>
      </c>
      <c r="CD308" s="20" t="s">
        <v>70</v>
      </c>
      <c r="CE308" s="20"/>
      <c r="CF308" s="20"/>
      <c r="CG308" s="20" t="s">
        <v>70</v>
      </c>
      <c r="CH308" s="21">
        <v>37.659999999999997</v>
      </c>
      <c r="CI308" s="21"/>
      <c r="CJ308" s="21"/>
      <c r="CK308" s="21"/>
      <c r="CL308" s="20" t="s">
        <v>69</v>
      </c>
      <c r="CM308" s="20" t="s">
        <v>69</v>
      </c>
      <c r="CN308" s="20"/>
      <c r="CO308" s="20"/>
      <c r="CP308" s="20" t="s">
        <v>69</v>
      </c>
      <c r="CQ308" s="21">
        <v>40.58</v>
      </c>
      <c r="CR308" s="21"/>
      <c r="CS308" s="21"/>
      <c r="CT308" s="21"/>
      <c r="CU308" s="20" t="s">
        <v>69</v>
      </c>
      <c r="CV308" s="20" t="s">
        <v>69</v>
      </c>
      <c r="CW308" s="20"/>
      <c r="CX308" s="20"/>
      <c r="CY308" s="20" t="s">
        <v>69</v>
      </c>
      <c r="CZ308" s="21">
        <v>40.9</v>
      </c>
      <c r="DA308" s="21"/>
      <c r="DB308" s="21"/>
      <c r="DC308" s="21"/>
      <c r="DD308" s="20" t="s">
        <v>70</v>
      </c>
      <c r="DE308" s="20" t="s">
        <v>70</v>
      </c>
      <c r="DF308" s="20"/>
      <c r="DG308" s="20"/>
      <c r="DH308" s="20" t="s">
        <v>70</v>
      </c>
      <c r="DI308" s="21">
        <v>29.17</v>
      </c>
      <c r="DJ308" s="21"/>
      <c r="DK308" s="21"/>
      <c r="DL308" s="21"/>
      <c r="EN308">
        <f t="shared" si="29"/>
        <v>0</v>
      </c>
      <c r="EP308" s="20"/>
      <c r="EQ308" s="20"/>
      <c r="ER308" s="20"/>
      <c r="ES308" s="20"/>
      <c r="ET308" s="20"/>
      <c r="EU308" s="20"/>
      <c r="EV308" s="20"/>
      <c r="EW308" s="20"/>
      <c r="EX308" s="20"/>
      <c r="EY308" s="20"/>
      <c r="EZ308" s="20"/>
      <c r="FA308" s="20"/>
      <c r="FB308" s="20"/>
      <c r="FC308" s="20"/>
      <c r="FD308" s="20"/>
      <c r="FE308" s="20"/>
      <c r="FF308" s="20"/>
      <c r="FG308" s="20"/>
      <c r="FH308" s="20"/>
      <c r="FI308" s="20"/>
      <c r="FJ308" s="20"/>
      <c r="FK308" s="20"/>
      <c r="FL308" s="20"/>
      <c r="FM308" s="20"/>
      <c r="FN308" s="20"/>
      <c r="FO308" s="20"/>
      <c r="FP308" s="20"/>
      <c r="FQ308" s="20"/>
      <c r="FR308" s="20"/>
      <c r="FS308" s="20"/>
      <c r="FT308" s="20"/>
      <c r="FU308" s="20"/>
      <c r="FV308" s="20"/>
      <c r="FW308" s="20"/>
      <c r="FX308" s="20"/>
      <c r="FY308" s="20"/>
      <c r="GI308" s="20"/>
      <c r="GJ308" s="20"/>
      <c r="GK308" s="20"/>
      <c r="GL308" s="20"/>
      <c r="GM308" s="20"/>
      <c r="GN308" s="21"/>
      <c r="GO308" s="20"/>
      <c r="GP308" s="20"/>
      <c r="GQ308" s="20"/>
      <c r="GR308" s="20"/>
      <c r="GS308" s="20"/>
      <c r="GT308" s="20"/>
      <c r="GU308" s="20"/>
      <c r="GV308" s="20"/>
      <c r="GW308" s="20"/>
      <c r="GX308" s="20"/>
      <c r="GY308" s="20"/>
      <c r="GZ308" s="20"/>
      <c r="HA308" s="20"/>
      <c r="HB308" s="20"/>
      <c r="HC308" s="20"/>
      <c r="HD308" s="20"/>
      <c r="HE308" s="20"/>
      <c r="HF308" s="20"/>
      <c r="HG308" s="20"/>
      <c r="HH308" s="20"/>
      <c r="HI308" s="20"/>
      <c r="HJ308" s="20"/>
      <c r="HK308" s="20"/>
      <c r="HL308" s="20"/>
      <c r="HM308" s="20"/>
      <c r="HN308" s="20"/>
      <c r="HO308" s="20"/>
      <c r="HP308" s="20"/>
      <c r="HQ308" s="20"/>
      <c r="HR308" s="20"/>
      <c r="HS308" s="20"/>
      <c r="HT308" s="20"/>
      <c r="HU308" s="20"/>
      <c r="HV308" s="20"/>
      <c r="HW308" s="20"/>
      <c r="HX308" s="20"/>
      <c r="HY308" s="20"/>
      <c r="HZ308" s="20"/>
      <c r="IA308" s="20"/>
      <c r="IB308" s="20"/>
      <c r="IC308" s="20"/>
      <c r="ID308" s="20"/>
      <c r="IE308" s="20"/>
      <c r="IF308" s="20"/>
      <c r="IG308" s="20"/>
      <c r="IH308" s="20"/>
      <c r="II308" s="20"/>
      <c r="IJ308" s="20"/>
      <c r="JL308">
        <f t="shared" si="30"/>
        <v>0</v>
      </c>
    </row>
    <row r="309" spans="1:272">
      <c r="A309">
        <v>2</v>
      </c>
      <c r="B309">
        <v>176</v>
      </c>
      <c r="C309" s="17" t="s">
        <v>83</v>
      </c>
      <c r="D309" t="s">
        <v>84</v>
      </c>
      <c r="E309" s="15" t="s">
        <v>83</v>
      </c>
      <c r="F309" s="15"/>
      <c r="G309" s="15"/>
      <c r="H309" t="s">
        <v>84</v>
      </c>
      <c r="I309" s="17" t="s">
        <v>85</v>
      </c>
      <c r="J309" s="15" t="s">
        <v>86</v>
      </c>
      <c r="K309" s="15" t="s">
        <v>68</v>
      </c>
      <c r="L309" s="15" t="s">
        <v>68</v>
      </c>
      <c r="M309">
        <v>2</v>
      </c>
      <c r="N309" s="11" t="str">
        <f t="shared" si="25"/>
        <v xml:space="preserve"> </v>
      </c>
      <c r="O309">
        <f t="shared" si="26"/>
        <v>8</v>
      </c>
      <c r="P309" t="str">
        <f t="shared" si="27"/>
        <v xml:space="preserve"> </v>
      </c>
      <c r="Q309" s="14">
        <f t="shared" si="28"/>
        <v>8</v>
      </c>
      <c r="R309" s="19"/>
      <c r="S309" s="20"/>
      <c r="T309" s="20"/>
      <c r="U309" s="20"/>
      <c r="V309" s="20"/>
      <c r="W309" s="21"/>
      <c r="X309" s="21"/>
      <c r="Y309" s="21"/>
      <c r="Z309" s="22"/>
      <c r="AA309" s="23"/>
      <c r="AB309" s="20"/>
      <c r="AC309" s="20"/>
      <c r="AD309" s="20"/>
      <c r="AE309" s="20"/>
      <c r="AF309" s="21"/>
      <c r="AG309" s="21"/>
      <c r="AH309" s="21"/>
      <c r="AI309" s="22"/>
      <c r="AJ309" s="19"/>
      <c r="AK309" s="20"/>
      <c r="AL309" s="20"/>
      <c r="AM309" s="20"/>
      <c r="AN309" s="20"/>
      <c r="AO309" s="21"/>
      <c r="AP309" s="21"/>
      <c r="AQ309" s="21"/>
      <c r="AR309" s="22"/>
      <c r="AS309" s="20"/>
      <c r="AT309" s="20"/>
      <c r="AU309" s="20"/>
      <c r="AV309" s="20"/>
      <c r="AW309" s="20"/>
      <c r="AX309" s="21"/>
      <c r="AY309" s="21"/>
      <c r="AZ309" s="21"/>
      <c r="BA309" s="28"/>
      <c r="BK309" s="20"/>
      <c r="BL309" s="20"/>
      <c r="BM309" s="20"/>
      <c r="BN309" s="20"/>
      <c r="BO309" s="20"/>
      <c r="BP309" s="21"/>
      <c r="BQ309" s="21"/>
      <c r="BR309" s="21"/>
      <c r="BS309" s="21"/>
      <c r="BT309" s="20"/>
      <c r="BU309" s="20"/>
      <c r="BV309" s="20"/>
      <c r="BW309" s="20"/>
      <c r="BX309" s="20"/>
      <c r="BY309" s="21"/>
      <c r="BZ309" s="21"/>
      <c r="CA309" s="21"/>
      <c r="CB309" s="21"/>
      <c r="CC309" s="20"/>
      <c r="CD309" s="20"/>
      <c r="CE309" s="20"/>
      <c r="CF309" s="20"/>
      <c r="CG309" s="20"/>
      <c r="CH309" s="21"/>
      <c r="CI309" s="21"/>
      <c r="CJ309" s="21"/>
      <c r="CK309" s="21"/>
      <c r="CL309" s="20"/>
      <c r="CM309" s="20"/>
      <c r="CN309" s="20"/>
      <c r="CO309" s="20"/>
      <c r="CP309" s="20"/>
      <c r="CQ309" s="21"/>
      <c r="CR309" s="21"/>
      <c r="CS309" s="21"/>
      <c r="CT309" s="21"/>
      <c r="CU309" s="20"/>
      <c r="CV309" s="20"/>
      <c r="CW309" s="20"/>
      <c r="CX309" s="20"/>
      <c r="CY309" s="20"/>
      <c r="CZ309" s="21"/>
      <c r="DA309" s="21"/>
      <c r="DB309" s="21"/>
      <c r="DC309" s="21"/>
      <c r="DD309" s="20"/>
      <c r="DE309" s="20"/>
      <c r="DF309" s="20"/>
      <c r="DG309" s="20"/>
      <c r="DH309" s="20"/>
      <c r="DI309" s="21"/>
      <c r="DJ309" s="21"/>
      <c r="DK309" s="21"/>
      <c r="DL309" s="21"/>
      <c r="EN309">
        <f t="shared" si="29"/>
        <v>0</v>
      </c>
      <c r="EP309" s="20" t="s">
        <v>82</v>
      </c>
      <c r="EQ309" s="20" t="s">
        <v>82</v>
      </c>
      <c r="ER309" s="20"/>
      <c r="ES309" s="20"/>
      <c r="ET309" s="20" t="s">
        <v>82</v>
      </c>
      <c r="EU309" s="20"/>
      <c r="EV309" s="20"/>
      <c r="EW309" s="20"/>
      <c r="EX309" s="20"/>
      <c r="EY309" s="20" t="s">
        <v>69</v>
      </c>
      <c r="EZ309" s="20" t="s">
        <v>69</v>
      </c>
      <c r="FA309" s="20"/>
      <c r="FB309" s="20"/>
      <c r="FC309" s="20" t="s">
        <v>69</v>
      </c>
      <c r="FD309" s="20"/>
      <c r="FE309" s="20"/>
      <c r="FF309" s="20"/>
      <c r="FG309" s="20"/>
      <c r="FH309" s="20" t="s">
        <v>82</v>
      </c>
      <c r="FI309" s="20" t="s">
        <v>82</v>
      </c>
      <c r="FJ309" s="20"/>
      <c r="FK309" s="20"/>
      <c r="FL309" s="20" t="s">
        <v>82</v>
      </c>
      <c r="FM309" s="20"/>
      <c r="FN309" s="20"/>
      <c r="FO309" s="20"/>
      <c r="FP309" s="20"/>
      <c r="FQ309" s="20" t="s">
        <v>82</v>
      </c>
      <c r="FR309" s="20" t="s">
        <v>82</v>
      </c>
      <c r="FS309" s="20"/>
      <c r="FT309" s="20"/>
      <c r="FU309" s="20" t="s">
        <v>82</v>
      </c>
      <c r="FV309" s="20"/>
      <c r="FW309" s="20"/>
      <c r="FX309" s="20"/>
      <c r="FY309" s="20"/>
      <c r="GI309" s="20" t="s">
        <v>82</v>
      </c>
      <c r="GJ309" s="20" t="s">
        <v>82</v>
      </c>
      <c r="GK309" s="20"/>
      <c r="GL309" s="20"/>
      <c r="GM309" s="20" t="s">
        <v>82</v>
      </c>
      <c r="GN309" s="21"/>
      <c r="GO309" s="20"/>
      <c r="GP309" s="20"/>
      <c r="GQ309" s="20"/>
      <c r="GR309" s="20" t="s">
        <v>82</v>
      </c>
      <c r="GS309" s="20" t="s">
        <v>82</v>
      </c>
      <c r="GT309" s="20"/>
      <c r="GU309" s="20"/>
      <c r="GV309" s="20" t="s">
        <v>82</v>
      </c>
      <c r="GW309" s="20"/>
      <c r="GX309" s="20"/>
      <c r="GY309" s="20"/>
      <c r="GZ309" s="20"/>
      <c r="HA309" s="20" t="s">
        <v>82</v>
      </c>
      <c r="HB309" s="20" t="s">
        <v>82</v>
      </c>
      <c r="HC309" s="20"/>
      <c r="HD309" s="20"/>
      <c r="HE309" s="20" t="s">
        <v>82</v>
      </c>
      <c r="HF309" s="20"/>
      <c r="HG309" s="20"/>
      <c r="HH309" s="20"/>
      <c r="HI309" s="20"/>
      <c r="HJ309" s="20" t="s">
        <v>70</v>
      </c>
      <c r="HK309" s="20" t="s">
        <v>70</v>
      </c>
      <c r="HL309" s="20"/>
      <c r="HM309" s="20"/>
      <c r="HN309" s="20" t="s">
        <v>70</v>
      </c>
      <c r="HO309" s="20"/>
      <c r="HP309" s="20"/>
      <c r="HQ309" s="20"/>
      <c r="HR309" s="20"/>
      <c r="HS309" s="20" t="s">
        <v>69</v>
      </c>
      <c r="HT309" s="20" t="s">
        <v>69</v>
      </c>
      <c r="HU309" s="20"/>
      <c r="HV309" s="20"/>
      <c r="HW309" s="20" t="s">
        <v>69</v>
      </c>
      <c r="HX309" s="20"/>
      <c r="HY309" s="20"/>
      <c r="HZ309" s="20"/>
      <c r="IA309" s="20"/>
      <c r="IB309" s="20" t="s">
        <v>70</v>
      </c>
      <c r="IC309" s="20" t="s">
        <v>70</v>
      </c>
      <c r="ID309" s="20"/>
      <c r="IE309" s="20"/>
      <c r="IF309" s="20" t="s">
        <v>70</v>
      </c>
      <c r="IG309" s="20"/>
      <c r="IH309" s="20"/>
      <c r="II309" s="20"/>
      <c r="IJ309" s="20"/>
      <c r="JL309">
        <f t="shared" si="30"/>
        <v>6</v>
      </c>
    </row>
    <row r="310" spans="1:272">
      <c r="A310">
        <v>2</v>
      </c>
      <c r="B310">
        <v>177</v>
      </c>
      <c r="C310" s="17" t="s">
        <v>104</v>
      </c>
      <c r="D310" s="15" t="s">
        <v>306</v>
      </c>
      <c r="E310" s="15" t="s">
        <v>246</v>
      </c>
      <c r="F310" s="15"/>
      <c r="G310" s="15"/>
      <c r="H310" s="16" t="s">
        <v>66</v>
      </c>
      <c r="I310" s="17" t="s">
        <v>85</v>
      </c>
      <c r="J310" s="15" t="s">
        <v>67</v>
      </c>
      <c r="K310" s="15" t="s">
        <v>68</v>
      </c>
      <c r="L310" s="15" t="s">
        <v>68</v>
      </c>
      <c r="M310">
        <v>2</v>
      </c>
      <c r="N310" s="11" t="str">
        <f t="shared" si="25"/>
        <v xml:space="preserve"> </v>
      </c>
      <c r="O310">
        <f t="shared" si="26"/>
        <v>8</v>
      </c>
      <c r="P310" t="str">
        <f t="shared" si="27"/>
        <v xml:space="preserve"> </v>
      </c>
      <c r="Q310" s="14">
        <f t="shared" si="28"/>
        <v>8</v>
      </c>
      <c r="R310" s="19" t="s">
        <v>69</v>
      </c>
      <c r="S310" s="20" t="s">
        <v>69</v>
      </c>
      <c r="T310" s="20"/>
      <c r="U310" s="20"/>
      <c r="V310" s="20" t="s">
        <v>69</v>
      </c>
      <c r="W310" s="21">
        <v>50</v>
      </c>
      <c r="X310" s="21">
        <v>50</v>
      </c>
      <c r="Y310" s="21"/>
      <c r="Z310" s="22"/>
      <c r="AA310" s="23" t="s">
        <v>69</v>
      </c>
      <c r="AB310" s="20" t="s">
        <v>69</v>
      </c>
      <c r="AC310" s="20"/>
      <c r="AD310" s="20"/>
      <c r="AE310" s="20" t="s">
        <v>69</v>
      </c>
      <c r="AF310" s="21">
        <v>50</v>
      </c>
      <c r="AG310" s="21">
        <v>50</v>
      </c>
      <c r="AH310" s="21"/>
      <c r="AI310" s="22"/>
      <c r="AJ310" s="19" t="s">
        <v>69</v>
      </c>
      <c r="AK310" s="20" t="s">
        <v>69</v>
      </c>
      <c r="AL310" s="20"/>
      <c r="AM310" s="20"/>
      <c r="AN310" s="20" t="s">
        <v>69</v>
      </c>
      <c r="AO310" s="21">
        <v>50</v>
      </c>
      <c r="AP310" s="21">
        <v>50</v>
      </c>
      <c r="AQ310" s="21"/>
      <c r="AR310" s="22"/>
      <c r="AS310" s="20" t="s">
        <v>69</v>
      </c>
      <c r="AT310" s="20" t="s">
        <v>69</v>
      </c>
      <c r="AU310" s="20"/>
      <c r="AV310" s="20"/>
      <c r="AW310" s="20" t="s">
        <v>69</v>
      </c>
      <c r="AX310" s="21">
        <v>50</v>
      </c>
      <c r="AY310" s="21">
        <v>50</v>
      </c>
      <c r="AZ310" s="21"/>
      <c r="BA310" s="28"/>
      <c r="BK310" s="20" t="s">
        <v>69</v>
      </c>
      <c r="BL310" s="20" t="s">
        <v>70</v>
      </c>
      <c r="BM310" s="20"/>
      <c r="BN310" s="20"/>
      <c r="BO310" s="20" t="s">
        <v>153</v>
      </c>
      <c r="BP310" s="21">
        <v>50</v>
      </c>
      <c r="BQ310" s="21">
        <v>29.49</v>
      </c>
      <c r="BR310" s="21"/>
      <c r="BS310" s="21"/>
      <c r="BT310" s="20" t="s">
        <v>70</v>
      </c>
      <c r="BU310" s="20" t="s">
        <v>70</v>
      </c>
      <c r="BV310" s="20"/>
      <c r="BW310" s="20"/>
      <c r="BX310" s="20" t="s">
        <v>70</v>
      </c>
      <c r="BY310" s="21">
        <v>31.17</v>
      </c>
      <c r="BZ310" s="21">
        <v>32.03</v>
      </c>
      <c r="CA310" s="21"/>
      <c r="CB310" s="21"/>
      <c r="CC310" s="20" t="s">
        <v>70</v>
      </c>
      <c r="CD310" s="20" t="s">
        <v>70</v>
      </c>
      <c r="CE310" s="20"/>
      <c r="CF310" s="20"/>
      <c r="CG310" s="20" t="s">
        <v>70</v>
      </c>
      <c r="CH310" s="21">
        <v>37.65</v>
      </c>
      <c r="CI310" s="21">
        <v>37.83</v>
      </c>
      <c r="CJ310" s="21"/>
      <c r="CK310" s="21"/>
      <c r="CL310" s="20" t="s">
        <v>70</v>
      </c>
      <c r="CM310" s="20" t="s">
        <v>70</v>
      </c>
      <c r="CN310" s="20"/>
      <c r="CO310" s="20"/>
      <c r="CP310" s="20" t="s">
        <v>70</v>
      </c>
      <c r="CQ310" s="21">
        <v>35.21</v>
      </c>
      <c r="CR310" s="21">
        <v>36.14</v>
      </c>
      <c r="CS310" s="21"/>
      <c r="CT310" s="21"/>
      <c r="CU310" s="20" t="s">
        <v>69</v>
      </c>
      <c r="CV310" s="20" t="s">
        <v>69</v>
      </c>
      <c r="CW310" s="20"/>
      <c r="CX310" s="20"/>
      <c r="CY310" s="20" t="s">
        <v>69</v>
      </c>
      <c r="CZ310" s="21">
        <v>50</v>
      </c>
      <c r="DA310" s="21">
        <v>50</v>
      </c>
      <c r="DB310" s="21"/>
      <c r="DC310" s="21"/>
      <c r="DD310" s="20" t="s">
        <v>70</v>
      </c>
      <c r="DE310" s="20" t="s">
        <v>70</v>
      </c>
      <c r="DF310" s="20"/>
      <c r="DG310" s="20"/>
      <c r="DH310" s="20" t="s">
        <v>70</v>
      </c>
      <c r="DI310" s="21">
        <v>29.33</v>
      </c>
      <c r="DJ310" s="21">
        <v>29.84</v>
      </c>
      <c r="DK310" s="21"/>
      <c r="DL310" s="21"/>
      <c r="EN310">
        <f t="shared" si="29"/>
        <v>0</v>
      </c>
      <c r="EP310" s="20"/>
      <c r="EQ310" s="20"/>
      <c r="ER310" s="20"/>
      <c r="ES310" s="20"/>
      <c r="ET310" s="20"/>
      <c r="EU310" s="20"/>
      <c r="EV310" s="20"/>
      <c r="EW310" s="20"/>
      <c r="EX310" s="20"/>
      <c r="EY310" s="20"/>
      <c r="EZ310" s="20"/>
      <c r="FA310" s="20"/>
      <c r="FB310" s="20"/>
      <c r="FC310" s="20"/>
      <c r="FD310" s="20"/>
      <c r="FE310" s="20"/>
      <c r="FF310" s="20"/>
      <c r="FG310" s="20"/>
      <c r="FH310" s="20"/>
      <c r="FI310" s="20"/>
      <c r="FJ310" s="20"/>
      <c r="FK310" s="20"/>
      <c r="FL310" s="20"/>
      <c r="FM310" s="20"/>
      <c r="FN310" s="20"/>
      <c r="FO310" s="20"/>
      <c r="FP310" s="20"/>
      <c r="FQ310" s="20"/>
      <c r="FR310" s="20"/>
      <c r="FS310" s="20"/>
      <c r="FT310" s="20"/>
      <c r="FU310" s="20"/>
      <c r="FV310" s="20"/>
      <c r="FW310" s="20"/>
      <c r="FX310" s="20"/>
      <c r="FY310" s="20"/>
      <c r="GI310" s="20"/>
      <c r="GJ310" s="20"/>
      <c r="GK310" s="20"/>
      <c r="GL310" s="20"/>
      <c r="GM310" s="20"/>
      <c r="GN310" s="21"/>
      <c r="GO310" s="20"/>
      <c r="GP310" s="20"/>
      <c r="GQ310" s="20"/>
      <c r="GR310" s="20"/>
      <c r="GS310" s="20"/>
      <c r="GT310" s="20"/>
      <c r="GU310" s="20"/>
      <c r="GV310" s="20"/>
      <c r="GW310" s="20"/>
      <c r="GX310" s="20"/>
      <c r="GY310" s="20"/>
      <c r="GZ310" s="20"/>
      <c r="HA310" s="20"/>
      <c r="HB310" s="20"/>
      <c r="HC310" s="20"/>
      <c r="HD310" s="20"/>
      <c r="HE310" s="20"/>
      <c r="HF310" s="20"/>
      <c r="HG310" s="20"/>
      <c r="HH310" s="20"/>
      <c r="HI310" s="20"/>
      <c r="HJ310" s="20"/>
      <c r="HK310" s="20"/>
      <c r="HL310" s="20"/>
      <c r="HM310" s="20"/>
      <c r="HN310" s="20"/>
      <c r="HO310" s="20"/>
      <c r="HP310" s="20"/>
      <c r="HQ310" s="20"/>
      <c r="HR310" s="20"/>
      <c r="HS310" s="20"/>
      <c r="HT310" s="20"/>
      <c r="HU310" s="20"/>
      <c r="HV310" s="20"/>
      <c r="HW310" s="20"/>
      <c r="HX310" s="20"/>
      <c r="HY310" s="20"/>
      <c r="HZ310" s="20"/>
      <c r="IA310" s="20"/>
      <c r="IB310" s="20"/>
      <c r="IC310" s="20"/>
      <c r="ID310" s="20"/>
      <c r="IE310" s="20"/>
      <c r="IF310" s="20"/>
      <c r="IG310" s="20"/>
      <c r="IH310" s="20"/>
      <c r="II310" s="20"/>
      <c r="IJ310" s="20"/>
      <c r="JL310">
        <f t="shared" si="30"/>
        <v>0</v>
      </c>
    </row>
    <row r="311" spans="1:272">
      <c r="A311">
        <v>2</v>
      </c>
      <c r="B311">
        <v>178</v>
      </c>
      <c r="C311" s="17" t="s">
        <v>83</v>
      </c>
      <c r="D311" t="s">
        <v>84</v>
      </c>
      <c r="E311" s="15" t="s">
        <v>83</v>
      </c>
      <c r="F311" s="15"/>
      <c r="G311" s="15"/>
      <c r="H311" s="13" t="s">
        <v>84</v>
      </c>
      <c r="I311" s="17" t="s">
        <v>85</v>
      </c>
      <c r="J311" s="15" t="s">
        <v>86</v>
      </c>
      <c r="K311" s="15" t="s">
        <v>68</v>
      </c>
      <c r="L311" s="15" t="s">
        <v>68</v>
      </c>
      <c r="M311">
        <v>2</v>
      </c>
      <c r="N311" s="11" t="str">
        <f t="shared" si="25"/>
        <v xml:space="preserve"> </v>
      </c>
      <c r="O311">
        <f t="shared" si="26"/>
        <v>7</v>
      </c>
      <c r="P311" t="str">
        <f t="shared" si="27"/>
        <v xml:space="preserve"> </v>
      </c>
      <c r="Q311" s="14">
        <f t="shared" si="28"/>
        <v>7</v>
      </c>
      <c r="R311" s="19"/>
      <c r="S311" s="20"/>
      <c r="T311" s="20"/>
      <c r="U311" s="20"/>
      <c r="V311" s="20"/>
      <c r="W311" s="21"/>
      <c r="X311" s="21"/>
      <c r="Y311" s="21"/>
      <c r="Z311" s="22"/>
      <c r="AA311" s="23"/>
      <c r="AB311" s="20"/>
      <c r="AC311" s="20"/>
      <c r="AD311" s="20"/>
      <c r="AE311" s="20"/>
      <c r="AF311" s="21"/>
      <c r="AG311" s="21"/>
      <c r="AH311" s="21"/>
      <c r="AI311" s="22"/>
      <c r="AJ311" s="19"/>
      <c r="AK311" s="20"/>
      <c r="AL311" s="20"/>
      <c r="AM311" s="20"/>
      <c r="AN311" s="20"/>
      <c r="AO311" s="21"/>
      <c r="AP311" s="21"/>
      <c r="AQ311" s="21"/>
      <c r="AR311" s="22"/>
      <c r="AS311" s="20"/>
      <c r="AT311" s="20"/>
      <c r="AU311" s="20"/>
      <c r="AV311" s="20"/>
      <c r="AW311" s="20"/>
      <c r="AX311" s="21"/>
      <c r="AY311" s="21"/>
      <c r="AZ311" s="21"/>
      <c r="BA311" s="28"/>
      <c r="BK311" s="20"/>
      <c r="BL311" s="20"/>
      <c r="BM311" s="20"/>
      <c r="BN311" s="20"/>
      <c r="BO311" s="20"/>
      <c r="BP311" s="21"/>
      <c r="BQ311" s="21"/>
      <c r="BR311" s="21"/>
      <c r="BS311" s="21"/>
      <c r="BT311" s="20"/>
      <c r="BU311" s="20"/>
      <c r="BV311" s="20"/>
      <c r="BW311" s="20"/>
      <c r="BX311" s="20"/>
      <c r="BY311" s="21"/>
      <c r="BZ311" s="21"/>
      <c r="CA311" s="21"/>
      <c r="CB311" s="21"/>
      <c r="CC311" s="20"/>
      <c r="CD311" s="20"/>
      <c r="CE311" s="20"/>
      <c r="CF311" s="20"/>
      <c r="CG311" s="20"/>
      <c r="CH311" s="21"/>
      <c r="CI311" s="21"/>
      <c r="CJ311" s="21"/>
      <c r="CK311" s="21"/>
      <c r="CL311" s="20"/>
      <c r="CM311" s="20"/>
      <c r="CN311" s="20"/>
      <c r="CO311" s="20"/>
      <c r="CP311" s="20"/>
      <c r="CQ311" s="21"/>
      <c r="CR311" s="21"/>
      <c r="CS311" s="21"/>
      <c r="CT311" s="21"/>
      <c r="CU311" s="20"/>
      <c r="CV311" s="20"/>
      <c r="CW311" s="20"/>
      <c r="CX311" s="20"/>
      <c r="CY311" s="20"/>
      <c r="CZ311" s="21"/>
      <c r="DA311" s="21"/>
      <c r="DB311" s="21"/>
      <c r="DC311" s="21"/>
      <c r="DD311" s="20"/>
      <c r="DE311" s="20"/>
      <c r="DF311" s="20"/>
      <c r="DG311" s="20"/>
      <c r="DH311" s="20"/>
      <c r="DI311" s="21"/>
      <c r="DJ311" s="21"/>
      <c r="DK311" s="21"/>
      <c r="DL311" s="21"/>
      <c r="EN311">
        <f t="shared" si="29"/>
        <v>0</v>
      </c>
      <c r="EP311" s="20" t="s">
        <v>69</v>
      </c>
      <c r="EQ311" s="20" t="s">
        <v>69</v>
      </c>
      <c r="ER311" s="20"/>
      <c r="ES311" s="20"/>
      <c r="ET311" s="20" t="s">
        <v>69</v>
      </c>
      <c r="EU311" s="20"/>
      <c r="EV311" s="20"/>
      <c r="EW311" s="20"/>
      <c r="EX311" s="20"/>
      <c r="EY311" s="20" t="s">
        <v>69</v>
      </c>
      <c r="EZ311" s="20" t="s">
        <v>69</v>
      </c>
      <c r="FA311" s="20"/>
      <c r="FB311" s="20"/>
      <c r="FC311" s="20" t="s">
        <v>69</v>
      </c>
      <c r="FD311" s="20"/>
      <c r="FE311" s="20"/>
      <c r="FF311" s="20"/>
      <c r="FG311" s="20"/>
      <c r="FH311" s="20" t="s">
        <v>69</v>
      </c>
      <c r="FI311" s="20" t="s">
        <v>69</v>
      </c>
      <c r="FJ311" s="20"/>
      <c r="FK311" s="20"/>
      <c r="FL311" s="20" t="s">
        <v>69</v>
      </c>
      <c r="FM311" s="20"/>
      <c r="FN311" s="20"/>
      <c r="FO311" s="20"/>
      <c r="FP311" s="20"/>
      <c r="FQ311" s="20" t="s">
        <v>69</v>
      </c>
      <c r="FR311" s="20" t="s">
        <v>69</v>
      </c>
      <c r="FS311" s="20"/>
      <c r="FT311" s="20"/>
      <c r="FU311" s="20" t="s">
        <v>69</v>
      </c>
      <c r="FV311" s="20"/>
      <c r="FW311" s="20"/>
      <c r="FX311" s="20"/>
      <c r="FY311" s="20"/>
      <c r="GI311" s="20" t="s">
        <v>69</v>
      </c>
      <c r="GJ311" s="20" t="s">
        <v>69</v>
      </c>
      <c r="GK311" s="20"/>
      <c r="GL311" s="20"/>
      <c r="GM311" s="20" t="s">
        <v>69</v>
      </c>
      <c r="GN311" s="21"/>
      <c r="GO311" s="20"/>
      <c r="GP311" s="20"/>
      <c r="GQ311" s="20"/>
      <c r="GR311" s="20" t="s">
        <v>70</v>
      </c>
      <c r="GS311" s="20" t="s">
        <v>70</v>
      </c>
      <c r="GT311" s="20"/>
      <c r="GU311" s="20"/>
      <c r="GV311" s="20" t="s">
        <v>70</v>
      </c>
      <c r="GW311" s="20"/>
      <c r="GX311" s="20"/>
      <c r="GY311" s="20"/>
      <c r="GZ311" s="20"/>
      <c r="HA311" s="20" t="s">
        <v>69</v>
      </c>
      <c r="HB311" s="20" t="s">
        <v>69</v>
      </c>
      <c r="HC311" s="20"/>
      <c r="HD311" s="20"/>
      <c r="HE311" s="20" t="s">
        <v>69</v>
      </c>
      <c r="HF311" s="20"/>
      <c r="HG311" s="20"/>
      <c r="HH311" s="20"/>
      <c r="HI311" s="20"/>
      <c r="HJ311" s="20" t="s">
        <v>70</v>
      </c>
      <c r="HK311" s="20" t="s">
        <v>70</v>
      </c>
      <c r="HL311" s="20"/>
      <c r="HM311" s="20"/>
      <c r="HN311" s="20" t="s">
        <v>70</v>
      </c>
      <c r="HO311" s="20"/>
      <c r="HP311" s="20"/>
      <c r="HQ311" s="20"/>
      <c r="HR311" s="20"/>
      <c r="HS311" s="20" t="s">
        <v>69</v>
      </c>
      <c r="HT311" s="20" t="s">
        <v>69</v>
      </c>
      <c r="HU311" s="20"/>
      <c r="HV311" s="20"/>
      <c r="HW311" s="20" t="s">
        <v>69</v>
      </c>
      <c r="HX311" s="20"/>
      <c r="HY311" s="20"/>
      <c r="HZ311" s="20"/>
      <c r="IA311" s="20"/>
      <c r="IB311" s="20" t="s">
        <v>70</v>
      </c>
      <c r="IC311" s="20" t="s">
        <v>70</v>
      </c>
      <c r="ID311" s="20"/>
      <c r="IE311" s="20"/>
      <c r="IF311" s="20" t="s">
        <v>70</v>
      </c>
      <c r="IG311" s="20"/>
      <c r="IH311" s="20"/>
      <c r="II311" s="20"/>
      <c r="IJ311" s="20"/>
      <c r="JL311">
        <f t="shared" si="30"/>
        <v>0</v>
      </c>
    </row>
    <row r="312" spans="1:272">
      <c r="A312">
        <v>2</v>
      </c>
      <c r="B312">
        <v>179</v>
      </c>
      <c r="C312" s="17" t="s">
        <v>83</v>
      </c>
      <c r="D312" t="s">
        <v>84</v>
      </c>
      <c r="E312" s="15" t="s">
        <v>83</v>
      </c>
      <c r="F312" s="15"/>
      <c r="G312" s="15"/>
      <c r="H312" s="13" t="s">
        <v>84</v>
      </c>
      <c r="I312" s="17" t="s">
        <v>85</v>
      </c>
      <c r="J312" s="15" t="s">
        <v>86</v>
      </c>
      <c r="K312" s="15" t="s">
        <v>68</v>
      </c>
      <c r="L312" s="15" t="s">
        <v>68</v>
      </c>
      <c r="M312">
        <v>2</v>
      </c>
      <c r="N312" s="11" t="str">
        <f t="shared" si="25"/>
        <v xml:space="preserve"> </v>
      </c>
      <c r="O312">
        <f t="shared" si="26"/>
        <v>6</v>
      </c>
      <c r="P312" t="str">
        <f t="shared" si="27"/>
        <v xml:space="preserve"> </v>
      </c>
      <c r="Q312" s="14">
        <f t="shared" si="28"/>
        <v>6</v>
      </c>
      <c r="R312" s="19"/>
      <c r="S312" s="20"/>
      <c r="T312" s="20"/>
      <c r="U312" s="20"/>
      <c r="V312" s="20"/>
      <c r="W312" s="21"/>
      <c r="X312" s="21"/>
      <c r="Y312" s="21"/>
      <c r="Z312" s="22"/>
      <c r="AA312" s="23"/>
      <c r="AB312" s="20"/>
      <c r="AC312" s="20"/>
      <c r="AD312" s="20"/>
      <c r="AE312" s="20"/>
      <c r="AF312" s="21"/>
      <c r="AG312" s="21"/>
      <c r="AH312" s="21"/>
      <c r="AI312" s="22"/>
      <c r="AJ312" s="19"/>
      <c r="AK312" s="20"/>
      <c r="AL312" s="20"/>
      <c r="AM312" s="20"/>
      <c r="AN312" s="20"/>
      <c r="AO312" s="21"/>
      <c r="AP312" s="21"/>
      <c r="AQ312" s="21"/>
      <c r="AR312" s="22"/>
      <c r="AS312" s="20"/>
      <c r="AT312" s="20"/>
      <c r="AU312" s="20"/>
      <c r="AV312" s="20"/>
      <c r="AW312" s="20"/>
      <c r="AX312" s="21"/>
      <c r="AY312" s="21"/>
      <c r="AZ312" s="21"/>
      <c r="BA312" s="28"/>
      <c r="BK312" s="20"/>
      <c r="BL312" s="20"/>
      <c r="BM312" s="20"/>
      <c r="BN312" s="20"/>
      <c r="BO312" s="20"/>
      <c r="BP312" s="21"/>
      <c r="BQ312" s="21"/>
      <c r="BR312" s="21"/>
      <c r="BS312" s="21"/>
      <c r="BT312" s="20"/>
      <c r="BU312" s="20"/>
      <c r="BV312" s="20"/>
      <c r="BW312" s="20"/>
      <c r="BX312" s="20"/>
      <c r="BY312" s="21"/>
      <c r="BZ312" s="21"/>
      <c r="CA312" s="21"/>
      <c r="CB312" s="21"/>
      <c r="CC312" s="20"/>
      <c r="CD312" s="20"/>
      <c r="CE312" s="20"/>
      <c r="CF312" s="20"/>
      <c r="CG312" s="20"/>
      <c r="CH312" s="21"/>
      <c r="CI312" s="21"/>
      <c r="CJ312" s="21"/>
      <c r="CK312" s="21"/>
      <c r="CL312" s="20"/>
      <c r="CM312" s="20"/>
      <c r="CN312" s="20"/>
      <c r="CO312" s="20"/>
      <c r="CP312" s="20"/>
      <c r="CQ312" s="21"/>
      <c r="CR312" s="21"/>
      <c r="CS312" s="21"/>
      <c r="CT312" s="21"/>
      <c r="CU312" s="20"/>
      <c r="CV312" s="20"/>
      <c r="CW312" s="20"/>
      <c r="CX312" s="20"/>
      <c r="CY312" s="20"/>
      <c r="CZ312" s="21"/>
      <c r="DA312" s="21"/>
      <c r="DB312" s="21"/>
      <c r="DC312" s="21"/>
      <c r="DD312" s="20"/>
      <c r="DE312" s="20"/>
      <c r="DF312" s="20"/>
      <c r="DG312" s="20"/>
      <c r="DH312" s="20"/>
      <c r="DI312" s="21"/>
      <c r="DJ312" s="21"/>
      <c r="DK312" s="21"/>
      <c r="DL312" s="21"/>
      <c r="EN312">
        <f t="shared" si="29"/>
        <v>0</v>
      </c>
      <c r="EP312" s="20" t="s">
        <v>82</v>
      </c>
      <c r="EQ312" s="20" t="s">
        <v>82</v>
      </c>
      <c r="ER312" s="20"/>
      <c r="ES312" s="20"/>
      <c r="ET312" s="20" t="s">
        <v>82</v>
      </c>
      <c r="EU312" s="20"/>
      <c r="EV312" s="20"/>
      <c r="EW312" s="20"/>
      <c r="EX312" s="20"/>
      <c r="EY312" s="20" t="s">
        <v>69</v>
      </c>
      <c r="EZ312" s="20" t="s">
        <v>69</v>
      </c>
      <c r="FA312" s="20"/>
      <c r="FB312" s="20"/>
      <c r="FC312" s="20" t="s">
        <v>69</v>
      </c>
      <c r="FD312" s="20"/>
      <c r="FE312" s="20"/>
      <c r="FF312" s="20"/>
      <c r="FG312" s="20"/>
      <c r="FH312" s="20" t="s">
        <v>82</v>
      </c>
      <c r="FI312" s="20" t="s">
        <v>82</v>
      </c>
      <c r="FJ312" s="20"/>
      <c r="FK312" s="20"/>
      <c r="FL312" s="20" t="s">
        <v>82</v>
      </c>
      <c r="FM312" s="20"/>
      <c r="FN312" s="20"/>
      <c r="FO312" s="20"/>
      <c r="FP312" s="20"/>
      <c r="FQ312" s="20" t="s">
        <v>82</v>
      </c>
      <c r="FR312" s="20" t="s">
        <v>82</v>
      </c>
      <c r="FS312" s="20"/>
      <c r="FT312" s="20"/>
      <c r="FU312" s="20" t="s">
        <v>82</v>
      </c>
      <c r="FV312" s="20"/>
      <c r="FW312" s="20"/>
      <c r="FX312" s="20"/>
      <c r="FY312" s="20"/>
      <c r="GI312" s="20" t="s">
        <v>82</v>
      </c>
      <c r="GJ312" s="20" t="s">
        <v>82</v>
      </c>
      <c r="GK312" s="20"/>
      <c r="GL312" s="20"/>
      <c r="GM312" s="20" t="s">
        <v>82</v>
      </c>
      <c r="GN312" s="21"/>
      <c r="GO312" s="20"/>
      <c r="GP312" s="20"/>
      <c r="GQ312" s="20"/>
      <c r="GR312" s="20" t="s">
        <v>82</v>
      </c>
      <c r="GS312" s="20" t="s">
        <v>82</v>
      </c>
      <c r="GT312" s="20"/>
      <c r="GU312" s="20"/>
      <c r="GV312" s="20" t="s">
        <v>82</v>
      </c>
      <c r="GW312" s="20"/>
      <c r="GX312" s="20"/>
      <c r="GY312" s="20"/>
      <c r="GZ312" s="20"/>
      <c r="HA312" s="20" t="s">
        <v>82</v>
      </c>
      <c r="HB312" s="20" t="s">
        <v>82</v>
      </c>
      <c r="HC312" s="20"/>
      <c r="HD312" s="20"/>
      <c r="HE312" s="20" t="s">
        <v>82</v>
      </c>
      <c r="HF312" s="20"/>
      <c r="HG312" s="20"/>
      <c r="HH312" s="20"/>
      <c r="HI312" s="20"/>
      <c r="HJ312" s="20" t="s">
        <v>69</v>
      </c>
      <c r="HK312" s="20" t="s">
        <v>69</v>
      </c>
      <c r="HL312" s="20"/>
      <c r="HM312" s="20"/>
      <c r="HN312" s="20" t="s">
        <v>69</v>
      </c>
      <c r="HO312" s="20"/>
      <c r="HP312" s="20"/>
      <c r="HQ312" s="20"/>
      <c r="HR312" s="20"/>
      <c r="HS312" s="20" t="s">
        <v>69</v>
      </c>
      <c r="HT312" s="20" t="s">
        <v>69</v>
      </c>
      <c r="HU312" s="20"/>
      <c r="HV312" s="20"/>
      <c r="HW312" s="20" t="s">
        <v>69</v>
      </c>
      <c r="HX312" s="20"/>
      <c r="HY312" s="20"/>
      <c r="HZ312" s="20"/>
      <c r="IA312" s="20"/>
      <c r="IB312" s="20" t="s">
        <v>70</v>
      </c>
      <c r="IC312" s="20" t="s">
        <v>70</v>
      </c>
      <c r="ID312" s="20"/>
      <c r="IE312" s="20"/>
      <c r="IF312" s="20" t="s">
        <v>70</v>
      </c>
      <c r="IG312" s="20"/>
      <c r="IH312" s="20"/>
      <c r="II312" s="20"/>
      <c r="IJ312" s="20"/>
      <c r="JL312">
        <f t="shared" si="30"/>
        <v>6</v>
      </c>
    </row>
    <row r="313" spans="1:272">
      <c r="A313">
        <v>2</v>
      </c>
      <c r="B313">
        <v>180</v>
      </c>
      <c r="C313" s="17" t="s">
        <v>83</v>
      </c>
      <c r="D313" t="s">
        <v>84</v>
      </c>
      <c r="E313" s="15" t="s">
        <v>83</v>
      </c>
      <c r="F313" s="15"/>
      <c r="G313" s="15"/>
      <c r="H313" s="13" t="s">
        <v>84</v>
      </c>
      <c r="I313" s="17" t="s">
        <v>85</v>
      </c>
      <c r="J313" s="15" t="s">
        <v>86</v>
      </c>
      <c r="K313" s="15" t="s">
        <v>68</v>
      </c>
      <c r="L313" s="15" t="s">
        <v>68</v>
      </c>
      <c r="M313">
        <v>2</v>
      </c>
      <c r="N313" s="11" t="str">
        <f t="shared" si="25"/>
        <v xml:space="preserve"> </v>
      </c>
      <c r="O313">
        <f t="shared" si="26"/>
        <v>8</v>
      </c>
      <c r="P313" t="str">
        <f t="shared" si="27"/>
        <v xml:space="preserve"> </v>
      </c>
      <c r="Q313" s="14">
        <f t="shared" si="28"/>
        <v>8</v>
      </c>
      <c r="R313" s="19"/>
      <c r="S313" s="20"/>
      <c r="T313" s="20"/>
      <c r="U313" s="20"/>
      <c r="V313" s="20"/>
      <c r="W313" s="21"/>
      <c r="X313" s="21"/>
      <c r="Y313" s="21"/>
      <c r="Z313" s="22"/>
      <c r="AA313" s="23"/>
      <c r="AB313" s="20"/>
      <c r="AC313" s="20"/>
      <c r="AD313" s="20"/>
      <c r="AE313" s="20"/>
      <c r="AF313" s="21"/>
      <c r="AG313" s="21"/>
      <c r="AH313" s="21"/>
      <c r="AI313" s="22"/>
      <c r="AJ313" s="19"/>
      <c r="AK313" s="20"/>
      <c r="AL313" s="20"/>
      <c r="AM313" s="20"/>
      <c r="AN313" s="20"/>
      <c r="AO313" s="21"/>
      <c r="AP313" s="21"/>
      <c r="AQ313" s="21"/>
      <c r="AR313" s="22"/>
      <c r="AS313" s="20"/>
      <c r="AT313" s="20"/>
      <c r="AU313" s="20"/>
      <c r="AV313" s="20"/>
      <c r="AW313" s="20"/>
      <c r="AX313" s="21"/>
      <c r="AY313" s="21"/>
      <c r="AZ313" s="21"/>
      <c r="BA313" s="28"/>
      <c r="BK313" s="20"/>
      <c r="BL313" s="20"/>
      <c r="BM313" s="20"/>
      <c r="BN313" s="20"/>
      <c r="BO313" s="20"/>
      <c r="BP313" s="21"/>
      <c r="BQ313" s="21"/>
      <c r="BR313" s="21"/>
      <c r="BS313" s="21"/>
      <c r="BT313" s="20"/>
      <c r="BU313" s="20"/>
      <c r="BV313" s="20"/>
      <c r="BW313" s="20"/>
      <c r="BX313" s="20"/>
      <c r="BY313" s="21"/>
      <c r="BZ313" s="21"/>
      <c r="CA313" s="21"/>
      <c r="CB313" s="21"/>
      <c r="CC313" s="20"/>
      <c r="CD313" s="20"/>
      <c r="CE313" s="20"/>
      <c r="CF313" s="20"/>
      <c r="CG313" s="20"/>
      <c r="CH313" s="21"/>
      <c r="CI313" s="21"/>
      <c r="CJ313" s="21"/>
      <c r="CK313" s="21"/>
      <c r="CL313" s="20"/>
      <c r="CM313" s="20"/>
      <c r="CN313" s="20"/>
      <c r="CO313" s="20"/>
      <c r="CP313" s="20"/>
      <c r="CQ313" s="21"/>
      <c r="CR313" s="21"/>
      <c r="CS313" s="21"/>
      <c r="CT313" s="21"/>
      <c r="CU313" s="20"/>
      <c r="CV313" s="20"/>
      <c r="CW313" s="20"/>
      <c r="CX313" s="20"/>
      <c r="CY313" s="20"/>
      <c r="CZ313" s="21"/>
      <c r="DA313" s="21"/>
      <c r="DB313" s="21"/>
      <c r="DC313" s="21"/>
      <c r="DD313" s="20"/>
      <c r="DE313" s="20"/>
      <c r="DF313" s="20"/>
      <c r="DG313" s="20"/>
      <c r="DH313" s="20"/>
      <c r="DI313" s="21"/>
      <c r="DJ313" s="21"/>
      <c r="DK313" s="21"/>
      <c r="DL313" s="21"/>
      <c r="EN313">
        <f t="shared" si="29"/>
        <v>0</v>
      </c>
      <c r="EP313" s="20" t="s">
        <v>69</v>
      </c>
      <c r="EQ313" s="20" t="s">
        <v>69</v>
      </c>
      <c r="ER313" s="20"/>
      <c r="ES313" s="20"/>
      <c r="ET313" s="20" t="s">
        <v>69</v>
      </c>
      <c r="EU313" s="20"/>
      <c r="EV313" s="20"/>
      <c r="EW313" s="20"/>
      <c r="EX313" s="20"/>
      <c r="EY313" s="20" t="s">
        <v>69</v>
      </c>
      <c r="EZ313" s="20" t="s">
        <v>69</v>
      </c>
      <c r="FA313" s="20"/>
      <c r="FB313" s="20"/>
      <c r="FC313" s="20" t="s">
        <v>69</v>
      </c>
      <c r="FD313" s="20"/>
      <c r="FE313" s="20"/>
      <c r="FF313" s="20"/>
      <c r="FG313" s="20"/>
      <c r="FH313" s="20" t="s">
        <v>69</v>
      </c>
      <c r="FI313" s="20" t="s">
        <v>69</v>
      </c>
      <c r="FJ313" s="20"/>
      <c r="FK313" s="20"/>
      <c r="FL313" s="20" t="s">
        <v>69</v>
      </c>
      <c r="FM313" s="20"/>
      <c r="FN313" s="20"/>
      <c r="FO313" s="20"/>
      <c r="FP313" s="20"/>
      <c r="FQ313" s="20" t="s">
        <v>69</v>
      </c>
      <c r="FR313" s="20" t="s">
        <v>69</v>
      </c>
      <c r="FS313" s="20"/>
      <c r="FT313" s="20"/>
      <c r="FU313" s="20" t="s">
        <v>69</v>
      </c>
      <c r="FV313" s="20"/>
      <c r="FW313" s="20"/>
      <c r="FX313" s="20"/>
      <c r="FY313" s="20"/>
      <c r="GI313" s="20" t="s">
        <v>69</v>
      </c>
      <c r="GJ313" s="20" t="s">
        <v>69</v>
      </c>
      <c r="GK313" s="20"/>
      <c r="GL313" s="20"/>
      <c r="GM313" s="20" t="s">
        <v>69</v>
      </c>
      <c r="GN313" s="21"/>
      <c r="GO313" s="20"/>
      <c r="GP313" s="20"/>
      <c r="GQ313" s="20"/>
      <c r="GR313" s="20" t="s">
        <v>70</v>
      </c>
      <c r="GS313" s="20" t="s">
        <v>70</v>
      </c>
      <c r="GT313" s="20"/>
      <c r="GU313" s="20"/>
      <c r="GV313" s="20" t="s">
        <v>70</v>
      </c>
      <c r="GW313" s="20"/>
      <c r="GX313" s="20"/>
      <c r="GY313" s="20"/>
      <c r="GZ313" s="20"/>
      <c r="HA313" s="20" t="s">
        <v>70</v>
      </c>
      <c r="HB313" s="20" t="s">
        <v>70</v>
      </c>
      <c r="HC313" s="20"/>
      <c r="HD313" s="20"/>
      <c r="HE313" s="20" t="s">
        <v>70</v>
      </c>
      <c r="HF313" s="20"/>
      <c r="HG313" s="20"/>
      <c r="HH313" s="20"/>
      <c r="HI313" s="20"/>
      <c r="HJ313" s="20" t="s">
        <v>70</v>
      </c>
      <c r="HK313" s="20" t="s">
        <v>70</v>
      </c>
      <c r="HL313" s="20"/>
      <c r="HM313" s="20"/>
      <c r="HN313" s="20" t="s">
        <v>70</v>
      </c>
      <c r="HO313" s="20"/>
      <c r="HP313" s="20"/>
      <c r="HQ313" s="20"/>
      <c r="HR313" s="20"/>
      <c r="HS313" s="20" t="s">
        <v>69</v>
      </c>
      <c r="HT313" s="20" t="s">
        <v>69</v>
      </c>
      <c r="HU313" s="20"/>
      <c r="HV313" s="20"/>
      <c r="HW313" s="20" t="s">
        <v>69</v>
      </c>
      <c r="HX313" s="20"/>
      <c r="HY313" s="20"/>
      <c r="HZ313" s="20"/>
      <c r="IA313" s="20"/>
      <c r="IB313" s="20" t="s">
        <v>70</v>
      </c>
      <c r="IC313" s="20" t="s">
        <v>70</v>
      </c>
      <c r="ID313" s="20"/>
      <c r="IE313" s="20"/>
      <c r="IF313" s="20" t="s">
        <v>70</v>
      </c>
      <c r="IG313" s="20"/>
      <c r="IH313" s="20"/>
      <c r="II313" s="20"/>
      <c r="IJ313" s="20"/>
      <c r="JL313">
        <f t="shared" si="30"/>
        <v>0</v>
      </c>
    </row>
    <row r="314" spans="1:272">
      <c r="A314">
        <v>3</v>
      </c>
      <c r="B314">
        <v>1</v>
      </c>
      <c r="C314" s="11" t="s">
        <v>150</v>
      </c>
      <c r="D314" t="s">
        <v>151</v>
      </c>
      <c r="E314" s="12" t="s">
        <v>112</v>
      </c>
      <c r="H314" s="13" t="s">
        <v>100</v>
      </c>
      <c r="I314" s="11" t="s">
        <v>85</v>
      </c>
      <c r="J314" t="s">
        <v>107</v>
      </c>
      <c r="K314" t="s">
        <v>92</v>
      </c>
      <c r="L314" t="s">
        <v>68</v>
      </c>
      <c r="M314">
        <v>3</v>
      </c>
      <c r="N314" s="11" t="str">
        <f t="shared" si="25"/>
        <v xml:space="preserve"> </v>
      </c>
      <c r="O314" t="str">
        <f t="shared" si="26"/>
        <v xml:space="preserve"> </v>
      </c>
      <c r="P314">
        <f t="shared" si="27"/>
        <v>8</v>
      </c>
      <c r="Q314" s="14">
        <f t="shared" si="28"/>
        <v>8</v>
      </c>
      <c r="R314" s="31" t="s">
        <v>69</v>
      </c>
      <c r="S314" s="21" t="s">
        <v>69</v>
      </c>
      <c r="T314" s="21" t="s">
        <v>69</v>
      </c>
      <c r="U314" s="21"/>
      <c r="V314" s="21" t="s">
        <v>69</v>
      </c>
      <c r="W314" s="21"/>
      <c r="X314" s="21"/>
      <c r="Y314" s="21"/>
      <c r="Z314" s="22"/>
      <c r="AA314" s="32" t="s">
        <v>69</v>
      </c>
      <c r="AB314" s="21" t="s">
        <v>69</v>
      </c>
      <c r="AC314" s="21" t="s">
        <v>69</v>
      </c>
      <c r="AD314" s="21"/>
      <c r="AE314" s="21" t="s">
        <v>69</v>
      </c>
      <c r="AF314" s="21"/>
      <c r="AG314" s="21"/>
      <c r="AH314" s="21"/>
      <c r="AI314" s="22"/>
      <c r="AJ314" s="31"/>
      <c r="AK314" s="21"/>
      <c r="AL314" s="21"/>
      <c r="AM314" s="21"/>
      <c r="AN314" s="21"/>
      <c r="AO314" s="21"/>
      <c r="AP314" s="21"/>
      <c r="AQ314" s="21"/>
      <c r="AR314" s="22"/>
      <c r="AS314" s="21"/>
      <c r="AT314" s="21"/>
      <c r="AU314" s="21"/>
      <c r="AV314" s="21"/>
      <c r="AW314" s="21"/>
      <c r="AX314" s="21"/>
      <c r="AY314" s="21"/>
      <c r="AZ314" s="21"/>
      <c r="BA314" s="28"/>
      <c r="BK314" s="21" t="s">
        <v>69</v>
      </c>
      <c r="BL314" s="21" t="s">
        <v>69</v>
      </c>
      <c r="BM314" s="21" t="s">
        <v>69</v>
      </c>
      <c r="BN314" s="21"/>
      <c r="BO314" s="21" t="s">
        <v>69</v>
      </c>
      <c r="BP314" s="21"/>
      <c r="BQ314" s="21"/>
      <c r="BR314" s="21"/>
      <c r="BS314" s="21"/>
      <c r="BT314" s="21" t="s">
        <v>70</v>
      </c>
      <c r="BU314" s="21" t="s">
        <v>70</v>
      </c>
      <c r="BV314" s="21" t="s">
        <v>70</v>
      </c>
      <c r="BW314" s="21"/>
      <c r="BX314" s="21" t="s">
        <v>70</v>
      </c>
      <c r="BY314" s="21">
        <v>25.6</v>
      </c>
      <c r="BZ314" s="21">
        <v>26.94</v>
      </c>
      <c r="CA314" s="21">
        <v>27.1</v>
      </c>
      <c r="CB314" s="21"/>
      <c r="CC314" s="21" t="s">
        <v>70</v>
      </c>
      <c r="CD314" s="21" t="s">
        <v>70</v>
      </c>
      <c r="CE314" s="21" t="s">
        <v>70</v>
      </c>
      <c r="CF314" s="21"/>
      <c r="CG314" s="21" t="s">
        <v>70</v>
      </c>
      <c r="CH314" s="21">
        <v>32.270000000000003</v>
      </c>
      <c r="CI314" s="21">
        <v>34.19</v>
      </c>
      <c r="CJ314" s="21">
        <v>33.44</v>
      </c>
      <c r="CK314" s="21"/>
      <c r="CL314" s="21" t="s">
        <v>70</v>
      </c>
      <c r="CM314" s="21" t="s">
        <v>70</v>
      </c>
      <c r="CN314" s="21" t="s">
        <v>70</v>
      </c>
      <c r="CO314" s="21"/>
      <c r="CP314" s="21" t="s">
        <v>70</v>
      </c>
      <c r="CQ314" s="21">
        <v>32.93</v>
      </c>
      <c r="CR314" s="21">
        <v>33.06</v>
      </c>
      <c r="CS314" s="21">
        <v>32.75</v>
      </c>
      <c r="CT314" s="21"/>
      <c r="CU314" s="21" t="s">
        <v>70</v>
      </c>
      <c r="CV314" s="21" t="s">
        <v>70</v>
      </c>
      <c r="CW314" s="21" t="s">
        <v>69</v>
      </c>
      <c r="CX314" s="21"/>
      <c r="CY314" s="21" t="s">
        <v>70</v>
      </c>
      <c r="CZ314" s="21">
        <v>34.299999999999997</v>
      </c>
      <c r="DA314" s="21">
        <v>35.450000000000003</v>
      </c>
      <c r="DB314" s="21"/>
      <c r="DC314" s="21"/>
      <c r="DD314" s="21"/>
      <c r="DE314" s="21"/>
      <c r="DF314" s="21"/>
      <c r="DG314" s="21"/>
      <c r="DH314" s="21"/>
      <c r="DI314" s="21"/>
      <c r="DJ314" s="21"/>
      <c r="DK314" s="21"/>
      <c r="DL314" s="21"/>
      <c r="DM314" s="11" t="s">
        <v>70</v>
      </c>
      <c r="DN314" t="s">
        <v>70</v>
      </c>
      <c r="DO314" t="s">
        <v>69</v>
      </c>
      <c r="DQ314" t="s">
        <v>70</v>
      </c>
      <c r="DR314">
        <v>28.02</v>
      </c>
      <c r="DS314">
        <v>29.43</v>
      </c>
      <c r="DV314" s="11" t="s">
        <v>70</v>
      </c>
      <c r="DW314" t="s">
        <v>70</v>
      </c>
      <c r="DX314" t="s">
        <v>70</v>
      </c>
      <c r="DZ314" t="s">
        <v>70</v>
      </c>
      <c r="EA314">
        <v>28.68</v>
      </c>
      <c r="EB314">
        <v>30.11</v>
      </c>
      <c r="EC314">
        <v>29.19</v>
      </c>
      <c r="EE314" s="11" t="s">
        <v>70</v>
      </c>
      <c r="EF314" t="s">
        <v>70</v>
      </c>
      <c r="EG314" t="s">
        <v>70</v>
      </c>
      <c r="EI314" t="s">
        <v>70</v>
      </c>
      <c r="EJ314">
        <v>29.24</v>
      </c>
      <c r="EK314">
        <v>31.94</v>
      </c>
      <c r="EL314">
        <v>30.25</v>
      </c>
      <c r="EN314">
        <f t="shared" si="29"/>
        <v>0</v>
      </c>
      <c r="EP314" s="21"/>
      <c r="EQ314" s="21"/>
      <c r="ER314" s="21"/>
      <c r="ES314" s="21"/>
      <c r="ET314" s="21"/>
      <c r="EU314" s="21"/>
      <c r="EV314" s="21"/>
      <c r="EW314" s="21"/>
      <c r="EX314" s="21"/>
      <c r="EY314" s="21"/>
      <c r="EZ314" s="21"/>
      <c r="FA314" s="21"/>
      <c r="FB314" s="21"/>
      <c r="FC314" s="21"/>
      <c r="FD314" s="21"/>
      <c r="FE314" s="21"/>
      <c r="FF314" s="21"/>
      <c r="FG314" s="21"/>
      <c r="FH314" s="21"/>
      <c r="FI314" s="21"/>
      <c r="FJ314" s="21"/>
      <c r="FK314" s="21"/>
      <c r="FL314" s="21"/>
      <c r="FM314" s="21"/>
      <c r="FN314" s="21"/>
      <c r="FO314" s="21"/>
      <c r="FP314" s="21"/>
      <c r="FQ314" s="21"/>
      <c r="FR314" s="21"/>
      <c r="FS314" s="21"/>
      <c r="FT314" s="21"/>
      <c r="FU314" s="21"/>
      <c r="FV314" s="21"/>
      <c r="FW314" s="21"/>
      <c r="FX314" s="21"/>
      <c r="FY314" s="21"/>
      <c r="GI314" s="21"/>
      <c r="GJ314" s="21"/>
      <c r="GK314" s="21"/>
      <c r="GL314" s="21"/>
      <c r="GM314" s="21"/>
      <c r="GN314" s="21"/>
      <c r="GO314" s="21"/>
      <c r="GP314" s="21"/>
      <c r="GQ314" s="21"/>
      <c r="GR314" s="21"/>
      <c r="GS314" s="21"/>
      <c r="GT314" s="21"/>
      <c r="GU314" s="21"/>
      <c r="GV314" s="21"/>
      <c r="GW314" s="21"/>
      <c r="GX314" s="21"/>
      <c r="GY314" s="21"/>
      <c r="GZ314" s="21"/>
      <c r="HA314" s="21"/>
      <c r="HB314" s="21"/>
      <c r="HC314" s="21"/>
      <c r="HD314" s="21"/>
      <c r="HE314" s="21"/>
      <c r="HF314" s="21"/>
      <c r="HG314" s="21"/>
      <c r="HH314" s="21"/>
      <c r="HI314" s="21"/>
      <c r="HJ314" s="21"/>
      <c r="HK314" s="21"/>
      <c r="HL314" s="21"/>
      <c r="HM314" s="21"/>
      <c r="HN314" s="21"/>
      <c r="HO314" s="21"/>
      <c r="HP314" s="21"/>
      <c r="HQ314" s="21"/>
      <c r="HR314" s="21"/>
      <c r="HS314" s="21"/>
      <c r="HT314" s="21"/>
      <c r="HU314" s="21"/>
      <c r="HV314" s="21"/>
      <c r="HW314" s="21"/>
      <c r="HX314" s="21"/>
      <c r="HY314" s="21"/>
      <c r="HZ314" s="21"/>
      <c r="IA314" s="21"/>
      <c r="IB314" s="21"/>
      <c r="IC314" s="21"/>
      <c r="ID314" s="21"/>
      <c r="IE314" s="21"/>
      <c r="IF314" s="21"/>
      <c r="IG314" s="21"/>
      <c r="IH314" s="21"/>
      <c r="II314" s="21"/>
      <c r="IJ314" s="21"/>
      <c r="JL314">
        <f t="shared" si="30"/>
        <v>0</v>
      </c>
    </row>
    <row r="315" spans="1:272">
      <c r="A315">
        <v>3</v>
      </c>
      <c r="B315">
        <v>3</v>
      </c>
      <c r="C315" s="11" t="s">
        <v>244</v>
      </c>
      <c r="D315" t="s">
        <v>245</v>
      </c>
      <c r="E315" t="s">
        <v>246</v>
      </c>
      <c r="H315" s="13" t="s">
        <v>100</v>
      </c>
      <c r="I315" s="11" t="s">
        <v>85</v>
      </c>
      <c r="J315" t="s">
        <v>67</v>
      </c>
      <c r="K315" t="s">
        <v>68</v>
      </c>
      <c r="L315" t="s">
        <v>68</v>
      </c>
      <c r="M315">
        <v>2</v>
      </c>
      <c r="N315" s="11" t="str">
        <f t="shared" si="25"/>
        <v xml:space="preserve"> </v>
      </c>
      <c r="O315" t="str">
        <f t="shared" si="26"/>
        <v xml:space="preserve"> </v>
      </c>
      <c r="P315">
        <f t="shared" si="27"/>
        <v>8</v>
      </c>
      <c r="Q315" s="14">
        <f t="shared" si="28"/>
        <v>8</v>
      </c>
      <c r="R315" s="31" t="s">
        <v>69</v>
      </c>
      <c r="S315" s="21" t="s">
        <v>69</v>
      </c>
      <c r="T315" s="21"/>
      <c r="U315" s="21"/>
      <c r="V315" s="21" t="s">
        <v>69</v>
      </c>
      <c r="W315" s="21">
        <v>50</v>
      </c>
      <c r="X315" s="21">
        <v>50</v>
      </c>
      <c r="Y315" s="21"/>
      <c r="Z315" s="22"/>
      <c r="AA315" s="32" t="s">
        <v>69</v>
      </c>
      <c r="AB315" s="21" t="s">
        <v>69</v>
      </c>
      <c r="AC315" s="21"/>
      <c r="AD315" s="21"/>
      <c r="AE315" s="21" t="s">
        <v>69</v>
      </c>
      <c r="AF315" s="21">
        <v>50</v>
      </c>
      <c r="AG315" s="21">
        <v>50</v>
      </c>
      <c r="AH315" s="21"/>
      <c r="AI315" s="22"/>
      <c r="AJ315" s="31"/>
      <c r="AK315" s="21"/>
      <c r="AL315" s="21"/>
      <c r="AM315" s="21"/>
      <c r="AN315" s="21"/>
      <c r="AO315" s="21"/>
      <c r="AP315" s="21"/>
      <c r="AQ315" s="21"/>
      <c r="AR315" s="22"/>
      <c r="AS315" s="21"/>
      <c r="AT315" s="21"/>
      <c r="AU315" s="21"/>
      <c r="AV315" s="21"/>
      <c r="AW315" s="21"/>
      <c r="AX315" s="21"/>
      <c r="AY315" s="21"/>
      <c r="AZ315" s="21"/>
      <c r="BA315" s="28"/>
      <c r="BK315" s="21" t="s">
        <v>69</v>
      </c>
      <c r="BL315" s="21" t="s">
        <v>70</v>
      </c>
      <c r="BM315" s="21"/>
      <c r="BN315" s="21"/>
      <c r="BO315" s="21" t="s">
        <v>70</v>
      </c>
      <c r="BP315" s="21">
        <v>50</v>
      </c>
      <c r="BQ315" s="21">
        <v>29.04</v>
      </c>
      <c r="BR315" s="21"/>
      <c r="BS315" s="21"/>
      <c r="BT315" s="21" t="s">
        <v>70</v>
      </c>
      <c r="BU315" s="21" t="s">
        <v>70</v>
      </c>
      <c r="BV315" s="21"/>
      <c r="BW315" s="21"/>
      <c r="BX315" s="21" t="s">
        <v>70</v>
      </c>
      <c r="BY315" s="21">
        <v>28.72</v>
      </c>
      <c r="BZ315" s="21">
        <v>29.06</v>
      </c>
      <c r="CA315" s="21"/>
      <c r="CB315" s="21"/>
      <c r="CC315" s="21" t="s">
        <v>70</v>
      </c>
      <c r="CD315" s="21" t="s">
        <v>70</v>
      </c>
      <c r="CE315" s="21"/>
      <c r="CF315" s="21"/>
      <c r="CG315" s="21" t="s">
        <v>70</v>
      </c>
      <c r="CH315" s="21">
        <v>35.159999999999997</v>
      </c>
      <c r="CI315" s="21">
        <v>36.43</v>
      </c>
      <c r="CJ315" s="21"/>
      <c r="CK315" s="21"/>
      <c r="CL315" s="21" t="s">
        <v>70</v>
      </c>
      <c r="CM315" s="21" t="s">
        <v>70</v>
      </c>
      <c r="CN315" s="21"/>
      <c r="CO315" s="21"/>
      <c r="CP315" s="21" t="s">
        <v>70</v>
      </c>
      <c r="CQ315" s="21">
        <v>35.630000000000003</v>
      </c>
      <c r="CR315" s="21">
        <v>35.93</v>
      </c>
      <c r="CS315" s="21"/>
      <c r="CT315" s="21"/>
      <c r="CU315" s="21" t="s">
        <v>69</v>
      </c>
      <c r="CV315" s="21" t="s">
        <v>70</v>
      </c>
      <c r="CW315" s="21"/>
      <c r="CX315" s="21"/>
      <c r="CY315" s="21" t="s">
        <v>70</v>
      </c>
      <c r="CZ315" s="21">
        <v>50</v>
      </c>
      <c r="DA315" s="21">
        <v>38.659999999999997</v>
      </c>
      <c r="DB315" s="21"/>
      <c r="DC315" s="21"/>
      <c r="DD315" s="21"/>
      <c r="DE315" s="21"/>
      <c r="DF315" s="21"/>
      <c r="DG315" s="21"/>
      <c r="DH315" s="21"/>
      <c r="DI315" s="21"/>
      <c r="DJ315" s="21"/>
      <c r="DK315" s="21"/>
      <c r="DL315" s="21"/>
      <c r="DM315" s="11" t="s">
        <v>70</v>
      </c>
      <c r="DN315" t="s">
        <v>70</v>
      </c>
      <c r="DQ315" t="s">
        <v>70</v>
      </c>
      <c r="DR315">
        <v>30.34</v>
      </c>
      <c r="DS315">
        <v>30.77</v>
      </c>
      <c r="DV315" s="11" t="s">
        <v>70</v>
      </c>
      <c r="DW315" t="s">
        <v>70</v>
      </c>
      <c r="DZ315" t="s">
        <v>70</v>
      </c>
      <c r="EA315">
        <v>31.34</v>
      </c>
      <c r="EB315">
        <v>31.75</v>
      </c>
      <c r="EE315" s="11" t="s">
        <v>70</v>
      </c>
      <c r="EF315" t="s">
        <v>70</v>
      </c>
      <c r="EI315" t="s">
        <v>70</v>
      </c>
      <c r="EJ315">
        <v>32.69</v>
      </c>
      <c r="EK315">
        <v>32.9</v>
      </c>
      <c r="EN315">
        <f t="shared" si="29"/>
        <v>0</v>
      </c>
      <c r="EP315" s="21"/>
      <c r="EQ315" s="21"/>
      <c r="ER315" s="21"/>
      <c r="ES315" s="21"/>
      <c r="ET315" s="21"/>
      <c r="EU315" s="21"/>
      <c r="EV315" s="21"/>
      <c r="EW315" s="21"/>
      <c r="EX315" s="21"/>
      <c r="EY315" s="21"/>
      <c r="EZ315" s="21"/>
      <c r="FA315" s="21"/>
      <c r="FB315" s="21"/>
      <c r="FC315" s="21"/>
      <c r="FD315" s="21"/>
      <c r="FE315" s="21"/>
      <c r="FF315" s="21"/>
      <c r="FG315" s="21"/>
      <c r="FH315" s="21"/>
      <c r="FI315" s="21"/>
      <c r="FJ315" s="21"/>
      <c r="FK315" s="21"/>
      <c r="FL315" s="21"/>
      <c r="FM315" s="21"/>
      <c r="FN315" s="21"/>
      <c r="FO315" s="21"/>
      <c r="FP315" s="21"/>
      <c r="FQ315" s="21"/>
      <c r="FR315" s="21"/>
      <c r="FS315" s="21"/>
      <c r="FT315" s="21"/>
      <c r="FU315" s="21"/>
      <c r="FV315" s="21"/>
      <c r="FW315" s="21"/>
      <c r="FX315" s="21"/>
      <c r="FY315" s="21"/>
      <c r="GI315" s="21"/>
      <c r="GJ315" s="21"/>
      <c r="GK315" s="21"/>
      <c r="GL315" s="21"/>
      <c r="GM315" s="21"/>
      <c r="GN315" s="21"/>
      <c r="GO315" s="21"/>
      <c r="GP315" s="21"/>
      <c r="GQ315" s="21"/>
      <c r="GR315" s="21"/>
      <c r="GS315" s="21"/>
      <c r="GT315" s="21"/>
      <c r="GU315" s="21"/>
      <c r="GV315" s="21"/>
      <c r="GW315" s="21"/>
      <c r="GX315" s="21"/>
      <c r="GY315" s="21"/>
      <c r="GZ315" s="21"/>
      <c r="HA315" s="21"/>
      <c r="HB315" s="21"/>
      <c r="HC315" s="21"/>
      <c r="HD315" s="21"/>
      <c r="HE315" s="21"/>
      <c r="HF315" s="21"/>
      <c r="HG315" s="21"/>
      <c r="HH315" s="21"/>
      <c r="HI315" s="21"/>
      <c r="HJ315" s="21"/>
      <c r="HK315" s="21"/>
      <c r="HL315" s="21"/>
      <c r="HM315" s="21"/>
      <c r="HN315" s="21"/>
      <c r="HO315" s="21"/>
      <c r="HP315" s="21"/>
      <c r="HQ315" s="21"/>
      <c r="HR315" s="21"/>
      <c r="HS315" s="21"/>
      <c r="HT315" s="21"/>
      <c r="HU315" s="21"/>
      <c r="HV315" s="21"/>
      <c r="HW315" s="21"/>
      <c r="HX315" s="21"/>
      <c r="HY315" s="21"/>
      <c r="HZ315" s="21"/>
      <c r="IA315" s="21"/>
      <c r="IB315" s="21"/>
      <c r="IC315" s="21"/>
      <c r="ID315" s="21"/>
      <c r="IE315" s="21"/>
      <c r="IF315" s="21"/>
      <c r="IG315" s="21"/>
      <c r="IH315" s="21"/>
      <c r="II315" s="21"/>
      <c r="IJ315" s="21"/>
      <c r="JL315">
        <f t="shared" si="30"/>
        <v>0</v>
      </c>
    </row>
    <row r="316" spans="1:272">
      <c r="A316">
        <v>3</v>
      </c>
      <c r="B316">
        <v>4</v>
      </c>
      <c r="C316" s="11" t="s">
        <v>133</v>
      </c>
      <c r="D316" t="s">
        <v>142</v>
      </c>
      <c r="E316" t="s">
        <v>141</v>
      </c>
      <c r="H316" s="13" t="s">
        <v>142</v>
      </c>
      <c r="I316" s="11" t="s">
        <v>91</v>
      </c>
      <c r="J316" t="s">
        <v>68</v>
      </c>
      <c r="K316" t="s">
        <v>68</v>
      </c>
      <c r="L316" t="s">
        <v>68</v>
      </c>
      <c r="M316">
        <v>1</v>
      </c>
      <c r="N316" s="11" t="str">
        <f t="shared" si="25"/>
        <v xml:space="preserve"> </v>
      </c>
      <c r="O316" t="str">
        <f t="shared" si="26"/>
        <v xml:space="preserve"> </v>
      </c>
      <c r="P316">
        <f t="shared" si="27"/>
        <v>8</v>
      </c>
      <c r="Q316" s="14">
        <f t="shared" si="28"/>
        <v>8</v>
      </c>
      <c r="R316" s="31"/>
      <c r="S316" s="21"/>
      <c r="T316" s="21"/>
      <c r="U316" s="21"/>
      <c r="V316" s="21"/>
      <c r="W316" s="21"/>
      <c r="X316" s="21"/>
      <c r="Y316" s="21"/>
      <c r="Z316" s="22"/>
      <c r="AA316" s="32"/>
      <c r="AB316" s="21"/>
      <c r="AC316" s="21"/>
      <c r="AD316" s="21"/>
      <c r="AE316" s="21"/>
      <c r="AF316" s="21"/>
      <c r="AG316" s="21"/>
      <c r="AH316" s="21"/>
      <c r="AI316" s="22"/>
      <c r="AJ316" s="31"/>
      <c r="AK316" s="21"/>
      <c r="AL316" s="21"/>
      <c r="AM316" s="21"/>
      <c r="AN316" s="21"/>
      <c r="AO316" s="21"/>
      <c r="AP316" s="21"/>
      <c r="AQ316" s="21"/>
      <c r="AR316" s="22"/>
      <c r="AS316" s="21"/>
      <c r="AT316" s="21"/>
      <c r="AU316" s="21"/>
      <c r="AV316" s="21"/>
      <c r="AW316" s="21"/>
      <c r="AX316" s="21"/>
      <c r="AY316" s="21"/>
      <c r="AZ316" s="21"/>
      <c r="BA316" s="28"/>
      <c r="BK316" s="21"/>
      <c r="BL316" s="21"/>
      <c r="BM316" s="21"/>
      <c r="BN316" s="21"/>
      <c r="BO316" s="21"/>
      <c r="BP316" s="21"/>
      <c r="BQ316" s="21"/>
      <c r="BR316" s="21"/>
      <c r="BS316" s="21"/>
      <c r="BT316" s="21"/>
      <c r="BU316" s="21"/>
      <c r="BV316" s="21"/>
      <c r="BW316" s="21"/>
      <c r="BX316" s="21"/>
      <c r="BY316" s="21"/>
      <c r="BZ316" s="21"/>
      <c r="CA316" s="21"/>
      <c r="CB316" s="21"/>
      <c r="CC316" s="21"/>
      <c r="CD316" s="21"/>
      <c r="CE316" s="21"/>
      <c r="CF316" s="21"/>
      <c r="CG316" s="21"/>
      <c r="CH316" s="21"/>
      <c r="CI316" s="21"/>
      <c r="CJ316" s="21"/>
      <c r="CK316" s="21"/>
      <c r="CL316" s="21"/>
      <c r="CM316" s="21"/>
      <c r="CN316" s="21"/>
      <c r="CO316" s="21"/>
      <c r="CP316" s="21"/>
      <c r="CQ316" s="21"/>
      <c r="CR316" s="21"/>
      <c r="CS316" s="21"/>
      <c r="CT316" s="21"/>
      <c r="CU316" s="21"/>
      <c r="CV316" s="21"/>
      <c r="CW316" s="21"/>
      <c r="CX316" s="21"/>
      <c r="CY316" s="21"/>
      <c r="CZ316" s="21"/>
      <c r="DA316" s="21"/>
      <c r="DB316" s="21"/>
      <c r="DC316" s="21"/>
      <c r="DD316" s="21"/>
      <c r="DE316" s="21"/>
      <c r="DF316" s="21"/>
      <c r="DG316" s="21"/>
      <c r="DH316" s="21"/>
      <c r="DI316" s="21"/>
      <c r="DJ316" s="21"/>
      <c r="DK316" s="21"/>
      <c r="DL316" s="21"/>
      <c r="EN316">
        <f t="shared" si="29"/>
        <v>0</v>
      </c>
      <c r="EP316" s="21" t="s">
        <v>69</v>
      </c>
      <c r="EQ316" s="21"/>
      <c r="ER316" s="21"/>
      <c r="ES316" s="21"/>
      <c r="ET316" s="21" t="s">
        <v>69</v>
      </c>
      <c r="EU316" s="21">
        <v>314</v>
      </c>
      <c r="EV316" s="21"/>
      <c r="EW316" s="21"/>
      <c r="EX316" s="21"/>
      <c r="EY316" s="21" t="s">
        <v>69</v>
      </c>
      <c r="EZ316" s="21"/>
      <c r="FA316" s="21"/>
      <c r="FB316" s="21"/>
      <c r="FC316" s="21" t="s">
        <v>69</v>
      </c>
      <c r="FD316" s="21" t="s">
        <v>213</v>
      </c>
      <c r="FE316" s="21"/>
      <c r="FF316" s="21"/>
      <c r="FG316" s="21"/>
      <c r="FH316" s="21"/>
      <c r="FI316" s="21"/>
      <c r="FJ316" s="21"/>
      <c r="FK316" s="21"/>
      <c r="FL316" s="21"/>
      <c r="FM316" s="21"/>
      <c r="FN316" s="21"/>
      <c r="FO316" s="21"/>
      <c r="FP316" s="21"/>
      <c r="FQ316" s="21"/>
      <c r="FR316" s="21"/>
      <c r="FS316" s="21"/>
      <c r="FT316" s="21"/>
      <c r="FU316" s="21"/>
      <c r="FV316" s="21"/>
      <c r="FW316" s="21"/>
      <c r="FX316" s="21"/>
      <c r="FY316" s="21"/>
      <c r="GI316" s="21" t="s">
        <v>69</v>
      </c>
      <c r="GJ316" s="21"/>
      <c r="GK316" s="21"/>
      <c r="GL316" s="21"/>
      <c r="GM316" s="21" t="s">
        <v>69</v>
      </c>
      <c r="GN316" s="21" t="s">
        <v>455</v>
      </c>
      <c r="GO316" s="21"/>
      <c r="GP316" s="21"/>
      <c r="GQ316" s="21"/>
      <c r="GR316" s="21" t="s">
        <v>70</v>
      </c>
      <c r="GS316" s="21"/>
      <c r="GT316" s="21"/>
      <c r="GU316" s="21"/>
      <c r="GV316" s="21" t="s">
        <v>70</v>
      </c>
      <c r="GW316" s="21" t="s">
        <v>456</v>
      </c>
      <c r="GX316" s="21"/>
      <c r="GY316" s="21"/>
      <c r="GZ316" s="21"/>
      <c r="HA316" s="21" t="s">
        <v>70</v>
      </c>
      <c r="HB316" s="21"/>
      <c r="HC316" s="21"/>
      <c r="HD316" s="21"/>
      <c r="HE316" s="21" t="s">
        <v>70</v>
      </c>
      <c r="HF316" s="21" t="s">
        <v>457</v>
      </c>
      <c r="HG316" s="21"/>
      <c r="HH316" s="21"/>
      <c r="HI316" s="21"/>
      <c r="HJ316" s="21" t="s">
        <v>70</v>
      </c>
      <c r="HK316" s="21"/>
      <c r="HL316" s="21"/>
      <c r="HM316" s="21"/>
      <c r="HN316" s="21" t="s">
        <v>70</v>
      </c>
      <c r="HO316" s="21" t="s">
        <v>457</v>
      </c>
      <c r="HP316" s="21"/>
      <c r="HQ316" s="21"/>
      <c r="HR316" s="21"/>
      <c r="HS316" s="21" t="s">
        <v>70</v>
      </c>
      <c r="HT316" s="21"/>
      <c r="HU316" s="21"/>
      <c r="HV316" s="21"/>
      <c r="HW316" s="21" t="s">
        <v>70</v>
      </c>
      <c r="HX316" s="21" t="s">
        <v>458</v>
      </c>
      <c r="HY316" s="21"/>
      <c r="HZ316" s="21"/>
      <c r="IA316" s="21"/>
      <c r="IB316" s="21"/>
      <c r="IC316" s="21"/>
      <c r="ID316" s="21"/>
      <c r="IE316" s="21"/>
      <c r="IF316" s="21"/>
      <c r="IG316" s="21"/>
      <c r="IH316" s="21"/>
      <c r="II316" s="21"/>
      <c r="IJ316" s="21"/>
      <c r="IK316" s="11" t="s">
        <v>70</v>
      </c>
      <c r="IO316" t="s">
        <v>70</v>
      </c>
      <c r="IP316" t="s">
        <v>459</v>
      </c>
      <c r="IT316" s="11" t="s">
        <v>70</v>
      </c>
      <c r="IX316" t="s">
        <v>70</v>
      </c>
      <c r="IY316" t="s">
        <v>460</v>
      </c>
      <c r="JC316" s="11" t="s">
        <v>70</v>
      </c>
      <c r="JG316" t="s">
        <v>70</v>
      </c>
      <c r="JH316" t="s">
        <v>461</v>
      </c>
      <c r="JL316">
        <f t="shared" si="30"/>
        <v>0</v>
      </c>
    </row>
    <row r="317" spans="1:272">
      <c r="A317">
        <v>3</v>
      </c>
      <c r="B317">
        <v>5</v>
      </c>
      <c r="C317" s="11" t="s">
        <v>335</v>
      </c>
      <c r="D317" t="s">
        <v>103</v>
      </c>
      <c r="E317" t="s">
        <v>335</v>
      </c>
      <c r="H317" s="13" t="s">
        <v>103</v>
      </c>
      <c r="I317" s="11" t="s">
        <v>336</v>
      </c>
      <c r="J317" t="s">
        <v>68</v>
      </c>
      <c r="K317" t="s">
        <v>68</v>
      </c>
      <c r="L317" t="s">
        <v>68</v>
      </c>
      <c r="M317">
        <v>2</v>
      </c>
      <c r="N317" s="11" t="str">
        <f t="shared" si="25"/>
        <v xml:space="preserve"> </v>
      </c>
      <c r="O317" t="str">
        <f t="shared" si="26"/>
        <v xml:space="preserve"> </v>
      </c>
      <c r="P317">
        <f t="shared" si="27"/>
        <v>8</v>
      </c>
      <c r="Q317" s="14">
        <f t="shared" si="28"/>
        <v>8</v>
      </c>
      <c r="R317" s="31" t="s">
        <v>69</v>
      </c>
      <c r="S317" s="21"/>
      <c r="T317" s="21"/>
      <c r="U317" s="21"/>
      <c r="V317" s="21" t="s">
        <v>69</v>
      </c>
      <c r="W317" s="21">
        <v>50</v>
      </c>
      <c r="X317" s="21"/>
      <c r="Y317" s="21"/>
      <c r="Z317" s="22"/>
      <c r="AA317" s="32" t="s">
        <v>69</v>
      </c>
      <c r="AB317" s="21"/>
      <c r="AC317" s="21"/>
      <c r="AD317" s="21"/>
      <c r="AE317" s="21" t="s">
        <v>69</v>
      </c>
      <c r="AF317" s="21">
        <v>50</v>
      </c>
      <c r="AG317" s="21"/>
      <c r="AH317" s="21"/>
      <c r="AI317" s="22"/>
      <c r="AJ317" s="31"/>
      <c r="AK317" s="21"/>
      <c r="AL317" s="21"/>
      <c r="AM317" s="21"/>
      <c r="AN317" s="21"/>
      <c r="AO317" s="21"/>
      <c r="AP317" s="21"/>
      <c r="AQ317" s="21"/>
      <c r="AR317" s="22"/>
      <c r="AS317" s="21"/>
      <c r="AT317" s="21"/>
      <c r="AU317" s="21"/>
      <c r="AV317" s="21"/>
      <c r="AW317" s="21"/>
      <c r="AX317" s="21"/>
      <c r="AY317" s="21"/>
      <c r="AZ317" s="21"/>
      <c r="BA317" s="28"/>
      <c r="BK317" s="21" t="s">
        <v>70</v>
      </c>
      <c r="BL317" s="21"/>
      <c r="BM317" s="21"/>
      <c r="BN317" s="21"/>
      <c r="BO317" s="21" t="s">
        <v>70</v>
      </c>
      <c r="BP317" s="21">
        <v>32.700000000000003</v>
      </c>
      <c r="BQ317" s="21"/>
      <c r="BR317" s="21"/>
      <c r="BS317" s="21"/>
      <c r="BT317" s="21" t="s">
        <v>70</v>
      </c>
      <c r="BU317" s="21"/>
      <c r="BV317" s="21"/>
      <c r="BW317" s="21"/>
      <c r="BX317" s="21" t="s">
        <v>70</v>
      </c>
      <c r="BY317" s="21">
        <v>27.7</v>
      </c>
      <c r="BZ317" s="21"/>
      <c r="CA317" s="21"/>
      <c r="CB317" s="21"/>
      <c r="CC317" s="21" t="s">
        <v>70</v>
      </c>
      <c r="CD317" s="21"/>
      <c r="CE317" s="21"/>
      <c r="CF317" s="21"/>
      <c r="CG317" s="21" t="s">
        <v>70</v>
      </c>
      <c r="CH317" s="21">
        <v>34.9</v>
      </c>
      <c r="CI317" s="21"/>
      <c r="CJ317" s="21"/>
      <c r="CK317" s="21"/>
      <c r="CL317" s="21" t="s">
        <v>70</v>
      </c>
      <c r="CM317" s="21"/>
      <c r="CN317" s="21"/>
      <c r="CO317" s="21"/>
      <c r="CP317" s="21" t="s">
        <v>70</v>
      </c>
      <c r="CQ317" s="21">
        <v>34.200000000000003</v>
      </c>
      <c r="CR317" s="21"/>
      <c r="CS317" s="21"/>
      <c r="CT317" s="21"/>
      <c r="CU317" s="21" t="s">
        <v>70</v>
      </c>
      <c r="CV317" s="21"/>
      <c r="CW317" s="21"/>
      <c r="CX317" s="21"/>
      <c r="CY317" s="21" t="s">
        <v>70</v>
      </c>
      <c r="CZ317" s="21">
        <v>37.5</v>
      </c>
      <c r="DA317" s="21"/>
      <c r="DB317" s="21"/>
      <c r="DC317" s="21"/>
      <c r="DD317" s="21"/>
      <c r="DE317" s="21"/>
      <c r="DF317" s="21"/>
      <c r="DG317" s="21"/>
      <c r="DH317" s="21"/>
      <c r="DI317" s="21"/>
      <c r="DJ317" s="21"/>
      <c r="DK317" s="21"/>
      <c r="DL317" s="21"/>
      <c r="DM317" s="11" t="s">
        <v>70</v>
      </c>
      <c r="DQ317" t="s">
        <v>70</v>
      </c>
      <c r="DR317">
        <v>30</v>
      </c>
      <c r="DV317" s="11" t="s">
        <v>70</v>
      </c>
      <c r="DZ317" t="s">
        <v>70</v>
      </c>
      <c r="EA317">
        <v>31.2</v>
      </c>
      <c r="EE317" s="11" t="s">
        <v>70</v>
      </c>
      <c r="EI317" t="s">
        <v>70</v>
      </c>
      <c r="EJ317">
        <v>31</v>
      </c>
      <c r="EN317">
        <f t="shared" si="29"/>
        <v>0</v>
      </c>
      <c r="EP317" s="21"/>
      <c r="EQ317" s="21"/>
      <c r="ER317" s="21"/>
      <c r="ES317" s="21"/>
      <c r="ET317" s="21"/>
      <c r="EU317" s="21"/>
      <c r="EV317" s="21"/>
      <c r="EW317" s="21"/>
      <c r="EX317" s="21"/>
      <c r="EY317" s="21"/>
      <c r="EZ317" s="21"/>
      <c r="FA317" s="21"/>
      <c r="FB317" s="21"/>
      <c r="FC317" s="21"/>
      <c r="FD317" s="21"/>
      <c r="FE317" s="21"/>
      <c r="FF317" s="21"/>
      <c r="FG317" s="21"/>
      <c r="FH317" s="21"/>
      <c r="FI317" s="21"/>
      <c r="FJ317" s="21"/>
      <c r="FK317" s="21"/>
      <c r="FL317" s="21"/>
      <c r="FM317" s="21"/>
      <c r="FN317" s="21"/>
      <c r="FO317" s="21"/>
      <c r="FP317" s="21"/>
      <c r="FQ317" s="21"/>
      <c r="FR317" s="21"/>
      <c r="FS317" s="21"/>
      <c r="FT317" s="21"/>
      <c r="FU317" s="21"/>
      <c r="FV317" s="21"/>
      <c r="FW317" s="21"/>
      <c r="FX317" s="21"/>
      <c r="FY317" s="21"/>
      <c r="GI317" s="21"/>
      <c r="GJ317" s="21"/>
      <c r="GK317" s="21"/>
      <c r="GL317" s="21"/>
      <c r="GM317" s="21"/>
      <c r="GN317" s="21"/>
      <c r="GO317" s="21"/>
      <c r="GP317" s="21"/>
      <c r="GQ317" s="21"/>
      <c r="GR317" s="21"/>
      <c r="GS317" s="21"/>
      <c r="GT317" s="21"/>
      <c r="GU317" s="21"/>
      <c r="GV317" s="21"/>
      <c r="GW317" s="21"/>
      <c r="GX317" s="21"/>
      <c r="GY317" s="21"/>
      <c r="GZ317" s="21"/>
      <c r="HA317" s="21"/>
      <c r="HB317" s="21"/>
      <c r="HC317" s="21"/>
      <c r="HD317" s="21"/>
      <c r="HE317" s="21"/>
      <c r="HF317" s="21"/>
      <c r="HG317" s="21"/>
      <c r="HH317" s="21"/>
      <c r="HI317" s="21"/>
      <c r="HJ317" s="21"/>
      <c r="HK317" s="21"/>
      <c r="HL317" s="21"/>
      <c r="HM317" s="21"/>
      <c r="HN317" s="21"/>
      <c r="HO317" s="21"/>
      <c r="HP317" s="21"/>
      <c r="HQ317" s="21"/>
      <c r="HR317" s="21"/>
      <c r="HS317" s="21"/>
      <c r="HT317" s="21"/>
      <c r="HU317" s="21"/>
      <c r="HV317" s="21"/>
      <c r="HW317" s="21"/>
      <c r="HX317" s="21"/>
      <c r="HY317" s="21"/>
      <c r="HZ317" s="21"/>
      <c r="IA317" s="21"/>
      <c r="IB317" s="21"/>
      <c r="IC317" s="21"/>
      <c r="ID317" s="21"/>
      <c r="IE317" s="21"/>
      <c r="IF317" s="21"/>
      <c r="IG317" s="21"/>
      <c r="IH317" s="21"/>
      <c r="II317" s="21"/>
      <c r="IJ317" s="21"/>
      <c r="JL317">
        <f t="shared" si="30"/>
        <v>0</v>
      </c>
    </row>
    <row r="318" spans="1:272">
      <c r="A318">
        <v>3</v>
      </c>
      <c r="B318">
        <v>6</v>
      </c>
      <c r="C318" s="11" t="s">
        <v>88</v>
      </c>
      <c r="D318" t="s">
        <v>89</v>
      </c>
      <c r="E318" t="s">
        <v>90</v>
      </c>
      <c r="H318" s="13" t="s">
        <v>89</v>
      </c>
      <c r="I318" s="11" t="s">
        <v>91</v>
      </c>
      <c r="J318" t="s">
        <v>92</v>
      </c>
      <c r="K318" t="s">
        <v>68</v>
      </c>
      <c r="L318" t="s">
        <v>68</v>
      </c>
      <c r="M318">
        <v>2</v>
      </c>
      <c r="N318" s="11" t="str">
        <f t="shared" si="25"/>
        <v xml:space="preserve"> </v>
      </c>
      <c r="O318" t="str">
        <f t="shared" si="26"/>
        <v xml:space="preserve"> </v>
      </c>
      <c r="P318">
        <f t="shared" si="27"/>
        <v>8</v>
      </c>
      <c r="Q318" s="14">
        <f t="shared" si="28"/>
        <v>8</v>
      </c>
      <c r="R318" s="31"/>
      <c r="S318" s="21"/>
      <c r="T318" s="21"/>
      <c r="U318" s="21"/>
      <c r="V318" s="21"/>
      <c r="W318" s="21"/>
      <c r="X318" s="21"/>
      <c r="Y318" s="21"/>
      <c r="Z318" s="22"/>
      <c r="AA318" s="32"/>
      <c r="AB318" s="21"/>
      <c r="AC318" s="21"/>
      <c r="AD318" s="21"/>
      <c r="AE318" s="21"/>
      <c r="AF318" s="21"/>
      <c r="AG318" s="21"/>
      <c r="AH318" s="21"/>
      <c r="AI318" s="22"/>
      <c r="AJ318" s="31"/>
      <c r="AK318" s="21"/>
      <c r="AL318" s="21"/>
      <c r="AM318" s="21"/>
      <c r="AN318" s="21"/>
      <c r="AO318" s="21"/>
      <c r="AP318" s="21"/>
      <c r="AQ318" s="21"/>
      <c r="AR318" s="22"/>
      <c r="AS318" s="21"/>
      <c r="AT318" s="21"/>
      <c r="AU318" s="21"/>
      <c r="AV318" s="21"/>
      <c r="AW318" s="21"/>
      <c r="AX318" s="21"/>
      <c r="AY318" s="21"/>
      <c r="AZ318" s="21"/>
      <c r="BA318" s="28"/>
      <c r="BK318" s="21"/>
      <c r="BL318" s="21"/>
      <c r="BM318" s="21"/>
      <c r="BN318" s="21"/>
      <c r="BO318" s="21"/>
      <c r="BP318" s="21"/>
      <c r="BQ318" s="21"/>
      <c r="BR318" s="21"/>
      <c r="BS318" s="21"/>
      <c r="BT318" s="21"/>
      <c r="BU318" s="21"/>
      <c r="BV318" s="21"/>
      <c r="BW318" s="21"/>
      <c r="BX318" s="21"/>
      <c r="BY318" s="21"/>
      <c r="BZ318" s="21"/>
      <c r="CA318" s="21"/>
      <c r="CB318" s="21"/>
      <c r="CC318" s="21"/>
      <c r="CD318" s="21"/>
      <c r="CE318" s="21"/>
      <c r="CF318" s="21"/>
      <c r="CG318" s="21"/>
      <c r="CH318" s="21"/>
      <c r="CI318" s="21"/>
      <c r="CJ318" s="21"/>
      <c r="CK318" s="21"/>
      <c r="CL318" s="21"/>
      <c r="CM318" s="21"/>
      <c r="CN318" s="21"/>
      <c r="CO318" s="21"/>
      <c r="CP318" s="21"/>
      <c r="CQ318" s="21"/>
      <c r="CR318" s="21"/>
      <c r="CS318" s="21"/>
      <c r="CT318" s="21"/>
      <c r="CU318" s="21"/>
      <c r="CV318" s="21"/>
      <c r="CW318" s="21"/>
      <c r="CX318" s="21"/>
      <c r="CY318" s="21"/>
      <c r="CZ318" s="21"/>
      <c r="DA318" s="21"/>
      <c r="DB318" s="21"/>
      <c r="DC318" s="21"/>
      <c r="DD318" s="21"/>
      <c r="DE318" s="21"/>
      <c r="DF318" s="21"/>
      <c r="DG318" s="21"/>
      <c r="DH318" s="21"/>
      <c r="DI318" s="21"/>
      <c r="DJ318" s="21"/>
      <c r="DK318" s="21"/>
      <c r="DL318" s="21"/>
      <c r="EN318">
        <f t="shared" si="29"/>
        <v>0</v>
      </c>
      <c r="EP318" s="21" t="s">
        <v>69</v>
      </c>
      <c r="EQ318" s="21" t="s">
        <v>69</v>
      </c>
      <c r="ER318" s="21"/>
      <c r="ES318" s="21"/>
      <c r="ET318" s="21" t="s">
        <v>69</v>
      </c>
      <c r="EU318" s="21"/>
      <c r="EV318" s="21"/>
      <c r="EW318" s="21"/>
      <c r="EX318" s="21"/>
      <c r="EY318" s="21" t="s">
        <v>69</v>
      </c>
      <c r="EZ318" s="21" t="s">
        <v>69</v>
      </c>
      <c r="FA318" s="21"/>
      <c r="FB318" s="21"/>
      <c r="FC318" s="21" t="s">
        <v>69</v>
      </c>
      <c r="FD318" s="21"/>
      <c r="FE318" s="21"/>
      <c r="FF318" s="21"/>
      <c r="FG318" s="21"/>
      <c r="FH318" s="21"/>
      <c r="FI318" s="21"/>
      <c r="FJ318" s="21"/>
      <c r="FK318" s="21"/>
      <c r="FL318" s="21"/>
      <c r="FM318" s="21"/>
      <c r="FN318" s="21"/>
      <c r="FO318" s="21"/>
      <c r="FP318" s="21"/>
      <c r="FQ318" s="21"/>
      <c r="FR318" s="21"/>
      <c r="FS318" s="21"/>
      <c r="FT318" s="21"/>
      <c r="FU318" s="21"/>
      <c r="FV318" s="21"/>
      <c r="FW318" s="21"/>
      <c r="FX318" s="21"/>
      <c r="FY318" s="21"/>
      <c r="GI318" s="21" t="s">
        <v>69</v>
      </c>
      <c r="GJ318" s="21" t="s">
        <v>69</v>
      </c>
      <c r="GK318" s="21"/>
      <c r="GL318" s="21"/>
      <c r="GM318" s="21" t="s">
        <v>69</v>
      </c>
      <c r="GN318" s="21"/>
      <c r="GO318" s="21"/>
      <c r="GP318" s="21"/>
      <c r="GQ318" s="21"/>
      <c r="GR318" s="21" t="s">
        <v>70</v>
      </c>
      <c r="GS318" s="21" t="s">
        <v>70</v>
      </c>
      <c r="GT318" s="21"/>
      <c r="GU318" s="21"/>
      <c r="GV318" s="21" t="s">
        <v>70</v>
      </c>
      <c r="GW318" s="21"/>
      <c r="GX318" s="21"/>
      <c r="GY318" s="21"/>
      <c r="GZ318" s="21"/>
      <c r="HA318" s="21" t="s">
        <v>70</v>
      </c>
      <c r="HB318" s="21" t="s">
        <v>70</v>
      </c>
      <c r="HC318" s="21"/>
      <c r="HD318" s="21"/>
      <c r="HE318" s="21" t="s">
        <v>70</v>
      </c>
      <c r="HF318" s="21"/>
      <c r="HG318" s="21"/>
      <c r="HH318" s="21"/>
      <c r="HI318" s="21"/>
      <c r="HJ318" s="21" t="s">
        <v>70</v>
      </c>
      <c r="HK318" s="21" t="s">
        <v>70</v>
      </c>
      <c r="HL318" s="21"/>
      <c r="HM318" s="21"/>
      <c r="HN318" s="21" t="s">
        <v>70</v>
      </c>
      <c r="HO318" s="21"/>
      <c r="HP318" s="21"/>
      <c r="HQ318" s="21"/>
      <c r="HR318" s="21"/>
      <c r="HS318" s="21" t="s">
        <v>70</v>
      </c>
      <c r="HT318" s="21" t="s">
        <v>70</v>
      </c>
      <c r="HU318" s="21"/>
      <c r="HV318" s="21"/>
      <c r="HW318" s="21" t="s">
        <v>70</v>
      </c>
      <c r="HX318" s="21"/>
      <c r="HY318" s="21"/>
      <c r="HZ318" s="21"/>
      <c r="IA318" s="21"/>
      <c r="IB318" s="21"/>
      <c r="IC318" s="21"/>
      <c r="ID318" s="21"/>
      <c r="IE318" s="21"/>
      <c r="IF318" s="21"/>
      <c r="IG318" s="21"/>
      <c r="IH318" s="21"/>
      <c r="II318" s="21"/>
      <c r="IJ318" s="21"/>
      <c r="IK318" s="11" t="s">
        <v>70</v>
      </c>
      <c r="IL318" t="s">
        <v>70</v>
      </c>
      <c r="IO318" t="s">
        <v>70</v>
      </c>
      <c r="IT318" s="11" t="s">
        <v>70</v>
      </c>
      <c r="IU318" t="s">
        <v>70</v>
      </c>
      <c r="IX318" t="s">
        <v>70</v>
      </c>
      <c r="JC318" s="11" t="s">
        <v>70</v>
      </c>
      <c r="JD318" t="s">
        <v>70</v>
      </c>
      <c r="JG318" t="s">
        <v>70</v>
      </c>
      <c r="JL318">
        <f t="shared" si="30"/>
        <v>0</v>
      </c>
    </row>
    <row r="319" spans="1:272">
      <c r="A319">
        <v>3</v>
      </c>
      <c r="B319">
        <v>7</v>
      </c>
      <c r="C319" s="11" t="s">
        <v>219</v>
      </c>
      <c r="D319" t="s">
        <v>160</v>
      </c>
      <c r="F319" s="12" t="s">
        <v>311</v>
      </c>
      <c r="G319" t="s">
        <v>287</v>
      </c>
      <c r="H319" s="13" t="s">
        <v>168</v>
      </c>
      <c r="I319" s="11" t="s">
        <v>67</v>
      </c>
      <c r="J319" t="s">
        <v>68</v>
      </c>
      <c r="K319" t="s">
        <v>68</v>
      </c>
      <c r="L319" t="s">
        <v>68</v>
      </c>
      <c r="M319">
        <v>1</v>
      </c>
      <c r="N319" s="11" t="str">
        <f t="shared" si="25"/>
        <v xml:space="preserve"> </v>
      </c>
      <c r="O319" t="str">
        <f t="shared" si="26"/>
        <v xml:space="preserve"> </v>
      </c>
      <c r="P319">
        <f t="shared" si="27"/>
        <v>8</v>
      </c>
      <c r="Q319" s="14">
        <f t="shared" si="28"/>
        <v>8</v>
      </c>
      <c r="R319" s="31" t="s">
        <v>69</v>
      </c>
      <c r="S319" s="21"/>
      <c r="T319" s="21"/>
      <c r="U319" s="21"/>
      <c r="V319" s="21" t="s">
        <v>69</v>
      </c>
      <c r="W319" s="21"/>
      <c r="X319" s="21"/>
      <c r="Y319" s="21"/>
      <c r="Z319" s="22"/>
      <c r="AA319" s="32" t="s">
        <v>69</v>
      </c>
      <c r="AB319" s="21"/>
      <c r="AC319" s="21"/>
      <c r="AD319" s="21"/>
      <c r="AE319" s="21" t="s">
        <v>69</v>
      </c>
      <c r="AF319" s="21"/>
      <c r="AG319" s="21"/>
      <c r="AH319" s="21"/>
      <c r="AI319" s="22"/>
      <c r="AJ319" s="31"/>
      <c r="AK319" s="21"/>
      <c r="AL319" s="21"/>
      <c r="AM319" s="21"/>
      <c r="AN319" s="21"/>
      <c r="AO319" s="21"/>
      <c r="AP319" s="21"/>
      <c r="AQ319" s="21"/>
      <c r="AR319" s="22"/>
      <c r="AS319" s="21"/>
      <c r="AT319" s="21"/>
      <c r="AU319" s="21"/>
      <c r="AV319" s="21"/>
      <c r="AW319" s="21"/>
      <c r="AX319" s="21"/>
      <c r="AY319" s="21"/>
      <c r="AZ319" s="21"/>
      <c r="BA319" s="28"/>
      <c r="BK319" s="21" t="s">
        <v>70</v>
      </c>
      <c r="BL319" s="21"/>
      <c r="BM319" s="21"/>
      <c r="BN319" s="21"/>
      <c r="BO319" s="21" t="s">
        <v>70</v>
      </c>
      <c r="BP319" s="21">
        <v>27.95</v>
      </c>
      <c r="BQ319" s="21"/>
      <c r="BR319" s="21"/>
      <c r="BS319" s="21"/>
      <c r="BT319" s="21" t="s">
        <v>70</v>
      </c>
      <c r="BU319" s="21"/>
      <c r="BV319" s="21"/>
      <c r="BW319" s="21"/>
      <c r="BX319" s="21" t="s">
        <v>70</v>
      </c>
      <c r="BY319" s="21">
        <v>26.97</v>
      </c>
      <c r="BZ319" s="21"/>
      <c r="CA319" s="21"/>
      <c r="CB319" s="21"/>
      <c r="CC319" s="21" t="s">
        <v>70</v>
      </c>
      <c r="CD319" s="21"/>
      <c r="CE319" s="21"/>
      <c r="CF319" s="21"/>
      <c r="CG319" s="21" t="s">
        <v>70</v>
      </c>
      <c r="CH319" s="21">
        <v>33.56</v>
      </c>
      <c r="CI319" s="21"/>
      <c r="CJ319" s="21"/>
      <c r="CK319" s="21"/>
      <c r="CL319" s="21" t="s">
        <v>70</v>
      </c>
      <c r="CM319" s="21"/>
      <c r="CN319" s="21"/>
      <c r="CO319" s="21"/>
      <c r="CP319" s="21" t="s">
        <v>70</v>
      </c>
      <c r="CQ319" s="21">
        <v>35.31</v>
      </c>
      <c r="CR319" s="21"/>
      <c r="CS319" s="21"/>
      <c r="CT319" s="21"/>
      <c r="CU319" s="21" t="s">
        <v>153</v>
      </c>
      <c r="CV319" s="21"/>
      <c r="CW319" s="21"/>
      <c r="CX319" s="21"/>
      <c r="CY319" s="21" t="s">
        <v>153</v>
      </c>
      <c r="CZ319" s="21">
        <v>41.96</v>
      </c>
      <c r="DA319" s="21"/>
      <c r="DB319" s="21"/>
      <c r="DC319" s="21"/>
      <c r="DD319" s="21"/>
      <c r="DE319" s="21"/>
      <c r="DF319" s="21"/>
      <c r="DG319" s="21"/>
      <c r="DH319" s="21"/>
      <c r="DI319" s="21"/>
      <c r="DJ319" s="21"/>
      <c r="DK319" s="21"/>
      <c r="DL319" s="21"/>
      <c r="DM319" s="11" t="s">
        <v>70</v>
      </c>
      <c r="DQ319" t="s">
        <v>70</v>
      </c>
      <c r="DR319">
        <v>30.98</v>
      </c>
      <c r="DV319" s="11" t="s">
        <v>70</v>
      </c>
      <c r="DZ319" t="s">
        <v>70</v>
      </c>
      <c r="EA319">
        <v>30.69</v>
      </c>
      <c r="EE319" s="11" t="s">
        <v>70</v>
      </c>
      <c r="EI319" t="s">
        <v>70</v>
      </c>
      <c r="EJ319">
        <v>31.48</v>
      </c>
      <c r="EN319">
        <f t="shared" si="29"/>
        <v>0</v>
      </c>
      <c r="EP319" s="21"/>
      <c r="EQ319" s="21"/>
      <c r="ER319" s="21"/>
      <c r="ES319" s="21"/>
      <c r="ET319" s="21"/>
      <c r="EU319" s="21"/>
      <c r="EV319" s="21"/>
      <c r="EW319" s="21"/>
      <c r="EX319" s="21"/>
      <c r="EY319" s="21"/>
      <c r="EZ319" s="21"/>
      <c r="FA319" s="21"/>
      <c r="FB319" s="21"/>
      <c r="FC319" s="21"/>
      <c r="FD319" s="21"/>
      <c r="FE319" s="21"/>
      <c r="FF319" s="21"/>
      <c r="FG319" s="21"/>
      <c r="FH319" s="21"/>
      <c r="FI319" s="21"/>
      <c r="FJ319" s="21"/>
      <c r="FK319" s="21"/>
      <c r="FL319" s="21"/>
      <c r="FM319" s="21"/>
      <c r="FN319" s="21"/>
      <c r="FO319" s="21"/>
      <c r="FP319" s="21"/>
      <c r="FQ319" s="21"/>
      <c r="FR319" s="21"/>
      <c r="FS319" s="21"/>
      <c r="FT319" s="21"/>
      <c r="FU319" s="21"/>
      <c r="FV319" s="21"/>
      <c r="FW319" s="21"/>
      <c r="FX319" s="21"/>
      <c r="FY319" s="21"/>
      <c r="GI319" s="21"/>
      <c r="GJ319" s="21"/>
      <c r="GK319" s="21"/>
      <c r="GL319" s="21"/>
      <c r="GM319" s="21"/>
      <c r="GN319" s="21"/>
      <c r="GO319" s="21"/>
      <c r="GP319" s="21"/>
      <c r="GQ319" s="21"/>
      <c r="GR319" s="21"/>
      <c r="GS319" s="21"/>
      <c r="GT319" s="21"/>
      <c r="GU319" s="21"/>
      <c r="GV319" s="21"/>
      <c r="GW319" s="21"/>
      <c r="GX319" s="21"/>
      <c r="GY319" s="21"/>
      <c r="GZ319" s="21"/>
      <c r="HA319" s="21"/>
      <c r="HB319" s="21"/>
      <c r="HC319" s="21"/>
      <c r="HD319" s="21"/>
      <c r="HE319" s="21"/>
      <c r="HF319" s="21"/>
      <c r="HG319" s="21"/>
      <c r="HH319" s="21"/>
      <c r="HI319" s="21"/>
      <c r="HJ319" s="21"/>
      <c r="HK319" s="21"/>
      <c r="HL319" s="21"/>
      <c r="HM319" s="21"/>
      <c r="HN319" s="21"/>
      <c r="HO319" s="21"/>
      <c r="HP319" s="21"/>
      <c r="HQ319" s="21"/>
      <c r="HR319" s="21"/>
      <c r="HS319" s="21"/>
      <c r="HT319" s="21"/>
      <c r="HU319" s="21"/>
      <c r="HV319" s="21"/>
      <c r="HW319" s="21"/>
      <c r="HX319" s="21"/>
      <c r="HY319" s="21"/>
      <c r="HZ319" s="21"/>
      <c r="IA319" s="21"/>
      <c r="IB319" s="21"/>
      <c r="IC319" s="21"/>
      <c r="ID319" s="21"/>
      <c r="IE319" s="21"/>
      <c r="IF319" s="21"/>
      <c r="IG319" s="21"/>
      <c r="IH319" s="21"/>
      <c r="II319" s="21"/>
      <c r="IJ319" s="21"/>
      <c r="JL319">
        <f t="shared" si="30"/>
        <v>0</v>
      </c>
    </row>
    <row r="320" spans="1:272">
      <c r="A320">
        <v>3</v>
      </c>
      <c r="B320">
        <v>9</v>
      </c>
      <c r="C320" s="11" t="s">
        <v>104</v>
      </c>
      <c r="D320" t="s">
        <v>462</v>
      </c>
      <c r="F320" s="12" t="s">
        <v>311</v>
      </c>
      <c r="G320" t="s">
        <v>74</v>
      </c>
      <c r="H320" s="13" t="s">
        <v>75</v>
      </c>
      <c r="I320" s="11" t="s">
        <v>67</v>
      </c>
      <c r="J320" t="s">
        <v>68</v>
      </c>
      <c r="K320" t="s">
        <v>68</v>
      </c>
      <c r="L320" t="s">
        <v>68</v>
      </c>
      <c r="M320">
        <v>1</v>
      </c>
      <c r="N320" s="11" t="str">
        <f t="shared" si="25"/>
        <v xml:space="preserve"> </v>
      </c>
      <c r="O320" t="str">
        <f t="shared" si="26"/>
        <v xml:space="preserve"> </v>
      </c>
      <c r="P320">
        <f t="shared" si="27"/>
        <v>8</v>
      </c>
      <c r="Q320" s="14">
        <f t="shared" si="28"/>
        <v>8</v>
      </c>
      <c r="R320" s="31" t="s">
        <v>69</v>
      </c>
      <c r="S320" s="21"/>
      <c r="T320" s="21"/>
      <c r="U320" s="21"/>
      <c r="V320" s="21" t="s">
        <v>69</v>
      </c>
      <c r="W320" s="21"/>
      <c r="X320" s="21"/>
      <c r="Y320" s="21"/>
      <c r="Z320" s="22"/>
      <c r="AA320" s="32" t="s">
        <v>69</v>
      </c>
      <c r="AB320" s="21"/>
      <c r="AC320" s="21"/>
      <c r="AD320" s="21"/>
      <c r="AE320" s="21" t="s">
        <v>69</v>
      </c>
      <c r="AF320" s="21"/>
      <c r="AG320" s="21"/>
      <c r="AH320" s="21"/>
      <c r="AI320" s="22"/>
      <c r="AJ320" s="31"/>
      <c r="AK320" s="21"/>
      <c r="AL320" s="21"/>
      <c r="AM320" s="21"/>
      <c r="AN320" s="21"/>
      <c r="AO320" s="21"/>
      <c r="AP320" s="21"/>
      <c r="AQ320" s="21"/>
      <c r="AR320" s="22"/>
      <c r="AS320" s="21"/>
      <c r="AT320" s="21"/>
      <c r="AU320" s="21"/>
      <c r="AV320" s="21"/>
      <c r="AW320" s="21"/>
      <c r="AX320" s="21"/>
      <c r="AY320" s="21"/>
      <c r="AZ320" s="21"/>
      <c r="BA320" s="28"/>
      <c r="BK320" s="21" t="s">
        <v>70</v>
      </c>
      <c r="BL320" s="21"/>
      <c r="BM320" s="21"/>
      <c r="BN320" s="21"/>
      <c r="BO320" s="21" t="s">
        <v>70</v>
      </c>
      <c r="BP320" s="21">
        <v>27.65</v>
      </c>
      <c r="BQ320" s="21"/>
      <c r="BR320" s="21"/>
      <c r="BS320" s="21"/>
      <c r="BT320" s="21" t="s">
        <v>70</v>
      </c>
      <c r="BU320" s="21"/>
      <c r="BV320" s="21"/>
      <c r="BW320" s="21"/>
      <c r="BX320" s="21" t="s">
        <v>70</v>
      </c>
      <c r="BY320" s="21">
        <v>27.59</v>
      </c>
      <c r="BZ320" s="21"/>
      <c r="CA320" s="21"/>
      <c r="CB320" s="21"/>
      <c r="CC320" s="21" t="s">
        <v>70</v>
      </c>
      <c r="CD320" s="21"/>
      <c r="CE320" s="21"/>
      <c r="CF320" s="21"/>
      <c r="CG320" s="21" t="s">
        <v>70</v>
      </c>
      <c r="CH320" s="21">
        <v>34.86</v>
      </c>
      <c r="CI320" s="21"/>
      <c r="CJ320" s="21"/>
      <c r="CK320" s="21"/>
      <c r="CL320" s="21" t="s">
        <v>70</v>
      </c>
      <c r="CM320" s="21"/>
      <c r="CN320" s="21"/>
      <c r="CO320" s="21"/>
      <c r="CP320" s="21" t="s">
        <v>70</v>
      </c>
      <c r="CQ320" s="21">
        <v>33.56</v>
      </c>
      <c r="CR320" s="21"/>
      <c r="CS320" s="21"/>
      <c r="CT320" s="21"/>
      <c r="CU320" s="21" t="s">
        <v>69</v>
      </c>
      <c r="CV320" s="21"/>
      <c r="CW320" s="21"/>
      <c r="CX320" s="21"/>
      <c r="CY320" s="21" t="s">
        <v>69</v>
      </c>
      <c r="CZ320" s="21"/>
      <c r="DA320" s="21"/>
      <c r="DB320" s="21"/>
      <c r="DC320" s="21"/>
      <c r="DD320" s="21"/>
      <c r="DE320" s="21"/>
      <c r="DF320" s="21"/>
      <c r="DG320" s="21"/>
      <c r="DH320" s="21"/>
      <c r="DI320" s="21"/>
      <c r="DJ320" s="21"/>
      <c r="DK320" s="21"/>
      <c r="DL320" s="21"/>
      <c r="DM320" s="11" t="s">
        <v>70</v>
      </c>
      <c r="DQ320" t="s">
        <v>70</v>
      </c>
      <c r="DR320">
        <v>29.35</v>
      </c>
      <c r="DV320" s="11" t="s">
        <v>70</v>
      </c>
      <c r="DZ320" t="s">
        <v>70</v>
      </c>
      <c r="EA320">
        <v>30.22</v>
      </c>
      <c r="EE320" s="11" t="s">
        <v>70</v>
      </c>
      <c r="EI320" t="s">
        <v>70</v>
      </c>
      <c r="EJ320">
        <v>31.35</v>
      </c>
      <c r="EN320">
        <f t="shared" si="29"/>
        <v>0</v>
      </c>
      <c r="EP320" s="21"/>
      <c r="EQ320" s="21"/>
      <c r="ER320" s="21"/>
      <c r="ES320" s="21"/>
      <c r="ET320" s="21"/>
      <c r="EU320" s="21"/>
      <c r="EV320" s="21"/>
      <c r="EW320" s="21"/>
      <c r="EX320" s="21"/>
      <c r="EY320" s="21"/>
      <c r="EZ320" s="21"/>
      <c r="FA320" s="21"/>
      <c r="FB320" s="21"/>
      <c r="FC320" s="21"/>
      <c r="FD320" s="21"/>
      <c r="FE320" s="21"/>
      <c r="FF320" s="21"/>
      <c r="FG320" s="21"/>
      <c r="FH320" s="21"/>
      <c r="FI320" s="21"/>
      <c r="FJ320" s="21"/>
      <c r="FK320" s="21"/>
      <c r="FL320" s="21"/>
      <c r="FM320" s="21"/>
      <c r="FN320" s="21"/>
      <c r="FO320" s="21"/>
      <c r="FP320" s="21"/>
      <c r="FQ320" s="21"/>
      <c r="FR320" s="21"/>
      <c r="FS320" s="21"/>
      <c r="FT320" s="21"/>
      <c r="FU320" s="21"/>
      <c r="FV320" s="21"/>
      <c r="FW320" s="21"/>
      <c r="FX320" s="21"/>
      <c r="FY320" s="21"/>
      <c r="GI320" s="21"/>
      <c r="GJ320" s="21"/>
      <c r="GK320" s="21"/>
      <c r="GL320" s="21"/>
      <c r="GM320" s="21"/>
      <c r="GN320" s="21"/>
      <c r="GO320" s="21"/>
      <c r="GP320" s="21"/>
      <c r="GQ320" s="21"/>
      <c r="GR320" s="21"/>
      <c r="GS320" s="21"/>
      <c r="GT320" s="21"/>
      <c r="GU320" s="21"/>
      <c r="GV320" s="21"/>
      <c r="GW320" s="21"/>
      <c r="GX320" s="21"/>
      <c r="GY320" s="21"/>
      <c r="GZ320" s="21"/>
      <c r="HA320" s="21"/>
      <c r="HB320" s="21"/>
      <c r="HC320" s="21"/>
      <c r="HD320" s="21"/>
      <c r="HE320" s="21"/>
      <c r="HF320" s="21"/>
      <c r="HG320" s="21"/>
      <c r="HH320" s="21"/>
      <c r="HI320" s="21"/>
      <c r="HJ320" s="21"/>
      <c r="HK320" s="21"/>
      <c r="HL320" s="21"/>
      <c r="HM320" s="21"/>
      <c r="HN320" s="21"/>
      <c r="HO320" s="21"/>
      <c r="HP320" s="21"/>
      <c r="HQ320" s="21"/>
      <c r="HR320" s="21"/>
      <c r="HS320" s="21"/>
      <c r="HT320" s="21"/>
      <c r="HU320" s="21"/>
      <c r="HV320" s="21"/>
      <c r="HW320" s="21"/>
      <c r="HX320" s="21"/>
      <c r="HY320" s="21"/>
      <c r="HZ320" s="21"/>
      <c r="IA320" s="21"/>
      <c r="IB320" s="21"/>
      <c r="IC320" s="21"/>
      <c r="ID320" s="21"/>
      <c r="IE320" s="21"/>
      <c r="IF320" s="21"/>
      <c r="IG320" s="21"/>
      <c r="IH320" s="21"/>
      <c r="II320" s="21"/>
      <c r="IJ320" s="21"/>
      <c r="JL320">
        <f t="shared" si="30"/>
        <v>0</v>
      </c>
    </row>
    <row r="321" spans="1:272">
      <c r="A321">
        <v>3</v>
      </c>
      <c r="B321">
        <v>10</v>
      </c>
      <c r="C321" s="11" t="s">
        <v>110</v>
      </c>
      <c r="D321" t="s">
        <v>164</v>
      </c>
      <c r="E321" t="s">
        <v>165</v>
      </c>
      <c r="H321" s="13" t="s">
        <v>100</v>
      </c>
      <c r="I321" s="11" t="s">
        <v>67</v>
      </c>
      <c r="J321" t="s">
        <v>92</v>
      </c>
      <c r="K321" s="15" t="s">
        <v>337</v>
      </c>
      <c r="L321" t="s">
        <v>68</v>
      </c>
      <c r="M321">
        <v>4</v>
      </c>
      <c r="N321" s="11" t="str">
        <f t="shared" si="25"/>
        <v xml:space="preserve"> </v>
      </c>
      <c r="O321" t="str">
        <f t="shared" si="26"/>
        <v xml:space="preserve"> </v>
      </c>
      <c r="P321">
        <f t="shared" si="27"/>
        <v>8</v>
      </c>
      <c r="Q321" s="14">
        <f t="shared" si="28"/>
        <v>8</v>
      </c>
      <c r="R321" s="31" t="s">
        <v>69</v>
      </c>
      <c r="S321" s="21" t="s">
        <v>69</v>
      </c>
      <c r="T321" s="21" t="s">
        <v>69</v>
      </c>
      <c r="U321" s="21"/>
      <c r="V321" s="21" t="s">
        <v>69</v>
      </c>
      <c r="W321" s="21"/>
      <c r="X321" s="21"/>
      <c r="Y321" s="21"/>
      <c r="Z321" s="22"/>
      <c r="AA321" s="32" t="s">
        <v>69</v>
      </c>
      <c r="AB321" s="21" t="s">
        <v>69</v>
      </c>
      <c r="AC321" s="21" t="s">
        <v>69</v>
      </c>
      <c r="AD321" s="21"/>
      <c r="AE321" s="21" t="s">
        <v>69</v>
      </c>
      <c r="AF321" s="21"/>
      <c r="AG321" s="21"/>
      <c r="AH321" s="21"/>
      <c r="AI321" s="22"/>
      <c r="AJ321" s="31"/>
      <c r="AK321" s="21"/>
      <c r="AL321" s="21"/>
      <c r="AM321" s="21"/>
      <c r="AN321" s="21"/>
      <c r="AO321" s="21"/>
      <c r="AP321" s="21"/>
      <c r="AQ321" s="21"/>
      <c r="AR321" s="22"/>
      <c r="AS321" s="21"/>
      <c r="AT321" s="21"/>
      <c r="AU321" s="21"/>
      <c r="AV321" s="21"/>
      <c r="AW321" s="21"/>
      <c r="AX321" s="21"/>
      <c r="AY321" s="21"/>
      <c r="AZ321" s="21"/>
      <c r="BA321" s="28"/>
      <c r="BK321" s="21" t="s">
        <v>70</v>
      </c>
      <c r="BL321" s="21" t="s">
        <v>69</v>
      </c>
      <c r="BM321" s="21" t="s">
        <v>69</v>
      </c>
      <c r="BN321" s="21"/>
      <c r="BO321" s="21" t="s">
        <v>70</v>
      </c>
      <c r="BP321" s="21">
        <v>31.24</v>
      </c>
      <c r="BQ321" s="21"/>
      <c r="BR321" s="21"/>
      <c r="BS321" s="21"/>
      <c r="BT321" s="21" t="s">
        <v>70</v>
      </c>
      <c r="BU321" s="21" t="s">
        <v>70</v>
      </c>
      <c r="BV321" s="21" t="s">
        <v>70</v>
      </c>
      <c r="BW321" s="21"/>
      <c r="BX321" s="21" t="s">
        <v>70</v>
      </c>
      <c r="BY321" s="21">
        <v>30.09</v>
      </c>
      <c r="BZ321" s="21">
        <v>29.81</v>
      </c>
      <c r="CA321" s="21">
        <v>29.96</v>
      </c>
      <c r="CB321" s="21"/>
      <c r="CC321" s="21" t="s">
        <v>70</v>
      </c>
      <c r="CD321" s="21" t="s">
        <v>70</v>
      </c>
      <c r="CE321" s="21" t="s">
        <v>70</v>
      </c>
      <c r="CF321" s="21"/>
      <c r="CG321" s="21" t="s">
        <v>70</v>
      </c>
      <c r="CH321" s="21">
        <v>36.700000000000003</v>
      </c>
      <c r="CI321" s="21">
        <v>35.76</v>
      </c>
      <c r="CJ321" s="21">
        <v>36.03</v>
      </c>
      <c r="CK321" s="21"/>
      <c r="CL321" s="21" t="s">
        <v>70</v>
      </c>
      <c r="CM321" s="21" t="s">
        <v>70</v>
      </c>
      <c r="CN321" s="21" t="s">
        <v>70</v>
      </c>
      <c r="CO321" s="21"/>
      <c r="CP321" s="21" t="s">
        <v>70</v>
      </c>
      <c r="CQ321" s="21">
        <v>37.74</v>
      </c>
      <c r="CR321" s="21">
        <v>35.96</v>
      </c>
      <c r="CS321" s="21">
        <v>36.07</v>
      </c>
      <c r="CT321" s="21"/>
      <c r="CU321" s="21" t="s">
        <v>69</v>
      </c>
      <c r="CV321" s="21" t="s">
        <v>70</v>
      </c>
      <c r="CW321" s="21" t="s">
        <v>69</v>
      </c>
      <c r="CX321" s="21"/>
      <c r="CY321" s="21" t="s">
        <v>223</v>
      </c>
      <c r="CZ321" s="21"/>
      <c r="DA321" s="21">
        <v>37.9</v>
      </c>
      <c r="DB321" s="21"/>
      <c r="DC321" s="21"/>
      <c r="DD321" s="21"/>
      <c r="DE321" s="21"/>
      <c r="DF321" s="21"/>
      <c r="DG321" s="21"/>
      <c r="DH321" s="21"/>
      <c r="DI321" s="21"/>
      <c r="DJ321" s="21"/>
      <c r="DK321" s="21"/>
      <c r="DL321" s="21"/>
      <c r="DM321" s="11" t="s">
        <v>70</v>
      </c>
      <c r="DN321" t="s">
        <v>70</v>
      </c>
      <c r="DO321" t="s">
        <v>70</v>
      </c>
      <c r="DQ321" t="s">
        <v>70</v>
      </c>
      <c r="DR321">
        <v>32.07</v>
      </c>
      <c r="DS321">
        <v>30.58</v>
      </c>
      <c r="DT321">
        <v>32.81</v>
      </c>
      <c r="DV321" s="11" t="s">
        <v>70</v>
      </c>
      <c r="DW321" t="s">
        <v>70</v>
      </c>
      <c r="DX321" t="s">
        <v>70</v>
      </c>
      <c r="DZ321" t="s">
        <v>70</v>
      </c>
      <c r="EA321">
        <v>32.86</v>
      </c>
      <c r="EB321">
        <v>35.35</v>
      </c>
      <c r="EC321">
        <v>32.380000000000003</v>
      </c>
      <c r="EE321" s="11" t="s">
        <v>70</v>
      </c>
      <c r="EF321" t="s">
        <v>70</v>
      </c>
      <c r="EG321" t="s">
        <v>70</v>
      </c>
      <c r="EI321" t="s">
        <v>70</v>
      </c>
      <c r="EJ321">
        <v>33.85</v>
      </c>
      <c r="EK321">
        <v>33.1</v>
      </c>
      <c r="EL321">
        <v>33.83</v>
      </c>
      <c r="EN321">
        <f t="shared" si="29"/>
        <v>0</v>
      </c>
      <c r="EP321" s="21"/>
      <c r="EQ321" s="21"/>
      <c r="ER321" s="21"/>
      <c r="ES321" s="21"/>
      <c r="ET321" s="21"/>
      <c r="EU321" s="21"/>
      <c r="EV321" s="21"/>
      <c r="EW321" s="21"/>
      <c r="EX321" s="21"/>
      <c r="EY321" s="21"/>
      <c r="EZ321" s="21"/>
      <c r="FA321" s="21"/>
      <c r="FB321" s="21"/>
      <c r="FC321" s="21"/>
      <c r="FD321" s="21"/>
      <c r="FE321" s="21"/>
      <c r="FF321" s="21"/>
      <c r="FG321" s="21"/>
      <c r="FH321" s="21"/>
      <c r="FI321" s="21"/>
      <c r="FJ321" s="21"/>
      <c r="FK321" s="21"/>
      <c r="FL321" s="21"/>
      <c r="FM321" s="21"/>
      <c r="FN321" s="21"/>
      <c r="FO321" s="21"/>
      <c r="FP321" s="21"/>
      <c r="FQ321" s="21"/>
      <c r="FR321" s="21"/>
      <c r="FS321" s="21"/>
      <c r="FT321" s="21"/>
      <c r="FU321" s="21"/>
      <c r="FV321" s="21"/>
      <c r="FW321" s="21"/>
      <c r="FX321" s="21"/>
      <c r="FY321" s="21"/>
      <c r="GI321" s="21"/>
      <c r="GJ321" s="21"/>
      <c r="GK321" s="21"/>
      <c r="GL321" s="21"/>
      <c r="GM321" s="21"/>
      <c r="GN321" s="21"/>
      <c r="GO321" s="21"/>
      <c r="GP321" s="21"/>
      <c r="GQ321" s="21"/>
      <c r="GR321" s="21"/>
      <c r="GS321" s="21"/>
      <c r="GT321" s="21"/>
      <c r="GU321" s="21"/>
      <c r="GV321" s="21"/>
      <c r="GW321" s="21"/>
      <c r="GX321" s="21"/>
      <c r="GY321" s="21"/>
      <c r="GZ321" s="21"/>
      <c r="HA321" s="21"/>
      <c r="HB321" s="21"/>
      <c r="HC321" s="21"/>
      <c r="HD321" s="21"/>
      <c r="HE321" s="21"/>
      <c r="HF321" s="21"/>
      <c r="HG321" s="21"/>
      <c r="HH321" s="21"/>
      <c r="HI321" s="21"/>
      <c r="HJ321" s="21"/>
      <c r="HK321" s="21"/>
      <c r="HL321" s="21"/>
      <c r="HM321" s="21"/>
      <c r="HN321" s="21"/>
      <c r="HO321" s="21"/>
      <c r="HP321" s="21"/>
      <c r="HQ321" s="21"/>
      <c r="HR321" s="21"/>
      <c r="HS321" s="21"/>
      <c r="HT321" s="21"/>
      <c r="HU321" s="21"/>
      <c r="HV321" s="21"/>
      <c r="HW321" s="21"/>
      <c r="HX321" s="21"/>
      <c r="HY321" s="21"/>
      <c r="HZ321" s="21"/>
      <c r="IA321" s="21"/>
      <c r="IB321" s="21"/>
      <c r="IC321" s="21"/>
      <c r="ID321" s="21"/>
      <c r="IE321" s="21"/>
      <c r="IF321" s="21"/>
      <c r="IG321" s="21"/>
      <c r="IH321" s="21"/>
      <c r="II321" s="21"/>
      <c r="IJ321" s="21"/>
      <c r="JL321">
        <f t="shared" si="30"/>
        <v>0</v>
      </c>
    </row>
    <row r="322" spans="1:272">
      <c r="A322">
        <v>3</v>
      </c>
      <c r="B322">
        <v>11</v>
      </c>
      <c r="C322" s="11" t="s">
        <v>88</v>
      </c>
      <c r="D322" t="s">
        <v>89</v>
      </c>
      <c r="E322" t="s">
        <v>90</v>
      </c>
      <c r="H322" s="13" t="s">
        <v>89</v>
      </c>
      <c r="I322" s="11" t="s">
        <v>92</v>
      </c>
      <c r="J322" t="s">
        <v>91</v>
      </c>
      <c r="K322" t="s">
        <v>68</v>
      </c>
      <c r="L322" t="s">
        <v>68</v>
      </c>
      <c r="M322">
        <v>2</v>
      </c>
      <c r="N322" s="11" t="str">
        <f t="shared" si="25"/>
        <v xml:space="preserve"> </v>
      </c>
      <c r="O322" t="str">
        <f t="shared" si="26"/>
        <v xml:space="preserve"> </v>
      </c>
      <c r="P322">
        <f t="shared" si="27"/>
        <v>8</v>
      </c>
      <c r="Q322" s="14">
        <f t="shared" si="28"/>
        <v>8</v>
      </c>
      <c r="R322" s="31"/>
      <c r="S322" s="21"/>
      <c r="T322" s="21"/>
      <c r="U322" s="21"/>
      <c r="V322" s="21"/>
      <c r="W322" s="21"/>
      <c r="X322" s="21"/>
      <c r="Y322" s="21"/>
      <c r="Z322" s="22"/>
      <c r="AA322" s="32"/>
      <c r="AB322" s="21"/>
      <c r="AC322" s="21"/>
      <c r="AD322" s="21"/>
      <c r="AE322" s="21"/>
      <c r="AF322" s="21"/>
      <c r="AG322" s="21"/>
      <c r="AH322" s="21"/>
      <c r="AI322" s="22"/>
      <c r="AJ322" s="31"/>
      <c r="AK322" s="21"/>
      <c r="AL322" s="21"/>
      <c r="AM322" s="21"/>
      <c r="AN322" s="21"/>
      <c r="AO322" s="21"/>
      <c r="AP322" s="21"/>
      <c r="AQ322" s="21"/>
      <c r="AR322" s="22"/>
      <c r="AS322" s="21"/>
      <c r="AT322" s="21"/>
      <c r="AU322" s="21"/>
      <c r="AV322" s="21"/>
      <c r="AW322" s="21"/>
      <c r="AX322" s="21"/>
      <c r="AY322" s="21"/>
      <c r="AZ322" s="21"/>
      <c r="BA322" s="28"/>
      <c r="BK322" s="21"/>
      <c r="BL322" s="21"/>
      <c r="BM322" s="21"/>
      <c r="BN322" s="21"/>
      <c r="BO322" s="21"/>
      <c r="BP322" s="21"/>
      <c r="BQ322" s="21"/>
      <c r="BR322" s="21"/>
      <c r="BS322" s="21"/>
      <c r="BT322" s="21"/>
      <c r="BU322" s="21"/>
      <c r="BV322" s="21"/>
      <c r="BW322" s="21"/>
      <c r="BX322" s="21"/>
      <c r="BY322" s="21"/>
      <c r="BZ322" s="21"/>
      <c r="CA322" s="21"/>
      <c r="CB322" s="21"/>
      <c r="CC322" s="21"/>
      <c r="CD322" s="21"/>
      <c r="CE322" s="21"/>
      <c r="CF322" s="21"/>
      <c r="CG322" s="21"/>
      <c r="CH322" s="21"/>
      <c r="CI322" s="21"/>
      <c r="CJ322" s="21"/>
      <c r="CK322" s="21"/>
      <c r="CL322" s="21"/>
      <c r="CM322" s="21"/>
      <c r="CN322" s="21"/>
      <c r="CO322" s="21"/>
      <c r="CP322" s="21"/>
      <c r="CQ322" s="21"/>
      <c r="CR322" s="21"/>
      <c r="CS322" s="21"/>
      <c r="CT322" s="21"/>
      <c r="CU322" s="21"/>
      <c r="CV322" s="21"/>
      <c r="CW322" s="21"/>
      <c r="CX322" s="21"/>
      <c r="CY322" s="21"/>
      <c r="CZ322" s="21"/>
      <c r="DA322" s="21"/>
      <c r="DB322" s="21"/>
      <c r="DC322" s="21"/>
      <c r="DD322" s="21"/>
      <c r="DE322" s="21"/>
      <c r="DF322" s="21"/>
      <c r="DG322" s="21"/>
      <c r="DH322" s="21"/>
      <c r="DI322" s="21"/>
      <c r="DJ322" s="21"/>
      <c r="DK322" s="21"/>
      <c r="DL322" s="21"/>
      <c r="EN322">
        <f t="shared" si="29"/>
        <v>0</v>
      </c>
      <c r="EP322" s="21" t="s">
        <v>69</v>
      </c>
      <c r="EQ322" s="21" t="s">
        <v>69</v>
      </c>
      <c r="ER322" s="21"/>
      <c r="ES322" s="21"/>
      <c r="ET322" s="21" t="s">
        <v>69</v>
      </c>
      <c r="EU322" s="21"/>
      <c r="EV322" s="21"/>
      <c r="EW322" s="21"/>
      <c r="EX322" s="21"/>
      <c r="EY322" s="21" t="s">
        <v>69</v>
      </c>
      <c r="EZ322" s="21" t="s">
        <v>69</v>
      </c>
      <c r="FA322" s="21"/>
      <c r="FB322" s="21"/>
      <c r="FC322" s="21" t="s">
        <v>69</v>
      </c>
      <c r="FD322" s="21"/>
      <c r="FE322" s="21"/>
      <c r="FF322" s="21"/>
      <c r="FG322" s="21"/>
      <c r="FH322" s="21"/>
      <c r="FI322" s="21"/>
      <c r="FJ322" s="21"/>
      <c r="FK322" s="21"/>
      <c r="FL322" s="21"/>
      <c r="FM322" s="21"/>
      <c r="FN322" s="21"/>
      <c r="FO322" s="21"/>
      <c r="FP322" s="21"/>
      <c r="FQ322" s="21"/>
      <c r="FR322" s="21"/>
      <c r="FS322" s="21"/>
      <c r="FT322" s="21"/>
      <c r="FU322" s="21"/>
      <c r="FV322" s="21"/>
      <c r="FW322" s="21"/>
      <c r="FX322" s="21"/>
      <c r="FY322" s="21"/>
      <c r="GI322" s="21" t="s">
        <v>69</v>
      </c>
      <c r="GJ322" s="21" t="s">
        <v>69</v>
      </c>
      <c r="GK322" s="21"/>
      <c r="GL322" s="21"/>
      <c r="GM322" s="21" t="s">
        <v>69</v>
      </c>
      <c r="GN322" s="21"/>
      <c r="GO322" s="21"/>
      <c r="GP322" s="21"/>
      <c r="GQ322" s="21"/>
      <c r="GR322" s="21" t="s">
        <v>70</v>
      </c>
      <c r="GS322" s="21" t="s">
        <v>70</v>
      </c>
      <c r="GT322" s="21"/>
      <c r="GU322" s="21"/>
      <c r="GV322" s="21" t="s">
        <v>70</v>
      </c>
      <c r="GW322" s="21"/>
      <c r="GX322" s="21"/>
      <c r="GY322" s="21"/>
      <c r="GZ322" s="21"/>
      <c r="HA322" s="21" t="s">
        <v>70</v>
      </c>
      <c r="HB322" s="21" t="s">
        <v>70</v>
      </c>
      <c r="HC322" s="21"/>
      <c r="HD322" s="21"/>
      <c r="HE322" s="21" t="s">
        <v>70</v>
      </c>
      <c r="HF322" s="21"/>
      <c r="HG322" s="21"/>
      <c r="HH322" s="21"/>
      <c r="HI322" s="21"/>
      <c r="HJ322" s="21" t="s">
        <v>70</v>
      </c>
      <c r="HK322" s="21" t="s">
        <v>70</v>
      </c>
      <c r="HL322" s="21"/>
      <c r="HM322" s="21"/>
      <c r="HN322" s="21" t="s">
        <v>70</v>
      </c>
      <c r="HO322" s="21"/>
      <c r="HP322" s="21"/>
      <c r="HQ322" s="21"/>
      <c r="HR322" s="21"/>
      <c r="HS322" s="21" t="s">
        <v>69</v>
      </c>
      <c r="HT322" s="21" t="s">
        <v>69</v>
      </c>
      <c r="HU322" s="21"/>
      <c r="HV322" s="21"/>
      <c r="HW322" s="21" t="s">
        <v>69</v>
      </c>
      <c r="HX322" s="21"/>
      <c r="HY322" s="21"/>
      <c r="HZ322" s="21"/>
      <c r="IA322" s="21"/>
      <c r="IB322" s="21"/>
      <c r="IC322" s="21"/>
      <c r="ID322" s="21"/>
      <c r="IE322" s="21"/>
      <c r="IF322" s="21"/>
      <c r="IG322" s="21"/>
      <c r="IH322" s="21"/>
      <c r="II322" s="21"/>
      <c r="IJ322" s="21"/>
      <c r="IK322" s="11" t="s">
        <v>70</v>
      </c>
      <c r="IL322" t="s">
        <v>70</v>
      </c>
      <c r="IO322" t="s">
        <v>70</v>
      </c>
      <c r="IT322" s="11" t="s">
        <v>70</v>
      </c>
      <c r="IU322" t="s">
        <v>70</v>
      </c>
      <c r="IX322" t="s">
        <v>70</v>
      </c>
      <c r="JC322" s="11" t="s">
        <v>70</v>
      </c>
      <c r="JD322" t="s">
        <v>70</v>
      </c>
      <c r="JG322" t="s">
        <v>70</v>
      </c>
      <c r="JL322">
        <f t="shared" si="30"/>
        <v>0</v>
      </c>
    </row>
    <row r="323" spans="1:272">
      <c r="A323">
        <v>3</v>
      </c>
      <c r="B323">
        <v>12</v>
      </c>
      <c r="C323" s="11" t="s">
        <v>335</v>
      </c>
      <c r="D323" t="s">
        <v>103</v>
      </c>
      <c r="E323" t="s">
        <v>335</v>
      </c>
      <c r="H323" s="13" t="s">
        <v>103</v>
      </c>
      <c r="I323" s="11" t="s">
        <v>336</v>
      </c>
      <c r="J323" t="s">
        <v>68</v>
      </c>
      <c r="K323" t="s">
        <v>68</v>
      </c>
      <c r="L323" t="s">
        <v>68</v>
      </c>
      <c r="M323">
        <v>2</v>
      </c>
      <c r="N323" s="11" t="str">
        <f t="shared" ref="N323:N386" si="31">IF(A323=1, 8-
IF(OR(V323="Not tested",AE323="Not tested",AN323="Not tested",AW323="Not tested",BF323="Not tested",BX323="Not tested",CG323="Not tested",CP323="Not tested",DH323="Not tested",DQ323="Not tested",DZ323="Not tested",EI323="Not tested",ET323="Not tested",FC323="Not tested",FL323="Not tested",FU323="Not tested",GD323="Not tested",GV323="Not tested",HE323="Not tested",HN323="Not tested",IF323="Not tested",IO323="Not tested",IX323="Not tested",JG323="Not tested"),
((((COUNTIF(AE323,"Positive")*2))+((COUNTIF(AE323,"Negative")*0))+((COUNTIF(AE323,"Indeterminate")*1))+((COUNTIF(AE323,"Inconclusive")*1))+((COUNTIF(AE323,"Equivocal")*1))+((COUNTIF(AE323,"Not tested")*2)))
+(((COUNTIF(BX323,"Positive")*0))+((COUNTIF(BX323,"Negative")*2))+((COUNTIF(BX323,"Indeterminate")*1))+((COUNTIF(BX323,"Inconclusive")*1))+((COUNTIF(BX323,"Equivocal")*1))+((COUNTIF(BX323,"Not tested")*2)))
+(((COUNTIF(CP323,"Positive")*0))+((COUNTIF(CP323,"Negative")*2))+((COUNTIF(CP323,"Indeterminate")*1))+((COUNTIF(CP323,"Inconclusive")*1))+((COUNTIF(CP323,"Equivocal")*1))+((COUNTIF(CP323,"Not tested")*2)))
+(((COUNTIF(FC323,"Positive")*2))+((COUNTIF(FC323,"Negative")*0))+((COUNTIF(FC323,"Indeterminate")*1))+((COUNTIF(FC323,"Inconclusive")*1))+((COUNTIF(FC323,"Equivocal")*1))+((COUNTIF(FC323,"Not tested")*2)))
+(((COUNTIF(GV323,"Positive")*0))+((COUNTIF(GV323,"Negative")*2))+((COUNTIF(GV323,"Indeterminate")*1))+((COUNTIF(GV323,"Inconclusive")*1))+((COUNTIF(GV323,"Equivocal")*1))+((COUNTIF(GV323,"Not tested")*2)))
+(((COUNTIF(HN323,"Positive")*0))+((COUNTIF(HN323,"Negative")*2))+((COUNTIF(HN323,"Indeterminate")*1))+((COUNTIF(HN323,"Inconclusive")*1))+((COUNTIF(HN323,"Equivocal")*1))+((COUNTIF(HN323,"Not tested")*2)))),
((((COUNTIF(V323,"Positive")*1))+((COUNTIF(V323,"Negative")*0))+((COUNTIF(V323,"Indeterminate")*0.5))+((COUNTIF(V323,"Inconclusive")*0.5))+((COUNTIF(V323,"Equivocal")*0.5))+((COUNTIF(V323,"Not tested")*1)))
+(((COUNTIF(AE323,"Positive")*1))+((COUNTIF(AE323,"Negative")*0))+((COUNTIF(AE323,"Indeterminate")*0.5))+((COUNTIF(AE323,"Inconclusive")*0.5))+((COUNTIF(AE323,"Equivocal")*0.5))+((COUNTIF(AE323,"Not tested")*1)))
+(((COUNTIF(AN323,"Positive")*1))+((COUNTIF(AN323,"Negative")*0))+((COUNTIF(AN323,"Indeterminate")*0.5))+((COUNTIF(AN323,"Inconclusive")*0.5))+((COUNTIF(AN323,"Equivocal")*0.5))+((COUNTIF(AN323,"Not tested")*1)))
+(((COUNTIF(AW323,"Positive")*1))+((COUNTIF(AW323,"Negative")*0))+((COUNTIF(AW323,"Indeterminate")*0.5))+((COUNTIF(AW323,"Inconclusive")*0.5))+((COUNTIF(AW323,"Equivocal")*0.5))+((COUNTIF(AW323,"Not tested")*1)))
+(((COUNTIF(BF323,"Positive")*1))+((COUNTIF(BF323,"Negative")*0))+((COUNTIF(BF323,"Indeterminate")*0.5))+((COUNTIF(BF323,"Inconclusive")*0.5))+((COUNTIF(BF323,"Equivocal")*0.5))+((COUNTIF(BF323,"Not tested")*1)))
+(((COUNTIF(BX323,"Positive")*0))+((COUNTIF(BX323,"Negative")*1))+((COUNTIF(BX323,"Indeterminate")*0.5))+((COUNTIF(BX323,"Inconclusive")*0.5))+((COUNTIF(BX323,"Equivocal")*0.5))+((COUNTIF(BX323,"Not tested")*1)))
+(((COUNTIF(CG323,"Positive")*0))+((COUNTIF(CG323,"Negative")*1))+((COUNTIF(CG323,"Indeterminate")*0.5))+((COUNTIF(CG323,"Inconclusive")*0.5))+((COUNTIF(CG323,"Equivocal")*0.5))+((COUNTIF(CG323,"Not tested")*1)))
+(((COUNTIF(CP323,"Positive")*0))+((COUNTIF(CP323,"Negative")*1))+((COUNTIF(CP323,"Indeterminate")*0.5))+((COUNTIF(CP323,"Inconclusive")*0.5))+((COUNTIF(CP323,"Equivocal")*0.5))+((COUNTIF(CP323,"Not tested")*1)))
+(((COUNTIF(ET323,"Positive")*1))+((COUNTIF(ET323,"Negative")*0))+((COUNTIF(ET323,"Indeterminate")*0.5))+((COUNTIF(ET323,"Inconclusive")*0.5))+((COUNTIF(ET323,"Equivocal")*0.5))+((COUNTIF(ET323,"Not tested")*1)))
+(((COUNTIF(FC323,"Positive")*1))+((COUNTIF(FC323,"Negative")*0))+((COUNTIF(FC323,"Indeterminate")*0.5))+((COUNTIF(FC323,"Inconclusive")*0.5))+((COUNTIF(FC323,"Equivocal")*0.5))+((COUNTIF(FC323,"Not tested")*1)))
+(((COUNTIF(FL323,"Positive")*1))+((COUNTIF(FL323,"Negative")*0))+((COUNTIF(FL323,"Indeterminate")*0.5))+((COUNTIF(FL323,"Inconclusive")*0.5))+((COUNTIF(FL323,"Equivocal")*0.5))+((COUNTIF(FL323,"Not tested")*1)))
+(((COUNTIF(FU323,"Positive")*1))+((COUNTIF(FU323,"Negative")*0))+((COUNTIF(FU323,"Indeterminate")*0.5))+((COUNTIF(FU323,"Inconclusive")*0.5))+((COUNTIF(FU323,"Equivocal")*0.5))+((COUNTIF(FU323,"Not tested")*1)))
+(((COUNTIF(GD323,"Positive")*1))+((COUNTIF(GD323,"Negative")*0))+((COUNTIF(GD323,"Indeterminate")*0.5))+((COUNTIF(GD323,"Inconclusive")*0.5))+((COUNTIF(GD323,"Equivocal")*0.5))+((COUNTIF(GD323,"Not tested")*1)))
+(((COUNTIF(GV323,"Positive")*0))+((COUNTIF(GV323,"Negative")*1))+((COUNTIF(GV323,"Indeterminate")*0.5))+((COUNTIF(GV323,"Inconclusive")*0.5))+((COUNTIF(GV323,"Equivocal")*0.5))+((COUNTIF(GV323,"Not tested")*1)))
+(((COUNTIF(HE323,"Positive")*0))+((COUNTIF(HE323,"Negative")*1))+((COUNTIF(HE323,"Indeterminate")*0.5))+((COUNTIF(HE323,"Inconclusive")*0.5))+((COUNTIF(HE323,"Equivocal")*0.5))+((COUNTIF(HE323,"Not tested")*1)))
+(((COUNTIF(HN323,"Positive")*0))+((COUNTIF(HN323,"Negative")*1))+((COUNTIF(HN323,"Indeterminate")*0.5))+((COUNTIF(HN323,"Inconclusive")*0.5))+((COUNTIF(HN323,"Equivocal")*0.5))+((COUNTIF(HN323,"Not tested")*1))))
)," ")</f>
        <v xml:space="preserve"> </v>
      </c>
      <c r="O323" t="str">
        <f t="shared" ref="O323:O386" si="32">IF(A323=2,8-
IF(OR(V323="Not tested",AE323="Not tested",AN323="Not tested",AW323="Not tested",BF323="Not tested",BX323="Not tested",CG323="Not tested",CP323="Not tested",DH323="Not tested",DQ323="Not tested",DZ323="Not tested",EI323="Not tested",ET323="Not tested",FC323="Not tested",FL323="Not tested",FU323="Not tested",GD323="Not tested",GV323="Not tested",HE323="Not tested",HN323="Not tested",IF323="Not tested",IO323="Not tested",IX323="Not tested",JG323="Not tested"),
(((COUNTIF(AE323,"Positive")*2))+((COUNTIF(AE323,"Negative")*0))+((COUNTIF(AE323,"Indeterminate")*1))+((COUNTIF(AE323,"Inconclusive")*1))+((COUNTIF(AE323,"Equivocal")*1))+((COUNTIF(AE323,"Not tested")*2)))
+(((COUNTIF(CP323,"Positive")*0))+((COUNTIF(CP323,"Negative")*2))+((COUNTIF(CP323,"Indeterminate")*1))+((COUNTIF(CP323,"Inconclusive")*1))+((COUNTIF(CP323,"Equivocal")*1))+((COUNTIF(CP323,"Not tested")*2)))
+(((COUNTIF(DH323,"Positive")*0))+((COUNTIF(DH323,"Negative")*2))+((COUNTIF(DH323,"Indeterminate")*1))+((COUNTIF(DH323,"Inconclusive")*1))+((COUNTIF(DH323,"Equivocal")*1))+((COUNTIF(DH323,"Not tested")*2)))
+(((COUNTIF(FC323,"Positive")*2))+((COUNTIF(FC323,"Negative")*0))+((COUNTIF(FC323,"Indeterminate")*1))+((COUNTIF(FC323,"Inconclusive")*1))+((COUNTIF(FC323,"Equivocal")*1))+((COUNTIF(FC323,"Not tested")*2)))
+(((COUNTIF(HN323,"Positive")*0))+((COUNTIF(HN323,"Negative")*2))+((COUNTIF(HN323,"Indeterminate")*1))+((COUNTIF(HN323,"Inconclusive")*1))+((COUNTIF(HN323,"Equivocal")*1))+((COUNTIF(HN323,"Not tested")*2)))
+(((COUNTIF(IF323,"Positive")*0))+((COUNTIF(IF323,"Negative")*2))+((COUNTIF(IF323,"Indeterminate")*1))+((COUNTIF(IF323,"Inconclusive")*1))+((COUNTIF(IF323,"Equivocal")*1))+((COUNTIF(IF323,"Not tested")*2))),
((((COUNTIF(V323,"Positive")*1))+((COUNTIF(V323,"Negative")*0))+((COUNTIF(V323,"Indeterminate")*0.5))+((COUNTIF(V323,"Inconclusive")*0.5))+((COUNTIF(V323,"Equivocal")*0.5))+((COUNTIF(V323,"Not tested")*1)))
+(((COUNTIF(AE323,"Positive")*1))+((COUNTIF(AE323,"Negative")*0))+((COUNTIF(AE323,"Indeterminate")*0.5))+((COUNTIF(AE323,"Inconclusive")*0.5))+((COUNTIF(AE323,"Equivocal")*0.5))+((COUNTIF(AE323,"Not tested")*1)))
+(((COUNTIF(AN323,"Positive")*1))+((COUNTIF(AN323,"Negative")*0))+((COUNTIF(AN323,"Indeterminate")*0.5))+((COUNTIF(AN323,"Inconclusive")*0.5))+((COUNTIF(AN323,"Equivocal")*0.5))+((COUNTIF(AN323,"Not tested")*1)))
+(((COUNTIF(AW323,"Positive")*1))+((COUNTIF(AW323,"Negative")*0))+((COUNTIF(AW323,"Indeterminate")*0.5))+((COUNTIF(AW323,"Inconclusive")*0.5))+((COUNTIF(AW323,"Equivocal")*0.5))+((COUNTIF(AW323,"Not tested")*1)))
+(((COUNTIF(BX323,"Positive")*0))+((COUNTIF(BX323,"Negative")*1))+((COUNTIF(BX323,"Indeterminate")*0.5))+((COUNTIF(BX323,"Inconclusive")*0.5))+((COUNTIF(BX323,"Equivocal")*0.5))+((COUNTIF(BX323,"Not tested")*1)))
+(((COUNTIF(CG323,"Positive")*0))+((COUNTIF(CG323,"Negative")*1))+((COUNTIF(CG323,"Indeterminate")*0.5))+((COUNTIF(CG323,"Inconclusive")*0.5))+((COUNTIF(CG323,"Equivocal")*0.5))+((COUNTIF(CG323,"Not tested")*1)))
+(((COUNTIF(CP323,"Positive")*0))+((COUNTIF(CP323,"Negative")*1))+((COUNTIF(CP323,"Indeterminate")*0.5))+((COUNTIF(CP323,"Inconclusive")*0.5))+((COUNTIF(CP323,"Equivocal")*0.5))+((COUNTIF(CP323,"Not tested")*1)))
+(((COUNTIF(DH323,"Positive")*0))+((COUNTIF(DH323,"Negative")*1))+((COUNTIF(DH323,"Indeterminate")*0.5))+((COUNTIF(DH323,"Inconclusive")*0.5))+((COUNTIF(DH323,"Equivocal")*0.5))+((COUNTIF(DH323,"Not tested")*1)))
+(((COUNTIF(ET323,"Positive")*1))+((COUNTIF(ET323,"Negative")*0))+((COUNTIF(ET323,"Indeterminate")*0.5))+((COUNTIF(ET323,"Inconclusive")*0.5))+((COUNTIF(ET323,"Equivocal")*0.5))+((COUNTIF(ET323,"Not tested")*1)))
+(((COUNTIF(FC323,"Positive")*1))+((COUNTIF(FC323,"Negative")*0))+((COUNTIF(FC323,"Indeterminate")*0.5))+((COUNTIF(FC323,"Inconclusive")*0.5))+((COUNTIF(FC323,"Equivocal")*0.5))+((COUNTIF(FC323,"Not tested")*1)))
+(((COUNTIF(FL323,"Positive")*1))+((COUNTIF(FL323,"Negative")*0))+((COUNTIF(FL323,"Indeterminate")*0.5))+((COUNTIF(FL323,"Inconclusive")*0.5))+((COUNTIF(FL323,"Equivocal")*0.5))+((COUNTIF(FL323,"Not tested")*1)))
+(((COUNTIF(FU323,"Positive")*1))+((COUNTIF(FU323,"Negative")*0))+((COUNTIF(FU323,"Indeterminate")*0.5))+((COUNTIF(FU323,"Inconclusive")*0.5))+((COUNTIF(FU323,"Equivocal")*0.5))+((COUNTIF(FU323,"Not tested")*1)))
+(((COUNTIF(GV323,"Positive")*0))+((COUNTIF(GV323,"Negative")*1))+((COUNTIF(GV323,"Indeterminate")*0.5))+((COUNTIF(GV323,"Inconclusive")*0.5))+((COUNTIF(GV323,"Equivocal")*0.5))+((COUNTIF(GV323,"Not tested")*1)))
+(((COUNTIF(HE323,"Positive")*0))+((COUNTIF(HE323,"Negative")*1))+((COUNTIF(HE323,"Indeterminate")*0.5))+((COUNTIF(HE323,"Inconclusive")*0.5))+((COUNTIF(HE323,"Equivocal")*0.5))+((COUNTIF(HE323,"Not tested")*1)))
+(((COUNTIF(HN323,"Positive")*0))+((COUNTIF(HN323,"Negative")*1))+((COUNTIF(HN323,"Indeterminate")*0.5))+((COUNTIF(HN323,"Inconclusive")*0.5))+((COUNTIF(HN323,"Equivocal")*0.5))+((COUNTIF(HN323,"Not tested")*1)))
+(((COUNTIF(IF323,"Positive")*0))+((COUNTIF(IF323,"Negative")*1))+((COUNTIF(IF323,"Indeterminate")*0.5))+((COUNTIF(IF323,"Inconclusive")*0.5))+((COUNTIF(IF323,"Equivocal")*0.5))+((COUNTIF(IF323,"Not tested")*1))))
)," ")</f>
        <v xml:space="preserve"> </v>
      </c>
      <c r="P323">
        <f t="shared" ref="P323:P386" si="33">IF(A323=3, 8-
IF(OR(V323="Not tested",AE323="Not tested",AN323="Not tested",AW323="Not tested",BF323="Not tested",BX323="Not tested",CG323="Not tested",CP323="Not tested",DH323="Not tested",DQ323="Not tested",DZ323="Not tested",EI323="Not tested",ET323="Not tested",FC323="Not tested",FL323="Not tested",FU323="Not tested",GD323="Not tested",GV323="Not tested",HE323="Not tested",HN323="Not tested",IF323="Not tested",IO323="Not tested",IX323="Not tested",JG323="Not tested"),
(((COUNTIF(AE323,"Positive")*2))+((COUNTIF(AE323,"Negative")*0))+((COUNTIF(AE323,"Indeterminate")*1))+((COUNTIF(AE323,"Inconclusive")*1))+((COUNTIF(AE323,"Equivocal")*1))+((COUNTIF(AE323,"Not tested")*2)))
+(((COUNTIF(CP323,"Positive")*0))+((COUNTIF(CP323,"Negative")*2))+((COUNTIF(CP323,"Indeterminate")*1))+((COUNTIF(CP323,"Inconclusive")*1))+((COUNTIF(CP323,"Equivocal")*1))+((COUNTIF(CP323,"Not tested")*2)))
+(((COUNTIF(DQ323,"Positive")*0))+((COUNTIF(DQ323,"Negative")*2))+((COUNTIF(DQ323,"Indeterminate")*1))+((COUNTIF(DQ323,"Inconclusive")*1))+((COUNTIF(DQ323,"Equivocal")*1))+((COUNTIF(DQ323,"Not tested")*2)))
+(((COUNTIF(FC323,"Positive")*2))+((COUNTIF(FC323,"Negative")*0))+((COUNTIF(FC323,"Indeterminate")*1))+((COUNTIF(FC323,"Inconclusive")*1))+((COUNTIF(FC323,"Equivocal")*1))+((COUNTIF(FC323,"Not tested")*2)))
+(((COUNTIF(HN323,"Positive")*0))+((COUNTIF(HN323,"Negative")*2))+((COUNTIF(HN323,"Indeterminate")*1))+((COUNTIF(HN323,"Inconclusive")*1))+((COUNTIF(HN323,"Equivocal")*1))+((COUNTIF(HN323,"Not tested")*2)))
+(((COUNTIF(IO323,"Positive")*0))+((COUNTIF(IO323,"Negative")*2))+((COUNTIF(IO323,"Indeterminate")*1))+((COUNTIF(IO323,"Inconclusive")*1))+((COUNTIF(IO323,"Equivocal")*1))+((COUNTIF(IO323,"Not tested")*2))),
((((COUNTIF(V323,"Positive")*1))+((COUNTIF(V323,"Negative")*0))+((COUNTIF(V323,"Indeterminate")*0.5))+((COUNTIF(V323,"Inconclusive")*0.5))+((COUNTIF(V323,"Equivocal")*0.5))+((COUNTIF(V323,"Not tested")*1)))
+(((COUNTIF(AE323,"Positive")*1))+((COUNTIF(AE323,"Negative")*0))+((COUNTIF(AE323,"Indeterminate")*0.5))+((COUNTIF(AE323,"Inconclusive")*0.5))+((COUNTIF(AE323,"Equivocal")*0.5))+((COUNTIF(AE323,"Not tested")*1)))
+(((COUNTIF(BX323,"Positive")*0))+((COUNTIF(BX323,"Negative")*1))+((COUNTIF(BX323,"Indeterminate")*0.5))+((COUNTIF(BX323,"Inconclusive")*0.5))+((COUNTIF(BX323,"Equivocal")*0.5))+((COUNTIF(BX323,"Not tested")*1)))
+(((COUNTIF(CG323,"Positive")*0))+((COUNTIF(CG323,"Negative")*1))+((COUNTIF(CG323,"Indeterminate")*0.5))+((COUNTIF(CG323,"Inconclusive")*0.5))+((COUNTIF(CG323,"Equivocal")*0.5))+((COUNTIF(CG323,"Not tested")*1)))
+(((COUNTIF(CP323,"Positive")*0))+((COUNTIF(CP323,"Negative")*1))+((COUNTIF(CP323,"Indeterminate")*0.5))+((COUNTIF(CP323,"Inconclusive")*0.5))+((COUNTIF(CP323,"Equivocal")*0.5))+((COUNTIF(CP323,"Not tested")*1)))
+(((COUNTIF(DQ323,"Positive")*0))+((COUNTIF(DQ323,"Negative")*1))+((COUNTIF(DQ323,"Indeterminate")*0.5))+((COUNTIF(DQ323,"Inconclusive")*0.5))+((COUNTIF(DQ323,"Equivocal")*0.5))+((COUNTIF(DQ323,"Not tested")*1)))
+(((COUNTIF(DZ323,"Positive")*0))+((COUNTIF(DZ323,"Negative")*1))+((COUNTIF(DZ323,"Indeterminate")*0.5))+((COUNTIF(DZ323,"Inconclusive")*0.5))+((COUNTIF(DZ323,"Equivocal")*0.5))+((COUNTIF(DZ323,"Not tested")*1)))
+(((COUNTIF(EI323,"Positive")*0))+((COUNTIF(EI323,"Negative")*1))+((COUNTIF(EI323,"Indeterminate")*0.5))+((COUNTIF(EI323,"Inconclusive")*0.5))+((COUNTIF(EI323,"Equivocal")*0.5))+((COUNTIF(EI323,"Not tested")*1)))
+(((COUNTIF(ET323,"Positive")*1))+((COUNTIF(ET323,"Negative")*0))+((COUNTIF(ET323,"Indeterminate")*0.5))+((COUNTIF(ET323,"Inconclusive")*0.5))+((COUNTIF(ET323,"Equivocal")*0.5))+((COUNTIF(ET323,"Not tested")*1)))
+(((COUNTIF(FC323,"Positive")*1))+((COUNTIF(FC323,"Negative")*0))+((COUNTIF(FC323,"Indeterminate")*0.5))+((COUNTIF(FC323,"Inconclusive")*0.5))+((COUNTIF(FC323,"Equivocal")*0.5))+((COUNTIF(FC323,"Not tested")*1)))
+(((COUNTIF(GV323,"Positive")*0))+((COUNTIF(GV323,"Negative")*1))+((COUNTIF(GV323,"Indeterminate")*0.5))+((COUNTIF(GV323,"Inconclusive")*0.5))+((COUNTIF(GV323,"Equivocal")*0.5))+((COUNTIF(GV323,"Not tested")*1)))
+(((COUNTIF(HE323,"Positive")*0))+((COUNTIF(HE323,"Negative")*1))+((COUNTIF(HE323,"Indeterminate")*0.5))+((COUNTIF(HE323,"Inconclusive")*0.5))+((COUNTIF(HE323,"Equivocal")*0.5))+((COUNTIF(HE323,"Not tested")*1)))
+(((COUNTIF(HN323,"Positive")*0))+((COUNTIF(HN323,"Negative")*1))+((COUNTIF(HN323,"Indeterminate")*0.5))+((COUNTIF(HN323,"Inconclusive")*0.5))+((COUNTIF(HN323,"Equivocal")*0.5))+((COUNTIF(HN323,"Not tested")*1)))
+(((COUNTIF(IO323,"Positive")*0))+((COUNTIF(IO323,"Negative")*1))+((COUNTIF(IO323,"Indeterminate")*0.5))+((COUNTIF(IO323,"Inconclusive")*0.5))+((COUNTIF(IO323,"Equivocal")*0.5))+((COUNTIF(IO323,"Not tested")*1)))
+(((COUNTIF(IX323,"Positive")*0))+((COUNTIF(IX323,"Negative")*1))+((COUNTIF(IX323,"Indeterminate")*0.5))+((COUNTIF(IX323,"Inconclusive")*0.5))+((COUNTIF(IX323,"Equivocal")*0.5))+((COUNTIF(IX323,"Not tested")*1)))
+(((COUNTIF(JG323,"Positive")*0))+((COUNTIF(JG323,"Negative")*1))+((COUNTIF(JG323,"Indeterminate")*0.5))+((COUNTIF(JG323,"Inconclusive")*0.5))+((COUNTIF(JG323,"Equivocal")*0.5))+((COUNTIF(JG323,"Not tested")*1))))
)," ")</f>
        <v>8</v>
      </c>
      <c r="Q323" s="14">
        <f t="shared" ref="Q323:Q386" si="34">IF(N323&lt;&gt;" ",N323,IF(O323&lt;&gt;" ",O323,P323))</f>
        <v>8</v>
      </c>
      <c r="R323" s="31" t="s">
        <v>69</v>
      </c>
      <c r="S323" s="21"/>
      <c r="T323" s="21"/>
      <c r="U323" s="21"/>
      <c r="V323" s="21" t="s">
        <v>69</v>
      </c>
      <c r="W323" s="21"/>
      <c r="X323" s="21"/>
      <c r="Y323" s="21"/>
      <c r="Z323" s="22"/>
      <c r="AA323" s="32" t="s">
        <v>69</v>
      </c>
      <c r="AB323" s="21"/>
      <c r="AC323" s="21"/>
      <c r="AD323" s="21"/>
      <c r="AE323" s="21" t="s">
        <v>69</v>
      </c>
      <c r="AF323" s="21"/>
      <c r="AG323" s="21"/>
      <c r="AH323" s="21"/>
      <c r="AI323" s="22"/>
      <c r="AJ323" s="31"/>
      <c r="AK323" s="21"/>
      <c r="AL323" s="21"/>
      <c r="AM323" s="21"/>
      <c r="AN323" s="21"/>
      <c r="AO323" s="21"/>
      <c r="AP323" s="21"/>
      <c r="AQ323" s="21"/>
      <c r="AR323" s="22"/>
      <c r="AS323" s="21"/>
      <c r="AT323" s="21"/>
      <c r="AU323" s="21"/>
      <c r="AV323" s="21"/>
      <c r="AW323" s="21"/>
      <c r="AX323" s="21"/>
      <c r="AY323" s="21"/>
      <c r="AZ323" s="21"/>
      <c r="BA323" s="28"/>
      <c r="BK323" s="21" t="s">
        <v>70</v>
      </c>
      <c r="BL323" s="21"/>
      <c r="BM323" s="21"/>
      <c r="BN323" s="21"/>
      <c r="BO323" s="21" t="s">
        <v>70</v>
      </c>
      <c r="BP323" s="21">
        <v>32.9</v>
      </c>
      <c r="BQ323" s="21"/>
      <c r="BR323" s="21"/>
      <c r="BS323" s="21"/>
      <c r="BT323" s="21" t="s">
        <v>70</v>
      </c>
      <c r="BU323" s="21"/>
      <c r="BV323" s="21"/>
      <c r="BW323" s="21"/>
      <c r="BX323" s="21" t="s">
        <v>70</v>
      </c>
      <c r="BY323" s="21" t="s">
        <v>463</v>
      </c>
      <c r="BZ323" s="21"/>
      <c r="CA323" s="21"/>
      <c r="CB323" s="21"/>
      <c r="CC323" s="21" t="s">
        <v>70</v>
      </c>
      <c r="CD323" s="21"/>
      <c r="CE323" s="21"/>
      <c r="CF323" s="21"/>
      <c r="CG323" s="21" t="s">
        <v>70</v>
      </c>
      <c r="CH323" s="21" t="s">
        <v>464</v>
      </c>
      <c r="CI323" s="21"/>
      <c r="CJ323" s="21"/>
      <c r="CK323" s="21"/>
      <c r="CL323" s="21" t="s">
        <v>70</v>
      </c>
      <c r="CM323" s="21"/>
      <c r="CN323" s="21"/>
      <c r="CO323" s="21"/>
      <c r="CP323" s="21" t="s">
        <v>70</v>
      </c>
      <c r="CQ323" s="21" t="s">
        <v>328</v>
      </c>
      <c r="CR323" s="21"/>
      <c r="CS323" s="21"/>
      <c r="CT323" s="21"/>
      <c r="CU323" s="21" t="s">
        <v>70</v>
      </c>
      <c r="CV323" s="21"/>
      <c r="CW323" s="21"/>
      <c r="CX323" s="21"/>
      <c r="CY323" s="21" t="s">
        <v>70</v>
      </c>
      <c r="CZ323" s="21" t="s">
        <v>465</v>
      </c>
      <c r="DA323" s="21"/>
      <c r="DB323" s="21"/>
      <c r="DC323" s="21"/>
      <c r="DD323" s="21"/>
      <c r="DE323" s="21"/>
      <c r="DF323" s="21"/>
      <c r="DG323" s="21"/>
      <c r="DH323" s="21"/>
      <c r="DI323" s="21"/>
      <c r="DJ323" s="21"/>
      <c r="DK323" s="21"/>
      <c r="DL323" s="21"/>
      <c r="DM323" s="11" t="s">
        <v>70</v>
      </c>
      <c r="DQ323" t="s">
        <v>70</v>
      </c>
      <c r="DR323" t="s">
        <v>466</v>
      </c>
      <c r="DV323" s="11" t="s">
        <v>70</v>
      </c>
      <c r="DZ323" t="s">
        <v>70</v>
      </c>
      <c r="EA323" t="s">
        <v>467</v>
      </c>
      <c r="EE323" s="11" t="s">
        <v>70</v>
      </c>
      <c r="EI323" t="s">
        <v>70</v>
      </c>
      <c r="EJ323" t="s">
        <v>468</v>
      </c>
      <c r="EN323">
        <f t="shared" ref="EN323:EN386" si="35">SUM(COUNTIF(V323,"Not tested")+COUNTIF(AE323,"Not tested")+COUNTIF(AN323,"Not tested")+COUNTIF(AW323,"Not tested")+COUNTIF(BF323,"Not tested")+COUNTIF(BO323,"Not tested")+COUNTIF(BX323,"Not tested")+COUNTIF(CG323,"Not tested")+COUNTIF(CP323,"Not tested")+COUNTIF(CY323,"Not tested")+COUNTIF(DH323,"Not tested")+COUNTIF(DQ323,"Not tested")+COUNTIF(DZ323,"Not tested")+COUNTIF(EI323,"Not tested"))</f>
        <v>0</v>
      </c>
      <c r="EP323" s="21"/>
      <c r="EQ323" s="21"/>
      <c r="ER323" s="21"/>
      <c r="ES323" s="21"/>
      <c r="ET323" s="21"/>
      <c r="EU323" s="21"/>
      <c r="EV323" s="21"/>
      <c r="EW323" s="21"/>
      <c r="EX323" s="21"/>
      <c r="EY323" s="21"/>
      <c r="EZ323" s="21"/>
      <c r="FA323" s="21"/>
      <c r="FB323" s="21"/>
      <c r="FC323" s="21"/>
      <c r="FD323" s="21"/>
      <c r="FE323" s="21"/>
      <c r="FF323" s="21"/>
      <c r="FG323" s="21"/>
      <c r="FH323" s="21"/>
      <c r="FI323" s="21"/>
      <c r="FJ323" s="21"/>
      <c r="FK323" s="21"/>
      <c r="FL323" s="21"/>
      <c r="FM323" s="21"/>
      <c r="FN323" s="21"/>
      <c r="FO323" s="21"/>
      <c r="FP323" s="21"/>
      <c r="FQ323" s="21"/>
      <c r="FR323" s="21"/>
      <c r="FS323" s="21"/>
      <c r="FT323" s="21"/>
      <c r="FU323" s="21"/>
      <c r="FV323" s="21"/>
      <c r="FW323" s="21"/>
      <c r="FX323" s="21"/>
      <c r="FY323" s="21"/>
      <c r="GI323" s="21"/>
      <c r="GJ323" s="21"/>
      <c r="GK323" s="21"/>
      <c r="GL323" s="21"/>
      <c r="GM323" s="21"/>
      <c r="GN323" s="21"/>
      <c r="GO323" s="21"/>
      <c r="GP323" s="21"/>
      <c r="GQ323" s="21"/>
      <c r="GR323" s="21"/>
      <c r="GS323" s="21"/>
      <c r="GT323" s="21"/>
      <c r="GU323" s="21"/>
      <c r="GV323" s="21"/>
      <c r="GW323" s="21"/>
      <c r="GX323" s="21"/>
      <c r="GY323" s="21"/>
      <c r="GZ323" s="21"/>
      <c r="HA323" s="21"/>
      <c r="HB323" s="21"/>
      <c r="HC323" s="21"/>
      <c r="HD323" s="21"/>
      <c r="HE323" s="21"/>
      <c r="HF323" s="21"/>
      <c r="HG323" s="21"/>
      <c r="HH323" s="21"/>
      <c r="HI323" s="21"/>
      <c r="HJ323" s="21"/>
      <c r="HK323" s="21"/>
      <c r="HL323" s="21"/>
      <c r="HM323" s="21"/>
      <c r="HN323" s="21"/>
      <c r="HO323" s="21"/>
      <c r="HP323" s="21"/>
      <c r="HQ323" s="21"/>
      <c r="HR323" s="21"/>
      <c r="HS323" s="21"/>
      <c r="HT323" s="21"/>
      <c r="HU323" s="21"/>
      <c r="HV323" s="21"/>
      <c r="HW323" s="21"/>
      <c r="HX323" s="21"/>
      <c r="HY323" s="21"/>
      <c r="HZ323" s="21"/>
      <c r="IA323" s="21"/>
      <c r="IB323" s="21"/>
      <c r="IC323" s="21"/>
      <c r="ID323" s="21"/>
      <c r="IE323" s="21"/>
      <c r="IF323" s="21"/>
      <c r="IG323" s="21"/>
      <c r="IH323" s="21"/>
      <c r="II323" s="21"/>
      <c r="IJ323" s="21"/>
      <c r="JL323">
        <f t="shared" si="30"/>
        <v>0</v>
      </c>
    </row>
    <row r="324" spans="1:272">
      <c r="A324">
        <v>3</v>
      </c>
      <c r="B324">
        <v>13</v>
      </c>
      <c r="C324" s="11" t="s">
        <v>335</v>
      </c>
      <c r="D324" t="s">
        <v>103</v>
      </c>
      <c r="E324" t="s">
        <v>335</v>
      </c>
      <c r="H324" s="13" t="s">
        <v>103</v>
      </c>
      <c r="I324" s="11" t="s">
        <v>336</v>
      </c>
      <c r="J324" t="s">
        <v>68</v>
      </c>
      <c r="K324" t="s">
        <v>68</v>
      </c>
      <c r="L324" t="s">
        <v>68</v>
      </c>
      <c r="M324">
        <v>2</v>
      </c>
      <c r="N324" s="11" t="str">
        <f t="shared" si="31"/>
        <v xml:space="preserve"> </v>
      </c>
      <c r="O324" t="str">
        <f t="shared" si="32"/>
        <v xml:space="preserve"> </v>
      </c>
      <c r="P324">
        <f t="shared" si="33"/>
        <v>8</v>
      </c>
      <c r="Q324" s="14">
        <f t="shared" si="34"/>
        <v>8</v>
      </c>
      <c r="R324" s="31" t="s">
        <v>69</v>
      </c>
      <c r="S324" s="21"/>
      <c r="T324" s="21"/>
      <c r="U324" s="21"/>
      <c r="V324" s="21" t="s">
        <v>69</v>
      </c>
      <c r="W324" s="21">
        <v>50</v>
      </c>
      <c r="X324" s="21"/>
      <c r="Y324" s="21"/>
      <c r="Z324" s="22"/>
      <c r="AA324" s="32" t="s">
        <v>69</v>
      </c>
      <c r="AB324" s="21"/>
      <c r="AC324" s="21"/>
      <c r="AD324" s="21"/>
      <c r="AE324" s="21" t="s">
        <v>69</v>
      </c>
      <c r="AF324" s="21">
        <v>50</v>
      </c>
      <c r="AG324" s="21"/>
      <c r="AH324" s="21"/>
      <c r="AI324" s="22"/>
      <c r="AJ324" s="31"/>
      <c r="AK324" s="21"/>
      <c r="AL324" s="21"/>
      <c r="AM324" s="21"/>
      <c r="AN324" s="21"/>
      <c r="AO324" s="21"/>
      <c r="AP324" s="21"/>
      <c r="AQ324" s="21"/>
      <c r="AR324" s="22"/>
      <c r="AS324" s="21"/>
      <c r="AT324" s="21"/>
      <c r="AU324" s="21"/>
      <c r="AV324" s="21"/>
      <c r="AW324" s="21"/>
      <c r="AX324" s="21"/>
      <c r="AY324" s="21"/>
      <c r="AZ324" s="21"/>
      <c r="BA324" s="28"/>
      <c r="BK324" s="21" t="s">
        <v>70</v>
      </c>
      <c r="BL324" s="21"/>
      <c r="BM324" s="21"/>
      <c r="BN324" s="21"/>
      <c r="BO324" s="21" t="s">
        <v>70</v>
      </c>
      <c r="BP324" s="21">
        <v>32.6</v>
      </c>
      <c r="BQ324" s="21"/>
      <c r="BR324" s="21"/>
      <c r="BS324" s="21"/>
      <c r="BT324" s="21" t="s">
        <v>70</v>
      </c>
      <c r="BU324" s="21"/>
      <c r="BV324" s="21"/>
      <c r="BW324" s="21"/>
      <c r="BX324" s="21" t="s">
        <v>70</v>
      </c>
      <c r="BY324" s="21">
        <v>24.2</v>
      </c>
      <c r="BZ324" s="21"/>
      <c r="CA324" s="21"/>
      <c r="CB324" s="21"/>
      <c r="CC324" s="21" t="s">
        <v>70</v>
      </c>
      <c r="CD324" s="21"/>
      <c r="CE324" s="21"/>
      <c r="CF324" s="21"/>
      <c r="CG324" s="21" t="s">
        <v>70</v>
      </c>
      <c r="CH324" s="21">
        <v>36.4</v>
      </c>
      <c r="CI324" s="21"/>
      <c r="CJ324" s="21"/>
      <c r="CK324" s="21"/>
      <c r="CL324" s="21" t="s">
        <v>70</v>
      </c>
      <c r="CM324" s="21"/>
      <c r="CN324" s="21"/>
      <c r="CO324" s="21"/>
      <c r="CP324" s="21" t="s">
        <v>70</v>
      </c>
      <c r="CQ324" s="21">
        <v>36.4</v>
      </c>
      <c r="CR324" s="21"/>
      <c r="CS324" s="21"/>
      <c r="CT324" s="21"/>
      <c r="CU324" s="21" t="s">
        <v>70</v>
      </c>
      <c r="CV324" s="21"/>
      <c r="CW324" s="21"/>
      <c r="CX324" s="21"/>
      <c r="CY324" s="21" t="s">
        <v>70</v>
      </c>
      <c r="CZ324" s="21">
        <v>41.6</v>
      </c>
      <c r="DA324" s="21"/>
      <c r="DB324" s="21"/>
      <c r="DC324" s="21"/>
      <c r="DD324" s="21"/>
      <c r="DE324" s="21"/>
      <c r="DF324" s="21"/>
      <c r="DG324" s="21"/>
      <c r="DH324" s="21"/>
      <c r="DI324" s="21"/>
      <c r="DJ324" s="21"/>
      <c r="DK324" s="21"/>
      <c r="DL324" s="21"/>
      <c r="DM324" s="11" t="s">
        <v>70</v>
      </c>
      <c r="DQ324" t="s">
        <v>70</v>
      </c>
      <c r="DR324">
        <v>32.6</v>
      </c>
      <c r="DV324" s="11" t="s">
        <v>70</v>
      </c>
      <c r="DZ324" t="s">
        <v>70</v>
      </c>
      <c r="EA324">
        <v>32.200000000000003</v>
      </c>
      <c r="EE324" s="11" t="s">
        <v>70</v>
      </c>
      <c r="EI324" t="s">
        <v>70</v>
      </c>
      <c r="EJ324">
        <v>32.6</v>
      </c>
      <c r="EN324">
        <f t="shared" si="35"/>
        <v>0</v>
      </c>
      <c r="EP324" s="21"/>
      <c r="EQ324" s="21"/>
      <c r="ER324" s="21"/>
      <c r="ES324" s="21"/>
      <c r="ET324" s="21"/>
      <c r="EU324" s="21"/>
      <c r="EV324" s="21"/>
      <c r="EW324" s="21"/>
      <c r="EX324" s="21"/>
      <c r="EY324" s="21"/>
      <c r="EZ324" s="21"/>
      <c r="FA324" s="21"/>
      <c r="FB324" s="21"/>
      <c r="FC324" s="21"/>
      <c r="FD324" s="21"/>
      <c r="FE324" s="21"/>
      <c r="FF324" s="21"/>
      <c r="FG324" s="21"/>
      <c r="FH324" s="21"/>
      <c r="FI324" s="21"/>
      <c r="FJ324" s="21"/>
      <c r="FK324" s="21"/>
      <c r="FL324" s="21"/>
      <c r="FM324" s="21"/>
      <c r="FN324" s="21"/>
      <c r="FO324" s="21"/>
      <c r="FP324" s="21"/>
      <c r="FQ324" s="21"/>
      <c r="FR324" s="21"/>
      <c r="FS324" s="21"/>
      <c r="FT324" s="21"/>
      <c r="FU324" s="21"/>
      <c r="FV324" s="21"/>
      <c r="FW324" s="21"/>
      <c r="FX324" s="21"/>
      <c r="FY324" s="21"/>
      <c r="GI324" s="21"/>
      <c r="GJ324" s="21"/>
      <c r="GK324" s="21"/>
      <c r="GL324" s="21"/>
      <c r="GM324" s="21"/>
      <c r="GN324" s="21"/>
      <c r="GO324" s="21"/>
      <c r="GP324" s="21"/>
      <c r="GQ324" s="21"/>
      <c r="GR324" s="21"/>
      <c r="GS324" s="21"/>
      <c r="GT324" s="21"/>
      <c r="GU324" s="21"/>
      <c r="GV324" s="21"/>
      <c r="GW324" s="21"/>
      <c r="GX324" s="21"/>
      <c r="GY324" s="21"/>
      <c r="GZ324" s="21"/>
      <c r="HA324" s="21"/>
      <c r="HB324" s="21"/>
      <c r="HC324" s="21"/>
      <c r="HD324" s="21"/>
      <c r="HE324" s="21"/>
      <c r="HF324" s="21"/>
      <c r="HG324" s="21"/>
      <c r="HH324" s="21"/>
      <c r="HI324" s="21"/>
      <c r="HJ324" s="21"/>
      <c r="HK324" s="21"/>
      <c r="HL324" s="21"/>
      <c r="HM324" s="21"/>
      <c r="HN324" s="21"/>
      <c r="HO324" s="21"/>
      <c r="HP324" s="21"/>
      <c r="HQ324" s="21"/>
      <c r="HR324" s="21"/>
      <c r="HS324" s="21"/>
      <c r="HT324" s="21"/>
      <c r="HU324" s="21"/>
      <c r="HV324" s="21"/>
      <c r="HW324" s="21"/>
      <c r="HX324" s="21"/>
      <c r="HY324" s="21"/>
      <c r="HZ324" s="21"/>
      <c r="IA324" s="21"/>
      <c r="IB324" s="21"/>
      <c r="IC324" s="21"/>
      <c r="ID324" s="21"/>
      <c r="IE324" s="21"/>
      <c r="IF324" s="21"/>
      <c r="IG324" s="21"/>
      <c r="IH324" s="21"/>
      <c r="II324" s="21"/>
      <c r="IJ324" s="21"/>
      <c r="JL324">
        <f t="shared" si="30"/>
        <v>0</v>
      </c>
    </row>
    <row r="325" spans="1:272">
      <c r="A325">
        <v>3</v>
      </c>
      <c r="B325">
        <v>14</v>
      </c>
      <c r="C325" s="11" t="s">
        <v>133</v>
      </c>
      <c r="D325" t="s">
        <v>134</v>
      </c>
      <c r="E325" t="s">
        <v>133</v>
      </c>
      <c r="H325" s="13" t="s">
        <v>134</v>
      </c>
      <c r="I325" s="11" t="s">
        <v>91</v>
      </c>
      <c r="J325" t="s">
        <v>68</v>
      </c>
      <c r="K325" t="s">
        <v>68</v>
      </c>
      <c r="L325" t="s">
        <v>68</v>
      </c>
      <c r="M325">
        <v>1</v>
      </c>
      <c r="N325" s="11" t="str">
        <f t="shared" si="31"/>
        <v xml:space="preserve"> </v>
      </c>
      <c r="O325" t="str">
        <f t="shared" si="32"/>
        <v xml:space="preserve"> </v>
      </c>
      <c r="P325">
        <f t="shared" si="33"/>
        <v>8</v>
      </c>
      <c r="Q325" s="14">
        <f t="shared" si="34"/>
        <v>8</v>
      </c>
      <c r="R325" s="31"/>
      <c r="S325" s="21"/>
      <c r="T325" s="21"/>
      <c r="U325" s="21"/>
      <c r="V325" s="21"/>
      <c r="W325" s="21"/>
      <c r="X325" s="21"/>
      <c r="Y325" s="21"/>
      <c r="Z325" s="22"/>
      <c r="AA325" s="32"/>
      <c r="AB325" s="21"/>
      <c r="AC325" s="21"/>
      <c r="AD325" s="21"/>
      <c r="AE325" s="21"/>
      <c r="AF325" s="21"/>
      <c r="AG325" s="21"/>
      <c r="AH325" s="21"/>
      <c r="AI325" s="22"/>
      <c r="AJ325" s="31"/>
      <c r="AK325" s="21"/>
      <c r="AL325" s="21"/>
      <c r="AM325" s="21"/>
      <c r="AN325" s="21"/>
      <c r="AO325" s="21"/>
      <c r="AP325" s="21"/>
      <c r="AQ325" s="21"/>
      <c r="AR325" s="22"/>
      <c r="AS325" s="21"/>
      <c r="AT325" s="21"/>
      <c r="AU325" s="21"/>
      <c r="AV325" s="21"/>
      <c r="AW325" s="21"/>
      <c r="AX325" s="21"/>
      <c r="AY325" s="21"/>
      <c r="AZ325" s="21"/>
      <c r="BA325" s="28"/>
      <c r="BK325" s="21"/>
      <c r="BL325" s="21"/>
      <c r="BM325" s="21"/>
      <c r="BN325" s="21"/>
      <c r="BO325" s="21"/>
      <c r="BP325" s="21"/>
      <c r="BQ325" s="21"/>
      <c r="BR325" s="21"/>
      <c r="BS325" s="21"/>
      <c r="BT325" s="21"/>
      <c r="BU325" s="21"/>
      <c r="BV325" s="21"/>
      <c r="BW325" s="21"/>
      <c r="BX325" s="21"/>
      <c r="BY325" s="21"/>
      <c r="BZ325" s="21"/>
      <c r="CA325" s="21"/>
      <c r="CB325" s="21"/>
      <c r="CC325" s="21"/>
      <c r="CD325" s="21"/>
      <c r="CE325" s="21"/>
      <c r="CF325" s="21"/>
      <c r="CG325" s="21"/>
      <c r="CH325" s="21"/>
      <c r="CI325" s="21"/>
      <c r="CJ325" s="21"/>
      <c r="CK325" s="21"/>
      <c r="CL325" s="21"/>
      <c r="CM325" s="21"/>
      <c r="CN325" s="21"/>
      <c r="CO325" s="21"/>
      <c r="CP325" s="21"/>
      <c r="CQ325" s="21"/>
      <c r="CR325" s="21"/>
      <c r="CS325" s="21"/>
      <c r="CT325" s="21"/>
      <c r="CU325" s="21"/>
      <c r="CV325" s="21"/>
      <c r="CW325" s="21"/>
      <c r="CX325" s="21"/>
      <c r="CY325" s="21"/>
      <c r="CZ325" s="21"/>
      <c r="DA325" s="21"/>
      <c r="DB325" s="21"/>
      <c r="DC325" s="21"/>
      <c r="DD325" s="21"/>
      <c r="DE325" s="21"/>
      <c r="DF325" s="21"/>
      <c r="DG325" s="21"/>
      <c r="DH325" s="21"/>
      <c r="DI325" s="21"/>
      <c r="DJ325" s="21"/>
      <c r="DK325" s="21"/>
      <c r="DL325" s="21"/>
      <c r="EN325">
        <f t="shared" si="35"/>
        <v>0</v>
      </c>
      <c r="EP325" s="21" t="s">
        <v>69</v>
      </c>
      <c r="EQ325" s="21"/>
      <c r="ER325" s="21"/>
      <c r="ES325" s="21"/>
      <c r="ET325" s="21" t="s">
        <v>69</v>
      </c>
      <c r="EU325" s="21">
        <v>322</v>
      </c>
      <c r="EV325" s="21"/>
      <c r="EW325" s="21"/>
      <c r="EX325" s="21"/>
      <c r="EY325" s="21" t="s">
        <v>69</v>
      </c>
      <c r="EZ325" s="21"/>
      <c r="FA325" s="21"/>
      <c r="FB325" s="21"/>
      <c r="FC325" s="21" t="s">
        <v>69</v>
      </c>
      <c r="FD325" s="21" t="s">
        <v>224</v>
      </c>
      <c r="FE325" s="21"/>
      <c r="FF325" s="21"/>
      <c r="FG325" s="21"/>
      <c r="FH325" s="21"/>
      <c r="FI325" s="21"/>
      <c r="FJ325" s="21"/>
      <c r="FK325" s="21"/>
      <c r="FL325" s="21"/>
      <c r="FM325" s="21"/>
      <c r="FN325" s="21"/>
      <c r="FO325" s="21"/>
      <c r="FP325" s="21"/>
      <c r="FQ325" s="21"/>
      <c r="FR325" s="21"/>
      <c r="FS325" s="21"/>
      <c r="FT325" s="21"/>
      <c r="FU325" s="21"/>
      <c r="FV325" s="21"/>
      <c r="FW325" s="21"/>
      <c r="FX325" s="21"/>
      <c r="FY325" s="21"/>
      <c r="GI325" s="21" t="s">
        <v>70</v>
      </c>
      <c r="GJ325" s="21"/>
      <c r="GK325" s="21"/>
      <c r="GL325" s="21"/>
      <c r="GM325" s="21" t="s">
        <v>70</v>
      </c>
      <c r="GN325" s="21" t="s">
        <v>469</v>
      </c>
      <c r="GO325" s="21"/>
      <c r="GP325" s="21"/>
      <c r="GQ325" s="21"/>
      <c r="GR325" s="21" t="s">
        <v>70</v>
      </c>
      <c r="GS325" s="21"/>
      <c r="GT325" s="21"/>
      <c r="GU325" s="21"/>
      <c r="GV325" s="21" t="s">
        <v>70</v>
      </c>
      <c r="GW325" s="21" t="s">
        <v>470</v>
      </c>
      <c r="GX325" s="21"/>
      <c r="GY325" s="21"/>
      <c r="GZ325" s="21"/>
      <c r="HA325" s="21" t="s">
        <v>70</v>
      </c>
      <c r="HB325" s="21"/>
      <c r="HC325" s="21"/>
      <c r="HD325" s="21"/>
      <c r="HE325" s="21" t="s">
        <v>70</v>
      </c>
      <c r="HF325" s="21" t="s">
        <v>226</v>
      </c>
      <c r="HG325" s="21"/>
      <c r="HH325" s="21"/>
      <c r="HI325" s="21"/>
      <c r="HJ325" s="21" t="s">
        <v>70</v>
      </c>
      <c r="HK325" s="21"/>
      <c r="HL325" s="21"/>
      <c r="HM325" s="21"/>
      <c r="HN325" s="21" t="s">
        <v>70</v>
      </c>
      <c r="HO325" s="21" t="s">
        <v>471</v>
      </c>
      <c r="HP325" s="21"/>
      <c r="HQ325" s="21"/>
      <c r="HR325" s="21"/>
      <c r="HS325" s="21" t="s">
        <v>70</v>
      </c>
      <c r="HT325" s="21"/>
      <c r="HU325" s="21"/>
      <c r="HV325" s="21"/>
      <c r="HW325" s="21" t="s">
        <v>70</v>
      </c>
      <c r="HX325" s="21" t="s">
        <v>472</v>
      </c>
      <c r="HY325" s="21"/>
      <c r="HZ325" s="21"/>
      <c r="IA325" s="21"/>
      <c r="IB325" s="21"/>
      <c r="IC325" s="21"/>
      <c r="ID325" s="21"/>
      <c r="IE325" s="21"/>
      <c r="IF325" s="21"/>
      <c r="IG325" s="21"/>
      <c r="IH325" s="21"/>
      <c r="II325" s="21"/>
      <c r="IJ325" s="21"/>
      <c r="IK325" s="11" t="s">
        <v>70</v>
      </c>
      <c r="IO325" t="s">
        <v>70</v>
      </c>
      <c r="IP325" t="s">
        <v>473</v>
      </c>
      <c r="IT325" s="11" t="s">
        <v>70</v>
      </c>
      <c r="IX325" t="s">
        <v>70</v>
      </c>
      <c r="IY325" t="s">
        <v>403</v>
      </c>
      <c r="JC325" s="11" t="s">
        <v>70</v>
      </c>
      <c r="JG325" t="s">
        <v>70</v>
      </c>
      <c r="JH325" t="s">
        <v>474</v>
      </c>
      <c r="JL325">
        <f t="shared" si="30"/>
        <v>0</v>
      </c>
    </row>
    <row r="326" spans="1:272">
      <c r="A326">
        <v>3</v>
      </c>
      <c r="B326">
        <v>15</v>
      </c>
      <c r="C326" s="11" t="s">
        <v>169</v>
      </c>
      <c r="D326" t="s">
        <v>77</v>
      </c>
      <c r="E326" t="s">
        <v>78</v>
      </c>
      <c r="H326" s="13" t="s">
        <v>79</v>
      </c>
      <c r="I326" s="11" t="s">
        <v>80</v>
      </c>
      <c r="J326" t="s">
        <v>81</v>
      </c>
      <c r="K326" t="s">
        <v>68</v>
      </c>
      <c r="L326" t="s">
        <v>68</v>
      </c>
      <c r="M326">
        <v>2</v>
      </c>
      <c r="N326" s="11" t="str">
        <f t="shared" si="31"/>
        <v xml:space="preserve"> </v>
      </c>
      <c r="O326" t="str">
        <f t="shared" si="32"/>
        <v xml:space="preserve"> </v>
      </c>
      <c r="P326">
        <f t="shared" si="33"/>
        <v>8</v>
      </c>
      <c r="Q326" s="14">
        <f t="shared" si="34"/>
        <v>8</v>
      </c>
      <c r="R326" s="31" t="s">
        <v>69</v>
      </c>
      <c r="S326" s="21" t="s">
        <v>69</v>
      </c>
      <c r="T326" s="21"/>
      <c r="U326" s="21"/>
      <c r="V326" s="21" t="s">
        <v>69</v>
      </c>
      <c r="W326" s="21">
        <v>50</v>
      </c>
      <c r="X326" s="21">
        <v>50</v>
      </c>
      <c r="Y326" s="21"/>
      <c r="Z326" s="22"/>
      <c r="AA326" s="32" t="s">
        <v>69</v>
      </c>
      <c r="AB326" s="21" t="s">
        <v>69</v>
      </c>
      <c r="AC326" s="21"/>
      <c r="AD326" s="21"/>
      <c r="AE326" s="21" t="s">
        <v>69</v>
      </c>
      <c r="AF326" s="21">
        <v>50</v>
      </c>
      <c r="AG326" s="21">
        <v>50</v>
      </c>
      <c r="AH326" s="21"/>
      <c r="AI326" s="22"/>
      <c r="AJ326" s="31"/>
      <c r="AK326" s="21"/>
      <c r="AL326" s="21"/>
      <c r="AM326" s="21"/>
      <c r="AN326" s="21"/>
      <c r="AO326" s="21"/>
      <c r="AP326" s="21"/>
      <c r="AQ326" s="21"/>
      <c r="AR326" s="22"/>
      <c r="AS326" s="21"/>
      <c r="AT326" s="21"/>
      <c r="AU326" s="21"/>
      <c r="AV326" s="21"/>
      <c r="AW326" s="21"/>
      <c r="AX326" s="21"/>
      <c r="AY326" s="21"/>
      <c r="AZ326" s="21"/>
      <c r="BA326" s="28"/>
      <c r="BK326" s="21" t="s">
        <v>69</v>
      </c>
      <c r="BL326" s="21" t="s">
        <v>69</v>
      </c>
      <c r="BM326" s="21"/>
      <c r="BN326" s="21"/>
      <c r="BO326" s="21" t="s">
        <v>69</v>
      </c>
      <c r="BP326" s="21">
        <v>50</v>
      </c>
      <c r="BQ326" s="21">
        <v>50</v>
      </c>
      <c r="BR326" s="21"/>
      <c r="BS326" s="21"/>
      <c r="BT326" s="21" t="s">
        <v>70</v>
      </c>
      <c r="BU326" s="21" t="s">
        <v>70</v>
      </c>
      <c r="BV326" s="21"/>
      <c r="BW326" s="21"/>
      <c r="BX326" s="21" t="s">
        <v>70</v>
      </c>
      <c r="BY326" s="21">
        <v>27.9</v>
      </c>
      <c r="BZ326" s="21">
        <v>29.1</v>
      </c>
      <c r="CA326" s="21"/>
      <c r="CB326" s="21"/>
      <c r="CC326" s="21" t="s">
        <v>70</v>
      </c>
      <c r="CD326" s="21" t="s">
        <v>70</v>
      </c>
      <c r="CE326" s="21"/>
      <c r="CF326" s="21"/>
      <c r="CG326" s="21" t="s">
        <v>70</v>
      </c>
      <c r="CH326" s="21">
        <v>33.6</v>
      </c>
      <c r="CI326" s="21">
        <v>36.200000000000003</v>
      </c>
      <c r="CJ326" s="21"/>
      <c r="CK326" s="21"/>
      <c r="CL326" s="21" t="s">
        <v>70</v>
      </c>
      <c r="CM326" s="21" t="s">
        <v>69</v>
      </c>
      <c r="CN326" s="21"/>
      <c r="CO326" s="21"/>
      <c r="CP326" s="21" t="s">
        <v>70</v>
      </c>
      <c r="CQ326" s="21">
        <v>36</v>
      </c>
      <c r="CR326" s="21">
        <v>50</v>
      </c>
      <c r="CS326" s="21"/>
      <c r="CT326" s="21"/>
      <c r="CU326" s="21" t="s">
        <v>70</v>
      </c>
      <c r="CV326" s="21" t="s">
        <v>69</v>
      </c>
      <c r="CW326" s="21"/>
      <c r="CX326" s="21"/>
      <c r="CY326" s="21" t="s">
        <v>70</v>
      </c>
      <c r="CZ326" s="21">
        <v>35.9</v>
      </c>
      <c r="DA326" s="21">
        <v>50</v>
      </c>
      <c r="DB326" s="21"/>
      <c r="DC326" s="21"/>
      <c r="DD326" s="21"/>
      <c r="DE326" s="21"/>
      <c r="DF326" s="21"/>
      <c r="DG326" s="21"/>
      <c r="DH326" s="21"/>
      <c r="DI326" s="21"/>
      <c r="DJ326" s="21"/>
      <c r="DK326" s="21"/>
      <c r="DL326" s="21"/>
      <c r="DM326" s="11" t="s">
        <v>70</v>
      </c>
      <c r="DN326" t="s">
        <v>70</v>
      </c>
      <c r="DQ326" t="s">
        <v>70</v>
      </c>
      <c r="DR326">
        <v>30.1</v>
      </c>
      <c r="DS326">
        <v>30.2</v>
      </c>
      <c r="DV326" s="11" t="s">
        <v>70</v>
      </c>
      <c r="DW326" t="s">
        <v>70</v>
      </c>
      <c r="DZ326" t="s">
        <v>70</v>
      </c>
      <c r="EA326">
        <v>30.9</v>
      </c>
      <c r="EB326">
        <v>31.9</v>
      </c>
      <c r="EE326" s="11" t="s">
        <v>70</v>
      </c>
      <c r="EF326" t="s">
        <v>70</v>
      </c>
      <c r="EI326" t="s">
        <v>70</v>
      </c>
      <c r="EJ326">
        <v>31.4</v>
      </c>
      <c r="EK326">
        <v>31.8</v>
      </c>
      <c r="EN326">
        <f t="shared" si="35"/>
        <v>0</v>
      </c>
      <c r="EP326" s="21"/>
      <c r="EQ326" s="21"/>
      <c r="ER326" s="21"/>
      <c r="ES326" s="21"/>
      <c r="ET326" s="21"/>
      <c r="EU326" s="21"/>
      <c r="EV326" s="21"/>
      <c r="EW326" s="21"/>
      <c r="EX326" s="21"/>
      <c r="EY326" s="21"/>
      <c r="EZ326" s="21"/>
      <c r="FA326" s="21"/>
      <c r="FB326" s="21"/>
      <c r="FC326" s="21"/>
      <c r="FD326" s="21"/>
      <c r="FE326" s="21"/>
      <c r="FF326" s="21"/>
      <c r="FG326" s="21"/>
      <c r="FH326" s="21"/>
      <c r="FI326" s="21"/>
      <c r="FJ326" s="21"/>
      <c r="FK326" s="21"/>
      <c r="FL326" s="21"/>
      <c r="FM326" s="21"/>
      <c r="FN326" s="21"/>
      <c r="FO326" s="21"/>
      <c r="FP326" s="21"/>
      <c r="FQ326" s="21"/>
      <c r="FR326" s="21"/>
      <c r="FS326" s="21"/>
      <c r="FT326" s="21"/>
      <c r="FU326" s="21"/>
      <c r="FV326" s="21"/>
      <c r="FW326" s="21"/>
      <c r="FX326" s="21"/>
      <c r="FY326" s="21"/>
      <c r="GI326" s="21"/>
      <c r="GJ326" s="21"/>
      <c r="GK326" s="21"/>
      <c r="GL326" s="21"/>
      <c r="GM326" s="21"/>
      <c r="GN326" s="21"/>
      <c r="GO326" s="21"/>
      <c r="GP326" s="21"/>
      <c r="GQ326" s="21"/>
      <c r="GR326" s="21"/>
      <c r="GS326" s="21"/>
      <c r="GT326" s="21"/>
      <c r="GU326" s="21"/>
      <c r="GV326" s="21"/>
      <c r="GW326" s="21"/>
      <c r="GX326" s="21"/>
      <c r="GY326" s="21"/>
      <c r="GZ326" s="21"/>
      <c r="HA326" s="21"/>
      <c r="HB326" s="21"/>
      <c r="HC326" s="21"/>
      <c r="HD326" s="21"/>
      <c r="HE326" s="21"/>
      <c r="HF326" s="21"/>
      <c r="HG326" s="21"/>
      <c r="HH326" s="21"/>
      <c r="HI326" s="21"/>
      <c r="HJ326" s="21"/>
      <c r="HK326" s="21"/>
      <c r="HL326" s="21"/>
      <c r="HM326" s="21"/>
      <c r="HN326" s="21"/>
      <c r="HO326" s="21"/>
      <c r="HP326" s="21"/>
      <c r="HQ326" s="21"/>
      <c r="HR326" s="21"/>
      <c r="HS326" s="21"/>
      <c r="HT326" s="21"/>
      <c r="HU326" s="21"/>
      <c r="HV326" s="21"/>
      <c r="HW326" s="21"/>
      <c r="HX326" s="21"/>
      <c r="HY326" s="21"/>
      <c r="HZ326" s="21"/>
      <c r="IA326" s="21"/>
      <c r="IB326" s="21"/>
      <c r="IC326" s="21"/>
      <c r="ID326" s="21"/>
      <c r="IE326" s="21"/>
      <c r="IF326" s="21"/>
      <c r="IG326" s="21"/>
      <c r="IH326" s="21"/>
      <c r="II326" s="21"/>
      <c r="IJ326" s="21"/>
      <c r="JL326">
        <f t="shared" si="30"/>
        <v>0</v>
      </c>
    </row>
    <row r="327" spans="1:272">
      <c r="A327">
        <v>3</v>
      </c>
      <c r="B327">
        <v>16</v>
      </c>
      <c r="C327" s="11" t="s">
        <v>449</v>
      </c>
      <c r="D327" t="s">
        <v>450</v>
      </c>
      <c r="E327" t="s">
        <v>449</v>
      </c>
      <c r="H327" s="13" t="s">
        <v>450</v>
      </c>
      <c r="I327" s="11" t="s">
        <v>107</v>
      </c>
      <c r="J327" t="s">
        <v>68</v>
      </c>
      <c r="K327" t="s">
        <v>68</v>
      </c>
      <c r="L327" t="s">
        <v>68</v>
      </c>
      <c r="M327">
        <v>1</v>
      </c>
      <c r="N327" s="11" t="str">
        <f t="shared" si="31"/>
        <v xml:space="preserve"> </v>
      </c>
      <c r="O327" t="str">
        <f t="shared" si="32"/>
        <v xml:space="preserve"> </v>
      </c>
      <c r="P327">
        <f t="shared" si="33"/>
        <v>6</v>
      </c>
      <c r="Q327" s="14">
        <f t="shared" si="34"/>
        <v>6</v>
      </c>
      <c r="R327" s="31"/>
      <c r="S327" s="21"/>
      <c r="T327" s="21"/>
      <c r="U327" s="21"/>
      <c r="V327" s="21"/>
      <c r="W327" s="21"/>
      <c r="X327" s="21"/>
      <c r="Y327" s="21"/>
      <c r="Z327" s="22"/>
      <c r="AA327" s="32"/>
      <c r="AB327" s="21"/>
      <c r="AC327" s="21"/>
      <c r="AD327" s="21"/>
      <c r="AE327" s="21"/>
      <c r="AF327" s="21"/>
      <c r="AG327" s="21"/>
      <c r="AH327" s="21"/>
      <c r="AI327" s="22"/>
      <c r="AJ327" s="31"/>
      <c r="AK327" s="21"/>
      <c r="AL327" s="21"/>
      <c r="AM327" s="21"/>
      <c r="AN327" s="21"/>
      <c r="AO327" s="21"/>
      <c r="AP327" s="21"/>
      <c r="AQ327" s="21"/>
      <c r="AR327" s="22"/>
      <c r="AS327" s="21"/>
      <c r="AT327" s="21"/>
      <c r="AU327" s="21"/>
      <c r="AV327" s="21"/>
      <c r="AW327" s="21"/>
      <c r="AX327" s="21"/>
      <c r="AY327" s="21"/>
      <c r="AZ327" s="21"/>
      <c r="BA327" s="28"/>
      <c r="BK327" s="21"/>
      <c r="BL327" s="21"/>
      <c r="BM327" s="21"/>
      <c r="BN327" s="21"/>
      <c r="BO327" s="21"/>
      <c r="BP327" s="21"/>
      <c r="BQ327" s="21"/>
      <c r="BR327" s="21"/>
      <c r="BS327" s="21"/>
      <c r="BT327" s="21"/>
      <c r="BU327" s="21"/>
      <c r="BV327" s="21"/>
      <c r="BW327" s="21"/>
      <c r="BX327" s="21"/>
      <c r="BY327" s="21"/>
      <c r="BZ327" s="21"/>
      <c r="CA327" s="21"/>
      <c r="CB327" s="21"/>
      <c r="CC327" s="21"/>
      <c r="CD327" s="21"/>
      <c r="CE327" s="21"/>
      <c r="CF327" s="21"/>
      <c r="CG327" s="21"/>
      <c r="CH327" s="21"/>
      <c r="CI327" s="21"/>
      <c r="CJ327" s="21"/>
      <c r="CK327" s="21"/>
      <c r="CL327" s="21"/>
      <c r="CM327" s="21"/>
      <c r="CN327" s="21"/>
      <c r="CO327" s="21"/>
      <c r="CP327" s="21"/>
      <c r="CQ327" s="21"/>
      <c r="CR327" s="21"/>
      <c r="CS327" s="21"/>
      <c r="CT327" s="21"/>
      <c r="CU327" s="21"/>
      <c r="CV327" s="21"/>
      <c r="CW327" s="21"/>
      <c r="CX327" s="21"/>
      <c r="CY327" s="21"/>
      <c r="CZ327" s="21"/>
      <c r="DA327" s="21"/>
      <c r="DB327" s="21"/>
      <c r="DC327" s="21"/>
      <c r="DD327" s="21"/>
      <c r="DE327" s="21"/>
      <c r="DF327" s="21"/>
      <c r="DG327" s="21"/>
      <c r="DH327" s="21"/>
      <c r="DI327" s="21"/>
      <c r="DJ327" s="21"/>
      <c r="DK327" s="21"/>
      <c r="DL327" s="21"/>
      <c r="EN327">
        <f t="shared" si="35"/>
        <v>0</v>
      </c>
      <c r="EP327" s="21" t="s">
        <v>69</v>
      </c>
      <c r="EQ327" s="21"/>
      <c r="ER327" s="21"/>
      <c r="ES327" s="21"/>
      <c r="ET327" s="21" t="s">
        <v>69</v>
      </c>
      <c r="EU327" s="21"/>
      <c r="EV327" s="21"/>
      <c r="EW327" s="21"/>
      <c r="EX327" s="21"/>
      <c r="EY327" s="21" t="s">
        <v>69</v>
      </c>
      <c r="EZ327" s="21"/>
      <c r="FA327" s="21"/>
      <c r="FB327" s="21"/>
      <c r="FC327" s="21" t="s">
        <v>69</v>
      </c>
      <c r="FD327" s="21"/>
      <c r="FE327" s="21"/>
      <c r="FF327" s="21"/>
      <c r="FG327" s="21"/>
      <c r="FH327" s="21"/>
      <c r="FI327" s="21"/>
      <c r="FJ327" s="21"/>
      <c r="FK327" s="21"/>
      <c r="FL327" s="21"/>
      <c r="FM327" s="21"/>
      <c r="FN327" s="21"/>
      <c r="FO327" s="21"/>
      <c r="FP327" s="21"/>
      <c r="FQ327" s="21"/>
      <c r="FR327" s="21"/>
      <c r="FS327" s="21"/>
      <c r="FT327" s="21"/>
      <c r="FU327" s="21"/>
      <c r="FV327" s="21"/>
      <c r="FW327" s="21"/>
      <c r="FX327" s="21"/>
      <c r="FY327" s="21"/>
      <c r="GI327" s="21" t="s">
        <v>69</v>
      </c>
      <c r="GJ327" s="21"/>
      <c r="GK327" s="21"/>
      <c r="GL327" s="21"/>
      <c r="GM327" s="21" t="s">
        <v>69</v>
      </c>
      <c r="GN327" s="21"/>
      <c r="GO327" s="21"/>
      <c r="GP327" s="21"/>
      <c r="GQ327" s="21"/>
      <c r="GR327" s="21" t="s">
        <v>70</v>
      </c>
      <c r="GS327" s="21"/>
      <c r="GT327" s="21"/>
      <c r="GU327" s="21"/>
      <c r="GV327" s="21" t="s">
        <v>70</v>
      </c>
      <c r="GW327" s="21"/>
      <c r="GX327" s="21"/>
      <c r="GY327" s="21"/>
      <c r="GZ327" s="21"/>
      <c r="HA327" s="21" t="s">
        <v>70</v>
      </c>
      <c r="HB327" s="21"/>
      <c r="HC327" s="21"/>
      <c r="HD327" s="21"/>
      <c r="HE327" s="21" t="s">
        <v>70</v>
      </c>
      <c r="HF327" s="21"/>
      <c r="HG327" s="21"/>
      <c r="HH327" s="21"/>
      <c r="HI327" s="21"/>
      <c r="HJ327" s="21" t="s">
        <v>69</v>
      </c>
      <c r="HK327" s="21"/>
      <c r="HL327" s="21"/>
      <c r="HM327" s="21"/>
      <c r="HN327" s="21" t="s">
        <v>69</v>
      </c>
      <c r="HO327" s="21"/>
      <c r="HP327" s="21"/>
      <c r="HQ327" s="21"/>
      <c r="HR327" s="21"/>
      <c r="HS327" s="21" t="s">
        <v>69</v>
      </c>
      <c r="HT327" s="21"/>
      <c r="HU327" s="21"/>
      <c r="HV327" s="21"/>
      <c r="HW327" s="21" t="s">
        <v>69</v>
      </c>
      <c r="HX327" s="21"/>
      <c r="HY327" s="21"/>
      <c r="HZ327" s="21"/>
      <c r="IA327" s="21"/>
      <c r="IB327" s="21"/>
      <c r="IC327" s="21"/>
      <c r="ID327" s="21"/>
      <c r="IE327" s="21"/>
      <c r="IF327" s="21"/>
      <c r="IG327" s="21"/>
      <c r="IH327" s="21"/>
      <c r="II327" s="21"/>
      <c r="IJ327" s="21"/>
      <c r="IK327" s="11" t="s">
        <v>69</v>
      </c>
      <c r="IO327" t="s">
        <v>69</v>
      </c>
      <c r="IT327" s="11" t="s">
        <v>70</v>
      </c>
      <c r="IX327" t="s">
        <v>70</v>
      </c>
      <c r="JC327" s="11" t="s">
        <v>70</v>
      </c>
      <c r="JG327" t="s">
        <v>70</v>
      </c>
      <c r="JL327">
        <f t="shared" si="30"/>
        <v>0</v>
      </c>
    </row>
    <row r="328" spans="1:272">
      <c r="A328">
        <v>3</v>
      </c>
      <c r="B328">
        <v>17</v>
      </c>
      <c r="C328" s="11" t="s">
        <v>219</v>
      </c>
      <c r="D328" t="s">
        <v>164</v>
      </c>
      <c r="E328" t="s">
        <v>475</v>
      </c>
      <c r="H328" s="13" t="s">
        <v>100</v>
      </c>
      <c r="I328" s="11" t="s">
        <v>107</v>
      </c>
      <c r="J328" t="s">
        <v>92</v>
      </c>
      <c r="K328" t="s">
        <v>68</v>
      </c>
      <c r="L328" t="s">
        <v>68</v>
      </c>
      <c r="M328">
        <v>2</v>
      </c>
      <c r="N328" s="11" t="str">
        <f t="shared" si="31"/>
        <v xml:space="preserve"> </v>
      </c>
      <c r="O328" t="str">
        <f t="shared" si="32"/>
        <v xml:space="preserve"> </v>
      </c>
      <c r="P328">
        <f t="shared" si="33"/>
        <v>8</v>
      </c>
      <c r="Q328" s="14">
        <f t="shared" si="34"/>
        <v>8</v>
      </c>
      <c r="R328" s="31" t="s">
        <v>69</v>
      </c>
      <c r="S328" s="21" t="s">
        <v>69</v>
      </c>
      <c r="T328" s="21"/>
      <c r="U328" s="21"/>
      <c r="V328" s="21" t="s">
        <v>69</v>
      </c>
      <c r="W328" s="21">
        <v>50</v>
      </c>
      <c r="X328" s="21">
        <v>50</v>
      </c>
      <c r="Y328" s="21"/>
      <c r="Z328" s="22"/>
      <c r="AA328" s="32" t="s">
        <v>69</v>
      </c>
      <c r="AB328" s="21" t="s">
        <v>69</v>
      </c>
      <c r="AC328" s="21"/>
      <c r="AD328" s="21"/>
      <c r="AE328" s="21" t="s">
        <v>69</v>
      </c>
      <c r="AF328" s="21">
        <v>50</v>
      </c>
      <c r="AG328" s="21">
        <v>50</v>
      </c>
      <c r="AH328" s="21"/>
      <c r="AI328" s="22"/>
      <c r="AJ328" s="31"/>
      <c r="AK328" s="21"/>
      <c r="AL328" s="21"/>
      <c r="AM328" s="21"/>
      <c r="AN328" s="21"/>
      <c r="AO328" s="21"/>
      <c r="AP328" s="21"/>
      <c r="AQ328" s="21"/>
      <c r="AR328" s="22"/>
      <c r="AS328" s="21"/>
      <c r="AT328" s="21"/>
      <c r="AU328" s="21"/>
      <c r="AV328" s="21"/>
      <c r="AW328" s="21"/>
      <c r="AX328" s="21"/>
      <c r="AY328" s="21"/>
      <c r="AZ328" s="21"/>
      <c r="BA328" s="28"/>
      <c r="BK328" s="21" t="s">
        <v>69</v>
      </c>
      <c r="BL328" s="21" t="s">
        <v>69</v>
      </c>
      <c r="BM328" s="21"/>
      <c r="BN328" s="21"/>
      <c r="BO328" s="21" t="s">
        <v>69</v>
      </c>
      <c r="BP328" s="21">
        <v>50</v>
      </c>
      <c r="BQ328" s="21">
        <v>50</v>
      </c>
      <c r="BR328" s="21"/>
      <c r="BS328" s="21"/>
      <c r="BT328" s="21" t="s">
        <v>70</v>
      </c>
      <c r="BU328" s="21" t="s">
        <v>70</v>
      </c>
      <c r="BV328" s="21"/>
      <c r="BW328" s="21"/>
      <c r="BX328" s="21" t="s">
        <v>70</v>
      </c>
      <c r="BY328" s="21">
        <v>29.21</v>
      </c>
      <c r="BZ328" s="21">
        <v>29.5</v>
      </c>
      <c r="CA328" s="21"/>
      <c r="CB328" s="21"/>
      <c r="CC328" s="21" t="s">
        <v>70</v>
      </c>
      <c r="CD328" s="21" t="s">
        <v>70</v>
      </c>
      <c r="CE328" s="21"/>
      <c r="CF328" s="21"/>
      <c r="CG328" s="21" t="s">
        <v>70</v>
      </c>
      <c r="CH328" s="21">
        <v>35.49</v>
      </c>
      <c r="CI328" s="21">
        <v>38.200000000000003</v>
      </c>
      <c r="CJ328" s="21"/>
      <c r="CK328" s="21"/>
      <c r="CL328" s="21" t="s">
        <v>70</v>
      </c>
      <c r="CM328" s="21" t="s">
        <v>70</v>
      </c>
      <c r="CN328" s="21"/>
      <c r="CO328" s="21"/>
      <c r="CP328" s="21" t="s">
        <v>70</v>
      </c>
      <c r="CQ328" s="21">
        <v>36.770000000000003</v>
      </c>
      <c r="CR328" s="21">
        <v>36.04</v>
      </c>
      <c r="CS328" s="21"/>
      <c r="CT328" s="21"/>
      <c r="CU328" s="21" t="s">
        <v>69</v>
      </c>
      <c r="CV328" s="21" t="s">
        <v>69</v>
      </c>
      <c r="CW328" s="21"/>
      <c r="CX328" s="21"/>
      <c r="CY328" s="21" t="s">
        <v>69</v>
      </c>
      <c r="CZ328" s="21">
        <v>50</v>
      </c>
      <c r="DA328" s="21">
        <v>50</v>
      </c>
      <c r="DB328" s="21"/>
      <c r="DC328" s="21"/>
      <c r="DD328" s="21"/>
      <c r="DE328" s="21"/>
      <c r="DF328" s="21"/>
      <c r="DG328" s="21"/>
      <c r="DH328" s="21"/>
      <c r="DI328" s="21"/>
      <c r="DJ328" s="21"/>
      <c r="DK328" s="21"/>
      <c r="DL328" s="21"/>
      <c r="DM328" s="11" t="s">
        <v>70</v>
      </c>
      <c r="DN328" t="s">
        <v>70</v>
      </c>
      <c r="DQ328" t="s">
        <v>70</v>
      </c>
      <c r="DR328">
        <v>30.22</v>
      </c>
      <c r="DS328">
        <v>32</v>
      </c>
      <c r="DV328" s="11" t="s">
        <v>70</v>
      </c>
      <c r="DW328" t="s">
        <v>70</v>
      </c>
      <c r="DZ328" t="s">
        <v>70</v>
      </c>
      <c r="EA328">
        <v>31.55</v>
      </c>
      <c r="EB328">
        <v>32.119999999999997</v>
      </c>
      <c r="EE328" s="11" t="s">
        <v>70</v>
      </c>
      <c r="EF328" t="s">
        <v>70</v>
      </c>
      <c r="EI328" t="s">
        <v>70</v>
      </c>
      <c r="EJ328">
        <v>32.18</v>
      </c>
      <c r="EK328">
        <v>33.049999999999997</v>
      </c>
      <c r="EN328">
        <f t="shared" si="35"/>
        <v>0</v>
      </c>
      <c r="EP328" s="21"/>
      <c r="EQ328" s="21"/>
      <c r="ER328" s="21"/>
      <c r="ES328" s="21"/>
      <c r="ET328" s="21"/>
      <c r="EU328" s="21"/>
      <c r="EV328" s="21"/>
      <c r="EW328" s="21"/>
      <c r="EX328" s="21"/>
      <c r="EY328" s="21"/>
      <c r="EZ328" s="21"/>
      <c r="FA328" s="21"/>
      <c r="FB328" s="21"/>
      <c r="FC328" s="21"/>
      <c r="FD328" s="21"/>
      <c r="FE328" s="21"/>
      <c r="FF328" s="21"/>
      <c r="FG328" s="21"/>
      <c r="FH328" s="21"/>
      <c r="FI328" s="21"/>
      <c r="FJ328" s="21"/>
      <c r="FK328" s="21"/>
      <c r="FL328" s="21"/>
      <c r="FM328" s="21"/>
      <c r="FN328" s="21"/>
      <c r="FO328" s="21"/>
      <c r="FP328" s="21"/>
      <c r="FQ328" s="21"/>
      <c r="FR328" s="21"/>
      <c r="FS328" s="21"/>
      <c r="FT328" s="21"/>
      <c r="FU328" s="21"/>
      <c r="FV328" s="21"/>
      <c r="FW328" s="21"/>
      <c r="FX328" s="21"/>
      <c r="FY328" s="21"/>
      <c r="GI328" s="21"/>
      <c r="GJ328" s="21"/>
      <c r="GK328" s="21"/>
      <c r="GL328" s="21"/>
      <c r="GM328" s="21"/>
      <c r="GN328" s="21"/>
      <c r="GO328" s="21"/>
      <c r="GP328" s="21"/>
      <c r="GQ328" s="21"/>
      <c r="GR328" s="21"/>
      <c r="GS328" s="21"/>
      <c r="GT328" s="21"/>
      <c r="GU328" s="21"/>
      <c r="GV328" s="21"/>
      <c r="GW328" s="21"/>
      <c r="GX328" s="21"/>
      <c r="GY328" s="21"/>
      <c r="GZ328" s="21"/>
      <c r="HA328" s="21"/>
      <c r="HB328" s="21"/>
      <c r="HC328" s="21"/>
      <c r="HD328" s="21"/>
      <c r="HE328" s="21"/>
      <c r="HF328" s="21"/>
      <c r="HG328" s="21"/>
      <c r="HH328" s="21"/>
      <c r="HI328" s="21"/>
      <c r="HJ328" s="21"/>
      <c r="HK328" s="21"/>
      <c r="HL328" s="21"/>
      <c r="HM328" s="21"/>
      <c r="HN328" s="21"/>
      <c r="HO328" s="21"/>
      <c r="HP328" s="21"/>
      <c r="HQ328" s="21"/>
      <c r="HR328" s="21"/>
      <c r="HS328" s="21"/>
      <c r="HT328" s="21"/>
      <c r="HU328" s="21"/>
      <c r="HV328" s="21"/>
      <c r="HW328" s="21"/>
      <c r="HX328" s="21"/>
      <c r="HY328" s="21"/>
      <c r="HZ328" s="21"/>
      <c r="IA328" s="21"/>
      <c r="IB328" s="21"/>
      <c r="IC328" s="21"/>
      <c r="ID328" s="21"/>
      <c r="IE328" s="21"/>
      <c r="IF328" s="21"/>
      <c r="IG328" s="21"/>
      <c r="IH328" s="21"/>
      <c r="II328" s="21"/>
      <c r="IJ328" s="21"/>
      <c r="JL328">
        <f t="shared" si="30"/>
        <v>0</v>
      </c>
    </row>
    <row r="329" spans="1:272">
      <c r="A329">
        <v>3</v>
      </c>
      <c r="B329">
        <v>19</v>
      </c>
      <c r="C329" s="11" t="s">
        <v>141</v>
      </c>
      <c r="D329" t="s">
        <v>142</v>
      </c>
      <c r="E329" t="s">
        <v>141</v>
      </c>
      <c r="H329" s="13" t="s">
        <v>142</v>
      </c>
      <c r="I329" s="11" t="s">
        <v>91</v>
      </c>
      <c r="J329" t="s">
        <v>68</v>
      </c>
      <c r="K329" t="s">
        <v>68</v>
      </c>
      <c r="L329" t="s">
        <v>68</v>
      </c>
      <c r="M329">
        <v>1</v>
      </c>
      <c r="N329" s="11" t="str">
        <f t="shared" si="31"/>
        <v xml:space="preserve"> </v>
      </c>
      <c r="O329" t="str">
        <f t="shared" si="32"/>
        <v xml:space="preserve"> </v>
      </c>
      <c r="P329">
        <f t="shared" si="33"/>
        <v>8</v>
      </c>
      <c r="Q329" s="14">
        <f t="shared" si="34"/>
        <v>8</v>
      </c>
      <c r="R329" s="31"/>
      <c r="S329" s="21"/>
      <c r="T329" s="21"/>
      <c r="U329" s="21"/>
      <c r="V329" s="21"/>
      <c r="W329" s="21"/>
      <c r="X329" s="21"/>
      <c r="Y329" s="21"/>
      <c r="Z329" s="22"/>
      <c r="AA329" s="32"/>
      <c r="AB329" s="21"/>
      <c r="AC329" s="21"/>
      <c r="AD329" s="21"/>
      <c r="AE329" s="21"/>
      <c r="AF329" s="21"/>
      <c r="AG329" s="21"/>
      <c r="AH329" s="21"/>
      <c r="AI329" s="22"/>
      <c r="AJ329" s="31"/>
      <c r="AK329" s="21"/>
      <c r="AL329" s="21"/>
      <c r="AM329" s="21"/>
      <c r="AN329" s="21"/>
      <c r="AO329" s="21"/>
      <c r="AP329" s="21"/>
      <c r="AQ329" s="21"/>
      <c r="AR329" s="22"/>
      <c r="AS329" s="21"/>
      <c r="AT329" s="21"/>
      <c r="AU329" s="21"/>
      <c r="AV329" s="21"/>
      <c r="AW329" s="21"/>
      <c r="AX329" s="21"/>
      <c r="AY329" s="21"/>
      <c r="AZ329" s="21"/>
      <c r="BA329" s="28"/>
      <c r="BK329" s="21"/>
      <c r="BL329" s="21"/>
      <c r="BM329" s="21"/>
      <c r="BN329" s="21"/>
      <c r="BO329" s="21"/>
      <c r="BP329" s="21"/>
      <c r="BQ329" s="21"/>
      <c r="BR329" s="21"/>
      <c r="BS329" s="21"/>
      <c r="BT329" s="21"/>
      <c r="BU329" s="21"/>
      <c r="BV329" s="21"/>
      <c r="BW329" s="21"/>
      <c r="BX329" s="21"/>
      <c r="BY329" s="21"/>
      <c r="BZ329" s="21"/>
      <c r="CA329" s="21"/>
      <c r="CB329" s="21"/>
      <c r="CC329" s="21"/>
      <c r="CD329" s="21"/>
      <c r="CE329" s="21"/>
      <c r="CF329" s="21"/>
      <c r="CG329" s="21"/>
      <c r="CH329" s="21"/>
      <c r="CI329" s="21"/>
      <c r="CJ329" s="21"/>
      <c r="CK329" s="21"/>
      <c r="CL329" s="21"/>
      <c r="CM329" s="21"/>
      <c r="CN329" s="21"/>
      <c r="CO329" s="21"/>
      <c r="CP329" s="21"/>
      <c r="CQ329" s="21"/>
      <c r="CR329" s="21"/>
      <c r="CS329" s="21"/>
      <c r="CT329" s="21"/>
      <c r="CU329" s="21"/>
      <c r="CV329" s="21"/>
      <c r="CW329" s="21"/>
      <c r="CX329" s="21"/>
      <c r="CY329" s="21"/>
      <c r="CZ329" s="21"/>
      <c r="DA329" s="21"/>
      <c r="DB329" s="21"/>
      <c r="DC329" s="21"/>
      <c r="DD329" s="21"/>
      <c r="DE329" s="21"/>
      <c r="DF329" s="21"/>
      <c r="DG329" s="21"/>
      <c r="DH329" s="21"/>
      <c r="DI329" s="21"/>
      <c r="DJ329" s="21"/>
      <c r="DK329" s="21"/>
      <c r="DL329" s="21"/>
      <c r="EN329">
        <f t="shared" si="35"/>
        <v>0</v>
      </c>
      <c r="EP329" s="21" t="s">
        <v>69</v>
      </c>
      <c r="EQ329" s="21"/>
      <c r="ER329" s="21"/>
      <c r="ES329" s="21"/>
      <c r="ET329" s="21" t="s">
        <v>69</v>
      </c>
      <c r="EU329" s="21"/>
      <c r="EV329" s="21"/>
      <c r="EW329" s="21"/>
      <c r="EX329" s="21"/>
      <c r="EY329" s="21" t="s">
        <v>69</v>
      </c>
      <c r="EZ329" s="21"/>
      <c r="FA329" s="21"/>
      <c r="FB329" s="21"/>
      <c r="FC329" s="21" t="s">
        <v>69</v>
      </c>
      <c r="FD329" s="21"/>
      <c r="FE329" s="21"/>
      <c r="FF329" s="21"/>
      <c r="FG329" s="21"/>
      <c r="FH329" s="21"/>
      <c r="FI329" s="21"/>
      <c r="FJ329" s="21"/>
      <c r="FK329" s="21"/>
      <c r="FL329" s="21"/>
      <c r="FM329" s="21"/>
      <c r="FN329" s="21"/>
      <c r="FO329" s="21"/>
      <c r="FP329" s="21"/>
      <c r="FQ329" s="21"/>
      <c r="FR329" s="21"/>
      <c r="FS329" s="21"/>
      <c r="FT329" s="21"/>
      <c r="FU329" s="21"/>
      <c r="FV329" s="21"/>
      <c r="FW329" s="21"/>
      <c r="FX329" s="21"/>
      <c r="FY329" s="21"/>
      <c r="GI329" s="21" t="s">
        <v>69</v>
      </c>
      <c r="GJ329" s="21"/>
      <c r="GK329" s="21"/>
      <c r="GL329" s="21"/>
      <c r="GM329" s="21" t="s">
        <v>69</v>
      </c>
      <c r="GN329" s="21"/>
      <c r="GO329" s="21"/>
      <c r="GP329" s="21"/>
      <c r="GQ329" s="21"/>
      <c r="GR329" s="21" t="s">
        <v>70</v>
      </c>
      <c r="GS329" s="21"/>
      <c r="GT329" s="21"/>
      <c r="GU329" s="21"/>
      <c r="GV329" s="21" t="s">
        <v>70</v>
      </c>
      <c r="GW329" s="21"/>
      <c r="GX329" s="21"/>
      <c r="GY329" s="21"/>
      <c r="GZ329" s="21"/>
      <c r="HA329" s="21" t="s">
        <v>70</v>
      </c>
      <c r="HB329" s="21"/>
      <c r="HC329" s="21"/>
      <c r="HD329" s="21"/>
      <c r="HE329" s="21" t="s">
        <v>70</v>
      </c>
      <c r="HF329" s="21"/>
      <c r="HG329" s="21"/>
      <c r="HH329" s="21"/>
      <c r="HI329" s="21"/>
      <c r="HJ329" s="21" t="s">
        <v>70</v>
      </c>
      <c r="HK329" s="21"/>
      <c r="HL329" s="21"/>
      <c r="HM329" s="21"/>
      <c r="HN329" s="21" t="s">
        <v>70</v>
      </c>
      <c r="HO329" s="21"/>
      <c r="HP329" s="21"/>
      <c r="HQ329" s="21"/>
      <c r="HR329" s="21"/>
      <c r="HS329" s="21" t="s">
        <v>69</v>
      </c>
      <c r="HT329" s="21"/>
      <c r="HU329" s="21"/>
      <c r="HV329" s="21"/>
      <c r="HW329" s="21" t="s">
        <v>69</v>
      </c>
      <c r="HX329" s="21"/>
      <c r="HY329" s="21"/>
      <c r="HZ329" s="21"/>
      <c r="IA329" s="21"/>
      <c r="IB329" s="21"/>
      <c r="IC329" s="21"/>
      <c r="ID329" s="21"/>
      <c r="IE329" s="21"/>
      <c r="IF329" s="21"/>
      <c r="IG329" s="21"/>
      <c r="IH329" s="21"/>
      <c r="II329" s="21"/>
      <c r="IJ329" s="21"/>
      <c r="IK329" s="11" t="s">
        <v>70</v>
      </c>
      <c r="IO329" t="s">
        <v>70</v>
      </c>
      <c r="IT329" s="11" t="s">
        <v>70</v>
      </c>
      <c r="IX329" t="s">
        <v>70</v>
      </c>
      <c r="JC329" s="11" t="s">
        <v>70</v>
      </c>
      <c r="JG329" t="s">
        <v>70</v>
      </c>
      <c r="JL329">
        <f t="shared" si="30"/>
        <v>0</v>
      </c>
    </row>
    <row r="330" spans="1:272">
      <c r="A330">
        <v>3</v>
      </c>
      <c r="B330">
        <v>20</v>
      </c>
      <c r="C330" s="11" t="s">
        <v>335</v>
      </c>
      <c r="D330" t="s">
        <v>103</v>
      </c>
      <c r="E330" t="s">
        <v>335</v>
      </c>
      <c r="H330" s="13" t="s">
        <v>103</v>
      </c>
      <c r="I330" s="11" t="s">
        <v>336</v>
      </c>
      <c r="J330" t="s">
        <v>68</v>
      </c>
      <c r="K330" t="s">
        <v>68</v>
      </c>
      <c r="L330" t="s">
        <v>68</v>
      </c>
      <c r="M330">
        <v>2</v>
      </c>
      <c r="N330" s="11" t="str">
        <f t="shared" si="31"/>
        <v xml:space="preserve"> </v>
      </c>
      <c r="O330" t="str">
        <f t="shared" si="32"/>
        <v xml:space="preserve"> </v>
      </c>
      <c r="P330">
        <f t="shared" si="33"/>
        <v>8</v>
      </c>
      <c r="Q330" s="14">
        <f t="shared" si="34"/>
        <v>8</v>
      </c>
      <c r="R330" s="31" t="s">
        <v>69</v>
      </c>
      <c r="S330" s="21"/>
      <c r="T330" s="21"/>
      <c r="U330" s="21"/>
      <c r="V330" s="21" t="s">
        <v>69</v>
      </c>
      <c r="W330" s="21"/>
      <c r="X330" s="21"/>
      <c r="Y330" s="21"/>
      <c r="Z330" s="22"/>
      <c r="AA330" s="32" t="s">
        <v>69</v>
      </c>
      <c r="AB330" s="21"/>
      <c r="AC330" s="21"/>
      <c r="AD330" s="21"/>
      <c r="AE330" s="21" t="s">
        <v>69</v>
      </c>
      <c r="AF330" s="21"/>
      <c r="AG330" s="21"/>
      <c r="AH330" s="21"/>
      <c r="AI330" s="22"/>
      <c r="AJ330" s="31"/>
      <c r="AK330" s="21"/>
      <c r="AL330" s="21"/>
      <c r="AM330" s="21"/>
      <c r="AN330" s="21"/>
      <c r="AO330" s="21"/>
      <c r="AP330" s="21"/>
      <c r="AQ330" s="21"/>
      <c r="AR330" s="22"/>
      <c r="AS330" s="21"/>
      <c r="AT330" s="21"/>
      <c r="AU330" s="21"/>
      <c r="AV330" s="21"/>
      <c r="AW330" s="21"/>
      <c r="AX330" s="21"/>
      <c r="AY330" s="21"/>
      <c r="AZ330" s="21"/>
      <c r="BA330" s="28"/>
      <c r="BK330" s="21" t="s">
        <v>70</v>
      </c>
      <c r="BL330" s="21"/>
      <c r="BM330" s="21"/>
      <c r="BN330" s="21"/>
      <c r="BO330" s="21" t="s">
        <v>70</v>
      </c>
      <c r="BP330" s="21">
        <v>32.799999999999997</v>
      </c>
      <c r="BQ330" s="21"/>
      <c r="BR330" s="21"/>
      <c r="BS330" s="21"/>
      <c r="BT330" s="21" t="s">
        <v>70</v>
      </c>
      <c r="BU330" s="21"/>
      <c r="BV330" s="21"/>
      <c r="BW330" s="21"/>
      <c r="BX330" s="21" t="s">
        <v>70</v>
      </c>
      <c r="BY330" s="21">
        <v>28.1</v>
      </c>
      <c r="BZ330" s="21"/>
      <c r="CA330" s="21"/>
      <c r="CB330" s="21"/>
      <c r="CC330" s="21" t="s">
        <v>70</v>
      </c>
      <c r="CD330" s="21"/>
      <c r="CE330" s="21"/>
      <c r="CF330" s="21"/>
      <c r="CG330" s="21" t="s">
        <v>70</v>
      </c>
      <c r="CH330" s="21">
        <v>35.299999999999997</v>
      </c>
      <c r="CI330" s="21"/>
      <c r="CJ330" s="21"/>
      <c r="CK330" s="21"/>
      <c r="CL330" s="21" t="s">
        <v>70</v>
      </c>
      <c r="CM330" s="21"/>
      <c r="CN330" s="21"/>
      <c r="CO330" s="21"/>
      <c r="CP330" s="21" t="s">
        <v>70</v>
      </c>
      <c r="CQ330" s="21">
        <v>34.799999999999997</v>
      </c>
      <c r="CR330" s="21"/>
      <c r="CS330" s="21"/>
      <c r="CT330" s="21"/>
      <c r="CU330" s="21" t="s">
        <v>70</v>
      </c>
      <c r="CV330" s="21"/>
      <c r="CW330" s="21"/>
      <c r="CX330" s="21"/>
      <c r="CY330" s="21" t="s">
        <v>70</v>
      </c>
      <c r="CZ330" s="21">
        <v>38.200000000000003</v>
      </c>
      <c r="DA330" s="21"/>
      <c r="DB330" s="21"/>
      <c r="DC330" s="21"/>
      <c r="DD330" s="21"/>
      <c r="DE330" s="21"/>
      <c r="DF330" s="21"/>
      <c r="DG330" s="21"/>
      <c r="DH330" s="21"/>
      <c r="DI330" s="21"/>
      <c r="DJ330" s="21"/>
      <c r="DK330" s="21"/>
      <c r="DL330" s="21"/>
      <c r="DM330" s="11" t="s">
        <v>70</v>
      </c>
      <c r="DQ330" t="s">
        <v>70</v>
      </c>
      <c r="DR330">
        <v>29.8</v>
      </c>
      <c r="DV330" s="11" t="s">
        <v>70</v>
      </c>
      <c r="DZ330" t="s">
        <v>70</v>
      </c>
      <c r="EA330">
        <v>31.1</v>
      </c>
      <c r="EE330" s="11" t="s">
        <v>70</v>
      </c>
      <c r="EI330" t="s">
        <v>70</v>
      </c>
      <c r="EJ330">
        <v>31</v>
      </c>
      <c r="EN330">
        <f t="shared" si="35"/>
        <v>0</v>
      </c>
      <c r="EP330" s="21"/>
      <c r="EQ330" s="21"/>
      <c r="ER330" s="21"/>
      <c r="ES330" s="21"/>
      <c r="ET330" s="21"/>
      <c r="EU330" s="21"/>
      <c r="EV330" s="21"/>
      <c r="EW330" s="21"/>
      <c r="EX330" s="21"/>
      <c r="EY330" s="21"/>
      <c r="EZ330" s="21"/>
      <c r="FA330" s="21"/>
      <c r="FB330" s="21"/>
      <c r="FC330" s="21"/>
      <c r="FD330" s="21"/>
      <c r="FE330" s="21"/>
      <c r="FF330" s="21"/>
      <c r="FG330" s="21"/>
      <c r="FH330" s="21"/>
      <c r="FI330" s="21"/>
      <c r="FJ330" s="21"/>
      <c r="FK330" s="21"/>
      <c r="FL330" s="21"/>
      <c r="FM330" s="21"/>
      <c r="FN330" s="21"/>
      <c r="FO330" s="21"/>
      <c r="FP330" s="21"/>
      <c r="FQ330" s="21"/>
      <c r="FR330" s="21"/>
      <c r="FS330" s="21"/>
      <c r="FT330" s="21"/>
      <c r="FU330" s="21"/>
      <c r="FV330" s="21"/>
      <c r="FW330" s="21"/>
      <c r="FX330" s="21"/>
      <c r="FY330" s="21"/>
      <c r="GI330" s="21"/>
      <c r="GJ330" s="21"/>
      <c r="GK330" s="21"/>
      <c r="GL330" s="21"/>
      <c r="GM330" s="21"/>
      <c r="GN330" s="21"/>
      <c r="GO330" s="21"/>
      <c r="GP330" s="21"/>
      <c r="GQ330" s="21"/>
      <c r="GR330" s="21"/>
      <c r="GS330" s="21"/>
      <c r="GT330" s="21"/>
      <c r="GU330" s="21"/>
      <c r="GV330" s="21"/>
      <c r="GW330" s="21"/>
      <c r="GX330" s="21"/>
      <c r="GY330" s="21"/>
      <c r="GZ330" s="21"/>
      <c r="HA330" s="21"/>
      <c r="HB330" s="21"/>
      <c r="HC330" s="21"/>
      <c r="HD330" s="21"/>
      <c r="HE330" s="21"/>
      <c r="HF330" s="21"/>
      <c r="HG330" s="21"/>
      <c r="HH330" s="21"/>
      <c r="HI330" s="21"/>
      <c r="HJ330" s="21"/>
      <c r="HK330" s="21"/>
      <c r="HL330" s="21"/>
      <c r="HM330" s="21"/>
      <c r="HN330" s="21"/>
      <c r="HO330" s="21"/>
      <c r="HP330" s="21"/>
      <c r="HQ330" s="21"/>
      <c r="HR330" s="21"/>
      <c r="HS330" s="21"/>
      <c r="HT330" s="21"/>
      <c r="HU330" s="21"/>
      <c r="HV330" s="21"/>
      <c r="HW330" s="21"/>
      <c r="HX330" s="21"/>
      <c r="HY330" s="21"/>
      <c r="HZ330" s="21"/>
      <c r="IA330" s="21"/>
      <c r="IB330" s="21"/>
      <c r="IC330" s="21"/>
      <c r="ID330" s="21"/>
      <c r="IE330" s="21"/>
      <c r="IF330" s="21"/>
      <c r="IG330" s="21"/>
      <c r="IH330" s="21"/>
      <c r="II330" s="21"/>
      <c r="IJ330" s="21"/>
      <c r="JL330">
        <f t="shared" si="30"/>
        <v>0</v>
      </c>
    </row>
    <row r="331" spans="1:272">
      <c r="A331">
        <v>3</v>
      </c>
      <c r="B331">
        <v>21</v>
      </c>
      <c r="C331" s="11" t="s">
        <v>110</v>
      </c>
      <c r="D331" t="s">
        <v>164</v>
      </c>
      <c r="E331" t="s">
        <v>112</v>
      </c>
      <c r="H331" s="13" t="s">
        <v>100</v>
      </c>
      <c r="I331" s="11" t="s">
        <v>67</v>
      </c>
      <c r="J331" t="s">
        <v>92</v>
      </c>
      <c r="K331" t="s">
        <v>107</v>
      </c>
      <c r="L331" t="s">
        <v>68</v>
      </c>
      <c r="M331">
        <v>3</v>
      </c>
      <c r="N331" s="11" t="str">
        <f t="shared" si="31"/>
        <v xml:space="preserve"> </v>
      </c>
      <c r="O331" t="str">
        <f t="shared" si="32"/>
        <v xml:space="preserve"> </v>
      </c>
      <c r="P331">
        <f t="shared" si="33"/>
        <v>7</v>
      </c>
      <c r="Q331" s="14">
        <f t="shared" si="34"/>
        <v>7</v>
      </c>
      <c r="R331" s="31" t="s">
        <v>69</v>
      </c>
      <c r="S331" s="21" t="s">
        <v>69</v>
      </c>
      <c r="T331" s="21" t="s">
        <v>69</v>
      </c>
      <c r="U331" s="21"/>
      <c r="V331" s="21" t="s">
        <v>69</v>
      </c>
      <c r="W331" s="21">
        <v>50</v>
      </c>
      <c r="X331" s="21">
        <v>50</v>
      </c>
      <c r="Y331" s="21">
        <v>50</v>
      </c>
      <c r="Z331" s="22"/>
      <c r="AA331" s="32" t="s">
        <v>69</v>
      </c>
      <c r="AB331" s="21" t="s">
        <v>69</v>
      </c>
      <c r="AC331" s="21" t="s">
        <v>69</v>
      </c>
      <c r="AD331" s="21"/>
      <c r="AE331" s="21" t="s">
        <v>69</v>
      </c>
      <c r="AF331" s="21">
        <v>50</v>
      </c>
      <c r="AG331" s="21">
        <v>50</v>
      </c>
      <c r="AH331" s="21">
        <v>50</v>
      </c>
      <c r="AI331" s="22"/>
      <c r="AJ331" s="31"/>
      <c r="AK331" s="21"/>
      <c r="AL331" s="21"/>
      <c r="AM331" s="21"/>
      <c r="AN331" s="21"/>
      <c r="AO331" s="21"/>
      <c r="AP331" s="21"/>
      <c r="AQ331" s="21"/>
      <c r="AR331" s="22"/>
      <c r="AS331" s="21"/>
      <c r="AT331" s="21"/>
      <c r="AU331" s="21"/>
      <c r="AV331" s="21"/>
      <c r="AW331" s="21"/>
      <c r="AX331" s="21"/>
      <c r="AY331" s="21"/>
      <c r="AZ331" s="21"/>
      <c r="BA331" s="28"/>
      <c r="BK331" s="21" t="s">
        <v>70</v>
      </c>
      <c r="BL331" s="21" t="s">
        <v>69</v>
      </c>
      <c r="BM331" s="21" t="s">
        <v>69</v>
      </c>
      <c r="BN331" s="21"/>
      <c r="BO331" s="21" t="s">
        <v>149</v>
      </c>
      <c r="BP331" s="21">
        <v>28.87</v>
      </c>
      <c r="BQ331" s="21">
        <v>50</v>
      </c>
      <c r="BR331" s="21">
        <v>50</v>
      </c>
      <c r="BS331" s="21"/>
      <c r="BT331" s="21" t="s">
        <v>70</v>
      </c>
      <c r="BU331" s="21" t="s">
        <v>70</v>
      </c>
      <c r="BV331" s="21" t="s">
        <v>70</v>
      </c>
      <c r="BW331" s="21"/>
      <c r="BX331" s="21" t="s">
        <v>70</v>
      </c>
      <c r="BY331" s="21">
        <v>29.6</v>
      </c>
      <c r="BZ331" s="21">
        <v>31.33</v>
      </c>
      <c r="CA331" s="21">
        <v>31.48</v>
      </c>
      <c r="CB331" s="21"/>
      <c r="CC331" s="21" t="s">
        <v>69</v>
      </c>
      <c r="CD331" s="21" t="s">
        <v>69</v>
      </c>
      <c r="CE331" s="21" t="s">
        <v>69</v>
      </c>
      <c r="CF331" s="21"/>
      <c r="CG331" s="21" t="s">
        <v>69</v>
      </c>
      <c r="CH331" s="21">
        <v>50</v>
      </c>
      <c r="CI331" s="21">
        <v>50</v>
      </c>
      <c r="CJ331" s="21">
        <v>50</v>
      </c>
      <c r="CK331" s="21"/>
      <c r="CL331" s="21" t="s">
        <v>69</v>
      </c>
      <c r="CM331" s="21" t="s">
        <v>70</v>
      </c>
      <c r="CN331" s="21" t="s">
        <v>70</v>
      </c>
      <c r="CO331" s="21"/>
      <c r="CP331" s="21" t="s">
        <v>70</v>
      </c>
      <c r="CQ331" s="21">
        <v>50</v>
      </c>
      <c r="CR331" s="21">
        <v>38.24</v>
      </c>
      <c r="CS331" s="21">
        <v>37.68</v>
      </c>
      <c r="CT331" s="21"/>
      <c r="CU331" s="21" t="s">
        <v>70</v>
      </c>
      <c r="CV331" s="21" t="s">
        <v>70</v>
      </c>
      <c r="CW331" s="21" t="s">
        <v>69</v>
      </c>
      <c r="CX331" s="21"/>
      <c r="CY331" s="21" t="s">
        <v>70</v>
      </c>
      <c r="CZ331" s="21">
        <v>37.58</v>
      </c>
      <c r="DA331" s="21">
        <v>38.33</v>
      </c>
      <c r="DB331" s="21">
        <v>50</v>
      </c>
      <c r="DC331" s="21"/>
      <c r="DD331" s="21"/>
      <c r="DE331" s="21"/>
      <c r="DF331" s="21"/>
      <c r="DG331" s="21"/>
      <c r="DH331" s="21"/>
      <c r="DI331" s="21"/>
      <c r="DJ331" s="21"/>
      <c r="DK331" s="21"/>
      <c r="DL331" s="21"/>
      <c r="DM331" s="11" t="s">
        <v>70</v>
      </c>
      <c r="DN331" t="s">
        <v>70</v>
      </c>
      <c r="DO331" t="s">
        <v>70</v>
      </c>
      <c r="DQ331" t="s">
        <v>70</v>
      </c>
      <c r="DR331">
        <v>31.83</v>
      </c>
      <c r="DS331">
        <v>33.54</v>
      </c>
      <c r="DT331">
        <v>34.46</v>
      </c>
      <c r="DV331" s="11" t="s">
        <v>70</v>
      </c>
      <c r="DW331" t="s">
        <v>70</v>
      </c>
      <c r="DX331" t="s">
        <v>70</v>
      </c>
      <c r="DZ331" t="s">
        <v>70</v>
      </c>
      <c r="EA331">
        <v>33.01</v>
      </c>
      <c r="EB331">
        <v>36.14</v>
      </c>
      <c r="EC331">
        <v>34.83</v>
      </c>
      <c r="EE331" s="11" t="s">
        <v>70</v>
      </c>
      <c r="EF331" t="s">
        <v>70</v>
      </c>
      <c r="EG331" t="s">
        <v>70</v>
      </c>
      <c r="EI331" t="s">
        <v>70</v>
      </c>
      <c r="EJ331">
        <v>32.31</v>
      </c>
      <c r="EK331">
        <v>34.380000000000003</v>
      </c>
      <c r="EL331">
        <v>34.81</v>
      </c>
      <c r="EN331">
        <f t="shared" si="35"/>
        <v>0</v>
      </c>
      <c r="EP331" s="21"/>
      <c r="EQ331" s="21"/>
      <c r="ER331" s="21"/>
      <c r="ES331" s="21"/>
      <c r="ET331" s="21"/>
      <c r="EU331" s="21"/>
      <c r="EV331" s="21"/>
      <c r="EW331" s="21"/>
      <c r="EX331" s="21"/>
      <c r="EY331" s="21"/>
      <c r="EZ331" s="21"/>
      <c r="FA331" s="21"/>
      <c r="FB331" s="21"/>
      <c r="FC331" s="21"/>
      <c r="FD331" s="21"/>
      <c r="FE331" s="21"/>
      <c r="FF331" s="21"/>
      <c r="FG331" s="21"/>
      <c r="FH331" s="21"/>
      <c r="FI331" s="21"/>
      <c r="FJ331" s="21"/>
      <c r="FK331" s="21"/>
      <c r="FL331" s="21"/>
      <c r="FM331" s="21"/>
      <c r="FN331" s="21"/>
      <c r="FO331" s="21"/>
      <c r="FP331" s="21"/>
      <c r="FQ331" s="21"/>
      <c r="FR331" s="21"/>
      <c r="FS331" s="21"/>
      <c r="FT331" s="21"/>
      <c r="FU331" s="21"/>
      <c r="FV331" s="21"/>
      <c r="FW331" s="21"/>
      <c r="FX331" s="21"/>
      <c r="FY331" s="21"/>
      <c r="GI331" s="21"/>
      <c r="GJ331" s="21"/>
      <c r="GK331" s="21"/>
      <c r="GL331" s="21"/>
      <c r="GM331" s="21"/>
      <c r="GN331" s="21"/>
      <c r="GO331" s="21"/>
      <c r="GP331" s="21"/>
      <c r="GQ331" s="21"/>
      <c r="GR331" s="21"/>
      <c r="GS331" s="21"/>
      <c r="GT331" s="21"/>
      <c r="GU331" s="21"/>
      <c r="GV331" s="21"/>
      <c r="GW331" s="21"/>
      <c r="GX331" s="21"/>
      <c r="GY331" s="21"/>
      <c r="GZ331" s="21"/>
      <c r="HA331" s="21"/>
      <c r="HB331" s="21"/>
      <c r="HC331" s="21"/>
      <c r="HD331" s="21"/>
      <c r="HE331" s="21"/>
      <c r="HF331" s="21"/>
      <c r="HG331" s="21"/>
      <c r="HH331" s="21"/>
      <c r="HI331" s="21"/>
      <c r="HJ331" s="21"/>
      <c r="HK331" s="21"/>
      <c r="HL331" s="21"/>
      <c r="HM331" s="21"/>
      <c r="HN331" s="21"/>
      <c r="HO331" s="21"/>
      <c r="HP331" s="21"/>
      <c r="HQ331" s="21"/>
      <c r="HR331" s="21"/>
      <c r="HS331" s="21"/>
      <c r="HT331" s="21"/>
      <c r="HU331" s="21"/>
      <c r="HV331" s="21"/>
      <c r="HW331" s="21"/>
      <c r="HX331" s="21"/>
      <c r="HY331" s="21"/>
      <c r="HZ331" s="21"/>
      <c r="IA331" s="21"/>
      <c r="IB331" s="21"/>
      <c r="IC331" s="21"/>
      <c r="ID331" s="21"/>
      <c r="IE331" s="21"/>
      <c r="IF331" s="21"/>
      <c r="IG331" s="21"/>
      <c r="IH331" s="21"/>
      <c r="II331" s="21"/>
      <c r="IJ331" s="21"/>
      <c r="JL331">
        <f t="shared" si="30"/>
        <v>0</v>
      </c>
    </row>
    <row r="332" spans="1:272">
      <c r="A332">
        <v>3</v>
      </c>
      <c r="B332">
        <v>22</v>
      </c>
      <c r="C332" s="11" t="s">
        <v>123</v>
      </c>
      <c r="D332" t="s">
        <v>124</v>
      </c>
      <c r="E332" t="s">
        <v>123</v>
      </c>
      <c r="H332" s="13" t="s">
        <v>124</v>
      </c>
      <c r="I332" s="11" t="s">
        <v>107</v>
      </c>
      <c r="J332" t="s">
        <v>92</v>
      </c>
      <c r="K332" t="s">
        <v>68</v>
      </c>
      <c r="L332" t="s">
        <v>68</v>
      </c>
      <c r="M332">
        <v>2</v>
      </c>
      <c r="N332" s="11" t="str">
        <f t="shared" si="31"/>
        <v xml:space="preserve"> </v>
      </c>
      <c r="O332" t="str">
        <f t="shared" si="32"/>
        <v xml:space="preserve"> </v>
      </c>
      <c r="P332">
        <f t="shared" si="33"/>
        <v>8</v>
      </c>
      <c r="Q332" s="14">
        <f t="shared" si="34"/>
        <v>8</v>
      </c>
      <c r="R332" s="31" t="s">
        <v>69</v>
      </c>
      <c r="S332" s="21" t="s">
        <v>69</v>
      </c>
      <c r="T332" s="21"/>
      <c r="U332" s="21"/>
      <c r="V332" s="21" t="s">
        <v>69</v>
      </c>
      <c r="W332" s="21">
        <v>50</v>
      </c>
      <c r="X332" s="21">
        <v>50</v>
      </c>
      <c r="Y332" s="21"/>
      <c r="Z332" s="22"/>
      <c r="AA332" s="32" t="s">
        <v>69</v>
      </c>
      <c r="AB332" s="21" t="s">
        <v>69</v>
      </c>
      <c r="AC332" s="21"/>
      <c r="AD332" s="21"/>
      <c r="AE332" s="21" t="s">
        <v>69</v>
      </c>
      <c r="AF332" s="21">
        <v>50</v>
      </c>
      <c r="AG332" s="21">
        <v>50</v>
      </c>
      <c r="AH332" s="21"/>
      <c r="AI332" s="22"/>
      <c r="AJ332" s="31"/>
      <c r="AK332" s="21"/>
      <c r="AL332" s="21"/>
      <c r="AM332" s="21"/>
      <c r="AN332" s="21"/>
      <c r="AO332" s="21"/>
      <c r="AP332" s="21"/>
      <c r="AQ332" s="21"/>
      <c r="AR332" s="22"/>
      <c r="AS332" s="21"/>
      <c r="AT332" s="21"/>
      <c r="AU332" s="21"/>
      <c r="AV332" s="21"/>
      <c r="AW332" s="21"/>
      <c r="AX332" s="21"/>
      <c r="AY332" s="21"/>
      <c r="AZ332" s="21"/>
      <c r="BA332" s="28"/>
      <c r="BK332" s="21" t="s">
        <v>69</v>
      </c>
      <c r="BL332" s="21" t="s">
        <v>69</v>
      </c>
      <c r="BM332" s="21"/>
      <c r="BN332" s="21"/>
      <c r="BO332" s="21" t="s">
        <v>69</v>
      </c>
      <c r="BP332" s="21">
        <v>50</v>
      </c>
      <c r="BQ332" s="21">
        <v>50</v>
      </c>
      <c r="BR332" s="21"/>
      <c r="BS332" s="21"/>
      <c r="BT332" s="21" t="s">
        <v>70</v>
      </c>
      <c r="BU332" s="21" t="s">
        <v>70</v>
      </c>
      <c r="BV332" s="21"/>
      <c r="BW332" s="21"/>
      <c r="BX332" s="21" t="s">
        <v>70</v>
      </c>
      <c r="BY332" s="21">
        <v>28.11</v>
      </c>
      <c r="BZ332" s="21">
        <v>28.11</v>
      </c>
      <c r="CA332" s="21"/>
      <c r="CB332" s="21"/>
      <c r="CC332" s="21" t="s">
        <v>70</v>
      </c>
      <c r="CD332" s="21" t="s">
        <v>70</v>
      </c>
      <c r="CE332" s="21"/>
      <c r="CF332" s="21"/>
      <c r="CG332" s="21" t="s">
        <v>70</v>
      </c>
      <c r="CH332" s="21">
        <v>35.4</v>
      </c>
      <c r="CI332" s="21">
        <v>35.4</v>
      </c>
      <c r="CJ332" s="21"/>
      <c r="CK332" s="21"/>
      <c r="CL332" s="21" t="s">
        <v>70</v>
      </c>
      <c r="CM332" s="21" t="s">
        <v>70</v>
      </c>
      <c r="CN332" s="21"/>
      <c r="CO332" s="21"/>
      <c r="CP332" s="21" t="s">
        <v>70</v>
      </c>
      <c r="CQ332" s="21">
        <v>35.9</v>
      </c>
      <c r="CR332" s="21">
        <v>35.9</v>
      </c>
      <c r="CS332" s="21"/>
      <c r="CT332" s="21"/>
      <c r="CU332" s="21" t="s">
        <v>70</v>
      </c>
      <c r="CV332" s="21" t="s">
        <v>70</v>
      </c>
      <c r="CW332" s="21"/>
      <c r="CX332" s="21"/>
      <c r="CY332" s="21" t="s">
        <v>70</v>
      </c>
      <c r="CZ332" s="21">
        <v>39.44</v>
      </c>
      <c r="DA332" s="21">
        <v>39.44</v>
      </c>
      <c r="DB332" s="21"/>
      <c r="DC332" s="21"/>
      <c r="DD332" s="21"/>
      <c r="DE332" s="21"/>
      <c r="DF332" s="21"/>
      <c r="DG332" s="21"/>
      <c r="DH332" s="21"/>
      <c r="DI332" s="21"/>
      <c r="DJ332" s="21"/>
      <c r="DK332" s="21"/>
      <c r="DL332" s="21"/>
      <c r="DM332" s="11" t="s">
        <v>70</v>
      </c>
      <c r="DN332" t="s">
        <v>70</v>
      </c>
      <c r="DQ332" t="s">
        <v>70</v>
      </c>
      <c r="DR332">
        <v>29.14</v>
      </c>
      <c r="DS332">
        <v>29.14</v>
      </c>
      <c r="DV332" s="11" t="s">
        <v>70</v>
      </c>
      <c r="DW332" t="s">
        <v>70</v>
      </c>
      <c r="DZ332" t="s">
        <v>70</v>
      </c>
      <c r="EA332">
        <v>30.88</v>
      </c>
      <c r="EB332">
        <v>30.88</v>
      </c>
      <c r="EE332" s="11" t="s">
        <v>70</v>
      </c>
      <c r="EF332" t="s">
        <v>70</v>
      </c>
      <c r="EI332" t="s">
        <v>70</v>
      </c>
      <c r="EJ332">
        <v>31.26</v>
      </c>
      <c r="EK332">
        <v>31.26</v>
      </c>
      <c r="EN332">
        <f t="shared" si="35"/>
        <v>0</v>
      </c>
      <c r="EP332" s="21"/>
      <c r="EQ332" s="21"/>
      <c r="ER332" s="21"/>
      <c r="ES332" s="21"/>
      <c r="ET332" s="21"/>
      <c r="EU332" s="21"/>
      <c r="EV332" s="21"/>
      <c r="EW332" s="21"/>
      <c r="EX332" s="21"/>
      <c r="EY332" s="21"/>
      <c r="EZ332" s="21"/>
      <c r="FA332" s="21"/>
      <c r="FB332" s="21"/>
      <c r="FC332" s="21"/>
      <c r="FD332" s="21"/>
      <c r="FE332" s="21"/>
      <c r="FF332" s="21"/>
      <c r="FG332" s="21"/>
      <c r="FH332" s="21"/>
      <c r="FI332" s="21"/>
      <c r="FJ332" s="21"/>
      <c r="FK332" s="21"/>
      <c r="FL332" s="21"/>
      <c r="FM332" s="21"/>
      <c r="FN332" s="21"/>
      <c r="FO332" s="21"/>
      <c r="FP332" s="21"/>
      <c r="FQ332" s="21"/>
      <c r="FR332" s="21"/>
      <c r="FS332" s="21"/>
      <c r="FT332" s="21"/>
      <c r="FU332" s="21"/>
      <c r="FV332" s="21"/>
      <c r="FW332" s="21"/>
      <c r="FX332" s="21"/>
      <c r="FY332" s="21"/>
      <c r="GI332" s="21"/>
      <c r="GJ332" s="21"/>
      <c r="GK332" s="21"/>
      <c r="GL332" s="21"/>
      <c r="GM332" s="21"/>
      <c r="GN332" s="21"/>
      <c r="GO332" s="21"/>
      <c r="GP332" s="21"/>
      <c r="GQ332" s="21"/>
      <c r="GR332" s="21"/>
      <c r="GS332" s="21"/>
      <c r="GT332" s="21"/>
      <c r="GU332" s="21"/>
      <c r="GV332" s="21"/>
      <c r="GW332" s="21"/>
      <c r="GX332" s="21"/>
      <c r="GY332" s="21"/>
      <c r="GZ332" s="21"/>
      <c r="HA332" s="21"/>
      <c r="HB332" s="21"/>
      <c r="HC332" s="21"/>
      <c r="HD332" s="21"/>
      <c r="HE332" s="21"/>
      <c r="HF332" s="21"/>
      <c r="HG332" s="21"/>
      <c r="HH332" s="21"/>
      <c r="HI332" s="21"/>
      <c r="HJ332" s="21"/>
      <c r="HK332" s="21"/>
      <c r="HL332" s="21"/>
      <c r="HM332" s="21"/>
      <c r="HN332" s="21"/>
      <c r="HO332" s="21"/>
      <c r="HP332" s="21"/>
      <c r="HQ332" s="21"/>
      <c r="HR332" s="21"/>
      <c r="HS332" s="21"/>
      <c r="HT332" s="21"/>
      <c r="HU332" s="21"/>
      <c r="HV332" s="21"/>
      <c r="HW332" s="21"/>
      <c r="HX332" s="21"/>
      <c r="HY332" s="21"/>
      <c r="HZ332" s="21"/>
      <c r="IA332" s="21"/>
      <c r="IB332" s="21"/>
      <c r="IC332" s="21"/>
      <c r="ID332" s="21"/>
      <c r="IE332" s="21"/>
      <c r="IF332" s="21"/>
      <c r="IG332" s="21"/>
      <c r="IH332" s="21"/>
      <c r="II332" s="21"/>
      <c r="IJ332" s="21"/>
      <c r="JL332">
        <f t="shared" si="30"/>
        <v>0</v>
      </c>
    </row>
    <row r="333" spans="1:272">
      <c r="A333">
        <v>3</v>
      </c>
      <c r="B333">
        <v>23</v>
      </c>
      <c r="C333" s="11" t="s">
        <v>234</v>
      </c>
      <c r="D333" t="s">
        <v>235</v>
      </c>
      <c r="E333" t="s">
        <v>234</v>
      </c>
      <c r="H333" s="13" t="s">
        <v>235</v>
      </c>
      <c r="I333" s="11" t="s">
        <v>92</v>
      </c>
      <c r="J333" t="s">
        <v>68</v>
      </c>
      <c r="K333" t="s">
        <v>68</v>
      </c>
      <c r="L333" t="s">
        <v>68</v>
      </c>
      <c r="M333">
        <v>1</v>
      </c>
      <c r="N333" s="11" t="str">
        <f t="shared" si="31"/>
        <v xml:space="preserve"> </v>
      </c>
      <c r="O333" t="str">
        <f t="shared" si="32"/>
        <v xml:space="preserve"> </v>
      </c>
      <c r="P333">
        <f t="shared" si="33"/>
        <v>7</v>
      </c>
      <c r="Q333" s="14">
        <f t="shared" si="34"/>
        <v>7</v>
      </c>
      <c r="R333" s="31"/>
      <c r="S333" s="21"/>
      <c r="T333" s="21"/>
      <c r="U333" s="21"/>
      <c r="V333" s="21"/>
      <c r="W333" s="21"/>
      <c r="X333" s="21"/>
      <c r="Y333" s="21"/>
      <c r="Z333" s="22"/>
      <c r="AA333" s="32"/>
      <c r="AB333" s="21"/>
      <c r="AC333" s="21"/>
      <c r="AD333" s="21"/>
      <c r="AE333" s="21"/>
      <c r="AF333" s="21"/>
      <c r="AG333" s="21"/>
      <c r="AH333" s="21"/>
      <c r="AI333" s="22"/>
      <c r="AJ333" s="31"/>
      <c r="AK333" s="21"/>
      <c r="AL333" s="21"/>
      <c r="AM333" s="21"/>
      <c r="AN333" s="21"/>
      <c r="AO333" s="21"/>
      <c r="AP333" s="21"/>
      <c r="AQ333" s="21"/>
      <c r="AR333" s="22"/>
      <c r="AS333" s="21"/>
      <c r="AT333" s="21"/>
      <c r="AU333" s="21"/>
      <c r="AV333" s="21"/>
      <c r="AW333" s="21"/>
      <c r="AX333" s="21"/>
      <c r="AY333" s="21"/>
      <c r="AZ333" s="21"/>
      <c r="BA333" s="28"/>
      <c r="BK333" s="21"/>
      <c r="BL333" s="21"/>
      <c r="BM333" s="21"/>
      <c r="BN333" s="21"/>
      <c r="BO333" s="21"/>
      <c r="BP333" s="21"/>
      <c r="BQ333" s="21"/>
      <c r="BR333" s="21"/>
      <c r="BS333" s="21"/>
      <c r="BT333" s="21"/>
      <c r="BU333" s="21"/>
      <c r="BV333" s="21"/>
      <c r="BW333" s="21"/>
      <c r="BX333" s="21"/>
      <c r="BY333" s="21"/>
      <c r="BZ333" s="21"/>
      <c r="CA333" s="21"/>
      <c r="CB333" s="21"/>
      <c r="CC333" s="21"/>
      <c r="CD333" s="21"/>
      <c r="CE333" s="21"/>
      <c r="CF333" s="21"/>
      <c r="CG333" s="21"/>
      <c r="CH333" s="21"/>
      <c r="CI333" s="21"/>
      <c r="CJ333" s="21"/>
      <c r="CK333" s="21"/>
      <c r="CL333" s="21"/>
      <c r="CM333" s="21"/>
      <c r="CN333" s="21"/>
      <c r="CO333" s="21"/>
      <c r="CP333" s="21"/>
      <c r="CQ333" s="21"/>
      <c r="CR333" s="21"/>
      <c r="CS333" s="21"/>
      <c r="CT333" s="21"/>
      <c r="CU333" s="21"/>
      <c r="CV333" s="21"/>
      <c r="CW333" s="21"/>
      <c r="CX333" s="21"/>
      <c r="CY333" s="21"/>
      <c r="CZ333" s="21"/>
      <c r="DA333" s="21"/>
      <c r="DB333" s="21"/>
      <c r="DC333" s="21"/>
      <c r="DD333" s="21"/>
      <c r="DE333" s="21"/>
      <c r="DF333" s="21"/>
      <c r="DG333" s="21"/>
      <c r="DH333" s="21"/>
      <c r="DI333" s="21"/>
      <c r="DJ333" s="21"/>
      <c r="DK333" s="21"/>
      <c r="DL333" s="21"/>
      <c r="EN333">
        <f t="shared" si="35"/>
        <v>0</v>
      </c>
      <c r="EP333" s="21" t="s">
        <v>69</v>
      </c>
      <c r="EQ333" s="21"/>
      <c r="ER333" s="21"/>
      <c r="ES333" s="21"/>
      <c r="ET333" s="21" t="s">
        <v>69</v>
      </c>
      <c r="EU333" s="21"/>
      <c r="EV333" s="21"/>
      <c r="EW333" s="21"/>
      <c r="EX333" s="21"/>
      <c r="EY333" s="21" t="s">
        <v>69</v>
      </c>
      <c r="EZ333" s="21"/>
      <c r="FA333" s="21"/>
      <c r="FB333" s="21"/>
      <c r="FC333" s="21" t="s">
        <v>69</v>
      </c>
      <c r="FD333" s="21"/>
      <c r="FE333" s="21"/>
      <c r="FF333" s="21"/>
      <c r="FG333" s="21"/>
      <c r="FH333" s="21"/>
      <c r="FI333" s="21"/>
      <c r="FJ333" s="21"/>
      <c r="FK333" s="21"/>
      <c r="FL333" s="21"/>
      <c r="FM333" s="21"/>
      <c r="FN333" s="21"/>
      <c r="FO333" s="21"/>
      <c r="FP333" s="21"/>
      <c r="FQ333" s="21"/>
      <c r="FR333" s="21"/>
      <c r="FS333" s="21"/>
      <c r="FT333" s="21"/>
      <c r="FU333" s="21"/>
      <c r="FV333" s="21"/>
      <c r="FW333" s="21"/>
      <c r="FX333" s="21"/>
      <c r="FY333" s="21"/>
      <c r="GI333" s="21" t="s">
        <v>70</v>
      </c>
      <c r="GJ333" s="21"/>
      <c r="GK333" s="21"/>
      <c r="GL333" s="21"/>
      <c r="GM333" s="21" t="s">
        <v>70</v>
      </c>
      <c r="GN333" s="21"/>
      <c r="GO333" s="21"/>
      <c r="GP333" s="21"/>
      <c r="GQ333" s="21"/>
      <c r="GR333" s="21" t="s">
        <v>70</v>
      </c>
      <c r="GS333" s="21"/>
      <c r="GT333" s="21"/>
      <c r="GU333" s="21"/>
      <c r="GV333" s="21" t="s">
        <v>70</v>
      </c>
      <c r="GW333" s="21"/>
      <c r="GX333" s="21"/>
      <c r="GY333" s="21"/>
      <c r="GZ333" s="21"/>
      <c r="HA333" s="21" t="s">
        <v>69</v>
      </c>
      <c r="HB333" s="21"/>
      <c r="HC333" s="21"/>
      <c r="HD333" s="21"/>
      <c r="HE333" s="21" t="s">
        <v>69</v>
      </c>
      <c r="HF333" s="21"/>
      <c r="HG333" s="21"/>
      <c r="HH333" s="21"/>
      <c r="HI333" s="21"/>
      <c r="HJ333" s="21" t="s">
        <v>70</v>
      </c>
      <c r="HK333" s="21"/>
      <c r="HL333" s="21"/>
      <c r="HM333" s="21"/>
      <c r="HN333" s="21" t="s">
        <v>70</v>
      </c>
      <c r="HO333" s="21"/>
      <c r="HP333" s="21"/>
      <c r="HQ333" s="21"/>
      <c r="HR333" s="21"/>
      <c r="HS333" s="21" t="s">
        <v>69</v>
      </c>
      <c r="HT333" s="21"/>
      <c r="HU333" s="21"/>
      <c r="HV333" s="21"/>
      <c r="HW333" s="21" t="s">
        <v>69</v>
      </c>
      <c r="HX333" s="21"/>
      <c r="HY333" s="21"/>
      <c r="HZ333" s="21"/>
      <c r="IA333" s="21"/>
      <c r="IB333" s="21"/>
      <c r="IC333" s="21"/>
      <c r="ID333" s="21"/>
      <c r="IE333" s="21"/>
      <c r="IF333" s="21"/>
      <c r="IG333" s="21"/>
      <c r="IH333" s="21"/>
      <c r="II333" s="21"/>
      <c r="IJ333" s="21"/>
      <c r="IK333" s="11" t="s">
        <v>70</v>
      </c>
      <c r="IO333" t="s">
        <v>70</v>
      </c>
      <c r="IT333" s="11" t="s">
        <v>70</v>
      </c>
      <c r="IX333" t="s">
        <v>70</v>
      </c>
      <c r="JC333" s="11" t="s">
        <v>70</v>
      </c>
      <c r="JG333" t="s">
        <v>70</v>
      </c>
      <c r="JL333">
        <f t="shared" si="30"/>
        <v>0</v>
      </c>
    </row>
    <row r="334" spans="1:272">
      <c r="A334">
        <v>3</v>
      </c>
      <c r="B334">
        <v>24</v>
      </c>
      <c r="C334" s="11" t="s">
        <v>102</v>
      </c>
      <c r="D334" t="s">
        <v>103</v>
      </c>
      <c r="E334" t="s">
        <v>102</v>
      </c>
      <c r="H334" s="13" t="s">
        <v>103</v>
      </c>
      <c r="I334" s="11" t="s">
        <v>81</v>
      </c>
      <c r="J334" t="s">
        <v>67</v>
      </c>
      <c r="K334" t="s">
        <v>68</v>
      </c>
      <c r="L334" t="s">
        <v>68</v>
      </c>
      <c r="M334">
        <v>2</v>
      </c>
      <c r="N334" s="11" t="str">
        <f t="shared" si="31"/>
        <v xml:space="preserve"> </v>
      </c>
      <c r="O334" t="str">
        <f t="shared" si="32"/>
        <v xml:space="preserve"> </v>
      </c>
      <c r="P334">
        <f t="shared" si="33"/>
        <v>8</v>
      </c>
      <c r="Q334" s="14">
        <f t="shared" si="34"/>
        <v>8</v>
      </c>
      <c r="R334" s="31" t="s">
        <v>69</v>
      </c>
      <c r="S334" s="21" t="s">
        <v>69</v>
      </c>
      <c r="T334" s="21"/>
      <c r="U334" s="21"/>
      <c r="V334" s="21" t="s">
        <v>69</v>
      </c>
      <c r="W334" s="21">
        <v>50</v>
      </c>
      <c r="X334" s="21">
        <v>50</v>
      </c>
      <c r="Y334" s="21"/>
      <c r="Z334" s="22"/>
      <c r="AA334" s="32" t="s">
        <v>69</v>
      </c>
      <c r="AB334" s="21" t="s">
        <v>69</v>
      </c>
      <c r="AC334" s="21"/>
      <c r="AD334" s="21"/>
      <c r="AE334" s="21" t="s">
        <v>69</v>
      </c>
      <c r="AF334" s="21">
        <v>50</v>
      </c>
      <c r="AG334" s="21">
        <v>50</v>
      </c>
      <c r="AH334" s="21"/>
      <c r="AI334" s="22"/>
      <c r="AJ334" s="31"/>
      <c r="AK334" s="21"/>
      <c r="AL334" s="21"/>
      <c r="AM334" s="21"/>
      <c r="AN334" s="21"/>
      <c r="AO334" s="21"/>
      <c r="AP334" s="21"/>
      <c r="AQ334" s="21"/>
      <c r="AR334" s="22"/>
      <c r="AS334" s="21"/>
      <c r="AT334" s="21"/>
      <c r="AU334" s="21"/>
      <c r="AV334" s="21"/>
      <c r="AW334" s="21"/>
      <c r="AX334" s="21"/>
      <c r="AY334" s="21"/>
      <c r="AZ334" s="21"/>
      <c r="BA334" s="28"/>
      <c r="BK334" s="21" t="s">
        <v>69</v>
      </c>
      <c r="BL334" s="21" t="s">
        <v>70</v>
      </c>
      <c r="BM334" s="21"/>
      <c r="BN334" s="21"/>
      <c r="BO334" s="21" t="s">
        <v>70</v>
      </c>
      <c r="BP334" s="21">
        <v>50</v>
      </c>
      <c r="BQ334" s="21">
        <v>28.6</v>
      </c>
      <c r="BR334" s="21"/>
      <c r="BS334" s="21"/>
      <c r="BT334" s="21" t="s">
        <v>70</v>
      </c>
      <c r="BU334" s="21" t="s">
        <v>70</v>
      </c>
      <c r="BV334" s="21"/>
      <c r="BW334" s="21"/>
      <c r="BX334" s="21" t="s">
        <v>70</v>
      </c>
      <c r="BY334" s="21">
        <v>30.2</v>
      </c>
      <c r="BZ334" s="21">
        <v>28.2</v>
      </c>
      <c r="CA334" s="21"/>
      <c r="CB334" s="21"/>
      <c r="CC334" s="21" t="s">
        <v>70</v>
      </c>
      <c r="CD334" s="21" t="s">
        <v>70</v>
      </c>
      <c r="CE334" s="21"/>
      <c r="CF334" s="21"/>
      <c r="CG334" s="21" t="s">
        <v>70</v>
      </c>
      <c r="CH334" s="21">
        <v>37.700000000000003</v>
      </c>
      <c r="CI334" s="21">
        <v>35</v>
      </c>
      <c r="CJ334" s="21"/>
      <c r="CK334" s="21"/>
      <c r="CL334" s="21" t="s">
        <v>70</v>
      </c>
      <c r="CM334" s="21" t="s">
        <v>70</v>
      </c>
      <c r="CN334" s="21"/>
      <c r="CO334" s="21"/>
      <c r="CP334" s="21" t="s">
        <v>70</v>
      </c>
      <c r="CQ334" s="21">
        <v>39.200000000000003</v>
      </c>
      <c r="CR334" s="21">
        <v>38.5</v>
      </c>
      <c r="CS334" s="21"/>
      <c r="CT334" s="21"/>
      <c r="CU334" s="21" t="s">
        <v>70</v>
      </c>
      <c r="CV334" s="21" t="s">
        <v>69</v>
      </c>
      <c r="CW334" s="21"/>
      <c r="CX334" s="21"/>
      <c r="CY334" s="21" t="s">
        <v>149</v>
      </c>
      <c r="CZ334" s="21">
        <v>42.1</v>
      </c>
      <c r="DA334" s="21">
        <v>50</v>
      </c>
      <c r="DB334" s="21"/>
      <c r="DC334" s="21"/>
      <c r="DD334" s="21"/>
      <c r="DE334" s="21"/>
      <c r="DF334" s="21"/>
      <c r="DG334" s="21"/>
      <c r="DH334" s="21"/>
      <c r="DI334" s="21"/>
      <c r="DJ334" s="21"/>
      <c r="DK334" s="21"/>
      <c r="DL334" s="21"/>
      <c r="DM334" s="11" t="s">
        <v>70</v>
      </c>
      <c r="DN334" t="s">
        <v>70</v>
      </c>
      <c r="DQ334" t="s">
        <v>70</v>
      </c>
      <c r="DR334">
        <v>32.9</v>
      </c>
      <c r="DS334">
        <v>34.06</v>
      </c>
      <c r="DV334" s="11" t="s">
        <v>70</v>
      </c>
      <c r="DW334" t="s">
        <v>70</v>
      </c>
      <c r="DZ334" t="s">
        <v>70</v>
      </c>
      <c r="EA334">
        <v>34.1</v>
      </c>
      <c r="EB334">
        <v>31.6</v>
      </c>
      <c r="EE334" s="11" t="s">
        <v>70</v>
      </c>
      <c r="EF334" t="s">
        <v>70</v>
      </c>
      <c r="EI334" t="s">
        <v>70</v>
      </c>
      <c r="EJ334">
        <v>34.799999999999997</v>
      </c>
      <c r="EK334">
        <v>32.5</v>
      </c>
      <c r="EN334">
        <f t="shared" si="35"/>
        <v>0</v>
      </c>
      <c r="EP334" s="21"/>
      <c r="EQ334" s="21"/>
      <c r="ER334" s="21"/>
      <c r="ES334" s="21"/>
      <c r="ET334" s="21"/>
      <c r="EU334" s="21"/>
      <c r="EV334" s="21"/>
      <c r="EW334" s="21"/>
      <c r="EX334" s="21"/>
      <c r="EY334" s="21"/>
      <c r="EZ334" s="21"/>
      <c r="FA334" s="21"/>
      <c r="FB334" s="21"/>
      <c r="FC334" s="21"/>
      <c r="FD334" s="21"/>
      <c r="FE334" s="21"/>
      <c r="FF334" s="21"/>
      <c r="FG334" s="21"/>
      <c r="FH334" s="21"/>
      <c r="FI334" s="21"/>
      <c r="FJ334" s="21"/>
      <c r="FK334" s="21"/>
      <c r="FL334" s="21"/>
      <c r="FM334" s="21"/>
      <c r="FN334" s="21"/>
      <c r="FO334" s="21"/>
      <c r="FP334" s="21"/>
      <c r="FQ334" s="21"/>
      <c r="FR334" s="21"/>
      <c r="FS334" s="21"/>
      <c r="FT334" s="21"/>
      <c r="FU334" s="21"/>
      <c r="FV334" s="21"/>
      <c r="FW334" s="21"/>
      <c r="FX334" s="21"/>
      <c r="FY334" s="21"/>
      <c r="GI334" s="21"/>
      <c r="GJ334" s="21"/>
      <c r="GK334" s="21"/>
      <c r="GL334" s="21"/>
      <c r="GM334" s="21"/>
      <c r="GN334" s="21"/>
      <c r="GO334" s="21"/>
      <c r="GP334" s="21"/>
      <c r="GQ334" s="21"/>
      <c r="GR334" s="21"/>
      <c r="GS334" s="21"/>
      <c r="GT334" s="21"/>
      <c r="GU334" s="21"/>
      <c r="GV334" s="21"/>
      <c r="GW334" s="21"/>
      <c r="GX334" s="21"/>
      <c r="GY334" s="21"/>
      <c r="GZ334" s="21"/>
      <c r="HA334" s="21"/>
      <c r="HB334" s="21"/>
      <c r="HC334" s="21"/>
      <c r="HD334" s="21"/>
      <c r="HE334" s="21"/>
      <c r="HF334" s="21"/>
      <c r="HG334" s="21"/>
      <c r="HH334" s="21"/>
      <c r="HI334" s="21"/>
      <c r="HJ334" s="21"/>
      <c r="HK334" s="21"/>
      <c r="HL334" s="21"/>
      <c r="HM334" s="21"/>
      <c r="HN334" s="21"/>
      <c r="HO334" s="21"/>
      <c r="HP334" s="21"/>
      <c r="HQ334" s="21"/>
      <c r="HR334" s="21"/>
      <c r="HS334" s="21"/>
      <c r="HT334" s="21"/>
      <c r="HU334" s="21"/>
      <c r="HV334" s="21"/>
      <c r="HW334" s="21"/>
      <c r="HX334" s="21"/>
      <c r="HY334" s="21"/>
      <c r="HZ334" s="21"/>
      <c r="IA334" s="21"/>
      <c r="IB334" s="21"/>
      <c r="IC334" s="21"/>
      <c r="ID334" s="21"/>
      <c r="IE334" s="21"/>
      <c r="IF334" s="21"/>
      <c r="IG334" s="21"/>
      <c r="IH334" s="21"/>
      <c r="II334" s="21"/>
      <c r="IJ334" s="21"/>
      <c r="JL334">
        <f t="shared" si="30"/>
        <v>0</v>
      </c>
    </row>
    <row r="335" spans="1:272">
      <c r="A335">
        <v>3</v>
      </c>
      <c r="B335">
        <v>25</v>
      </c>
      <c r="C335" s="11" t="s">
        <v>110</v>
      </c>
      <c r="D335" t="s">
        <v>164</v>
      </c>
      <c r="E335" t="s">
        <v>112</v>
      </c>
      <c r="H335" s="13" t="s">
        <v>100</v>
      </c>
      <c r="I335" s="11" t="s">
        <v>67</v>
      </c>
      <c r="J335" t="s">
        <v>92</v>
      </c>
      <c r="K335" t="s">
        <v>107</v>
      </c>
      <c r="L335" t="s">
        <v>68</v>
      </c>
      <c r="M335">
        <v>3</v>
      </c>
      <c r="N335" s="11" t="str">
        <f t="shared" si="31"/>
        <v xml:space="preserve"> </v>
      </c>
      <c r="O335" t="str">
        <f t="shared" si="32"/>
        <v xml:space="preserve"> </v>
      </c>
      <c r="P335">
        <f t="shared" si="33"/>
        <v>7.5</v>
      </c>
      <c r="Q335" s="14">
        <f t="shared" si="34"/>
        <v>7.5</v>
      </c>
      <c r="R335" s="31" t="s">
        <v>69</v>
      </c>
      <c r="S335" s="21" t="s">
        <v>69</v>
      </c>
      <c r="T335" s="21" t="s">
        <v>69</v>
      </c>
      <c r="U335" s="21"/>
      <c r="V335" s="21" t="s">
        <v>69</v>
      </c>
      <c r="W335" s="21">
        <v>50</v>
      </c>
      <c r="X335" s="21">
        <v>50</v>
      </c>
      <c r="Y335" s="21">
        <v>50</v>
      </c>
      <c r="Z335" s="22"/>
      <c r="AA335" s="32" t="s">
        <v>69</v>
      </c>
      <c r="AB335" s="21" t="s">
        <v>69</v>
      </c>
      <c r="AC335" s="21" t="s">
        <v>69</v>
      </c>
      <c r="AD335" s="21"/>
      <c r="AE335" s="21" t="s">
        <v>69</v>
      </c>
      <c r="AF335" s="21">
        <v>50</v>
      </c>
      <c r="AG335" s="21">
        <v>50</v>
      </c>
      <c r="AH335" s="21">
        <v>50</v>
      </c>
      <c r="AI335" s="22"/>
      <c r="AJ335" s="31"/>
      <c r="AK335" s="21"/>
      <c r="AL335" s="21"/>
      <c r="AM335" s="21"/>
      <c r="AN335" s="21"/>
      <c r="AO335" s="21"/>
      <c r="AP335" s="21"/>
      <c r="AQ335" s="21"/>
      <c r="AR335" s="22"/>
      <c r="AS335" s="21"/>
      <c r="AT335" s="21"/>
      <c r="AU335" s="21"/>
      <c r="AV335" s="21"/>
      <c r="AW335" s="21"/>
      <c r="AX335" s="21"/>
      <c r="AY335" s="21"/>
      <c r="AZ335" s="21"/>
      <c r="BA335" s="28"/>
      <c r="BK335" s="21" t="s">
        <v>70</v>
      </c>
      <c r="BL335" s="21" t="s">
        <v>69</v>
      </c>
      <c r="BM335" s="21" t="s">
        <v>69</v>
      </c>
      <c r="BN335" s="21"/>
      <c r="BO335" s="21" t="s">
        <v>70</v>
      </c>
      <c r="BP335" s="21">
        <v>30.09</v>
      </c>
      <c r="BQ335" s="21">
        <v>50</v>
      </c>
      <c r="BR335" s="21">
        <v>50</v>
      </c>
      <c r="BS335" s="21"/>
      <c r="BT335" s="21" t="s">
        <v>70</v>
      </c>
      <c r="BU335" s="21" t="s">
        <v>70</v>
      </c>
      <c r="BV335" s="21" t="s">
        <v>70</v>
      </c>
      <c r="BW335" s="21"/>
      <c r="BX335" s="21" t="s">
        <v>70</v>
      </c>
      <c r="BY335" s="21">
        <v>30.63</v>
      </c>
      <c r="BZ335" s="21">
        <v>31.36</v>
      </c>
      <c r="CA335" s="21">
        <v>31.4</v>
      </c>
      <c r="CB335" s="21"/>
      <c r="CC335" s="21" t="s">
        <v>69</v>
      </c>
      <c r="CD335" s="21" t="s">
        <v>70</v>
      </c>
      <c r="CE335" s="21" t="s">
        <v>69</v>
      </c>
      <c r="CF335" s="21"/>
      <c r="CG335" s="21" t="s">
        <v>153</v>
      </c>
      <c r="CH335" s="21">
        <v>50</v>
      </c>
      <c r="CI335" s="21">
        <v>36.979999999999997</v>
      </c>
      <c r="CJ335" s="21">
        <v>50</v>
      </c>
      <c r="CK335" s="21"/>
      <c r="CL335" s="21" t="s">
        <v>69</v>
      </c>
      <c r="CM335" s="21" t="s">
        <v>70</v>
      </c>
      <c r="CN335" s="21" t="s">
        <v>70</v>
      </c>
      <c r="CO335" s="21"/>
      <c r="CP335" s="21" t="s">
        <v>70</v>
      </c>
      <c r="CQ335" s="21">
        <v>50</v>
      </c>
      <c r="CR335" s="21">
        <v>38.14</v>
      </c>
      <c r="CS335" s="21">
        <v>36.630000000000003</v>
      </c>
      <c r="CT335" s="21"/>
      <c r="CU335" s="21" t="s">
        <v>69</v>
      </c>
      <c r="CV335" s="21" t="s">
        <v>69</v>
      </c>
      <c r="CW335" s="21" t="s">
        <v>70</v>
      </c>
      <c r="CX335" s="21"/>
      <c r="CY335" s="21" t="s">
        <v>153</v>
      </c>
      <c r="CZ335" s="21">
        <v>50</v>
      </c>
      <c r="DA335" s="21">
        <v>50</v>
      </c>
      <c r="DB335" s="21">
        <v>37.450000000000003</v>
      </c>
      <c r="DC335" s="21"/>
      <c r="DD335" s="21"/>
      <c r="DE335" s="21"/>
      <c r="DF335" s="21"/>
      <c r="DG335" s="21"/>
      <c r="DH335" s="21"/>
      <c r="DI335" s="21"/>
      <c r="DJ335" s="21"/>
      <c r="DK335" s="21"/>
      <c r="DL335" s="21"/>
      <c r="DM335" s="11" t="s">
        <v>70</v>
      </c>
      <c r="DN335" t="s">
        <v>70</v>
      </c>
      <c r="DO335" t="s">
        <v>70</v>
      </c>
      <c r="DQ335" t="s">
        <v>70</v>
      </c>
      <c r="DR335">
        <v>31.78</v>
      </c>
      <c r="DS335">
        <v>32.909999999999997</v>
      </c>
      <c r="DT335">
        <v>34.06</v>
      </c>
      <c r="DV335" s="11" t="s">
        <v>70</v>
      </c>
      <c r="DW335" t="s">
        <v>70</v>
      </c>
      <c r="DX335" t="s">
        <v>70</v>
      </c>
      <c r="DZ335" t="s">
        <v>70</v>
      </c>
      <c r="EA335">
        <v>32.869999999999997</v>
      </c>
      <c r="EB335">
        <v>35.04</v>
      </c>
      <c r="EC335">
        <v>33.08</v>
      </c>
      <c r="EE335" s="11" t="s">
        <v>70</v>
      </c>
      <c r="EF335" t="s">
        <v>70</v>
      </c>
      <c r="EG335" t="s">
        <v>70</v>
      </c>
      <c r="EI335" t="s">
        <v>70</v>
      </c>
      <c r="EJ335">
        <v>33.04</v>
      </c>
      <c r="EK335">
        <v>34.4</v>
      </c>
      <c r="EL335">
        <v>33.83</v>
      </c>
      <c r="EN335">
        <f t="shared" si="35"/>
        <v>0</v>
      </c>
      <c r="EP335" s="21"/>
      <c r="EQ335" s="21"/>
      <c r="ER335" s="21"/>
      <c r="ES335" s="21"/>
      <c r="ET335" s="21"/>
      <c r="EU335" s="21"/>
      <c r="EV335" s="21"/>
      <c r="EW335" s="21"/>
      <c r="EX335" s="21"/>
      <c r="EY335" s="21"/>
      <c r="EZ335" s="21"/>
      <c r="FA335" s="21"/>
      <c r="FB335" s="21"/>
      <c r="FC335" s="21"/>
      <c r="FD335" s="21"/>
      <c r="FE335" s="21"/>
      <c r="FF335" s="21"/>
      <c r="FG335" s="21"/>
      <c r="FH335" s="21"/>
      <c r="FI335" s="21"/>
      <c r="FJ335" s="21"/>
      <c r="FK335" s="21"/>
      <c r="FL335" s="21"/>
      <c r="FM335" s="21"/>
      <c r="FN335" s="21"/>
      <c r="FO335" s="21"/>
      <c r="FP335" s="21"/>
      <c r="FQ335" s="21"/>
      <c r="FR335" s="21"/>
      <c r="FS335" s="21"/>
      <c r="FT335" s="21"/>
      <c r="FU335" s="21"/>
      <c r="FV335" s="21"/>
      <c r="FW335" s="21"/>
      <c r="FX335" s="21"/>
      <c r="FY335" s="21"/>
      <c r="GI335" s="21"/>
      <c r="GJ335" s="21"/>
      <c r="GK335" s="21"/>
      <c r="GL335" s="21"/>
      <c r="GM335" s="21"/>
      <c r="GN335" s="21"/>
      <c r="GO335" s="21"/>
      <c r="GP335" s="21"/>
      <c r="GQ335" s="21"/>
      <c r="GR335" s="21"/>
      <c r="GS335" s="21"/>
      <c r="GT335" s="21"/>
      <c r="GU335" s="21"/>
      <c r="GV335" s="21"/>
      <c r="GW335" s="21"/>
      <c r="GX335" s="21"/>
      <c r="GY335" s="21"/>
      <c r="GZ335" s="21"/>
      <c r="HA335" s="21"/>
      <c r="HB335" s="21"/>
      <c r="HC335" s="21"/>
      <c r="HD335" s="21"/>
      <c r="HE335" s="21"/>
      <c r="HF335" s="21"/>
      <c r="HG335" s="21"/>
      <c r="HH335" s="21"/>
      <c r="HI335" s="21"/>
      <c r="HJ335" s="21"/>
      <c r="HK335" s="21"/>
      <c r="HL335" s="21"/>
      <c r="HM335" s="21"/>
      <c r="HN335" s="21"/>
      <c r="HO335" s="21"/>
      <c r="HP335" s="21"/>
      <c r="HQ335" s="21"/>
      <c r="HR335" s="21"/>
      <c r="HS335" s="21"/>
      <c r="HT335" s="21"/>
      <c r="HU335" s="21"/>
      <c r="HV335" s="21"/>
      <c r="HW335" s="21"/>
      <c r="HX335" s="21"/>
      <c r="HY335" s="21"/>
      <c r="HZ335" s="21"/>
      <c r="IA335" s="21"/>
      <c r="IB335" s="21"/>
      <c r="IC335" s="21"/>
      <c r="ID335" s="21"/>
      <c r="IE335" s="21"/>
      <c r="IF335" s="21"/>
      <c r="IG335" s="21"/>
      <c r="IH335" s="21"/>
      <c r="II335" s="21"/>
      <c r="IJ335" s="21"/>
      <c r="JL335">
        <f t="shared" si="30"/>
        <v>0</v>
      </c>
    </row>
    <row r="336" spans="1:272">
      <c r="A336">
        <v>3</v>
      </c>
      <c r="B336">
        <v>26</v>
      </c>
      <c r="C336" s="11" t="s">
        <v>449</v>
      </c>
      <c r="D336" t="s">
        <v>450</v>
      </c>
      <c r="E336" t="s">
        <v>449</v>
      </c>
      <c r="H336" s="13" t="s">
        <v>450</v>
      </c>
      <c r="I336" s="11" t="s">
        <v>107</v>
      </c>
      <c r="J336" t="s">
        <v>68</v>
      </c>
      <c r="K336" t="s">
        <v>68</v>
      </c>
      <c r="L336" t="s">
        <v>68</v>
      </c>
      <c r="M336">
        <v>1</v>
      </c>
      <c r="N336" s="11" t="str">
        <f t="shared" si="31"/>
        <v xml:space="preserve"> </v>
      </c>
      <c r="O336" t="str">
        <f t="shared" si="32"/>
        <v xml:space="preserve"> </v>
      </c>
      <c r="P336">
        <f t="shared" si="33"/>
        <v>7</v>
      </c>
      <c r="Q336" s="14">
        <f t="shared" si="34"/>
        <v>7</v>
      </c>
      <c r="R336" s="31"/>
      <c r="S336" s="21"/>
      <c r="T336" s="21"/>
      <c r="U336" s="21"/>
      <c r="V336" s="21"/>
      <c r="W336" s="21"/>
      <c r="X336" s="21"/>
      <c r="Y336" s="21"/>
      <c r="Z336" s="22"/>
      <c r="AA336" s="32"/>
      <c r="AB336" s="21"/>
      <c r="AC336" s="21"/>
      <c r="AD336" s="21"/>
      <c r="AE336" s="21"/>
      <c r="AF336" s="21"/>
      <c r="AG336" s="21"/>
      <c r="AH336" s="21"/>
      <c r="AI336" s="22"/>
      <c r="AJ336" s="31"/>
      <c r="AK336" s="21"/>
      <c r="AL336" s="21"/>
      <c r="AM336" s="21"/>
      <c r="AN336" s="21"/>
      <c r="AO336" s="21"/>
      <c r="AP336" s="21"/>
      <c r="AQ336" s="21"/>
      <c r="AR336" s="22"/>
      <c r="AS336" s="21"/>
      <c r="AT336" s="21"/>
      <c r="AU336" s="21"/>
      <c r="AV336" s="21"/>
      <c r="AW336" s="21"/>
      <c r="AX336" s="21"/>
      <c r="AY336" s="21"/>
      <c r="AZ336" s="21"/>
      <c r="BA336" s="28"/>
      <c r="BK336" s="21"/>
      <c r="BL336" s="21"/>
      <c r="BM336" s="21"/>
      <c r="BN336" s="21"/>
      <c r="BO336" s="21"/>
      <c r="BP336" s="21"/>
      <c r="BQ336" s="21"/>
      <c r="BR336" s="21"/>
      <c r="BS336" s="21"/>
      <c r="BT336" s="21"/>
      <c r="BU336" s="21"/>
      <c r="BV336" s="21"/>
      <c r="BW336" s="21"/>
      <c r="BX336" s="21"/>
      <c r="BY336" s="21"/>
      <c r="BZ336" s="21"/>
      <c r="CA336" s="21"/>
      <c r="CB336" s="21"/>
      <c r="CC336" s="21"/>
      <c r="CD336" s="21"/>
      <c r="CE336" s="21"/>
      <c r="CF336" s="21"/>
      <c r="CG336" s="21"/>
      <c r="CH336" s="21"/>
      <c r="CI336" s="21"/>
      <c r="CJ336" s="21"/>
      <c r="CK336" s="21"/>
      <c r="CL336" s="21"/>
      <c r="CM336" s="21"/>
      <c r="CN336" s="21"/>
      <c r="CO336" s="21"/>
      <c r="CP336" s="21"/>
      <c r="CQ336" s="21"/>
      <c r="CR336" s="21"/>
      <c r="CS336" s="21"/>
      <c r="CT336" s="21"/>
      <c r="CU336" s="21"/>
      <c r="CV336" s="21"/>
      <c r="CW336" s="21"/>
      <c r="CX336" s="21"/>
      <c r="CY336" s="21"/>
      <c r="CZ336" s="21"/>
      <c r="DA336" s="21"/>
      <c r="DB336" s="21"/>
      <c r="DC336" s="21"/>
      <c r="DD336" s="21"/>
      <c r="DE336" s="21"/>
      <c r="DF336" s="21"/>
      <c r="DG336" s="21"/>
      <c r="DH336" s="21"/>
      <c r="DI336" s="21"/>
      <c r="DJ336" s="21"/>
      <c r="DK336" s="21"/>
      <c r="DL336" s="21"/>
      <c r="EN336">
        <f t="shared" si="35"/>
        <v>0</v>
      </c>
      <c r="EP336" s="21" t="s">
        <v>69</v>
      </c>
      <c r="EQ336" s="21"/>
      <c r="ER336" s="21"/>
      <c r="ES336" s="21"/>
      <c r="ET336" s="21" t="s">
        <v>69</v>
      </c>
      <c r="EU336" s="21"/>
      <c r="EV336" s="21"/>
      <c r="EW336" s="21"/>
      <c r="EX336" s="21"/>
      <c r="EY336" s="21" t="s">
        <v>69</v>
      </c>
      <c r="EZ336" s="21"/>
      <c r="FA336" s="21"/>
      <c r="FB336" s="21"/>
      <c r="FC336" s="21" t="s">
        <v>69</v>
      </c>
      <c r="FD336" s="21" t="s">
        <v>476</v>
      </c>
      <c r="FE336" s="21"/>
      <c r="FF336" s="21"/>
      <c r="FG336" s="21"/>
      <c r="FH336" s="21"/>
      <c r="FI336" s="21"/>
      <c r="FJ336" s="21"/>
      <c r="FK336" s="21"/>
      <c r="FL336" s="21"/>
      <c r="FM336" s="21"/>
      <c r="FN336" s="21"/>
      <c r="FO336" s="21"/>
      <c r="FP336" s="21"/>
      <c r="FQ336" s="21"/>
      <c r="FR336" s="21"/>
      <c r="FS336" s="21"/>
      <c r="FT336" s="21"/>
      <c r="FU336" s="21"/>
      <c r="FV336" s="21"/>
      <c r="FW336" s="21"/>
      <c r="FX336" s="21"/>
      <c r="FY336" s="21"/>
      <c r="GI336" s="21" t="s">
        <v>69</v>
      </c>
      <c r="GJ336" s="21"/>
      <c r="GK336" s="21"/>
      <c r="GL336" s="21"/>
      <c r="GM336" s="21" t="s">
        <v>69</v>
      </c>
      <c r="GN336" s="21" t="s">
        <v>476</v>
      </c>
      <c r="GO336" s="21"/>
      <c r="GP336" s="21"/>
      <c r="GQ336" s="21"/>
      <c r="GR336" s="21" t="s">
        <v>70</v>
      </c>
      <c r="GS336" s="21"/>
      <c r="GT336" s="21"/>
      <c r="GU336" s="21"/>
      <c r="GV336" s="21" t="s">
        <v>70</v>
      </c>
      <c r="GW336" s="21" t="s">
        <v>476</v>
      </c>
      <c r="GX336" s="21"/>
      <c r="GY336" s="21"/>
      <c r="GZ336" s="21"/>
      <c r="HA336" s="21" t="s">
        <v>70</v>
      </c>
      <c r="HB336" s="21"/>
      <c r="HC336" s="21"/>
      <c r="HD336" s="21"/>
      <c r="HE336" s="21" t="s">
        <v>70</v>
      </c>
      <c r="HF336" s="21" t="s">
        <v>476</v>
      </c>
      <c r="HG336" s="21"/>
      <c r="HH336" s="21"/>
      <c r="HI336" s="21"/>
      <c r="HJ336" s="21" t="s">
        <v>69</v>
      </c>
      <c r="HK336" s="21"/>
      <c r="HL336" s="21"/>
      <c r="HM336" s="21"/>
      <c r="HN336" s="21" t="s">
        <v>69</v>
      </c>
      <c r="HO336" s="21" t="s">
        <v>476</v>
      </c>
      <c r="HP336" s="21"/>
      <c r="HQ336" s="21"/>
      <c r="HR336" s="21"/>
      <c r="HS336" s="21" t="s">
        <v>70</v>
      </c>
      <c r="HT336" s="21"/>
      <c r="HU336" s="21"/>
      <c r="HV336" s="21"/>
      <c r="HW336" s="21" t="s">
        <v>70</v>
      </c>
      <c r="HX336" s="21" t="s">
        <v>476</v>
      </c>
      <c r="HY336" s="21"/>
      <c r="HZ336" s="21"/>
      <c r="IA336" s="21"/>
      <c r="IB336" s="21"/>
      <c r="IC336" s="21"/>
      <c r="ID336" s="21"/>
      <c r="IE336" s="21"/>
      <c r="IF336" s="21"/>
      <c r="IG336" s="21"/>
      <c r="IH336" s="21"/>
      <c r="II336" s="21"/>
      <c r="IJ336" s="21"/>
      <c r="IK336" s="11" t="s">
        <v>70</v>
      </c>
      <c r="IO336" t="s">
        <v>70</v>
      </c>
      <c r="IP336" t="s">
        <v>476</v>
      </c>
      <c r="IT336" s="11" t="s">
        <v>70</v>
      </c>
      <c r="IX336" t="s">
        <v>70</v>
      </c>
      <c r="IY336" t="s">
        <v>476</v>
      </c>
      <c r="JC336" s="11" t="s">
        <v>70</v>
      </c>
      <c r="JG336" t="s">
        <v>70</v>
      </c>
      <c r="JH336" t="s">
        <v>476</v>
      </c>
      <c r="JL336">
        <f t="shared" ref="JL336:JL399" si="36">SUM(COUNTIF(ET336,"Not tested")+COUNTIF(FC336,"Not tested")+COUNTIF(FL336,"Not tested")+COUNTIF(FU336,"Not tested")+COUNTIF(GD336,"Not tested")+COUNTIF(GM336,"Not tested")+COUNTIF(GV336,"Not tested")+COUNTIF(HE336,"Not tested")+COUNTIF(HN336,"Not tested")+COUNTIF(HW336,"Not tested")+COUNTIF(IF336,"Not tested")+COUNTIF(IO336,"Not tested")+COUNTIF(IX336,"Not tested")+COUNTIF(JG336,"Not tested"))</f>
        <v>0</v>
      </c>
    </row>
    <row r="337" spans="1:272">
      <c r="A337">
        <v>3</v>
      </c>
      <c r="B337">
        <v>27</v>
      </c>
      <c r="C337" s="11" t="s">
        <v>161</v>
      </c>
      <c r="D337" t="s">
        <v>247</v>
      </c>
      <c r="E337" t="s">
        <v>161</v>
      </c>
      <c r="H337" s="13" t="s">
        <v>247</v>
      </c>
      <c r="I337" s="11" t="s">
        <v>91</v>
      </c>
      <c r="J337" t="s">
        <v>67</v>
      </c>
      <c r="K337" t="s">
        <v>68</v>
      </c>
      <c r="L337" t="s">
        <v>68</v>
      </c>
      <c r="M337">
        <v>2</v>
      </c>
      <c r="N337" s="11" t="str">
        <f t="shared" si="31"/>
        <v xml:space="preserve"> </v>
      </c>
      <c r="O337" t="str">
        <f t="shared" si="32"/>
        <v xml:space="preserve"> </v>
      </c>
      <c r="P337">
        <f t="shared" si="33"/>
        <v>8</v>
      </c>
      <c r="Q337" s="14">
        <f t="shared" si="34"/>
        <v>8</v>
      </c>
      <c r="R337" s="31" t="s">
        <v>69</v>
      </c>
      <c r="S337" s="21" t="s">
        <v>69</v>
      </c>
      <c r="T337" s="21"/>
      <c r="U337" s="21"/>
      <c r="V337" s="21" t="s">
        <v>69</v>
      </c>
      <c r="W337" s="21"/>
      <c r="X337" s="21"/>
      <c r="Y337" s="21"/>
      <c r="Z337" s="22"/>
      <c r="AA337" s="32" t="s">
        <v>69</v>
      </c>
      <c r="AB337" s="21" t="s">
        <v>69</v>
      </c>
      <c r="AC337" s="21"/>
      <c r="AD337" s="21"/>
      <c r="AE337" s="21" t="s">
        <v>69</v>
      </c>
      <c r="AF337" s="21"/>
      <c r="AG337" s="21"/>
      <c r="AH337" s="21"/>
      <c r="AI337" s="22"/>
      <c r="AJ337" s="31"/>
      <c r="AK337" s="21"/>
      <c r="AL337" s="21"/>
      <c r="AM337" s="21"/>
      <c r="AN337" s="21"/>
      <c r="AO337" s="21"/>
      <c r="AP337" s="21"/>
      <c r="AQ337" s="21"/>
      <c r="AR337" s="22"/>
      <c r="AS337" s="21"/>
      <c r="AT337" s="21"/>
      <c r="AU337" s="21"/>
      <c r="AV337" s="21"/>
      <c r="AW337" s="21"/>
      <c r="AX337" s="21"/>
      <c r="AY337" s="21"/>
      <c r="AZ337" s="21"/>
      <c r="BA337" s="28"/>
      <c r="BK337" s="21" t="s">
        <v>69</v>
      </c>
      <c r="BL337" s="21" t="s">
        <v>70</v>
      </c>
      <c r="BM337" s="21"/>
      <c r="BN337" s="21"/>
      <c r="BO337" s="21" t="s">
        <v>153</v>
      </c>
      <c r="BP337" s="21"/>
      <c r="BQ337" s="21">
        <v>32.4</v>
      </c>
      <c r="BR337" s="21"/>
      <c r="BS337" s="21"/>
      <c r="BT337" s="21" t="s">
        <v>70</v>
      </c>
      <c r="BU337" s="21" t="s">
        <v>70</v>
      </c>
      <c r="BV337" s="21"/>
      <c r="BW337" s="21"/>
      <c r="BX337" s="21" t="s">
        <v>70</v>
      </c>
      <c r="BY337" s="21">
        <v>31.15</v>
      </c>
      <c r="BZ337" s="21">
        <v>32.1</v>
      </c>
      <c r="CA337" s="21"/>
      <c r="CB337" s="21"/>
      <c r="CC337" s="21" t="s">
        <v>70</v>
      </c>
      <c r="CD337" s="21" t="s">
        <v>70</v>
      </c>
      <c r="CE337" s="21"/>
      <c r="CF337" s="21"/>
      <c r="CG337" s="21" t="s">
        <v>70</v>
      </c>
      <c r="CH337" s="21">
        <v>35.04</v>
      </c>
      <c r="CI337" s="21">
        <v>35.61</v>
      </c>
      <c r="CJ337" s="21"/>
      <c r="CK337" s="21"/>
      <c r="CL337" s="21" t="s">
        <v>70</v>
      </c>
      <c r="CM337" s="21" t="s">
        <v>70</v>
      </c>
      <c r="CN337" s="21"/>
      <c r="CO337" s="21"/>
      <c r="CP337" s="21" t="s">
        <v>70</v>
      </c>
      <c r="CQ337" s="21">
        <v>34.75</v>
      </c>
      <c r="CR337" s="21">
        <v>36.25</v>
      </c>
      <c r="CS337" s="21"/>
      <c r="CT337" s="21"/>
      <c r="CU337" s="21" t="s">
        <v>70</v>
      </c>
      <c r="CV337" s="21" t="s">
        <v>70</v>
      </c>
      <c r="CW337" s="21"/>
      <c r="CX337" s="21"/>
      <c r="CY337" s="21" t="s">
        <v>70</v>
      </c>
      <c r="CZ337" s="21">
        <v>36.049999999999997</v>
      </c>
      <c r="DA337" s="21">
        <v>38.4</v>
      </c>
      <c r="DB337" s="21"/>
      <c r="DC337" s="21"/>
      <c r="DD337" s="21"/>
      <c r="DE337" s="21"/>
      <c r="DF337" s="21"/>
      <c r="DG337" s="21"/>
      <c r="DH337" s="21"/>
      <c r="DI337" s="21"/>
      <c r="DJ337" s="21"/>
      <c r="DK337" s="21"/>
      <c r="DL337" s="21"/>
      <c r="DM337" s="11" t="s">
        <v>70</v>
      </c>
      <c r="DN337" t="s">
        <v>70</v>
      </c>
      <c r="DQ337" t="s">
        <v>70</v>
      </c>
      <c r="DR337">
        <v>30.27</v>
      </c>
      <c r="DS337">
        <v>30.41</v>
      </c>
      <c r="DV337" s="11" t="s">
        <v>70</v>
      </c>
      <c r="DW337" t="s">
        <v>70</v>
      </c>
      <c r="DZ337" t="s">
        <v>70</v>
      </c>
      <c r="EA337">
        <v>31.67</v>
      </c>
      <c r="EB337">
        <v>32.47</v>
      </c>
      <c r="EE337" s="11" t="s">
        <v>70</v>
      </c>
      <c r="EF337" t="s">
        <v>70</v>
      </c>
      <c r="EI337" t="s">
        <v>70</v>
      </c>
      <c r="EJ337">
        <v>31.98</v>
      </c>
      <c r="EK337">
        <v>32.6</v>
      </c>
      <c r="EN337">
        <f t="shared" si="35"/>
        <v>0</v>
      </c>
      <c r="EP337" s="21"/>
      <c r="EQ337" s="21"/>
      <c r="ER337" s="21"/>
      <c r="ES337" s="21"/>
      <c r="ET337" s="21"/>
      <c r="EU337" s="21"/>
      <c r="EV337" s="21"/>
      <c r="EW337" s="21"/>
      <c r="EX337" s="21"/>
      <c r="EY337" s="21"/>
      <c r="EZ337" s="21"/>
      <c r="FA337" s="21"/>
      <c r="FB337" s="21"/>
      <c r="FC337" s="21"/>
      <c r="FD337" s="21"/>
      <c r="FE337" s="21"/>
      <c r="FF337" s="21"/>
      <c r="FG337" s="21"/>
      <c r="FH337" s="21"/>
      <c r="FI337" s="21"/>
      <c r="FJ337" s="21"/>
      <c r="FK337" s="21"/>
      <c r="FL337" s="21"/>
      <c r="FM337" s="21"/>
      <c r="FN337" s="21"/>
      <c r="FO337" s="21"/>
      <c r="FP337" s="21"/>
      <c r="FQ337" s="21"/>
      <c r="FR337" s="21"/>
      <c r="FS337" s="21"/>
      <c r="FT337" s="21"/>
      <c r="FU337" s="21"/>
      <c r="FV337" s="21"/>
      <c r="FW337" s="21"/>
      <c r="FX337" s="21"/>
      <c r="FY337" s="21"/>
      <c r="GI337" s="21"/>
      <c r="GJ337" s="21"/>
      <c r="GK337" s="21"/>
      <c r="GL337" s="21"/>
      <c r="GM337" s="21"/>
      <c r="GN337" s="21"/>
      <c r="GO337" s="21"/>
      <c r="GP337" s="21"/>
      <c r="GQ337" s="21"/>
      <c r="GR337" s="21"/>
      <c r="GS337" s="21"/>
      <c r="GT337" s="21"/>
      <c r="GU337" s="21"/>
      <c r="GV337" s="21"/>
      <c r="GW337" s="21"/>
      <c r="GX337" s="21"/>
      <c r="GY337" s="21"/>
      <c r="GZ337" s="21"/>
      <c r="HA337" s="21"/>
      <c r="HB337" s="21"/>
      <c r="HC337" s="21"/>
      <c r="HD337" s="21"/>
      <c r="HE337" s="21"/>
      <c r="HF337" s="21"/>
      <c r="HG337" s="21"/>
      <c r="HH337" s="21"/>
      <c r="HI337" s="21"/>
      <c r="HJ337" s="21"/>
      <c r="HK337" s="21"/>
      <c r="HL337" s="21"/>
      <c r="HM337" s="21"/>
      <c r="HN337" s="21"/>
      <c r="HO337" s="21"/>
      <c r="HP337" s="21"/>
      <c r="HQ337" s="21"/>
      <c r="HR337" s="21"/>
      <c r="HS337" s="21"/>
      <c r="HT337" s="21"/>
      <c r="HU337" s="21"/>
      <c r="HV337" s="21"/>
      <c r="HW337" s="21"/>
      <c r="HX337" s="21"/>
      <c r="HY337" s="21"/>
      <c r="HZ337" s="21"/>
      <c r="IA337" s="21"/>
      <c r="IB337" s="21"/>
      <c r="IC337" s="21"/>
      <c r="ID337" s="21"/>
      <c r="IE337" s="21"/>
      <c r="IF337" s="21"/>
      <c r="IG337" s="21"/>
      <c r="IH337" s="21"/>
      <c r="II337" s="21"/>
      <c r="IJ337" s="21"/>
      <c r="JL337">
        <f t="shared" si="36"/>
        <v>0</v>
      </c>
    </row>
    <row r="338" spans="1:272">
      <c r="A338">
        <v>3</v>
      </c>
      <c r="B338">
        <v>28</v>
      </c>
      <c r="C338" s="11" t="s">
        <v>102</v>
      </c>
      <c r="D338" t="s">
        <v>103</v>
      </c>
      <c r="E338" t="s">
        <v>102</v>
      </c>
      <c r="H338" s="13" t="s">
        <v>103</v>
      </c>
      <c r="I338" s="11" t="s">
        <v>67</v>
      </c>
      <c r="J338" t="s">
        <v>81</v>
      </c>
      <c r="K338" t="s">
        <v>68</v>
      </c>
      <c r="L338" t="s">
        <v>68</v>
      </c>
      <c r="M338">
        <v>2</v>
      </c>
      <c r="N338" s="11" t="str">
        <f t="shared" si="31"/>
        <v xml:space="preserve"> </v>
      </c>
      <c r="O338" t="str">
        <f t="shared" si="32"/>
        <v xml:space="preserve"> </v>
      </c>
      <c r="P338">
        <f t="shared" si="33"/>
        <v>8</v>
      </c>
      <c r="Q338" s="14">
        <f t="shared" si="34"/>
        <v>8</v>
      </c>
      <c r="R338" s="31" t="s">
        <v>69</v>
      </c>
      <c r="S338" s="21" t="s">
        <v>69</v>
      </c>
      <c r="T338" s="21"/>
      <c r="U338" s="21"/>
      <c r="V338" s="21" t="s">
        <v>69</v>
      </c>
      <c r="W338" s="21"/>
      <c r="X338" s="21"/>
      <c r="Y338" s="21"/>
      <c r="Z338" s="22"/>
      <c r="AA338" s="32" t="s">
        <v>69</v>
      </c>
      <c r="AB338" s="21" t="s">
        <v>69</v>
      </c>
      <c r="AC338" s="21"/>
      <c r="AD338" s="21"/>
      <c r="AE338" s="21" t="s">
        <v>69</v>
      </c>
      <c r="AF338" s="21"/>
      <c r="AG338" s="21"/>
      <c r="AH338" s="21"/>
      <c r="AI338" s="22"/>
      <c r="AJ338" s="31"/>
      <c r="AK338" s="21"/>
      <c r="AL338" s="21"/>
      <c r="AM338" s="21"/>
      <c r="AN338" s="21"/>
      <c r="AO338" s="21"/>
      <c r="AP338" s="21"/>
      <c r="AQ338" s="21"/>
      <c r="AR338" s="22"/>
      <c r="AS338" s="21"/>
      <c r="AT338" s="21"/>
      <c r="AU338" s="21"/>
      <c r="AV338" s="21"/>
      <c r="AW338" s="21"/>
      <c r="AX338" s="21"/>
      <c r="AY338" s="21"/>
      <c r="AZ338" s="21"/>
      <c r="BA338" s="28"/>
      <c r="BK338" s="21" t="s">
        <v>70</v>
      </c>
      <c r="BL338" s="21" t="s">
        <v>69</v>
      </c>
      <c r="BM338" s="21"/>
      <c r="BN338" s="21"/>
      <c r="BO338" s="21" t="s">
        <v>149</v>
      </c>
      <c r="BP338" s="21">
        <v>27.38</v>
      </c>
      <c r="BQ338" s="21"/>
      <c r="BR338" s="21"/>
      <c r="BS338" s="21"/>
      <c r="BT338" s="21" t="s">
        <v>70</v>
      </c>
      <c r="BU338" s="21" t="s">
        <v>70</v>
      </c>
      <c r="BV338" s="21"/>
      <c r="BW338" s="21"/>
      <c r="BX338" s="21" t="s">
        <v>70</v>
      </c>
      <c r="BY338" s="21">
        <v>27.7</v>
      </c>
      <c r="BZ338" s="21">
        <v>29.6</v>
      </c>
      <c r="CA338" s="21"/>
      <c r="CB338" s="21"/>
      <c r="CC338" s="21" t="s">
        <v>70</v>
      </c>
      <c r="CD338" s="21" t="s">
        <v>70</v>
      </c>
      <c r="CE338" s="21"/>
      <c r="CF338" s="21"/>
      <c r="CG338" s="21" t="s">
        <v>70</v>
      </c>
      <c r="CH338" s="21">
        <v>34.4</v>
      </c>
      <c r="CI338" s="21">
        <v>36.799999999999997</v>
      </c>
      <c r="CJ338" s="21"/>
      <c r="CK338" s="21"/>
      <c r="CL338" s="21" t="s">
        <v>70</v>
      </c>
      <c r="CM338" s="21" t="s">
        <v>70</v>
      </c>
      <c r="CN338" s="21"/>
      <c r="CO338" s="21"/>
      <c r="CP338" s="21" t="s">
        <v>70</v>
      </c>
      <c r="CQ338" s="21">
        <v>35.5</v>
      </c>
      <c r="CR338" s="21">
        <v>36.799999999999997</v>
      </c>
      <c r="CS338" s="21"/>
      <c r="CT338" s="21"/>
      <c r="CU338" s="21" t="s">
        <v>69</v>
      </c>
      <c r="CV338" s="21" t="s">
        <v>70</v>
      </c>
      <c r="CW338" s="21"/>
      <c r="CX338" s="21"/>
      <c r="CY338" s="21" t="s">
        <v>70</v>
      </c>
      <c r="CZ338" s="21"/>
      <c r="DA338" s="21">
        <v>39.9</v>
      </c>
      <c r="DB338" s="21"/>
      <c r="DC338" s="21"/>
      <c r="DD338" s="21"/>
      <c r="DE338" s="21"/>
      <c r="DF338" s="21"/>
      <c r="DG338" s="21"/>
      <c r="DH338" s="21"/>
      <c r="DI338" s="21"/>
      <c r="DJ338" s="21"/>
      <c r="DK338" s="21"/>
      <c r="DL338" s="21"/>
      <c r="DM338" s="11" t="s">
        <v>70</v>
      </c>
      <c r="DN338" t="s">
        <v>70</v>
      </c>
      <c r="DQ338" t="s">
        <v>70</v>
      </c>
      <c r="DR338">
        <v>29.7</v>
      </c>
      <c r="DS338">
        <v>31.5</v>
      </c>
      <c r="DV338" s="11" t="s">
        <v>70</v>
      </c>
      <c r="DW338" t="s">
        <v>70</v>
      </c>
      <c r="DZ338" t="s">
        <v>70</v>
      </c>
      <c r="EA338">
        <v>31.1</v>
      </c>
      <c r="EB338">
        <v>33.5</v>
      </c>
      <c r="EE338" s="11" t="s">
        <v>70</v>
      </c>
      <c r="EF338" t="s">
        <v>70</v>
      </c>
      <c r="EI338" t="s">
        <v>70</v>
      </c>
      <c r="EJ338">
        <v>31.9</v>
      </c>
      <c r="EK338">
        <v>34.1</v>
      </c>
      <c r="EN338">
        <f t="shared" si="35"/>
        <v>0</v>
      </c>
      <c r="EP338" s="21"/>
      <c r="EQ338" s="21"/>
      <c r="ER338" s="21"/>
      <c r="ES338" s="21"/>
      <c r="ET338" s="21"/>
      <c r="EU338" s="21"/>
      <c r="EV338" s="21"/>
      <c r="EW338" s="21"/>
      <c r="EX338" s="21"/>
      <c r="EY338" s="21"/>
      <c r="EZ338" s="21"/>
      <c r="FA338" s="21"/>
      <c r="FB338" s="21"/>
      <c r="FC338" s="21"/>
      <c r="FD338" s="21"/>
      <c r="FE338" s="21"/>
      <c r="FF338" s="21"/>
      <c r="FG338" s="21"/>
      <c r="FH338" s="21"/>
      <c r="FI338" s="21"/>
      <c r="FJ338" s="21"/>
      <c r="FK338" s="21"/>
      <c r="FL338" s="21"/>
      <c r="FM338" s="21"/>
      <c r="FN338" s="21"/>
      <c r="FO338" s="21"/>
      <c r="FP338" s="21"/>
      <c r="FQ338" s="21"/>
      <c r="FR338" s="21"/>
      <c r="FS338" s="21"/>
      <c r="FT338" s="21"/>
      <c r="FU338" s="21"/>
      <c r="FV338" s="21"/>
      <c r="FW338" s="21"/>
      <c r="FX338" s="21"/>
      <c r="FY338" s="21"/>
      <c r="GI338" s="21"/>
      <c r="GJ338" s="21"/>
      <c r="GK338" s="21"/>
      <c r="GL338" s="21"/>
      <c r="GM338" s="21"/>
      <c r="GN338" s="21"/>
      <c r="GO338" s="21"/>
      <c r="GP338" s="21"/>
      <c r="GQ338" s="21"/>
      <c r="GR338" s="21"/>
      <c r="GS338" s="21"/>
      <c r="GT338" s="21"/>
      <c r="GU338" s="21"/>
      <c r="GV338" s="21"/>
      <c r="GW338" s="21"/>
      <c r="GX338" s="21"/>
      <c r="GY338" s="21"/>
      <c r="GZ338" s="21"/>
      <c r="HA338" s="21"/>
      <c r="HB338" s="21"/>
      <c r="HC338" s="21"/>
      <c r="HD338" s="21"/>
      <c r="HE338" s="21"/>
      <c r="HF338" s="21"/>
      <c r="HG338" s="21"/>
      <c r="HH338" s="21"/>
      <c r="HI338" s="21"/>
      <c r="HJ338" s="21"/>
      <c r="HK338" s="21"/>
      <c r="HL338" s="21"/>
      <c r="HM338" s="21"/>
      <c r="HN338" s="21"/>
      <c r="HO338" s="21"/>
      <c r="HP338" s="21"/>
      <c r="HQ338" s="21"/>
      <c r="HR338" s="21"/>
      <c r="HS338" s="21"/>
      <c r="HT338" s="21"/>
      <c r="HU338" s="21"/>
      <c r="HV338" s="21"/>
      <c r="HW338" s="21"/>
      <c r="HX338" s="21"/>
      <c r="HY338" s="21"/>
      <c r="HZ338" s="21"/>
      <c r="IA338" s="21"/>
      <c r="IB338" s="21"/>
      <c r="IC338" s="21"/>
      <c r="ID338" s="21"/>
      <c r="IE338" s="21"/>
      <c r="IF338" s="21"/>
      <c r="IG338" s="21"/>
      <c r="IH338" s="21"/>
      <c r="II338" s="21"/>
      <c r="IJ338" s="21"/>
      <c r="JL338">
        <f t="shared" si="36"/>
        <v>0</v>
      </c>
    </row>
    <row r="339" spans="1:272">
      <c r="A339">
        <v>3</v>
      </c>
      <c r="B339">
        <v>29</v>
      </c>
      <c r="C339" s="11" t="s">
        <v>335</v>
      </c>
      <c r="D339" t="s">
        <v>103</v>
      </c>
      <c r="E339" t="s">
        <v>335</v>
      </c>
      <c r="H339" s="13" t="s">
        <v>103</v>
      </c>
      <c r="I339" s="11" t="s">
        <v>336</v>
      </c>
      <c r="J339" t="s">
        <v>68</v>
      </c>
      <c r="K339" t="s">
        <v>68</v>
      </c>
      <c r="L339" t="s">
        <v>68</v>
      </c>
      <c r="M339">
        <v>2</v>
      </c>
      <c r="N339" s="11" t="str">
        <f t="shared" si="31"/>
        <v xml:space="preserve"> </v>
      </c>
      <c r="O339" t="str">
        <f t="shared" si="32"/>
        <v xml:space="preserve"> </v>
      </c>
      <c r="P339">
        <f t="shared" si="33"/>
        <v>8</v>
      </c>
      <c r="Q339" s="14">
        <f t="shared" si="34"/>
        <v>8</v>
      </c>
      <c r="R339" s="31" t="s">
        <v>69</v>
      </c>
      <c r="S339" s="21"/>
      <c r="T339" s="21"/>
      <c r="U339" s="21"/>
      <c r="V339" s="21" t="s">
        <v>69</v>
      </c>
      <c r="W339" s="21"/>
      <c r="X339" s="21"/>
      <c r="Y339" s="21"/>
      <c r="Z339" s="22"/>
      <c r="AA339" s="32" t="s">
        <v>69</v>
      </c>
      <c r="AB339" s="21"/>
      <c r="AC339" s="21"/>
      <c r="AD339" s="21"/>
      <c r="AE339" s="21" t="s">
        <v>69</v>
      </c>
      <c r="AF339" s="21"/>
      <c r="AG339" s="21"/>
      <c r="AH339" s="21"/>
      <c r="AI339" s="22"/>
      <c r="AJ339" s="31"/>
      <c r="AK339" s="21"/>
      <c r="AL339" s="21"/>
      <c r="AM339" s="21"/>
      <c r="AN339" s="21"/>
      <c r="AO339" s="21"/>
      <c r="AP339" s="21"/>
      <c r="AQ339" s="21"/>
      <c r="AR339" s="22"/>
      <c r="AS339" s="21"/>
      <c r="AT339" s="21"/>
      <c r="AU339" s="21"/>
      <c r="AV339" s="21"/>
      <c r="AW339" s="21"/>
      <c r="AX339" s="21"/>
      <c r="AY339" s="21"/>
      <c r="AZ339" s="21"/>
      <c r="BA339" s="28"/>
      <c r="BK339" s="21" t="s">
        <v>70</v>
      </c>
      <c r="BL339" s="21"/>
      <c r="BM339" s="21"/>
      <c r="BN339" s="21"/>
      <c r="BO339" s="21" t="s">
        <v>70</v>
      </c>
      <c r="BP339" s="21">
        <v>33</v>
      </c>
      <c r="BQ339" s="21"/>
      <c r="BR339" s="21"/>
      <c r="BS339" s="21"/>
      <c r="BT339" s="21" t="s">
        <v>70</v>
      </c>
      <c r="BU339" s="21"/>
      <c r="BV339" s="21"/>
      <c r="BW339" s="21"/>
      <c r="BX339" s="21" t="s">
        <v>70</v>
      </c>
      <c r="BY339" s="21">
        <v>28.7</v>
      </c>
      <c r="BZ339" s="21"/>
      <c r="CA339" s="21"/>
      <c r="CB339" s="21"/>
      <c r="CC339" s="21" t="s">
        <v>70</v>
      </c>
      <c r="CD339" s="21"/>
      <c r="CE339" s="21"/>
      <c r="CF339" s="21"/>
      <c r="CG339" s="21" t="s">
        <v>70</v>
      </c>
      <c r="CH339" s="21">
        <v>35</v>
      </c>
      <c r="CI339" s="21"/>
      <c r="CJ339" s="21"/>
      <c r="CK339" s="21"/>
      <c r="CL339" s="21" t="s">
        <v>70</v>
      </c>
      <c r="CM339" s="21"/>
      <c r="CN339" s="21"/>
      <c r="CO339" s="21"/>
      <c r="CP339" s="21" t="s">
        <v>70</v>
      </c>
      <c r="CQ339" s="21">
        <v>35.700000000000003</v>
      </c>
      <c r="CR339" s="21"/>
      <c r="CS339" s="21"/>
      <c r="CT339" s="21"/>
      <c r="CU339" s="21" t="s">
        <v>70</v>
      </c>
      <c r="CV339" s="21"/>
      <c r="CW339" s="21"/>
      <c r="CX339" s="21"/>
      <c r="CY339" s="21" t="s">
        <v>70</v>
      </c>
      <c r="CZ339" s="21">
        <v>39</v>
      </c>
      <c r="DA339" s="21"/>
      <c r="DB339" s="21"/>
      <c r="DC339" s="21"/>
      <c r="DD339" s="21"/>
      <c r="DE339" s="21"/>
      <c r="DF339" s="21"/>
      <c r="DG339" s="21"/>
      <c r="DH339" s="21"/>
      <c r="DI339" s="21"/>
      <c r="DJ339" s="21"/>
      <c r="DK339" s="21"/>
      <c r="DL339" s="21"/>
      <c r="DM339" s="11" t="s">
        <v>70</v>
      </c>
      <c r="DQ339" t="s">
        <v>70</v>
      </c>
      <c r="DR339">
        <v>30.3</v>
      </c>
      <c r="DV339" s="11" t="s">
        <v>70</v>
      </c>
      <c r="DZ339" t="s">
        <v>70</v>
      </c>
      <c r="EA339">
        <v>32.299999999999997</v>
      </c>
      <c r="EE339" s="11" t="s">
        <v>70</v>
      </c>
      <c r="EI339" t="s">
        <v>70</v>
      </c>
      <c r="EJ339">
        <v>31.8</v>
      </c>
      <c r="EN339">
        <f t="shared" si="35"/>
        <v>0</v>
      </c>
      <c r="EP339" s="21"/>
      <c r="EQ339" s="21"/>
      <c r="ER339" s="21"/>
      <c r="ES339" s="21"/>
      <c r="ET339" s="21"/>
      <c r="EU339" s="21"/>
      <c r="EV339" s="21"/>
      <c r="EW339" s="21"/>
      <c r="EX339" s="21"/>
      <c r="EY339" s="21"/>
      <c r="EZ339" s="21"/>
      <c r="FA339" s="21"/>
      <c r="FB339" s="21"/>
      <c r="FC339" s="21"/>
      <c r="FD339" s="21"/>
      <c r="FE339" s="21"/>
      <c r="FF339" s="21"/>
      <c r="FG339" s="21"/>
      <c r="FH339" s="21"/>
      <c r="FI339" s="21"/>
      <c r="FJ339" s="21"/>
      <c r="FK339" s="21"/>
      <c r="FL339" s="21"/>
      <c r="FM339" s="21"/>
      <c r="FN339" s="21"/>
      <c r="FO339" s="21"/>
      <c r="FP339" s="21"/>
      <c r="FQ339" s="21"/>
      <c r="FR339" s="21"/>
      <c r="FS339" s="21"/>
      <c r="FT339" s="21"/>
      <c r="FU339" s="21"/>
      <c r="FV339" s="21"/>
      <c r="FW339" s="21"/>
      <c r="FX339" s="21"/>
      <c r="FY339" s="21"/>
      <c r="GI339" s="21"/>
      <c r="GJ339" s="21"/>
      <c r="GK339" s="21"/>
      <c r="GL339" s="21"/>
      <c r="GM339" s="21"/>
      <c r="GN339" s="21"/>
      <c r="GO339" s="21"/>
      <c r="GP339" s="21"/>
      <c r="GQ339" s="21"/>
      <c r="GR339" s="21"/>
      <c r="GS339" s="21"/>
      <c r="GT339" s="21"/>
      <c r="GU339" s="21"/>
      <c r="GV339" s="21"/>
      <c r="GW339" s="21"/>
      <c r="GX339" s="21"/>
      <c r="GY339" s="21"/>
      <c r="GZ339" s="21"/>
      <c r="HA339" s="21"/>
      <c r="HB339" s="21"/>
      <c r="HC339" s="21"/>
      <c r="HD339" s="21"/>
      <c r="HE339" s="21"/>
      <c r="HF339" s="21"/>
      <c r="HG339" s="21"/>
      <c r="HH339" s="21"/>
      <c r="HI339" s="21"/>
      <c r="HJ339" s="21"/>
      <c r="HK339" s="21"/>
      <c r="HL339" s="21"/>
      <c r="HM339" s="21"/>
      <c r="HN339" s="21"/>
      <c r="HO339" s="21"/>
      <c r="HP339" s="21"/>
      <c r="HQ339" s="21"/>
      <c r="HR339" s="21"/>
      <c r="HS339" s="21"/>
      <c r="HT339" s="21"/>
      <c r="HU339" s="21"/>
      <c r="HV339" s="21"/>
      <c r="HW339" s="21"/>
      <c r="HX339" s="21"/>
      <c r="HY339" s="21"/>
      <c r="HZ339" s="21"/>
      <c r="IA339" s="21"/>
      <c r="IB339" s="21"/>
      <c r="IC339" s="21"/>
      <c r="ID339" s="21"/>
      <c r="IE339" s="21"/>
      <c r="IF339" s="21"/>
      <c r="IG339" s="21"/>
      <c r="IH339" s="21"/>
      <c r="II339" s="21"/>
      <c r="IJ339" s="21"/>
      <c r="JL339">
        <f t="shared" si="36"/>
        <v>0</v>
      </c>
    </row>
    <row r="340" spans="1:272">
      <c r="A340">
        <v>3</v>
      </c>
      <c r="B340">
        <v>30</v>
      </c>
      <c r="C340" s="11" t="s">
        <v>102</v>
      </c>
      <c r="D340" t="s">
        <v>103</v>
      </c>
      <c r="E340" t="s">
        <v>102</v>
      </c>
      <c r="H340" s="13" t="s">
        <v>103</v>
      </c>
      <c r="I340" s="11" t="s">
        <v>67</v>
      </c>
      <c r="J340" t="s">
        <v>81</v>
      </c>
      <c r="K340" t="s">
        <v>68</v>
      </c>
      <c r="L340" t="s">
        <v>68</v>
      </c>
      <c r="M340">
        <v>2</v>
      </c>
      <c r="N340" s="11" t="str">
        <f t="shared" si="31"/>
        <v xml:space="preserve"> </v>
      </c>
      <c r="O340" t="str">
        <f t="shared" si="32"/>
        <v xml:space="preserve"> </v>
      </c>
      <c r="P340">
        <f t="shared" si="33"/>
        <v>8</v>
      </c>
      <c r="Q340" s="14">
        <f t="shared" si="34"/>
        <v>8</v>
      </c>
      <c r="R340" s="31" t="s">
        <v>69</v>
      </c>
      <c r="S340" s="21" t="s">
        <v>69</v>
      </c>
      <c r="T340" s="21"/>
      <c r="U340" s="21"/>
      <c r="V340" s="21" t="s">
        <v>69</v>
      </c>
      <c r="W340" s="21"/>
      <c r="X340" s="21"/>
      <c r="Y340" s="21"/>
      <c r="Z340" s="22"/>
      <c r="AA340" s="32" t="s">
        <v>69</v>
      </c>
      <c r="AB340" s="21" t="s">
        <v>69</v>
      </c>
      <c r="AC340" s="21"/>
      <c r="AD340" s="21"/>
      <c r="AE340" s="21" t="s">
        <v>69</v>
      </c>
      <c r="AF340" s="21"/>
      <c r="AG340" s="21"/>
      <c r="AH340" s="21"/>
      <c r="AI340" s="22"/>
      <c r="AJ340" s="31"/>
      <c r="AK340" s="21"/>
      <c r="AL340" s="21"/>
      <c r="AM340" s="21"/>
      <c r="AN340" s="21"/>
      <c r="AO340" s="21"/>
      <c r="AP340" s="21"/>
      <c r="AQ340" s="21"/>
      <c r="AR340" s="22"/>
      <c r="AS340" s="21"/>
      <c r="AT340" s="21"/>
      <c r="AU340" s="21"/>
      <c r="AV340" s="21"/>
      <c r="AW340" s="21"/>
      <c r="AX340" s="21"/>
      <c r="AY340" s="21"/>
      <c r="AZ340" s="21"/>
      <c r="BA340" s="28"/>
      <c r="BK340" s="21" t="s">
        <v>70</v>
      </c>
      <c r="BL340" s="21" t="s">
        <v>69</v>
      </c>
      <c r="BM340" s="21"/>
      <c r="BN340" s="21"/>
      <c r="BO340" s="21" t="s">
        <v>149</v>
      </c>
      <c r="BP340" s="21">
        <v>29</v>
      </c>
      <c r="BQ340" s="21"/>
      <c r="BR340" s="21"/>
      <c r="BS340" s="21"/>
      <c r="BT340" s="21" t="s">
        <v>70</v>
      </c>
      <c r="BU340" s="21" t="s">
        <v>70</v>
      </c>
      <c r="BV340" s="21"/>
      <c r="BW340" s="21"/>
      <c r="BX340" s="21" t="s">
        <v>70</v>
      </c>
      <c r="BY340" s="21">
        <v>28.5</v>
      </c>
      <c r="BZ340" s="21">
        <v>30.3</v>
      </c>
      <c r="CA340" s="21"/>
      <c r="CB340" s="21"/>
      <c r="CC340" s="21" t="s">
        <v>70</v>
      </c>
      <c r="CD340" s="21" t="s">
        <v>70</v>
      </c>
      <c r="CE340" s="21"/>
      <c r="CF340" s="21"/>
      <c r="CG340" s="21" t="s">
        <v>70</v>
      </c>
      <c r="CH340" s="21">
        <v>34.799999999999997</v>
      </c>
      <c r="CI340" s="21">
        <v>37.1</v>
      </c>
      <c r="CJ340" s="21"/>
      <c r="CK340" s="21"/>
      <c r="CL340" s="21" t="s">
        <v>70</v>
      </c>
      <c r="CM340" s="21" t="s">
        <v>70</v>
      </c>
      <c r="CN340" s="21"/>
      <c r="CO340" s="21"/>
      <c r="CP340" s="21" t="s">
        <v>70</v>
      </c>
      <c r="CQ340" s="21">
        <v>34.700000000000003</v>
      </c>
      <c r="CR340" s="21">
        <v>36.6</v>
      </c>
      <c r="CS340" s="21"/>
      <c r="CT340" s="21"/>
      <c r="CU340" s="21" t="s">
        <v>70</v>
      </c>
      <c r="CV340" s="21" t="s">
        <v>70</v>
      </c>
      <c r="CW340" s="21"/>
      <c r="CX340" s="21"/>
      <c r="CY340" s="21" t="s">
        <v>70</v>
      </c>
      <c r="CZ340" s="21">
        <v>39.6</v>
      </c>
      <c r="DA340" s="21">
        <v>40</v>
      </c>
      <c r="DB340" s="21"/>
      <c r="DC340" s="21"/>
      <c r="DD340" s="21"/>
      <c r="DE340" s="21"/>
      <c r="DF340" s="21"/>
      <c r="DG340" s="21"/>
      <c r="DH340" s="21"/>
      <c r="DI340" s="21"/>
      <c r="DJ340" s="21"/>
      <c r="DK340" s="21"/>
      <c r="DL340" s="21"/>
      <c r="DM340" s="11" t="s">
        <v>70</v>
      </c>
      <c r="DN340" t="s">
        <v>70</v>
      </c>
      <c r="DQ340" t="s">
        <v>70</v>
      </c>
      <c r="DR340">
        <v>29.5</v>
      </c>
      <c r="DS340">
        <v>31.3</v>
      </c>
      <c r="DV340" s="11" t="s">
        <v>70</v>
      </c>
      <c r="DW340" t="s">
        <v>70</v>
      </c>
      <c r="DZ340" t="s">
        <v>70</v>
      </c>
      <c r="EA340">
        <v>31.3</v>
      </c>
      <c r="EB340">
        <v>33.5</v>
      </c>
      <c r="EE340" s="11" t="s">
        <v>70</v>
      </c>
      <c r="EF340" t="s">
        <v>70</v>
      </c>
      <c r="EI340" t="s">
        <v>70</v>
      </c>
      <c r="EJ340">
        <v>31.5</v>
      </c>
      <c r="EK340">
        <v>33.6</v>
      </c>
      <c r="EN340">
        <f t="shared" si="35"/>
        <v>0</v>
      </c>
      <c r="EP340" s="21"/>
      <c r="EQ340" s="21"/>
      <c r="ER340" s="21"/>
      <c r="ES340" s="21"/>
      <c r="ET340" s="21"/>
      <c r="EU340" s="21"/>
      <c r="EV340" s="21"/>
      <c r="EW340" s="21"/>
      <c r="EX340" s="21"/>
      <c r="EY340" s="21"/>
      <c r="EZ340" s="21"/>
      <c r="FA340" s="21"/>
      <c r="FB340" s="21"/>
      <c r="FC340" s="21"/>
      <c r="FD340" s="21"/>
      <c r="FE340" s="21"/>
      <c r="FF340" s="21"/>
      <c r="FG340" s="21"/>
      <c r="FH340" s="21"/>
      <c r="FI340" s="21"/>
      <c r="FJ340" s="21"/>
      <c r="FK340" s="21"/>
      <c r="FL340" s="21"/>
      <c r="FM340" s="21"/>
      <c r="FN340" s="21"/>
      <c r="FO340" s="21"/>
      <c r="FP340" s="21"/>
      <c r="FQ340" s="21"/>
      <c r="FR340" s="21"/>
      <c r="FS340" s="21"/>
      <c r="FT340" s="21"/>
      <c r="FU340" s="21"/>
      <c r="FV340" s="21"/>
      <c r="FW340" s="21"/>
      <c r="FX340" s="21"/>
      <c r="FY340" s="21"/>
      <c r="GI340" s="21"/>
      <c r="GJ340" s="21"/>
      <c r="GK340" s="21"/>
      <c r="GL340" s="21"/>
      <c r="GM340" s="21"/>
      <c r="GN340" s="21"/>
      <c r="GO340" s="21"/>
      <c r="GP340" s="21"/>
      <c r="GQ340" s="21"/>
      <c r="GR340" s="21"/>
      <c r="GS340" s="21"/>
      <c r="GT340" s="21"/>
      <c r="GU340" s="21"/>
      <c r="GV340" s="21"/>
      <c r="GW340" s="21"/>
      <c r="GX340" s="21"/>
      <c r="GY340" s="21"/>
      <c r="GZ340" s="21"/>
      <c r="HA340" s="21"/>
      <c r="HB340" s="21"/>
      <c r="HC340" s="21"/>
      <c r="HD340" s="21"/>
      <c r="HE340" s="21"/>
      <c r="HF340" s="21"/>
      <c r="HG340" s="21"/>
      <c r="HH340" s="21"/>
      <c r="HI340" s="21"/>
      <c r="HJ340" s="21"/>
      <c r="HK340" s="21"/>
      <c r="HL340" s="21"/>
      <c r="HM340" s="21"/>
      <c r="HN340" s="21"/>
      <c r="HO340" s="21"/>
      <c r="HP340" s="21"/>
      <c r="HQ340" s="21"/>
      <c r="HR340" s="21"/>
      <c r="HS340" s="21"/>
      <c r="HT340" s="21"/>
      <c r="HU340" s="21"/>
      <c r="HV340" s="21"/>
      <c r="HW340" s="21"/>
      <c r="HX340" s="21"/>
      <c r="HY340" s="21"/>
      <c r="HZ340" s="21"/>
      <c r="IA340" s="21"/>
      <c r="IB340" s="21"/>
      <c r="IC340" s="21"/>
      <c r="ID340" s="21"/>
      <c r="IE340" s="21"/>
      <c r="IF340" s="21"/>
      <c r="IG340" s="21"/>
      <c r="IH340" s="21"/>
      <c r="II340" s="21"/>
      <c r="IJ340" s="21"/>
      <c r="JL340">
        <f t="shared" si="36"/>
        <v>0</v>
      </c>
    </row>
    <row r="341" spans="1:272">
      <c r="A341">
        <v>3</v>
      </c>
      <c r="B341">
        <v>31</v>
      </c>
      <c r="C341" s="11" t="s">
        <v>161</v>
      </c>
      <c r="D341" t="s">
        <v>247</v>
      </c>
      <c r="E341" t="s">
        <v>163</v>
      </c>
      <c r="H341" s="13" t="s">
        <v>247</v>
      </c>
      <c r="I341" s="11" t="s">
        <v>67</v>
      </c>
      <c r="J341" t="s">
        <v>107</v>
      </c>
      <c r="K341" t="s">
        <v>68</v>
      </c>
      <c r="L341" t="s">
        <v>68</v>
      </c>
      <c r="M341">
        <v>2</v>
      </c>
      <c r="N341" s="11" t="str">
        <f t="shared" si="31"/>
        <v xml:space="preserve"> </v>
      </c>
      <c r="O341" t="str">
        <f t="shared" si="32"/>
        <v xml:space="preserve"> </v>
      </c>
      <c r="P341">
        <f t="shared" si="33"/>
        <v>8</v>
      </c>
      <c r="Q341" s="14">
        <f t="shared" si="34"/>
        <v>8</v>
      </c>
      <c r="R341" s="31" t="s">
        <v>69</v>
      </c>
      <c r="S341" s="21" t="s">
        <v>69</v>
      </c>
      <c r="T341" s="21"/>
      <c r="U341" s="21"/>
      <c r="V341" s="21" t="s">
        <v>69</v>
      </c>
      <c r="W341" s="21"/>
      <c r="X341" s="21"/>
      <c r="Y341" s="21"/>
      <c r="Z341" s="22"/>
      <c r="AA341" s="32" t="s">
        <v>69</v>
      </c>
      <c r="AB341" s="21" t="s">
        <v>69</v>
      </c>
      <c r="AC341" s="21"/>
      <c r="AD341" s="21"/>
      <c r="AE341" s="21" t="s">
        <v>69</v>
      </c>
      <c r="AF341" s="21"/>
      <c r="AG341" s="21"/>
      <c r="AH341" s="21"/>
      <c r="AI341" s="22"/>
      <c r="AJ341" s="31"/>
      <c r="AK341" s="21"/>
      <c r="AL341" s="21"/>
      <c r="AM341" s="21"/>
      <c r="AN341" s="21"/>
      <c r="AO341" s="21"/>
      <c r="AP341" s="21"/>
      <c r="AQ341" s="21"/>
      <c r="AR341" s="22"/>
      <c r="AS341" s="21"/>
      <c r="AT341" s="21"/>
      <c r="AU341" s="21"/>
      <c r="AV341" s="21"/>
      <c r="AW341" s="21"/>
      <c r="AX341" s="21"/>
      <c r="AY341" s="21"/>
      <c r="AZ341" s="21"/>
      <c r="BA341" s="28"/>
      <c r="BK341" s="21" t="s">
        <v>70</v>
      </c>
      <c r="BL341" s="21" t="s">
        <v>69</v>
      </c>
      <c r="BM341" s="21"/>
      <c r="BN341" s="21"/>
      <c r="BO341" s="21" t="s">
        <v>149</v>
      </c>
      <c r="BP341" s="21">
        <v>32.11</v>
      </c>
      <c r="BQ341" s="21"/>
      <c r="BR341" s="21"/>
      <c r="BS341" s="21"/>
      <c r="BT341" s="21" t="s">
        <v>70</v>
      </c>
      <c r="BU341" s="21" t="s">
        <v>70</v>
      </c>
      <c r="BV341" s="21"/>
      <c r="BW341" s="21"/>
      <c r="BX341" s="21" t="s">
        <v>70</v>
      </c>
      <c r="BY341" s="21">
        <v>32.85</v>
      </c>
      <c r="BZ341" s="21">
        <v>31.93</v>
      </c>
      <c r="CA341" s="21"/>
      <c r="CB341" s="21"/>
      <c r="CC341" s="21" t="s">
        <v>70</v>
      </c>
      <c r="CD341" s="21" t="s">
        <v>70</v>
      </c>
      <c r="CE341" s="21"/>
      <c r="CF341" s="21"/>
      <c r="CG341" s="21" t="s">
        <v>70</v>
      </c>
      <c r="CH341" s="21">
        <v>36.44</v>
      </c>
      <c r="CI341" s="21">
        <v>34.979999999999997</v>
      </c>
      <c r="CJ341" s="21"/>
      <c r="CK341" s="21"/>
      <c r="CL341" s="21" t="s">
        <v>70</v>
      </c>
      <c r="CM341" s="21" t="s">
        <v>70</v>
      </c>
      <c r="CN341" s="21"/>
      <c r="CO341" s="21"/>
      <c r="CP341" s="21" t="s">
        <v>70</v>
      </c>
      <c r="CQ341" s="21">
        <v>38.11</v>
      </c>
      <c r="CR341" s="21">
        <v>35.83</v>
      </c>
      <c r="CS341" s="21"/>
      <c r="CT341" s="21"/>
      <c r="CU341" s="21" t="s">
        <v>70</v>
      </c>
      <c r="CV341" s="21" t="s">
        <v>69</v>
      </c>
      <c r="CW341" s="21"/>
      <c r="CX341" s="21"/>
      <c r="CY341" s="21" t="s">
        <v>149</v>
      </c>
      <c r="CZ341" s="21">
        <v>37.76</v>
      </c>
      <c r="DA341" s="21"/>
      <c r="DB341" s="21"/>
      <c r="DC341" s="21"/>
      <c r="DD341" s="21"/>
      <c r="DE341" s="21"/>
      <c r="DF341" s="21"/>
      <c r="DG341" s="21"/>
      <c r="DH341" s="21"/>
      <c r="DI341" s="21"/>
      <c r="DJ341" s="21"/>
      <c r="DK341" s="21"/>
      <c r="DL341" s="21"/>
      <c r="DM341" s="11" t="s">
        <v>70</v>
      </c>
      <c r="DN341" t="s">
        <v>70</v>
      </c>
      <c r="DQ341" t="s">
        <v>70</v>
      </c>
      <c r="DR341">
        <v>31.11</v>
      </c>
      <c r="DS341">
        <v>31.08</v>
      </c>
      <c r="DV341" s="11" t="s">
        <v>70</v>
      </c>
      <c r="DW341" t="s">
        <v>70</v>
      </c>
      <c r="DZ341" t="s">
        <v>70</v>
      </c>
      <c r="EA341">
        <v>32.86</v>
      </c>
      <c r="EB341">
        <v>32.19</v>
      </c>
      <c r="EE341" s="11" t="s">
        <v>70</v>
      </c>
      <c r="EF341" t="s">
        <v>70</v>
      </c>
      <c r="EI341" t="s">
        <v>70</v>
      </c>
      <c r="EJ341">
        <v>33.07</v>
      </c>
      <c r="EK341">
        <v>32.9</v>
      </c>
      <c r="EN341">
        <f t="shared" si="35"/>
        <v>0</v>
      </c>
      <c r="EP341" s="21"/>
      <c r="EQ341" s="21"/>
      <c r="ER341" s="21"/>
      <c r="ES341" s="21"/>
      <c r="ET341" s="21"/>
      <c r="EU341" s="21"/>
      <c r="EV341" s="21"/>
      <c r="EW341" s="21"/>
      <c r="EX341" s="21"/>
      <c r="EY341" s="21"/>
      <c r="EZ341" s="21"/>
      <c r="FA341" s="21"/>
      <c r="FB341" s="21"/>
      <c r="FC341" s="21"/>
      <c r="FD341" s="21"/>
      <c r="FE341" s="21"/>
      <c r="FF341" s="21"/>
      <c r="FG341" s="21"/>
      <c r="FH341" s="21"/>
      <c r="FI341" s="21"/>
      <c r="FJ341" s="21"/>
      <c r="FK341" s="21"/>
      <c r="FL341" s="21"/>
      <c r="FM341" s="21"/>
      <c r="FN341" s="21"/>
      <c r="FO341" s="21"/>
      <c r="FP341" s="21"/>
      <c r="FQ341" s="21"/>
      <c r="FR341" s="21"/>
      <c r="FS341" s="21"/>
      <c r="FT341" s="21"/>
      <c r="FU341" s="21"/>
      <c r="FV341" s="21"/>
      <c r="FW341" s="21"/>
      <c r="FX341" s="21"/>
      <c r="FY341" s="21"/>
      <c r="GI341" s="21"/>
      <c r="GJ341" s="21"/>
      <c r="GK341" s="21"/>
      <c r="GL341" s="21"/>
      <c r="GM341" s="21"/>
      <c r="GN341" s="21"/>
      <c r="GO341" s="21"/>
      <c r="GP341" s="21"/>
      <c r="GQ341" s="21"/>
      <c r="GR341" s="21"/>
      <c r="GS341" s="21"/>
      <c r="GT341" s="21"/>
      <c r="GU341" s="21"/>
      <c r="GV341" s="21"/>
      <c r="GW341" s="21"/>
      <c r="GX341" s="21"/>
      <c r="GY341" s="21"/>
      <c r="GZ341" s="21"/>
      <c r="HA341" s="21"/>
      <c r="HB341" s="21"/>
      <c r="HC341" s="21"/>
      <c r="HD341" s="21"/>
      <c r="HE341" s="21"/>
      <c r="HF341" s="21"/>
      <c r="HG341" s="21"/>
      <c r="HH341" s="21"/>
      <c r="HI341" s="21"/>
      <c r="HJ341" s="21"/>
      <c r="HK341" s="21"/>
      <c r="HL341" s="21"/>
      <c r="HM341" s="21"/>
      <c r="HN341" s="21"/>
      <c r="HO341" s="21"/>
      <c r="HP341" s="21"/>
      <c r="HQ341" s="21"/>
      <c r="HR341" s="21"/>
      <c r="HS341" s="21"/>
      <c r="HT341" s="21"/>
      <c r="HU341" s="21"/>
      <c r="HV341" s="21"/>
      <c r="HW341" s="21"/>
      <c r="HX341" s="21"/>
      <c r="HY341" s="21"/>
      <c r="HZ341" s="21"/>
      <c r="IA341" s="21"/>
      <c r="IB341" s="21"/>
      <c r="IC341" s="21"/>
      <c r="ID341" s="21"/>
      <c r="IE341" s="21"/>
      <c r="IF341" s="21"/>
      <c r="IG341" s="21"/>
      <c r="IH341" s="21"/>
      <c r="II341" s="21"/>
      <c r="IJ341" s="21"/>
      <c r="JL341">
        <f t="shared" si="36"/>
        <v>0</v>
      </c>
    </row>
    <row r="342" spans="1:272">
      <c r="A342">
        <v>3</v>
      </c>
      <c r="B342">
        <v>32</v>
      </c>
      <c r="C342" s="11" t="s">
        <v>202</v>
      </c>
      <c r="D342" t="s">
        <v>462</v>
      </c>
      <c r="F342" s="12" t="s">
        <v>73</v>
      </c>
      <c r="G342" t="s">
        <v>74</v>
      </c>
      <c r="H342" s="13" t="s">
        <v>75</v>
      </c>
      <c r="I342" s="11" t="s">
        <v>67</v>
      </c>
      <c r="J342" t="s">
        <v>68</v>
      </c>
      <c r="K342" t="s">
        <v>68</v>
      </c>
      <c r="L342" t="s">
        <v>68</v>
      </c>
      <c r="M342">
        <v>1</v>
      </c>
      <c r="N342" s="11" t="str">
        <f t="shared" si="31"/>
        <v xml:space="preserve"> </v>
      </c>
      <c r="O342" t="str">
        <f t="shared" si="32"/>
        <v xml:space="preserve"> </v>
      </c>
      <c r="P342">
        <f t="shared" si="33"/>
        <v>8</v>
      </c>
      <c r="Q342" s="14">
        <f t="shared" si="34"/>
        <v>8</v>
      </c>
      <c r="R342" s="31" t="s">
        <v>69</v>
      </c>
      <c r="S342" s="21"/>
      <c r="T342" s="21"/>
      <c r="U342" s="21"/>
      <c r="V342" s="21" t="s">
        <v>69</v>
      </c>
      <c r="W342" s="21"/>
      <c r="X342" s="21"/>
      <c r="Y342" s="21"/>
      <c r="Z342" s="22"/>
      <c r="AA342" s="32" t="s">
        <v>69</v>
      </c>
      <c r="AB342" s="21"/>
      <c r="AC342" s="21"/>
      <c r="AD342" s="21"/>
      <c r="AE342" s="21" t="s">
        <v>69</v>
      </c>
      <c r="AF342" s="21"/>
      <c r="AG342" s="21"/>
      <c r="AH342" s="21"/>
      <c r="AI342" s="22"/>
      <c r="AJ342" s="31"/>
      <c r="AK342" s="21"/>
      <c r="AL342" s="21"/>
      <c r="AM342" s="21"/>
      <c r="AN342" s="21"/>
      <c r="AO342" s="21"/>
      <c r="AP342" s="21"/>
      <c r="AQ342" s="21"/>
      <c r="AR342" s="22"/>
      <c r="AS342" s="21"/>
      <c r="AT342" s="21"/>
      <c r="AU342" s="21"/>
      <c r="AV342" s="21"/>
      <c r="AW342" s="21"/>
      <c r="AX342" s="21"/>
      <c r="AY342" s="21"/>
      <c r="AZ342" s="21"/>
      <c r="BA342" s="28"/>
      <c r="BK342" s="21" t="s">
        <v>70</v>
      </c>
      <c r="BL342" s="21"/>
      <c r="BM342" s="21"/>
      <c r="BN342" s="21"/>
      <c r="BO342" s="21" t="s">
        <v>70</v>
      </c>
      <c r="BP342" s="21">
        <v>28.09</v>
      </c>
      <c r="BQ342" s="21"/>
      <c r="BR342" s="21"/>
      <c r="BS342" s="21"/>
      <c r="BT342" s="21" t="s">
        <v>70</v>
      </c>
      <c r="BU342" s="21"/>
      <c r="BV342" s="21"/>
      <c r="BW342" s="21"/>
      <c r="BX342" s="21" t="s">
        <v>70</v>
      </c>
      <c r="BY342" s="21">
        <v>29.71</v>
      </c>
      <c r="BZ342" s="21"/>
      <c r="CA342" s="21"/>
      <c r="CB342" s="21"/>
      <c r="CC342" s="21" t="s">
        <v>70</v>
      </c>
      <c r="CD342" s="21"/>
      <c r="CE342" s="21"/>
      <c r="CF342" s="21"/>
      <c r="CG342" s="21" t="s">
        <v>70</v>
      </c>
      <c r="CH342" s="21">
        <v>34.979999999999997</v>
      </c>
      <c r="CI342" s="21"/>
      <c r="CJ342" s="21"/>
      <c r="CK342" s="21"/>
      <c r="CL342" s="21" t="s">
        <v>70</v>
      </c>
      <c r="CM342" s="21"/>
      <c r="CN342" s="21"/>
      <c r="CO342" s="21"/>
      <c r="CP342" s="21" t="s">
        <v>70</v>
      </c>
      <c r="CQ342" s="21">
        <v>34.340000000000003</v>
      </c>
      <c r="CR342" s="21"/>
      <c r="CS342" s="21"/>
      <c r="CT342" s="21"/>
      <c r="CU342" s="21" t="s">
        <v>70</v>
      </c>
      <c r="CV342" s="21"/>
      <c r="CW342" s="21"/>
      <c r="CX342" s="21"/>
      <c r="CY342" s="21" t="s">
        <v>70</v>
      </c>
      <c r="CZ342" s="21">
        <v>36.520000000000003</v>
      </c>
      <c r="DA342" s="21"/>
      <c r="DB342" s="21"/>
      <c r="DC342" s="21"/>
      <c r="DD342" s="21"/>
      <c r="DE342" s="21"/>
      <c r="DF342" s="21"/>
      <c r="DG342" s="21"/>
      <c r="DH342" s="21"/>
      <c r="DI342" s="21"/>
      <c r="DJ342" s="21"/>
      <c r="DK342" s="21"/>
      <c r="DL342" s="21"/>
      <c r="DM342" s="11" t="s">
        <v>70</v>
      </c>
      <c r="DQ342" t="s">
        <v>70</v>
      </c>
      <c r="DR342">
        <v>29.25</v>
      </c>
      <c r="DV342" s="11" t="s">
        <v>70</v>
      </c>
      <c r="DZ342" t="s">
        <v>70</v>
      </c>
      <c r="EA342">
        <v>30.68</v>
      </c>
      <c r="EE342" s="11" t="s">
        <v>70</v>
      </c>
      <c r="EI342" t="s">
        <v>70</v>
      </c>
      <c r="EJ342">
        <v>31.38</v>
      </c>
      <c r="EN342">
        <f t="shared" si="35"/>
        <v>0</v>
      </c>
      <c r="EP342" s="21"/>
      <c r="EQ342" s="21"/>
      <c r="ER342" s="21"/>
      <c r="ES342" s="21"/>
      <c r="ET342" s="21"/>
      <c r="EU342" s="21"/>
      <c r="EV342" s="21"/>
      <c r="EW342" s="21"/>
      <c r="EX342" s="21"/>
      <c r="EY342" s="21"/>
      <c r="EZ342" s="21"/>
      <c r="FA342" s="21"/>
      <c r="FB342" s="21"/>
      <c r="FC342" s="21"/>
      <c r="FD342" s="21"/>
      <c r="FE342" s="21"/>
      <c r="FF342" s="21"/>
      <c r="FG342" s="21"/>
      <c r="FH342" s="21"/>
      <c r="FI342" s="21"/>
      <c r="FJ342" s="21"/>
      <c r="FK342" s="21"/>
      <c r="FL342" s="21"/>
      <c r="FM342" s="21"/>
      <c r="FN342" s="21"/>
      <c r="FO342" s="21"/>
      <c r="FP342" s="21"/>
      <c r="FQ342" s="21"/>
      <c r="FR342" s="21"/>
      <c r="FS342" s="21"/>
      <c r="FT342" s="21"/>
      <c r="FU342" s="21"/>
      <c r="FV342" s="21"/>
      <c r="FW342" s="21"/>
      <c r="FX342" s="21"/>
      <c r="FY342" s="21"/>
      <c r="GI342" s="21"/>
      <c r="GJ342" s="21"/>
      <c r="GK342" s="21"/>
      <c r="GL342" s="21"/>
      <c r="GM342" s="21"/>
      <c r="GN342" s="21"/>
      <c r="GO342" s="21"/>
      <c r="GP342" s="21"/>
      <c r="GQ342" s="21"/>
      <c r="GR342" s="21"/>
      <c r="GS342" s="21"/>
      <c r="GT342" s="21"/>
      <c r="GU342" s="21"/>
      <c r="GV342" s="21"/>
      <c r="GW342" s="21"/>
      <c r="GX342" s="21"/>
      <c r="GY342" s="21"/>
      <c r="GZ342" s="21"/>
      <c r="HA342" s="21"/>
      <c r="HB342" s="21"/>
      <c r="HC342" s="21"/>
      <c r="HD342" s="21"/>
      <c r="HE342" s="21"/>
      <c r="HF342" s="21"/>
      <c r="HG342" s="21"/>
      <c r="HH342" s="21"/>
      <c r="HI342" s="21"/>
      <c r="HJ342" s="21"/>
      <c r="HK342" s="21"/>
      <c r="HL342" s="21"/>
      <c r="HM342" s="21"/>
      <c r="HN342" s="21"/>
      <c r="HO342" s="21"/>
      <c r="HP342" s="21"/>
      <c r="HQ342" s="21"/>
      <c r="HR342" s="21"/>
      <c r="HS342" s="21"/>
      <c r="HT342" s="21"/>
      <c r="HU342" s="21"/>
      <c r="HV342" s="21"/>
      <c r="HW342" s="21"/>
      <c r="HX342" s="21"/>
      <c r="HY342" s="21"/>
      <c r="HZ342" s="21"/>
      <c r="IA342" s="21"/>
      <c r="IB342" s="21"/>
      <c r="IC342" s="21"/>
      <c r="ID342" s="21"/>
      <c r="IE342" s="21"/>
      <c r="IF342" s="21"/>
      <c r="IG342" s="21"/>
      <c r="IH342" s="21"/>
      <c r="II342" s="21"/>
      <c r="IJ342" s="21"/>
      <c r="JL342">
        <f t="shared" si="36"/>
        <v>0</v>
      </c>
    </row>
    <row r="343" spans="1:272">
      <c r="A343">
        <v>3</v>
      </c>
      <c r="B343">
        <v>33</v>
      </c>
      <c r="C343" s="11" t="s">
        <v>104</v>
      </c>
      <c r="D343" t="s">
        <v>462</v>
      </c>
      <c r="F343" s="12" t="s">
        <v>73</v>
      </c>
      <c r="G343" t="s">
        <v>74</v>
      </c>
      <c r="H343" s="13" t="s">
        <v>75</v>
      </c>
      <c r="I343" s="11" t="s">
        <v>67</v>
      </c>
      <c r="J343" t="s">
        <v>68</v>
      </c>
      <c r="K343" t="s">
        <v>68</v>
      </c>
      <c r="L343" t="s">
        <v>68</v>
      </c>
      <c r="M343">
        <v>1</v>
      </c>
      <c r="N343" s="11" t="str">
        <f t="shared" si="31"/>
        <v xml:space="preserve"> </v>
      </c>
      <c r="O343" t="str">
        <f t="shared" si="32"/>
        <v xml:space="preserve"> </v>
      </c>
      <c r="P343">
        <f t="shared" si="33"/>
        <v>8</v>
      </c>
      <c r="Q343" s="14">
        <f t="shared" si="34"/>
        <v>8</v>
      </c>
      <c r="R343" s="31" t="s">
        <v>69</v>
      </c>
      <c r="S343" s="21"/>
      <c r="T343" s="21"/>
      <c r="U343" s="21"/>
      <c r="V343" s="21" t="s">
        <v>69</v>
      </c>
      <c r="W343" s="21"/>
      <c r="X343" s="21"/>
      <c r="Y343" s="21"/>
      <c r="Z343" s="22"/>
      <c r="AA343" s="32" t="s">
        <v>69</v>
      </c>
      <c r="AB343" s="21"/>
      <c r="AC343" s="21"/>
      <c r="AD343" s="21"/>
      <c r="AE343" s="21" t="s">
        <v>69</v>
      </c>
      <c r="AF343" s="21"/>
      <c r="AG343" s="21"/>
      <c r="AH343" s="21"/>
      <c r="AI343" s="22"/>
      <c r="AJ343" s="31"/>
      <c r="AK343" s="21"/>
      <c r="AL343" s="21"/>
      <c r="AM343" s="21"/>
      <c r="AN343" s="21"/>
      <c r="AO343" s="21"/>
      <c r="AP343" s="21"/>
      <c r="AQ343" s="21"/>
      <c r="AR343" s="22"/>
      <c r="AS343" s="21"/>
      <c r="AT343" s="21"/>
      <c r="AU343" s="21"/>
      <c r="AV343" s="21"/>
      <c r="AW343" s="21"/>
      <c r="AX343" s="21"/>
      <c r="AY343" s="21"/>
      <c r="AZ343" s="21"/>
      <c r="BA343" s="28"/>
      <c r="BK343" s="21" t="s">
        <v>70</v>
      </c>
      <c r="BL343" s="21"/>
      <c r="BM343" s="21"/>
      <c r="BN343" s="21"/>
      <c r="BO343" s="21" t="s">
        <v>70</v>
      </c>
      <c r="BP343" s="21">
        <v>27.61</v>
      </c>
      <c r="BQ343" s="21"/>
      <c r="BR343" s="21"/>
      <c r="BS343" s="21"/>
      <c r="BT343" s="21" t="s">
        <v>70</v>
      </c>
      <c r="BU343" s="21"/>
      <c r="BV343" s="21"/>
      <c r="BW343" s="21"/>
      <c r="BX343" s="21" t="s">
        <v>70</v>
      </c>
      <c r="BY343" s="21">
        <v>29.58</v>
      </c>
      <c r="BZ343" s="21"/>
      <c r="CA343" s="21"/>
      <c r="CB343" s="21"/>
      <c r="CC343" s="21" t="s">
        <v>70</v>
      </c>
      <c r="CD343" s="21"/>
      <c r="CE343" s="21"/>
      <c r="CF343" s="21"/>
      <c r="CG343" s="21" t="s">
        <v>70</v>
      </c>
      <c r="CH343" s="21">
        <v>36.53</v>
      </c>
      <c r="CI343" s="21"/>
      <c r="CJ343" s="21"/>
      <c r="CK343" s="21"/>
      <c r="CL343" s="21" t="s">
        <v>70</v>
      </c>
      <c r="CM343" s="21"/>
      <c r="CN343" s="21"/>
      <c r="CO343" s="21"/>
      <c r="CP343" s="21" t="s">
        <v>70</v>
      </c>
      <c r="CQ343" s="21">
        <v>34.64</v>
      </c>
      <c r="CR343" s="21"/>
      <c r="CS343" s="21"/>
      <c r="CT343" s="21"/>
      <c r="CU343" s="21" t="s">
        <v>70</v>
      </c>
      <c r="CV343" s="21"/>
      <c r="CW343" s="21"/>
      <c r="CX343" s="21"/>
      <c r="CY343" s="21" t="s">
        <v>70</v>
      </c>
      <c r="CZ343" s="21">
        <v>37.65</v>
      </c>
      <c r="DA343" s="21"/>
      <c r="DB343" s="21"/>
      <c r="DC343" s="21"/>
      <c r="DD343" s="21"/>
      <c r="DE343" s="21"/>
      <c r="DF343" s="21"/>
      <c r="DG343" s="21"/>
      <c r="DH343" s="21"/>
      <c r="DI343" s="21"/>
      <c r="DJ343" s="21"/>
      <c r="DK343" s="21"/>
      <c r="DL343" s="21"/>
      <c r="DM343" s="11" t="s">
        <v>70</v>
      </c>
      <c r="DQ343" t="s">
        <v>70</v>
      </c>
      <c r="DR343">
        <v>29.01</v>
      </c>
      <c r="DV343" s="11" t="s">
        <v>70</v>
      </c>
      <c r="DZ343" t="s">
        <v>70</v>
      </c>
      <c r="EA343">
        <v>30.65</v>
      </c>
      <c r="EE343" s="11" t="s">
        <v>70</v>
      </c>
      <c r="EI343" t="s">
        <v>70</v>
      </c>
      <c r="EJ343">
        <v>30.65</v>
      </c>
      <c r="EN343">
        <f t="shared" si="35"/>
        <v>0</v>
      </c>
      <c r="EP343" s="21"/>
      <c r="EQ343" s="21"/>
      <c r="ER343" s="21"/>
      <c r="ES343" s="21"/>
      <c r="ET343" s="21"/>
      <c r="EU343" s="21"/>
      <c r="EV343" s="21"/>
      <c r="EW343" s="21"/>
      <c r="EX343" s="21"/>
      <c r="EY343" s="21"/>
      <c r="EZ343" s="21"/>
      <c r="FA343" s="21"/>
      <c r="FB343" s="21"/>
      <c r="FC343" s="21"/>
      <c r="FD343" s="21"/>
      <c r="FE343" s="21"/>
      <c r="FF343" s="21"/>
      <c r="FG343" s="21"/>
      <c r="FH343" s="21"/>
      <c r="FI343" s="21"/>
      <c r="FJ343" s="21"/>
      <c r="FK343" s="21"/>
      <c r="FL343" s="21"/>
      <c r="FM343" s="21"/>
      <c r="FN343" s="21"/>
      <c r="FO343" s="21"/>
      <c r="FP343" s="21"/>
      <c r="FQ343" s="21"/>
      <c r="FR343" s="21"/>
      <c r="FS343" s="21"/>
      <c r="FT343" s="21"/>
      <c r="FU343" s="21"/>
      <c r="FV343" s="21"/>
      <c r="FW343" s="21"/>
      <c r="FX343" s="21"/>
      <c r="FY343" s="21"/>
      <c r="GI343" s="21"/>
      <c r="GJ343" s="21"/>
      <c r="GK343" s="21"/>
      <c r="GL343" s="21"/>
      <c r="GM343" s="21"/>
      <c r="GN343" s="21"/>
      <c r="GO343" s="21"/>
      <c r="GP343" s="21"/>
      <c r="GQ343" s="21"/>
      <c r="GR343" s="21"/>
      <c r="GS343" s="21"/>
      <c r="GT343" s="21"/>
      <c r="GU343" s="21"/>
      <c r="GV343" s="21"/>
      <c r="GW343" s="21"/>
      <c r="GX343" s="21"/>
      <c r="GY343" s="21"/>
      <c r="GZ343" s="21"/>
      <c r="HA343" s="21"/>
      <c r="HB343" s="21"/>
      <c r="HC343" s="21"/>
      <c r="HD343" s="21"/>
      <c r="HE343" s="21"/>
      <c r="HF343" s="21"/>
      <c r="HG343" s="21"/>
      <c r="HH343" s="21"/>
      <c r="HI343" s="21"/>
      <c r="HJ343" s="21"/>
      <c r="HK343" s="21"/>
      <c r="HL343" s="21"/>
      <c r="HM343" s="21"/>
      <c r="HN343" s="21"/>
      <c r="HO343" s="21"/>
      <c r="HP343" s="21"/>
      <c r="HQ343" s="21"/>
      <c r="HR343" s="21"/>
      <c r="HS343" s="21"/>
      <c r="HT343" s="21"/>
      <c r="HU343" s="21"/>
      <c r="HV343" s="21"/>
      <c r="HW343" s="21"/>
      <c r="HX343" s="21"/>
      <c r="HY343" s="21"/>
      <c r="HZ343" s="21"/>
      <c r="IA343" s="21"/>
      <c r="IB343" s="21"/>
      <c r="IC343" s="21"/>
      <c r="ID343" s="21"/>
      <c r="IE343" s="21"/>
      <c r="IF343" s="21"/>
      <c r="IG343" s="21"/>
      <c r="IH343" s="21"/>
      <c r="II343" s="21"/>
      <c r="IJ343" s="21"/>
      <c r="JL343">
        <f t="shared" si="36"/>
        <v>0</v>
      </c>
    </row>
    <row r="344" spans="1:272">
      <c r="A344">
        <v>3</v>
      </c>
      <c r="B344">
        <v>34</v>
      </c>
      <c r="C344" s="11" t="s">
        <v>63</v>
      </c>
      <c r="D344" t="s">
        <v>269</v>
      </c>
      <c r="F344" s="12" t="s">
        <v>477</v>
      </c>
      <c r="G344" t="s">
        <v>270</v>
      </c>
      <c r="H344" s="13" t="s">
        <v>121</v>
      </c>
      <c r="I344" s="11" t="s">
        <v>67</v>
      </c>
      <c r="J344" t="s">
        <v>92</v>
      </c>
      <c r="K344" t="s">
        <v>68</v>
      </c>
      <c r="L344" t="s">
        <v>68</v>
      </c>
      <c r="M344">
        <v>2</v>
      </c>
      <c r="N344" s="11" t="str">
        <f t="shared" si="31"/>
        <v xml:space="preserve"> </v>
      </c>
      <c r="O344" t="str">
        <f t="shared" si="32"/>
        <v xml:space="preserve"> </v>
      </c>
      <c r="P344">
        <f t="shared" si="33"/>
        <v>8</v>
      </c>
      <c r="Q344" s="14">
        <f t="shared" si="34"/>
        <v>8</v>
      </c>
      <c r="R344" s="31" t="s">
        <v>69</v>
      </c>
      <c r="S344" s="21" t="s">
        <v>69</v>
      </c>
      <c r="T344" s="21"/>
      <c r="U344" s="21"/>
      <c r="V344" s="21" t="s">
        <v>69</v>
      </c>
      <c r="W344" s="21"/>
      <c r="X344" s="21"/>
      <c r="Y344" s="21"/>
      <c r="Z344" s="22"/>
      <c r="AA344" s="32" t="s">
        <v>69</v>
      </c>
      <c r="AB344" s="21" t="s">
        <v>69</v>
      </c>
      <c r="AC344" s="21"/>
      <c r="AD344" s="21"/>
      <c r="AE344" s="21" t="s">
        <v>69</v>
      </c>
      <c r="AF344" s="21"/>
      <c r="AG344" s="21"/>
      <c r="AH344" s="21"/>
      <c r="AI344" s="22"/>
      <c r="AJ344" s="31"/>
      <c r="AK344" s="21"/>
      <c r="AL344" s="21"/>
      <c r="AM344" s="21"/>
      <c r="AN344" s="21"/>
      <c r="AO344" s="21"/>
      <c r="AP344" s="21"/>
      <c r="AQ344" s="21"/>
      <c r="AR344" s="22"/>
      <c r="AS344" s="21"/>
      <c r="AT344" s="21"/>
      <c r="AU344" s="21"/>
      <c r="AV344" s="21"/>
      <c r="AW344" s="21"/>
      <c r="AX344" s="21"/>
      <c r="AY344" s="21"/>
      <c r="AZ344" s="21"/>
      <c r="BA344" s="28"/>
      <c r="BK344" s="21" t="s">
        <v>70</v>
      </c>
      <c r="BL344" s="21" t="s">
        <v>69</v>
      </c>
      <c r="BM344" s="21"/>
      <c r="BN344" s="21"/>
      <c r="BO344" s="21" t="s">
        <v>69</v>
      </c>
      <c r="BP344" s="21">
        <v>25.34</v>
      </c>
      <c r="BQ344" s="21"/>
      <c r="BR344" s="21"/>
      <c r="BS344" s="21"/>
      <c r="BT344" s="21" t="s">
        <v>70</v>
      </c>
      <c r="BU344" s="21" t="s">
        <v>70</v>
      </c>
      <c r="BV344" s="21"/>
      <c r="BW344" s="21"/>
      <c r="BX344" s="21" t="s">
        <v>70</v>
      </c>
      <c r="BY344" s="21">
        <v>26.79</v>
      </c>
      <c r="BZ344" s="21">
        <v>25.98</v>
      </c>
      <c r="CA344" s="21"/>
      <c r="CB344" s="21"/>
      <c r="CC344" s="21" t="s">
        <v>70</v>
      </c>
      <c r="CD344" s="21" t="s">
        <v>70</v>
      </c>
      <c r="CE344" s="21"/>
      <c r="CF344" s="21"/>
      <c r="CG344" s="21" t="s">
        <v>70</v>
      </c>
      <c r="CH344" s="21">
        <v>32.49</v>
      </c>
      <c r="CI344" s="21">
        <v>31.82</v>
      </c>
      <c r="CJ344" s="21"/>
      <c r="CK344" s="21"/>
      <c r="CL344" s="21" t="s">
        <v>70</v>
      </c>
      <c r="CM344" s="21" t="s">
        <v>70</v>
      </c>
      <c r="CN344" s="21"/>
      <c r="CO344" s="21"/>
      <c r="CP344" s="21" t="s">
        <v>70</v>
      </c>
      <c r="CQ344" s="21">
        <v>32.299999999999997</v>
      </c>
      <c r="CR344" s="21">
        <v>31.13</v>
      </c>
      <c r="CS344" s="21"/>
      <c r="CT344" s="21"/>
      <c r="CU344" s="21" t="s">
        <v>223</v>
      </c>
      <c r="CV344" s="21" t="s">
        <v>223</v>
      </c>
      <c r="CW344" s="21"/>
      <c r="CX344" s="21"/>
      <c r="CY344" s="21" t="s">
        <v>223</v>
      </c>
      <c r="CZ344" s="21">
        <v>38.020000000000003</v>
      </c>
      <c r="DA344" s="21">
        <v>33.11</v>
      </c>
      <c r="DB344" s="21"/>
      <c r="DC344" s="21"/>
      <c r="DD344" s="21"/>
      <c r="DE344" s="21"/>
      <c r="DF344" s="21"/>
      <c r="DG344" s="21"/>
      <c r="DH344" s="21"/>
      <c r="DI344" s="21"/>
      <c r="DJ344" s="21"/>
      <c r="DK344" s="21"/>
      <c r="DL344" s="21"/>
      <c r="DM344" s="11" t="s">
        <v>70</v>
      </c>
      <c r="DN344" t="s">
        <v>70</v>
      </c>
      <c r="DQ344" t="s">
        <v>70</v>
      </c>
      <c r="DR344">
        <v>28</v>
      </c>
      <c r="DS344">
        <v>27.02</v>
      </c>
      <c r="DV344" s="11" t="s">
        <v>70</v>
      </c>
      <c r="DW344" t="s">
        <v>70</v>
      </c>
      <c r="DZ344" t="s">
        <v>70</v>
      </c>
      <c r="EA344">
        <v>29.1</v>
      </c>
      <c r="EB344">
        <v>28.24</v>
      </c>
      <c r="EE344" s="11" t="s">
        <v>70</v>
      </c>
      <c r="EF344" t="s">
        <v>70</v>
      </c>
      <c r="EI344" t="s">
        <v>70</v>
      </c>
      <c r="EJ344">
        <v>29.31</v>
      </c>
      <c r="EK344">
        <v>28.34</v>
      </c>
      <c r="EN344">
        <f t="shared" si="35"/>
        <v>0</v>
      </c>
      <c r="EP344" s="21"/>
      <c r="EQ344" s="21"/>
      <c r="ER344" s="21"/>
      <c r="ES344" s="21"/>
      <c r="ET344" s="21"/>
      <c r="EU344" s="21"/>
      <c r="EV344" s="21"/>
      <c r="EW344" s="21"/>
      <c r="EX344" s="21"/>
      <c r="EY344" s="21"/>
      <c r="EZ344" s="21"/>
      <c r="FA344" s="21"/>
      <c r="FB344" s="21"/>
      <c r="FC344" s="21"/>
      <c r="FD344" s="21"/>
      <c r="FE344" s="21"/>
      <c r="FF344" s="21"/>
      <c r="FG344" s="21"/>
      <c r="FH344" s="21"/>
      <c r="FI344" s="21"/>
      <c r="FJ344" s="21"/>
      <c r="FK344" s="21"/>
      <c r="FL344" s="21"/>
      <c r="FM344" s="21"/>
      <c r="FN344" s="21"/>
      <c r="FO344" s="21"/>
      <c r="FP344" s="21"/>
      <c r="FQ344" s="21"/>
      <c r="FR344" s="21"/>
      <c r="FS344" s="21"/>
      <c r="FT344" s="21"/>
      <c r="FU344" s="21"/>
      <c r="FV344" s="21"/>
      <c r="FW344" s="21"/>
      <c r="FX344" s="21"/>
      <c r="FY344" s="21"/>
      <c r="GI344" s="21"/>
      <c r="GJ344" s="21"/>
      <c r="GK344" s="21"/>
      <c r="GL344" s="21"/>
      <c r="GM344" s="21"/>
      <c r="GN344" s="21"/>
      <c r="GO344" s="21"/>
      <c r="GP344" s="21"/>
      <c r="GQ344" s="21"/>
      <c r="GR344" s="21"/>
      <c r="GS344" s="21"/>
      <c r="GT344" s="21"/>
      <c r="GU344" s="21"/>
      <c r="GV344" s="21"/>
      <c r="GW344" s="21"/>
      <c r="GX344" s="21"/>
      <c r="GY344" s="21"/>
      <c r="GZ344" s="21"/>
      <c r="HA344" s="21"/>
      <c r="HB344" s="21"/>
      <c r="HC344" s="21"/>
      <c r="HD344" s="21"/>
      <c r="HE344" s="21"/>
      <c r="HF344" s="21"/>
      <c r="HG344" s="21"/>
      <c r="HH344" s="21"/>
      <c r="HI344" s="21"/>
      <c r="HJ344" s="21"/>
      <c r="HK344" s="21"/>
      <c r="HL344" s="21"/>
      <c r="HM344" s="21"/>
      <c r="HN344" s="21"/>
      <c r="HO344" s="21"/>
      <c r="HP344" s="21"/>
      <c r="HQ344" s="21"/>
      <c r="HR344" s="21"/>
      <c r="HS344" s="21"/>
      <c r="HT344" s="21"/>
      <c r="HU344" s="21"/>
      <c r="HV344" s="21"/>
      <c r="HW344" s="21"/>
      <c r="HX344" s="21"/>
      <c r="HY344" s="21"/>
      <c r="HZ344" s="21"/>
      <c r="IA344" s="21"/>
      <c r="IB344" s="21"/>
      <c r="IC344" s="21"/>
      <c r="ID344" s="21"/>
      <c r="IE344" s="21"/>
      <c r="IF344" s="21"/>
      <c r="IG344" s="21"/>
      <c r="IH344" s="21"/>
      <c r="II344" s="21"/>
      <c r="IJ344" s="21"/>
      <c r="JL344">
        <f t="shared" si="36"/>
        <v>0</v>
      </c>
    </row>
    <row r="345" spans="1:272">
      <c r="A345">
        <v>3</v>
      </c>
      <c r="B345">
        <v>35</v>
      </c>
      <c r="C345" s="11" t="s">
        <v>141</v>
      </c>
      <c r="D345" t="s">
        <v>142</v>
      </c>
      <c r="E345" t="s">
        <v>141</v>
      </c>
      <c r="H345" s="13" t="s">
        <v>142</v>
      </c>
      <c r="I345" s="11" t="s">
        <v>91</v>
      </c>
      <c r="J345" t="s">
        <v>68</v>
      </c>
      <c r="K345" t="s">
        <v>68</v>
      </c>
      <c r="L345" t="s">
        <v>68</v>
      </c>
      <c r="M345">
        <v>1</v>
      </c>
      <c r="N345" s="11" t="str">
        <f t="shared" si="31"/>
        <v xml:space="preserve"> </v>
      </c>
      <c r="O345" t="str">
        <f t="shared" si="32"/>
        <v xml:space="preserve"> </v>
      </c>
      <c r="P345">
        <f t="shared" si="33"/>
        <v>8</v>
      </c>
      <c r="Q345" s="14">
        <f t="shared" si="34"/>
        <v>8</v>
      </c>
      <c r="R345" s="31"/>
      <c r="S345" s="21"/>
      <c r="T345" s="21"/>
      <c r="U345" s="21"/>
      <c r="V345" s="21"/>
      <c r="W345" s="21"/>
      <c r="X345" s="21"/>
      <c r="Y345" s="21"/>
      <c r="Z345" s="22"/>
      <c r="AA345" s="32"/>
      <c r="AB345" s="21"/>
      <c r="AC345" s="21"/>
      <c r="AD345" s="21"/>
      <c r="AE345" s="21"/>
      <c r="AF345" s="21"/>
      <c r="AG345" s="21"/>
      <c r="AH345" s="21"/>
      <c r="AI345" s="22"/>
      <c r="AJ345" s="31"/>
      <c r="AK345" s="21"/>
      <c r="AL345" s="21"/>
      <c r="AM345" s="21"/>
      <c r="AN345" s="21"/>
      <c r="AO345" s="21"/>
      <c r="AP345" s="21"/>
      <c r="AQ345" s="21"/>
      <c r="AR345" s="22"/>
      <c r="AS345" s="21"/>
      <c r="AT345" s="21"/>
      <c r="AU345" s="21"/>
      <c r="AV345" s="21"/>
      <c r="AW345" s="21"/>
      <c r="AX345" s="21"/>
      <c r="AY345" s="21"/>
      <c r="AZ345" s="21"/>
      <c r="BA345" s="28"/>
      <c r="BK345" s="21"/>
      <c r="BL345" s="21"/>
      <c r="BM345" s="21"/>
      <c r="BN345" s="21"/>
      <c r="BO345" s="21"/>
      <c r="BP345" s="21"/>
      <c r="BQ345" s="21"/>
      <c r="BR345" s="21"/>
      <c r="BS345" s="21"/>
      <c r="BT345" s="21"/>
      <c r="BU345" s="21"/>
      <c r="BV345" s="21"/>
      <c r="BW345" s="21"/>
      <c r="BX345" s="21"/>
      <c r="BY345" s="21"/>
      <c r="BZ345" s="21"/>
      <c r="CA345" s="21"/>
      <c r="CB345" s="21"/>
      <c r="CC345" s="21"/>
      <c r="CD345" s="21"/>
      <c r="CE345" s="21"/>
      <c r="CF345" s="21"/>
      <c r="CG345" s="21"/>
      <c r="CH345" s="21"/>
      <c r="CI345" s="21"/>
      <c r="CJ345" s="21"/>
      <c r="CK345" s="21"/>
      <c r="CL345" s="21"/>
      <c r="CM345" s="21"/>
      <c r="CN345" s="21"/>
      <c r="CO345" s="21"/>
      <c r="CP345" s="21"/>
      <c r="CQ345" s="21"/>
      <c r="CR345" s="21"/>
      <c r="CS345" s="21"/>
      <c r="CT345" s="21"/>
      <c r="CU345" s="21"/>
      <c r="CV345" s="21"/>
      <c r="CW345" s="21"/>
      <c r="CX345" s="21"/>
      <c r="CY345" s="21"/>
      <c r="CZ345" s="21"/>
      <c r="DA345" s="21"/>
      <c r="DB345" s="21"/>
      <c r="DC345" s="21"/>
      <c r="DD345" s="21"/>
      <c r="DE345" s="21"/>
      <c r="DF345" s="21"/>
      <c r="DG345" s="21"/>
      <c r="DH345" s="21"/>
      <c r="DI345" s="21"/>
      <c r="DJ345" s="21"/>
      <c r="DK345" s="21"/>
      <c r="DL345" s="21"/>
      <c r="EN345">
        <f t="shared" si="35"/>
        <v>0</v>
      </c>
      <c r="EP345" s="21" t="s">
        <v>69</v>
      </c>
      <c r="EQ345" s="21"/>
      <c r="ER345" s="21"/>
      <c r="ES345" s="21"/>
      <c r="ET345" s="21" t="s">
        <v>69</v>
      </c>
      <c r="EU345" s="21">
        <v>234</v>
      </c>
      <c r="EV345" s="21"/>
      <c r="EW345" s="21"/>
      <c r="EX345" s="21"/>
      <c r="EY345" s="21" t="s">
        <v>69</v>
      </c>
      <c r="EZ345" s="21"/>
      <c r="FA345" s="21"/>
      <c r="FB345" s="21"/>
      <c r="FC345" s="21" t="s">
        <v>69</v>
      </c>
      <c r="FD345" s="21" t="s">
        <v>478</v>
      </c>
      <c r="FE345" s="21"/>
      <c r="FF345" s="21"/>
      <c r="FG345" s="21"/>
      <c r="FH345" s="21"/>
      <c r="FI345" s="21"/>
      <c r="FJ345" s="21"/>
      <c r="FK345" s="21"/>
      <c r="FL345" s="21"/>
      <c r="FM345" s="21"/>
      <c r="FN345" s="21"/>
      <c r="FO345" s="21"/>
      <c r="FP345" s="21"/>
      <c r="FQ345" s="21"/>
      <c r="FR345" s="21"/>
      <c r="FS345" s="21"/>
      <c r="FT345" s="21"/>
      <c r="FU345" s="21"/>
      <c r="FV345" s="21"/>
      <c r="FW345" s="21"/>
      <c r="FX345" s="21"/>
      <c r="FY345" s="21"/>
      <c r="GI345" s="21" t="s">
        <v>69</v>
      </c>
      <c r="GJ345" s="21"/>
      <c r="GK345" s="21"/>
      <c r="GL345" s="21"/>
      <c r="GM345" s="21" t="s">
        <v>69</v>
      </c>
      <c r="GN345" s="21" t="s">
        <v>479</v>
      </c>
      <c r="GO345" s="21"/>
      <c r="GP345" s="21"/>
      <c r="GQ345" s="21"/>
      <c r="GR345" s="21" t="s">
        <v>70</v>
      </c>
      <c r="GS345" s="21"/>
      <c r="GT345" s="21"/>
      <c r="GU345" s="21"/>
      <c r="GV345" s="21" t="s">
        <v>70</v>
      </c>
      <c r="GW345" s="21" t="s">
        <v>480</v>
      </c>
      <c r="GX345" s="21"/>
      <c r="GY345" s="21"/>
      <c r="GZ345" s="21"/>
      <c r="HA345" s="21" t="s">
        <v>70</v>
      </c>
      <c r="HB345" s="21"/>
      <c r="HC345" s="21"/>
      <c r="HD345" s="21"/>
      <c r="HE345" s="21" t="s">
        <v>70</v>
      </c>
      <c r="HF345" s="21" t="s">
        <v>481</v>
      </c>
      <c r="HG345" s="21"/>
      <c r="HH345" s="21"/>
      <c r="HI345" s="21"/>
      <c r="HJ345" s="21" t="s">
        <v>70</v>
      </c>
      <c r="HK345" s="21"/>
      <c r="HL345" s="21"/>
      <c r="HM345" s="21"/>
      <c r="HN345" s="21" t="s">
        <v>70</v>
      </c>
      <c r="HO345" s="21" t="s">
        <v>482</v>
      </c>
      <c r="HP345" s="21"/>
      <c r="HQ345" s="21"/>
      <c r="HR345" s="21"/>
      <c r="HS345" s="21" t="s">
        <v>70</v>
      </c>
      <c r="HT345" s="21"/>
      <c r="HU345" s="21"/>
      <c r="HV345" s="21"/>
      <c r="HW345" s="21" t="s">
        <v>70</v>
      </c>
      <c r="HX345" s="21" t="s">
        <v>483</v>
      </c>
      <c r="HY345" s="21"/>
      <c r="HZ345" s="21"/>
      <c r="IA345" s="21"/>
      <c r="IB345" s="21"/>
      <c r="IC345" s="21"/>
      <c r="ID345" s="21"/>
      <c r="IE345" s="21"/>
      <c r="IF345" s="21"/>
      <c r="IG345" s="21"/>
      <c r="IH345" s="21"/>
      <c r="II345" s="21"/>
      <c r="IJ345" s="21"/>
      <c r="IK345" s="11" t="s">
        <v>70</v>
      </c>
      <c r="IO345" t="s">
        <v>70</v>
      </c>
      <c r="IP345" t="s">
        <v>484</v>
      </c>
      <c r="IT345" s="11" t="s">
        <v>70</v>
      </c>
      <c r="IX345" t="s">
        <v>70</v>
      </c>
      <c r="IY345" t="s">
        <v>485</v>
      </c>
      <c r="JC345" s="11" t="s">
        <v>70</v>
      </c>
      <c r="JG345" t="s">
        <v>70</v>
      </c>
      <c r="JH345" t="s">
        <v>486</v>
      </c>
      <c r="JL345">
        <f t="shared" si="36"/>
        <v>0</v>
      </c>
    </row>
    <row r="346" spans="1:272">
      <c r="A346">
        <v>3</v>
      </c>
      <c r="B346">
        <v>37</v>
      </c>
      <c r="C346" s="11" t="s">
        <v>115</v>
      </c>
      <c r="D346" t="s">
        <v>157</v>
      </c>
      <c r="E346" t="s">
        <v>115</v>
      </c>
      <c r="H346" s="13" t="s">
        <v>157</v>
      </c>
      <c r="I346" s="11" t="s">
        <v>101</v>
      </c>
      <c r="J346" t="s">
        <v>68</v>
      </c>
      <c r="K346" t="s">
        <v>68</v>
      </c>
      <c r="L346" t="s">
        <v>68</v>
      </c>
      <c r="M346">
        <v>1</v>
      </c>
      <c r="N346" s="11" t="str">
        <f t="shared" si="31"/>
        <v xml:space="preserve"> </v>
      </c>
      <c r="O346" t="str">
        <f t="shared" si="32"/>
        <v xml:space="preserve"> </v>
      </c>
      <c r="P346">
        <f t="shared" si="33"/>
        <v>8</v>
      </c>
      <c r="Q346" s="14">
        <f t="shared" si="34"/>
        <v>8</v>
      </c>
      <c r="R346" s="31" t="s">
        <v>69</v>
      </c>
      <c r="S346" s="21"/>
      <c r="T346" s="21"/>
      <c r="U346" s="21"/>
      <c r="V346" s="21" t="s">
        <v>69</v>
      </c>
      <c r="W346" s="21">
        <v>50</v>
      </c>
      <c r="X346" s="21"/>
      <c r="Y346" s="21"/>
      <c r="Z346" s="22"/>
      <c r="AA346" s="32" t="s">
        <v>69</v>
      </c>
      <c r="AB346" s="21"/>
      <c r="AC346" s="21"/>
      <c r="AD346" s="21"/>
      <c r="AE346" s="21" t="s">
        <v>69</v>
      </c>
      <c r="AF346" s="21">
        <v>50</v>
      </c>
      <c r="AG346" s="21"/>
      <c r="AH346" s="21"/>
      <c r="AI346" s="22"/>
      <c r="AJ346" s="31"/>
      <c r="AK346" s="21"/>
      <c r="AL346" s="21"/>
      <c r="AM346" s="21"/>
      <c r="AN346" s="21"/>
      <c r="AO346" s="21"/>
      <c r="AP346" s="21"/>
      <c r="AQ346" s="21"/>
      <c r="AR346" s="22"/>
      <c r="AS346" s="21"/>
      <c r="AT346" s="21"/>
      <c r="AU346" s="21"/>
      <c r="AV346" s="21"/>
      <c r="AW346" s="21"/>
      <c r="AX346" s="21"/>
      <c r="AY346" s="21"/>
      <c r="AZ346" s="21"/>
      <c r="BA346" s="28"/>
      <c r="BK346" s="21" t="s">
        <v>69</v>
      </c>
      <c r="BL346" s="21"/>
      <c r="BM346" s="21"/>
      <c r="BN346" s="21"/>
      <c r="BO346" s="21" t="s">
        <v>69</v>
      </c>
      <c r="BP346" s="21">
        <v>50</v>
      </c>
      <c r="BQ346" s="21"/>
      <c r="BR346" s="21"/>
      <c r="BS346" s="21"/>
      <c r="BT346" s="21" t="s">
        <v>70</v>
      </c>
      <c r="BU346" s="21"/>
      <c r="BV346" s="21"/>
      <c r="BW346" s="21"/>
      <c r="BX346" s="21" t="s">
        <v>70</v>
      </c>
      <c r="BY346" s="21">
        <v>28.17</v>
      </c>
      <c r="BZ346" s="21"/>
      <c r="CA346" s="21"/>
      <c r="CB346" s="21"/>
      <c r="CC346" s="21" t="s">
        <v>70</v>
      </c>
      <c r="CD346" s="21"/>
      <c r="CE346" s="21"/>
      <c r="CF346" s="21"/>
      <c r="CG346" s="21" t="s">
        <v>70</v>
      </c>
      <c r="CH346" s="21">
        <v>34.340000000000003</v>
      </c>
      <c r="CI346" s="21"/>
      <c r="CJ346" s="21"/>
      <c r="CK346" s="21"/>
      <c r="CL346" s="21" t="s">
        <v>70</v>
      </c>
      <c r="CM346" s="21"/>
      <c r="CN346" s="21"/>
      <c r="CO346" s="21"/>
      <c r="CP346" s="21" t="s">
        <v>70</v>
      </c>
      <c r="CQ346" s="21">
        <v>35.11</v>
      </c>
      <c r="CR346" s="21"/>
      <c r="CS346" s="21"/>
      <c r="CT346" s="21"/>
      <c r="CU346" s="21" t="s">
        <v>69</v>
      </c>
      <c r="CV346" s="21"/>
      <c r="CW346" s="21"/>
      <c r="CX346" s="21"/>
      <c r="CY346" s="21" t="s">
        <v>69</v>
      </c>
      <c r="CZ346" s="21">
        <v>50</v>
      </c>
      <c r="DA346" s="21"/>
      <c r="DB346" s="21"/>
      <c r="DC346" s="21"/>
      <c r="DD346" s="21"/>
      <c r="DE346" s="21"/>
      <c r="DF346" s="21"/>
      <c r="DG346" s="21"/>
      <c r="DH346" s="21"/>
      <c r="DI346" s="21"/>
      <c r="DJ346" s="21"/>
      <c r="DK346" s="21"/>
      <c r="DL346" s="21"/>
      <c r="DM346" s="11" t="s">
        <v>70</v>
      </c>
      <c r="DQ346" t="s">
        <v>70</v>
      </c>
      <c r="DR346">
        <v>31.21</v>
      </c>
      <c r="DV346" s="11" t="s">
        <v>70</v>
      </c>
      <c r="DZ346" t="s">
        <v>70</v>
      </c>
      <c r="EA346">
        <v>31.14</v>
      </c>
      <c r="EE346" s="11" t="s">
        <v>70</v>
      </c>
      <c r="EI346" t="s">
        <v>70</v>
      </c>
      <c r="EJ346">
        <v>30.74</v>
      </c>
      <c r="EN346">
        <f t="shared" si="35"/>
        <v>0</v>
      </c>
      <c r="EP346" s="21"/>
      <c r="EQ346" s="21"/>
      <c r="ER346" s="21"/>
      <c r="ES346" s="21"/>
      <c r="ET346" s="21"/>
      <c r="EU346" s="21"/>
      <c r="EV346" s="21"/>
      <c r="EW346" s="21"/>
      <c r="EX346" s="21"/>
      <c r="EY346" s="21"/>
      <c r="EZ346" s="21"/>
      <c r="FA346" s="21"/>
      <c r="FB346" s="21"/>
      <c r="FC346" s="21"/>
      <c r="FD346" s="21"/>
      <c r="FE346" s="21"/>
      <c r="FF346" s="21"/>
      <c r="FG346" s="21"/>
      <c r="FH346" s="21"/>
      <c r="FI346" s="21"/>
      <c r="FJ346" s="21"/>
      <c r="FK346" s="21"/>
      <c r="FL346" s="21"/>
      <c r="FM346" s="21"/>
      <c r="FN346" s="21"/>
      <c r="FO346" s="21"/>
      <c r="FP346" s="21"/>
      <c r="FQ346" s="21"/>
      <c r="FR346" s="21"/>
      <c r="FS346" s="21"/>
      <c r="FT346" s="21"/>
      <c r="FU346" s="21"/>
      <c r="FV346" s="21"/>
      <c r="FW346" s="21"/>
      <c r="FX346" s="21"/>
      <c r="FY346" s="21"/>
      <c r="GI346" s="21"/>
      <c r="GJ346" s="21"/>
      <c r="GK346" s="21"/>
      <c r="GL346" s="21"/>
      <c r="GM346" s="21"/>
      <c r="GN346" s="21"/>
      <c r="GO346" s="21"/>
      <c r="GP346" s="21"/>
      <c r="GQ346" s="21"/>
      <c r="GR346" s="21"/>
      <c r="GS346" s="21"/>
      <c r="GT346" s="21"/>
      <c r="GU346" s="21"/>
      <c r="GV346" s="21"/>
      <c r="GW346" s="21"/>
      <c r="GX346" s="21"/>
      <c r="GY346" s="21"/>
      <c r="GZ346" s="21"/>
      <c r="HA346" s="21"/>
      <c r="HB346" s="21"/>
      <c r="HC346" s="21"/>
      <c r="HD346" s="21"/>
      <c r="HE346" s="21"/>
      <c r="HF346" s="21"/>
      <c r="HG346" s="21"/>
      <c r="HH346" s="21"/>
      <c r="HI346" s="21"/>
      <c r="HJ346" s="21"/>
      <c r="HK346" s="21"/>
      <c r="HL346" s="21"/>
      <c r="HM346" s="21"/>
      <c r="HN346" s="21"/>
      <c r="HO346" s="21"/>
      <c r="HP346" s="21"/>
      <c r="HQ346" s="21"/>
      <c r="HR346" s="21"/>
      <c r="HS346" s="21"/>
      <c r="HT346" s="21"/>
      <c r="HU346" s="21"/>
      <c r="HV346" s="21"/>
      <c r="HW346" s="21"/>
      <c r="HX346" s="21"/>
      <c r="HY346" s="21"/>
      <c r="HZ346" s="21"/>
      <c r="IA346" s="21"/>
      <c r="IB346" s="21"/>
      <c r="IC346" s="21"/>
      <c r="ID346" s="21"/>
      <c r="IE346" s="21"/>
      <c r="IF346" s="21"/>
      <c r="IG346" s="21"/>
      <c r="IH346" s="21"/>
      <c r="II346" s="21"/>
      <c r="IJ346" s="21"/>
      <c r="JL346">
        <f t="shared" si="36"/>
        <v>0</v>
      </c>
    </row>
    <row r="347" spans="1:272">
      <c r="A347">
        <v>3</v>
      </c>
      <c r="B347">
        <v>38</v>
      </c>
      <c r="C347" s="11" t="s">
        <v>102</v>
      </c>
      <c r="D347" t="s">
        <v>103</v>
      </c>
      <c r="E347" t="s">
        <v>102</v>
      </c>
      <c r="H347" s="13" t="s">
        <v>103</v>
      </c>
      <c r="I347" s="11" t="s">
        <v>336</v>
      </c>
      <c r="J347" t="s">
        <v>68</v>
      </c>
      <c r="K347" t="s">
        <v>68</v>
      </c>
      <c r="L347" t="s">
        <v>68</v>
      </c>
      <c r="M347">
        <v>2</v>
      </c>
      <c r="N347" s="11" t="str">
        <f t="shared" si="31"/>
        <v xml:space="preserve"> </v>
      </c>
      <c r="O347" t="str">
        <f t="shared" si="32"/>
        <v xml:space="preserve"> </v>
      </c>
      <c r="P347">
        <f t="shared" si="33"/>
        <v>8</v>
      </c>
      <c r="Q347" s="14">
        <f t="shared" si="34"/>
        <v>8</v>
      </c>
      <c r="R347" s="31" t="s">
        <v>69</v>
      </c>
      <c r="S347" s="21"/>
      <c r="T347" s="21"/>
      <c r="U347" s="21"/>
      <c r="V347" s="21" t="s">
        <v>69</v>
      </c>
      <c r="W347" s="21">
        <v>50</v>
      </c>
      <c r="X347" s="21"/>
      <c r="Y347" s="21"/>
      <c r="Z347" s="22"/>
      <c r="AA347" s="32" t="s">
        <v>69</v>
      </c>
      <c r="AB347" s="21"/>
      <c r="AC347" s="21"/>
      <c r="AD347" s="21"/>
      <c r="AE347" s="21" t="s">
        <v>69</v>
      </c>
      <c r="AF347" s="21">
        <v>50</v>
      </c>
      <c r="AG347" s="21"/>
      <c r="AH347" s="21"/>
      <c r="AI347" s="22"/>
      <c r="AJ347" s="31"/>
      <c r="AK347" s="21"/>
      <c r="AL347" s="21"/>
      <c r="AM347" s="21"/>
      <c r="AN347" s="21"/>
      <c r="AO347" s="21"/>
      <c r="AP347" s="21"/>
      <c r="AQ347" s="21"/>
      <c r="AR347" s="22"/>
      <c r="AS347" s="21"/>
      <c r="AT347" s="21"/>
      <c r="AU347" s="21"/>
      <c r="AV347" s="21"/>
      <c r="AW347" s="21"/>
      <c r="AX347" s="21"/>
      <c r="AY347" s="21"/>
      <c r="AZ347" s="21"/>
      <c r="BA347" s="28"/>
      <c r="BK347" s="21" t="s">
        <v>70</v>
      </c>
      <c r="BL347" s="21"/>
      <c r="BM347" s="21"/>
      <c r="BN347" s="21"/>
      <c r="BO347" s="21" t="s">
        <v>70</v>
      </c>
      <c r="BP347" s="21">
        <v>29.4</v>
      </c>
      <c r="BQ347" s="21"/>
      <c r="BR347" s="21"/>
      <c r="BS347" s="21"/>
      <c r="BT347" s="21" t="s">
        <v>70</v>
      </c>
      <c r="BU347" s="21"/>
      <c r="BV347" s="21"/>
      <c r="BW347" s="21"/>
      <c r="BX347" s="21" t="s">
        <v>70</v>
      </c>
      <c r="BY347" s="21">
        <v>27.4</v>
      </c>
      <c r="BZ347" s="21"/>
      <c r="CA347" s="21"/>
      <c r="CB347" s="21"/>
      <c r="CC347" s="21" t="s">
        <v>70</v>
      </c>
      <c r="CD347" s="21"/>
      <c r="CE347" s="21"/>
      <c r="CF347" s="21"/>
      <c r="CG347" s="21" t="s">
        <v>70</v>
      </c>
      <c r="CH347" s="21">
        <v>34.6</v>
      </c>
      <c r="CI347" s="21"/>
      <c r="CJ347" s="21"/>
      <c r="CK347" s="21"/>
      <c r="CL347" s="21" t="s">
        <v>70</v>
      </c>
      <c r="CM347" s="21"/>
      <c r="CN347" s="21"/>
      <c r="CO347" s="21"/>
      <c r="CP347" s="21" t="s">
        <v>70</v>
      </c>
      <c r="CQ347" s="21">
        <v>35.200000000000003</v>
      </c>
      <c r="CR347" s="21"/>
      <c r="CS347" s="21"/>
      <c r="CT347" s="21"/>
      <c r="CU347" s="21" t="s">
        <v>70</v>
      </c>
      <c r="CV347" s="21"/>
      <c r="CW347" s="21"/>
      <c r="CX347" s="21"/>
      <c r="CY347" s="21" t="s">
        <v>70</v>
      </c>
      <c r="CZ347" s="21">
        <v>38.6</v>
      </c>
      <c r="DA347" s="21"/>
      <c r="DB347" s="21"/>
      <c r="DC347" s="21"/>
      <c r="DD347" s="21"/>
      <c r="DE347" s="21"/>
      <c r="DF347" s="21"/>
      <c r="DG347" s="21"/>
      <c r="DH347" s="21"/>
      <c r="DI347" s="21"/>
      <c r="DJ347" s="21"/>
      <c r="DK347" s="21"/>
      <c r="DL347" s="21"/>
      <c r="DM347" s="11" t="s">
        <v>70</v>
      </c>
      <c r="DQ347" t="s">
        <v>70</v>
      </c>
      <c r="DR347">
        <v>30.3</v>
      </c>
      <c r="DV347" s="11" t="s">
        <v>70</v>
      </c>
      <c r="DZ347" t="s">
        <v>70</v>
      </c>
      <c r="EA347">
        <v>31</v>
      </c>
      <c r="EE347" s="11" t="s">
        <v>70</v>
      </c>
      <c r="EI347" t="s">
        <v>70</v>
      </c>
      <c r="EJ347">
        <v>32</v>
      </c>
      <c r="EN347">
        <f t="shared" si="35"/>
        <v>0</v>
      </c>
      <c r="EP347" s="21"/>
      <c r="EQ347" s="21"/>
      <c r="ER347" s="21"/>
      <c r="ES347" s="21"/>
      <c r="ET347" s="21"/>
      <c r="EU347" s="21"/>
      <c r="EV347" s="21"/>
      <c r="EW347" s="21"/>
      <c r="EX347" s="21"/>
      <c r="EY347" s="21"/>
      <c r="EZ347" s="21"/>
      <c r="FA347" s="21"/>
      <c r="FB347" s="21"/>
      <c r="FC347" s="21"/>
      <c r="FD347" s="21"/>
      <c r="FE347" s="21"/>
      <c r="FF347" s="21"/>
      <c r="FG347" s="21"/>
      <c r="FH347" s="21"/>
      <c r="FI347" s="21"/>
      <c r="FJ347" s="21"/>
      <c r="FK347" s="21"/>
      <c r="FL347" s="21"/>
      <c r="FM347" s="21"/>
      <c r="FN347" s="21"/>
      <c r="FO347" s="21"/>
      <c r="FP347" s="21"/>
      <c r="FQ347" s="21"/>
      <c r="FR347" s="21"/>
      <c r="FS347" s="21"/>
      <c r="FT347" s="21"/>
      <c r="FU347" s="21"/>
      <c r="FV347" s="21"/>
      <c r="FW347" s="21"/>
      <c r="FX347" s="21"/>
      <c r="FY347" s="21"/>
      <c r="GI347" s="21"/>
      <c r="GJ347" s="21"/>
      <c r="GK347" s="21"/>
      <c r="GL347" s="21"/>
      <c r="GM347" s="21"/>
      <c r="GN347" s="21"/>
      <c r="GO347" s="21"/>
      <c r="GP347" s="21"/>
      <c r="GQ347" s="21"/>
      <c r="GR347" s="21"/>
      <c r="GS347" s="21"/>
      <c r="GT347" s="21"/>
      <c r="GU347" s="21"/>
      <c r="GV347" s="21"/>
      <c r="GW347" s="21"/>
      <c r="GX347" s="21"/>
      <c r="GY347" s="21"/>
      <c r="GZ347" s="21"/>
      <c r="HA347" s="21"/>
      <c r="HB347" s="21"/>
      <c r="HC347" s="21"/>
      <c r="HD347" s="21"/>
      <c r="HE347" s="21"/>
      <c r="HF347" s="21"/>
      <c r="HG347" s="21"/>
      <c r="HH347" s="21"/>
      <c r="HI347" s="21"/>
      <c r="HJ347" s="21"/>
      <c r="HK347" s="21"/>
      <c r="HL347" s="21"/>
      <c r="HM347" s="21"/>
      <c r="HN347" s="21"/>
      <c r="HO347" s="21"/>
      <c r="HP347" s="21"/>
      <c r="HQ347" s="21"/>
      <c r="HR347" s="21"/>
      <c r="HS347" s="21"/>
      <c r="HT347" s="21"/>
      <c r="HU347" s="21"/>
      <c r="HV347" s="21"/>
      <c r="HW347" s="21"/>
      <c r="HX347" s="21"/>
      <c r="HY347" s="21"/>
      <c r="HZ347" s="21"/>
      <c r="IA347" s="21"/>
      <c r="IB347" s="21"/>
      <c r="IC347" s="21"/>
      <c r="ID347" s="21"/>
      <c r="IE347" s="21"/>
      <c r="IF347" s="21"/>
      <c r="IG347" s="21"/>
      <c r="IH347" s="21"/>
      <c r="II347" s="21"/>
      <c r="IJ347" s="21"/>
      <c r="JL347">
        <f t="shared" si="36"/>
        <v>0</v>
      </c>
    </row>
    <row r="348" spans="1:272">
      <c r="A348">
        <v>3</v>
      </c>
      <c r="B348">
        <v>39</v>
      </c>
      <c r="C348" s="11" t="s">
        <v>110</v>
      </c>
      <c r="D348" t="s">
        <v>164</v>
      </c>
      <c r="E348" t="s">
        <v>165</v>
      </c>
      <c r="H348" s="13" t="s">
        <v>100</v>
      </c>
      <c r="I348" s="11" t="s">
        <v>67</v>
      </c>
      <c r="J348" t="s">
        <v>337</v>
      </c>
      <c r="K348" t="s">
        <v>92</v>
      </c>
      <c r="L348" t="s">
        <v>68</v>
      </c>
      <c r="M348">
        <v>4</v>
      </c>
      <c r="N348" s="11" t="str">
        <f t="shared" si="31"/>
        <v xml:space="preserve"> </v>
      </c>
      <c r="O348" t="str">
        <f t="shared" si="32"/>
        <v xml:space="preserve"> </v>
      </c>
      <c r="P348">
        <f t="shared" si="33"/>
        <v>8</v>
      </c>
      <c r="Q348" s="14">
        <f t="shared" si="34"/>
        <v>8</v>
      </c>
      <c r="R348" s="31" t="s">
        <v>69</v>
      </c>
      <c r="S348" s="21" t="s">
        <v>69</v>
      </c>
      <c r="T348" s="21" t="s">
        <v>69</v>
      </c>
      <c r="U348" s="21"/>
      <c r="V348" s="21" t="s">
        <v>69</v>
      </c>
      <c r="W348" s="21"/>
      <c r="X348" s="21"/>
      <c r="Y348" s="21"/>
      <c r="Z348" s="22"/>
      <c r="AA348" s="32" t="s">
        <v>69</v>
      </c>
      <c r="AB348" s="21" t="s">
        <v>69</v>
      </c>
      <c r="AC348" s="21" t="s">
        <v>69</v>
      </c>
      <c r="AD348" s="21"/>
      <c r="AE348" s="21" t="s">
        <v>69</v>
      </c>
      <c r="AF348" s="21"/>
      <c r="AG348" s="21"/>
      <c r="AH348" s="21"/>
      <c r="AI348" s="22"/>
      <c r="AJ348" s="31"/>
      <c r="AK348" s="21"/>
      <c r="AL348" s="21"/>
      <c r="AM348" s="21"/>
      <c r="AN348" s="21"/>
      <c r="AO348" s="21"/>
      <c r="AP348" s="21"/>
      <c r="AQ348" s="21"/>
      <c r="AR348" s="22"/>
      <c r="AS348" s="21"/>
      <c r="AT348" s="21"/>
      <c r="AU348" s="21"/>
      <c r="AV348" s="21"/>
      <c r="AW348" s="21"/>
      <c r="AX348" s="21"/>
      <c r="AY348" s="21"/>
      <c r="AZ348" s="21"/>
      <c r="BA348" s="28"/>
      <c r="BK348" s="21" t="s">
        <v>70</v>
      </c>
      <c r="BL348" s="21" t="s">
        <v>69</v>
      </c>
      <c r="BM348" s="21" t="s">
        <v>69</v>
      </c>
      <c r="BN348" s="21"/>
      <c r="BO348" s="21" t="s">
        <v>70</v>
      </c>
      <c r="BP348" s="21">
        <v>29.53</v>
      </c>
      <c r="BQ348" s="21"/>
      <c r="BR348" s="21"/>
      <c r="BS348" s="21"/>
      <c r="BT348" s="21" t="s">
        <v>70</v>
      </c>
      <c r="BU348" s="21" t="s">
        <v>70</v>
      </c>
      <c r="BV348" s="21" t="s">
        <v>70</v>
      </c>
      <c r="BW348" s="21"/>
      <c r="BX348" s="21" t="s">
        <v>70</v>
      </c>
      <c r="BY348" s="21">
        <v>28.78</v>
      </c>
      <c r="BZ348" s="21">
        <v>28.96</v>
      </c>
      <c r="CA348" s="21">
        <v>27.93</v>
      </c>
      <c r="CB348" s="21"/>
      <c r="CC348" s="21" t="s">
        <v>70</v>
      </c>
      <c r="CD348" s="21" t="s">
        <v>70</v>
      </c>
      <c r="CE348" s="21" t="s">
        <v>70</v>
      </c>
      <c r="CF348" s="21"/>
      <c r="CG348" s="21" t="s">
        <v>70</v>
      </c>
      <c r="CH348" s="21">
        <v>35.65</v>
      </c>
      <c r="CI348" s="21">
        <v>35.9</v>
      </c>
      <c r="CJ348" s="21">
        <v>33.58</v>
      </c>
      <c r="CK348" s="21"/>
      <c r="CL348" s="21" t="s">
        <v>70</v>
      </c>
      <c r="CM348" s="21" t="s">
        <v>70</v>
      </c>
      <c r="CN348" s="21" t="s">
        <v>70</v>
      </c>
      <c r="CO348" s="21"/>
      <c r="CP348" s="21" t="s">
        <v>70</v>
      </c>
      <c r="CQ348" s="21">
        <v>36.11</v>
      </c>
      <c r="CR348" s="21">
        <v>38.71</v>
      </c>
      <c r="CS348" s="21">
        <v>35.950000000000003</v>
      </c>
      <c r="CT348" s="21"/>
      <c r="CU348" s="21" t="s">
        <v>69</v>
      </c>
      <c r="CV348" s="21" t="s">
        <v>69</v>
      </c>
      <c r="CW348" s="21" t="s">
        <v>69</v>
      </c>
      <c r="CX348" s="21"/>
      <c r="CY348" s="21" t="s">
        <v>69</v>
      </c>
      <c r="CZ348" s="21"/>
      <c r="DA348" s="21"/>
      <c r="DB348" s="21"/>
      <c r="DC348" s="21"/>
      <c r="DD348" s="21"/>
      <c r="DE348" s="21"/>
      <c r="DF348" s="21"/>
      <c r="DG348" s="21"/>
      <c r="DH348" s="21"/>
      <c r="DI348" s="21"/>
      <c r="DJ348" s="21"/>
      <c r="DK348" s="21"/>
      <c r="DL348" s="21"/>
      <c r="DM348" s="11" t="s">
        <v>70</v>
      </c>
      <c r="DN348" t="s">
        <v>70</v>
      </c>
      <c r="DO348" t="s">
        <v>70</v>
      </c>
      <c r="DQ348" t="s">
        <v>70</v>
      </c>
      <c r="DR348">
        <v>31.1</v>
      </c>
      <c r="DS348">
        <v>32.450000000000003</v>
      </c>
      <c r="DT348">
        <v>30.17</v>
      </c>
      <c r="DV348" s="11" t="s">
        <v>70</v>
      </c>
      <c r="DW348" t="s">
        <v>70</v>
      </c>
      <c r="DX348" t="s">
        <v>70</v>
      </c>
      <c r="DZ348" t="s">
        <v>70</v>
      </c>
      <c r="EA348">
        <v>32.090000000000003</v>
      </c>
      <c r="EB348">
        <v>32.159999999999997</v>
      </c>
      <c r="EC348">
        <v>34.54</v>
      </c>
      <c r="EE348" s="11" t="s">
        <v>70</v>
      </c>
      <c r="EF348" t="s">
        <v>70</v>
      </c>
      <c r="EG348" t="s">
        <v>70</v>
      </c>
      <c r="EI348" t="s">
        <v>70</v>
      </c>
      <c r="EJ348">
        <v>33.590000000000003</v>
      </c>
      <c r="EK348">
        <v>33.229999999999997</v>
      </c>
      <c r="EL348">
        <v>31.55</v>
      </c>
      <c r="EN348">
        <f t="shared" si="35"/>
        <v>0</v>
      </c>
      <c r="EP348" s="21"/>
      <c r="EQ348" s="21"/>
      <c r="ER348" s="21"/>
      <c r="ES348" s="21"/>
      <c r="ET348" s="21"/>
      <c r="EU348" s="21"/>
      <c r="EV348" s="21"/>
      <c r="EW348" s="21"/>
      <c r="EX348" s="21"/>
      <c r="EY348" s="21"/>
      <c r="EZ348" s="21"/>
      <c r="FA348" s="21"/>
      <c r="FB348" s="21"/>
      <c r="FC348" s="21"/>
      <c r="FD348" s="21"/>
      <c r="FE348" s="21"/>
      <c r="FF348" s="21"/>
      <c r="FG348" s="21"/>
      <c r="FH348" s="21"/>
      <c r="FI348" s="21"/>
      <c r="FJ348" s="21"/>
      <c r="FK348" s="21"/>
      <c r="FL348" s="21"/>
      <c r="FM348" s="21"/>
      <c r="FN348" s="21"/>
      <c r="FO348" s="21"/>
      <c r="FP348" s="21"/>
      <c r="FQ348" s="21"/>
      <c r="FR348" s="21"/>
      <c r="FS348" s="21"/>
      <c r="FT348" s="21"/>
      <c r="FU348" s="21"/>
      <c r="FV348" s="21"/>
      <c r="FW348" s="21"/>
      <c r="FX348" s="21"/>
      <c r="FY348" s="21"/>
      <c r="GI348" s="21"/>
      <c r="GJ348" s="21"/>
      <c r="GK348" s="21"/>
      <c r="GL348" s="21"/>
      <c r="GM348" s="21"/>
      <c r="GN348" s="21"/>
      <c r="GO348" s="21"/>
      <c r="GP348" s="21"/>
      <c r="GQ348" s="21"/>
      <c r="GR348" s="21"/>
      <c r="GS348" s="21"/>
      <c r="GT348" s="21"/>
      <c r="GU348" s="21"/>
      <c r="GV348" s="21"/>
      <c r="GW348" s="21"/>
      <c r="GX348" s="21"/>
      <c r="GY348" s="21"/>
      <c r="GZ348" s="21"/>
      <c r="HA348" s="21"/>
      <c r="HB348" s="21"/>
      <c r="HC348" s="21"/>
      <c r="HD348" s="21"/>
      <c r="HE348" s="21"/>
      <c r="HF348" s="21"/>
      <c r="HG348" s="21"/>
      <c r="HH348" s="21"/>
      <c r="HI348" s="21"/>
      <c r="HJ348" s="21"/>
      <c r="HK348" s="21"/>
      <c r="HL348" s="21"/>
      <c r="HM348" s="21"/>
      <c r="HN348" s="21"/>
      <c r="HO348" s="21"/>
      <c r="HP348" s="21"/>
      <c r="HQ348" s="21"/>
      <c r="HR348" s="21"/>
      <c r="HS348" s="21"/>
      <c r="HT348" s="21"/>
      <c r="HU348" s="21"/>
      <c r="HV348" s="21"/>
      <c r="HW348" s="21"/>
      <c r="HX348" s="21"/>
      <c r="HY348" s="21"/>
      <c r="HZ348" s="21"/>
      <c r="IA348" s="21"/>
      <c r="IB348" s="21"/>
      <c r="IC348" s="21"/>
      <c r="ID348" s="21"/>
      <c r="IE348" s="21"/>
      <c r="IF348" s="21"/>
      <c r="IG348" s="21"/>
      <c r="IH348" s="21"/>
      <c r="II348" s="21"/>
      <c r="IJ348" s="21"/>
      <c r="JL348">
        <f t="shared" si="36"/>
        <v>0</v>
      </c>
    </row>
    <row r="349" spans="1:272">
      <c r="A349">
        <v>3</v>
      </c>
      <c r="B349">
        <v>40</v>
      </c>
      <c r="C349" s="11" t="s">
        <v>189</v>
      </c>
      <c r="D349" t="s">
        <v>190</v>
      </c>
      <c r="F349" s="12" t="s">
        <v>240</v>
      </c>
      <c r="G349" t="s">
        <v>74</v>
      </c>
      <c r="H349" s="13" t="s">
        <v>75</v>
      </c>
      <c r="I349" s="11" t="s">
        <v>67</v>
      </c>
      <c r="J349" t="s">
        <v>68</v>
      </c>
      <c r="K349" t="s">
        <v>68</v>
      </c>
      <c r="L349" t="s">
        <v>68</v>
      </c>
      <c r="M349">
        <v>1</v>
      </c>
      <c r="N349" s="11" t="str">
        <f t="shared" si="31"/>
        <v xml:space="preserve"> </v>
      </c>
      <c r="O349" t="str">
        <f t="shared" si="32"/>
        <v xml:space="preserve"> </v>
      </c>
      <c r="P349">
        <f t="shared" si="33"/>
        <v>8</v>
      </c>
      <c r="Q349" s="14">
        <f t="shared" si="34"/>
        <v>8</v>
      </c>
      <c r="R349" s="31" t="s">
        <v>69</v>
      </c>
      <c r="S349" s="21"/>
      <c r="T349" s="21"/>
      <c r="U349" s="21"/>
      <c r="V349" s="21" t="s">
        <v>69</v>
      </c>
      <c r="W349" s="21"/>
      <c r="X349" s="21"/>
      <c r="Y349" s="21"/>
      <c r="Z349" s="22"/>
      <c r="AA349" s="32" t="s">
        <v>69</v>
      </c>
      <c r="AB349" s="21"/>
      <c r="AC349" s="21"/>
      <c r="AD349" s="21"/>
      <c r="AE349" s="21" t="s">
        <v>69</v>
      </c>
      <c r="AF349" s="21"/>
      <c r="AG349" s="21"/>
      <c r="AH349" s="21"/>
      <c r="AI349" s="22"/>
      <c r="AJ349" s="31"/>
      <c r="AK349" s="21"/>
      <c r="AL349" s="21"/>
      <c r="AM349" s="21"/>
      <c r="AN349" s="21"/>
      <c r="AO349" s="21"/>
      <c r="AP349" s="21"/>
      <c r="AQ349" s="21"/>
      <c r="AR349" s="22"/>
      <c r="AS349" s="21"/>
      <c r="AT349" s="21"/>
      <c r="AU349" s="21"/>
      <c r="AV349" s="21"/>
      <c r="AW349" s="21"/>
      <c r="AX349" s="21"/>
      <c r="AY349" s="21"/>
      <c r="AZ349" s="21"/>
      <c r="BA349" s="28"/>
      <c r="BK349" s="21" t="s">
        <v>70</v>
      </c>
      <c r="BL349" s="21"/>
      <c r="BM349" s="21"/>
      <c r="BN349" s="21"/>
      <c r="BO349" s="21" t="s">
        <v>70</v>
      </c>
      <c r="BP349" s="21">
        <v>28.55</v>
      </c>
      <c r="BQ349" s="21"/>
      <c r="BR349" s="21"/>
      <c r="BS349" s="21"/>
      <c r="BT349" s="21" t="s">
        <v>70</v>
      </c>
      <c r="BU349" s="21"/>
      <c r="BV349" s="21"/>
      <c r="BW349" s="21"/>
      <c r="BX349" s="21" t="s">
        <v>70</v>
      </c>
      <c r="BY349" s="21">
        <v>29.47</v>
      </c>
      <c r="BZ349" s="21"/>
      <c r="CA349" s="21"/>
      <c r="CB349" s="21"/>
      <c r="CC349" s="21" t="s">
        <v>70</v>
      </c>
      <c r="CD349" s="21"/>
      <c r="CE349" s="21"/>
      <c r="CF349" s="21"/>
      <c r="CG349" s="21" t="s">
        <v>70</v>
      </c>
      <c r="CH349" s="21">
        <v>36.31</v>
      </c>
      <c r="CI349" s="21"/>
      <c r="CJ349" s="21"/>
      <c r="CK349" s="21"/>
      <c r="CL349" s="21" t="s">
        <v>70</v>
      </c>
      <c r="CM349" s="21"/>
      <c r="CN349" s="21"/>
      <c r="CO349" s="21"/>
      <c r="CP349" s="21" t="s">
        <v>70</v>
      </c>
      <c r="CQ349" s="21">
        <v>36</v>
      </c>
      <c r="CR349" s="21"/>
      <c r="CS349" s="21"/>
      <c r="CT349" s="21"/>
      <c r="CU349" s="21" t="s">
        <v>69</v>
      </c>
      <c r="CV349" s="21"/>
      <c r="CW349" s="21"/>
      <c r="CX349" s="21"/>
      <c r="CY349" s="21" t="s">
        <v>69</v>
      </c>
      <c r="CZ349" s="21"/>
      <c r="DA349" s="21"/>
      <c r="DB349" s="21"/>
      <c r="DC349" s="21"/>
      <c r="DD349" s="21"/>
      <c r="DE349" s="21"/>
      <c r="DF349" s="21"/>
      <c r="DG349" s="21"/>
      <c r="DH349" s="21"/>
      <c r="DI349" s="21"/>
      <c r="DJ349" s="21"/>
      <c r="DK349" s="21"/>
      <c r="DL349" s="21"/>
      <c r="DM349" s="11" t="s">
        <v>70</v>
      </c>
      <c r="DQ349" t="s">
        <v>70</v>
      </c>
      <c r="DR349">
        <v>31.14</v>
      </c>
      <c r="DV349" s="11" t="s">
        <v>70</v>
      </c>
      <c r="DZ349" t="s">
        <v>70</v>
      </c>
      <c r="EA349">
        <v>31.9</v>
      </c>
      <c r="EE349" s="11" t="s">
        <v>70</v>
      </c>
      <c r="EI349" t="s">
        <v>70</v>
      </c>
      <c r="EJ349">
        <v>32.22</v>
      </c>
      <c r="EN349">
        <f t="shared" si="35"/>
        <v>0</v>
      </c>
      <c r="EP349" s="21"/>
      <c r="EQ349" s="21"/>
      <c r="ER349" s="21"/>
      <c r="ES349" s="21"/>
      <c r="ET349" s="21"/>
      <c r="EU349" s="21"/>
      <c r="EV349" s="21"/>
      <c r="EW349" s="21"/>
      <c r="EX349" s="21"/>
      <c r="EY349" s="21"/>
      <c r="EZ349" s="21"/>
      <c r="FA349" s="21"/>
      <c r="FB349" s="21"/>
      <c r="FC349" s="21"/>
      <c r="FD349" s="21"/>
      <c r="FE349" s="21"/>
      <c r="FF349" s="21"/>
      <c r="FG349" s="21"/>
      <c r="FH349" s="21"/>
      <c r="FI349" s="21"/>
      <c r="FJ349" s="21"/>
      <c r="FK349" s="21"/>
      <c r="FL349" s="21"/>
      <c r="FM349" s="21"/>
      <c r="FN349" s="21"/>
      <c r="FO349" s="21"/>
      <c r="FP349" s="21"/>
      <c r="FQ349" s="21"/>
      <c r="FR349" s="21"/>
      <c r="FS349" s="21"/>
      <c r="FT349" s="21"/>
      <c r="FU349" s="21"/>
      <c r="FV349" s="21"/>
      <c r="FW349" s="21"/>
      <c r="FX349" s="21"/>
      <c r="FY349" s="21"/>
      <c r="GI349" s="21"/>
      <c r="GJ349" s="21"/>
      <c r="GK349" s="21"/>
      <c r="GL349" s="21"/>
      <c r="GM349" s="21"/>
      <c r="GN349" s="21"/>
      <c r="GO349" s="21"/>
      <c r="GP349" s="21"/>
      <c r="GQ349" s="21"/>
      <c r="GR349" s="21"/>
      <c r="GS349" s="21"/>
      <c r="GT349" s="21"/>
      <c r="GU349" s="21"/>
      <c r="GV349" s="21"/>
      <c r="GW349" s="21"/>
      <c r="GX349" s="21"/>
      <c r="GY349" s="21"/>
      <c r="GZ349" s="21"/>
      <c r="HA349" s="21"/>
      <c r="HB349" s="21"/>
      <c r="HC349" s="21"/>
      <c r="HD349" s="21"/>
      <c r="HE349" s="21"/>
      <c r="HF349" s="21"/>
      <c r="HG349" s="21"/>
      <c r="HH349" s="21"/>
      <c r="HI349" s="21"/>
      <c r="HJ349" s="21"/>
      <c r="HK349" s="21"/>
      <c r="HL349" s="21"/>
      <c r="HM349" s="21"/>
      <c r="HN349" s="21"/>
      <c r="HO349" s="21"/>
      <c r="HP349" s="21"/>
      <c r="HQ349" s="21"/>
      <c r="HR349" s="21"/>
      <c r="HS349" s="21"/>
      <c r="HT349" s="21"/>
      <c r="HU349" s="21"/>
      <c r="HV349" s="21"/>
      <c r="HW349" s="21"/>
      <c r="HX349" s="21"/>
      <c r="HY349" s="21"/>
      <c r="HZ349" s="21"/>
      <c r="IA349" s="21"/>
      <c r="IB349" s="21"/>
      <c r="IC349" s="21"/>
      <c r="ID349" s="21"/>
      <c r="IE349" s="21"/>
      <c r="IF349" s="21"/>
      <c r="IG349" s="21"/>
      <c r="IH349" s="21"/>
      <c r="II349" s="21"/>
      <c r="IJ349" s="21"/>
      <c r="JL349">
        <f t="shared" si="36"/>
        <v>0</v>
      </c>
    </row>
    <row r="350" spans="1:272">
      <c r="A350">
        <v>3</v>
      </c>
      <c r="B350">
        <v>41</v>
      </c>
      <c r="C350" s="11" t="s">
        <v>335</v>
      </c>
      <c r="D350" t="s">
        <v>103</v>
      </c>
      <c r="E350" t="s">
        <v>335</v>
      </c>
      <c r="H350" s="13" t="s">
        <v>103</v>
      </c>
      <c r="I350" s="11" t="s">
        <v>336</v>
      </c>
      <c r="J350" t="s">
        <v>68</v>
      </c>
      <c r="K350" t="s">
        <v>68</v>
      </c>
      <c r="L350" t="s">
        <v>68</v>
      </c>
      <c r="M350">
        <v>2</v>
      </c>
      <c r="N350" s="11" t="str">
        <f t="shared" si="31"/>
        <v xml:space="preserve"> </v>
      </c>
      <c r="O350" t="str">
        <f t="shared" si="32"/>
        <v xml:space="preserve"> </v>
      </c>
      <c r="P350">
        <f t="shared" si="33"/>
        <v>8</v>
      </c>
      <c r="Q350" s="14">
        <f t="shared" si="34"/>
        <v>8</v>
      </c>
      <c r="R350" s="33" t="s">
        <v>69</v>
      </c>
      <c r="S350" s="34"/>
      <c r="T350" s="34"/>
      <c r="U350" s="34"/>
      <c r="V350" s="34" t="s">
        <v>69</v>
      </c>
      <c r="W350" s="34"/>
      <c r="X350" s="34"/>
      <c r="Y350" s="34"/>
      <c r="Z350" s="35"/>
      <c r="AA350" s="36" t="s">
        <v>69</v>
      </c>
      <c r="AB350" s="34"/>
      <c r="AC350" s="34"/>
      <c r="AD350" s="34"/>
      <c r="AE350" s="34" t="s">
        <v>69</v>
      </c>
      <c r="AF350" s="34"/>
      <c r="AG350" s="34"/>
      <c r="AH350" s="34"/>
      <c r="AI350" s="35"/>
      <c r="AJ350" s="33"/>
      <c r="AK350" s="34"/>
      <c r="AL350" s="34"/>
      <c r="AM350" s="34"/>
      <c r="AN350" s="34"/>
      <c r="AO350" s="34"/>
      <c r="AP350" s="34"/>
      <c r="AQ350" s="34"/>
      <c r="AR350" s="35"/>
      <c r="AS350" s="34"/>
      <c r="AT350" s="34"/>
      <c r="AU350" s="34"/>
      <c r="AV350" s="34"/>
      <c r="AW350" s="34"/>
      <c r="AX350" s="34"/>
      <c r="AY350" s="34"/>
      <c r="AZ350" s="34"/>
      <c r="BA350" s="37"/>
      <c r="BK350" s="34" t="s">
        <v>70</v>
      </c>
      <c r="BL350" s="34"/>
      <c r="BM350" s="34"/>
      <c r="BN350" s="34"/>
      <c r="BO350" s="34" t="s">
        <v>70</v>
      </c>
      <c r="BP350" s="34">
        <v>31.8</v>
      </c>
      <c r="BQ350" s="34"/>
      <c r="BR350" s="34"/>
      <c r="BS350" s="34"/>
      <c r="BT350" s="34" t="s">
        <v>70</v>
      </c>
      <c r="BU350" s="34"/>
      <c r="BV350" s="34"/>
      <c r="BW350" s="34"/>
      <c r="BX350" s="34" t="s">
        <v>70</v>
      </c>
      <c r="BY350" s="34">
        <v>27.6</v>
      </c>
      <c r="BZ350" s="34"/>
      <c r="CA350" s="34"/>
      <c r="CB350" s="34"/>
      <c r="CC350" s="34" t="s">
        <v>70</v>
      </c>
      <c r="CD350" s="34"/>
      <c r="CE350" s="34"/>
      <c r="CF350" s="34"/>
      <c r="CG350" s="34" t="s">
        <v>70</v>
      </c>
      <c r="CH350" s="34">
        <v>35.299999999999997</v>
      </c>
      <c r="CI350" s="34"/>
      <c r="CJ350" s="34"/>
      <c r="CK350" s="34"/>
      <c r="CL350" s="34" t="s">
        <v>70</v>
      </c>
      <c r="CM350" s="34"/>
      <c r="CN350" s="34"/>
      <c r="CO350" s="34"/>
      <c r="CP350" s="34" t="s">
        <v>70</v>
      </c>
      <c r="CQ350" s="34">
        <v>34.700000000000003</v>
      </c>
      <c r="CR350" s="34"/>
      <c r="CS350" s="34"/>
      <c r="CT350" s="34"/>
      <c r="CU350" s="34" t="s">
        <v>70</v>
      </c>
      <c r="CV350" s="34"/>
      <c r="CW350" s="34"/>
      <c r="CX350" s="34"/>
      <c r="CY350" s="34" t="s">
        <v>70</v>
      </c>
      <c r="CZ350" s="34">
        <v>36</v>
      </c>
      <c r="DA350" s="34"/>
      <c r="DB350" s="34"/>
      <c r="DC350" s="34"/>
      <c r="DD350" s="34"/>
      <c r="DE350" s="34"/>
      <c r="DF350" s="34"/>
      <c r="DG350" s="34"/>
      <c r="DH350" s="34"/>
      <c r="DI350" s="34"/>
      <c r="DJ350" s="34"/>
      <c r="DK350" s="34"/>
      <c r="DL350" s="34"/>
      <c r="DM350" s="11" t="s">
        <v>70</v>
      </c>
      <c r="DQ350" t="s">
        <v>70</v>
      </c>
      <c r="DR350">
        <v>30.2</v>
      </c>
      <c r="DV350" s="11" t="s">
        <v>70</v>
      </c>
      <c r="DZ350" t="s">
        <v>70</v>
      </c>
      <c r="EA350">
        <v>31.3</v>
      </c>
      <c r="EE350" s="11" t="s">
        <v>70</v>
      </c>
      <c r="EI350" t="s">
        <v>70</v>
      </c>
      <c r="EJ350">
        <v>32.1</v>
      </c>
      <c r="EN350">
        <f t="shared" si="35"/>
        <v>0</v>
      </c>
      <c r="EP350" s="34"/>
      <c r="EQ350" s="34"/>
      <c r="ER350" s="34"/>
      <c r="ES350" s="34"/>
      <c r="ET350" s="34"/>
      <c r="EU350" s="34"/>
      <c r="EV350" s="34"/>
      <c r="EW350" s="34"/>
      <c r="EX350" s="34"/>
      <c r="EY350" s="34"/>
      <c r="EZ350" s="34"/>
      <c r="FA350" s="34"/>
      <c r="FB350" s="34"/>
      <c r="FC350" s="34"/>
      <c r="FD350" s="34"/>
      <c r="FE350" s="34"/>
      <c r="FF350" s="34"/>
      <c r="FG350" s="34"/>
      <c r="FH350" s="34"/>
      <c r="FI350" s="34"/>
      <c r="FJ350" s="34"/>
      <c r="FK350" s="34"/>
      <c r="FL350" s="34"/>
      <c r="FM350" s="34"/>
      <c r="FN350" s="34"/>
      <c r="FO350" s="34"/>
      <c r="FP350" s="34"/>
      <c r="FQ350" s="34"/>
      <c r="FR350" s="34"/>
      <c r="FS350" s="34"/>
      <c r="FT350" s="34"/>
      <c r="FU350" s="34"/>
      <c r="FV350" s="34"/>
      <c r="FW350" s="34"/>
      <c r="FX350" s="34"/>
      <c r="FY350" s="34"/>
      <c r="GI350" s="34"/>
      <c r="GJ350" s="34"/>
      <c r="GK350" s="34"/>
      <c r="GL350" s="34"/>
      <c r="GM350" s="34"/>
      <c r="GN350" s="34"/>
      <c r="GO350" s="34"/>
      <c r="GP350" s="34"/>
      <c r="GQ350" s="34"/>
      <c r="GR350" s="34"/>
      <c r="GS350" s="34"/>
      <c r="GT350" s="34"/>
      <c r="GU350" s="34"/>
      <c r="GV350" s="34"/>
      <c r="GW350" s="34"/>
      <c r="GX350" s="34"/>
      <c r="GY350" s="34"/>
      <c r="GZ350" s="34"/>
      <c r="HA350" s="34"/>
      <c r="HB350" s="34"/>
      <c r="HC350" s="34"/>
      <c r="HD350" s="34"/>
      <c r="HE350" s="34"/>
      <c r="HF350" s="34"/>
      <c r="HG350" s="34"/>
      <c r="HH350" s="34"/>
      <c r="HI350" s="34"/>
      <c r="HJ350" s="34"/>
      <c r="HK350" s="34"/>
      <c r="HL350" s="34"/>
      <c r="HM350" s="34"/>
      <c r="HN350" s="34"/>
      <c r="HO350" s="34"/>
      <c r="HP350" s="34"/>
      <c r="HQ350" s="34"/>
      <c r="HR350" s="34"/>
      <c r="HS350" s="34"/>
      <c r="HT350" s="34"/>
      <c r="HU350" s="34"/>
      <c r="HV350" s="34"/>
      <c r="HW350" s="34"/>
      <c r="HX350" s="34"/>
      <c r="HY350" s="34"/>
      <c r="HZ350" s="34"/>
      <c r="IA350" s="34"/>
      <c r="IB350" s="34"/>
      <c r="IC350" s="34"/>
      <c r="ID350" s="34"/>
      <c r="IE350" s="34"/>
      <c r="IF350" s="34"/>
      <c r="IG350" s="34"/>
      <c r="IH350" s="34"/>
      <c r="II350" s="34"/>
      <c r="IJ350" s="34"/>
      <c r="JL350">
        <f t="shared" si="36"/>
        <v>0</v>
      </c>
    </row>
    <row r="351" spans="1:272">
      <c r="A351">
        <v>3</v>
      </c>
      <c r="B351">
        <v>42</v>
      </c>
      <c r="C351" s="11" t="s">
        <v>102</v>
      </c>
      <c r="D351" t="s">
        <v>103</v>
      </c>
      <c r="E351" t="s">
        <v>102</v>
      </c>
      <c r="H351" s="13" t="s">
        <v>103</v>
      </c>
      <c r="I351" s="11" t="s">
        <v>67</v>
      </c>
      <c r="J351" t="s">
        <v>81</v>
      </c>
      <c r="K351" t="s">
        <v>68</v>
      </c>
      <c r="L351" t="s">
        <v>68</v>
      </c>
      <c r="M351">
        <v>2</v>
      </c>
      <c r="N351" s="11" t="str">
        <f t="shared" si="31"/>
        <v xml:space="preserve"> </v>
      </c>
      <c r="O351" t="str">
        <f t="shared" si="32"/>
        <v xml:space="preserve"> </v>
      </c>
      <c r="P351">
        <f t="shared" si="33"/>
        <v>8</v>
      </c>
      <c r="Q351" s="14">
        <f t="shared" si="34"/>
        <v>8</v>
      </c>
      <c r="R351" s="11" t="s">
        <v>69</v>
      </c>
      <c r="S351" t="s">
        <v>69</v>
      </c>
      <c r="V351" t="s">
        <v>69</v>
      </c>
      <c r="AA351" t="s">
        <v>69</v>
      </c>
      <c r="AB351" t="s">
        <v>69</v>
      </c>
      <c r="AE351" t="s">
        <v>69</v>
      </c>
      <c r="AI351"/>
      <c r="BK351" s="11" t="s">
        <v>70</v>
      </c>
      <c r="BL351" t="s">
        <v>69</v>
      </c>
      <c r="BO351" t="s">
        <v>70</v>
      </c>
      <c r="BP351">
        <v>29.3</v>
      </c>
      <c r="BS351"/>
      <c r="BT351" s="11" t="s">
        <v>70</v>
      </c>
      <c r="BU351" t="s">
        <v>70</v>
      </c>
      <c r="BX351" t="s">
        <v>70</v>
      </c>
      <c r="BY351">
        <v>29</v>
      </c>
      <c r="BZ351">
        <v>31.4</v>
      </c>
      <c r="CC351" s="11" t="s">
        <v>70</v>
      </c>
      <c r="CD351" t="s">
        <v>70</v>
      </c>
      <c r="CG351" t="s">
        <v>70</v>
      </c>
      <c r="CH351">
        <v>34.5</v>
      </c>
      <c r="CI351">
        <v>37.4</v>
      </c>
      <c r="CL351" s="11" t="s">
        <v>70</v>
      </c>
      <c r="CM351" t="s">
        <v>70</v>
      </c>
      <c r="CP351" t="s">
        <v>70</v>
      </c>
      <c r="CQ351">
        <v>33.799999999999997</v>
      </c>
      <c r="CR351">
        <v>37</v>
      </c>
      <c r="CU351" s="11" t="s">
        <v>70</v>
      </c>
      <c r="CV351" t="s">
        <v>70</v>
      </c>
      <c r="CY351" t="s">
        <v>70</v>
      </c>
      <c r="CZ351">
        <v>35.799999999999997</v>
      </c>
      <c r="DA351">
        <v>40.6</v>
      </c>
      <c r="DM351" s="11" t="s">
        <v>70</v>
      </c>
      <c r="DN351" t="s">
        <v>70</v>
      </c>
      <c r="DQ351" t="s">
        <v>70</v>
      </c>
      <c r="DR351">
        <v>29.7</v>
      </c>
      <c r="DS351">
        <v>32</v>
      </c>
      <c r="DV351" s="11" t="s">
        <v>70</v>
      </c>
      <c r="DW351" t="s">
        <v>70</v>
      </c>
      <c r="DZ351" t="s">
        <v>70</v>
      </c>
      <c r="EA351">
        <v>31.8</v>
      </c>
      <c r="EB351">
        <v>35</v>
      </c>
      <c r="EE351" s="11" t="s">
        <v>70</v>
      </c>
      <c r="EF351" t="s">
        <v>70</v>
      </c>
      <c r="EI351" t="s">
        <v>70</v>
      </c>
      <c r="EJ351">
        <v>33.1</v>
      </c>
      <c r="EK351">
        <v>35.200000000000003</v>
      </c>
      <c r="EN351">
        <f t="shared" si="35"/>
        <v>0</v>
      </c>
      <c r="EY351"/>
      <c r="FG351"/>
      <c r="JL351">
        <f t="shared" si="36"/>
        <v>0</v>
      </c>
    </row>
    <row r="352" spans="1:272">
      <c r="A352">
        <v>3</v>
      </c>
      <c r="B352">
        <v>43</v>
      </c>
      <c r="C352" s="11" t="s">
        <v>335</v>
      </c>
      <c r="D352" t="s">
        <v>103</v>
      </c>
      <c r="E352" t="s">
        <v>335</v>
      </c>
      <c r="H352" s="13" t="s">
        <v>103</v>
      </c>
      <c r="I352" s="11" t="s">
        <v>336</v>
      </c>
      <c r="J352" t="s">
        <v>68</v>
      </c>
      <c r="K352" t="s">
        <v>68</v>
      </c>
      <c r="L352" t="s">
        <v>68</v>
      </c>
      <c r="M352">
        <v>2</v>
      </c>
      <c r="N352" s="11" t="str">
        <f t="shared" si="31"/>
        <v xml:space="preserve"> </v>
      </c>
      <c r="O352" t="str">
        <f t="shared" si="32"/>
        <v xml:space="preserve"> </v>
      </c>
      <c r="P352">
        <f t="shared" si="33"/>
        <v>8</v>
      </c>
      <c r="Q352" s="14">
        <f t="shared" si="34"/>
        <v>8</v>
      </c>
      <c r="R352" s="11" t="s">
        <v>69</v>
      </c>
      <c r="V352" t="s">
        <v>69</v>
      </c>
      <c r="AA352" t="s">
        <v>69</v>
      </c>
      <c r="AE352" t="s">
        <v>69</v>
      </c>
      <c r="BK352" s="11" t="s">
        <v>70</v>
      </c>
      <c r="BO352" t="s">
        <v>70</v>
      </c>
      <c r="BP352">
        <v>31.6</v>
      </c>
      <c r="BT352" s="11" t="s">
        <v>70</v>
      </c>
      <c r="BX352" t="s">
        <v>70</v>
      </c>
      <c r="BY352">
        <v>27.6</v>
      </c>
      <c r="CC352" s="11" t="s">
        <v>70</v>
      </c>
      <c r="CG352" t="s">
        <v>70</v>
      </c>
      <c r="CH352">
        <v>33.880000000000003</v>
      </c>
      <c r="CL352" s="11" t="s">
        <v>70</v>
      </c>
      <c r="CP352" t="s">
        <v>70</v>
      </c>
      <c r="CQ352">
        <v>34.4</v>
      </c>
      <c r="CU352" s="11" t="s">
        <v>70</v>
      </c>
      <c r="CY352" t="s">
        <v>70</v>
      </c>
      <c r="CZ352">
        <v>37.299999999999997</v>
      </c>
      <c r="DM352" s="11" t="s">
        <v>70</v>
      </c>
      <c r="DQ352" t="s">
        <v>70</v>
      </c>
      <c r="DR352">
        <v>29.4</v>
      </c>
      <c r="DV352" s="11" t="s">
        <v>70</v>
      </c>
      <c r="DZ352" t="s">
        <v>70</v>
      </c>
      <c r="EA352">
        <v>30.6</v>
      </c>
      <c r="EE352" s="11" t="s">
        <v>70</v>
      </c>
      <c r="EI352" t="s">
        <v>70</v>
      </c>
      <c r="EJ352">
        <v>31.2</v>
      </c>
      <c r="EN352">
        <f t="shared" si="35"/>
        <v>0</v>
      </c>
      <c r="EY352"/>
      <c r="FG352"/>
      <c r="JL352">
        <f t="shared" si="36"/>
        <v>0</v>
      </c>
    </row>
    <row r="353" spans="1:272">
      <c r="A353">
        <v>3</v>
      </c>
      <c r="B353">
        <v>44</v>
      </c>
      <c r="C353" s="11" t="s">
        <v>150</v>
      </c>
      <c r="D353" t="s">
        <v>164</v>
      </c>
      <c r="F353" s="12" t="s">
        <v>311</v>
      </c>
      <c r="G353" t="s">
        <v>74</v>
      </c>
      <c r="H353" s="13" t="s">
        <v>313</v>
      </c>
      <c r="I353" s="11" t="s">
        <v>67</v>
      </c>
      <c r="J353" t="s">
        <v>68</v>
      </c>
      <c r="K353" t="s">
        <v>68</v>
      </c>
      <c r="L353" t="s">
        <v>68</v>
      </c>
      <c r="M353">
        <v>1</v>
      </c>
      <c r="N353" s="11" t="str">
        <f t="shared" si="31"/>
        <v xml:space="preserve"> </v>
      </c>
      <c r="O353" t="str">
        <f t="shared" si="32"/>
        <v xml:space="preserve"> </v>
      </c>
      <c r="P353">
        <f t="shared" si="33"/>
        <v>8</v>
      </c>
      <c r="Q353" s="14">
        <f t="shared" si="34"/>
        <v>8</v>
      </c>
      <c r="R353" s="11" t="s">
        <v>69</v>
      </c>
      <c r="V353" t="s">
        <v>69</v>
      </c>
      <c r="W353">
        <v>50</v>
      </c>
      <c r="AA353" t="s">
        <v>69</v>
      </c>
      <c r="AE353" t="s">
        <v>69</v>
      </c>
      <c r="AF353">
        <v>50</v>
      </c>
      <c r="AI353"/>
      <c r="BK353" s="11" t="s">
        <v>70</v>
      </c>
      <c r="BO353" t="s">
        <v>70</v>
      </c>
      <c r="BP353">
        <v>33.4</v>
      </c>
      <c r="BS353"/>
      <c r="BT353" s="11" t="s">
        <v>70</v>
      </c>
      <c r="BX353" t="s">
        <v>70</v>
      </c>
      <c r="BY353">
        <v>29.6</v>
      </c>
      <c r="CC353" s="11" t="s">
        <v>70</v>
      </c>
      <c r="CG353" t="s">
        <v>70</v>
      </c>
      <c r="CH353">
        <v>36.200000000000003</v>
      </c>
      <c r="CL353" s="11" t="s">
        <v>70</v>
      </c>
      <c r="CP353" t="s">
        <v>70</v>
      </c>
      <c r="CQ353">
        <v>38.299999999999997</v>
      </c>
      <c r="CU353" s="11" t="s">
        <v>70</v>
      </c>
      <c r="CY353" t="s">
        <v>70</v>
      </c>
      <c r="CZ353">
        <v>38.200000000000003</v>
      </c>
      <c r="DM353" s="11" t="s">
        <v>70</v>
      </c>
      <c r="DQ353" t="s">
        <v>70</v>
      </c>
      <c r="DR353">
        <v>32.4</v>
      </c>
      <c r="DV353" s="11" t="s">
        <v>70</v>
      </c>
      <c r="DZ353" t="s">
        <v>70</v>
      </c>
      <c r="EA353">
        <v>32.299999999999997</v>
      </c>
      <c r="EE353" s="11" t="s">
        <v>70</v>
      </c>
      <c r="EI353" t="s">
        <v>70</v>
      </c>
      <c r="EJ353">
        <v>33.9</v>
      </c>
      <c r="EN353">
        <f t="shared" si="35"/>
        <v>0</v>
      </c>
      <c r="EY353"/>
      <c r="FG353"/>
      <c r="JL353">
        <f t="shared" si="36"/>
        <v>0</v>
      </c>
    </row>
    <row r="354" spans="1:272">
      <c r="A354">
        <v>3</v>
      </c>
      <c r="B354">
        <v>45</v>
      </c>
      <c r="C354" s="11" t="s">
        <v>108</v>
      </c>
      <c r="D354" t="s">
        <v>109</v>
      </c>
      <c r="F354" s="12" t="s">
        <v>311</v>
      </c>
      <c r="G354" t="s">
        <v>74</v>
      </c>
      <c r="H354" s="13" t="s">
        <v>75</v>
      </c>
      <c r="I354" s="11" t="s">
        <v>67</v>
      </c>
      <c r="J354" t="s">
        <v>68</v>
      </c>
      <c r="K354" t="s">
        <v>68</v>
      </c>
      <c r="L354" t="s">
        <v>68</v>
      </c>
      <c r="M354">
        <v>1</v>
      </c>
      <c r="N354" s="11" t="str">
        <f t="shared" si="31"/>
        <v xml:space="preserve"> </v>
      </c>
      <c r="O354" t="str">
        <f t="shared" si="32"/>
        <v xml:space="preserve"> </v>
      </c>
      <c r="P354">
        <f t="shared" si="33"/>
        <v>8</v>
      </c>
      <c r="Q354" s="14">
        <f t="shared" si="34"/>
        <v>8</v>
      </c>
      <c r="R354" s="11" t="s">
        <v>69</v>
      </c>
      <c r="V354" t="s">
        <v>69</v>
      </c>
      <c r="W354">
        <v>50</v>
      </c>
      <c r="AA354" t="s">
        <v>69</v>
      </c>
      <c r="AE354" t="s">
        <v>69</v>
      </c>
      <c r="AF354">
        <v>50</v>
      </c>
      <c r="BK354" s="11" t="s">
        <v>70</v>
      </c>
      <c r="BO354" t="s">
        <v>70</v>
      </c>
      <c r="BP354">
        <v>30.5</v>
      </c>
      <c r="BT354" s="11" t="s">
        <v>70</v>
      </c>
      <c r="BX354" t="s">
        <v>70</v>
      </c>
      <c r="BY354">
        <v>29.1</v>
      </c>
      <c r="CC354" s="11" t="s">
        <v>70</v>
      </c>
      <c r="CG354" t="s">
        <v>70</v>
      </c>
      <c r="CH354">
        <v>35.5</v>
      </c>
      <c r="CL354" s="11" t="s">
        <v>70</v>
      </c>
      <c r="CP354" t="s">
        <v>70</v>
      </c>
      <c r="CQ354">
        <v>35.700000000000003</v>
      </c>
      <c r="CU354" s="11" t="s">
        <v>70</v>
      </c>
      <c r="CY354" t="s">
        <v>70</v>
      </c>
      <c r="CZ354">
        <v>39</v>
      </c>
      <c r="DM354" s="11" t="s">
        <v>70</v>
      </c>
      <c r="DQ354" t="s">
        <v>70</v>
      </c>
      <c r="DR354">
        <v>29.5</v>
      </c>
      <c r="DV354" s="11" t="s">
        <v>70</v>
      </c>
      <c r="DZ354" t="s">
        <v>70</v>
      </c>
      <c r="EA354">
        <v>30.78</v>
      </c>
      <c r="EE354" s="11" t="s">
        <v>70</v>
      </c>
      <c r="EI354" t="s">
        <v>70</v>
      </c>
      <c r="EJ354">
        <v>31.2</v>
      </c>
      <c r="EN354">
        <f t="shared" si="35"/>
        <v>0</v>
      </c>
      <c r="EY354"/>
      <c r="FG354"/>
      <c r="JL354">
        <f t="shared" si="36"/>
        <v>0</v>
      </c>
    </row>
    <row r="355" spans="1:272">
      <c r="A355">
        <v>3</v>
      </c>
      <c r="B355">
        <v>46</v>
      </c>
      <c r="C355" s="11" t="s">
        <v>108</v>
      </c>
      <c r="D355" t="s">
        <v>109</v>
      </c>
      <c r="F355" s="12" t="s">
        <v>195</v>
      </c>
      <c r="G355" t="s">
        <v>74</v>
      </c>
      <c r="H355" s="13" t="s">
        <v>75</v>
      </c>
      <c r="I355" s="11" t="s">
        <v>92</v>
      </c>
      <c r="J355" t="s">
        <v>68</v>
      </c>
      <c r="K355" t="s">
        <v>68</v>
      </c>
      <c r="L355" t="s">
        <v>68</v>
      </c>
      <c r="M355">
        <v>1</v>
      </c>
      <c r="N355" s="11" t="str">
        <f t="shared" si="31"/>
        <v xml:space="preserve"> </v>
      </c>
      <c r="O355" t="str">
        <f t="shared" si="32"/>
        <v xml:space="preserve"> </v>
      </c>
      <c r="P355">
        <f t="shared" si="33"/>
        <v>8</v>
      </c>
      <c r="Q355" s="14">
        <f t="shared" si="34"/>
        <v>8</v>
      </c>
      <c r="R355" s="11" t="s">
        <v>69</v>
      </c>
      <c r="V355" t="s">
        <v>69</v>
      </c>
      <c r="W355">
        <v>50</v>
      </c>
      <c r="AA355" t="s">
        <v>69</v>
      </c>
      <c r="AE355" t="s">
        <v>69</v>
      </c>
      <c r="AF355">
        <v>50</v>
      </c>
      <c r="AI355"/>
      <c r="BK355" s="11" t="s">
        <v>69</v>
      </c>
      <c r="BO355" t="s">
        <v>69</v>
      </c>
      <c r="BP355">
        <v>50</v>
      </c>
      <c r="BS355"/>
      <c r="BT355" s="11" t="s">
        <v>70</v>
      </c>
      <c r="BX355" t="s">
        <v>70</v>
      </c>
      <c r="BY355">
        <v>27.1</v>
      </c>
      <c r="CC355" s="11" t="s">
        <v>70</v>
      </c>
      <c r="CG355" t="s">
        <v>70</v>
      </c>
      <c r="CH355">
        <v>33.700000000000003</v>
      </c>
      <c r="CL355" s="11" t="s">
        <v>70</v>
      </c>
      <c r="CP355" t="s">
        <v>70</v>
      </c>
      <c r="CQ355">
        <v>33.299999999999997</v>
      </c>
      <c r="CU355" s="11" t="s">
        <v>70</v>
      </c>
      <c r="CY355" t="s">
        <v>70</v>
      </c>
      <c r="CZ355">
        <v>37</v>
      </c>
      <c r="DM355" s="11" t="s">
        <v>70</v>
      </c>
      <c r="DQ355" t="s">
        <v>70</v>
      </c>
      <c r="DR355">
        <v>28.2</v>
      </c>
      <c r="DV355" s="11" t="s">
        <v>70</v>
      </c>
      <c r="DZ355" t="s">
        <v>70</v>
      </c>
      <c r="EA355">
        <v>29.4</v>
      </c>
      <c r="EE355" s="11" t="s">
        <v>70</v>
      </c>
      <c r="EI355" t="s">
        <v>70</v>
      </c>
      <c r="EJ355">
        <v>29.7</v>
      </c>
      <c r="EN355">
        <f t="shared" si="35"/>
        <v>0</v>
      </c>
      <c r="EY355"/>
      <c r="FG355"/>
      <c r="JL355">
        <f t="shared" si="36"/>
        <v>0</v>
      </c>
    </row>
    <row r="356" spans="1:272">
      <c r="A356">
        <v>3</v>
      </c>
      <c r="B356">
        <v>47</v>
      </c>
      <c r="C356" s="11" t="s">
        <v>122</v>
      </c>
      <c r="D356" t="s">
        <v>72</v>
      </c>
      <c r="F356" s="12" t="s">
        <v>311</v>
      </c>
      <c r="G356" t="s">
        <v>74</v>
      </c>
      <c r="H356" s="13" t="s">
        <v>100</v>
      </c>
      <c r="I356" s="11" t="s">
        <v>67</v>
      </c>
      <c r="J356" t="s">
        <v>68</v>
      </c>
      <c r="K356" t="s">
        <v>68</v>
      </c>
      <c r="L356" t="s">
        <v>68</v>
      </c>
      <c r="M356">
        <v>1</v>
      </c>
      <c r="N356" s="11" t="str">
        <f t="shared" si="31"/>
        <v xml:space="preserve"> </v>
      </c>
      <c r="O356" t="str">
        <f t="shared" si="32"/>
        <v xml:space="preserve"> </v>
      </c>
      <c r="P356">
        <f t="shared" si="33"/>
        <v>8</v>
      </c>
      <c r="Q356" s="14">
        <f t="shared" si="34"/>
        <v>8</v>
      </c>
      <c r="R356" s="11" t="s">
        <v>69</v>
      </c>
      <c r="V356" t="s">
        <v>69</v>
      </c>
      <c r="W356">
        <v>50</v>
      </c>
      <c r="AA356" t="s">
        <v>69</v>
      </c>
      <c r="AE356" t="s">
        <v>69</v>
      </c>
      <c r="AF356">
        <v>50</v>
      </c>
      <c r="BK356" s="11" t="s">
        <v>70</v>
      </c>
      <c r="BO356" t="s">
        <v>70</v>
      </c>
      <c r="BP356">
        <v>33.799999999999997</v>
      </c>
      <c r="BT356" s="11" t="s">
        <v>70</v>
      </c>
      <c r="BX356" t="s">
        <v>70</v>
      </c>
      <c r="BY356">
        <v>33.299999999999997</v>
      </c>
      <c r="CC356" s="11" t="s">
        <v>70</v>
      </c>
      <c r="CG356" t="s">
        <v>70</v>
      </c>
      <c r="CH356">
        <v>41.1</v>
      </c>
      <c r="CL356" s="11" t="s">
        <v>70</v>
      </c>
      <c r="CP356" t="s">
        <v>70</v>
      </c>
      <c r="CQ356">
        <v>40.799999999999997</v>
      </c>
      <c r="CU356" s="11" t="s">
        <v>69</v>
      </c>
      <c r="CY356" t="s">
        <v>69</v>
      </c>
      <c r="CZ356">
        <v>50</v>
      </c>
      <c r="DM356" s="11" t="s">
        <v>70</v>
      </c>
      <c r="DQ356" t="s">
        <v>70</v>
      </c>
      <c r="DR356">
        <v>32.4</v>
      </c>
      <c r="DV356" s="11" t="s">
        <v>70</v>
      </c>
      <c r="DZ356" t="s">
        <v>70</v>
      </c>
      <c r="EA356">
        <v>34.200000000000003</v>
      </c>
      <c r="EE356" s="11" t="s">
        <v>70</v>
      </c>
      <c r="EI356" t="s">
        <v>70</v>
      </c>
      <c r="EJ356">
        <v>34.799999999999997</v>
      </c>
      <c r="EN356">
        <f t="shared" si="35"/>
        <v>0</v>
      </c>
      <c r="EY356"/>
      <c r="FG356"/>
      <c r="JL356">
        <f t="shared" si="36"/>
        <v>0</v>
      </c>
    </row>
    <row r="357" spans="1:272">
      <c r="A357">
        <v>3</v>
      </c>
      <c r="B357">
        <v>48</v>
      </c>
      <c r="C357" s="11" t="s">
        <v>63</v>
      </c>
      <c r="D357" t="s">
        <v>462</v>
      </c>
      <c r="F357" s="12" t="s">
        <v>311</v>
      </c>
      <c r="G357" t="s">
        <v>74</v>
      </c>
      <c r="H357" s="13" t="s">
        <v>347</v>
      </c>
      <c r="I357" s="11" t="s">
        <v>67</v>
      </c>
      <c r="J357" t="s">
        <v>68</v>
      </c>
      <c r="K357" t="s">
        <v>68</v>
      </c>
      <c r="L357" t="s">
        <v>68</v>
      </c>
      <c r="M357">
        <v>1</v>
      </c>
      <c r="N357" s="11" t="str">
        <f t="shared" si="31"/>
        <v xml:space="preserve"> </v>
      </c>
      <c r="O357" t="str">
        <f t="shared" si="32"/>
        <v xml:space="preserve"> </v>
      </c>
      <c r="P357">
        <f t="shared" si="33"/>
        <v>7.5</v>
      </c>
      <c r="Q357" s="14">
        <f t="shared" si="34"/>
        <v>7.5</v>
      </c>
      <c r="R357" s="11" t="s">
        <v>69</v>
      </c>
      <c r="V357" t="s">
        <v>69</v>
      </c>
      <c r="AA357" t="s">
        <v>69</v>
      </c>
      <c r="AE357" t="s">
        <v>69</v>
      </c>
      <c r="AI357"/>
      <c r="BK357" s="11" t="s">
        <v>70</v>
      </c>
      <c r="BO357" t="s">
        <v>70</v>
      </c>
      <c r="BP357">
        <v>31.81</v>
      </c>
      <c r="BS357"/>
      <c r="BT357" s="11" t="s">
        <v>70</v>
      </c>
      <c r="BX357" t="s">
        <v>70</v>
      </c>
      <c r="BY357">
        <v>31.49</v>
      </c>
      <c r="CC357" s="11" t="s">
        <v>70</v>
      </c>
      <c r="CG357" t="s">
        <v>70</v>
      </c>
      <c r="CH357">
        <v>35.35</v>
      </c>
      <c r="CL357" s="11" t="s">
        <v>70</v>
      </c>
      <c r="CP357" t="s">
        <v>149</v>
      </c>
      <c r="CQ357">
        <v>36</v>
      </c>
      <c r="CU357" s="11" t="s">
        <v>69</v>
      </c>
      <c r="CY357" t="s">
        <v>69</v>
      </c>
      <c r="DM357" s="11" t="s">
        <v>70</v>
      </c>
      <c r="DQ357" t="s">
        <v>70</v>
      </c>
      <c r="DR357">
        <v>32.049999999999997</v>
      </c>
      <c r="DV357" s="11" t="s">
        <v>70</v>
      </c>
      <c r="DZ357" t="s">
        <v>70</v>
      </c>
      <c r="EA357">
        <v>33.25</v>
      </c>
      <c r="EE357" s="11" t="s">
        <v>70</v>
      </c>
      <c r="EI357" t="s">
        <v>70</v>
      </c>
      <c r="EJ357">
        <v>32.869999999999997</v>
      </c>
      <c r="EN357">
        <f t="shared" si="35"/>
        <v>0</v>
      </c>
      <c r="EY357"/>
      <c r="FG357"/>
      <c r="JL357">
        <f t="shared" si="36"/>
        <v>0</v>
      </c>
    </row>
    <row r="358" spans="1:272">
      <c r="A358">
        <v>3</v>
      </c>
      <c r="B358">
        <v>49</v>
      </c>
      <c r="C358" s="11" t="s">
        <v>264</v>
      </c>
      <c r="D358" t="s">
        <v>157</v>
      </c>
      <c r="F358" s="12" t="s">
        <v>311</v>
      </c>
      <c r="G358" t="s">
        <v>74</v>
      </c>
      <c r="H358" s="13" t="s">
        <v>157</v>
      </c>
      <c r="I358" s="11" t="s">
        <v>67</v>
      </c>
      <c r="J358" t="s">
        <v>68</v>
      </c>
      <c r="K358" t="s">
        <v>68</v>
      </c>
      <c r="L358" t="s">
        <v>68</v>
      </c>
      <c r="M358">
        <v>1</v>
      </c>
      <c r="N358" s="11" t="str">
        <f t="shared" si="31"/>
        <v xml:space="preserve"> </v>
      </c>
      <c r="O358" t="str">
        <f t="shared" si="32"/>
        <v xml:space="preserve"> </v>
      </c>
      <c r="P358">
        <f t="shared" si="33"/>
        <v>8</v>
      </c>
      <c r="Q358" s="14">
        <f t="shared" si="34"/>
        <v>8</v>
      </c>
      <c r="R358" s="11" t="s">
        <v>69</v>
      </c>
      <c r="V358" t="s">
        <v>69</v>
      </c>
      <c r="W358">
        <v>50</v>
      </c>
      <c r="AA358" t="s">
        <v>69</v>
      </c>
      <c r="AE358" t="s">
        <v>69</v>
      </c>
      <c r="AF358">
        <v>50</v>
      </c>
      <c r="BK358" s="11" t="s">
        <v>70</v>
      </c>
      <c r="BO358" t="s">
        <v>70</v>
      </c>
      <c r="BP358">
        <v>26.8</v>
      </c>
      <c r="BT358" s="11" t="s">
        <v>70</v>
      </c>
      <c r="BX358" t="s">
        <v>70</v>
      </c>
      <c r="BY358">
        <v>26.8</v>
      </c>
      <c r="CC358" s="11" t="s">
        <v>70</v>
      </c>
      <c r="CG358" t="s">
        <v>70</v>
      </c>
      <c r="CH358">
        <v>31.4</v>
      </c>
      <c r="CL358" s="11" t="s">
        <v>70</v>
      </c>
      <c r="CP358" t="s">
        <v>70</v>
      </c>
      <c r="CQ358">
        <v>32</v>
      </c>
      <c r="CU358" s="11" t="s">
        <v>70</v>
      </c>
      <c r="CY358" t="s">
        <v>70</v>
      </c>
      <c r="CZ358">
        <v>31.9</v>
      </c>
      <c r="DM358" s="11" t="s">
        <v>70</v>
      </c>
      <c r="DQ358" t="s">
        <v>70</v>
      </c>
      <c r="DR358">
        <v>28.6</v>
      </c>
      <c r="DV358" s="11" t="s">
        <v>70</v>
      </c>
      <c r="DZ358" t="s">
        <v>70</v>
      </c>
      <c r="EA358">
        <v>29.8</v>
      </c>
      <c r="EE358" s="11" t="s">
        <v>70</v>
      </c>
      <c r="EI358" t="s">
        <v>70</v>
      </c>
      <c r="EJ358">
        <v>29.8</v>
      </c>
      <c r="EN358">
        <f t="shared" si="35"/>
        <v>0</v>
      </c>
      <c r="EY358"/>
      <c r="FG358"/>
      <c r="JL358">
        <f t="shared" si="36"/>
        <v>0</v>
      </c>
    </row>
    <row r="359" spans="1:272">
      <c r="A359">
        <v>3</v>
      </c>
      <c r="B359">
        <v>50</v>
      </c>
      <c r="C359" s="11" t="s">
        <v>264</v>
      </c>
      <c r="D359" t="s">
        <v>157</v>
      </c>
      <c r="F359" s="12" t="s">
        <v>487</v>
      </c>
      <c r="G359" t="s">
        <v>74</v>
      </c>
      <c r="H359" s="13" t="s">
        <v>157</v>
      </c>
      <c r="I359" s="11" t="s">
        <v>92</v>
      </c>
      <c r="J359" t="s">
        <v>68</v>
      </c>
      <c r="K359" t="s">
        <v>68</v>
      </c>
      <c r="L359" t="s">
        <v>68</v>
      </c>
      <c r="M359">
        <v>1</v>
      </c>
      <c r="N359" s="11" t="str">
        <f t="shared" si="31"/>
        <v xml:space="preserve"> </v>
      </c>
      <c r="O359" t="str">
        <f t="shared" si="32"/>
        <v xml:space="preserve"> </v>
      </c>
      <c r="P359">
        <f t="shared" si="33"/>
        <v>8</v>
      </c>
      <c r="Q359" s="14">
        <f t="shared" si="34"/>
        <v>8</v>
      </c>
      <c r="R359" s="11" t="s">
        <v>69</v>
      </c>
      <c r="V359" t="s">
        <v>69</v>
      </c>
      <c r="W359">
        <v>50</v>
      </c>
      <c r="AA359" t="s">
        <v>69</v>
      </c>
      <c r="AE359" t="s">
        <v>69</v>
      </c>
      <c r="AF359">
        <v>50</v>
      </c>
      <c r="AI359"/>
      <c r="BK359" s="11" t="s">
        <v>69</v>
      </c>
      <c r="BO359" t="s">
        <v>69</v>
      </c>
      <c r="BP359">
        <v>50</v>
      </c>
      <c r="BS359"/>
      <c r="BT359" s="11" t="s">
        <v>70</v>
      </c>
      <c r="BX359" t="s">
        <v>70</v>
      </c>
      <c r="BY359">
        <v>25.9</v>
      </c>
      <c r="CC359" s="11" t="s">
        <v>70</v>
      </c>
      <c r="CG359" t="s">
        <v>70</v>
      </c>
      <c r="CH359">
        <v>31.9</v>
      </c>
      <c r="CL359" s="11" t="s">
        <v>70</v>
      </c>
      <c r="CP359" t="s">
        <v>70</v>
      </c>
      <c r="CQ359">
        <v>32.4</v>
      </c>
      <c r="CU359" s="11" t="s">
        <v>70</v>
      </c>
      <c r="CY359" t="s">
        <v>70</v>
      </c>
      <c r="CZ359">
        <v>35.6</v>
      </c>
      <c r="DM359" s="11" t="s">
        <v>70</v>
      </c>
      <c r="DQ359" t="s">
        <v>70</v>
      </c>
      <c r="DR359">
        <v>27.2</v>
      </c>
      <c r="DV359" s="11" t="s">
        <v>70</v>
      </c>
      <c r="DZ359" t="s">
        <v>70</v>
      </c>
      <c r="EA359">
        <v>28.5</v>
      </c>
      <c r="EE359" s="11" t="s">
        <v>70</v>
      </c>
      <c r="EI359" t="s">
        <v>70</v>
      </c>
      <c r="EJ359">
        <v>28.8</v>
      </c>
      <c r="EN359">
        <f t="shared" si="35"/>
        <v>0</v>
      </c>
      <c r="EY359"/>
      <c r="FG359"/>
      <c r="JL359">
        <f t="shared" si="36"/>
        <v>0</v>
      </c>
    </row>
    <row r="360" spans="1:272">
      <c r="A360">
        <v>3</v>
      </c>
      <c r="B360">
        <v>53</v>
      </c>
      <c r="C360" s="11" t="s">
        <v>133</v>
      </c>
      <c r="D360" t="s">
        <v>142</v>
      </c>
      <c r="E360" t="s">
        <v>141</v>
      </c>
      <c r="H360" s="13" t="s">
        <v>142</v>
      </c>
      <c r="I360" s="11" t="s">
        <v>91</v>
      </c>
      <c r="J360" t="s">
        <v>68</v>
      </c>
      <c r="K360" t="s">
        <v>68</v>
      </c>
      <c r="L360" t="s">
        <v>68</v>
      </c>
      <c r="M360">
        <v>1</v>
      </c>
      <c r="N360" s="11" t="str">
        <f t="shared" si="31"/>
        <v xml:space="preserve"> </v>
      </c>
      <c r="O360" t="str">
        <f t="shared" si="32"/>
        <v xml:space="preserve"> </v>
      </c>
      <c r="P360">
        <f t="shared" si="33"/>
        <v>8</v>
      </c>
      <c r="Q360" s="14">
        <f t="shared" si="34"/>
        <v>8</v>
      </c>
      <c r="EN360">
        <f t="shared" si="35"/>
        <v>0</v>
      </c>
      <c r="EP360" s="11" t="s">
        <v>69</v>
      </c>
      <c r="ET360" t="s">
        <v>69</v>
      </c>
      <c r="EU360">
        <v>298</v>
      </c>
      <c r="EY360" t="s">
        <v>69</v>
      </c>
      <c r="FC360" t="s">
        <v>69</v>
      </c>
      <c r="FD360" t="s">
        <v>220</v>
      </c>
      <c r="FG360"/>
      <c r="GI360" s="11" t="s">
        <v>69</v>
      </c>
      <c r="GM360" t="s">
        <v>69</v>
      </c>
      <c r="GN360" t="s">
        <v>213</v>
      </c>
      <c r="GR360" s="11" t="s">
        <v>70</v>
      </c>
      <c r="GV360" t="s">
        <v>70</v>
      </c>
      <c r="GW360" t="s">
        <v>488</v>
      </c>
      <c r="HA360" s="11" t="s">
        <v>70</v>
      </c>
      <c r="HE360" t="s">
        <v>70</v>
      </c>
      <c r="HF360" t="s">
        <v>489</v>
      </c>
      <c r="HJ360" s="11" t="s">
        <v>70</v>
      </c>
      <c r="HN360" t="s">
        <v>70</v>
      </c>
      <c r="HO360" t="s">
        <v>490</v>
      </c>
      <c r="HS360" s="11" t="s">
        <v>69</v>
      </c>
      <c r="HW360" t="s">
        <v>69</v>
      </c>
      <c r="HX360" t="s">
        <v>214</v>
      </c>
      <c r="IK360" s="11" t="s">
        <v>70</v>
      </c>
      <c r="IO360" t="s">
        <v>70</v>
      </c>
      <c r="IP360" t="s">
        <v>491</v>
      </c>
      <c r="IT360" s="11" t="s">
        <v>70</v>
      </c>
      <c r="IX360" t="s">
        <v>70</v>
      </c>
      <c r="IY360" t="s">
        <v>492</v>
      </c>
      <c r="JC360" s="11" t="s">
        <v>70</v>
      </c>
      <c r="JG360" t="s">
        <v>70</v>
      </c>
      <c r="JH360" t="s">
        <v>493</v>
      </c>
      <c r="JL360">
        <f t="shared" si="36"/>
        <v>0</v>
      </c>
    </row>
    <row r="361" spans="1:272">
      <c r="A361">
        <v>3</v>
      </c>
      <c r="B361">
        <v>54</v>
      </c>
      <c r="C361" s="11" t="s">
        <v>335</v>
      </c>
      <c r="D361" t="s">
        <v>103</v>
      </c>
      <c r="E361" t="s">
        <v>335</v>
      </c>
      <c r="H361" s="13" t="s">
        <v>103</v>
      </c>
      <c r="I361" s="11" t="s">
        <v>336</v>
      </c>
      <c r="J361" t="s">
        <v>68</v>
      </c>
      <c r="K361" t="s">
        <v>68</v>
      </c>
      <c r="L361" t="s">
        <v>68</v>
      </c>
      <c r="M361">
        <v>2</v>
      </c>
      <c r="N361" s="11" t="str">
        <f t="shared" si="31"/>
        <v xml:space="preserve"> </v>
      </c>
      <c r="O361" t="str">
        <f t="shared" si="32"/>
        <v xml:space="preserve"> </v>
      </c>
      <c r="P361">
        <f t="shared" si="33"/>
        <v>8</v>
      </c>
      <c r="Q361" s="14">
        <f t="shared" si="34"/>
        <v>8</v>
      </c>
      <c r="R361" s="11" t="s">
        <v>82</v>
      </c>
      <c r="V361" t="s">
        <v>82</v>
      </c>
      <c r="AA361" t="s">
        <v>69</v>
      </c>
      <c r="AE361" t="s">
        <v>69</v>
      </c>
      <c r="AI361"/>
      <c r="BK361" s="11" t="s">
        <v>82</v>
      </c>
      <c r="BO361" t="s">
        <v>82</v>
      </c>
      <c r="BS361"/>
      <c r="BT361" s="11" t="s">
        <v>82</v>
      </c>
      <c r="BX361" t="s">
        <v>82</v>
      </c>
      <c r="CC361" s="11" t="s">
        <v>82</v>
      </c>
      <c r="CG361" t="s">
        <v>82</v>
      </c>
      <c r="CL361" s="11" t="s">
        <v>70</v>
      </c>
      <c r="CP361" t="s">
        <v>70</v>
      </c>
      <c r="CQ361">
        <v>34.200000000000003</v>
      </c>
      <c r="CU361" s="11" t="s">
        <v>70</v>
      </c>
      <c r="CY361" t="s">
        <v>70</v>
      </c>
      <c r="CZ361">
        <v>37.4</v>
      </c>
      <c r="DM361" s="11" t="s">
        <v>70</v>
      </c>
      <c r="DQ361" t="s">
        <v>70</v>
      </c>
      <c r="DR361">
        <v>29.6</v>
      </c>
      <c r="DV361" s="11" t="s">
        <v>82</v>
      </c>
      <c r="DZ361" t="s">
        <v>82</v>
      </c>
      <c r="EE361" s="11" t="s">
        <v>82</v>
      </c>
      <c r="EI361" t="s">
        <v>82</v>
      </c>
      <c r="EN361">
        <f t="shared" si="35"/>
        <v>6</v>
      </c>
      <c r="EY361"/>
      <c r="FG361"/>
      <c r="JL361">
        <f t="shared" si="36"/>
        <v>0</v>
      </c>
    </row>
    <row r="362" spans="1:272">
      <c r="A362">
        <v>3</v>
      </c>
      <c r="B362">
        <v>55</v>
      </c>
      <c r="C362" s="11" t="s">
        <v>209</v>
      </c>
      <c r="D362" t="s">
        <v>210</v>
      </c>
      <c r="F362" s="12" t="s">
        <v>494</v>
      </c>
      <c r="G362" t="s">
        <v>74</v>
      </c>
      <c r="H362" s="13" t="s">
        <v>75</v>
      </c>
      <c r="I362" s="11" t="s">
        <v>101</v>
      </c>
      <c r="J362" t="s">
        <v>107</v>
      </c>
      <c r="K362" t="s">
        <v>68</v>
      </c>
      <c r="L362" t="s">
        <v>68</v>
      </c>
      <c r="M362">
        <v>2</v>
      </c>
      <c r="N362" s="11" t="str">
        <f t="shared" si="31"/>
        <v xml:space="preserve"> </v>
      </c>
      <c r="O362" t="str">
        <f t="shared" si="32"/>
        <v xml:space="preserve"> </v>
      </c>
      <c r="P362">
        <f t="shared" si="33"/>
        <v>8</v>
      </c>
      <c r="Q362" s="14">
        <f t="shared" si="34"/>
        <v>8</v>
      </c>
      <c r="R362" s="11" t="s">
        <v>69</v>
      </c>
      <c r="S362" t="s">
        <v>69</v>
      </c>
      <c r="V362" t="s">
        <v>69</v>
      </c>
      <c r="AA362" t="s">
        <v>69</v>
      </c>
      <c r="AB362" t="s">
        <v>69</v>
      </c>
      <c r="AE362" t="s">
        <v>69</v>
      </c>
      <c r="BK362" s="11" t="s">
        <v>70</v>
      </c>
      <c r="BL362" t="s">
        <v>69</v>
      </c>
      <c r="BO362" t="s">
        <v>153</v>
      </c>
      <c r="BP362">
        <v>34.03</v>
      </c>
      <c r="BT362" s="11" t="s">
        <v>70</v>
      </c>
      <c r="BU362" t="s">
        <v>70</v>
      </c>
      <c r="BX362" t="s">
        <v>70</v>
      </c>
      <c r="BY362">
        <v>30.08</v>
      </c>
      <c r="BZ362">
        <v>32.81</v>
      </c>
      <c r="CC362" s="11" t="s">
        <v>70</v>
      </c>
      <c r="CD362" t="s">
        <v>70</v>
      </c>
      <c r="CG362" t="s">
        <v>70</v>
      </c>
      <c r="CH362">
        <v>41.2</v>
      </c>
      <c r="CI362">
        <v>36.119999999999997</v>
      </c>
      <c r="CL362" s="11" t="s">
        <v>69</v>
      </c>
      <c r="CM362" t="s">
        <v>70</v>
      </c>
      <c r="CP362" t="s">
        <v>70</v>
      </c>
      <c r="CR362">
        <v>43.84</v>
      </c>
      <c r="CU362" s="11" t="s">
        <v>70</v>
      </c>
      <c r="CV362" t="s">
        <v>69</v>
      </c>
      <c r="CY362" t="s">
        <v>70</v>
      </c>
      <c r="CZ362">
        <v>41.51</v>
      </c>
      <c r="DM362" s="11" t="s">
        <v>70</v>
      </c>
      <c r="DN362" t="s">
        <v>70</v>
      </c>
      <c r="DQ362" t="s">
        <v>70</v>
      </c>
      <c r="DR362">
        <v>34.119999999999997</v>
      </c>
      <c r="DS362">
        <v>32.15</v>
      </c>
      <c r="DV362" s="11" t="s">
        <v>70</v>
      </c>
      <c r="DW362" t="s">
        <v>70</v>
      </c>
      <c r="DZ362" t="s">
        <v>70</v>
      </c>
      <c r="EA362">
        <v>35.369999999999997</v>
      </c>
      <c r="EB362">
        <v>33.01</v>
      </c>
      <c r="EE362" s="11" t="s">
        <v>70</v>
      </c>
      <c r="EF362" t="s">
        <v>70</v>
      </c>
      <c r="EI362" t="s">
        <v>70</v>
      </c>
      <c r="EJ362">
        <v>36</v>
      </c>
      <c r="EK362">
        <v>33.659999999999997</v>
      </c>
      <c r="EN362">
        <f t="shared" si="35"/>
        <v>0</v>
      </c>
      <c r="EY362"/>
      <c r="FG362"/>
      <c r="JL362">
        <f t="shared" si="36"/>
        <v>0</v>
      </c>
    </row>
    <row r="363" spans="1:272">
      <c r="A363">
        <v>3</v>
      </c>
      <c r="B363">
        <v>56</v>
      </c>
      <c r="C363" s="11" t="s">
        <v>141</v>
      </c>
      <c r="D363" t="s">
        <v>142</v>
      </c>
      <c r="E363" t="s">
        <v>141</v>
      </c>
      <c r="H363" s="13" t="s">
        <v>142</v>
      </c>
      <c r="I363" s="11" t="s">
        <v>91</v>
      </c>
      <c r="J363" t="s">
        <v>68</v>
      </c>
      <c r="K363" t="s">
        <v>68</v>
      </c>
      <c r="L363" t="s">
        <v>68</v>
      </c>
      <c r="M363">
        <v>1</v>
      </c>
      <c r="N363" s="11" t="str">
        <f t="shared" si="31"/>
        <v xml:space="preserve"> </v>
      </c>
      <c r="O363" t="str">
        <f t="shared" si="32"/>
        <v xml:space="preserve"> </v>
      </c>
      <c r="P363">
        <f t="shared" si="33"/>
        <v>8</v>
      </c>
      <c r="Q363" s="14">
        <f t="shared" si="34"/>
        <v>8</v>
      </c>
      <c r="AI363"/>
      <c r="BK363"/>
      <c r="BS363"/>
      <c r="EN363">
        <f t="shared" si="35"/>
        <v>0</v>
      </c>
      <c r="EP363" s="11" t="s">
        <v>69</v>
      </c>
      <c r="ET363" t="s">
        <v>69</v>
      </c>
      <c r="EU363">
        <v>305</v>
      </c>
      <c r="EY363" t="s">
        <v>69</v>
      </c>
      <c r="FC363" t="s">
        <v>69</v>
      </c>
      <c r="FD363" t="s">
        <v>253</v>
      </c>
      <c r="FG363"/>
      <c r="GI363" s="11" t="s">
        <v>69</v>
      </c>
      <c r="GM363" t="s">
        <v>69</v>
      </c>
      <c r="GN363" t="s">
        <v>222</v>
      </c>
      <c r="GR363" s="11" t="s">
        <v>70</v>
      </c>
      <c r="GV363" t="s">
        <v>70</v>
      </c>
      <c r="GW363" t="s">
        <v>495</v>
      </c>
      <c r="HA363" s="11" t="s">
        <v>70</v>
      </c>
      <c r="HE363" t="s">
        <v>70</v>
      </c>
      <c r="HF363" t="s">
        <v>496</v>
      </c>
      <c r="HJ363" s="11" t="s">
        <v>70</v>
      </c>
      <c r="HN363" t="s">
        <v>70</v>
      </c>
      <c r="HO363" t="s">
        <v>497</v>
      </c>
      <c r="HS363" s="11" t="s">
        <v>70</v>
      </c>
      <c r="HW363" t="s">
        <v>70</v>
      </c>
      <c r="HX363" t="s">
        <v>498</v>
      </c>
      <c r="IK363" s="11" t="s">
        <v>70</v>
      </c>
      <c r="IO363" t="s">
        <v>70</v>
      </c>
      <c r="IP363" t="s">
        <v>499</v>
      </c>
      <c r="IT363" s="11" t="s">
        <v>70</v>
      </c>
      <c r="IX363" t="s">
        <v>70</v>
      </c>
      <c r="IY363" t="s">
        <v>500</v>
      </c>
      <c r="JC363" s="11" t="s">
        <v>70</v>
      </c>
      <c r="JG363" t="s">
        <v>70</v>
      </c>
      <c r="JH363" t="s">
        <v>501</v>
      </c>
      <c r="JL363">
        <f t="shared" si="36"/>
        <v>0</v>
      </c>
    </row>
    <row r="364" spans="1:272">
      <c r="A364">
        <v>3</v>
      </c>
      <c r="B364">
        <v>57</v>
      </c>
      <c r="C364" s="11" t="s">
        <v>502</v>
      </c>
      <c r="D364" t="s">
        <v>68</v>
      </c>
      <c r="E364" t="s">
        <v>120</v>
      </c>
      <c r="H364" s="13" t="s">
        <v>75</v>
      </c>
      <c r="I364" s="11" t="s">
        <v>348</v>
      </c>
      <c r="J364" t="s">
        <v>68</v>
      </c>
      <c r="K364" t="s">
        <v>68</v>
      </c>
      <c r="L364" t="s">
        <v>68</v>
      </c>
      <c r="M364">
        <v>2</v>
      </c>
      <c r="N364" s="11" t="str">
        <f t="shared" si="31"/>
        <v xml:space="preserve"> </v>
      </c>
      <c r="O364" t="str">
        <f t="shared" si="32"/>
        <v xml:space="preserve"> </v>
      </c>
      <c r="P364">
        <f t="shared" si="33"/>
        <v>8</v>
      </c>
      <c r="Q364" s="14">
        <f t="shared" si="34"/>
        <v>8</v>
      </c>
      <c r="R364" s="11" t="s">
        <v>69</v>
      </c>
      <c r="V364" t="s">
        <v>69</v>
      </c>
      <c r="AA364" t="s">
        <v>69</v>
      </c>
      <c r="AE364" t="s">
        <v>69</v>
      </c>
      <c r="BK364" s="11" t="s">
        <v>69</v>
      </c>
      <c r="BO364" t="s">
        <v>69</v>
      </c>
      <c r="BT364" s="11" t="s">
        <v>70</v>
      </c>
      <c r="BX364" t="s">
        <v>70</v>
      </c>
      <c r="BY364">
        <v>30.54</v>
      </c>
      <c r="CC364" s="11" t="s">
        <v>70</v>
      </c>
      <c r="CG364" t="s">
        <v>70</v>
      </c>
      <c r="CH364">
        <v>37.43</v>
      </c>
      <c r="CL364" s="11" t="s">
        <v>70</v>
      </c>
      <c r="CP364" t="s">
        <v>70</v>
      </c>
      <c r="CQ364">
        <v>38.26</v>
      </c>
      <c r="CU364" s="11" t="s">
        <v>69</v>
      </c>
      <c r="CY364" t="s">
        <v>69</v>
      </c>
      <c r="DM364" s="11" t="s">
        <v>70</v>
      </c>
      <c r="DQ364" t="s">
        <v>70</v>
      </c>
      <c r="DR364">
        <v>31.37</v>
      </c>
      <c r="DV364" s="11" t="s">
        <v>70</v>
      </c>
      <c r="DZ364" t="s">
        <v>70</v>
      </c>
      <c r="EA364">
        <v>34.619999999999997</v>
      </c>
      <c r="EE364" s="11" t="s">
        <v>70</v>
      </c>
      <c r="EI364" t="s">
        <v>70</v>
      </c>
      <c r="EJ364">
        <v>33.14</v>
      </c>
      <c r="EN364">
        <f t="shared" si="35"/>
        <v>0</v>
      </c>
      <c r="EY364"/>
      <c r="FG364"/>
      <c r="JL364">
        <f t="shared" si="36"/>
        <v>0</v>
      </c>
    </row>
    <row r="365" spans="1:272">
      <c r="A365">
        <v>3</v>
      </c>
      <c r="B365">
        <v>58</v>
      </c>
      <c r="C365" s="11" t="s">
        <v>63</v>
      </c>
      <c r="D365" t="s">
        <v>462</v>
      </c>
      <c r="F365" s="12" t="s">
        <v>73</v>
      </c>
      <c r="G365" t="s">
        <v>158</v>
      </c>
      <c r="H365" s="13" t="s">
        <v>66</v>
      </c>
      <c r="I365" s="11" t="s">
        <v>67</v>
      </c>
      <c r="J365" t="s">
        <v>68</v>
      </c>
      <c r="K365" t="s">
        <v>68</v>
      </c>
      <c r="L365" t="s">
        <v>68</v>
      </c>
      <c r="M365">
        <v>1</v>
      </c>
      <c r="N365" s="11" t="str">
        <f t="shared" si="31"/>
        <v xml:space="preserve"> </v>
      </c>
      <c r="O365" t="str">
        <f t="shared" si="32"/>
        <v xml:space="preserve"> </v>
      </c>
      <c r="P365">
        <f t="shared" si="33"/>
        <v>8</v>
      </c>
      <c r="Q365" s="14">
        <f t="shared" si="34"/>
        <v>8</v>
      </c>
      <c r="R365" s="11" t="s">
        <v>69</v>
      </c>
      <c r="V365" t="s">
        <v>69</v>
      </c>
      <c r="AA365" t="s">
        <v>69</v>
      </c>
      <c r="AE365" t="s">
        <v>69</v>
      </c>
      <c r="AI365"/>
      <c r="BK365" s="11" t="s">
        <v>70</v>
      </c>
      <c r="BO365" t="s">
        <v>70</v>
      </c>
      <c r="BP365">
        <v>29.8</v>
      </c>
      <c r="BS365"/>
      <c r="BT365" s="11" t="s">
        <v>70</v>
      </c>
      <c r="BX365" t="s">
        <v>70</v>
      </c>
      <c r="BY365">
        <v>30.4</v>
      </c>
      <c r="CC365" s="11" t="s">
        <v>70</v>
      </c>
      <c r="CG365" t="s">
        <v>70</v>
      </c>
      <c r="CH365">
        <v>36.799999999999997</v>
      </c>
      <c r="CL365" s="11" t="s">
        <v>70</v>
      </c>
      <c r="CP365" t="s">
        <v>70</v>
      </c>
      <c r="CQ365">
        <v>36.200000000000003</v>
      </c>
      <c r="CU365" s="11" t="s">
        <v>70</v>
      </c>
      <c r="CY365" t="s">
        <v>70</v>
      </c>
      <c r="CZ365">
        <v>37.200000000000003</v>
      </c>
      <c r="DM365" s="11" t="s">
        <v>70</v>
      </c>
      <c r="DQ365" t="s">
        <v>70</v>
      </c>
      <c r="DR365">
        <v>32.1</v>
      </c>
      <c r="DV365" s="11" t="s">
        <v>70</v>
      </c>
      <c r="DZ365" t="s">
        <v>70</v>
      </c>
      <c r="EA365">
        <v>33.299999999999997</v>
      </c>
      <c r="EE365" s="11" t="s">
        <v>70</v>
      </c>
      <c r="EI365" t="s">
        <v>70</v>
      </c>
      <c r="EJ365">
        <v>34.200000000000003</v>
      </c>
      <c r="EN365">
        <f t="shared" si="35"/>
        <v>0</v>
      </c>
      <c r="EY365"/>
      <c r="FG365"/>
      <c r="JL365">
        <f t="shared" si="36"/>
        <v>0</v>
      </c>
    </row>
    <row r="366" spans="1:272">
      <c r="A366">
        <v>3</v>
      </c>
      <c r="B366">
        <v>59</v>
      </c>
      <c r="C366" s="11" t="s">
        <v>104</v>
      </c>
      <c r="D366" t="s">
        <v>462</v>
      </c>
      <c r="E366" t="s">
        <v>148</v>
      </c>
      <c r="H366" s="13" t="s">
        <v>66</v>
      </c>
      <c r="I366" s="11" t="s">
        <v>67</v>
      </c>
      <c r="J366" t="s">
        <v>68</v>
      </c>
      <c r="K366" t="s">
        <v>68</v>
      </c>
      <c r="L366" t="s">
        <v>68</v>
      </c>
      <c r="M366">
        <v>1</v>
      </c>
      <c r="N366" s="11" t="str">
        <f t="shared" si="31"/>
        <v xml:space="preserve"> </v>
      </c>
      <c r="O366" t="str">
        <f t="shared" si="32"/>
        <v xml:space="preserve"> </v>
      </c>
      <c r="P366">
        <f t="shared" si="33"/>
        <v>8</v>
      </c>
      <c r="Q366" s="14">
        <f t="shared" si="34"/>
        <v>8</v>
      </c>
      <c r="R366" s="11" t="s">
        <v>69</v>
      </c>
      <c r="V366" t="s">
        <v>69</v>
      </c>
      <c r="AA366" t="s">
        <v>69</v>
      </c>
      <c r="AE366" t="s">
        <v>69</v>
      </c>
      <c r="BK366" s="11" t="s">
        <v>70</v>
      </c>
      <c r="BO366" t="s">
        <v>70</v>
      </c>
      <c r="BP366">
        <v>26.48</v>
      </c>
      <c r="BT366" s="11" t="s">
        <v>70</v>
      </c>
      <c r="BX366" t="s">
        <v>70</v>
      </c>
      <c r="BY366">
        <v>29.93</v>
      </c>
      <c r="CC366" s="11" t="s">
        <v>70</v>
      </c>
      <c r="CG366" t="s">
        <v>70</v>
      </c>
      <c r="CH366">
        <v>34.85</v>
      </c>
      <c r="CL366" s="11" t="s">
        <v>70</v>
      </c>
      <c r="CP366" t="s">
        <v>70</v>
      </c>
      <c r="CQ366">
        <v>37.11</v>
      </c>
      <c r="CU366" s="11" t="s">
        <v>69</v>
      </c>
      <c r="CY366" t="s">
        <v>69</v>
      </c>
      <c r="DM366" s="11" t="s">
        <v>70</v>
      </c>
      <c r="DQ366" t="s">
        <v>70</v>
      </c>
      <c r="DR366">
        <v>32.97</v>
      </c>
      <c r="DV366" s="11" t="s">
        <v>70</v>
      </c>
      <c r="DZ366" t="s">
        <v>70</v>
      </c>
      <c r="EA366">
        <v>32.1</v>
      </c>
      <c r="EE366" s="11" t="s">
        <v>70</v>
      </c>
      <c r="EI366" t="s">
        <v>70</v>
      </c>
      <c r="EJ366">
        <v>33.44</v>
      </c>
      <c r="EN366">
        <f t="shared" si="35"/>
        <v>0</v>
      </c>
      <c r="EY366"/>
      <c r="FG366"/>
      <c r="JL366">
        <f t="shared" si="36"/>
        <v>0</v>
      </c>
    </row>
    <row r="367" spans="1:272">
      <c r="A367">
        <v>3</v>
      </c>
      <c r="B367">
        <v>60</v>
      </c>
      <c r="C367" s="11" t="s">
        <v>141</v>
      </c>
      <c r="D367" t="s">
        <v>142</v>
      </c>
      <c r="E367" t="s">
        <v>141</v>
      </c>
      <c r="H367" s="13" t="s">
        <v>142</v>
      </c>
      <c r="I367" s="11" t="s">
        <v>91</v>
      </c>
      <c r="J367" t="s">
        <v>68</v>
      </c>
      <c r="K367" t="s">
        <v>68</v>
      </c>
      <c r="L367" t="s">
        <v>68</v>
      </c>
      <c r="M367">
        <v>1</v>
      </c>
      <c r="N367" s="11" t="str">
        <f t="shared" si="31"/>
        <v xml:space="preserve"> </v>
      </c>
      <c r="O367" t="str">
        <f t="shared" si="32"/>
        <v xml:space="preserve"> </v>
      </c>
      <c r="P367">
        <f t="shared" si="33"/>
        <v>8</v>
      </c>
      <c r="Q367" s="14">
        <f t="shared" si="34"/>
        <v>8</v>
      </c>
      <c r="AI367"/>
      <c r="BS367"/>
      <c r="EN367">
        <f t="shared" si="35"/>
        <v>0</v>
      </c>
      <c r="EP367" s="11" t="s">
        <v>69</v>
      </c>
      <c r="ET367" t="s">
        <v>69</v>
      </c>
      <c r="EU367">
        <v>283</v>
      </c>
      <c r="EY367" t="s">
        <v>69</v>
      </c>
      <c r="FC367" t="s">
        <v>69</v>
      </c>
      <c r="FD367" t="s">
        <v>503</v>
      </c>
      <c r="FG367"/>
      <c r="GI367" s="11" t="s">
        <v>69</v>
      </c>
      <c r="GM367" t="s">
        <v>69</v>
      </c>
      <c r="GN367" t="s">
        <v>181</v>
      </c>
      <c r="GR367" s="11" t="s">
        <v>70</v>
      </c>
      <c r="GV367" t="s">
        <v>70</v>
      </c>
      <c r="GW367" t="s">
        <v>231</v>
      </c>
      <c r="HA367" s="11" t="s">
        <v>70</v>
      </c>
      <c r="HE367" t="s">
        <v>70</v>
      </c>
      <c r="HF367" t="s">
        <v>504</v>
      </c>
      <c r="HJ367" s="11" t="s">
        <v>70</v>
      </c>
      <c r="HN367" t="s">
        <v>70</v>
      </c>
      <c r="HO367" t="s">
        <v>300</v>
      </c>
      <c r="HS367" s="11" t="s">
        <v>69</v>
      </c>
      <c r="HW367" t="s">
        <v>69</v>
      </c>
      <c r="HX367" t="s">
        <v>505</v>
      </c>
      <c r="IK367" s="11" t="s">
        <v>70</v>
      </c>
      <c r="IO367" t="s">
        <v>70</v>
      </c>
      <c r="IP367" t="s">
        <v>404</v>
      </c>
      <c r="IT367" s="11" t="s">
        <v>70</v>
      </c>
      <c r="IX367" t="s">
        <v>70</v>
      </c>
      <c r="IY367" t="s">
        <v>506</v>
      </c>
      <c r="JC367" s="11" t="s">
        <v>70</v>
      </c>
      <c r="JG367" t="s">
        <v>70</v>
      </c>
      <c r="JH367" t="s">
        <v>507</v>
      </c>
      <c r="JL367">
        <f t="shared" si="36"/>
        <v>0</v>
      </c>
    </row>
    <row r="368" spans="1:272">
      <c r="A368">
        <v>3</v>
      </c>
      <c r="B368">
        <v>61</v>
      </c>
      <c r="C368" s="11" t="s">
        <v>110</v>
      </c>
      <c r="D368" t="s">
        <v>111</v>
      </c>
      <c r="E368" t="s">
        <v>508</v>
      </c>
      <c r="H368" s="13" t="s">
        <v>100</v>
      </c>
      <c r="I368" s="11" t="s">
        <v>67</v>
      </c>
      <c r="J368" t="s">
        <v>107</v>
      </c>
      <c r="K368" t="s">
        <v>92</v>
      </c>
      <c r="L368" t="s">
        <v>68</v>
      </c>
      <c r="M368">
        <v>3</v>
      </c>
      <c r="N368" s="11" t="str">
        <f t="shared" si="31"/>
        <v xml:space="preserve"> </v>
      </c>
      <c r="O368" t="str">
        <f t="shared" si="32"/>
        <v xml:space="preserve"> </v>
      </c>
      <c r="P368">
        <f t="shared" si="33"/>
        <v>8</v>
      </c>
      <c r="Q368" s="14">
        <f t="shared" si="34"/>
        <v>8</v>
      </c>
      <c r="R368" s="11" t="s">
        <v>69</v>
      </c>
      <c r="S368" t="s">
        <v>69</v>
      </c>
      <c r="T368" t="s">
        <v>69</v>
      </c>
      <c r="V368" t="s">
        <v>69</v>
      </c>
      <c r="W368">
        <v>50</v>
      </c>
      <c r="X368">
        <v>50</v>
      </c>
      <c r="Y368">
        <v>50</v>
      </c>
      <c r="AA368" t="s">
        <v>69</v>
      </c>
      <c r="AB368" t="s">
        <v>69</v>
      </c>
      <c r="AC368" t="s">
        <v>69</v>
      </c>
      <c r="AE368" t="s">
        <v>69</v>
      </c>
      <c r="AF368">
        <v>50</v>
      </c>
      <c r="AG368">
        <v>50</v>
      </c>
      <c r="AH368">
        <v>50</v>
      </c>
      <c r="BK368" s="11" t="s">
        <v>70</v>
      </c>
      <c r="BL368" t="s">
        <v>69</v>
      </c>
      <c r="BM368" t="s">
        <v>69</v>
      </c>
      <c r="BO368" t="s">
        <v>70</v>
      </c>
      <c r="BP368">
        <v>28.69</v>
      </c>
      <c r="BQ368">
        <v>50</v>
      </c>
      <c r="BR368">
        <v>50</v>
      </c>
      <c r="BT368" s="11" t="s">
        <v>70</v>
      </c>
      <c r="BU368" t="s">
        <v>70</v>
      </c>
      <c r="BV368" t="s">
        <v>70</v>
      </c>
      <c r="BX368" t="s">
        <v>70</v>
      </c>
      <c r="BY368">
        <v>27.92</v>
      </c>
      <c r="BZ368">
        <v>28.45</v>
      </c>
      <c r="CA368">
        <v>29.67</v>
      </c>
      <c r="CC368" s="11" t="s">
        <v>69</v>
      </c>
      <c r="CD368" t="s">
        <v>70</v>
      </c>
      <c r="CE368" t="s">
        <v>70</v>
      </c>
      <c r="CG368" t="s">
        <v>70</v>
      </c>
      <c r="CH368">
        <v>50</v>
      </c>
      <c r="CI368">
        <v>33.99</v>
      </c>
      <c r="CJ368">
        <v>36.47</v>
      </c>
      <c r="CL368" s="11" t="s">
        <v>69</v>
      </c>
      <c r="CM368" t="s">
        <v>70</v>
      </c>
      <c r="CN368" t="s">
        <v>70</v>
      </c>
      <c r="CP368" t="s">
        <v>70</v>
      </c>
      <c r="CQ368">
        <v>50</v>
      </c>
      <c r="CR368">
        <v>34.72</v>
      </c>
      <c r="CS368">
        <v>35.869999999999997</v>
      </c>
      <c r="CU368" s="11" t="s">
        <v>69</v>
      </c>
      <c r="CV368" t="s">
        <v>70</v>
      </c>
      <c r="CW368" t="s">
        <v>70</v>
      </c>
      <c r="CY368" t="s">
        <v>70</v>
      </c>
      <c r="CZ368">
        <v>50</v>
      </c>
      <c r="DA368">
        <v>36.89</v>
      </c>
      <c r="DB368">
        <v>38.83</v>
      </c>
      <c r="DM368" s="11" t="s">
        <v>70</v>
      </c>
      <c r="DN368" t="s">
        <v>70</v>
      </c>
      <c r="DO368" t="s">
        <v>70</v>
      </c>
      <c r="DQ368" t="s">
        <v>70</v>
      </c>
      <c r="DR368">
        <v>29.46</v>
      </c>
      <c r="DS368">
        <v>31.59</v>
      </c>
      <c r="DT368">
        <v>31.37</v>
      </c>
      <c r="DV368" s="11" t="s">
        <v>70</v>
      </c>
      <c r="DW368" t="s">
        <v>70</v>
      </c>
      <c r="DX368" t="s">
        <v>70</v>
      </c>
      <c r="DZ368" t="s">
        <v>70</v>
      </c>
      <c r="EA368">
        <v>30.14</v>
      </c>
      <c r="EB368">
        <v>32.880000000000003</v>
      </c>
      <c r="EC368">
        <v>33.35</v>
      </c>
      <c r="EE368" s="11" t="s">
        <v>70</v>
      </c>
      <c r="EF368" t="s">
        <v>70</v>
      </c>
      <c r="EG368" t="s">
        <v>70</v>
      </c>
      <c r="EI368" t="s">
        <v>70</v>
      </c>
      <c r="EJ368">
        <v>30.84</v>
      </c>
      <c r="EK368">
        <v>33.57</v>
      </c>
      <c r="EL368">
        <v>32.97</v>
      </c>
      <c r="EN368">
        <f t="shared" si="35"/>
        <v>0</v>
      </c>
      <c r="EY368"/>
      <c r="FG368"/>
      <c r="JL368">
        <f t="shared" si="36"/>
        <v>0</v>
      </c>
    </row>
    <row r="369" spans="1:272">
      <c r="A369">
        <v>3</v>
      </c>
      <c r="B369">
        <v>62</v>
      </c>
      <c r="C369" s="11" t="s">
        <v>335</v>
      </c>
      <c r="D369" t="s">
        <v>103</v>
      </c>
      <c r="E369" t="s">
        <v>335</v>
      </c>
      <c r="H369" s="13" t="s">
        <v>103</v>
      </c>
      <c r="I369" s="11" t="s">
        <v>336</v>
      </c>
      <c r="J369" t="s">
        <v>68</v>
      </c>
      <c r="K369" t="s">
        <v>68</v>
      </c>
      <c r="L369" t="s">
        <v>68</v>
      </c>
      <c r="M369">
        <v>2</v>
      </c>
      <c r="N369" s="11" t="str">
        <f t="shared" si="31"/>
        <v xml:space="preserve"> </v>
      </c>
      <c r="O369" t="str">
        <f t="shared" si="32"/>
        <v xml:space="preserve"> </v>
      </c>
      <c r="P369">
        <f t="shared" si="33"/>
        <v>8</v>
      </c>
      <c r="Q369" s="14">
        <f t="shared" si="34"/>
        <v>8</v>
      </c>
      <c r="AI369"/>
      <c r="BK369"/>
      <c r="BS369"/>
      <c r="EN369">
        <f t="shared" si="35"/>
        <v>0</v>
      </c>
      <c r="EP369" s="11" t="s">
        <v>69</v>
      </c>
      <c r="ET369" t="s">
        <v>69</v>
      </c>
      <c r="EY369" t="s">
        <v>69</v>
      </c>
      <c r="FC369" t="s">
        <v>69</v>
      </c>
      <c r="FG369"/>
      <c r="GI369" s="11" t="s">
        <v>70</v>
      </c>
      <c r="GM369" t="s">
        <v>70</v>
      </c>
      <c r="GR369" s="11" t="s">
        <v>70</v>
      </c>
      <c r="GV369" t="s">
        <v>70</v>
      </c>
      <c r="HA369" s="11" t="s">
        <v>70</v>
      </c>
      <c r="HE369" t="s">
        <v>70</v>
      </c>
      <c r="HJ369" s="11" t="s">
        <v>70</v>
      </c>
      <c r="HN369" t="s">
        <v>70</v>
      </c>
      <c r="HS369" s="11" t="s">
        <v>70</v>
      </c>
      <c r="HW369" t="s">
        <v>70</v>
      </c>
      <c r="IK369" s="11" t="s">
        <v>70</v>
      </c>
      <c r="IO369" t="s">
        <v>70</v>
      </c>
      <c r="IT369" s="11" t="s">
        <v>70</v>
      </c>
      <c r="IX369" t="s">
        <v>70</v>
      </c>
      <c r="JC369" s="11" t="s">
        <v>70</v>
      </c>
      <c r="JG369" t="s">
        <v>70</v>
      </c>
      <c r="JL369">
        <f t="shared" si="36"/>
        <v>0</v>
      </c>
    </row>
    <row r="370" spans="1:272">
      <c r="A370">
        <v>3</v>
      </c>
      <c r="B370">
        <v>63</v>
      </c>
      <c r="C370" s="11" t="s">
        <v>102</v>
      </c>
      <c r="D370" t="s">
        <v>103</v>
      </c>
      <c r="E370" t="s">
        <v>102</v>
      </c>
      <c r="H370" s="13" t="s">
        <v>103</v>
      </c>
      <c r="I370" s="11" t="s">
        <v>67</v>
      </c>
      <c r="J370" t="s">
        <v>81</v>
      </c>
      <c r="K370" t="s">
        <v>68</v>
      </c>
      <c r="L370" t="s">
        <v>68</v>
      </c>
      <c r="M370">
        <v>2</v>
      </c>
      <c r="N370" s="11" t="str">
        <f t="shared" si="31"/>
        <v xml:space="preserve"> </v>
      </c>
      <c r="O370" t="str">
        <f t="shared" si="32"/>
        <v xml:space="preserve"> </v>
      </c>
      <c r="P370">
        <f t="shared" si="33"/>
        <v>8</v>
      </c>
      <c r="Q370" s="14">
        <f t="shared" si="34"/>
        <v>8</v>
      </c>
      <c r="R370" s="11" t="s">
        <v>69</v>
      </c>
      <c r="S370" t="s">
        <v>69</v>
      </c>
      <c r="V370" t="s">
        <v>69</v>
      </c>
      <c r="AA370" t="s">
        <v>69</v>
      </c>
      <c r="AB370" t="s">
        <v>69</v>
      </c>
      <c r="AE370" t="s">
        <v>69</v>
      </c>
      <c r="BK370" s="11" t="s">
        <v>70</v>
      </c>
      <c r="BL370" t="s">
        <v>69</v>
      </c>
      <c r="BO370" t="s">
        <v>70</v>
      </c>
      <c r="BP370">
        <v>29.4</v>
      </c>
      <c r="BT370" s="11" t="s">
        <v>70</v>
      </c>
      <c r="BU370" t="s">
        <v>70</v>
      </c>
      <c r="BX370" t="s">
        <v>70</v>
      </c>
      <c r="BY370">
        <v>28.8</v>
      </c>
      <c r="BZ370">
        <v>30.7</v>
      </c>
      <c r="CC370" s="11" t="s">
        <v>70</v>
      </c>
      <c r="CD370" t="s">
        <v>70</v>
      </c>
      <c r="CG370" t="s">
        <v>70</v>
      </c>
      <c r="CH370">
        <v>34.6</v>
      </c>
      <c r="CI370">
        <v>36.5</v>
      </c>
      <c r="CL370" s="11" t="s">
        <v>70</v>
      </c>
      <c r="CM370" t="s">
        <v>70</v>
      </c>
      <c r="CP370" t="s">
        <v>70</v>
      </c>
      <c r="CQ370">
        <v>34.9</v>
      </c>
      <c r="CR370">
        <v>37.9</v>
      </c>
      <c r="CU370" s="11" t="s">
        <v>70</v>
      </c>
      <c r="CV370" t="s">
        <v>70</v>
      </c>
      <c r="CY370" t="s">
        <v>70</v>
      </c>
      <c r="CZ370">
        <v>37.700000000000003</v>
      </c>
      <c r="DA370">
        <v>40.799999999999997</v>
      </c>
      <c r="DM370" s="11" t="s">
        <v>70</v>
      </c>
      <c r="DN370" t="s">
        <v>70</v>
      </c>
      <c r="DQ370" t="s">
        <v>70</v>
      </c>
      <c r="DR370">
        <v>29.7</v>
      </c>
      <c r="DS370">
        <v>31.7</v>
      </c>
      <c r="DV370" s="11" t="s">
        <v>70</v>
      </c>
      <c r="DW370" t="s">
        <v>70</v>
      </c>
      <c r="DZ370" t="s">
        <v>70</v>
      </c>
      <c r="EA370">
        <v>31.9</v>
      </c>
      <c r="EB370">
        <v>34.700000000000003</v>
      </c>
      <c r="EE370" s="11" t="s">
        <v>70</v>
      </c>
      <c r="EF370" t="s">
        <v>70</v>
      </c>
      <c r="EI370" t="s">
        <v>70</v>
      </c>
      <c r="EJ370">
        <v>31.8</v>
      </c>
      <c r="EK370">
        <v>34.200000000000003</v>
      </c>
      <c r="EN370">
        <f t="shared" si="35"/>
        <v>0</v>
      </c>
      <c r="EY370"/>
      <c r="FG370"/>
      <c r="JL370">
        <f t="shared" si="36"/>
        <v>0</v>
      </c>
    </row>
    <row r="371" spans="1:272">
      <c r="A371">
        <v>3</v>
      </c>
      <c r="B371">
        <v>64</v>
      </c>
      <c r="C371" s="11" t="s">
        <v>104</v>
      </c>
      <c r="D371" t="s">
        <v>462</v>
      </c>
      <c r="F371" s="12" t="s">
        <v>311</v>
      </c>
      <c r="G371" t="s">
        <v>243</v>
      </c>
      <c r="H371" s="13" t="s">
        <v>100</v>
      </c>
      <c r="I371" s="11" t="s">
        <v>67</v>
      </c>
      <c r="J371" t="s">
        <v>68</v>
      </c>
      <c r="K371" t="s">
        <v>68</v>
      </c>
      <c r="L371" t="s">
        <v>68</v>
      </c>
      <c r="M371">
        <v>1</v>
      </c>
      <c r="N371" s="11" t="str">
        <f t="shared" si="31"/>
        <v xml:space="preserve"> </v>
      </c>
      <c r="O371" t="str">
        <f t="shared" si="32"/>
        <v xml:space="preserve"> </v>
      </c>
      <c r="P371">
        <f t="shared" si="33"/>
        <v>8</v>
      </c>
      <c r="Q371" s="14">
        <f t="shared" si="34"/>
        <v>8</v>
      </c>
      <c r="R371" s="11" t="s">
        <v>69</v>
      </c>
      <c r="V371" t="s">
        <v>69</v>
      </c>
      <c r="AA371" t="s">
        <v>69</v>
      </c>
      <c r="AE371" t="s">
        <v>69</v>
      </c>
      <c r="AI371"/>
      <c r="BK371" t="s">
        <v>70</v>
      </c>
      <c r="BO371" t="s">
        <v>70</v>
      </c>
      <c r="BP371">
        <v>28.82</v>
      </c>
      <c r="BS371"/>
      <c r="BT371" s="11" t="s">
        <v>70</v>
      </c>
      <c r="BX371" t="s">
        <v>70</v>
      </c>
      <c r="BY371">
        <v>28.02</v>
      </c>
      <c r="CC371" s="11" t="s">
        <v>70</v>
      </c>
      <c r="CG371" t="s">
        <v>70</v>
      </c>
      <c r="CH371">
        <v>35.1</v>
      </c>
      <c r="CL371" s="11" t="s">
        <v>70</v>
      </c>
      <c r="CP371" t="s">
        <v>70</v>
      </c>
      <c r="CQ371">
        <v>35.17</v>
      </c>
      <c r="CU371" s="11" t="s">
        <v>70</v>
      </c>
      <c r="CY371" t="s">
        <v>70</v>
      </c>
      <c r="CZ371">
        <v>34.619999999999997</v>
      </c>
      <c r="DM371" s="11" t="s">
        <v>70</v>
      </c>
      <c r="DQ371" t="s">
        <v>70</v>
      </c>
      <c r="DR371">
        <v>29.93</v>
      </c>
      <c r="DV371" s="11" t="s">
        <v>70</v>
      </c>
      <c r="DZ371" t="s">
        <v>70</v>
      </c>
      <c r="EA371">
        <v>31.12</v>
      </c>
      <c r="EE371" s="11" t="s">
        <v>70</v>
      </c>
      <c r="EI371" t="s">
        <v>70</v>
      </c>
      <c r="EJ371">
        <v>31.61</v>
      </c>
      <c r="EN371">
        <f t="shared" si="35"/>
        <v>0</v>
      </c>
      <c r="EY371"/>
      <c r="FG371"/>
      <c r="JL371">
        <f t="shared" si="36"/>
        <v>0</v>
      </c>
    </row>
    <row r="372" spans="1:272">
      <c r="A372">
        <v>3</v>
      </c>
      <c r="B372">
        <v>65</v>
      </c>
      <c r="C372" s="11" t="s">
        <v>302</v>
      </c>
      <c r="D372" t="s">
        <v>303</v>
      </c>
      <c r="F372" s="12" t="s">
        <v>195</v>
      </c>
      <c r="G372" t="s">
        <v>74</v>
      </c>
      <c r="H372" s="13" t="s">
        <v>303</v>
      </c>
      <c r="I372" s="11" t="s">
        <v>92</v>
      </c>
      <c r="J372" t="s">
        <v>68</v>
      </c>
      <c r="K372" t="s">
        <v>68</v>
      </c>
      <c r="L372" t="s">
        <v>68</v>
      </c>
      <c r="M372">
        <v>1</v>
      </c>
      <c r="N372" s="11" t="str">
        <f t="shared" si="31"/>
        <v xml:space="preserve"> </v>
      </c>
      <c r="O372" t="str">
        <f t="shared" si="32"/>
        <v xml:space="preserve"> </v>
      </c>
      <c r="P372">
        <f t="shared" si="33"/>
        <v>8</v>
      </c>
      <c r="Q372" s="14">
        <f t="shared" si="34"/>
        <v>8</v>
      </c>
      <c r="R372" s="11" t="s">
        <v>69</v>
      </c>
      <c r="V372" t="s">
        <v>69</v>
      </c>
      <c r="AA372" t="s">
        <v>69</v>
      </c>
      <c r="AE372" t="s">
        <v>69</v>
      </c>
      <c r="BK372" s="11" t="s">
        <v>69</v>
      </c>
      <c r="BO372" t="s">
        <v>69</v>
      </c>
      <c r="BT372" s="11" t="s">
        <v>70</v>
      </c>
      <c r="BX372" t="s">
        <v>70</v>
      </c>
      <c r="BY372">
        <v>29.43</v>
      </c>
      <c r="CC372" s="11" t="s">
        <v>70</v>
      </c>
      <c r="CG372" t="s">
        <v>70</v>
      </c>
      <c r="CH372">
        <v>34.85</v>
      </c>
      <c r="CL372" s="11" t="s">
        <v>70</v>
      </c>
      <c r="CP372" t="s">
        <v>70</v>
      </c>
      <c r="CQ372">
        <v>34.659999999999997</v>
      </c>
      <c r="CU372" s="11" t="s">
        <v>70</v>
      </c>
      <c r="CY372" t="s">
        <v>70</v>
      </c>
      <c r="CZ372">
        <v>37.549999999999997</v>
      </c>
      <c r="DM372" s="11" t="s">
        <v>70</v>
      </c>
      <c r="DQ372" t="s">
        <v>70</v>
      </c>
      <c r="DR372">
        <v>30.14</v>
      </c>
      <c r="DV372" s="11" t="s">
        <v>70</v>
      </c>
      <c r="DZ372" t="s">
        <v>70</v>
      </c>
      <c r="EA372">
        <v>31.44</v>
      </c>
      <c r="EE372" s="11" t="s">
        <v>70</v>
      </c>
      <c r="EI372" t="s">
        <v>70</v>
      </c>
      <c r="EJ372">
        <v>31.65</v>
      </c>
      <c r="EN372">
        <f t="shared" si="35"/>
        <v>0</v>
      </c>
      <c r="EY372"/>
      <c r="FG372"/>
      <c r="JL372">
        <f t="shared" si="36"/>
        <v>0</v>
      </c>
    </row>
    <row r="373" spans="1:272">
      <c r="A373">
        <v>3</v>
      </c>
      <c r="B373">
        <v>66</v>
      </c>
      <c r="C373" s="11" t="s">
        <v>150</v>
      </c>
      <c r="D373" t="s">
        <v>151</v>
      </c>
      <c r="E373" t="s">
        <v>99</v>
      </c>
      <c r="H373" s="13" t="s">
        <v>100</v>
      </c>
      <c r="I373" s="11" t="s">
        <v>101</v>
      </c>
      <c r="J373" t="s">
        <v>68</v>
      </c>
      <c r="K373" t="s">
        <v>68</v>
      </c>
      <c r="L373" t="s">
        <v>68</v>
      </c>
      <c r="M373">
        <v>1</v>
      </c>
      <c r="N373" s="11" t="str">
        <f t="shared" si="31"/>
        <v xml:space="preserve"> </v>
      </c>
      <c r="O373" t="str">
        <f t="shared" si="32"/>
        <v xml:space="preserve"> </v>
      </c>
      <c r="P373">
        <f t="shared" si="33"/>
        <v>8</v>
      </c>
      <c r="Q373" s="14">
        <f t="shared" si="34"/>
        <v>8</v>
      </c>
      <c r="R373" s="11" t="s">
        <v>69</v>
      </c>
      <c r="V373" t="s">
        <v>69</v>
      </c>
      <c r="W373">
        <v>50</v>
      </c>
      <c r="AA373" t="s">
        <v>69</v>
      </c>
      <c r="AE373" t="s">
        <v>69</v>
      </c>
      <c r="AF373">
        <v>50</v>
      </c>
      <c r="AI373"/>
      <c r="BK373" s="11" t="s">
        <v>69</v>
      </c>
      <c r="BO373" t="s">
        <v>69</v>
      </c>
      <c r="BP373">
        <v>50</v>
      </c>
      <c r="BS373"/>
      <c r="BT373" s="11" t="s">
        <v>70</v>
      </c>
      <c r="BX373" t="s">
        <v>70</v>
      </c>
      <c r="BY373">
        <v>28.11</v>
      </c>
      <c r="CC373" s="11" t="s">
        <v>70</v>
      </c>
      <c r="CG373" t="s">
        <v>70</v>
      </c>
      <c r="CH373">
        <v>34.82</v>
      </c>
      <c r="CL373" s="11" t="s">
        <v>70</v>
      </c>
      <c r="CP373" t="s">
        <v>70</v>
      </c>
      <c r="CQ373">
        <v>35.22</v>
      </c>
      <c r="CU373" s="11" t="s">
        <v>70</v>
      </c>
      <c r="CY373" t="s">
        <v>70</v>
      </c>
      <c r="CZ373">
        <v>38.369999999999997</v>
      </c>
      <c r="DM373" s="11" t="s">
        <v>70</v>
      </c>
      <c r="DQ373" t="s">
        <v>70</v>
      </c>
      <c r="DR373">
        <v>29.99</v>
      </c>
      <c r="DV373" s="11" t="s">
        <v>70</v>
      </c>
      <c r="DZ373" t="s">
        <v>70</v>
      </c>
      <c r="EA373">
        <v>32.26</v>
      </c>
      <c r="EE373" s="11" t="s">
        <v>70</v>
      </c>
      <c r="EI373" t="s">
        <v>70</v>
      </c>
      <c r="EJ373">
        <v>31.51</v>
      </c>
      <c r="EN373">
        <f t="shared" si="35"/>
        <v>0</v>
      </c>
      <c r="EY373"/>
      <c r="FG373"/>
      <c r="JL373">
        <f t="shared" si="36"/>
        <v>0</v>
      </c>
    </row>
    <row r="374" spans="1:272">
      <c r="A374">
        <v>3</v>
      </c>
      <c r="B374">
        <v>67</v>
      </c>
      <c r="C374" s="11" t="s">
        <v>123</v>
      </c>
      <c r="D374" t="s">
        <v>124</v>
      </c>
      <c r="E374" t="s">
        <v>123</v>
      </c>
      <c r="H374" s="13" t="s">
        <v>124</v>
      </c>
      <c r="I374" s="11" t="s">
        <v>92</v>
      </c>
      <c r="J374" t="s">
        <v>107</v>
      </c>
      <c r="K374" t="s">
        <v>68</v>
      </c>
      <c r="L374" t="s">
        <v>68</v>
      </c>
      <c r="M374">
        <v>2</v>
      </c>
      <c r="N374" s="11" t="str">
        <f t="shared" si="31"/>
        <v xml:space="preserve"> </v>
      </c>
      <c r="O374" t="str">
        <f t="shared" si="32"/>
        <v xml:space="preserve"> </v>
      </c>
      <c r="P374">
        <f t="shared" si="33"/>
        <v>8</v>
      </c>
      <c r="Q374" s="14">
        <f t="shared" si="34"/>
        <v>8</v>
      </c>
      <c r="R374" s="11" t="s">
        <v>69</v>
      </c>
      <c r="S374" t="s">
        <v>69</v>
      </c>
      <c r="V374" t="s">
        <v>69</v>
      </c>
      <c r="AA374" t="s">
        <v>69</v>
      </c>
      <c r="AB374" t="s">
        <v>69</v>
      </c>
      <c r="AE374" t="s">
        <v>69</v>
      </c>
      <c r="BK374" s="11" t="s">
        <v>69</v>
      </c>
      <c r="BL374" t="s">
        <v>69</v>
      </c>
      <c r="BO374" t="s">
        <v>69</v>
      </c>
      <c r="BT374" s="11" t="s">
        <v>70</v>
      </c>
      <c r="BU374" t="s">
        <v>70</v>
      </c>
      <c r="BX374" t="s">
        <v>70</v>
      </c>
      <c r="BY374">
        <v>25.6</v>
      </c>
      <c r="CC374" s="11" t="s">
        <v>70</v>
      </c>
      <c r="CD374" t="s">
        <v>70</v>
      </c>
      <c r="CG374" t="s">
        <v>70</v>
      </c>
      <c r="CH374">
        <v>32.700000000000003</v>
      </c>
      <c r="CL374" s="11" t="s">
        <v>70</v>
      </c>
      <c r="CM374" t="s">
        <v>70</v>
      </c>
      <c r="CP374" t="s">
        <v>70</v>
      </c>
      <c r="CQ374">
        <v>35.119999999999997</v>
      </c>
      <c r="CU374" s="11" t="s">
        <v>70</v>
      </c>
      <c r="CV374" t="s">
        <v>70</v>
      </c>
      <c r="CY374" t="s">
        <v>70</v>
      </c>
      <c r="CZ374">
        <v>36.979999999999997</v>
      </c>
      <c r="DM374" s="11" t="s">
        <v>70</v>
      </c>
      <c r="DN374" t="s">
        <v>70</v>
      </c>
      <c r="DQ374" t="s">
        <v>70</v>
      </c>
      <c r="DR374">
        <v>28.44</v>
      </c>
      <c r="DV374" s="11" t="s">
        <v>70</v>
      </c>
      <c r="DW374" t="s">
        <v>70</v>
      </c>
      <c r="DZ374" t="s">
        <v>70</v>
      </c>
      <c r="EA374">
        <v>29.12</v>
      </c>
      <c r="EE374" s="11" t="s">
        <v>70</v>
      </c>
      <c r="EF374" t="s">
        <v>70</v>
      </c>
      <c r="EI374" t="s">
        <v>70</v>
      </c>
      <c r="EJ374">
        <v>29.14</v>
      </c>
      <c r="EN374">
        <f t="shared" si="35"/>
        <v>0</v>
      </c>
      <c r="EY374"/>
      <c r="FG374"/>
      <c r="JL374">
        <f t="shared" si="36"/>
        <v>0</v>
      </c>
    </row>
    <row r="375" spans="1:272">
      <c r="A375">
        <v>3</v>
      </c>
      <c r="B375">
        <v>68</v>
      </c>
      <c r="C375" s="11" t="s">
        <v>150</v>
      </c>
      <c r="D375" t="s">
        <v>151</v>
      </c>
      <c r="E375" t="s">
        <v>99</v>
      </c>
      <c r="H375" s="13" t="s">
        <v>187</v>
      </c>
      <c r="I375" s="11" t="s">
        <v>101</v>
      </c>
      <c r="J375" t="s">
        <v>68</v>
      </c>
      <c r="K375" t="s">
        <v>68</v>
      </c>
      <c r="L375" t="s">
        <v>68</v>
      </c>
      <c r="M375">
        <v>1</v>
      </c>
      <c r="N375" s="11" t="str">
        <f t="shared" si="31"/>
        <v xml:space="preserve"> </v>
      </c>
      <c r="O375" t="str">
        <f t="shared" si="32"/>
        <v xml:space="preserve"> </v>
      </c>
      <c r="P375">
        <f t="shared" si="33"/>
        <v>8</v>
      </c>
      <c r="Q375" s="14">
        <f t="shared" si="34"/>
        <v>8</v>
      </c>
      <c r="R375" s="11" t="s">
        <v>69</v>
      </c>
      <c r="V375" t="s">
        <v>69</v>
      </c>
      <c r="W375">
        <v>50</v>
      </c>
      <c r="AA375" t="s">
        <v>69</v>
      </c>
      <c r="AE375" t="s">
        <v>69</v>
      </c>
      <c r="AF375">
        <v>50</v>
      </c>
      <c r="AI375"/>
      <c r="BK375" s="11" t="s">
        <v>69</v>
      </c>
      <c r="BO375" t="s">
        <v>69</v>
      </c>
      <c r="BP375">
        <v>50</v>
      </c>
      <c r="BS375"/>
      <c r="BT375" s="11" t="s">
        <v>70</v>
      </c>
      <c r="BX375" t="s">
        <v>70</v>
      </c>
      <c r="BY375">
        <v>24.68</v>
      </c>
      <c r="CC375" s="11" t="s">
        <v>70</v>
      </c>
      <c r="CG375" t="s">
        <v>70</v>
      </c>
      <c r="CH375">
        <v>30.53</v>
      </c>
      <c r="CL375" s="11" t="s">
        <v>70</v>
      </c>
      <c r="CP375" t="s">
        <v>70</v>
      </c>
      <c r="CQ375">
        <v>30.42</v>
      </c>
      <c r="CU375" s="11" t="s">
        <v>70</v>
      </c>
      <c r="CY375" t="s">
        <v>70</v>
      </c>
      <c r="CZ375">
        <v>34.200000000000003</v>
      </c>
      <c r="DM375" s="11" t="s">
        <v>70</v>
      </c>
      <c r="DQ375" t="s">
        <v>70</v>
      </c>
      <c r="DR375">
        <v>26.87</v>
      </c>
      <c r="DV375" s="11" t="s">
        <v>70</v>
      </c>
      <c r="DZ375" t="s">
        <v>70</v>
      </c>
      <c r="EA375">
        <v>27.89</v>
      </c>
      <c r="EE375" s="11" t="s">
        <v>70</v>
      </c>
      <c r="EI375" t="s">
        <v>70</v>
      </c>
      <c r="EJ375">
        <v>28.1</v>
      </c>
      <c r="EN375">
        <f t="shared" si="35"/>
        <v>0</v>
      </c>
      <c r="EY375"/>
      <c r="FG375"/>
      <c r="JL375">
        <f t="shared" si="36"/>
        <v>0</v>
      </c>
    </row>
    <row r="376" spans="1:272">
      <c r="A376">
        <v>3</v>
      </c>
      <c r="B376">
        <v>69</v>
      </c>
      <c r="C376" s="11" t="s">
        <v>150</v>
      </c>
      <c r="D376" t="s">
        <v>151</v>
      </c>
      <c r="E376" t="s">
        <v>99</v>
      </c>
      <c r="H376" s="13" t="s">
        <v>100</v>
      </c>
      <c r="I376" s="11" t="s">
        <v>101</v>
      </c>
      <c r="J376" t="s">
        <v>68</v>
      </c>
      <c r="K376" t="s">
        <v>68</v>
      </c>
      <c r="L376" t="s">
        <v>68</v>
      </c>
      <c r="M376">
        <v>1</v>
      </c>
      <c r="N376" s="11" t="str">
        <f t="shared" si="31"/>
        <v xml:space="preserve"> </v>
      </c>
      <c r="O376" t="str">
        <f t="shared" si="32"/>
        <v xml:space="preserve"> </v>
      </c>
      <c r="P376">
        <f t="shared" si="33"/>
        <v>8</v>
      </c>
      <c r="Q376" s="14">
        <f t="shared" si="34"/>
        <v>8</v>
      </c>
      <c r="R376" s="11" t="s">
        <v>69</v>
      </c>
      <c r="V376" t="s">
        <v>69</v>
      </c>
      <c r="AA376" t="s">
        <v>69</v>
      </c>
      <c r="AE376" t="s">
        <v>69</v>
      </c>
      <c r="BK376" s="11" t="s">
        <v>69</v>
      </c>
      <c r="BO376" t="s">
        <v>69</v>
      </c>
      <c r="BT376" s="11" t="s">
        <v>70</v>
      </c>
      <c r="BX376" t="s">
        <v>70</v>
      </c>
      <c r="BY376">
        <v>27.53</v>
      </c>
      <c r="CC376" s="11" t="s">
        <v>70</v>
      </c>
      <c r="CG376" t="s">
        <v>70</v>
      </c>
      <c r="CH376">
        <v>34.15</v>
      </c>
      <c r="CL376" s="11" t="s">
        <v>70</v>
      </c>
      <c r="CP376" t="s">
        <v>70</v>
      </c>
      <c r="CQ376">
        <v>34.340000000000003</v>
      </c>
      <c r="CU376" s="11" t="s">
        <v>69</v>
      </c>
      <c r="CY376" t="s">
        <v>69</v>
      </c>
      <c r="CZ376">
        <v>39.14</v>
      </c>
      <c r="DM376" s="11" t="s">
        <v>70</v>
      </c>
      <c r="DQ376" t="s">
        <v>70</v>
      </c>
      <c r="DR376">
        <v>29.53</v>
      </c>
      <c r="DV376" s="11" t="s">
        <v>70</v>
      </c>
      <c r="DZ376" t="s">
        <v>70</v>
      </c>
      <c r="EA376">
        <v>31.18</v>
      </c>
      <c r="EE376" s="11" t="s">
        <v>70</v>
      </c>
      <c r="EI376" t="s">
        <v>70</v>
      </c>
      <c r="EJ376">
        <v>30.94</v>
      </c>
      <c r="EN376">
        <f t="shared" si="35"/>
        <v>0</v>
      </c>
      <c r="EY376"/>
      <c r="FG376"/>
      <c r="JL376">
        <f t="shared" si="36"/>
        <v>0</v>
      </c>
    </row>
    <row r="377" spans="1:272">
      <c r="A377">
        <v>3</v>
      </c>
      <c r="B377">
        <v>70</v>
      </c>
      <c r="C377" s="11" t="s">
        <v>150</v>
      </c>
      <c r="D377" t="s">
        <v>151</v>
      </c>
      <c r="E377" t="s">
        <v>99</v>
      </c>
      <c r="H377" s="13" t="s">
        <v>100</v>
      </c>
      <c r="I377" s="11" t="s">
        <v>101</v>
      </c>
      <c r="J377" t="s">
        <v>68</v>
      </c>
      <c r="K377" t="s">
        <v>68</v>
      </c>
      <c r="L377" t="s">
        <v>68</v>
      </c>
      <c r="M377">
        <v>1</v>
      </c>
      <c r="N377" s="11" t="str">
        <f t="shared" si="31"/>
        <v xml:space="preserve"> </v>
      </c>
      <c r="O377" t="str">
        <f t="shared" si="32"/>
        <v xml:space="preserve"> </v>
      </c>
      <c r="P377">
        <f t="shared" si="33"/>
        <v>8</v>
      </c>
      <c r="Q377" s="14">
        <f t="shared" si="34"/>
        <v>8</v>
      </c>
      <c r="R377" s="11" t="s">
        <v>69</v>
      </c>
      <c r="V377" t="s">
        <v>69</v>
      </c>
      <c r="AA377" t="s">
        <v>69</v>
      </c>
      <c r="AE377" t="s">
        <v>69</v>
      </c>
      <c r="AI377"/>
      <c r="BK377" s="11" t="s">
        <v>69</v>
      </c>
      <c r="BO377" t="s">
        <v>69</v>
      </c>
      <c r="BS377"/>
      <c r="BT377" s="11" t="s">
        <v>70</v>
      </c>
      <c r="BX377" t="s">
        <v>70</v>
      </c>
      <c r="BY377">
        <v>27.52</v>
      </c>
      <c r="CC377" s="11" t="s">
        <v>70</v>
      </c>
      <c r="CG377" t="s">
        <v>70</v>
      </c>
      <c r="CH377">
        <v>34.590000000000003</v>
      </c>
      <c r="CL377" s="11" t="s">
        <v>70</v>
      </c>
      <c r="CP377" t="s">
        <v>70</v>
      </c>
      <c r="CQ377">
        <v>34.14</v>
      </c>
      <c r="CU377" s="11" t="s">
        <v>70</v>
      </c>
      <c r="CY377" t="s">
        <v>70</v>
      </c>
      <c r="CZ377">
        <v>38.08</v>
      </c>
      <c r="DM377" s="11" t="s">
        <v>70</v>
      </c>
      <c r="DQ377" t="s">
        <v>70</v>
      </c>
      <c r="DR377">
        <v>29.46</v>
      </c>
      <c r="DV377" s="11" t="s">
        <v>70</v>
      </c>
      <c r="DZ377" t="s">
        <v>70</v>
      </c>
      <c r="EA377">
        <v>31.14</v>
      </c>
      <c r="EE377" s="11" t="s">
        <v>70</v>
      </c>
      <c r="EI377" t="s">
        <v>70</v>
      </c>
      <c r="EJ377">
        <v>31</v>
      </c>
      <c r="EN377">
        <f t="shared" si="35"/>
        <v>0</v>
      </c>
      <c r="EY377"/>
      <c r="FG377"/>
      <c r="JL377">
        <f t="shared" si="36"/>
        <v>0</v>
      </c>
    </row>
    <row r="378" spans="1:272">
      <c r="A378">
        <v>3</v>
      </c>
      <c r="B378">
        <v>71</v>
      </c>
      <c r="C378" s="11" t="s">
        <v>150</v>
      </c>
      <c r="D378" t="s">
        <v>151</v>
      </c>
      <c r="E378" t="s">
        <v>99</v>
      </c>
      <c r="H378" s="13" t="s">
        <v>75</v>
      </c>
      <c r="I378" s="11" t="s">
        <v>101</v>
      </c>
      <c r="J378" t="s">
        <v>68</v>
      </c>
      <c r="K378" t="s">
        <v>68</v>
      </c>
      <c r="L378" t="s">
        <v>68</v>
      </c>
      <c r="M378">
        <v>1</v>
      </c>
      <c r="N378" s="11" t="str">
        <f t="shared" si="31"/>
        <v xml:space="preserve"> </v>
      </c>
      <c r="O378" t="str">
        <f t="shared" si="32"/>
        <v xml:space="preserve"> </v>
      </c>
      <c r="P378">
        <f t="shared" si="33"/>
        <v>8</v>
      </c>
      <c r="Q378" s="14">
        <f t="shared" si="34"/>
        <v>8</v>
      </c>
      <c r="R378" s="11" t="s">
        <v>69</v>
      </c>
      <c r="V378" t="s">
        <v>69</v>
      </c>
      <c r="AA378" t="s">
        <v>69</v>
      </c>
      <c r="AE378" t="s">
        <v>69</v>
      </c>
      <c r="BK378" s="11" t="s">
        <v>69</v>
      </c>
      <c r="BO378" t="s">
        <v>69</v>
      </c>
      <c r="BT378" s="11" t="s">
        <v>70</v>
      </c>
      <c r="BX378" t="s">
        <v>70</v>
      </c>
      <c r="BY378">
        <v>27.97</v>
      </c>
      <c r="CC378" s="11" t="s">
        <v>70</v>
      </c>
      <c r="CG378" t="s">
        <v>70</v>
      </c>
      <c r="CH378">
        <v>33.94</v>
      </c>
      <c r="CL378" s="11" t="s">
        <v>70</v>
      </c>
      <c r="CP378" t="s">
        <v>70</v>
      </c>
      <c r="CQ378">
        <v>34.61</v>
      </c>
      <c r="CU378" s="11" t="s">
        <v>70</v>
      </c>
      <c r="CY378" t="s">
        <v>70</v>
      </c>
      <c r="CZ378">
        <v>36.58</v>
      </c>
      <c r="DM378" s="11" t="s">
        <v>70</v>
      </c>
      <c r="DQ378" t="s">
        <v>70</v>
      </c>
      <c r="DR378">
        <v>29.69</v>
      </c>
      <c r="DV378" s="11" t="s">
        <v>70</v>
      </c>
      <c r="DZ378" t="s">
        <v>70</v>
      </c>
      <c r="EA378">
        <v>31.56</v>
      </c>
      <c r="EE378" s="11" t="s">
        <v>70</v>
      </c>
      <c r="EI378" t="s">
        <v>70</v>
      </c>
      <c r="EJ378">
        <v>31.17</v>
      </c>
      <c r="EN378">
        <f t="shared" si="35"/>
        <v>0</v>
      </c>
      <c r="EY378"/>
      <c r="FG378"/>
      <c r="JL378">
        <f t="shared" si="36"/>
        <v>0</v>
      </c>
    </row>
    <row r="379" spans="1:272">
      <c r="A379">
        <v>3</v>
      </c>
      <c r="B379">
        <v>72</v>
      </c>
      <c r="C379" s="11" t="s">
        <v>169</v>
      </c>
      <c r="D379" t="s">
        <v>77</v>
      </c>
      <c r="E379" t="s">
        <v>188</v>
      </c>
      <c r="H379" s="13" t="s">
        <v>79</v>
      </c>
      <c r="I379" s="11" t="s">
        <v>80</v>
      </c>
      <c r="J379" t="s">
        <v>81</v>
      </c>
      <c r="K379" t="s">
        <v>68</v>
      </c>
      <c r="L379" t="s">
        <v>68</v>
      </c>
      <c r="M379">
        <v>2</v>
      </c>
      <c r="N379" s="11" t="str">
        <f t="shared" si="31"/>
        <v xml:space="preserve"> </v>
      </c>
      <c r="O379" t="str">
        <f t="shared" si="32"/>
        <v xml:space="preserve"> </v>
      </c>
      <c r="P379">
        <f t="shared" si="33"/>
        <v>8</v>
      </c>
      <c r="Q379" s="14">
        <f t="shared" si="34"/>
        <v>8</v>
      </c>
      <c r="R379" s="11" t="s">
        <v>69</v>
      </c>
      <c r="S379" t="s">
        <v>69</v>
      </c>
      <c r="V379" t="s">
        <v>69</v>
      </c>
      <c r="AA379" t="s">
        <v>69</v>
      </c>
      <c r="AB379" t="s">
        <v>69</v>
      </c>
      <c r="AE379" t="s">
        <v>69</v>
      </c>
      <c r="AI379"/>
      <c r="BK379" s="11" t="s">
        <v>69</v>
      </c>
      <c r="BL379" t="s">
        <v>69</v>
      </c>
      <c r="BO379" t="s">
        <v>69</v>
      </c>
      <c r="BS379"/>
      <c r="BT379" s="11" t="s">
        <v>70</v>
      </c>
      <c r="BU379" t="s">
        <v>70</v>
      </c>
      <c r="BX379" t="s">
        <v>70</v>
      </c>
      <c r="BY379">
        <v>27.6</v>
      </c>
      <c r="BZ379">
        <v>28.4</v>
      </c>
      <c r="CC379" s="11" t="s">
        <v>70</v>
      </c>
      <c r="CD379" t="s">
        <v>70</v>
      </c>
      <c r="CG379" t="s">
        <v>70</v>
      </c>
      <c r="CH379">
        <v>33.299999999999997</v>
      </c>
      <c r="CI379">
        <v>38.200000000000003</v>
      </c>
      <c r="CL379" s="11" t="s">
        <v>70</v>
      </c>
      <c r="CM379" t="s">
        <v>70</v>
      </c>
      <c r="CP379" t="s">
        <v>70</v>
      </c>
      <c r="CQ379">
        <v>33.1</v>
      </c>
      <c r="CR379">
        <v>37.200000000000003</v>
      </c>
      <c r="CU379" s="11" t="s">
        <v>69</v>
      </c>
      <c r="CV379" t="s">
        <v>70</v>
      </c>
      <c r="CY379" t="s">
        <v>70</v>
      </c>
      <c r="DA379">
        <v>36.9</v>
      </c>
      <c r="DM379" s="11" t="s">
        <v>70</v>
      </c>
      <c r="DN379" t="s">
        <v>70</v>
      </c>
      <c r="DQ379" t="s">
        <v>70</v>
      </c>
      <c r="DR379">
        <v>28.5</v>
      </c>
      <c r="DS379">
        <v>29.4</v>
      </c>
      <c r="DV379" s="11" t="s">
        <v>70</v>
      </c>
      <c r="DW379" t="s">
        <v>70</v>
      </c>
      <c r="DZ379" t="s">
        <v>70</v>
      </c>
      <c r="EA379">
        <v>30.4</v>
      </c>
      <c r="EB379">
        <v>31.1</v>
      </c>
      <c r="EE379" s="11" t="s">
        <v>70</v>
      </c>
      <c r="EF379" t="s">
        <v>70</v>
      </c>
      <c r="EI379" t="s">
        <v>70</v>
      </c>
      <c r="EJ379">
        <v>31.5</v>
      </c>
      <c r="EK379">
        <v>32.6</v>
      </c>
      <c r="EN379">
        <f t="shared" si="35"/>
        <v>0</v>
      </c>
      <c r="EY379"/>
      <c r="FG379"/>
      <c r="JL379">
        <f t="shared" si="36"/>
        <v>0</v>
      </c>
    </row>
    <row r="380" spans="1:272">
      <c r="A380">
        <v>3</v>
      </c>
      <c r="B380">
        <v>73</v>
      </c>
      <c r="C380" s="11" t="s">
        <v>288</v>
      </c>
      <c r="D380" t="s">
        <v>160</v>
      </c>
      <c r="E380" t="s">
        <v>289</v>
      </c>
      <c r="H380" s="13" t="s">
        <v>66</v>
      </c>
      <c r="I380" s="11" t="s">
        <v>107</v>
      </c>
      <c r="J380" t="s">
        <v>68</v>
      </c>
      <c r="K380" t="s">
        <v>68</v>
      </c>
      <c r="L380" t="s">
        <v>68</v>
      </c>
      <c r="M380">
        <v>1</v>
      </c>
      <c r="N380" s="11" t="str">
        <f t="shared" si="31"/>
        <v xml:space="preserve"> </v>
      </c>
      <c r="O380" t="str">
        <f t="shared" si="32"/>
        <v xml:space="preserve"> </v>
      </c>
      <c r="P380">
        <f t="shared" si="33"/>
        <v>8</v>
      </c>
      <c r="Q380" s="14">
        <f t="shared" si="34"/>
        <v>8</v>
      </c>
      <c r="R380" s="11" t="s">
        <v>69</v>
      </c>
      <c r="V380" t="s">
        <v>69</v>
      </c>
      <c r="W380">
        <v>50</v>
      </c>
      <c r="AA380" t="s">
        <v>69</v>
      </c>
      <c r="AE380" t="s">
        <v>69</v>
      </c>
      <c r="AF380">
        <v>50</v>
      </c>
      <c r="BK380" s="11" t="s">
        <v>69</v>
      </c>
      <c r="BO380" t="s">
        <v>69</v>
      </c>
      <c r="BP380">
        <v>50</v>
      </c>
      <c r="BT380" s="11" t="s">
        <v>70</v>
      </c>
      <c r="BX380" t="s">
        <v>70</v>
      </c>
      <c r="BY380">
        <v>30.04</v>
      </c>
      <c r="CC380" s="11" t="s">
        <v>70</v>
      </c>
      <c r="CG380" t="s">
        <v>70</v>
      </c>
      <c r="CH380">
        <v>35.19</v>
      </c>
      <c r="CL380" s="11" t="s">
        <v>70</v>
      </c>
      <c r="CP380" t="s">
        <v>70</v>
      </c>
      <c r="CQ380">
        <v>35.799999999999997</v>
      </c>
      <c r="CU380" s="11" t="s">
        <v>69</v>
      </c>
      <c r="CY380" t="s">
        <v>69</v>
      </c>
      <c r="CZ380">
        <v>50</v>
      </c>
      <c r="DM380" s="11" t="s">
        <v>70</v>
      </c>
      <c r="DQ380" t="s">
        <v>70</v>
      </c>
      <c r="DR380">
        <v>33.25</v>
      </c>
      <c r="DV380" s="11" t="s">
        <v>70</v>
      </c>
      <c r="DZ380" t="s">
        <v>70</v>
      </c>
      <c r="EA380">
        <v>32.67</v>
      </c>
      <c r="EE380" s="11" t="s">
        <v>70</v>
      </c>
      <c r="EI380" t="s">
        <v>70</v>
      </c>
      <c r="EJ380">
        <v>33.61</v>
      </c>
      <c r="EN380">
        <f t="shared" si="35"/>
        <v>0</v>
      </c>
      <c r="EY380"/>
      <c r="FG380"/>
      <c r="JL380">
        <f t="shared" si="36"/>
        <v>0</v>
      </c>
    </row>
    <row r="381" spans="1:272">
      <c r="A381">
        <v>3</v>
      </c>
      <c r="B381">
        <v>74</v>
      </c>
      <c r="C381" s="11" t="s">
        <v>150</v>
      </c>
      <c r="D381" t="s">
        <v>160</v>
      </c>
      <c r="E381" t="s">
        <v>99</v>
      </c>
      <c r="H381" s="13" t="s">
        <v>66</v>
      </c>
      <c r="I381" s="11" t="s">
        <v>101</v>
      </c>
      <c r="J381" t="s">
        <v>68</v>
      </c>
      <c r="K381" t="s">
        <v>68</v>
      </c>
      <c r="L381" t="s">
        <v>68</v>
      </c>
      <c r="M381">
        <v>1</v>
      </c>
      <c r="N381" s="11" t="str">
        <f t="shared" si="31"/>
        <v xml:space="preserve"> </v>
      </c>
      <c r="O381" t="str">
        <f t="shared" si="32"/>
        <v xml:space="preserve"> </v>
      </c>
      <c r="P381">
        <f t="shared" si="33"/>
        <v>8</v>
      </c>
      <c r="Q381" s="14">
        <f t="shared" si="34"/>
        <v>8</v>
      </c>
      <c r="R381" s="11" t="s">
        <v>69</v>
      </c>
      <c r="V381" t="s">
        <v>69</v>
      </c>
      <c r="W381">
        <v>50</v>
      </c>
      <c r="AA381" t="s">
        <v>69</v>
      </c>
      <c r="AE381" t="s">
        <v>69</v>
      </c>
      <c r="AF381">
        <v>50</v>
      </c>
      <c r="AI381"/>
      <c r="BK381" s="11" t="s">
        <v>69</v>
      </c>
      <c r="BO381" t="s">
        <v>69</v>
      </c>
      <c r="BP381">
        <v>50</v>
      </c>
      <c r="BS381"/>
      <c r="BT381" s="11" t="s">
        <v>70</v>
      </c>
      <c r="BX381" t="s">
        <v>70</v>
      </c>
      <c r="BY381">
        <v>30.58</v>
      </c>
      <c r="CC381" s="11" t="s">
        <v>70</v>
      </c>
      <c r="CG381" t="s">
        <v>70</v>
      </c>
      <c r="CH381">
        <v>36.14</v>
      </c>
      <c r="CL381" s="11" t="s">
        <v>70</v>
      </c>
      <c r="CP381" t="s">
        <v>70</v>
      </c>
      <c r="CQ381">
        <v>35.880000000000003</v>
      </c>
      <c r="CU381" s="11" t="s">
        <v>69</v>
      </c>
      <c r="CY381" t="s">
        <v>69</v>
      </c>
      <c r="CZ381">
        <v>50</v>
      </c>
      <c r="DM381" s="11" t="s">
        <v>70</v>
      </c>
      <c r="DQ381" t="s">
        <v>70</v>
      </c>
      <c r="DR381">
        <v>33.61</v>
      </c>
      <c r="DV381" s="11" t="s">
        <v>70</v>
      </c>
      <c r="DZ381" t="s">
        <v>70</v>
      </c>
      <c r="EA381">
        <v>34.200000000000003</v>
      </c>
      <c r="EE381" s="11" t="s">
        <v>70</v>
      </c>
      <c r="EI381" t="s">
        <v>70</v>
      </c>
      <c r="EJ381">
        <v>34.68</v>
      </c>
      <c r="EN381">
        <f t="shared" si="35"/>
        <v>0</v>
      </c>
      <c r="EY381"/>
      <c r="FG381"/>
      <c r="JL381">
        <f t="shared" si="36"/>
        <v>0</v>
      </c>
    </row>
    <row r="382" spans="1:272">
      <c r="A382">
        <v>3</v>
      </c>
      <c r="B382">
        <v>75</v>
      </c>
      <c r="C382" s="11" t="s">
        <v>509</v>
      </c>
      <c r="D382" t="s">
        <v>68</v>
      </c>
      <c r="E382" t="s">
        <v>475</v>
      </c>
      <c r="H382" s="13" t="s">
        <v>66</v>
      </c>
      <c r="I382" s="11" t="s">
        <v>92</v>
      </c>
      <c r="J382" t="s">
        <v>107</v>
      </c>
      <c r="K382" t="s">
        <v>68</v>
      </c>
      <c r="L382" t="s">
        <v>68</v>
      </c>
      <c r="M382">
        <v>2</v>
      </c>
      <c r="N382" s="11" t="str">
        <f t="shared" si="31"/>
        <v xml:space="preserve"> </v>
      </c>
      <c r="O382" t="str">
        <f t="shared" si="32"/>
        <v xml:space="preserve"> </v>
      </c>
      <c r="P382">
        <f t="shared" si="33"/>
        <v>6</v>
      </c>
      <c r="Q382" s="14">
        <f t="shared" si="34"/>
        <v>6</v>
      </c>
      <c r="R382" s="11" t="s">
        <v>69</v>
      </c>
      <c r="S382" t="s">
        <v>69</v>
      </c>
      <c r="V382" t="s">
        <v>69</v>
      </c>
      <c r="AA382" t="s">
        <v>69</v>
      </c>
      <c r="AB382" t="s">
        <v>69</v>
      </c>
      <c r="AE382" t="s">
        <v>69</v>
      </c>
      <c r="BK382" s="11" t="s">
        <v>69</v>
      </c>
      <c r="BL382" t="s">
        <v>69</v>
      </c>
      <c r="BO382" t="s">
        <v>69</v>
      </c>
      <c r="BT382" s="11" t="s">
        <v>70</v>
      </c>
      <c r="BU382" t="s">
        <v>70</v>
      </c>
      <c r="BX382" t="s">
        <v>70</v>
      </c>
      <c r="BY382">
        <v>31.76</v>
      </c>
      <c r="BZ382">
        <v>30.81</v>
      </c>
      <c r="CC382" s="11" t="s">
        <v>69</v>
      </c>
      <c r="CD382" t="s">
        <v>69</v>
      </c>
      <c r="CG382" t="s">
        <v>69</v>
      </c>
      <c r="CL382" s="11" t="s">
        <v>69</v>
      </c>
      <c r="CM382" t="s">
        <v>69</v>
      </c>
      <c r="CP382" t="s">
        <v>69</v>
      </c>
      <c r="CU382" s="11" t="s">
        <v>69</v>
      </c>
      <c r="CV382" t="s">
        <v>69</v>
      </c>
      <c r="CY382" t="s">
        <v>69</v>
      </c>
      <c r="DM382" s="11" t="s">
        <v>70</v>
      </c>
      <c r="DN382" t="s">
        <v>70</v>
      </c>
      <c r="DQ382" t="s">
        <v>70</v>
      </c>
      <c r="DR382">
        <v>32.99</v>
      </c>
      <c r="DS382">
        <v>32.090000000000003</v>
      </c>
      <c r="DV382" s="11" t="s">
        <v>70</v>
      </c>
      <c r="DW382" t="s">
        <v>70</v>
      </c>
      <c r="DZ382" t="s">
        <v>70</v>
      </c>
      <c r="EA382">
        <v>33.03</v>
      </c>
      <c r="EB382">
        <v>31.81</v>
      </c>
      <c r="EE382" s="11" t="s">
        <v>70</v>
      </c>
      <c r="EF382" t="s">
        <v>70</v>
      </c>
      <c r="EI382" t="s">
        <v>70</v>
      </c>
      <c r="EJ382">
        <v>33.97</v>
      </c>
      <c r="EK382">
        <v>32.090000000000003</v>
      </c>
      <c r="EN382">
        <f t="shared" si="35"/>
        <v>0</v>
      </c>
      <c r="EY382"/>
      <c r="FG382"/>
      <c r="JL382">
        <f t="shared" si="36"/>
        <v>0</v>
      </c>
    </row>
    <row r="383" spans="1:272">
      <c r="A383">
        <v>3</v>
      </c>
      <c r="B383">
        <v>76</v>
      </c>
      <c r="C383" s="11" t="s">
        <v>335</v>
      </c>
      <c r="D383" t="s">
        <v>103</v>
      </c>
      <c r="E383" t="s">
        <v>335</v>
      </c>
      <c r="H383" s="13" t="s">
        <v>103</v>
      </c>
      <c r="I383" s="11" t="s">
        <v>336</v>
      </c>
      <c r="J383" t="s">
        <v>68</v>
      </c>
      <c r="K383" t="s">
        <v>68</v>
      </c>
      <c r="L383" t="s">
        <v>68</v>
      </c>
      <c r="M383">
        <v>2</v>
      </c>
      <c r="N383" s="11" t="str">
        <f t="shared" si="31"/>
        <v xml:space="preserve"> </v>
      </c>
      <c r="O383" t="str">
        <f t="shared" si="32"/>
        <v xml:space="preserve"> </v>
      </c>
      <c r="P383">
        <f t="shared" si="33"/>
        <v>8</v>
      </c>
      <c r="Q383" s="14">
        <f t="shared" si="34"/>
        <v>8</v>
      </c>
      <c r="R383" s="11" t="s">
        <v>69</v>
      </c>
      <c r="V383" t="s">
        <v>69</v>
      </c>
      <c r="AA383" t="s">
        <v>69</v>
      </c>
      <c r="AE383" t="s">
        <v>69</v>
      </c>
      <c r="AI383"/>
      <c r="BK383" s="11" t="s">
        <v>70</v>
      </c>
      <c r="BO383" t="s">
        <v>70</v>
      </c>
      <c r="BP383">
        <v>32.4</v>
      </c>
      <c r="BS383"/>
      <c r="BT383" s="11" t="s">
        <v>70</v>
      </c>
      <c r="BX383" t="s">
        <v>70</v>
      </c>
      <c r="BY383">
        <v>28.1</v>
      </c>
      <c r="CC383" s="11" t="s">
        <v>70</v>
      </c>
      <c r="CG383" t="s">
        <v>70</v>
      </c>
      <c r="CH383">
        <v>34.1</v>
      </c>
      <c r="CL383" s="11" t="s">
        <v>70</v>
      </c>
      <c r="CP383" t="s">
        <v>70</v>
      </c>
      <c r="CQ383">
        <v>34.4</v>
      </c>
      <c r="CU383" s="11" t="s">
        <v>70</v>
      </c>
      <c r="CY383" t="s">
        <v>70</v>
      </c>
      <c r="CZ383">
        <v>38.4</v>
      </c>
      <c r="DM383" s="11" t="s">
        <v>70</v>
      </c>
      <c r="DQ383" t="s">
        <v>70</v>
      </c>
      <c r="DR383">
        <v>29.4</v>
      </c>
      <c r="DV383" s="11" t="s">
        <v>70</v>
      </c>
      <c r="DZ383" t="s">
        <v>70</v>
      </c>
      <c r="EA383">
        <v>30.5</v>
      </c>
      <c r="EE383" s="11" t="s">
        <v>70</v>
      </c>
      <c r="EI383" t="s">
        <v>70</v>
      </c>
      <c r="EJ383">
        <v>31.4</v>
      </c>
      <c r="EN383">
        <f t="shared" si="35"/>
        <v>0</v>
      </c>
      <c r="EY383"/>
      <c r="FG383"/>
      <c r="JL383">
        <f t="shared" si="36"/>
        <v>0</v>
      </c>
    </row>
    <row r="384" spans="1:272">
      <c r="A384">
        <v>3</v>
      </c>
      <c r="B384">
        <v>77</v>
      </c>
      <c r="C384" s="11" t="s">
        <v>169</v>
      </c>
      <c r="D384" t="s">
        <v>77</v>
      </c>
      <c r="E384" t="s">
        <v>188</v>
      </c>
      <c r="H384" s="13" t="s">
        <v>79</v>
      </c>
      <c r="I384" s="11" t="s">
        <v>80</v>
      </c>
      <c r="J384" t="s">
        <v>81</v>
      </c>
      <c r="K384" t="s">
        <v>68</v>
      </c>
      <c r="L384" t="s">
        <v>68</v>
      </c>
      <c r="M384">
        <v>2</v>
      </c>
      <c r="N384" s="11" t="str">
        <f t="shared" si="31"/>
        <v xml:space="preserve"> </v>
      </c>
      <c r="O384" t="str">
        <f t="shared" si="32"/>
        <v xml:space="preserve"> </v>
      </c>
      <c r="P384">
        <f t="shared" si="33"/>
        <v>8</v>
      </c>
      <c r="Q384" s="14">
        <f t="shared" si="34"/>
        <v>8</v>
      </c>
      <c r="R384" s="11" t="s">
        <v>69</v>
      </c>
      <c r="S384" t="s">
        <v>69</v>
      </c>
      <c r="V384" t="s">
        <v>69</v>
      </c>
      <c r="AA384" t="s">
        <v>69</v>
      </c>
      <c r="AB384" t="s">
        <v>69</v>
      </c>
      <c r="AE384" t="s">
        <v>69</v>
      </c>
      <c r="BK384" s="11" t="s">
        <v>69</v>
      </c>
      <c r="BL384" t="s">
        <v>69</v>
      </c>
      <c r="BO384" t="s">
        <v>69</v>
      </c>
      <c r="BT384" s="11" t="s">
        <v>70</v>
      </c>
      <c r="BU384" t="s">
        <v>70</v>
      </c>
      <c r="BX384" t="s">
        <v>70</v>
      </c>
      <c r="BY384">
        <v>25.5</v>
      </c>
      <c r="BZ384">
        <v>26.2</v>
      </c>
      <c r="CC384" s="11" t="s">
        <v>70</v>
      </c>
      <c r="CD384" t="s">
        <v>70</v>
      </c>
      <c r="CG384" t="s">
        <v>70</v>
      </c>
      <c r="CH384">
        <v>32.700000000000003</v>
      </c>
      <c r="CI384">
        <v>34.299999999999997</v>
      </c>
      <c r="CL384" s="11" t="s">
        <v>70</v>
      </c>
      <c r="CM384" t="s">
        <v>70</v>
      </c>
      <c r="CP384" t="s">
        <v>70</v>
      </c>
      <c r="CQ384">
        <v>32.5</v>
      </c>
      <c r="CR384">
        <v>33.299999999999997</v>
      </c>
      <c r="CU384" s="11" t="s">
        <v>70</v>
      </c>
      <c r="CV384" t="s">
        <v>69</v>
      </c>
      <c r="CY384" t="s">
        <v>153</v>
      </c>
      <c r="CZ384">
        <v>35.9</v>
      </c>
      <c r="DM384" s="11" t="s">
        <v>70</v>
      </c>
      <c r="DN384" t="s">
        <v>70</v>
      </c>
      <c r="DQ384" t="s">
        <v>70</v>
      </c>
      <c r="DR384">
        <v>28.2</v>
      </c>
      <c r="DS384">
        <v>28.9</v>
      </c>
      <c r="DV384" s="11" t="s">
        <v>70</v>
      </c>
      <c r="DW384" t="s">
        <v>70</v>
      </c>
      <c r="DZ384" t="s">
        <v>70</v>
      </c>
      <c r="EA384">
        <v>29.2</v>
      </c>
      <c r="EB384">
        <v>30.3</v>
      </c>
      <c r="EE384" s="11" t="s">
        <v>70</v>
      </c>
      <c r="EF384" t="s">
        <v>70</v>
      </c>
      <c r="EI384" t="s">
        <v>70</v>
      </c>
      <c r="EJ384">
        <v>29.3</v>
      </c>
      <c r="EK384">
        <v>30.1</v>
      </c>
      <c r="EN384">
        <f t="shared" si="35"/>
        <v>0</v>
      </c>
      <c r="EY384"/>
      <c r="FG384"/>
      <c r="JL384">
        <f t="shared" si="36"/>
        <v>0</v>
      </c>
    </row>
    <row r="385" spans="1:272">
      <c r="A385">
        <v>3</v>
      </c>
      <c r="B385">
        <v>78</v>
      </c>
      <c r="C385" s="11" t="s">
        <v>97</v>
      </c>
      <c r="D385" t="s">
        <v>98</v>
      </c>
      <c r="F385" s="18" t="s">
        <v>198</v>
      </c>
      <c r="G385" t="s">
        <v>243</v>
      </c>
      <c r="H385" s="13" t="s">
        <v>168</v>
      </c>
      <c r="I385" s="11" t="s">
        <v>80</v>
      </c>
      <c r="J385" t="s">
        <v>67</v>
      </c>
      <c r="K385" t="s">
        <v>68</v>
      </c>
      <c r="L385" t="s">
        <v>68</v>
      </c>
      <c r="M385">
        <v>2</v>
      </c>
      <c r="N385" s="11" t="str">
        <f t="shared" si="31"/>
        <v xml:space="preserve"> </v>
      </c>
      <c r="O385" t="str">
        <f t="shared" si="32"/>
        <v xml:space="preserve"> </v>
      </c>
      <c r="P385">
        <f t="shared" si="33"/>
        <v>8</v>
      </c>
      <c r="Q385" s="14">
        <f t="shared" si="34"/>
        <v>8</v>
      </c>
      <c r="R385" s="11" t="s">
        <v>69</v>
      </c>
      <c r="S385" t="s">
        <v>69</v>
      </c>
      <c r="V385" t="s">
        <v>69</v>
      </c>
      <c r="AA385" t="s">
        <v>69</v>
      </c>
      <c r="AB385" t="s">
        <v>69</v>
      </c>
      <c r="AE385" t="s">
        <v>69</v>
      </c>
      <c r="AI385"/>
      <c r="BK385" s="11" t="s">
        <v>69</v>
      </c>
      <c r="BL385" t="s">
        <v>70</v>
      </c>
      <c r="BO385" t="s">
        <v>153</v>
      </c>
      <c r="BQ385">
        <v>29.13</v>
      </c>
      <c r="BS385"/>
      <c r="BT385" s="11" t="s">
        <v>70</v>
      </c>
      <c r="BU385" t="s">
        <v>70</v>
      </c>
      <c r="BX385" t="s">
        <v>70</v>
      </c>
      <c r="BY385">
        <v>27.72</v>
      </c>
      <c r="BZ385">
        <v>28.48</v>
      </c>
      <c r="CC385" s="11" t="s">
        <v>70</v>
      </c>
      <c r="CD385" t="s">
        <v>70</v>
      </c>
      <c r="CG385" t="s">
        <v>70</v>
      </c>
      <c r="CH385">
        <v>34.4</v>
      </c>
      <c r="CI385">
        <v>34.92</v>
      </c>
      <c r="CL385" s="11" t="s">
        <v>70</v>
      </c>
      <c r="CM385" t="s">
        <v>70</v>
      </c>
      <c r="CP385" t="s">
        <v>70</v>
      </c>
      <c r="CQ385">
        <v>33.79</v>
      </c>
      <c r="CR385">
        <v>35.61</v>
      </c>
      <c r="CU385" s="11" t="s">
        <v>70</v>
      </c>
      <c r="CV385" t="s">
        <v>69</v>
      </c>
      <c r="CY385" t="s">
        <v>70</v>
      </c>
      <c r="CZ385">
        <v>40.53</v>
      </c>
      <c r="DM385" s="11" t="s">
        <v>70</v>
      </c>
      <c r="DN385" t="s">
        <v>70</v>
      </c>
      <c r="DQ385" t="s">
        <v>70</v>
      </c>
      <c r="DR385">
        <v>29.38</v>
      </c>
      <c r="DS385">
        <v>30.15</v>
      </c>
      <c r="DV385" s="11" t="s">
        <v>70</v>
      </c>
      <c r="DW385" t="s">
        <v>70</v>
      </c>
      <c r="DZ385" t="s">
        <v>70</v>
      </c>
      <c r="EA385">
        <v>31.05</v>
      </c>
      <c r="EB385">
        <v>31.3</v>
      </c>
      <c r="EE385" s="11" t="s">
        <v>70</v>
      </c>
      <c r="EF385" t="s">
        <v>70</v>
      </c>
      <c r="EI385" t="s">
        <v>70</v>
      </c>
      <c r="EJ385">
        <v>31.36</v>
      </c>
      <c r="EK385">
        <v>31.86</v>
      </c>
      <c r="EN385">
        <f t="shared" si="35"/>
        <v>0</v>
      </c>
      <c r="EY385"/>
      <c r="FG385"/>
      <c r="JL385">
        <f t="shared" si="36"/>
        <v>0</v>
      </c>
    </row>
    <row r="386" spans="1:272">
      <c r="A386">
        <v>3</v>
      </c>
      <c r="B386">
        <v>79</v>
      </c>
      <c r="C386" s="11" t="s">
        <v>141</v>
      </c>
      <c r="D386" t="s">
        <v>142</v>
      </c>
      <c r="E386" t="s">
        <v>141</v>
      </c>
      <c r="H386" s="13" t="s">
        <v>142</v>
      </c>
      <c r="I386" s="11" t="s">
        <v>91</v>
      </c>
      <c r="J386" t="s">
        <v>68</v>
      </c>
      <c r="K386" t="s">
        <v>68</v>
      </c>
      <c r="L386" t="s">
        <v>68</v>
      </c>
      <c r="M386">
        <v>1</v>
      </c>
      <c r="N386" s="11" t="str">
        <f t="shared" si="31"/>
        <v xml:space="preserve"> </v>
      </c>
      <c r="O386" t="str">
        <f t="shared" si="32"/>
        <v xml:space="preserve"> </v>
      </c>
      <c r="P386">
        <f t="shared" si="33"/>
        <v>8</v>
      </c>
      <c r="Q386" s="14">
        <f t="shared" si="34"/>
        <v>8</v>
      </c>
      <c r="EN386">
        <f t="shared" si="35"/>
        <v>0</v>
      </c>
      <c r="EP386" s="11" t="s">
        <v>69</v>
      </c>
      <c r="ET386" t="s">
        <v>69</v>
      </c>
      <c r="EU386">
        <v>300</v>
      </c>
      <c r="EY386" t="s">
        <v>69</v>
      </c>
      <c r="FC386" t="s">
        <v>69</v>
      </c>
      <c r="FD386" t="s">
        <v>365</v>
      </c>
      <c r="FG386"/>
      <c r="GI386" s="11" t="s">
        <v>69</v>
      </c>
      <c r="GM386" t="s">
        <v>69</v>
      </c>
      <c r="GN386" t="s">
        <v>297</v>
      </c>
      <c r="GR386" s="11" t="s">
        <v>70</v>
      </c>
      <c r="GV386" t="s">
        <v>70</v>
      </c>
      <c r="GW386" t="s">
        <v>510</v>
      </c>
      <c r="HA386" s="11" t="s">
        <v>70</v>
      </c>
      <c r="HE386" t="s">
        <v>70</v>
      </c>
      <c r="HF386" t="s">
        <v>511</v>
      </c>
      <c r="HJ386" s="11" t="s">
        <v>70</v>
      </c>
      <c r="HN386" t="s">
        <v>70</v>
      </c>
      <c r="HO386" t="s">
        <v>512</v>
      </c>
      <c r="HS386" s="11" t="s">
        <v>69</v>
      </c>
      <c r="HW386" t="s">
        <v>69</v>
      </c>
      <c r="HX386" t="s">
        <v>253</v>
      </c>
      <c r="IK386" s="11" t="s">
        <v>70</v>
      </c>
      <c r="IO386" t="s">
        <v>70</v>
      </c>
      <c r="IP386" t="s">
        <v>513</v>
      </c>
      <c r="IT386" s="11" t="s">
        <v>70</v>
      </c>
      <c r="IX386" t="s">
        <v>70</v>
      </c>
      <c r="IY386" t="s">
        <v>514</v>
      </c>
      <c r="JC386" s="11" t="s">
        <v>70</v>
      </c>
      <c r="JG386" t="s">
        <v>70</v>
      </c>
      <c r="JH386" t="s">
        <v>515</v>
      </c>
      <c r="JL386">
        <f t="shared" si="36"/>
        <v>0</v>
      </c>
    </row>
    <row r="387" spans="1:272">
      <c r="A387">
        <v>3</v>
      </c>
      <c r="B387">
        <v>80</v>
      </c>
      <c r="C387" s="11" t="s">
        <v>104</v>
      </c>
      <c r="D387" t="s">
        <v>462</v>
      </c>
      <c r="F387" s="18" t="s">
        <v>198</v>
      </c>
      <c r="G387" t="s">
        <v>243</v>
      </c>
      <c r="H387" s="13" t="s">
        <v>168</v>
      </c>
      <c r="I387" s="11" t="s">
        <v>80</v>
      </c>
      <c r="J387" t="s">
        <v>67</v>
      </c>
      <c r="K387" t="s">
        <v>68</v>
      </c>
      <c r="L387" t="s">
        <v>68</v>
      </c>
      <c r="M387">
        <v>2</v>
      </c>
      <c r="N387" s="11" t="str">
        <f t="shared" ref="N387:N450" si="37">IF(A387=1, 8-
IF(OR(V387="Not tested",AE387="Not tested",AN387="Not tested",AW387="Not tested",BF387="Not tested",BX387="Not tested",CG387="Not tested",CP387="Not tested",DH387="Not tested",DQ387="Not tested",DZ387="Not tested",EI387="Not tested",ET387="Not tested",FC387="Not tested",FL387="Not tested",FU387="Not tested",GD387="Not tested",GV387="Not tested",HE387="Not tested",HN387="Not tested",IF387="Not tested",IO387="Not tested",IX387="Not tested",JG387="Not tested"),
((((COUNTIF(AE387,"Positive")*2))+((COUNTIF(AE387,"Negative")*0))+((COUNTIF(AE387,"Indeterminate")*1))+((COUNTIF(AE387,"Inconclusive")*1))+((COUNTIF(AE387,"Equivocal")*1))+((COUNTIF(AE387,"Not tested")*2)))
+(((COUNTIF(BX387,"Positive")*0))+((COUNTIF(BX387,"Negative")*2))+((COUNTIF(BX387,"Indeterminate")*1))+((COUNTIF(BX387,"Inconclusive")*1))+((COUNTIF(BX387,"Equivocal")*1))+((COUNTIF(BX387,"Not tested")*2)))
+(((COUNTIF(CP387,"Positive")*0))+((COUNTIF(CP387,"Negative")*2))+((COUNTIF(CP387,"Indeterminate")*1))+((COUNTIF(CP387,"Inconclusive")*1))+((COUNTIF(CP387,"Equivocal")*1))+((COUNTIF(CP387,"Not tested")*2)))
+(((COUNTIF(FC387,"Positive")*2))+((COUNTIF(FC387,"Negative")*0))+((COUNTIF(FC387,"Indeterminate")*1))+((COUNTIF(FC387,"Inconclusive")*1))+((COUNTIF(FC387,"Equivocal")*1))+((COUNTIF(FC387,"Not tested")*2)))
+(((COUNTIF(GV387,"Positive")*0))+((COUNTIF(GV387,"Negative")*2))+((COUNTIF(GV387,"Indeterminate")*1))+((COUNTIF(GV387,"Inconclusive")*1))+((COUNTIF(GV387,"Equivocal")*1))+((COUNTIF(GV387,"Not tested")*2)))
+(((COUNTIF(HN387,"Positive")*0))+((COUNTIF(HN387,"Negative")*2))+((COUNTIF(HN387,"Indeterminate")*1))+((COUNTIF(HN387,"Inconclusive")*1))+((COUNTIF(HN387,"Equivocal")*1))+((COUNTIF(HN387,"Not tested")*2)))),
((((COUNTIF(V387,"Positive")*1))+((COUNTIF(V387,"Negative")*0))+((COUNTIF(V387,"Indeterminate")*0.5))+((COUNTIF(V387,"Inconclusive")*0.5))+((COUNTIF(V387,"Equivocal")*0.5))+((COUNTIF(V387,"Not tested")*1)))
+(((COUNTIF(AE387,"Positive")*1))+((COUNTIF(AE387,"Negative")*0))+((COUNTIF(AE387,"Indeterminate")*0.5))+((COUNTIF(AE387,"Inconclusive")*0.5))+((COUNTIF(AE387,"Equivocal")*0.5))+((COUNTIF(AE387,"Not tested")*1)))
+(((COUNTIF(AN387,"Positive")*1))+((COUNTIF(AN387,"Negative")*0))+((COUNTIF(AN387,"Indeterminate")*0.5))+((COUNTIF(AN387,"Inconclusive")*0.5))+((COUNTIF(AN387,"Equivocal")*0.5))+((COUNTIF(AN387,"Not tested")*1)))
+(((COUNTIF(AW387,"Positive")*1))+((COUNTIF(AW387,"Negative")*0))+((COUNTIF(AW387,"Indeterminate")*0.5))+((COUNTIF(AW387,"Inconclusive")*0.5))+((COUNTIF(AW387,"Equivocal")*0.5))+((COUNTIF(AW387,"Not tested")*1)))
+(((COUNTIF(BF387,"Positive")*1))+((COUNTIF(BF387,"Negative")*0))+((COUNTIF(BF387,"Indeterminate")*0.5))+((COUNTIF(BF387,"Inconclusive")*0.5))+((COUNTIF(BF387,"Equivocal")*0.5))+((COUNTIF(BF387,"Not tested")*1)))
+(((COUNTIF(BX387,"Positive")*0))+((COUNTIF(BX387,"Negative")*1))+((COUNTIF(BX387,"Indeterminate")*0.5))+((COUNTIF(BX387,"Inconclusive")*0.5))+((COUNTIF(BX387,"Equivocal")*0.5))+((COUNTIF(BX387,"Not tested")*1)))
+(((COUNTIF(CG387,"Positive")*0))+((COUNTIF(CG387,"Negative")*1))+((COUNTIF(CG387,"Indeterminate")*0.5))+((COUNTIF(CG387,"Inconclusive")*0.5))+((COUNTIF(CG387,"Equivocal")*0.5))+((COUNTIF(CG387,"Not tested")*1)))
+(((COUNTIF(CP387,"Positive")*0))+((COUNTIF(CP387,"Negative")*1))+((COUNTIF(CP387,"Indeterminate")*0.5))+((COUNTIF(CP387,"Inconclusive")*0.5))+((COUNTIF(CP387,"Equivocal")*0.5))+((COUNTIF(CP387,"Not tested")*1)))
+(((COUNTIF(ET387,"Positive")*1))+((COUNTIF(ET387,"Negative")*0))+((COUNTIF(ET387,"Indeterminate")*0.5))+((COUNTIF(ET387,"Inconclusive")*0.5))+((COUNTIF(ET387,"Equivocal")*0.5))+((COUNTIF(ET387,"Not tested")*1)))
+(((COUNTIF(FC387,"Positive")*1))+((COUNTIF(FC387,"Negative")*0))+((COUNTIF(FC387,"Indeterminate")*0.5))+((COUNTIF(FC387,"Inconclusive")*0.5))+((COUNTIF(FC387,"Equivocal")*0.5))+((COUNTIF(FC387,"Not tested")*1)))
+(((COUNTIF(FL387,"Positive")*1))+((COUNTIF(FL387,"Negative")*0))+((COUNTIF(FL387,"Indeterminate")*0.5))+((COUNTIF(FL387,"Inconclusive")*0.5))+((COUNTIF(FL387,"Equivocal")*0.5))+((COUNTIF(FL387,"Not tested")*1)))
+(((COUNTIF(FU387,"Positive")*1))+((COUNTIF(FU387,"Negative")*0))+((COUNTIF(FU387,"Indeterminate")*0.5))+((COUNTIF(FU387,"Inconclusive")*0.5))+((COUNTIF(FU387,"Equivocal")*0.5))+((COUNTIF(FU387,"Not tested")*1)))
+(((COUNTIF(GD387,"Positive")*1))+((COUNTIF(GD387,"Negative")*0))+((COUNTIF(GD387,"Indeterminate")*0.5))+((COUNTIF(GD387,"Inconclusive")*0.5))+((COUNTIF(GD387,"Equivocal")*0.5))+((COUNTIF(GD387,"Not tested")*1)))
+(((COUNTIF(GV387,"Positive")*0))+((COUNTIF(GV387,"Negative")*1))+((COUNTIF(GV387,"Indeterminate")*0.5))+((COUNTIF(GV387,"Inconclusive")*0.5))+((COUNTIF(GV387,"Equivocal")*0.5))+((COUNTIF(GV387,"Not tested")*1)))
+(((COUNTIF(HE387,"Positive")*0))+((COUNTIF(HE387,"Negative")*1))+((COUNTIF(HE387,"Indeterminate")*0.5))+((COUNTIF(HE387,"Inconclusive")*0.5))+((COUNTIF(HE387,"Equivocal")*0.5))+((COUNTIF(HE387,"Not tested")*1)))
+(((COUNTIF(HN387,"Positive")*0))+((COUNTIF(HN387,"Negative")*1))+((COUNTIF(HN387,"Indeterminate")*0.5))+((COUNTIF(HN387,"Inconclusive")*0.5))+((COUNTIF(HN387,"Equivocal")*0.5))+((COUNTIF(HN387,"Not tested")*1))))
)," ")</f>
        <v xml:space="preserve"> </v>
      </c>
      <c r="O387" t="str">
        <f t="shared" ref="O387:O450" si="38">IF(A387=2,8-
IF(OR(V387="Not tested",AE387="Not tested",AN387="Not tested",AW387="Not tested",BF387="Not tested",BX387="Not tested",CG387="Not tested",CP387="Not tested",DH387="Not tested",DQ387="Not tested",DZ387="Not tested",EI387="Not tested",ET387="Not tested",FC387="Not tested",FL387="Not tested",FU387="Not tested",GD387="Not tested",GV387="Not tested",HE387="Not tested",HN387="Not tested",IF387="Not tested",IO387="Not tested",IX387="Not tested",JG387="Not tested"),
(((COUNTIF(AE387,"Positive")*2))+((COUNTIF(AE387,"Negative")*0))+((COUNTIF(AE387,"Indeterminate")*1))+((COUNTIF(AE387,"Inconclusive")*1))+((COUNTIF(AE387,"Equivocal")*1))+((COUNTIF(AE387,"Not tested")*2)))
+(((COUNTIF(CP387,"Positive")*0))+((COUNTIF(CP387,"Negative")*2))+((COUNTIF(CP387,"Indeterminate")*1))+((COUNTIF(CP387,"Inconclusive")*1))+((COUNTIF(CP387,"Equivocal")*1))+((COUNTIF(CP387,"Not tested")*2)))
+(((COUNTIF(DH387,"Positive")*0))+((COUNTIF(DH387,"Negative")*2))+((COUNTIF(DH387,"Indeterminate")*1))+((COUNTIF(DH387,"Inconclusive")*1))+((COUNTIF(DH387,"Equivocal")*1))+((COUNTIF(DH387,"Not tested")*2)))
+(((COUNTIF(FC387,"Positive")*2))+((COUNTIF(FC387,"Negative")*0))+((COUNTIF(FC387,"Indeterminate")*1))+((COUNTIF(FC387,"Inconclusive")*1))+((COUNTIF(FC387,"Equivocal")*1))+((COUNTIF(FC387,"Not tested")*2)))
+(((COUNTIF(HN387,"Positive")*0))+((COUNTIF(HN387,"Negative")*2))+((COUNTIF(HN387,"Indeterminate")*1))+((COUNTIF(HN387,"Inconclusive")*1))+((COUNTIF(HN387,"Equivocal")*1))+((COUNTIF(HN387,"Not tested")*2)))
+(((COUNTIF(IF387,"Positive")*0))+((COUNTIF(IF387,"Negative")*2))+((COUNTIF(IF387,"Indeterminate")*1))+((COUNTIF(IF387,"Inconclusive")*1))+((COUNTIF(IF387,"Equivocal")*1))+((COUNTIF(IF387,"Not tested")*2))),
((((COUNTIF(V387,"Positive")*1))+((COUNTIF(V387,"Negative")*0))+((COUNTIF(V387,"Indeterminate")*0.5))+((COUNTIF(V387,"Inconclusive")*0.5))+((COUNTIF(V387,"Equivocal")*0.5))+((COUNTIF(V387,"Not tested")*1)))
+(((COUNTIF(AE387,"Positive")*1))+((COUNTIF(AE387,"Negative")*0))+((COUNTIF(AE387,"Indeterminate")*0.5))+((COUNTIF(AE387,"Inconclusive")*0.5))+((COUNTIF(AE387,"Equivocal")*0.5))+((COUNTIF(AE387,"Not tested")*1)))
+(((COUNTIF(AN387,"Positive")*1))+((COUNTIF(AN387,"Negative")*0))+((COUNTIF(AN387,"Indeterminate")*0.5))+((COUNTIF(AN387,"Inconclusive")*0.5))+((COUNTIF(AN387,"Equivocal")*0.5))+((COUNTIF(AN387,"Not tested")*1)))
+(((COUNTIF(AW387,"Positive")*1))+((COUNTIF(AW387,"Negative")*0))+((COUNTIF(AW387,"Indeterminate")*0.5))+((COUNTIF(AW387,"Inconclusive")*0.5))+((COUNTIF(AW387,"Equivocal")*0.5))+((COUNTIF(AW387,"Not tested")*1)))
+(((COUNTIF(BX387,"Positive")*0))+((COUNTIF(BX387,"Negative")*1))+((COUNTIF(BX387,"Indeterminate")*0.5))+((COUNTIF(BX387,"Inconclusive")*0.5))+((COUNTIF(BX387,"Equivocal")*0.5))+((COUNTIF(BX387,"Not tested")*1)))
+(((COUNTIF(CG387,"Positive")*0))+((COUNTIF(CG387,"Negative")*1))+((COUNTIF(CG387,"Indeterminate")*0.5))+((COUNTIF(CG387,"Inconclusive")*0.5))+((COUNTIF(CG387,"Equivocal")*0.5))+((COUNTIF(CG387,"Not tested")*1)))
+(((COUNTIF(CP387,"Positive")*0))+((COUNTIF(CP387,"Negative")*1))+((COUNTIF(CP387,"Indeterminate")*0.5))+((COUNTIF(CP387,"Inconclusive")*0.5))+((COUNTIF(CP387,"Equivocal")*0.5))+((COUNTIF(CP387,"Not tested")*1)))
+(((COUNTIF(DH387,"Positive")*0))+((COUNTIF(DH387,"Negative")*1))+((COUNTIF(DH387,"Indeterminate")*0.5))+((COUNTIF(DH387,"Inconclusive")*0.5))+((COUNTIF(DH387,"Equivocal")*0.5))+((COUNTIF(DH387,"Not tested")*1)))
+(((COUNTIF(ET387,"Positive")*1))+((COUNTIF(ET387,"Negative")*0))+((COUNTIF(ET387,"Indeterminate")*0.5))+((COUNTIF(ET387,"Inconclusive")*0.5))+((COUNTIF(ET387,"Equivocal")*0.5))+((COUNTIF(ET387,"Not tested")*1)))
+(((COUNTIF(FC387,"Positive")*1))+((COUNTIF(FC387,"Negative")*0))+((COUNTIF(FC387,"Indeterminate")*0.5))+((COUNTIF(FC387,"Inconclusive")*0.5))+((COUNTIF(FC387,"Equivocal")*0.5))+((COUNTIF(FC387,"Not tested")*1)))
+(((COUNTIF(FL387,"Positive")*1))+((COUNTIF(FL387,"Negative")*0))+((COUNTIF(FL387,"Indeterminate")*0.5))+((COUNTIF(FL387,"Inconclusive")*0.5))+((COUNTIF(FL387,"Equivocal")*0.5))+((COUNTIF(FL387,"Not tested")*1)))
+(((COUNTIF(FU387,"Positive")*1))+((COUNTIF(FU387,"Negative")*0))+((COUNTIF(FU387,"Indeterminate")*0.5))+((COUNTIF(FU387,"Inconclusive")*0.5))+((COUNTIF(FU387,"Equivocal")*0.5))+((COUNTIF(FU387,"Not tested")*1)))
+(((COUNTIF(GV387,"Positive")*0))+((COUNTIF(GV387,"Negative")*1))+((COUNTIF(GV387,"Indeterminate")*0.5))+((COUNTIF(GV387,"Inconclusive")*0.5))+((COUNTIF(GV387,"Equivocal")*0.5))+((COUNTIF(GV387,"Not tested")*1)))
+(((COUNTIF(HE387,"Positive")*0))+((COUNTIF(HE387,"Negative")*1))+((COUNTIF(HE387,"Indeterminate")*0.5))+((COUNTIF(HE387,"Inconclusive")*0.5))+((COUNTIF(HE387,"Equivocal")*0.5))+((COUNTIF(HE387,"Not tested")*1)))
+(((COUNTIF(HN387,"Positive")*0))+((COUNTIF(HN387,"Negative")*1))+((COUNTIF(HN387,"Indeterminate")*0.5))+((COUNTIF(HN387,"Inconclusive")*0.5))+((COUNTIF(HN387,"Equivocal")*0.5))+((COUNTIF(HN387,"Not tested")*1)))
+(((COUNTIF(IF387,"Positive")*0))+((COUNTIF(IF387,"Negative")*1))+((COUNTIF(IF387,"Indeterminate")*0.5))+((COUNTIF(IF387,"Inconclusive")*0.5))+((COUNTIF(IF387,"Equivocal")*0.5))+((COUNTIF(IF387,"Not tested")*1))))
)," ")</f>
        <v xml:space="preserve"> </v>
      </c>
      <c r="P387">
        <f t="shared" ref="P387:P450" si="39">IF(A387=3, 8-
IF(OR(V387="Not tested",AE387="Not tested",AN387="Not tested",AW387="Not tested",BF387="Not tested",BX387="Not tested",CG387="Not tested",CP387="Not tested",DH387="Not tested",DQ387="Not tested",DZ387="Not tested",EI387="Not tested",ET387="Not tested",FC387="Not tested",FL387="Not tested",FU387="Not tested",GD387="Not tested",GV387="Not tested",HE387="Not tested",HN387="Not tested",IF387="Not tested",IO387="Not tested",IX387="Not tested",JG387="Not tested"),
(((COUNTIF(AE387,"Positive")*2))+((COUNTIF(AE387,"Negative")*0))+((COUNTIF(AE387,"Indeterminate")*1))+((COUNTIF(AE387,"Inconclusive")*1))+((COUNTIF(AE387,"Equivocal")*1))+((COUNTIF(AE387,"Not tested")*2)))
+(((COUNTIF(CP387,"Positive")*0))+((COUNTIF(CP387,"Negative")*2))+((COUNTIF(CP387,"Indeterminate")*1))+((COUNTIF(CP387,"Inconclusive")*1))+((COUNTIF(CP387,"Equivocal")*1))+((COUNTIF(CP387,"Not tested")*2)))
+(((COUNTIF(DQ387,"Positive")*0))+((COUNTIF(DQ387,"Negative")*2))+((COUNTIF(DQ387,"Indeterminate")*1))+((COUNTIF(DQ387,"Inconclusive")*1))+((COUNTIF(DQ387,"Equivocal")*1))+((COUNTIF(DQ387,"Not tested")*2)))
+(((COUNTIF(FC387,"Positive")*2))+((COUNTIF(FC387,"Negative")*0))+((COUNTIF(FC387,"Indeterminate")*1))+((COUNTIF(FC387,"Inconclusive")*1))+((COUNTIF(FC387,"Equivocal")*1))+((COUNTIF(FC387,"Not tested")*2)))
+(((COUNTIF(HN387,"Positive")*0))+((COUNTIF(HN387,"Negative")*2))+((COUNTIF(HN387,"Indeterminate")*1))+((COUNTIF(HN387,"Inconclusive")*1))+((COUNTIF(HN387,"Equivocal")*1))+((COUNTIF(HN387,"Not tested")*2)))
+(((COUNTIF(IO387,"Positive")*0))+((COUNTIF(IO387,"Negative")*2))+((COUNTIF(IO387,"Indeterminate")*1))+((COUNTIF(IO387,"Inconclusive")*1))+((COUNTIF(IO387,"Equivocal")*1))+((COUNTIF(IO387,"Not tested")*2))),
((((COUNTIF(V387,"Positive")*1))+((COUNTIF(V387,"Negative")*0))+((COUNTIF(V387,"Indeterminate")*0.5))+((COUNTIF(V387,"Inconclusive")*0.5))+((COUNTIF(V387,"Equivocal")*0.5))+((COUNTIF(V387,"Not tested")*1)))
+(((COUNTIF(AE387,"Positive")*1))+((COUNTIF(AE387,"Negative")*0))+((COUNTIF(AE387,"Indeterminate")*0.5))+((COUNTIF(AE387,"Inconclusive")*0.5))+((COUNTIF(AE387,"Equivocal")*0.5))+((COUNTIF(AE387,"Not tested")*1)))
+(((COUNTIF(BX387,"Positive")*0))+((COUNTIF(BX387,"Negative")*1))+((COUNTIF(BX387,"Indeterminate")*0.5))+((COUNTIF(BX387,"Inconclusive")*0.5))+((COUNTIF(BX387,"Equivocal")*0.5))+((COUNTIF(BX387,"Not tested")*1)))
+(((COUNTIF(CG387,"Positive")*0))+((COUNTIF(CG387,"Negative")*1))+((COUNTIF(CG387,"Indeterminate")*0.5))+((COUNTIF(CG387,"Inconclusive")*0.5))+((COUNTIF(CG387,"Equivocal")*0.5))+((COUNTIF(CG387,"Not tested")*1)))
+(((COUNTIF(CP387,"Positive")*0))+((COUNTIF(CP387,"Negative")*1))+((COUNTIF(CP387,"Indeterminate")*0.5))+((COUNTIF(CP387,"Inconclusive")*0.5))+((COUNTIF(CP387,"Equivocal")*0.5))+((COUNTIF(CP387,"Not tested")*1)))
+(((COUNTIF(DQ387,"Positive")*0))+((COUNTIF(DQ387,"Negative")*1))+((COUNTIF(DQ387,"Indeterminate")*0.5))+((COUNTIF(DQ387,"Inconclusive")*0.5))+((COUNTIF(DQ387,"Equivocal")*0.5))+((COUNTIF(DQ387,"Not tested")*1)))
+(((COUNTIF(DZ387,"Positive")*0))+((COUNTIF(DZ387,"Negative")*1))+((COUNTIF(DZ387,"Indeterminate")*0.5))+((COUNTIF(DZ387,"Inconclusive")*0.5))+((COUNTIF(DZ387,"Equivocal")*0.5))+((COUNTIF(DZ387,"Not tested")*1)))
+(((COUNTIF(EI387,"Positive")*0))+((COUNTIF(EI387,"Negative")*1))+((COUNTIF(EI387,"Indeterminate")*0.5))+((COUNTIF(EI387,"Inconclusive")*0.5))+((COUNTIF(EI387,"Equivocal")*0.5))+((COUNTIF(EI387,"Not tested")*1)))
+(((COUNTIF(ET387,"Positive")*1))+((COUNTIF(ET387,"Negative")*0))+((COUNTIF(ET387,"Indeterminate")*0.5))+((COUNTIF(ET387,"Inconclusive")*0.5))+((COUNTIF(ET387,"Equivocal")*0.5))+((COUNTIF(ET387,"Not tested")*1)))
+(((COUNTIF(FC387,"Positive")*1))+((COUNTIF(FC387,"Negative")*0))+((COUNTIF(FC387,"Indeterminate")*0.5))+((COUNTIF(FC387,"Inconclusive")*0.5))+((COUNTIF(FC387,"Equivocal")*0.5))+((COUNTIF(FC387,"Not tested")*1)))
+(((COUNTIF(GV387,"Positive")*0))+((COUNTIF(GV387,"Negative")*1))+((COUNTIF(GV387,"Indeterminate")*0.5))+((COUNTIF(GV387,"Inconclusive")*0.5))+((COUNTIF(GV387,"Equivocal")*0.5))+((COUNTIF(GV387,"Not tested")*1)))
+(((COUNTIF(HE387,"Positive")*0))+((COUNTIF(HE387,"Negative")*1))+((COUNTIF(HE387,"Indeterminate")*0.5))+((COUNTIF(HE387,"Inconclusive")*0.5))+((COUNTIF(HE387,"Equivocal")*0.5))+((COUNTIF(HE387,"Not tested")*1)))
+(((COUNTIF(HN387,"Positive")*0))+((COUNTIF(HN387,"Negative")*1))+((COUNTIF(HN387,"Indeterminate")*0.5))+((COUNTIF(HN387,"Inconclusive")*0.5))+((COUNTIF(HN387,"Equivocal")*0.5))+((COUNTIF(HN387,"Not tested")*1)))
+(((COUNTIF(IO387,"Positive")*0))+((COUNTIF(IO387,"Negative")*1))+((COUNTIF(IO387,"Indeterminate")*0.5))+((COUNTIF(IO387,"Inconclusive")*0.5))+((COUNTIF(IO387,"Equivocal")*0.5))+((COUNTIF(IO387,"Not tested")*1)))
+(((COUNTIF(IX387,"Positive")*0))+((COUNTIF(IX387,"Negative")*1))+((COUNTIF(IX387,"Indeterminate")*0.5))+((COUNTIF(IX387,"Inconclusive")*0.5))+((COUNTIF(IX387,"Equivocal")*0.5))+((COUNTIF(IX387,"Not tested")*1)))
+(((COUNTIF(JG387,"Positive")*0))+((COUNTIF(JG387,"Negative")*1))+((COUNTIF(JG387,"Indeterminate")*0.5))+((COUNTIF(JG387,"Inconclusive")*0.5))+((COUNTIF(JG387,"Equivocal")*0.5))+((COUNTIF(JG387,"Not tested")*1))))
)," ")</f>
        <v>8</v>
      </c>
      <c r="Q387" s="14">
        <f t="shared" ref="Q387:Q450" si="40">IF(N387&lt;&gt;" ",N387,IF(O387&lt;&gt;" ",O387,P387))</f>
        <v>8</v>
      </c>
      <c r="R387" s="11" t="s">
        <v>69</v>
      </c>
      <c r="S387" t="s">
        <v>69</v>
      </c>
      <c r="V387" t="s">
        <v>69</v>
      </c>
      <c r="AA387" t="s">
        <v>69</v>
      </c>
      <c r="AB387" t="s">
        <v>69</v>
      </c>
      <c r="AE387" t="s">
        <v>69</v>
      </c>
      <c r="AI387"/>
      <c r="BK387" t="s">
        <v>69</v>
      </c>
      <c r="BL387" t="s">
        <v>70</v>
      </c>
      <c r="BO387" t="s">
        <v>153</v>
      </c>
      <c r="BQ387">
        <v>28.24</v>
      </c>
      <c r="BS387"/>
      <c r="BT387" s="11" t="s">
        <v>70</v>
      </c>
      <c r="BU387" t="s">
        <v>70</v>
      </c>
      <c r="BX387" t="s">
        <v>70</v>
      </c>
      <c r="BY387">
        <v>26.92</v>
      </c>
      <c r="BZ387">
        <v>27.02</v>
      </c>
      <c r="CC387" s="11" t="s">
        <v>70</v>
      </c>
      <c r="CD387" t="s">
        <v>70</v>
      </c>
      <c r="CG387" t="s">
        <v>70</v>
      </c>
      <c r="CH387">
        <v>34.979999999999997</v>
      </c>
      <c r="CI387">
        <v>33.97</v>
      </c>
      <c r="CL387" s="11" t="s">
        <v>70</v>
      </c>
      <c r="CM387" t="s">
        <v>69</v>
      </c>
      <c r="CP387" t="s">
        <v>70</v>
      </c>
      <c r="CQ387">
        <v>35.229999999999997</v>
      </c>
      <c r="CU387" s="11" t="s">
        <v>69</v>
      </c>
      <c r="CV387" t="s">
        <v>69</v>
      </c>
      <c r="CY387" t="s">
        <v>69</v>
      </c>
      <c r="DM387" s="11" t="s">
        <v>70</v>
      </c>
      <c r="DN387" t="s">
        <v>70</v>
      </c>
      <c r="DQ387" t="s">
        <v>70</v>
      </c>
      <c r="DR387">
        <v>30.1</v>
      </c>
      <c r="DS387">
        <v>30.59</v>
      </c>
      <c r="DV387" s="11" t="s">
        <v>70</v>
      </c>
      <c r="DW387" t="s">
        <v>70</v>
      </c>
      <c r="DZ387" t="s">
        <v>70</v>
      </c>
      <c r="EA387">
        <v>30.86</v>
      </c>
      <c r="EB387">
        <v>30.54</v>
      </c>
      <c r="EE387" s="11" t="s">
        <v>70</v>
      </c>
      <c r="EF387" t="s">
        <v>70</v>
      </c>
      <c r="EI387" t="s">
        <v>70</v>
      </c>
      <c r="EJ387">
        <v>31.02</v>
      </c>
      <c r="EK387">
        <v>31.14</v>
      </c>
      <c r="EN387">
        <f t="shared" ref="EN387:EN450" si="41">SUM(COUNTIF(V387,"Not tested")+COUNTIF(AE387,"Not tested")+COUNTIF(AN387,"Not tested")+COUNTIF(AW387,"Not tested")+COUNTIF(BF387,"Not tested")+COUNTIF(BO387,"Not tested")+COUNTIF(BX387,"Not tested")+COUNTIF(CG387,"Not tested")+COUNTIF(CP387,"Not tested")+COUNTIF(CY387,"Not tested")+COUNTIF(DH387,"Not tested")+COUNTIF(DQ387,"Not tested")+COUNTIF(DZ387,"Not tested")+COUNTIF(EI387,"Not tested"))</f>
        <v>0</v>
      </c>
      <c r="EY387"/>
      <c r="FG387"/>
      <c r="JL387">
        <f t="shared" si="36"/>
        <v>0</v>
      </c>
    </row>
    <row r="388" spans="1:272">
      <c r="A388">
        <v>3</v>
      </c>
      <c r="B388">
        <v>81</v>
      </c>
      <c r="C388" s="11" t="s">
        <v>102</v>
      </c>
      <c r="D388" t="s">
        <v>103</v>
      </c>
      <c r="E388" t="s">
        <v>102</v>
      </c>
      <c r="H388" s="13" t="s">
        <v>103</v>
      </c>
      <c r="I388" s="11" t="s">
        <v>81</v>
      </c>
      <c r="J388" t="s">
        <v>67</v>
      </c>
      <c r="K388" t="s">
        <v>68</v>
      </c>
      <c r="L388" t="s">
        <v>68</v>
      </c>
      <c r="M388">
        <v>2</v>
      </c>
      <c r="N388" s="11" t="str">
        <f t="shared" si="37"/>
        <v xml:space="preserve"> </v>
      </c>
      <c r="O388" t="str">
        <f t="shared" si="38"/>
        <v xml:space="preserve"> </v>
      </c>
      <c r="P388">
        <f t="shared" si="39"/>
        <v>8</v>
      </c>
      <c r="Q388" s="14">
        <f t="shared" si="40"/>
        <v>8</v>
      </c>
      <c r="R388" s="11" t="s">
        <v>69</v>
      </c>
      <c r="S388" t="s">
        <v>69</v>
      </c>
      <c r="V388" t="s">
        <v>69</v>
      </c>
      <c r="AA388" t="s">
        <v>69</v>
      </c>
      <c r="AB388" t="s">
        <v>69</v>
      </c>
      <c r="AE388" t="s">
        <v>69</v>
      </c>
      <c r="BK388" s="11" t="s">
        <v>69</v>
      </c>
      <c r="BL388" t="s">
        <v>70</v>
      </c>
      <c r="BO388" t="s">
        <v>153</v>
      </c>
      <c r="BQ388">
        <v>31.4</v>
      </c>
      <c r="BT388" s="11" t="s">
        <v>70</v>
      </c>
      <c r="BU388" t="s">
        <v>70</v>
      </c>
      <c r="BX388" t="s">
        <v>70</v>
      </c>
      <c r="BY388">
        <v>31.3</v>
      </c>
      <c r="BZ388">
        <v>29</v>
      </c>
      <c r="CC388" s="11" t="s">
        <v>70</v>
      </c>
      <c r="CD388" t="s">
        <v>70</v>
      </c>
      <c r="CG388" t="s">
        <v>70</v>
      </c>
      <c r="CH388">
        <v>39</v>
      </c>
      <c r="CI388">
        <v>35.6</v>
      </c>
      <c r="CL388" s="11" t="s">
        <v>70</v>
      </c>
      <c r="CM388" t="s">
        <v>70</v>
      </c>
      <c r="CP388" t="s">
        <v>70</v>
      </c>
      <c r="CQ388">
        <v>39.4</v>
      </c>
      <c r="CR388">
        <v>38.200000000000003</v>
      </c>
      <c r="CU388" s="11" t="s">
        <v>70</v>
      </c>
      <c r="CV388" t="s">
        <v>69</v>
      </c>
      <c r="CY388" t="s">
        <v>70</v>
      </c>
      <c r="CZ388">
        <v>39.5</v>
      </c>
      <c r="DM388" s="11" t="s">
        <v>70</v>
      </c>
      <c r="DN388" t="s">
        <v>70</v>
      </c>
      <c r="DQ388" t="s">
        <v>70</v>
      </c>
      <c r="DR388">
        <v>33.4</v>
      </c>
      <c r="DS388">
        <v>31.1</v>
      </c>
      <c r="DV388" s="11" t="s">
        <v>70</v>
      </c>
      <c r="DW388" t="s">
        <v>70</v>
      </c>
      <c r="DZ388" t="s">
        <v>70</v>
      </c>
      <c r="EA388">
        <v>33.9</v>
      </c>
      <c r="EB388">
        <v>31.3</v>
      </c>
      <c r="EE388" s="11" t="s">
        <v>70</v>
      </c>
      <c r="EF388" t="s">
        <v>70</v>
      </c>
      <c r="EI388" t="s">
        <v>70</v>
      </c>
      <c r="EJ388">
        <v>34.299999999999997</v>
      </c>
      <c r="EK388">
        <v>31.9</v>
      </c>
      <c r="EN388">
        <f t="shared" si="41"/>
        <v>0</v>
      </c>
      <c r="EY388"/>
      <c r="FG388"/>
      <c r="JL388">
        <f t="shared" si="36"/>
        <v>0</v>
      </c>
    </row>
    <row r="389" spans="1:272">
      <c r="A389">
        <v>3</v>
      </c>
      <c r="B389">
        <v>82</v>
      </c>
      <c r="C389" s="11" t="s">
        <v>88</v>
      </c>
      <c r="D389" t="s">
        <v>89</v>
      </c>
      <c r="E389" t="s">
        <v>90</v>
      </c>
      <c r="H389" s="13" t="s">
        <v>89</v>
      </c>
      <c r="I389" s="17" t="s">
        <v>440</v>
      </c>
      <c r="J389" t="s">
        <v>68</v>
      </c>
      <c r="K389" t="s">
        <v>68</v>
      </c>
      <c r="L389" t="s">
        <v>68</v>
      </c>
      <c r="M389">
        <v>2</v>
      </c>
      <c r="N389" s="11" t="str">
        <f t="shared" si="37"/>
        <v xml:space="preserve"> </v>
      </c>
      <c r="O389" t="str">
        <f t="shared" si="38"/>
        <v xml:space="preserve"> </v>
      </c>
      <c r="P389">
        <f t="shared" si="39"/>
        <v>8</v>
      </c>
      <c r="Q389" s="14">
        <f t="shared" si="40"/>
        <v>8</v>
      </c>
      <c r="AI389"/>
      <c r="BS389"/>
      <c r="EN389">
        <f t="shared" si="41"/>
        <v>0</v>
      </c>
      <c r="EP389" s="11" t="s">
        <v>69</v>
      </c>
      <c r="ET389" t="s">
        <v>69</v>
      </c>
      <c r="EY389" t="s">
        <v>69</v>
      </c>
      <c r="FC389" t="s">
        <v>69</v>
      </c>
      <c r="FG389"/>
      <c r="GI389" s="11" t="s">
        <v>69</v>
      </c>
      <c r="GM389" t="s">
        <v>69</v>
      </c>
      <c r="GR389" s="11" t="s">
        <v>70</v>
      </c>
      <c r="GV389" t="s">
        <v>70</v>
      </c>
      <c r="HA389" s="11" t="s">
        <v>70</v>
      </c>
      <c r="HE389" t="s">
        <v>70</v>
      </c>
      <c r="HJ389" s="11" t="s">
        <v>70</v>
      </c>
      <c r="HN389" t="s">
        <v>70</v>
      </c>
      <c r="HS389" s="11" t="s">
        <v>69</v>
      </c>
      <c r="HW389" t="s">
        <v>69</v>
      </c>
      <c r="IK389" s="11" t="s">
        <v>70</v>
      </c>
      <c r="IO389" t="s">
        <v>70</v>
      </c>
      <c r="IT389" s="11" t="s">
        <v>70</v>
      </c>
      <c r="IX389" t="s">
        <v>70</v>
      </c>
      <c r="JC389" s="11" t="s">
        <v>70</v>
      </c>
      <c r="JG389" t="s">
        <v>70</v>
      </c>
      <c r="JL389">
        <f t="shared" si="36"/>
        <v>0</v>
      </c>
    </row>
    <row r="390" spans="1:272" ht="14.25" customHeight="1">
      <c r="A390">
        <v>3</v>
      </c>
      <c r="B390">
        <v>83</v>
      </c>
      <c r="C390" s="11" t="s">
        <v>125</v>
      </c>
      <c r="D390" t="s">
        <v>126</v>
      </c>
      <c r="F390" s="12" t="s">
        <v>311</v>
      </c>
      <c r="G390" t="s">
        <v>74</v>
      </c>
      <c r="H390" s="13" t="s">
        <v>168</v>
      </c>
      <c r="I390" s="11" t="s">
        <v>67</v>
      </c>
      <c r="J390" t="s">
        <v>68</v>
      </c>
      <c r="K390" t="s">
        <v>68</v>
      </c>
      <c r="L390" t="s">
        <v>68</v>
      </c>
      <c r="M390">
        <v>1</v>
      </c>
      <c r="N390" s="11" t="str">
        <f t="shared" si="37"/>
        <v xml:space="preserve"> </v>
      </c>
      <c r="O390" t="str">
        <f t="shared" si="38"/>
        <v xml:space="preserve"> </v>
      </c>
      <c r="P390">
        <f t="shared" si="39"/>
        <v>8</v>
      </c>
      <c r="Q390" s="14">
        <f t="shared" si="40"/>
        <v>8</v>
      </c>
      <c r="R390" s="11" t="s">
        <v>69</v>
      </c>
      <c r="V390" t="s">
        <v>69</v>
      </c>
      <c r="AA390" t="s">
        <v>69</v>
      </c>
      <c r="AE390" t="s">
        <v>69</v>
      </c>
      <c r="BK390" s="11" t="s">
        <v>70</v>
      </c>
      <c r="BO390" t="s">
        <v>70</v>
      </c>
      <c r="BP390">
        <v>31.39</v>
      </c>
      <c r="BT390" s="11" t="s">
        <v>70</v>
      </c>
      <c r="BX390" t="s">
        <v>70</v>
      </c>
      <c r="BY390">
        <v>29.92</v>
      </c>
      <c r="CC390" s="11" t="s">
        <v>70</v>
      </c>
      <c r="CG390" t="s">
        <v>70</v>
      </c>
      <c r="CH390">
        <v>36.18</v>
      </c>
      <c r="CL390" s="11" t="s">
        <v>70</v>
      </c>
      <c r="CP390" t="s">
        <v>70</v>
      </c>
      <c r="CQ390">
        <v>36.880000000000003</v>
      </c>
      <c r="CU390" s="11" t="s">
        <v>69</v>
      </c>
      <c r="CY390" t="s">
        <v>69</v>
      </c>
      <c r="DM390" s="11" t="s">
        <v>70</v>
      </c>
      <c r="DQ390" t="s">
        <v>70</v>
      </c>
      <c r="DR390">
        <v>30.29</v>
      </c>
      <c r="DV390" s="11" t="s">
        <v>70</v>
      </c>
      <c r="DZ390" t="s">
        <v>70</v>
      </c>
      <c r="EA390">
        <v>31.83</v>
      </c>
      <c r="EE390" s="11" t="s">
        <v>70</v>
      </c>
      <c r="EI390" t="s">
        <v>70</v>
      </c>
      <c r="EJ390">
        <v>32.200000000000003</v>
      </c>
      <c r="EN390">
        <f t="shared" si="41"/>
        <v>0</v>
      </c>
      <c r="EY390"/>
      <c r="FG390"/>
      <c r="JL390">
        <f t="shared" si="36"/>
        <v>0</v>
      </c>
    </row>
    <row r="391" spans="1:272">
      <c r="A391">
        <v>3</v>
      </c>
      <c r="B391">
        <v>84</v>
      </c>
      <c r="C391" s="11" t="s">
        <v>71</v>
      </c>
      <c r="D391" t="s">
        <v>72</v>
      </c>
      <c r="F391" s="12" t="s">
        <v>311</v>
      </c>
      <c r="G391" t="s">
        <v>74</v>
      </c>
      <c r="H391" s="13" t="s">
        <v>121</v>
      </c>
      <c r="I391" s="11" t="s">
        <v>67</v>
      </c>
      <c r="J391" t="s">
        <v>68</v>
      </c>
      <c r="K391" t="s">
        <v>68</v>
      </c>
      <c r="L391" t="s">
        <v>68</v>
      </c>
      <c r="M391">
        <v>1</v>
      </c>
      <c r="N391" s="11" t="str">
        <f t="shared" si="37"/>
        <v xml:space="preserve"> </v>
      </c>
      <c r="O391" t="str">
        <f t="shared" si="38"/>
        <v xml:space="preserve"> </v>
      </c>
      <c r="P391">
        <f t="shared" si="39"/>
        <v>6</v>
      </c>
      <c r="Q391" s="14">
        <f t="shared" si="40"/>
        <v>6</v>
      </c>
      <c r="R391" s="11" t="s">
        <v>69</v>
      </c>
      <c r="V391" t="s">
        <v>69</v>
      </c>
      <c r="AA391" t="s">
        <v>69</v>
      </c>
      <c r="AE391" t="s">
        <v>69</v>
      </c>
      <c r="BK391" s="11" t="s">
        <v>70</v>
      </c>
      <c r="BO391" t="s">
        <v>70</v>
      </c>
      <c r="BP391">
        <v>32.159999999999997</v>
      </c>
      <c r="BT391" s="11" t="s">
        <v>70</v>
      </c>
      <c r="BX391" t="s">
        <v>70</v>
      </c>
      <c r="BY391">
        <v>32.44</v>
      </c>
      <c r="CC391" s="11" t="s">
        <v>69</v>
      </c>
      <c r="CG391" t="s">
        <v>69</v>
      </c>
      <c r="CL391" s="11" t="s">
        <v>69</v>
      </c>
      <c r="CP391" t="s">
        <v>69</v>
      </c>
      <c r="CU391" s="11" t="s">
        <v>69</v>
      </c>
      <c r="CY391" t="s">
        <v>69</v>
      </c>
      <c r="DM391" s="11" t="s">
        <v>70</v>
      </c>
      <c r="DQ391" t="s">
        <v>70</v>
      </c>
      <c r="DR391">
        <v>30.72</v>
      </c>
      <c r="DV391" s="11" t="s">
        <v>70</v>
      </c>
      <c r="DZ391" t="s">
        <v>70</v>
      </c>
      <c r="EA391">
        <v>33.04</v>
      </c>
      <c r="EE391" s="11" t="s">
        <v>70</v>
      </c>
      <c r="EI391" t="s">
        <v>70</v>
      </c>
      <c r="EJ391">
        <v>33.43</v>
      </c>
      <c r="EN391">
        <f t="shared" si="41"/>
        <v>0</v>
      </c>
      <c r="EY391"/>
      <c r="FG391"/>
      <c r="JL391">
        <f t="shared" si="36"/>
        <v>0</v>
      </c>
    </row>
    <row r="392" spans="1:272">
      <c r="A392">
        <v>3</v>
      </c>
      <c r="B392">
        <v>85</v>
      </c>
      <c r="C392" s="11" t="s">
        <v>123</v>
      </c>
      <c r="D392" t="s">
        <v>124</v>
      </c>
      <c r="E392" t="s">
        <v>123</v>
      </c>
      <c r="H392" s="13" t="s">
        <v>124</v>
      </c>
      <c r="I392" s="11" t="s">
        <v>448</v>
      </c>
      <c r="J392" t="s">
        <v>68</v>
      </c>
      <c r="K392" t="s">
        <v>68</v>
      </c>
      <c r="L392" t="s">
        <v>68</v>
      </c>
      <c r="M392">
        <v>2</v>
      </c>
      <c r="N392" s="11" t="str">
        <f t="shared" si="37"/>
        <v xml:space="preserve"> </v>
      </c>
      <c r="O392" t="str">
        <f t="shared" si="38"/>
        <v xml:space="preserve"> </v>
      </c>
      <c r="P392">
        <f t="shared" si="39"/>
        <v>8</v>
      </c>
      <c r="Q392" s="14">
        <f t="shared" si="40"/>
        <v>8</v>
      </c>
      <c r="R392" s="11" t="s">
        <v>69</v>
      </c>
      <c r="V392" t="s">
        <v>69</v>
      </c>
      <c r="AA392" t="s">
        <v>69</v>
      </c>
      <c r="AE392" t="s">
        <v>69</v>
      </c>
      <c r="AI392"/>
      <c r="BK392" t="s">
        <v>69</v>
      </c>
      <c r="BO392" t="s">
        <v>69</v>
      </c>
      <c r="BS392"/>
      <c r="BT392" s="11" t="s">
        <v>70</v>
      </c>
      <c r="BX392" t="s">
        <v>70</v>
      </c>
      <c r="BY392">
        <v>26.76</v>
      </c>
      <c r="CC392" s="11" t="s">
        <v>70</v>
      </c>
      <c r="CG392" t="s">
        <v>70</v>
      </c>
      <c r="CH392">
        <v>33.1</v>
      </c>
      <c r="CL392" s="11" t="s">
        <v>70</v>
      </c>
      <c r="CP392" t="s">
        <v>70</v>
      </c>
      <c r="CQ392">
        <v>34.549999999999997</v>
      </c>
      <c r="CU392" s="11" t="s">
        <v>70</v>
      </c>
      <c r="CY392" t="s">
        <v>70</v>
      </c>
      <c r="CZ392">
        <v>37.44</v>
      </c>
      <c r="DM392" s="11" t="s">
        <v>70</v>
      </c>
      <c r="DQ392" t="s">
        <v>70</v>
      </c>
      <c r="DR392">
        <v>28.57</v>
      </c>
      <c r="DV392" s="11" t="s">
        <v>70</v>
      </c>
      <c r="DZ392" t="s">
        <v>70</v>
      </c>
      <c r="EA392">
        <v>30.21</v>
      </c>
      <c r="EE392" s="11" t="s">
        <v>70</v>
      </c>
      <c r="EI392" t="s">
        <v>70</v>
      </c>
      <c r="EJ392">
        <v>30.73</v>
      </c>
      <c r="EN392">
        <f t="shared" si="41"/>
        <v>0</v>
      </c>
      <c r="EY392"/>
      <c r="FG392"/>
      <c r="JL392">
        <f t="shared" si="36"/>
        <v>0</v>
      </c>
    </row>
    <row r="393" spans="1:272">
      <c r="A393">
        <v>3</v>
      </c>
      <c r="B393">
        <v>87</v>
      </c>
      <c r="C393" s="11" t="s">
        <v>150</v>
      </c>
      <c r="D393" t="s">
        <v>151</v>
      </c>
      <c r="E393" t="s">
        <v>99</v>
      </c>
      <c r="H393" s="13" t="s">
        <v>100</v>
      </c>
      <c r="I393" s="11" t="s">
        <v>101</v>
      </c>
      <c r="J393" t="s">
        <v>68</v>
      </c>
      <c r="K393" t="s">
        <v>68</v>
      </c>
      <c r="L393" t="s">
        <v>68</v>
      </c>
      <c r="M393">
        <v>1</v>
      </c>
      <c r="N393" s="11" t="str">
        <f t="shared" si="37"/>
        <v xml:space="preserve"> </v>
      </c>
      <c r="O393" t="str">
        <f t="shared" si="38"/>
        <v xml:space="preserve"> </v>
      </c>
      <c r="P393">
        <f t="shared" si="39"/>
        <v>8</v>
      </c>
      <c r="Q393" s="14">
        <f t="shared" si="40"/>
        <v>8</v>
      </c>
      <c r="R393" s="11" t="s">
        <v>69</v>
      </c>
      <c r="V393" t="s">
        <v>69</v>
      </c>
      <c r="AA393" t="s">
        <v>69</v>
      </c>
      <c r="AE393" t="s">
        <v>69</v>
      </c>
      <c r="BK393" s="11" t="s">
        <v>69</v>
      </c>
      <c r="BO393" t="s">
        <v>69</v>
      </c>
      <c r="BT393" s="11" t="s">
        <v>70</v>
      </c>
      <c r="BX393" t="s">
        <v>70</v>
      </c>
      <c r="BY393">
        <v>27.43</v>
      </c>
      <c r="CC393" s="11" t="s">
        <v>70</v>
      </c>
      <c r="CG393" t="s">
        <v>70</v>
      </c>
      <c r="CH393">
        <v>34.549999999999997</v>
      </c>
      <c r="CL393" s="11" t="s">
        <v>70</v>
      </c>
      <c r="CP393" t="s">
        <v>70</v>
      </c>
      <c r="CQ393">
        <v>33.64</v>
      </c>
      <c r="CU393" s="11" t="s">
        <v>70</v>
      </c>
      <c r="CY393" t="s">
        <v>70</v>
      </c>
      <c r="CZ393">
        <v>36.369999999999997</v>
      </c>
      <c r="DM393" s="11" t="s">
        <v>70</v>
      </c>
      <c r="DQ393" t="s">
        <v>70</v>
      </c>
      <c r="DR393">
        <v>29.4</v>
      </c>
      <c r="DV393" s="11" t="s">
        <v>70</v>
      </c>
      <c r="DZ393" t="s">
        <v>70</v>
      </c>
      <c r="EA393">
        <v>31.33</v>
      </c>
      <c r="EE393" s="11" t="s">
        <v>70</v>
      </c>
      <c r="EI393" t="s">
        <v>70</v>
      </c>
      <c r="EJ393">
        <v>31</v>
      </c>
      <c r="EN393">
        <f t="shared" si="41"/>
        <v>0</v>
      </c>
      <c r="EY393"/>
      <c r="FG393"/>
      <c r="JL393">
        <f t="shared" si="36"/>
        <v>0</v>
      </c>
    </row>
    <row r="394" spans="1:272">
      <c r="A394">
        <v>3</v>
      </c>
      <c r="B394">
        <v>88</v>
      </c>
      <c r="C394" s="11" t="s">
        <v>133</v>
      </c>
      <c r="D394" t="s">
        <v>134</v>
      </c>
      <c r="E394" t="s">
        <v>133</v>
      </c>
      <c r="H394" s="13" t="s">
        <v>134</v>
      </c>
      <c r="I394" s="11" t="s">
        <v>92</v>
      </c>
      <c r="J394" t="s">
        <v>68</v>
      </c>
      <c r="K394" t="s">
        <v>68</v>
      </c>
      <c r="L394" t="s">
        <v>68</v>
      </c>
      <c r="M394">
        <v>1</v>
      </c>
      <c r="N394" s="11" t="str">
        <f t="shared" si="37"/>
        <v xml:space="preserve"> </v>
      </c>
      <c r="O394" t="str">
        <f t="shared" si="38"/>
        <v xml:space="preserve"> </v>
      </c>
      <c r="P394">
        <f t="shared" si="39"/>
        <v>8</v>
      </c>
      <c r="Q394" s="14">
        <f t="shared" si="40"/>
        <v>8</v>
      </c>
      <c r="AI394"/>
      <c r="BK394"/>
      <c r="BS394"/>
      <c r="EN394">
        <f t="shared" si="41"/>
        <v>0</v>
      </c>
      <c r="EP394" s="11" t="s">
        <v>69</v>
      </c>
      <c r="ET394" t="s">
        <v>69</v>
      </c>
      <c r="EU394">
        <v>323</v>
      </c>
      <c r="EY394" t="s">
        <v>69</v>
      </c>
      <c r="FC394" t="s">
        <v>69</v>
      </c>
      <c r="FD394" t="s">
        <v>242</v>
      </c>
      <c r="FG394"/>
      <c r="GI394" s="11" t="s">
        <v>69</v>
      </c>
      <c r="GM394" t="s">
        <v>69</v>
      </c>
      <c r="GN394" t="s">
        <v>222</v>
      </c>
      <c r="GR394" s="11" t="s">
        <v>70</v>
      </c>
      <c r="GV394" t="s">
        <v>70</v>
      </c>
      <c r="GW394" t="s">
        <v>516</v>
      </c>
      <c r="HA394" s="11" t="s">
        <v>70</v>
      </c>
      <c r="HE394" t="s">
        <v>70</v>
      </c>
      <c r="HF394" t="s">
        <v>517</v>
      </c>
      <c r="HJ394" s="11" t="s">
        <v>70</v>
      </c>
      <c r="HN394" t="s">
        <v>70</v>
      </c>
      <c r="HO394" t="s">
        <v>394</v>
      </c>
      <c r="HS394" s="11" t="s">
        <v>70</v>
      </c>
      <c r="HW394" t="s">
        <v>70</v>
      </c>
      <c r="HX394" t="s">
        <v>518</v>
      </c>
      <c r="IK394" s="11" t="s">
        <v>70</v>
      </c>
      <c r="IO394" t="s">
        <v>70</v>
      </c>
      <c r="IP394" t="s">
        <v>470</v>
      </c>
      <c r="IT394" s="11" t="s">
        <v>70</v>
      </c>
      <c r="IX394" t="s">
        <v>70</v>
      </c>
      <c r="IY394" t="s">
        <v>428</v>
      </c>
      <c r="JC394" s="11" t="s">
        <v>70</v>
      </c>
      <c r="JG394" t="s">
        <v>70</v>
      </c>
      <c r="JH394" t="s">
        <v>457</v>
      </c>
      <c r="JL394">
        <f t="shared" si="36"/>
        <v>0</v>
      </c>
    </row>
    <row r="395" spans="1:272">
      <c r="A395">
        <v>3</v>
      </c>
      <c r="B395">
        <v>89</v>
      </c>
      <c r="C395" s="11" t="s">
        <v>202</v>
      </c>
      <c r="D395" t="s">
        <v>462</v>
      </c>
      <c r="F395" s="12" t="s">
        <v>519</v>
      </c>
      <c r="G395" t="s">
        <v>74</v>
      </c>
      <c r="H395" s="13" t="s">
        <v>75</v>
      </c>
      <c r="I395" s="11" t="s">
        <v>107</v>
      </c>
      <c r="J395" t="s">
        <v>68</v>
      </c>
      <c r="K395" t="s">
        <v>68</v>
      </c>
      <c r="L395" t="s">
        <v>68</v>
      </c>
      <c r="M395">
        <v>1</v>
      </c>
      <c r="N395" s="11" t="str">
        <f t="shared" si="37"/>
        <v xml:space="preserve"> </v>
      </c>
      <c r="O395" t="str">
        <f t="shared" si="38"/>
        <v xml:space="preserve"> </v>
      </c>
      <c r="P395">
        <f t="shared" si="39"/>
        <v>8</v>
      </c>
      <c r="Q395" s="14">
        <f t="shared" si="40"/>
        <v>8</v>
      </c>
      <c r="R395" s="11" t="s">
        <v>69</v>
      </c>
      <c r="V395" t="s">
        <v>69</v>
      </c>
      <c r="W395">
        <v>50</v>
      </c>
      <c r="AA395" t="s">
        <v>69</v>
      </c>
      <c r="AE395" t="s">
        <v>69</v>
      </c>
      <c r="AF395">
        <v>50</v>
      </c>
      <c r="BK395" s="11" t="s">
        <v>69</v>
      </c>
      <c r="BO395" t="s">
        <v>69</v>
      </c>
      <c r="BP395">
        <v>50</v>
      </c>
      <c r="BT395" s="11" t="s">
        <v>70</v>
      </c>
      <c r="BX395" t="s">
        <v>70</v>
      </c>
      <c r="BY395">
        <v>28.29</v>
      </c>
      <c r="CC395" s="11" t="s">
        <v>70</v>
      </c>
      <c r="CG395" t="s">
        <v>70</v>
      </c>
      <c r="CH395">
        <v>36.909999999999997</v>
      </c>
      <c r="CL395" s="11" t="s">
        <v>70</v>
      </c>
      <c r="CP395" t="s">
        <v>70</v>
      </c>
      <c r="CQ395">
        <v>35.53</v>
      </c>
      <c r="CU395" s="11" t="s">
        <v>69</v>
      </c>
      <c r="CY395" t="s">
        <v>69</v>
      </c>
      <c r="CZ395">
        <v>50</v>
      </c>
      <c r="DM395" s="11" t="s">
        <v>70</v>
      </c>
      <c r="DQ395" t="s">
        <v>70</v>
      </c>
      <c r="DR395">
        <v>30.57</v>
      </c>
      <c r="DV395" s="11" t="s">
        <v>70</v>
      </c>
      <c r="DZ395" t="s">
        <v>70</v>
      </c>
      <c r="EA395">
        <v>30.71</v>
      </c>
      <c r="EE395" s="11" t="s">
        <v>70</v>
      </c>
      <c r="EI395" t="s">
        <v>70</v>
      </c>
      <c r="EJ395">
        <v>31.22</v>
      </c>
      <c r="EN395">
        <f t="shared" si="41"/>
        <v>0</v>
      </c>
      <c r="EY395"/>
      <c r="FG395"/>
      <c r="JL395">
        <f t="shared" si="36"/>
        <v>0</v>
      </c>
    </row>
    <row r="396" spans="1:272">
      <c r="A396">
        <v>3</v>
      </c>
      <c r="B396">
        <v>93</v>
      </c>
      <c r="C396" s="11" t="s">
        <v>108</v>
      </c>
      <c r="D396" t="s">
        <v>520</v>
      </c>
      <c r="F396" s="12" t="s">
        <v>240</v>
      </c>
      <c r="G396" t="s">
        <v>74</v>
      </c>
      <c r="H396" s="13" t="s">
        <v>66</v>
      </c>
      <c r="I396" s="11" t="s">
        <v>67</v>
      </c>
      <c r="J396" t="s">
        <v>68</v>
      </c>
      <c r="K396" t="s">
        <v>68</v>
      </c>
      <c r="L396" t="s">
        <v>68</v>
      </c>
      <c r="M396">
        <v>1</v>
      </c>
      <c r="N396" s="11" t="str">
        <f t="shared" si="37"/>
        <v xml:space="preserve"> </v>
      </c>
      <c r="O396" t="str">
        <f t="shared" si="38"/>
        <v xml:space="preserve"> </v>
      </c>
      <c r="P396">
        <f t="shared" si="39"/>
        <v>7</v>
      </c>
      <c r="Q396" s="14">
        <f t="shared" si="40"/>
        <v>7</v>
      </c>
      <c r="R396" s="11" t="s">
        <v>69</v>
      </c>
      <c r="V396" t="s">
        <v>69</v>
      </c>
      <c r="AA396" t="s">
        <v>69</v>
      </c>
      <c r="AE396" t="s">
        <v>69</v>
      </c>
      <c r="BK396" s="11" t="s">
        <v>70</v>
      </c>
      <c r="BO396" t="s">
        <v>70</v>
      </c>
      <c r="BP396">
        <v>30.51</v>
      </c>
      <c r="BT396" s="11" t="s">
        <v>70</v>
      </c>
      <c r="BX396" t="s">
        <v>70</v>
      </c>
      <c r="BY396">
        <v>30.83</v>
      </c>
      <c r="CC396" s="11" t="s">
        <v>69</v>
      </c>
      <c r="CG396" t="s">
        <v>69</v>
      </c>
      <c r="CL396" s="11" t="s">
        <v>70</v>
      </c>
      <c r="CP396" t="s">
        <v>70</v>
      </c>
      <c r="CQ396">
        <v>31.9</v>
      </c>
      <c r="CU396" s="11" t="s">
        <v>69</v>
      </c>
      <c r="CY396" t="s">
        <v>69</v>
      </c>
      <c r="DM396" s="11" t="s">
        <v>70</v>
      </c>
      <c r="DQ396" t="s">
        <v>70</v>
      </c>
      <c r="DR396">
        <v>30.77</v>
      </c>
      <c r="DV396" s="11" t="s">
        <v>70</v>
      </c>
      <c r="DZ396" t="s">
        <v>70</v>
      </c>
      <c r="EA396">
        <v>31.9</v>
      </c>
      <c r="EE396" s="11" t="s">
        <v>70</v>
      </c>
      <c r="EI396" t="s">
        <v>70</v>
      </c>
      <c r="EJ396">
        <v>32.24</v>
      </c>
      <c r="EN396">
        <f t="shared" si="41"/>
        <v>0</v>
      </c>
      <c r="EY396"/>
      <c r="FG396"/>
      <c r="JL396">
        <f t="shared" si="36"/>
        <v>0</v>
      </c>
    </row>
    <row r="397" spans="1:272">
      <c r="A397">
        <v>3</v>
      </c>
      <c r="B397">
        <v>94</v>
      </c>
      <c r="C397" s="11" t="s">
        <v>108</v>
      </c>
      <c r="D397" t="s">
        <v>109</v>
      </c>
      <c r="E397" t="s">
        <v>177</v>
      </c>
      <c r="H397" s="13" t="s">
        <v>75</v>
      </c>
      <c r="I397" s="11" t="s">
        <v>91</v>
      </c>
      <c r="J397" t="s">
        <v>68</v>
      </c>
      <c r="K397" t="s">
        <v>68</v>
      </c>
      <c r="L397" t="s">
        <v>68</v>
      </c>
      <c r="M397">
        <v>1</v>
      </c>
      <c r="N397" s="11" t="str">
        <f t="shared" si="37"/>
        <v xml:space="preserve"> </v>
      </c>
      <c r="O397" t="str">
        <f t="shared" si="38"/>
        <v xml:space="preserve"> </v>
      </c>
      <c r="P397">
        <f t="shared" si="39"/>
        <v>8</v>
      </c>
      <c r="Q397" s="14">
        <f t="shared" si="40"/>
        <v>8</v>
      </c>
      <c r="R397" s="11" t="s">
        <v>69</v>
      </c>
      <c r="V397" t="s">
        <v>69</v>
      </c>
      <c r="AA397" t="s">
        <v>69</v>
      </c>
      <c r="AE397" t="s">
        <v>69</v>
      </c>
      <c r="AI397"/>
      <c r="BK397" s="11" t="s">
        <v>69</v>
      </c>
      <c r="BO397" t="s">
        <v>69</v>
      </c>
      <c r="BS397"/>
      <c r="BT397" s="11" t="s">
        <v>70</v>
      </c>
      <c r="BX397" t="s">
        <v>70</v>
      </c>
      <c r="BY397">
        <v>29.52</v>
      </c>
      <c r="CC397" s="11" t="s">
        <v>70</v>
      </c>
      <c r="CG397" t="s">
        <v>70</v>
      </c>
      <c r="CH397">
        <v>37.369999999999997</v>
      </c>
      <c r="CL397" s="11" t="s">
        <v>70</v>
      </c>
      <c r="CP397" t="s">
        <v>70</v>
      </c>
      <c r="CQ397">
        <v>35.35</v>
      </c>
      <c r="CU397" s="11" t="s">
        <v>69</v>
      </c>
      <c r="CY397" t="s">
        <v>69</v>
      </c>
      <c r="DM397" s="11" t="s">
        <v>70</v>
      </c>
      <c r="DQ397" t="s">
        <v>70</v>
      </c>
      <c r="DR397">
        <v>29.36</v>
      </c>
      <c r="DV397" s="11" t="s">
        <v>70</v>
      </c>
      <c r="DZ397" t="s">
        <v>70</v>
      </c>
      <c r="EA397">
        <v>31.07</v>
      </c>
      <c r="EE397" s="11" t="s">
        <v>70</v>
      </c>
      <c r="EI397" t="s">
        <v>70</v>
      </c>
      <c r="EJ397">
        <v>31.28</v>
      </c>
      <c r="EN397">
        <f t="shared" si="41"/>
        <v>0</v>
      </c>
      <c r="EY397"/>
      <c r="FG397"/>
      <c r="JL397">
        <f t="shared" si="36"/>
        <v>0</v>
      </c>
    </row>
    <row r="398" spans="1:272">
      <c r="A398">
        <v>3</v>
      </c>
      <c r="B398">
        <v>95</v>
      </c>
      <c r="C398" s="11" t="s">
        <v>521</v>
      </c>
      <c r="D398" t="s">
        <v>522</v>
      </c>
      <c r="F398" s="12" t="s">
        <v>311</v>
      </c>
      <c r="G398" t="s">
        <v>74</v>
      </c>
      <c r="H398" s="13" t="s">
        <v>168</v>
      </c>
      <c r="I398" s="11" t="s">
        <v>67</v>
      </c>
      <c r="J398" t="s">
        <v>68</v>
      </c>
      <c r="K398" t="s">
        <v>68</v>
      </c>
      <c r="L398" t="s">
        <v>68</v>
      </c>
      <c r="M398">
        <v>1</v>
      </c>
      <c r="N398" s="11" t="str">
        <f t="shared" si="37"/>
        <v xml:space="preserve"> </v>
      </c>
      <c r="O398" t="str">
        <f t="shared" si="38"/>
        <v xml:space="preserve"> </v>
      </c>
      <c r="P398">
        <f t="shared" si="39"/>
        <v>8</v>
      </c>
      <c r="Q398" s="14">
        <f t="shared" si="40"/>
        <v>8</v>
      </c>
      <c r="R398" s="11" t="s">
        <v>69</v>
      </c>
      <c r="V398" t="s">
        <v>69</v>
      </c>
      <c r="AA398" t="s">
        <v>69</v>
      </c>
      <c r="AE398" t="s">
        <v>69</v>
      </c>
      <c r="BK398" s="11" t="s">
        <v>70</v>
      </c>
      <c r="BO398" t="s">
        <v>70</v>
      </c>
      <c r="BP398">
        <v>32.35</v>
      </c>
      <c r="BT398" s="11" t="s">
        <v>70</v>
      </c>
      <c r="BX398" t="s">
        <v>70</v>
      </c>
      <c r="BY398">
        <v>31.47</v>
      </c>
      <c r="CC398" s="11" t="s">
        <v>70</v>
      </c>
      <c r="CG398" t="s">
        <v>70</v>
      </c>
      <c r="CH398">
        <v>37.92</v>
      </c>
      <c r="CL398" s="11" t="s">
        <v>70</v>
      </c>
      <c r="CP398" t="s">
        <v>70</v>
      </c>
      <c r="CQ398">
        <v>38.51</v>
      </c>
      <c r="CU398" s="11" t="s">
        <v>69</v>
      </c>
      <c r="CY398" t="s">
        <v>69</v>
      </c>
      <c r="DM398" s="11" t="s">
        <v>70</v>
      </c>
      <c r="DQ398" t="s">
        <v>70</v>
      </c>
      <c r="DR398">
        <v>31.74</v>
      </c>
      <c r="DV398" s="11" t="s">
        <v>70</v>
      </c>
      <c r="DZ398" t="s">
        <v>70</v>
      </c>
      <c r="EA398">
        <v>33.08</v>
      </c>
      <c r="EE398" s="11" t="s">
        <v>70</v>
      </c>
      <c r="EI398" t="s">
        <v>70</v>
      </c>
      <c r="EJ398">
        <v>34.270000000000003</v>
      </c>
      <c r="EN398">
        <f t="shared" si="41"/>
        <v>0</v>
      </c>
      <c r="EY398"/>
      <c r="FG398"/>
      <c r="JL398">
        <f t="shared" si="36"/>
        <v>0</v>
      </c>
    </row>
    <row r="399" spans="1:272">
      <c r="A399">
        <v>3</v>
      </c>
      <c r="B399">
        <v>96</v>
      </c>
      <c r="C399" s="11" t="s">
        <v>104</v>
      </c>
      <c r="D399" t="s">
        <v>462</v>
      </c>
      <c r="F399" s="12" t="s">
        <v>311</v>
      </c>
      <c r="G399" t="s">
        <v>74</v>
      </c>
      <c r="H399" s="13" t="s">
        <v>66</v>
      </c>
      <c r="I399" s="11" t="s">
        <v>67</v>
      </c>
      <c r="J399" t="s">
        <v>68</v>
      </c>
      <c r="K399" t="s">
        <v>68</v>
      </c>
      <c r="L399" t="s">
        <v>68</v>
      </c>
      <c r="M399">
        <v>1</v>
      </c>
      <c r="N399" s="11" t="str">
        <f t="shared" si="37"/>
        <v xml:space="preserve"> </v>
      </c>
      <c r="O399" t="str">
        <f t="shared" si="38"/>
        <v xml:space="preserve"> </v>
      </c>
      <c r="P399">
        <f t="shared" si="39"/>
        <v>8</v>
      </c>
      <c r="Q399" s="14">
        <f t="shared" si="40"/>
        <v>8</v>
      </c>
      <c r="R399" s="11" t="s">
        <v>69</v>
      </c>
      <c r="V399" t="s">
        <v>69</v>
      </c>
      <c r="AA399" t="s">
        <v>69</v>
      </c>
      <c r="AE399" t="s">
        <v>69</v>
      </c>
      <c r="AI399"/>
      <c r="BK399" t="s">
        <v>70</v>
      </c>
      <c r="BO399" t="s">
        <v>70</v>
      </c>
      <c r="BP399">
        <v>32.979999999999997</v>
      </c>
      <c r="BS399"/>
      <c r="BT399" s="11" t="s">
        <v>70</v>
      </c>
      <c r="BX399" t="s">
        <v>70</v>
      </c>
      <c r="BY399">
        <v>31.85</v>
      </c>
      <c r="CC399" s="11" t="s">
        <v>70</v>
      </c>
      <c r="CG399" t="s">
        <v>70</v>
      </c>
      <c r="CH399">
        <v>37.159999999999997</v>
      </c>
      <c r="CL399" s="11" t="s">
        <v>70</v>
      </c>
      <c r="CP399" t="s">
        <v>70</v>
      </c>
      <c r="CQ399">
        <v>36.18</v>
      </c>
      <c r="CU399" s="11" t="s">
        <v>69</v>
      </c>
      <c r="CY399" t="s">
        <v>69</v>
      </c>
      <c r="DM399" s="11" t="s">
        <v>70</v>
      </c>
      <c r="DQ399" t="s">
        <v>70</v>
      </c>
      <c r="DR399">
        <v>32.6</v>
      </c>
      <c r="DV399" s="11" t="s">
        <v>70</v>
      </c>
      <c r="DZ399" t="s">
        <v>70</v>
      </c>
      <c r="EA399">
        <v>33.630000000000003</v>
      </c>
      <c r="EE399" s="11" t="s">
        <v>70</v>
      </c>
      <c r="EI399" t="s">
        <v>70</v>
      </c>
      <c r="EJ399">
        <v>33.71</v>
      </c>
      <c r="EN399">
        <f t="shared" si="41"/>
        <v>0</v>
      </c>
      <c r="EY399"/>
      <c r="FG399"/>
      <c r="JL399">
        <f t="shared" si="36"/>
        <v>0</v>
      </c>
    </row>
    <row r="400" spans="1:272">
      <c r="A400">
        <v>3</v>
      </c>
      <c r="B400">
        <v>97</v>
      </c>
      <c r="C400" s="11" t="s">
        <v>335</v>
      </c>
      <c r="D400" t="s">
        <v>103</v>
      </c>
      <c r="E400" t="s">
        <v>335</v>
      </c>
      <c r="H400" s="13" t="s">
        <v>103</v>
      </c>
      <c r="I400" s="11" t="s">
        <v>336</v>
      </c>
      <c r="J400" t="s">
        <v>68</v>
      </c>
      <c r="K400" t="s">
        <v>68</v>
      </c>
      <c r="L400" t="s">
        <v>68</v>
      </c>
      <c r="M400">
        <v>2</v>
      </c>
      <c r="N400" s="11" t="str">
        <f t="shared" si="37"/>
        <v xml:space="preserve"> </v>
      </c>
      <c r="O400" t="str">
        <f t="shared" si="38"/>
        <v xml:space="preserve"> </v>
      </c>
      <c r="P400">
        <f t="shared" si="39"/>
        <v>8</v>
      </c>
      <c r="Q400" s="14">
        <f t="shared" si="40"/>
        <v>8</v>
      </c>
      <c r="R400" s="11" t="s">
        <v>82</v>
      </c>
      <c r="V400" t="s">
        <v>82</v>
      </c>
      <c r="AA400" t="s">
        <v>69</v>
      </c>
      <c r="AE400" t="s">
        <v>69</v>
      </c>
      <c r="BK400" s="11" t="s">
        <v>82</v>
      </c>
      <c r="BO400" t="s">
        <v>82</v>
      </c>
      <c r="BT400" s="11" t="s">
        <v>82</v>
      </c>
      <c r="BX400" t="s">
        <v>82</v>
      </c>
      <c r="CC400" s="11" t="s">
        <v>82</v>
      </c>
      <c r="CG400" t="s">
        <v>82</v>
      </c>
      <c r="CL400" s="11" t="s">
        <v>70</v>
      </c>
      <c r="CP400" t="s">
        <v>70</v>
      </c>
      <c r="CQ400">
        <v>34.9</v>
      </c>
      <c r="CU400" s="11" t="s">
        <v>70</v>
      </c>
      <c r="CY400" t="s">
        <v>70</v>
      </c>
      <c r="CZ400">
        <v>38.6</v>
      </c>
      <c r="DM400" s="11" t="s">
        <v>70</v>
      </c>
      <c r="DQ400" t="s">
        <v>70</v>
      </c>
      <c r="DR400">
        <v>30.3</v>
      </c>
      <c r="DV400" s="11" t="s">
        <v>82</v>
      </c>
      <c r="DZ400" t="s">
        <v>82</v>
      </c>
      <c r="EE400" s="11" t="s">
        <v>82</v>
      </c>
      <c r="EI400" t="s">
        <v>82</v>
      </c>
      <c r="EN400">
        <f t="shared" si="41"/>
        <v>6</v>
      </c>
      <c r="EY400"/>
      <c r="FG400"/>
      <c r="JL400">
        <f t="shared" ref="JL400:JL434" si="42">SUM(COUNTIF(ET400,"Not tested")+COUNTIF(FC400,"Not tested")+COUNTIF(FL400,"Not tested")+COUNTIF(FU400,"Not tested")+COUNTIF(GD400,"Not tested")+COUNTIF(GM400,"Not tested")+COUNTIF(GV400,"Not tested")+COUNTIF(HE400,"Not tested")+COUNTIF(HN400,"Not tested")+COUNTIF(HW400,"Not tested")+COUNTIF(IF400,"Not tested")+COUNTIF(IO400,"Not tested")+COUNTIF(IX400,"Not tested")+COUNTIF(JG400,"Not tested"))</f>
        <v>0</v>
      </c>
    </row>
    <row r="401" spans="1:272">
      <c r="A401">
        <v>3</v>
      </c>
      <c r="B401">
        <v>98</v>
      </c>
      <c r="C401" s="11" t="s">
        <v>88</v>
      </c>
      <c r="D401" t="s">
        <v>89</v>
      </c>
      <c r="E401" t="s">
        <v>90</v>
      </c>
      <c r="H401" s="13" t="s">
        <v>89</v>
      </c>
      <c r="I401" s="17" t="s">
        <v>440</v>
      </c>
      <c r="J401" t="s">
        <v>68</v>
      </c>
      <c r="K401" t="s">
        <v>68</v>
      </c>
      <c r="L401" t="s">
        <v>68</v>
      </c>
      <c r="M401">
        <v>2</v>
      </c>
      <c r="N401" s="11" t="str">
        <f t="shared" si="37"/>
        <v xml:space="preserve"> </v>
      </c>
      <c r="O401" t="str">
        <f t="shared" si="38"/>
        <v xml:space="preserve"> </v>
      </c>
      <c r="P401">
        <f t="shared" si="39"/>
        <v>8</v>
      </c>
      <c r="Q401" s="14">
        <f t="shared" si="40"/>
        <v>8</v>
      </c>
      <c r="AI401"/>
      <c r="BS401"/>
      <c r="EN401">
        <f t="shared" si="41"/>
        <v>0</v>
      </c>
      <c r="EP401" s="11" t="s">
        <v>69</v>
      </c>
      <c r="ET401" t="s">
        <v>69</v>
      </c>
      <c r="EY401" t="s">
        <v>69</v>
      </c>
      <c r="FC401" t="s">
        <v>69</v>
      </c>
      <c r="FG401"/>
      <c r="GI401" s="11" t="s">
        <v>69</v>
      </c>
      <c r="GM401" t="s">
        <v>69</v>
      </c>
      <c r="GR401" s="11" t="s">
        <v>70</v>
      </c>
      <c r="GV401" t="s">
        <v>70</v>
      </c>
      <c r="HA401" s="11" t="s">
        <v>70</v>
      </c>
      <c r="HE401" t="s">
        <v>70</v>
      </c>
      <c r="HJ401" s="11" t="s">
        <v>70</v>
      </c>
      <c r="HN401" t="s">
        <v>70</v>
      </c>
      <c r="HS401" s="11" t="s">
        <v>70</v>
      </c>
      <c r="HW401" t="s">
        <v>70</v>
      </c>
      <c r="IK401" s="11" t="s">
        <v>70</v>
      </c>
      <c r="IO401" t="s">
        <v>70</v>
      </c>
      <c r="IT401" s="11" t="s">
        <v>70</v>
      </c>
      <c r="IX401" t="s">
        <v>70</v>
      </c>
      <c r="JC401" s="11" t="s">
        <v>70</v>
      </c>
      <c r="JG401" t="s">
        <v>70</v>
      </c>
      <c r="JL401">
        <f t="shared" si="42"/>
        <v>0</v>
      </c>
    </row>
    <row r="402" spans="1:272">
      <c r="A402">
        <v>3</v>
      </c>
      <c r="B402">
        <v>99</v>
      </c>
      <c r="C402" s="11" t="s">
        <v>523</v>
      </c>
      <c r="D402" t="s">
        <v>157</v>
      </c>
      <c r="E402" t="s">
        <v>343</v>
      </c>
      <c r="H402" s="13" t="s">
        <v>157</v>
      </c>
      <c r="I402" s="11" t="s">
        <v>265</v>
      </c>
      <c r="J402" t="s">
        <v>68</v>
      </c>
      <c r="K402" t="s">
        <v>68</v>
      </c>
      <c r="L402" t="s">
        <v>68</v>
      </c>
      <c r="M402">
        <v>1</v>
      </c>
      <c r="N402" s="11" t="str">
        <f t="shared" si="37"/>
        <v xml:space="preserve"> </v>
      </c>
      <c r="O402" t="str">
        <f t="shared" si="38"/>
        <v xml:space="preserve"> </v>
      </c>
      <c r="P402">
        <f t="shared" si="39"/>
        <v>8</v>
      </c>
      <c r="Q402" s="14">
        <f t="shared" si="40"/>
        <v>8</v>
      </c>
      <c r="R402" s="11" t="s">
        <v>69</v>
      </c>
      <c r="V402" t="s">
        <v>69</v>
      </c>
      <c r="AA402" t="s">
        <v>69</v>
      </c>
      <c r="AE402" t="s">
        <v>69</v>
      </c>
      <c r="BK402" s="11" t="s">
        <v>69</v>
      </c>
      <c r="BO402" t="s">
        <v>69</v>
      </c>
      <c r="BT402" s="11" t="s">
        <v>70</v>
      </c>
      <c r="BX402" t="s">
        <v>70</v>
      </c>
      <c r="BY402">
        <v>28.84</v>
      </c>
      <c r="CC402" s="11" t="s">
        <v>70</v>
      </c>
      <c r="CG402" t="s">
        <v>70</v>
      </c>
      <c r="CH402">
        <v>33.72</v>
      </c>
      <c r="CL402" s="11" t="s">
        <v>70</v>
      </c>
      <c r="CP402" t="s">
        <v>70</v>
      </c>
      <c r="CQ402">
        <v>35.01</v>
      </c>
      <c r="CU402" s="11" t="s">
        <v>69</v>
      </c>
      <c r="CY402" t="s">
        <v>69</v>
      </c>
      <c r="DM402" s="11" t="s">
        <v>70</v>
      </c>
      <c r="DQ402" t="s">
        <v>70</v>
      </c>
      <c r="DR402">
        <v>28.95</v>
      </c>
      <c r="DV402" s="11" t="s">
        <v>70</v>
      </c>
      <c r="DZ402" t="s">
        <v>70</v>
      </c>
      <c r="EA402">
        <v>29.93</v>
      </c>
      <c r="EE402" s="11" t="s">
        <v>70</v>
      </c>
      <c r="EI402" t="s">
        <v>70</v>
      </c>
      <c r="EJ402">
        <v>31.18</v>
      </c>
      <c r="EN402">
        <f t="shared" si="41"/>
        <v>0</v>
      </c>
      <c r="EY402"/>
      <c r="FG402"/>
      <c r="JL402">
        <f t="shared" si="42"/>
        <v>0</v>
      </c>
    </row>
    <row r="403" spans="1:272">
      <c r="A403">
        <v>3</v>
      </c>
      <c r="B403">
        <v>100</v>
      </c>
      <c r="C403" s="11" t="s">
        <v>104</v>
      </c>
      <c r="D403" t="s">
        <v>462</v>
      </c>
      <c r="F403" s="18" t="s">
        <v>198</v>
      </c>
      <c r="G403" t="s">
        <v>158</v>
      </c>
      <c r="H403" s="13" t="s">
        <v>66</v>
      </c>
      <c r="I403" s="11" t="s">
        <v>67</v>
      </c>
      <c r="J403" t="s">
        <v>80</v>
      </c>
      <c r="K403" t="s">
        <v>68</v>
      </c>
      <c r="L403" t="s">
        <v>68</v>
      </c>
      <c r="M403">
        <v>2</v>
      </c>
      <c r="N403" s="11" t="str">
        <f t="shared" si="37"/>
        <v xml:space="preserve"> </v>
      </c>
      <c r="O403" t="str">
        <f t="shared" si="38"/>
        <v xml:space="preserve"> </v>
      </c>
      <c r="P403">
        <f t="shared" si="39"/>
        <v>8</v>
      </c>
      <c r="Q403" s="14">
        <f t="shared" si="40"/>
        <v>8</v>
      </c>
      <c r="R403" s="11" t="s">
        <v>69</v>
      </c>
      <c r="S403" t="s">
        <v>69</v>
      </c>
      <c r="V403" t="s">
        <v>69</v>
      </c>
      <c r="AA403" t="s">
        <v>69</v>
      </c>
      <c r="AB403" t="s">
        <v>69</v>
      </c>
      <c r="AE403" t="s">
        <v>69</v>
      </c>
      <c r="AI403"/>
      <c r="BK403" s="11" t="s">
        <v>70</v>
      </c>
      <c r="BL403" t="s">
        <v>69</v>
      </c>
      <c r="BO403" t="s">
        <v>69</v>
      </c>
      <c r="BP403">
        <v>30.64</v>
      </c>
      <c r="BS403"/>
      <c r="BT403" s="11" t="s">
        <v>70</v>
      </c>
      <c r="BU403" t="s">
        <v>70</v>
      </c>
      <c r="BX403" t="s">
        <v>70</v>
      </c>
      <c r="BY403">
        <v>30.1</v>
      </c>
      <c r="BZ403">
        <v>29.18</v>
      </c>
      <c r="CC403" s="11" t="s">
        <v>70</v>
      </c>
      <c r="CD403" t="s">
        <v>70</v>
      </c>
      <c r="CG403" t="s">
        <v>70</v>
      </c>
      <c r="CH403">
        <v>35.6</v>
      </c>
      <c r="CI403">
        <v>36.51</v>
      </c>
      <c r="CL403" s="11" t="s">
        <v>69</v>
      </c>
      <c r="CM403" t="s">
        <v>70</v>
      </c>
      <c r="CP403" t="s">
        <v>70</v>
      </c>
      <c r="CR403">
        <v>38.32</v>
      </c>
      <c r="CU403" s="11" t="s">
        <v>69</v>
      </c>
      <c r="CV403" t="s">
        <v>69</v>
      </c>
      <c r="CY403" t="s">
        <v>69</v>
      </c>
      <c r="DM403" s="11" t="s">
        <v>70</v>
      </c>
      <c r="DN403" t="s">
        <v>70</v>
      </c>
      <c r="DQ403" t="s">
        <v>70</v>
      </c>
      <c r="DR403">
        <v>33.54</v>
      </c>
      <c r="DS403">
        <v>32.979999999999997</v>
      </c>
      <c r="DV403" s="11" t="s">
        <v>70</v>
      </c>
      <c r="DW403" t="s">
        <v>70</v>
      </c>
      <c r="DZ403" t="s">
        <v>70</v>
      </c>
      <c r="EA403">
        <v>34.119999999999997</v>
      </c>
      <c r="EB403">
        <v>33.51</v>
      </c>
      <c r="EE403" s="11" t="s">
        <v>70</v>
      </c>
      <c r="EF403" t="s">
        <v>70</v>
      </c>
      <c r="EI403" t="s">
        <v>70</v>
      </c>
      <c r="EJ403">
        <v>32.909999999999997</v>
      </c>
      <c r="EK403">
        <v>32.53</v>
      </c>
      <c r="EN403">
        <f t="shared" si="41"/>
        <v>0</v>
      </c>
      <c r="EY403"/>
      <c r="FG403"/>
      <c r="JL403">
        <f t="shared" si="42"/>
        <v>0</v>
      </c>
    </row>
    <row r="404" spans="1:272">
      <c r="A404">
        <v>3</v>
      </c>
      <c r="B404">
        <v>101</v>
      </c>
      <c r="C404" s="11" t="s">
        <v>150</v>
      </c>
      <c r="D404" t="s">
        <v>151</v>
      </c>
      <c r="F404" s="12" t="s">
        <v>311</v>
      </c>
      <c r="G404" t="s">
        <v>158</v>
      </c>
      <c r="H404" s="13" t="s">
        <v>66</v>
      </c>
      <c r="I404" s="11" t="s">
        <v>67</v>
      </c>
      <c r="J404" t="s">
        <v>68</v>
      </c>
      <c r="K404" t="s">
        <v>68</v>
      </c>
      <c r="L404" t="s">
        <v>68</v>
      </c>
      <c r="M404">
        <v>1</v>
      </c>
      <c r="N404" s="11" t="str">
        <f t="shared" si="37"/>
        <v xml:space="preserve"> </v>
      </c>
      <c r="O404" t="str">
        <f t="shared" si="38"/>
        <v xml:space="preserve"> </v>
      </c>
      <c r="P404">
        <f t="shared" si="39"/>
        <v>8</v>
      </c>
      <c r="Q404" s="14">
        <f t="shared" si="40"/>
        <v>8</v>
      </c>
      <c r="R404" s="11" t="s">
        <v>69</v>
      </c>
      <c r="V404" t="s">
        <v>69</v>
      </c>
      <c r="AA404" t="s">
        <v>69</v>
      </c>
      <c r="AE404" t="s">
        <v>69</v>
      </c>
      <c r="BK404" s="11" t="s">
        <v>70</v>
      </c>
      <c r="BO404" t="s">
        <v>70</v>
      </c>
      <c r="BP404">
        <v>28.98</v>
      </c>
      <c r="BT404" s="11" t="s">
        <v>70</v>
      </c>
      <c r="BX404" t="s">
        <v>70</v>
      </c>
      <c r="BY404">
        <v>29.46</v>
      </c>
      <c r="CC404" s="11" t="s">
        <v>70</v>
      </c>
      <c r="CG404" t="s">
        <v>70</v>
      </c>
      <c r="CH404">
        <v>34.950000000000003</v>
      </c>
      <c r="CL404" s="11" t="s">
        <v>70</v>
      </c>
      <c r="CP404" t="s">
        <v>70</v>
      </c>
      <c r="CQ404">
        <v>35.22</v>
      </c>
      <c r="CU404" s="11" t="s">
        <v>69</v>
      </c>
      <c r="CY404" t="s">
        <v>69</v>
      </c>
      <c r="DM404" s="11" t="s">
        <v>70</v>
      </c>
      <c r="DQ404" t="s">
        <v>70</v>
      </c>
      <c r="DR404">
        <v>30.22</v>
      </c>
      <c r="DV404" s="11" t="s">
        <v>70</v>
      </c>
      <c r="DZ404" t="s">
        <v>70</v>
      </c>
      <c r="EA404">
        <v>31.21</v>
      </c>
      <c r="EE404" s="11" t="s">
        <v>70</v>
      </c>
      <c r="EI404" t="s">
        <v>70</v>
      </c>
      <c r="EJ404">
        <v>31.82</v>
      </c>
      <c r="EN404">
        <f t="shared" si="41"/>
        <v>0</v>
      </c>
      <c r="EY404"/>
      <c r="FG404"/>
      <c r="JL404">
        <f t="shared" si="42"/>
        <v>0</v>
      </c>
    </row>
    <row r="405" spans="1:272">
      <c r="A405">
        <v>3</v>
      </c>
      <c r="B405">
        <v>102</v>
      </c>
      <c r="C405" s="11" t="s">
        <v>104</v>
      </c>
      <c r="D405" t="s">
        <v>462</v>
      </c>
      <c r="F405" s="12" t="s">
        <v>311</v>
      </c>
      <c r="G405" t="s">
        <v>158</v>
      </c>
      <c r="H405" s="13" t="s">
        <v>66</v>
      </c>
      <c r="I405" s="11" t="s">
        <v>67</v>
      </c>
      <c r="J405" t="s">
        <v>68</v>
      </c>
      <c r="K405" t="s">
        <v>68</v>
      </c>
      <c r="L405" t="s">
        <v>68</v>
      </c>
      <c r="M405">
        <v>1</v>
      </c>
      <c r="N405" s="11" t="str">
        <f t="shared" si="37"/>
        <v xml:space="preserve"> </v>
      </c>
      <c r="O405" t="str">
        <f t="shared" si="38"/>
        <v xml:space="preserve"> </v>
      </c>
      <c r="P405">
        <f t="shared" si="39"/>
        <v>8</v>
      </c>
      <c r="Q405" s="14">
        <f t="shared" si="40"/>
        <v>8</v>
      </c>
      <c r="R405" s="11" t="s">
        <v>69</v>
      </c>
      <c r="V405" t="s">
        <v>69</v>
      </c>
      <c r="AA405" t="s">
        <v>69</v>
      </c>
      <c r="AE405" t="s">
        <v>69</v>
      </c>
      <c r="AI405"/>
      <c r="BK405" s="11" t="s">
        <v>70</v>
      </c>
      <c r="BO405" t="s">
        <v>70</v>
      </c>
      <c r="BP405">
        <v>29.83</v>
      </c>
      <c r="BS405"/>
      <c r="BT405" s="11" t="s">
        <v>70</v>
      </c>
      <c r="BX405" t="s">
        <v>70</v>
      </c>
      <c r="BY405">
        <v>29.6</v>
      </c>
      <c r="CC405" s="11" t="s">
        <v>70</v>
      </c>
      <c r="CG405" t="s">
        <v>70</v>
      </c>
      <c r="CH405">
        <v>36.96</v>
      </c>
      <c r="CL405" s="11" t="s">
        <v>70</v>
      </c>
      <c r="CP405" t="s">
        <v>70</v>
      </c>
      <c r="CQ405">
        <v>36.630000000000003</v>
      </c>
      <c r="CU405" s="11" t="s">
        <v>70</v>
      </c>
      <c r="CY405" t="s">
        <v>70</v>
      </c>
      <c r="CZ405">
        <v>39.25</v>
      </c>
      <c r="DM405" s="11" t="s">
        <v>70</v>
      </c>
      <c r="DQ405" t="s">
        <v>70</v>
      </c>
      <c r="DR405">
        <v>30.79</v>
      </c>
      <c r="DV405" s="11" t="s">
        <v>70</v>
      </c>
      <c r="DZ405" t="s">
        <v>70</v>
      </c>
      <c r="EA405">
        <v>33.74</v>
      </c>
      <c r="EE405" s="11" t="s">
        <v>70</v>
      </c>
      <c r="EI405" t="s">
        <v>70</v>
      </c>
      <c r="EJ405">
        <v>33.89</v>
      </c>
      <c r="EN405">
        <f t="shared" si="41"/>
        <v>0</v>
      </c>
      <c r="EY405"/>
      <c r="FG405"/>
      <c r="JL405">
        <f t="shared" si="42"/>
        <v>0</v>
      </c>
    </row>
    <row r="406" spans="1:272">
      <c r="A406">
        <v>3</v>
      </c>
      <c r="B406">
        <v>103</v>
      </c>
      <c r="C406" s="11" t="s">
        <v>88</v>
      </c>
      <c r="D406" t="s">
        <v>89</v>
      </c>
      <c r="E406" t="s">
        <v>90</v>
      </c>
      <c r="H406" s="13" t="s">
        <v>89</v>
      </c>
      <c r="I406" s="17" t="s">
        <v>440</v>
      </c>
      <c r="J406" t="s">
        <v>68</v>
      </c>
      <c r="K406" t="s">
        <v>68</v>
      </c>
      <c r="L406" t="s">
        <v>68</v>
      </c>
      <c r="M406">
        <v>2</v>
      </c>
      <c r="N406" s="11" t="str">
        <f t="shared" si="37"/>
        <v xml:space="preserve"> </v>
      </c>
      <c r="O406" t="str">
        <f t="shared" si="38"/>
        <v xml:space="preserve"> </v>
      </c>
      <c r="P406">
        <f t="shared" si="39"/>
        <v>8</v>
      </c>
      <c r="Q406" s="14">
        <f t="shared" si="40"/>
        <v>8</v>
      </c>
      <c r="EN406">
        <f t="shared" si="41"/>
        <v>0</v>
      </c>
      <c r="EP406" s="11" t="s">
        <v>82</v>
      </c>
      <c r="ET406" t="s">
        <v>82</v>
      </c>
      <c r="EY406" t="s">
        <v>69</v>
      </c>
      <c r="FC406" t="s">
        <v>69</v>
      </c>
      <c r="FG406"/>
      <c r="GI406" s="11" t="s">
        <v>82</v>
      </c>
      <c r="GM406" t="s">
        <v>82</v>
      </c>
      <c r="GR406" s="11" t="s">
        <v>82</v>
      </c>
      <c r="GV406" t="s">
        <v>82</v>
      </c>
      <c r="HA406" s="11" t="s">
        <v>82</v>
      </c>
      <c r="HE406" t="s">
        <v>82</v>
      </c>
      <c r="HJ406" s="11" t="s">
        <v>70</v>
      </c>
      <c r="HN406" t="s">
        <v>70</v>
      </c>
      <c r="HS406" s="11" t="s">
        <v>70</v>
      </c>
      <c r="HW406" t="s">
        <v>70</v>
      </c>
      <c r="IK406" s="11" t="s">
        <v>70</v>
      </c>
      <c r="IO406" t="s">
        <v>70</v>
      </c>
      <c r="IT406" s="11" t="s">
        <v>82</v>
      </c>
      <c r="IX406" t="s">
        <v>82</v>
      </c>
      <c r="JC406" s="11" t="s">
        <v>82</v>
      </c>
      <c r="JG406" t="s">
        <v>82</v>
      </c>
      <c r="JL406">
        <f t="shared" si="42"/>
        <v>6</v>
      </c>
    </row>
    <row r="407" spans="1:272">
      <c r="A407">
        <v>3</v>
      </c>
      <c r="B407">
        <v>104</v>
      </c>
      <c r="C407" s="11" t="s">
        <v>63</v>
      </c>
      <c r="D407" t="s">
        <v>462</v>
      </c>
      <c r="F407" s="12" t="s">
        <v>240</v>
      </c>
      <c r="G407" t="s">
        <v>74</v>
      </c>
      <c r="H407" s="13" t="s">
        <v>168</v>
      </c>
      <c r="I407" s="11" t="s">
        <v>67</v>
      </c>
      <c r="J407" t="s">
        <v>68</v>
      </c>
      <c r="K407" t="s">
        <v>68</v>
      </c>
      <c r="L407" t="s">
        <v>68</v>
      </c>
      <c r="M407">
        <v>1</v>
      </c>
      <c r="N407" s="11" t="str">
        <f t="shared" si="37"/>
        <v xml:space="preserve"> </v>
      </c>
      <c r="O407" t="str">
        <f t="shared" si="38"/>
        <v xml:space="preserve"> </v>
      </c>
      <c r="P407">
        <f t="shared" si="39"/>
        <v>8</v>
      </c>
      <c r="Q407" s="14">
        <f t="shared" si="40"/>
        <v>8</v>
      </c>
      <c r="R407" s="11" t="s">
        <v>69</v>
      </c>
      <c r="V407" t="s">
        <v>69</v>
      </c>
      <c r="W407">
        <v>50</v>
      </c>
      <c r="AA407" t="s">
        <v>69</v>
      </c>
      <c r="AE407" t="s">
        <v>69</v>
      </c>
      <c r="AF407">
        <v>50</v>
      </c>
      <c r="AI407"/>
      <c r="BK407" t="s">
        <v>70</v>
      </c>
      <c r="BO407" t="s">
        <v>70</v>
      </c>
      <c r="BP407">
        <v>27.53</v>
      </c>
      <c r="BS407"/>
      <c r="BT407" s="11" t="s">
        <v>70</v>
      </c>
      <c r="BX407" t="s">
        <v>70</v>
      </c>
      <c r="BY407">
        <v>27.21</v>
      </c>
      <c r="CC407" s="11" t="s">
        <v>70</v>
      </c>
      <c r="CG407" t="s">
        <v>70</v>
      </c>
      <c r="CH407">
        <v>33.74</v>
      </c>
      <c r="CL407" s="11" t="s">
        <v>70</v>
      </c>
      <c r="CP407" t="s">
        <v>70</v>
      </c>
      <c r="CQ407">
        <v>36.409999999999997</v>
      </c>
      <c r="CU407" s="11" t="s">
        <v>69</v>
      </c>
      <c r="CY407" t="s">
        <v>69</v>
      </c>
      <c r="CZ407">
        <v>50</v>
      </c>
      <c r="DM407" s="11" t="s">
        <v>70</v>
      </c>
      <c r="DQ407" t="s">
        <v>70</v>
      </c>
      <c r="DR407">
        <v>29.14</v>
      </c>
      <c r="DV407" s="11" t="s">
        <v>70</v>
      </c>
      <c r="DZ407" t="s">
        <v>70</v>
      </c>
      <c r="EA407">
        <v>29.57</v>
      </c>
      <c r="EE407" s="11" t="s">
        <v>70</v>
      </c>
      <c r="EI407" t="s">
        <v>70</v>
      </c>
      <c r="EJ407">
        <v>30.81</v>
      </c>
      <c r="EN407">
        <f t="shared" si="41"/>
        <v>0</v>
      </c>
      <c r="EY407"/>
      <c r="FG407"/>
      <c r="JL407">
        <f t="shared" si="42"/>
        <v>0</v>
      </c>
    </row>
    <row r="408" spans="1:272">
      <c r="A408">
        <v>3</v>
      </c>
      <c r="B408">
        <v>105</v>
      </c>
      <c r="C408" s="11" t="s">
        <v>335</v>
      </c>
      <c r="D408" t="s">
        <v>103</v>
      </c>
      <c r="E408" t="s">
        <v>335</v>
      </c>
      <c r="H408" s="13" t="s">
        <v>103</v>
      </c>
      <c r="I408" s="11" t="s">
        <v>336</v>
      </c>
      <c r="J408" t="s">
        <v>68</v>
      </c>
      <c r="K408" t="s">
        <v>68</v>
      </c>
      <c r="L408" t="s">
        <v>68</v>
      </c>
      <c r="M408">
        <v>2</v>
      </c>
      <c r="N408" s="11" t="str">
        <f t="shared" si="37"/>
        <v xml:space="preserve"> </v>
      </c>
      <c r="O408" t="str">
        <f t="shared" si="38"/>
        <v xml:space="preserve"> </v>
      </c>
      <c r="P408">
        <f t="shared" si="39"/>
        <v>7</v>
      </c>
      <c r="Q408" s="14">
        <f t="shared" si="40"/>
        <v>7</v>
      </c>
      <c r="R408" s="11" t="s">
        <v>69</v>
      </c>
      <c r="V408" t="s">
        <v>69</v>
      </c>
      <c r="AA408" t="s">
        <v>69</v>
      </c>
      <c r="AE408" t="s">
        <v>69</v>
      </c>
      <c r="BK408" s="11" t="s">
        <v>70</v>
      </c>
      <c r="BO408" t="s">
        <v>149</v>
      </c>
      <c r="BP408">
        <v>34.4</v>
      </c>
      <c r="BT408" s="11" t="s">
        <v>70</v>
      </c>
      <c r="BX408" t="s">
        <v>70</v>
      </c>
      <c r="BY408">
        <v>29</v>
      </c>
      <c r="CC408" s="11" t="s">
        <v>70</v>
      </c>
      <c r="CG408" t="s">
        <v>149</v>
      </c>
      <c r="CH408">
        <v>36.299999999999997</v>
      </c>
      <c r="CL408" s="11" t="s">
        <v>70</v>
      </c>
      <c r="CP408" t="s">
        <v>149</v>
      </c>
      <c r="CQ408">
        <v>36.1</v>
      </c>
      <c r="CU408" s="11" t="s">
        <v>70</v>
      </c>
      <c r="CY408" t="s">
        <v>149</v>
      </c>
      <c r="CZ408">
        <v>38.200000000000003</v>
      </c>
      <c r="DM408" s="11" t="s">
        <v>70</v>
      </c>
      <c r="DQ408" t="s">
        <v>70</v>
      </c>
      <c r="DR408">
        <v>30.3</v>
      </c>
      <c r="DV408" s="11" t="s">
        <v>70</v>
      </c>
      <c r="DZ408" t="s">
        <v>70</v>
      </c>
      <c r="EA408">
        <v>30.9</v>
      </c>
      <c r="EE408" s="11" t="s">
        <v>70</v>
      </c>
      <c r="EI408" t="s">
        <v>70</v>
      </c>
      <c r="EJ408">
        <v>31.8</v>
      </c>
      <c r="EN408">
        <f t="shared" si="41"/>
        <v>0</v>
      </c>
      <c r="EY408"/>
      <c r="FG408"/>
      <c r="JL408">
        <f t="shared" si="42"/>
        <v>0</v>
      </c>
    </row>
    <row r="409" spans="1:272">
      <c r="A409">
        <v>3</v>
      </c>
      <c r="B409">
        <v>106</v>
      </c>
      <c r="C409" s="11" t="s">
        <v>83</v>
      </c>
      <c r="D409" t="s">
        <v>84</v>
      </c>
      <c r="E409" t="s">
        <v>83</v>
      </c>
      <c r="H409" s="13" t="s">
        <v>84</v>
      </c>
      <c r="I409" s="11" t="s">
        <v>524</v>
      </c>
      <c r="J409" t="s">
        <v>68</v>
      </c>
      <c r="K409" t="s">
        <v>68</v>
      </c>
      <c r="L409" t="s">
        <v>68</v>
      </c>
      <c r="M409">
        <v>2</v>
      </c>
      <c r="N409" s="11" t="str">
        <f t="shared" si="37"/>
        <v xml:space="preserve"> </v>
      </c>
      <c r="O409" t="str">
        <f t="shared" si="38"/>
        <v xml:space="preserve"> </v>
      </c>
      <c r="P409">
        <f t="shared" si="39"/>
        <v>7</v>
      </c>
      <c r="Q409" s="14">
        <f t="shared" si="40"/>
        <v>7</v>
      </c>
      <c r="AI409"/>
      <c r="BS409"/>
      <c r="EN409">
        <f t="shared" si="41"/>
        <v>0</v>
      </c>
      <c r="EP409" s="11" t="s">
        <v>69</v>
      </c>
      <c r="ET409" t="s">
        <v>69</v>
      </c>
      <c r="EY409" t="s">
        <v>69</v>
      </c>
      <c r="FC409" t="s">
        <v>69</v>
      </c>
      <c r="FG409"/>
      <c r="GI409" s="11" t="s">
        <v>69</v>
      </c>
      <c r="GM409" t="s">
        <v>69</v>
      </c>
      <c r="GR409" s="11" t="s">
        <v>70</v>
      </c>
      <c r="GV409" t="s">
        <v>70</v>
      </c>
      <c r="HA409" s="11" t="s">
        <v>70</v>
      </c>
      <c r="HE409" t="s">
        <v>70</v>
      </c>
      <c r="HJ409" s="11" t="s">
        <v>69</v>
      </c>
      <c r="HN409" t="s">
        <v>69</v>
      </c>
      <c r="HS409" s="11" t="s">
        <v>69</v>
      </c>
      <c r="HW409" t="s">
        <v>69</v>
      </c>
      <c r="IK409" s="11" t="s">
        <v>70</v>
      </c>
      <c r="IO409" t="s">
        <v>70</v>
      </c>
      <c r="IT409" s="11" t="s">
        <v>70</v>
      </c>
      <c r="IX409" t="s">
        <v>70</v>
      </c>
      <c r="JC409" s="11" t="s">
        <v>70</v>
      </c>
      <c r="JG409" t="s">
        <v>70</v>
      </c>
      <c r="JL409">
        <f t="shared" si="42"/>
        <v>0</v>
      </c>
    </row>
    <row r="410" spans="1:272">
      <c r="A410">
        <v>3</v>
      </c>
      <c r="B410">
        <v>107</v>
      </c>
      <c r="C410" s="11" t="s">
        <v>509</v>
      </c>
      <c r="D410" t="s">
        <v>525</v>
      </c>
      <c r="F410" s="12" t="s">
        <v>526</v>
      </c>
      <c r="G410" t="s">
        <v>74</v>
      </c>
      <c r="H410" s="13" t="s">
        <v>527</v>
      </c>
      <c r="I410" s="11" t="s">
        <v>67</v>
      </c>
      <c r="J410" t="s">
        <v>80</v>
      </c>
      <c r="K410" t="s">
        <v>68</v>
      </c>
      <c r="L410" t="s">
        <v>68</v>
      </c>
      <c r="M410">
        <v>2</v>
      </c>
      <c r="N410" s="11" t="str">
        <f t="shared" si="37"/>
        <v xml:space="preserve"> </v>
      </c>
      <c r="O410" t="str">
        <f t="shared" si="38"/>
        <v xml:space="preserve"> </v>
      </c>
      <c r="P410">
        <f t="shared" si="39"/>
        <v>6</v>
      </c>
      <c r="Q410" s="14">
        <f t="shared" si="40"/>
        <v>6</v>
      </c>
      <c r="R410" s="11" t="s">
        <v>69</v>
      </c>
      <c r="S410" t="s">
        <v>69</v>
      </c>
      <c r="V410" t="s">
        <v>69</v>
      </c>
      <c r="AA410" t="s">
        <v>69</v>
      </c>
      <c r="AB410" t="s">
        <v>69</v>
      </c>
      <c r="AE410" t="s">
        <v>69</v>
      </c>
      <c r="BK410" s="11" t="s">
        <v>69</v>
      </c>
      <c r="BL410" t="s">
        <v>69</v>
      </c>
      <c r="BO410" t="s">
        <v>69</v>
      </c>
      <c r="BT410" s="11" t="s">
        <v>70</v>
      </c>
      <c r="BU410" t="s">
        <v>70</v>
      </c>
      <c r="BX410" t="s">
        <v>70</v>
      </c>
      <c r="BY410">
        <v>30.87</v>
      </c>
      <c r="BZ410">
        <v>29.59</v>
      </c>
      <c r="CC410" s="11" t="s">
        <v>69</v>
      </c>
      <c r="CD410" t="s">
        <v>69</v>
      </c>
      <c r="CG410" t="s">
        <v>69</v>
      </c>
      <c r="CL410" s="11" t="s">
        <v>69</v>
      </c>
      <c r="CM410" t="s">
        <v>69</v>
      </c>
      <c r="CP410" t="s">
        <v>69</v>
      </c>
      <c r="CU410" s="11" t="s">
        <v>69</v>
      </c>
      <c r="CV410" t="s">
        <v>69</v>
      </c>
      <c r="CY410" t="s">
        <v>69</v>
      </c>
      <c r="DM410" s="11" t="s">
        <v>69</v>
      </c>
      <c r="DN410" t="s">
        <v>70</v>
      </c>
      <c r="DQ410" t="s">
        <v>70</v>
      </c>
      <c r="DS410">
        <v>32.99</v>
      </c>
      <c r="DV410" s="11" t="s">
        <v>69</v>
      </c>
      <c r="DW410" t="s">
        <v>70</v>
      </c>
      <c r="DZ410" t="s">
        <v>70</v>
      </c>
      <c r="EB410">
        <v>35.450000000000003</v>
      </c>
      <c r="EE410" s="11" t="s">
        <v>69</v>
      </c>
      <c r="EF410" t="s">
        <v>70</v>
      </c>
      <c r="EI410" t="s">
        <v>70</v>
      </c>
      <c r="EK410">
        <v>36.14</v>
      </c>
      <c r="EN410">
        <f t="shared" si="41"/>
        <v>0</v>
      </c>
      <c r="EY410"/>
      <c r="FG410"/>
      <c r="JL410">
        <f t="shared" si="42"/>
        <v>0</v>
      </c>
    </row>
    <row r="411" spans="1:272">
      <c r="A411">
        <v>3</v>
      </c>
      <c r="B411">
        <v>108</v>
      </c>
      <c r="C411" s="11" t="s">
        <v>108</v>
      </c>
      <c r="D411" t="s">
        <v>109</v>
      </c>
      <c r="F411" s="18" t="s">
        <v>198</v>
      </c>
      <c r="G411" t="s">
        <v>74</v>
      </c>
      <c r="H411" s="13" t="s">
        <v>173</v>
      </c>
      <c r="I411" s="11" t="s">
        <v>67</v>
      </c>
      <c r="J411" t="s">
        <v>80</v>
      </c>
      <c r="K411" t="s">
        <v>68</v>
      </c>
      <c r="L411" t="s">
        <v>68</v>
      </c>
      <c r="M411">
        <v>2</v>
      </c>
      <c r="N411" s="11" t="str">
        <f t="shared" si="37"/>
        <v xml:space="preserve"> </v>
      </c>
      <c r="O411" t="str">
        <f t="shared" si="38"/>
        <v xml:space="preserve"> </v>
      </c>
      <c r="P411">
        <f t="shared" si="39"/>
        <v>8</v>
      </c>
      <c r="Q411" s="14">
        <f t="shared" si="40"/>
        <v>8</v>
      </c>
      <c r="R411" s="11" t="s">
        <v>69</v>
      </c>
      <c r="S411" t="s">
        <v>69</v>
      </c>
      <c r="V411" t="s">
        <v>69</v>
      </c>
      <c r="AA411" t="s">
        <v>69</v>
      </c>
      <c r="AB411" t="s">
        <v>69</v>
      </c>
      <c r="AE411" t="s">
        <v>69</v>
      </c>
      <c r="AI411"/>
      <c r="BK411" s="11" t="s">
        <v>70</v>
      </c>
      <c r="BL411" t="s">
        <v>69</v>
      </c>
      <c r="BO411" t="s">
        <v>70</v>
      </c>
      <c r="BP411">
        <v>28.62</v>
      </c>
      <c r="BS411"/>
      <c r="BT411" s="11" t="s">
        <v>70</v>
      </c>
      <c r="BU411" t="s">
        <v>70</v>
      </c>
      <c r="BX411" t="s">
        <v>70</v>
      </c>
      <c r="BY411">
        <v>27.31</v>
      </c>
      <c r="BZ411">
        <v>26.92</v>
      </c>
      <c r="CC411" s="11" t="s">
        <v>70</v>
      </c>
      <c r="CD411" t="s">
        <v>70</v>
      </c>
      <c r="CG411" t="s">
        <v>70</v>
      </c>
      <c r="CH411">
        <v>33.450000000000003</v>
      </c>
      <c r="CI411">
        <v>34.22</v>
      </c>
      <c r="CL411" s="11" t="s">
        <v>70</v>
      </c>
      <c r="CM411" t="s">
        <v>70</v>
      </c>
      <c r="CP411" t="s">
        <v>70</v>
      </c>
      <c r="CQ411">
        <v>34.26</v>
      </c>
      <c r="CR411">
        <v>34.79</v>
      </c>
      <c r="CU411" s="11" t="s">
        <v>70</v>
      </c>
      <c r="CV411" t="s">
        <v>69</v>
      </c>
      <c r="CY411" t="s">
        <v>70</v>
      </c>
      <c r="CZ411">
        <v>35.83</v>
      </c>
      <c r="DM411" s="11" t="s">
        <v>70</v>
      </c>
      <c r="DN411" t="s">
        <v>70</v>
      </c>
      <c r="DQ411" t="s">
        <v>70</v>
      </c>
      <c r="DR411">
        <v>27.91</v>
      </c>
      <c r="DS411">
        <v>27.87</v>
      </c>
      <c r="DV411" s="11" t="s">
        <v>70</v>
      </c>
      <c r="DW411" t="s">
        <v>70</v>
      </c>
      <c r="DZ411" t="s">
        <v>70</v>
      </c>
      <c r="EA411">
        <v>29.29</v>
      </c>
      <c r="EB411">
        <v>29.82</v>
      </c>
      <c r="EE411" s="11" t="s">
        <v>70</v>
      </c>
      <c r="EF411" t="s">
        <v>70</v>
      </c>
      <c r="EI411" t="s">
        <v>70</v>
      </c>
      <c r="EJ411">
        <v>29.74</v>
      </c>
      <c r="EK411">
        <v>29.82</v>
      </c>
      <c r="EN411">
        <f t="shared" si="41"/>
        <v>0</v>
      </c>
      <c r="EY411"/>
      <c r="FG411"/>
      <c r="JL411">
        <f t="shared" si="42"/>
        <v>0</v>
      </c>
    </row>
    <row r="412" spans="1:272">
      <c r="A412">
        <v>3</v>
      </c>
      <c r="B412">
        <v>109</v>
      </c>
      <c r="C412" s="11" t="s">
        <v>125</v>
      </c>
      <c r="D412" t="s">
        <v>174</v>
      </c>
      <c r="F412" s="18" t="s">
        <v>198</v>
      </c>
      <c r="G412" t="s">
        <v>74</v>
      </c>
      <c r="H412" s="13" t="s">
        <v>173</v>
      </c>
      <c r="I412" s="11" t="s">
        <v>67</v>
      </c>
      <c r="J412" t="s">
        <v>80</v>
      </c>
      <c r="K412" t="s">
        <v>68</v>
      </c>
      <c r="L412" t="s">
        <v>68</v>
      </c>
      <c r="M412">
        <v>2</v>
      </c>
      <c r="N412" s="11" t="str">
        <f t="shared" si="37"/>
        <v xml:space="preserve"> </v>
      </c>
      <c r="O412" t="str">
        <f t="shared" si="38"/>
        <v xml:space="preserve"> </v>
      </c>
      <c r="P412">
        <f t="shared" si="39"/>
        <v>8</v>
      </c>
      <c r="Q412" s="14">
        <f t="shared" si="40"/>
        <v>8</v>
      </c>
      <c r="R412" s="11" t="s">
        <v>69</v>
      </c>
      <c r="S412" t="s">
        <v>69</v>
      </c>
      <c r="V412" t="s">
        <v>69</v>
      </c>
      <c r="AA412" t="s">
        <v>69</v>
      </c>
      <c r="AB412" t="s">
        <v>69</v>
      </c>
      <c r="AE412" t="s">
        <v>69</v>
      </c>
      <c r="BK412" s="11" t="s">
        <v>70</v>
      </c>
      <c r="BL412" t="s">
        <v>69</v>
      </c>
      <c r="BO412" t="s">
        <v>70</v>
      </c>
      <c r="BP412">
        <v>31.92</v>
      </c>
      <c r="BT412" s="11" t="s">
        <v>70</v>
      </c>
      <c r="BU412" t="s">
        <v>70</v>
      </c>
      <c r="BX412" t="s">
        <v>70</v>
      </c>
      <c r="BY412">
        <v>30.99</v>
      </c>
      <c r="BZ412">
        <v>30.6</v>
      </c>
      <c r="CC412" s="11" t="s">
        <v>69</v>
      </c>
      <c r="CD412" t="s">
        <v>70</v>
      </c>
      <c r="CG412" t="s">
        <v>70</v>
      </c>
      <c r="CI412">
        <v>37.96</v>
      </c>
      <c r="CL412" s="11" t="s">
        <v>70</v>
      </c>
      <c r="CM412" t="s">
        <v>70</v>
      </c>
      <c r="CP412" t="s">
        <v>70</v>
      </c>
      <c r="CQ412">
        <v>36.82</v>
      </c>
      <c r="CR412">
        <v>35.590000000000003</v>
      </c>
      <c r="CU412" s="11" t="s">
        <v>69</v>
      </c>
      <c r="CV412" t="s">
        <v>69</v>
      </c>
      <c r="CY412" t="s">
        <v>69</v>
      </c>
      <c r="DM412" s="11" t="s">
        <v>70</v>
      </c>
      <c r="DN412" t="s">
        <v>70</v>
      </c>
      <c r="DQ412" t="s">
        <v>70</v>
      </c>
      <c r="DR412">
        <v>30.74</v>
      </c>
      <c r="DS412">
        <v>30.62</v>
      </c>
      <c r="DV412" s="11" t="s">
        <v>70</v>
      </c>
      <c r="DW412" t="s">
        <v>70</v>
      </c>
      <c r="DZ412" t="s">
        <v>70</v>
      </c>
      <c r="EA412">
        <v>32.72</v>
      </c>
      <c r="EB412">
        <v>33.340000000000003</v>
      </c>
      <c r="EE412" s="11" t="s">
        <v>70</v>
      </c>
      <c r="EF412" t="s">
        <v>70</v>
      </c>
      <c r="EI412" t="s">
        <v>70</v>
      </c>
      <c r="EJ412">
        <v>32.83</v>
      </c>
      <c r="EK412">
        <v>33.049999999999997</v>
      </c>
      <c r="EN412">
        <f t="shared" si="41"/>
        <v>0</v>
      </c>
      <c r="EY412"/>
      <c r="FG412"/>
      <c r="JL412">
        <f t="shared" si="42"/>
        <v>0</v>
      </c>
    </row>
    <row r="413" spans="1:272">
      <c r="A413">
        <v>3</v>
      </c>
      <c r="B413">
        <v>110</v>
      </c>
      <c r="C413" s="11" t="s">
        <v>108</v>
      </c>
      <c r="D413" t="s">
        <v>109</v>
      </c>
      <c r="F413" s="12" t="s">
        <v>311</v>
      </c>
      <c r="G413" t="s">
        <v>243</v>
      </c>
      <c r="H413" s="13" t="s">
        <v>75</v>
      </c>
      <c r="I413" s="11" t="s">
        <v>67</v>
      </c>
      <c r="J413" t="s">
        <v>68</v>
      </c>
      <c r="K413" t="s">
        <v>68</v>
      </c>
      <c r="L413" t="s">
        <v>68</v>
      </c>
      <c r="M413">
        <v>1</v>
      </c>
      <c r="N413" s="11" t="str">
        <f t="shared" si="37"/>
        <v xml:space="preserve"> </v>
      </c>
      <c r="O413" t="str">
        <f t="shared" si="38"/>
        <v xml:space="preserve"> </v>
      </c>
      <c r="P413">
        <f t="shared" si="39"/>
        <v>7.5</v>
      </c>
      <c r="Q413" s="14">
        <f t="shared" si="40"/>
        <v>7.5</v>
      </c>
      <c r="R413" s="11" t="s">
        <v>69</v>
      </c>
      <c r="V413" t="s">
        <v>69</v>
      </c>
      <c r="AA413" t="s">
        <v>69</v>
      </c>
      <c r="AE413" t="s">
        <v>69</v>
      </c>
      <c r="AI413"/>
      <c r="BK413" t="s">
        <v>70</v>
      </c>
      <c r="BO413" t="s">
        <v>70</v>
      </c>
      <c r="BP413">
        <v>29</v>
      </c>
      <c r="BS413"/>
      <c r="BT413" s="11" t="s">
        <v>70</v>
      </c>
      <c r="BX413" t="s">
        <v>70</v>
      </c>
      <c r="BY413">
        <v>28</v>
      </c>
      <c r="CC413" s="11" t="s">
        <v>70</v>
      </c>
      <c r="CG413" t="s">
        <v>149</v>
      </c>
      <c r="CH413">
        <v>34</v>
      </c>
      <c r="CL413" s="11" t="s">
        <v>70</v>
      </c>
      <c r="CP413" t="s">
        <v>70</v>
      </c>
      <c r="CQ413">
        <v>33</v>
      </c>
      <c r="CU413" s="11" t="s">
        <v>69</v>
      </c>
      <c r="CY413" t="s">
        <v>69</v>
      </c>
      <c r="DM413" s="11" t="s">
        <v>70</v>
      </c>
      <c r="DQ413" t="s">
        <v>70</v>
      </c>
      <c r="DR413">
        <v>28</v>
      </c>
      <c r="DV413" s="11" t="s">
        <v>70</v>
      </c>
      <c r="DZ413" t="s">
        <v>70</v>
      </c>
      <c r="EA413">
        <v>30</v>
      </c>
      <c r="EE413" s="11" t="s">
        <v>70</v>
      </c>
      <c r="EI413" t="s">
        <v>70</v>
      </c>
      <c r="EJ413">
        <v>30</v>
      </c>
      <c r="EN413">
        <f t="shared" si="41"/>
        <v>0</v>
      </c>
      <c r="EY413"/>
      <c r="FG413"/>
      <c r="JL413">
        <f t="shared" si="42"/>
        <v>0</v>
      </c>
    </row>
    <row r="414" spans="1:272">
      <c r="A414">
        <v>3</v>
      </c>
      <c r="B414">
        <v>111</v>
      </c>
      <c r="C414" s="11" t="s">
        <v>335</v>
      </c>
      <c r="D414" t="s">
        <v>103</v>
      </c>
      <c r="E414" t="s">
        <v>335</v>
      </c>
      <c r="H414" s="13" t="s">
        <v>103</v>
      </c>
      <c r="I414" s="11" t="s">
        <v>336</v>
      </c>
      <c r="J414" t="s">
        <v>68</v>
      </c>
      <c r="K414" t="s">
        <v>68</v>
      </c>
      <c r="L414" t="s">
        <v>68</v>
      </c>
      <c r="M414">
        <v>2</v>
      </c>
      <c r="N414" s="11" t="str">
        <f t="shared" si="37"/>
        <v xml:space="preserve"> </v>
      </c>
      <c r="O414" t="str">
        <f t="shared" si="38"/>
        <v xml:space="preserve"> </v>
      </c>
      <c r="P414">
        <f t="shared" si="39"/>
        <v>8</v>
      </c>
      <c r="Q414" s="14">
        <f t="shared" si="40"/>
        <v>8</v>
      </c>
      <c r="R414" s="11" t="s">
        <v>69</v>
      </c>
      <c r="V414" t="s">
        <v>69</v>
      </c>
      <c r="AA414" t="s">
        <v>69</v>
      </c>
      <c r="AE414" t="s">
        <v>69</v>
      </c>
      <c r="BK414" s="11" t="s">
        <v>70</v>
      </c>
      <c r="BO414" t="s">
        <v>70</v>
      </c>
      <c r="BP414">
        <v>32.6</v>
      </c>
      <c r="BT414" s="11" t="s">
        <v>70</v>
      </c>
      <c r="BX414" t="s">
        <v>70</v>
      </c>
      <c r="BY414">
        <v>28.4</v>
      </c>
      <c r="CC414" s="11" t="s">
        <v>70</v>
      </c>
      <c r="CG414" t="s">
        <v>70</v>
      </c>
      <c r="CH414">
        <v>35.9</v>
      </c>
      <c r="CL414" s="11" t="s">
        <v>70</v>
      </c>
      <c r="CP414" t="s">
        <v>70</v>
      </c>
      <c r="CQ414">
        <v>34.5</v>
      </c>
      <c r="CU414" s="11" t="s">
        <v>70</v>
      </c>
      <c r="CY414" t="s">
        <v>70</v>
      </c>
      <c r="CZ414">
        <v>39.299999999999997</v>
      </c>
      <c r="DM414" s="11" t="s">
        <v>70</v>
      </c>
      <c r="DQ414" t="s">
        <v>70</v>
      </c>
      <c r="DR414">
        <v>30</v>
      </c>
      <c r="DV414" s="11" t="s">
        <v>70</v>
      </c>
      <c r="DZ414" t="s">
        <v>70</v>
      </c>
      <c r="EA414">
        <v>31.1</v>
      </c>
      <c r="EE414" s="11" t="s">
        <v>70</v>
      </c>
      <c r="EI414" t="s">
        <v>70</v>
      </c>
      <c r="EJ414">
        <v>31.1</v>
      </c>
      <c r="EN414">
        <f t="shared" si="41"/>
        <v>0</v>
      </c>
      <c r="EY414"/>
      <c r="FG414"/>
      <c r="JL414">
        <f t="shared" si="42"/>
        <v>0</v>
      </c>
    </row>
    <row r="415" spans="1:272">
      <c r="A415">
        <v>3</v>
      </c>
      <c r="B415">
        <v>112</v>
      </c>
      <c r="C415" s="11" t="s">
        <v>83</v>
      </c>
      <c r="D415" t="s">
        <v>84</v>
      </c>
      <c r="E415" t="s">
        <v>83</v>
      </c>
      <c r="H415" s="13" t="s">
        <v>84</v>
      </c>
      <c r="I415" s="11" t="s">
        <v>524</v>
      </c>
      <c r="J415" t="s">
        <v>68</v>
      </c>
      <c r="K415" t="s">
        <v>68</v>
      </c>
      <c r="L415" t="s">
        <v>68</v>
      </c>
      <c r="M415">
        <v>2</v>
      </c>
      <c r="N415" s="11" t="str">
        <f t="shared" si="37"/>
        <v xml:space="preserve"> </v>
      </c>
      <c r="O415" t="str">
        <f t="shared" si="38"/>
        <v xml:space="preserve"> </v>
      </c>
      <c r="P415">
        <f t="shared" si="39"/>
        <v>6</v>
      </c>
      <c r="Q415" s="14">
        <f t="shared" si="40"/>
        <v>6</v>
      </c>
      <c r="AI415"/>
      <c r="BA415" s="13"/>
      <c r="EN415">
        <f t="shared" si="41"/>
        <v>0</v>
      </c>
      <c r="EP415" s="11" t="s">
        <v>82</v>
      </c>
      <c r="ET415" t="s">
        <v>82</v>
      </c>
      <c r="EY415" s="11" t="s">
        <v>69</v>
      </c>
      <c r="FC415" t="s">
        <v>69</v>
      </c>
      <c r="GI415" s="11" t="s">
        <v>82</v>
      </c>
      <c r="GM415" t="s">
        <v>82</v>
      </c>
      <c r="GR415" s="11" t="s">
        <v>82</v>
      </c>
      <c r="GV415" t="s">
        <v>82</v>
      </c>
      <c r="HA415" s="11" t="s">
        <v>82</v>
      </c>
      <c r="HE415" t="s">
        <v>82</v>
      </c>
      <c r="HJ415" s="11" t="s">
        <v>69</v>
      </c>
      <c r="HN415" t="s">
        <v>69</v>
      </c>
      <c r="HS415" s="11" t="s">
        <v>69</v>
      </c>
      <c r="HW415" t="s">
        <v>69</v>
      </c>
      <c r="IK415" s="11" t="s">
        <v>70</v>
      </c>
      <c r="IO415" t="s">
        <v>70</v>
      </c>
      <c r="IT415" s="11" t="s">
        <v>82</v>
      </c>
      <c r="IX415" t="s">
        <v>82</v>
      </c>
      <c r="JC415" s="11" t="s">
        <v>82</v>
      </c>
      <c r="JG415" t="s">
        <v>82</v>
      </c>
      <c r="JL415">
        <f t="shared" si="42"/>
        <v>6</v>
      </c>
    </row>
    <row r="416" spans="1:272">
      <c r="A416">
        <v>3</v>
      </c>
      <c r="B416">
        <v>113</v>
      </c>
      <c r="C416" s="11" t="s">
        <v>341</v>
      </c>
      <c r="D416" t="s">
        <v>342</v>
      </c>
      <c r="E416" t="s">
        <v>341</v>
      </c>
      <c r="H416" s="13" t="s">
        <v>342</v>
      </c>
      <c r="I416" s="11" t="s">
        <v>101</v>
      </c>
      <c r="J416" t="s">
        <v>68</v>
      </c>
      <c r="K416" t="s">
        <v>68</v>
      </c>
      <c r="L416" t="s">
        <v>68</v>
      </c>
      <c r="M416">
        <v>1</v>
      </c>
      <c r="N416" s="11" t="str">
        <f t="shared" si="37"/>
        <v xml:space="preserve"> </v>
      </c>
      <c r="O416" t="str">
        <f t="shared" si="38"/>
        <v xml:space="preserve"> </v>
      </c>
      <c r="P416">
        <f t="shared" si="39"/>
        <v>8</v>
      </c>
      <c r="Q416" s="14">
        <f t="shared" si="40"/>
        <v>8</v>
      </c>
      <c r="R416" s="11" t="s">
        <v>82</v>
      </c>
      <c r="V416" t="s">
        <v>82</v>
      </c>
      <c r="AA416" t="s">
        <v>69</v>
      </c>
      <c r="AE416" t="s">
        <v>69</v>
      </c>
      <c r="BK416" s="11" t="s">
        <v>82</v>
      </c>
      <c r="BO416" t="s">
        <v>82</v>
      </c>
      <c r="BT416" s="11" t="s">
        <v>82</v>
      </c>
      <c r="BX416" t="s">
        <v>82</v>
      </c>
      <c r="CC416" s="11" t="s">
        <v>82</v>
      </c>
      <c r="CG416" t="s">
        <v>82</v>
      </c>
      <c r="CL416" s="11" t="s">
        <v>70</v>
      </c>
      <c r="CP416" t="s">
        <v>70</v>
      </c>
      <c r="CQ416">
        <v>39</v>
      </c>
      <c r="CU416" s="11" t="s">
        <v>69</v>
      </c>
      <c r="CY416" t="s">
        <v>69</v>
      </c>
      <c r="DM416" s="11" t="s">
        <v>70</v>
      </c>
      <c r="DQ416" t="s">
        <v>70</v>
      </c>
      <c r="DR416">
        <v>37.4</v>
      </c>
      <c r="DV416" s="11" t="s">
        <v>82</v>
      </c>
      <c r="DZ416" t="s">
        <v>82</v>
      </c>
      <c r="EE416" s="11" t="s">
        <v>82</v>
      </c>
      <c r="EI416" t="s">
        <v>82</v>
      </c>
      <c r="EN416">
        <f t="shared" si="41"/>
        <v>6</v>
      </c>
      <c r="EY416"/>
      <c r="FG416"/>
      <c r="JL416">
        <f t="shared" si="42"/>
        <v>0</v>
      </c>
    </row>
    <row r="417" spans="1:272">
      <c r="A417">
        <v>3</v>
      </c>
      <c r="B417">
        <v>114</v>
      </c>
      <c r="C417" s="11" t="s">
        <v>104</v>
      </c>
      <c r="D417" t="s">
        <v>462</v>
      </c>
      <c r="F417" s="12" t="s">
        <v>73</v>
      </c>
      <c r="G417" t="s">
        <v>74</v>
      </c>
      <c r="H417" s="13" t="s">
        <v>66</v>
      </c>
      <c r="I417" s="11" t="s">
        <v>67</v>
      </c>
      <c r="J417" t="s">
        <v>68</v>
      </c>
      <c r="K417" t="s">
        <v>68</v>
      </c>
      <c r="L417" t="s">
        <v>68</v>
      </c>
      <c r="M417">
        <v>1</v>
      </c>
      <c r="N417" s="11" t="str">
        <f t="shared" si="37"/>
        <v xml:space="preserve"> </v>
      </c>
      <c r="O417" t="str">
        <f t="shared" si="38"/>
        <v xml:space="preserve"> </v>
      </c>
      <c r="P417">
        <f t="shared" si="39"/>
        <v>8</v>
      </c>
      <c r="Q417" s="14">
        <f t="shared" si="40"/>
        <v>8</v>
      </c>
      <c r="R417" s="11" t="s">
        <v>69</v>
      </c>
      <c r="V417" t="s">
        <v>69</v>
      </c>
      <c r="AA417" t="s">
        <v>69</v>
      </c>
      <c r="AE417" t="s">
        <v>69</v>
      </c>
      <c r="AI417"/>
      <c r="BK417" s="11" t="s">
        <v>70</v>
      </c>
      <c r="BO417" t="s">
        <v>70</v>
      </c>
      <c r="BP417">
        <v>28.93</v>
      </c>
      <c r="BS417"/>
      <c r="BT417" s="11" t="s">
        <v>70</v>
      </c>
      <c r="BX417" t="s">
        <v>70</v>
      </c>
      <c r="BY417">
        <v>29.24</v>
      </c>
      <c r="CC417" s="11" t="s">
        <v>70</v>
      </c>
      <c r="CG417" t="s">
        <v>70</v>
      </c>
      <c r="CH417">
        <v>32.659999999999997</v>
      </c>
      <c r="CL417" s="11" t="s">
        <v>70</v>
      </c>
      <c r="CP417" t="s">
        <v>70</v>
      </c>
      <c r="CQ417">
        <v>34.26</v>
      </c>
      <c r="CU417" s="11" t="s">
        <v>70</v>
      </c>
      <c r="CY417" t="s">
        <v>70</v>
      </c>
      <c r="CZ417">
        <v>35.83</v>
      </c>
      <c r="DM417" s="11" t="s">
        <v>70</v>
      </c>
      <c r="DQ417" t="s">
        <v>70</v>
      </c>
      <c r="DR417">
        <v>30.56</v>
      </c>
      <c r="DV417" s="11" t="s">
        <v>70</v>
      </c>
      <c r="DZ417" t="s">
        <v>70</v>
      </c>
      <c r="EA417">
        <v>31.75</v>
      </c>
      <c r="EE417" s="11" t="s">
        <v>70</v>
      </c>
      <c r="EI417" t="s">
        <v>70</v>
      </c>
      <c r="EJ417">
        <v>32.159999999999997</v>
      </c>
      <c r="EN417">
        <f t="shared" si="41"/>
        <v>0</v>
      </c>
      <c r="EY417"/>
      <c r="FG417"/>
      <c r="JL417">
        <f t="shared" si="42"/>
        <v>0</v>
      </c>
    </row>
    <row r="418" spans="1:272">
      <c r="A418">
        <v>3</v>
      </c>
      <c r="B418">
        <v>115</v>
      </c>
      <c r="C418" s="11" t="s">
        <v>175</v>
      </c>
      <c r="D418" t="s">
        <v>350</v>
      </c>
      <c r="E418" t="s">
        <v>176</v>
      </c>
      <c r="H418" s="13" t="s">
        <v>75</v>
      </c>
      <c r="I418" s="11" t="s">
        <v>92</v>
      </c>
      <c r="J418" t="s">
        <v>68</v>
      </c>
      <c r="K418" t="s">
        <v>68</v>
      </c>
      <c r="L418" t="s">
        <v>68</v>
      </c>
      <c r="M418">
        <v>1</v>
      </c>
      <c r="N418" s="11" t="str">
        <f t="shared" si="37"/>
        <v xml:space="preserve"> </v>
      </c>
      <c r="O418" t="str">
        <f t="shared" si="38"/>
        <v xml:space="preserve"> </v>
      </c>
      <c r="P418">
        <f t="shared" si="39"/>
        <v>8</v>
      </c>
      <c r="Q418" s="14">
        <f t="shared" si="40"/>
        <v>8</v>
      </c>
      <c r="R418" s="11" t="s">
        <v>69</v>
      </c>
      <c r="V418" t="s">
        <v>69</v>
      </c>
      <c r="AA418" t="s">
        <v>69</v>
      </c>
      <c r="AE418" t="s">
        <v>69</v>
      </c>
      <c r="BK418" s="11" t="s">
        <v>69</v>
      </c>
      <c r="BO418" t="s">
        <v>69</v>
      </c>
      <c r="BT418" s="11" t="s">
        <v>70</v>
      </c>
      <c r="BX418" t="s">
        <v>70</v>
      </c>
      <c r="BY418">
        <v>26.8</v>
      </c>
      <c r="CC418" s="11" t="s">
        <v>70</v>
      </c>
      <c r="CG418" t="s">
        <v>70</v>
      </c>
      <c r="CH418">
        <v>32.43</v>
      </c>
      <c r="CL418" s="11" t="s">
        <v>70</v>
      </c>
      <c r="CP418" t="s">
        <v>70</v>
      </c>
      <c r="CQ418">
        <v>32.56</v>
      </c>
      <c r="CU418" s="11" t="s">
        <v>70</v>
      </c>
      <c r="CY418" t="s">
        <v>70</v>
      </c>
      <c r="CZ418">
        <v>33.82</v>
      </c>
      <c r="DM418" s="11" t="s">
        <v>70</v>
      </c>
      <c r="DQ418" t="s">
        <v>70</v>
      </c>
      <c r="DR418">
        <v>29.52</v>
      </c>
      <c r="DV418" s="11" t="s">
        <v>70</v>
      </c>
      <c r="DZ418" t="s">
        <v>70</v>
      </c>
      <c r="EA418">
        <v>30.56</v>
      </c>
      <c r="EE418" s="11" t="s">
        <v>70</v>
      </c>
      <c r="EI418" t="s">
        <v>70</v>
      </c>
      <c r="EJ418">
        <v>31.16</v>
      </c>
      <c r="EN418">
        <f t="shared" si="41"/>
        <v>0</v>
      </c>
      <c r="EY418"/>
      <c r="FG418"/>
      <c r="JL418">
        <f t="shared" si="42"/>
        <v>0</v>
      </c>
    </row>
    <row r="419" spans="1:272">
      <c r="A419">
        <v>3</v>
      </c>
      <c r="B419">
        <v>116</v>
      </c>
      <c r="C419" s="11" t="s">
        <v>335</v>
      </c>
      <c r="D419" t="s">
        <v>103</v>
      </c>
      <c r="E419" t="s">
        <v>335</v>
      </c>
      <c r="H419" s="13" t="s">
        <v>103</v>
      </c>
      <c r="I419" s="11" t="s">
        <v>336</v>
      </c>
      <c r="J419" t="s">
        <v>68</v>
      </c>
      <c r="K419" t="s">
        <v>68</v>
      </c>
      <c r="L419" t="s">
        <v>68</v>
      </c>
      <c r="M419">
        <v>2</v>
      </c>
      <c r="N419" s="11" t="str">
        <f t="shared" si="37"/>
        <v xml:space="preserve"> </v>
      </c>
      <c r="O419" t="str">
        <f t="shared" si="38"/>
        <v xml:space="preserve"> </v>
      </c>
      <c r="P419">
        <f t="shared" si="39"/>
        <v>8</v>
      </c>
      <c r="Q419" s="14">
        <f t="shared" si="40"/>
        <v>8</v>
      </c>
      <c r="R419" s="11" t="s">
        <v>82</v>
      </c>
      <c r="V419" t="s">
        <v>82</v>
      </c>
      <c r="AA419" t="s">
        <v>69</v>
      </c>
      <c r="AE419" t="s">
        <v>69</v>
      </c>
      <c r="AI419"/>
      <c r="BK419" s="11" t="s">
        <v>82</v>
      </c>
      <c r="BO419" t="s">
        <v>82</v>
      </c>
      <c r="BS419"/>
      <c r="BT419" s="11" t="s">
        <v>82</v>
      </c>
      <c r="BX419" t="s">
        <v>82</v>
      </c>
      <c r="CC419" s="11" t="s">
        <v>82</v>
      </c>
      <c r="CG419" t="s">
        <v>82</v>
      </c>
      <c r="CL419" s="11" t="s">
        <v>70</v>
      </c>
      <c r="CP419" t="s">
        <v>70</v>
      </c>
      <c r="CQ419">
        <v>36.1</v>
      </c>
      <c r="CU419" s="11" t="s">
        <v>70</v>
      </c>
      <c r="CY419" t="s">
        <v>70</v>
      </c>
      <c r="CZ419">
        <v>38.6</v>
      </c>
      <c r="DM419" s="11" t="s">
        <v>70</v>
      </c>
      <c r="DQ419" t="s">
        <v>70</v>
      </c>
      <c r="DR419">
        <v>30.5</v>
      </c>
      <c r="DV419" s="11" t="s">
        <v>82</v>
      </c>
      <c r="DZ419" t="s">
        <v>82</v>
      </c>
      <c r="EE419" s="11" t="s">
        <v>82</v>
      </c>
      <c r="EI419" t="s">
        <v>82</v>
      </c>
      <c r="EN419">
        <f t="shared" si="41"/>
        <v>6</v>
      </c>
      <c r="EY419"/>
      <c r="FG419"/>
      <c r="JL419">
        <f t="shared" si="42"/>
        <v>0</v>
      </c>
    </row>
    <row r="420" spans="1:272">
      <c r="A420">
        <v>3</v>
      </c>
      <c r="B420">
        <v>117</v>
      </c>
      <c r="C420" s="11" t="s">
        <v>88</v>
      </c>
      <c r="D420" t="s">
        <v>89</v>
      </c>
      <c r="E420" t="s">
        <v>90</v>
      </c>
      <c r="H420" s="13" t="s">
        <v>89</v>
      </c>
      <c r="I420" s="17" t="s">
        <v>440</v>
      </c>
      <c r="J420" t="s">
        <v>68</v>
      </c>
      <c r="K420" t="s">
        <v>68</v>
      </c>
      <c r="L420" t="s">
        <v>68</v>
      </c>
      <c r="M420">
        <v>2</v>
      </c>
      <c r="N420" s="11" t="str">
        <f t="shared" si="37"/>
        <v xml:space="preserve"> </v>
      </c>
      <c r="O420" t="str">
        <f t="shared" si="38"/>
        <v xml:space="preserve"> </v>
      </c>
      <c r="P420">
        <f t="shared" si="39"/>
        <v>8</v>
      </c>
      <c r="Q420" s="14">
        <f t="shared" si="40"/>
        <v>8</v>
      </c>
      <c r="EN420">
        <f t="shared" si="41"/>
        <v>0</v>
      </c>
      <c r="EP420" s="11" t="s">
        <v>82</v>
      </c>
      <c r="ET420" t="s">
        <v>82</v>
      </c>
      <c r="EY420" t="s">
        <v>69</v>
      </c>
      <c r="FC420" t="s">
        <v>69</v>
      </c>
      <c r="FG420"/>
      <c r="GI420" s="11" t="s">
        <v>82</v>
      </c>
      <c r="GM420" t="s">
        <v>82</v>
      </c>
      <c r="GR420" s="11" t="s">
        <v>82</v>
      </c>
      <c r="GV420" t="s">
        <v>82</v>
      </c>
      <c r="HA420" s="11" t="s">
        <v>82</v>
      </c>
      <c r="HE420" t="s">
        <v>82</v>
      </c>
      <c r="HJ420" s="11" t="s">
        <v>70</v>
      </c>
      <c r="HN420" t="s">
        <v>70</v>
      </c>
      <c r="HS420" s="11" t="s">
        <v>70</v>
      </c>
      <c r="HW420" t="s">
        <v>70</v>
      </c>
      <c r="IK420" s="11" t="s">
        <v>70</v>
      </c>
      <c r="IO420" t="s">
        <v>70</v>
      </c>
      <c r="IT420" s="11" t="s">
        <v>82</v>
      </c>
      <c r="IX420" t="s">
        <v>82</v>
      </c>
      <c r="JC420" s="11" t="s">
        <v>82</v>
      </c>
      <c r="JG420" t="s">
        <v>82</v>
      </c>
      <c r="JL420">
        <f t="shared" si="42"/>
        <v>6</v>
      </c>
    </row>
    <row r="421" spans="1:272">
      <c r="A421">
        <v>3</v>
      </c>
      <c r="B421">
        <v>118</v>
      </c>
      <c r="C421" s="11" t="s">
        <v>335</v>
      </c>
      <c r="D421" t="s">
        <v>103</v>
      </c>
      <c r="E421" t="s">
        <v>335</v>
      </c>
      <c r="H421" s="13" t="s">
        <v>103</v>
      </c>
      <c r="I421" s="11" t="s">
        <v>336</v>
      </c>
      <c r="J421" t="s">
        <v>68</v>
      </c>
      <c r="K421" t="s">
        <v>68</v>
      </c>
      <c r="L421" t="s">
        <v>68</v>
      </c>
      <c r="M421">
        <v>2</v>
      </c>
      <c r="N421" s="11" t="str">
        <f t="shared" si="37"/>
        <v xml:space="preserve"> </v>
      </c>
      <c r="O421" t="str">
        <f t="shared" si="38"/>
        <v xml:space="preserve"> </v>
      </c>
      <c r="P421">
        <f t="shared" si="39"/>
        <v>8</v>
      </c>
      <c r="Q421" s="14">
        <f t="shared" si="40"/>
        <v>8</v>
      </c>
      <c r="R421" s="11" t="s">
        <v>69</v>
      </c>
      <c r="V421" t="s">
        <v>69</v>
      </c>
      <c r="AA421" t="s">
        <v>69</v>
      </c>
      <c r="AE421" t="s">
        <v>69</v>
      </c>
      <c r="AI421"/>
      <c r="BK421" s="11" t="s">
        <v>70</v>
      </c>
      <c r="BO421" t="s">
        <v>70</v>
      </c>
      <c r="BP421">
        <v>32.5</v>
      </c>
      <c r="BS421"/>
      <c r="BT421" s="11" t="s">
        <v>70</v>
      </c>
      <c r="BX421" t="s">
        <v>70</v>
      </c>
      <c r="BY421">
        <v>30.5</v>
      </c>
      <c r="CC421" s="11" t="s">
        <v>70</v>
      </c>
      <c r="CG421" t="s">
        <v>70</v>
      </c>
      <c r="CH421">
        <v>36.200000000000003</v>
      </c>
      <c r="CL421" s="11" t="s">
        <v>70</v>
      </c>
      <c r="CP421" t="s">
        <v>70</v>
      </c>
      <c r="CQ421">
        <v>36.200000000000003</v>
      </c>
      <c r="CU421" s="11" t="s">
        <v>70</v>
      </c>
      <c r="CY421" t="s">
        <v>70</v>
      </c>
      <c r="CZ421">
        <v>40.5</v>
      </c>
      <c r="DM421" s="11" t="s">
        <v>70</v>
      </c>
      <c r="DQ421" t="s">
        <v>70</v>
      </c>
      <c r="DR421">
        <v>30.3</v>
      </c>
      <c r="DV421" s="11" t="s">
        <v>70</v>
      </c>
      <c r="DZ421" t="s">
        <v>70</v>
      </c>
      <c r="EA421">
        <v>32.200000000000003</v>
      </c>
      <c r="EE421" s="11" t="s">
        <v>70</v>
      </c>
      <c r="EI421" t="s">
        <v>70</v>
      </c>
      <c r="EJ421">
        <v>32.200000000000003</v>
      </c>
      <c r="EN421">
        <f t="shared" si="41"/>
        <v>0</v>
      </c>
      <c r="EY421"/>
      <c r="FG421"/>
      <c r="JL421">
        <f t="shared" si="42"/>
        <v>0</v>
      </c>
    </row>
    <row r="422" spans="1:272">
      <c r="A422">
        <v>3</v>
      </c>
      <c r="B422">
        <v>120</v>
      </c>
      <c r="C422" s="11" t="s">
        <v>123</v>
      </c>
      <c r="D422" t="s">
        <v>124</v>
      </c>
      <c r="E422" t="s">
        <v>123</v>
      </c>
      <c r="H422" s="13" t="s">
        <v>124</v>
      </c>
      <c r="I422" s="11" t="s">
        <v>448</v>
      </c>
      <c r="J422" t="s">
        <v>68</v>
      </c>
      <c r="K422" t="s">
        <v>68</v>
      </c>
      <c r="L422" t="s">
        <v>68</v>
      </c>
      <c r="M422">
        <v>2</v>
      </c>
      <c r="N422" s="11" t="str">
        <f t="shared" si="37"/>
        <v xml:space="preserve"> </v>
      </c>
      <c r="O422" t="str">
        <f t="shared" si="38"/>
        <v xml:space="preserve"> </v>
      </c>
      <c r="P422">
        <f t="shared" si="39"/>
        <v>8</v>
      </c>
      <c r="Q422" s="14">
        <f t="shared" si="40"/>
        <v>8</v>
      </c>
      <c r="R422" s="11" t="s">
        <v>69</v>
      </c>
      <c r="V422" t="s">
        <v>69</v>
      </c>
      <c r="AA422" t="s">
        <v>69</v>
      </c>
      <c r="AE422" t="s">
        <v>69</v>
      </c>
      <c r="AI422"/>
      <c r="BK422" s="11" t="s">
        <v>69</v>
      </c>
      <c r="BO422" t="s">
        <v>69</v>
      </c>
      <c r="BS422"/>
      <c r="BT422" s="11" t="s">
        <v>70</v>
      </c>
      <c r="BX422" t="s">
        <v>70</v>
      </c>
      <c r="BY422">
        <v>26</v>
      </c>
      <c r="CC422" s="11" t="s">
        <v>70</v>
      </c>
      <c r="CG422" t="s">
        <v>70</v>
      </c>
      <c r="CH422">
        <v>32</v>
      </c>
      <c r="CL422" s="11" t="s">
        <v>70</v>
      </c>
      <c r="CP422" t="s">
        <v>70</v>
      </c>
      <c r="CQ422">
        <v>34</v>
      </c>
      <c r="CU422" s="11" t="s">
        <v>70</v>
      </c>
      <c r="CY422" t="s">
        <v>149</v>
      </c>
      <c r="CZ422">
        <v>36</v>
      </c>
      <c r="DM422" s="11" t="s">
        <v>70</v>
      </c>
      <c r="DQ422" t="s">
        <v>70</v>
      </c>
      <c r="DR422">
        <v>27</v>
      </c>
      <c r="DV422" s="11" t="s">
        <v>70</v>
      </c>
      <c r="DZ422" t="s">
        <v>70</v>
      </c>
      <c r="EA422">
        <v>29</v>
      </c>
      <c r="EE422" s="11" t="s">
        <v>70</v>
      </c>
      <c r="EI422" t="s">
        <v>70</v>
      </c>
      <c r="EJ422">
        <v>29</v>
      </c>
      <c r="EN422">
        <f t="shared" si="41"/>
        <v>0</v>
      </c>
      <c r="EY422"/>
      <c r="FG422"/>
      <c r="JL422">
        <f t="shared" si="42"/>
        <v>0</v>
      </c>
    </row>
    <row r="423" spans="1:272">
      <c r="A423">
        <v>3</v>
      </c>
      <c r="B423">
        <v>121</v>
      </c>
      <c r="C423" s="11" t="s">
        <v>169</v>
      </c>
      <c r="D423" t="s">
        <v>77</v>
      </c>
      <c r="E423" t="s">
        <v>78</v>
      </c>
      <c r="H423" s="13" t="s">
        <v>79</v>
      </c>
      <c r="I423" s="11" t="s">
        <v>80</v>
      </c>
      <c r="J423" t="s">
        <v>81</v>
      </c>
      <c r="K423" t="s">
        <v>68</v>
      </c>
      <c r="L423" t="s">
        <v>68</v>
      </c>
      <c r="M423">
        <v>2</v>
      </c>
      <c r="N423" s="11" t="str">
        <f t="shared" si="37"/>
        <v xml:space="preserve"> </v>
      </c>
      <c r="O423" t="str">
        <f t="shared" si="38"/>
        <v xml:space="preserve"> </v>
      </c>
      <c r="P423">
        <f t="shared" si="39"/>
        <v>8</v>
      </c>
      <c r="Q423" s="14">
        <f t="shared" si="40"/>
        <v>8</v>
      </c>
      <c r="R423" s="11" t="s">
        <v>69</v>
      </c>
      <c r="S423" t="s">
        <v>69</v>
      </c>
      <c r="V423" t="s">
        <v>69</v>
      </c>
      <c r="AA423" t="s">
        <v>69</v>
      </c>
      <c r="AB423" t="s">
        <v>69</v>
      </c>
      <c r="AE423" t="s">
        <v>69</v>
      </c>
      <c r="BK423" s="11" t="s">
        <v>69</v>
      </c>
      <c r="BL423" t="s">
        <v>69</v>
      </c>
      <c r="BO423" t="s">
        <v>69</v>
      </c>
      <c r="BT423" s="11" t="s">
        <v>70</v>
      </c>
      <c r="BU423" t="s">
        <v>70</v>
      </c>
      <c r="BX423" t="s">
        <v>70</v>
      </c>
      <c r="BY423">
        <v>25.7</v>
      </c>
      <c r="BZ423">
        <v>25.9</v>
      </c>
      <c r="CC423" s="11" t="s">
        <v>70</v>
      </c>
      <c r="CD423" t="s">
        <v>70</v>
      </c>
      <c r="CG423" t="s">
        <v>70</v>
      </c>
      <c r="CH423">
        <v>34.299999999999997</v>
      </c>
      <c r="CI423">
        <v>33.4</v>
      </c>
      <c r="CL423" s="11" t="s">
        <v>70</v>
      </c>
      <c r="CM423" t="s">
        <v>70</v>
      </c>
      <c r="CP423" t="s">
        <v>70</v>
      </c>
      <c r="CQ423">
        <v>33.700000000000003</v>
      </c>
      <c r="CR423">
        <v>33.799999999999997</v>
      </c>
      <c r="CU423" s="11" t="s">
        <v>69</v>
      </c>
      <c r="CV423" t="s">
        <v>70</v>
      </c>
      <c r="CY423" t="s">
        <v>70</v>
      </c>
      <c r="DA423">
        <v>38.799999999999997</v>
      </c>
      <c r="DM423" s="11" t="s">
        <v>70</v>
      </c>
      <c r="DN423" t="s">
        <v>70</v>
      </c>
      <c r="DQ423" t="s">
        <v>70</v>
      </c>
      <c r="DR423">
        <v>28.1</v>
      </c>
      <c r="DS423">
        <v>28</v>
      </c>
      <c r="DV423" s="11" t="s">
        <v>70</v>
      </c>
      <c r="DW423" t="s">
        <v>70</v>
      </c>
      <c r="DZ423" t="s">
        <v>70</v>
      </c>
      <c r="EA423">
        <v>29.3</v>
      </c>
      <c r="EB423">
        <v>29.1</v>
      </c>
      <c r="EE423" s="11" t="s">
        <v>70</v>
      </c>
      <c r="EF423" t="s">
        <v>70</v>
      </c>
      <c r="EI423" t="s">
        <v>70</v>
      </c>
      <c r="EJ423">
        <v>30.1</v>
      </c>
      <c r="EK423">
        <v>30.2</v>
      </c>
      <c r="EN423">
        <f t="shared" si="41"/>
        <v>0</v>
      </c>
      <c r="EY423"/>
      <c r="FG423"/>
      <c r="JL423">
        <f t="shared" si="42"/>
        <v>0</v>
      </c>
    </row>
    <row r="424" spans="1:272">
      <c r="A424">
        <v>3</v>
      </c>
      <c r="B424">
        <v>122</v>
      </c>
      <c r="C424" s="11" t="s">
        <v>97</v>
      </c>
      <c r="D424" t="s">
        <v>98</v>
      </c>
      <c r="F424" s="18" t="s">
        <v>198</v>
      </c>
      <c r="G424" t="s">
        <v>316</v>
      </c>
      <c r="H424" s="13" t="s">
        <v>200</v>
      </c>
      <c r="I424" s="11" t="s">
        <v>67</v>
      </c>
      <c r="J424" t="s">
        <v>107</v>
      </c>
      <c r="K424" t="s">
        <v>68</v>
      </c>
      <c r="L424" t="s">
        <v>68</v>
      </c>
      <c r="M424">
        <v>2</v>
      </c>
      <c r="N424" s="11" t="str">
        <f t="shared" si="37"/>
        <v xml:space="preserve"> </v>
      </c>
      <c r="O424" t="str">
        <f t="shared" si="38"/>
        <v xml:space="preserve"> </v>
      </c>
      <c r="P424">
        <f t="shared" si="39"/>
        <v>7</v>
      </c>
      <c r="Q424" s="14">
        <f t="shared" si="40"/>
        <v>7</v>
      </c>
      <c r="R424" s="11" t="s">
        <v>69</v>
      </c>
      <c r="S424" t="s">
        <v>69</v>
      </c>
      <c r="V424" t="s">
        <v>69</v>
      </c>
      <c r="AA424" t="s">
        <v>69</v>
      </c>
      <c r="AB424" t="s">
        <v>69</v>
      </c>
      <c r="AE424" t="s">
        <v>69</v>
      </c>
      <c r="AI424"/>
      <c r="BK424" s="11" t="s">
        <v>70</v>
      </c>
      <c r="BL424" t="s">
        <v>70</v>
      </c>
      <c r="BO424" t="s">
        <v>70</v>
      </c>
      <c r="BP424">
        <v>32.4</v>
      </c>
      <c r="BQ424">
        <v>36</v>
      </c>
      <c r="BS424"/>
      <c r="BT424" s="11" t="s">
        <v>70</v>
      </c>
      <c r="BU424" t="s">
        <v>70</v>
      </c>
      <c r="BX424" t="s">
        <v>70</v>
      </c>
      <c r="BY424">
        <v>32.5</v>
      </c>
      <c r="BZ424">
        <v>31.5</v>
      </c>
      <c r="CC424" s="11" t="s">
        <v>70</v>
      </c>
      <c r="CD424" t="s">
        <v>70</v>
      </c>
      <c r="CG424" t="s">
        <v>70</v>
      </c>
      <c r="CH424">
        <v>38.200000000000003</v>
      </c>
      <c r="CI424">
        <v>38.1</v>
      </c>
      <c r="CL424" s="11" t="s">
        <v>69</v>
      </c>
      <c r="CM424" t="s">
        <v>69</v>
      </c>
      <c r="CP424" t="s">
        <v>69</v>
      </c>
      <c r="CR424">
        <v>40</v>
      </c>
      <c r="CU424" s="11" t="s">
        <v>69</v>
      </c>
      <c r="CV424" t="s">
        <v>69</v>
      </c>
      <c r="CY424" t="s">
        <v>69</v>
      </c>
      <c r="DM424" s="11" t="s">
        <v>70</v>
      </c>
      <c r="DN424" t="s">
        <v>70</v>
      </c>
      <c r="DQ424" t="s">
        <v>70</v>
      </c>
      <c r="DR424">
        <v>35.5</v>
      </c>
      <c r="DS424">
        <v>34.5</v>
      </c>
      <c r="DV424" s="11" t="s">
        <v>70</v>
      </c>
      <c r="DW424" t="s">
        <v>70</v>
      </c>
      <c r="DZ424" t="s">
        <v>70</v>
      </c>
      <c r="EA424">
        <v>36</v>
      </c>
      <c r="EB424">
        <v>35.200000000000003</v>
      </c>
      <c r="EE424" s="11" t="s">
        <v>70</v>
      </c>
      <c r="EF424" t="s">
        <v>70</v>
      </c>
      <c r="EI424" t="s">
        <v>70</v>
      </c>
      <c r="EJ424">
        <v>36.799999999999997</v>
      </c>
      <c r="EK424">
        <v>36.5</v>
      </c>
      <c r="EN424">
        <f t="shared" si="41"/>
        <v>0</v>
      </c>
      <c r="EY424"/>
      <c r="FG424"/>
      <c r="JL424">
        <f t="shared" si="42"/>
        <v>0</v>
      </c>
    </row>
    <row r="425" spans="1:272">
      <c r="A425">
        <v>3</v>
      </c>
      <c r="B425">
        <v>123</v>
      </c>
      <c r="C425" s="11" t="s">
        <v>150</v>
      </c>
      <c r="D425" t="s">
        <v>151</v>
      </c>
      <c r="E425" t="s">
        <v>99</v>
      </c>
      <c r="H425" s="13" t="s">
        <v>100</v>
      </c>
      <c r="I425" s="11" t="s">
        <v>101</v>
      </c>
      <c r="J425" t="s">
        <v>68</v>
      </c>
      <c r="K425" t="s">
        <v>68</v>
      </c>
      <c r="L425" t="s">
        <v>68</v>
      </c>
      <c r="M425">
        <v>1</v>
      </c>
      <c r="N425" s="11" t="str">
        <f t="shared" si="37"/>
        <v xml:space="preserve"> </v>
      </c>
      <c r="O425" t="str">
        <f t="shared" si="38"/>
        <v xml:space="preserve"> </v>
      </c>
      <c r="P425">
        <f t="shared" si="39"/>
        <v>8</v>
      </c>
      <c r="Q425" s="14">
        <f t="shared" si="40"/>
        <v>8</v>
      </c>
      <c r="R425" s="11" t="s">
        <v>69</v>
      </c>
      <c r="V425" t="s">
        <v>69</v>
      </c>
      <c r="AA425" t="s">
        <v>69</v>
      </c>
      <c r="AE425" t="s">
        <v>69</v>
      </c>
      <c r="BK425" s="11" t="s">
        <v>69</v>
      </c>
      <c r="BO425" t="s">
        <v>69</v>
      </c>
      <c r="BT425" s="11" t="s">
        <v>70</v>
      </c>
      <c r="BX425" t="s">
        <v>70</v>
      </c>
      <c r="BY425">
        <v>27.23</v>
      </c>
      <c r="CC425" s="11" t="s">
        <v>70</v>
      </c>
      <c r="CG425" t="s">
        <v>70</v>
      </c>
      <c r="CH425">
        <v>33.85</v>
      </c>
      <c r="CL425" s="11" t="s">
        <v>70</v>
      </c>
      <c r="CP425" t="s">
        <v>70</v>
      </c>
      <c r="CQ425">
        <v>33.909999999999997</v>
      </c>
      <c r="CU425" s="11" t="s">
        <v>70</v>
      </c>
      <c r="CY425" t="s">
        <v>70</v>
      </c>
      <c r="CZ425">
        <v>37.92</v>
      </c>
      <c r="DM425" s="11" t="s">
        <v>70</v>
      </c>
      <c r="DQ425" t="s">
        <v>70</v>
      </c>
      <c r="DR425">
        <v>29.23</v>
      </c>
      <c r="DV425" s="11" t="s">
        <v>70</v>
      </c>
      <c r="DZ425" t="s">
        <v>70</v>
      </c>
      <c r="EA425">
        <v>31</v>
      </c>
      <c r="EE425" s="11" t="s">
        <v>70</v>
      </c>
      <c r="EI425" t="s">
        <v>70</v>
      </c>
      <c r="EJ425">
        <v>30.68</v>
      </c>
      <c r="EN425">
        <f t="shared" si="41"/>
        <v>0</v>
      </c>
      <c r="EY425"/>
      <c r="FG425"/>
      <c r="JL425">
        <f t="shared" si="42"/>
        <v>0</v>
      </c>
    </row>
    <row r="426" spans="1:272">
      <c r="A426">
        <v>3</v>
      </c>
      <c r="B426">
        <v>124</v>
      </c>
      <c r="C426" s="11" t="s">
        <v>133</v>
      </c>
      <c r="D426" t="s">
        <v>134</v>
      </c>
      <c r="E426" t="s">
        <v>133</v>
      </c>
      <c r="H426" s="13" t="s">
        <v>134</v>
      </c>
      <c r="I426" s="11" t="s">
        <v>348</v>
      </c>
      <c r="J426" t="s">
        <v>68</v>
      </c>
      <c r="K426" t="s">
        <v>68</v>
      </c>
      <c r="L426" t="s">
        <v>68</v>
      </c>
      <c r="M426">
        <v>2</v>
      </c>
      <c r="N426" s="11" t="str">
        <f t="shared" si="37"/>
        <v xml:space="preserve"> </v>
      </c>
      <c r="O426" t="str">
        <f t="shared" si="38"/>
        <v xml:space="preserve"> </v>
      </c>
      <c r="P426">
        <f t="shared" si="39"/>
        <v>8</v>
      </c>
      <c r="Q426" s="14">
        <f t="shared" si="40"/>
        <v>8</v>
      </c>
      <c r="AI426"/>
      <c r="BS426"/>
      <c r="EN426">
        <f t="shared" si="41"/>
        <v>0</v>
      </c>
      <c r="EP426" s="11" t="s">
        <v>69</v>
      </c>
      <c r="ET426" t="s">
        <v>69</v>
      </c>
      <c r="EY426" t="s">
        <v>69</v>
      </c>
      <c r="FC426" t="s">
        <v>69</v>
      </c>
      <c r="FG426"/>
      <c r="GI426" s="11" t="s">
        <v>69</v>
      </c>
      <c r="GM426" t="s">
        <v>69</v>
      </c>
      <c r="GR426" s="11" t="s">
        <v>70</v>
      </c>
      <c r="GV426" t="s">
        <v>70</v>
      </c>
      <c r="HA426" s="11" t="s">
        <v>70</v>
      </c>
      <c r="HE426" t="s">
        <v>70</v>
      </c>
      <c r="HJ426" s="11" t="s">
        <v>70</v>
      </c>
      <c r="HN426" t="s">
        <v>70</v>
      </c>
      <c r="HS426" s="11" t="s">
        <v>69</v>
      </c>
      <c r="HW426" t="s">
        <v>69</v>
      </c>
      <c r="IK426" s="11" t="s">
        <v>70</v>
      </c>
      <c r="IO426" t="s">
        <v>70</v>
      </c>
      <c r="IT426" s="11" t="s">
        <v>70</v>
      </c>
      <c r="IX426" t="s">
        <v>70</v>
      </c>
      <c r="JC426" s="11" t="s">
        <v>70</v>
      </c>
      <c r="JG426" t="s">
        <v>70</v>
      </c>
      <c r="JL426">
        <f t="shared" si="42"/>
        <v>0</v>
      </c>
    </row>
    <row r="427" spans="1:272">
      <c r="A427">
        <v>3</v>
      </c>
      <c r="B427">
        <v>125</v>
      </c>
      <c r="C427" s="11" t="s">
        <v>528</v>
      </c>
      <c r="D427" t="s">
        <v>164</v>
      </c>
      <c r="E427" t="s">
        <v>165</v>
      </c>
      <c r="H427" s="13" t="s">
        <v>100</v>
      </c>
      <c r="I427" s="11" t="s">
        <v>67</v>
      </c>
      <c r="J427" t="s">
        <v>337</v>
      </c>
      <c r="K427" t="s">
        <v>92</v>
      </c>
      <c r="L427" t="s">
        <v>68</v>
      </c>
      <c r="M427">
        <v>4</v>
      </c>
      <c r="N427" s="11" t="str">
        <f t="shared" si="37"/>
        <v xml:space="preserve"> </v>
      </c>
      <c r="O427" t="str">
        <f t="shared" si="38"/>
        <v xml:space="preserve"> </v>
      </c>
      <c r="P427">
        <f t="shared" si="39"/>
        <v>7.5</v>
      </c>
      <c r="Q427" s="14">
        <f t="shared" si="40"/>
        <v>7.5</v>
      </c>
      <c r="R427" s="11" t="s">
        <v>69</v>
      </c>
      <c r="S427" t="s">
        <v>69</v>
      </c>
      <c r="T427" t="s">
        <v>69</v>
      </c>
      <c r="V427" t="s">
        <v>69</v>
      </c>
      <c r="AA427" t="s">
        <v>69</v>
      </c>
      <c r="AB427" t="s">
        <v>69</v>
      </c>
      <c r="AC427" t="s">
        <v>69</v>
      </c>
      <c r="AE427" t="s">
        <v>69</v>
      </c>
      <c r="BK427" s="11" t="s">
        <v>70</v>
      </c>
      <c r="BL427" t="s">
        <v>69</v>
      </c>
      <c r="BM427" t="s">
        <v>69</v>
      </c>
      <c r="BO427" t="s">
        <v>153</v>
      </c>
      <c r="BP427">
        <v>31.5</v>
      </c>
      <c r="BT427" s="11" t="s">
        <v>70</v>
      </c>
      <c r="BU427" t="s">
        <v>70</v>
      </c>
      <c r="BV427" t="s">
        <v>70</v>
      </c>
      <c r="BX427" t="s">
        <v>70</v>
      </c>
      <c r="BY427">
        <v>30.5</v>
      </c>
      <c r="BZ427">
        <v>30.8</v>
      </c>
      <c r="CA427">
        <v>30.1</v>
      </c>
      <c r="CC427" s="11" t="s">
        <v>70</v>
      </c>
      <c r="CD427" t="s">
        <v>70</v>
      </c>
      <c r="CE427" t="s">
        <v>70</v>
      </c>
      <c r="CG427" t="s">
        <v>70</v>
      </c>
      <c r="CH427">
        <v>35.700000000000003</v>
      </c>
      <c r="CI427">
        <v>37.6</v>
      </c>
      <c r="CJ427">
        <v>36.4</v>
      </c>
      <c r="CL427" s="11" t="s">
        <v>70</v>
      </c>
      <c r="CM427" t="s">
        <v>69</v>
      </c>
      <c r="CN427" t="s">
        <v>70</v>
      </c>
      <c r="CP427" t="s">
        <v>153</v>
      </c>
      <c r="CQ427">
        <v>38.6</v>
      </c>
      <c r="CS427">
        <v>38.9</v>
      </c>
      <c r="CU427" s="11" t="s">
        <v>69</v>
      </c>
      <c r="CV427" t="s">
        <v>70</v>
      </c>
      <c r="CW427" t="s">
        <v>69</v>
      </c>
      <c r="CY427" t="s">
        <v>153</v>
      </c>
      <c r="DA427">
        <v>38.4</v>
      </c>
      <c r="DM427" s="11" t="s">
        <v>70</v>
      </c>
      <c r="DN427" t="s">
        <v>70</v>
      </c>
      <c r="DO427" t="s">
        <v>70</v>
      </c>
      <c r="DQ427" t="s">
        <v>70</v>
      </c>
      <c r="DR427">
        <v>31.9</v>
      </c>
      <c r="DS427">
        <v>33.799999999999997</v>
      </c>
      <c r="DT427">
        <v>30.9</v>
      </c>
      <c r="DV427" s="11" t="s">
        <v>70</v>
      </c>
      <c r="DW427" t="s">
        <v>70</v>
      </c>
      <c r="DX427" t="s">
        <v>70</v>
      </c>
      <c r="DZ427" t="s">
        <v>70</v>
      </c>
      <c r="EA427">
        <v>34</v>
      </c>
      <c r="EB427">
        <v>33.1</v>
      </c>
      <c r="EC427">
        <v>35.799999999999997</v>
      </c>
      <c r="EE427" s="11" t="s">
        <v>70</v>
      </c>
      <c r="EF427" t="s">
        <v>70</v>
      </c>
      <c r="EG427" t="s">
        <v>70</v>
      </c>
      <c r="EI427" t="s">
        <v>70</v>
      </c>
      <c r="EJ427">
        <v>33.299999999999997</v>
      </c>
      <c r="EK427">
        <v>33.1</v>
      </c>
      <c r="EL427">
        <v>32.4</v>
      </c>
      <c r="EN427">
        <f t="shared" si="41"/>
        <v>0</v>
      </c>
      <c r="EY427"/>
      <c r="FG427"/>
      <c r="JL427">
        <f t="shared" si="42"/>
        <v>0</v>
      </c>
    </row>
    <row r="428" spans="1:272">
      <c r="A428">
        <v>3</v>
      </c>
      <c r="B428">
        <v>126</v>
      </c>
      <c r="C428" s="11" t="s">
        <v>150</v>
      </c>
      <c r="D428" t="s">
        <v>151</v>
      </c>
      <c r="E428" t="s">
        <v>99</v>
      </c>
      <c r="H428" s="13" t="s">
        <v>100</v>
      </c>
      <c r="I428" s="11" t="s">
        <v>101</v>
      </c>
      <c r="J428" t="s">
        <v>68</v>
      </c>
      <c r="K428" t="s">
        <v>68</v>
      </c>
      <c r="L428" t="s">
        <v>68</v>
      </c>
      <c r="M428">
        <v>1</v>
      </c>
      <c r="N428" s="11" t="str">
        <f t="shared" si="37"/>
        <v xml:space="preserve"> </v>
      </c>
      <c r="O428" t="str">
        <f t="shared" si="38"/>
        <v xml:space="preserve"> </v>
      </c>
      <c r="P428">
        <f t="shared" si="39"/>
        <v>8</v>
      </c>
      <c r="Q428" s="14">
        <f t="shared" si="40"/>
        <v>8</v>
      </c>
      <c r="R428" s="11" t="s">
        <v>69</v>
      </c>
      <c r="V428" t="s">
        <v>69</v>
      </c>
      <c r="AA428" t="s">
        <v>69</v>
      </c>
      <c r="AE428" t="s">
        <v>69</v>
      </c>
      <c r="AI428"/>
      <c r="BK428" s="11" t="s">
        <v>69</v>
      </c>
      <c r="BO428" t="s">
        <v>69</v>
      </c>
      <c r="BT428" s="11" t="s">
        <v>70</v>
      </c>
      <c r="BX428" t="s">
        <v>70</v>
      </c>
      <c r="BY428">
        <v>25.3</v>
      </c>
      <c r="CC428" s="11" t="s">
        <v>70</v>
      </c>
      <c r="CG428" t="s">
        <v>70</v>
      </c>
      <c r="CH428">
        <v>32.659999999999997</v>
      </c>
      <c r="CL428" s="11" t="s">
        <v>70</v>
      </c>
      <c r="CP428" t="s">
        <v>70</v>
      </c>
      <c r="CQ428">
        <v>32.659999999999997</v>
      </c>
      <c r="CU428" s="11" t="s">
        <v>70</v>
      </c>
      <c r="CY428" t="s">
        <v>70</v>
      </c>
      <c r="CZ428">
        <v>35.71</v>
      </c>
      <c r="DM428" s="11" t="s">
        <v>70</v>
      </c>
      <c r="DQ428" t="s">
        <v>70</v>
      </c>
      <c r="DR428">
        <v>26.8</v>
      </c>
      <c r="DV428" s="11" t="s">
        <v>70</v>
      </c>
      <c r="DZ428" t="s">
        <v>70</v>
      </c>
      <c r="EA428">
        <v>29.09</v>
      </c>
      <c r="EE428" s="11" t="s">
        <v>70</v>
      </c>
      <c r="EI428" t="s">
        <v>70</v>
      </c>
      <c r="EJ428">
        <v>28.89</v>
      </c>
      <c r="EN428">
        <f t="shared" si="41"/>
        <v>0</v>
      </c>
      <c r="EY428"/>
      <c r="FG428"/>
      <c r="JL428">
        <f t="shared" si="42"/>
        <v>0</v>
      </c>
    </row>
    <row r="429" spans="1:272">
      <c r="A429">
        <v>3</v>
      </c>
      <c r="B429">
        <v>127</v>
      </c>
      <c r="C429" s="11" t="s">
        <v>88</v>
      </c>
      <c r="D429" t="s">
        <v>89</v>
      </c>
      <c r="E429" t="s">
        <v>90</v>
      </c>
      <c r="H429" s="13" t="s">
        <v>89</v>
      </c>
      <c r="I429" s="11" t="s">
        <v>91</v>
      </c>
      <c r="J429" t="s">
        <v>92</v>
      </c>
      <c r="K429" t="s">
        <v>68</v>
      </c>
      <c r="L429" t="s">
        <v>68</v>
      </c>
      <c r="M429">
        <v>2</v>
      </c>
      <c r="N429" s="11" t="str">
        <f t="shared" si="37"/>
        <v xml:space="preserve"> </v>
      </c>
      <c r="O429" t="str">
        <f t="shared" si="38"/>
        <v xml:space="preserve"> </v>
      </c>
      <c r="P429">
        <f t="shared" si="39"/>
        <v>8</v>
      </c>
      <c r="Q429" s="14">
        <f t="shared" si="40"/>
        <v>8</v>
      </c>
      <c r="EN429">
        <f t="shared" si="41"/>
        <v>0</v>
      </c>
      <c r="EP429" s="11" t="s">
        <v>82</v>
      </c>
      <c r="EQ429" t="s">
        <v>82</v>
      </c>
      <c r="ET429" t="s">
        <v>82</v>
      </c>
      <c r="EY429" t="s">
        <v>69</v>
      </c>
      <c r="EZ429" t="s">
        <v>69</v>
      </c>
      <c r="FC429" t="s">
        <v>69</v>
      </c>
      <c r="FG429"/>
      <c r="GI429" s="11" t="s">
        <v>82</v>
      </c>
      <c r="GJ429" t="s">
        <v>82</v>
      </c>
      <c r="GM429" t="s">
        <v>82</v>
      </c>
      <c r="GR429" s="11" t="s">
        <v>82</v>
      </c>
      <c r="GS429" t="s">
        <v>82</v>
      </c>
      <c r="GV429" t="s">
        <v>82</v>
      </c>
      <c r="HA429" s="11" t="s">
        <v>82</v>
      </c>
      <c r="HB429" t="s">
        <v>82</v>
      </c>
      <c r="HE429" t="s">
        <v>82</v>
      </c>
      <c r="HJ429" s="11" t="s">
        <v>70</v>
      </c>
      <c r="HK429" t="s">
        <v>70</v>
      </c>
      <c r="HN429" t="s">
        <v>70</v>
      </c>
      <c r="HO429" t="s">
        <v>70</v>
      </c>
      <c r="HS429" s="11" t="s">
        <v>70</v>
      </c>
      <c r="HT429" t="s">
        <v>70</v>
      </c>
      <c r="HW429" t="s">
        <v>70</v>
      </c>
      <c r="HX429" t="s">
        <v>70</v>
      </c>
      <c r="IK429" s="11" t="s">
        <v>70</v>
      </c>
      <c r="IL429" t="s">
        <v>70</v>
      </c>
      <c r="IO429" t="s">
        <v>70</v>
      </c>
      <c r="IP429" t="s">
        <v>70</v>
      </c>
      <c r="IT429" s="11" t="s">
        <v>82</v>
      </c>
      <c r="IU429" t="s">
        <v>82</v>
      </c>
      <c r="IX429" t="s">
        <v>82</v>
      </c>
      <c r="JC429" s="11" t="s">
        <v>82</v>
      </c>
      <c r="JD429" t="s">
        <v>82</v>
      </c>
      <c r="JG429" t="s">
        <v>82</v>
      </c>
      <c r="JL429">
        <f t="shared" si="42"/>
        <v>6</v>
      </c>
    </row>
    <row r="430" spans="1:272">
      <c r="A430">
        <v>3</v>
      </c>
      <c r="B430">
        <v>128</v>
      </c>
      <c r="C430" s="11" t="s">
        <v>150</v>
      </c>
      <c r="D430" t="s">
        <v>151</v>
      </c>
      <c r="E430" t="s">
        <v>99</v>
      </c>
      <c r="H430" s="13" t="s">
        <v>100</v>
      </c>
      <c r="I430" s="11" t="s">
        <v>101</v>
      </c>
      <c r="J430" t="s">
        <v>68</v>
      </c>
      <c r="K430" t="s">
        <v>68</v>
      </c>
      <c r="L430" t="s">
        <v>68</v>
      </c>
      <c r="M430">
        <v>1</v>
      </c>
      <c r="N430" s="11" t="str">
        <f t="shared" si="37"/>
        <v xml:space="preserve"> </v>
      </c>
      <c r="O430" t="str">
        <f t="shared" si="38"/>
        <v xml:space="preserve"> </v>
      </c>
      <c r="P430">
        <f t="shared" si="39"/>
        <v>8</v>
      </c>
      <c r="Q430" s="14">
        <f t="shared" si="40"/>
        <v>8</v>
      </c>
      <c r="R430" s="11" t="s">
        <v>69</v>
      </c>
      <c r="V430" t="s">
        <v>69</v>
      </c>
      <c r="AA430" t="s">
        <v>69</v>
      </c>
      <c r="AE430" t="s">
        <v>69</v>
      </c>
      <c r="AI430"/>
      <c r="BK430" t="s">
        <v>69</v>
      </c>
      <c r="BO430" t="s">
        <v>69</v>
      </c>
      <c r="BS430"/>
      <c r="BT430" s="11" t="s">
        <v>70</v>
      </c>
      <c r="BX430" t="s">
        <v>70</v>
      </c>
      <c r="BY430">
        <v>25.07</v>
      </c>
      <c r="CC430" s="11" t="s">
        <v>70</v>
      </c>
      <c r="CG430" t="s">
        <v>70</v>
      </c>
      <c r="CH430">
        <v>31.19</v>
      </c>
      <c r="CL430" s="11" t="s">
        <v>70</v>
      </c>
      <c r="CP430" t="s">
        <v>70</v>
      </c>
      <c r="CQ430">
        <v>31.55</v>
      </c>
      <c r="CU430" s="11" t="s">
        <v>70</v>
      </c>
      <c r="CY430" t="s">
        <v>70</v>
      </c>
      <c r="CZ430">
        <v>35.43</v>
      </c>
      <c r="DM430" s="11" t="s">
        <v>70</v>
      </c>
      <c r="DQ430" t="s">
        <v>70</v>
      </c>
      <c r="DR430">
        <v>27.09</v>
      </c>
      <c r="DV430" s="11" t="s">
        <v>70</v>
      </c>
      <c r="DZ430" t="s">
        <v>70</v>
      </c>
      <c r="EA430">
        <v>29.02</v>
      </c>
      <c r="EE430" s="11" t="s">
        <v>70</v>
      </c>
      <c r="EI430" t="s">
        <v>70</v>
      </c>
      <c r="EJ430">
        <v>28.24</v>
      </c>
      <c r="EN430">
        <f t="shared" si="41"/>
        <v>0</v>
      </c>
      <c r="EY430"/>
      <c r="FG430"/>
      <c r="JL430">
        <f t="shared" si="42"/>
        <v>0</v>
      </c>
    </row>
    <row r="431" spans="1:272">
      <c r="A431">
        <v>3</v>
      </c>
      <c r="B431">
        <v>129</v>
      </c>
      <c r="C431" s="11" t="s">
        <v>335</v>
      </c>
      <c r="D431" t="s">
        <v>103</v>
      </c>
      <c r="E431" t="s">
        <v>335</v>
      </c>
      <c r="H431" s="13" t="s">
        <v>103</v>
      </c>
      <c r="I431" s="11" t="s">
        <v>336</v>
      </c>
      <c r="J431" t="s">
        <v>68</v>
      </c>
      <c r="K431" t="s">
        <v>68</v>
      </c>
      <c r="L431" t="s">
        <v>68</v>
      </c>
      <c r="M431">
        <v>2</v>
      </c>
      <c r="N431" s="11" t="str">
        <f t="shared" si="37"/>
        <v xml:space="preserve"> </v>
      </c>
      <c r="O431" t="str">
        <f t="shared" si="38"/>
        <v xml:space="preserve"> </v>
      </c>
      <c r="P431">
        <f t="shared" si="39"/>
        <v>8</v>
      </c>
      <c r="Q431" s="14">
        <f t="shared" si="40"/>
        <v>8</v>
      </c>
      <c r="R431" s="11" t="s">
        <v>82</v>
      </c>
      <c r="V431" t="s">
        <v>82</v>
      </c>
      <c r="AA431" t="s">
        <v>69</v>
      </c>
      <c r="AE431" t="s">
        <v>69</v>
      </c>
      <c r="BK431" s="11" t="s">
        <v>82</v>
      </c>
      <c r="BO431" t="s">
        <v>82</v>
      </c>
      <c r="BT431" s="11" t="s">
        <v>82</v>
      </c>
      <c r="BX431" t="s">
        <v>82</v>
      </c>
      <c r="CC431" s="11" t="s">
        <v>82</v>
      </c>
      <c r="CG431" t="s">
        <v>82</v>
      </c>
      <c r="CL431" s="11" t="s">
        <v>70</v>
      </c>
      <c r="CP431" t="s">
        <v>70</v>
      </c>
      <c r="CQ431">
        <v>34.6</v>
      </c>
      <c r="CU431" s="11" t="s">
        <v>70</v>
      </c>
      <c r="CY431" t="s">
        <v>70</v>
      </c>
      <c r="CZ431">
        <v>38.799999999999997</v>
      </c>
      <c r="DM431" s="11" t="s">
        <v>70</v>
      </c>
      <c r="DQ431" t="s">
        <v>70</v>
      </c>
      <c r="DR431">
        <v>30.5</v>
      </c>
      <c r="DV431" s="11" t="s">
        <v>82</v>
      </c>
      <c r="DZ431" t="s">
        <v>82</v>
      </c>
      <c r="EE431" s="11" t="s">
        <v>82</v>
      </c>
      <c r="EI431" t="s">
        <v>82</v>
      </c>
      <c r="EN431">
        <f t="shared" si="41"/>
        <v>6</v>
      </c>
      <c r="EY431"/>
      <c r="FG431"/>
      <c r="JL431">
        <f t="shared" si="42"/>
        <v>0</v>
      </c>
    </row>
    <row r="432" spans="1:272">
      <c r="A432">
        <v>3</v>
      </c>
      <c r="B432">
        <v>130</v>
      </c>
      <c r="C432" s="11" t="s">
        <v>104</v>
      </c>
      <c r="D432" t="s">
        <v>462</v>
      </c>
      <c r="F432" s="12" t="s">
        <v>529</v>
      </c>
      <c r="G432" t="s">
        <v>74</v>
      </c>
      <c r="H432" s="13" t="s">
        <v>66</v>
      </c>
      <c r="I432" s="11" t="s">
        <v>101</v>
      </c>
      <c r="J432" t="s">
        <v>107</v>
      </c>
      <c r="K432" t="s">
        <v>530</v>
      </c>
      <c r="L432" t="s">
        <v>531</v>
      </c>
      <c r="M432">
        <v>4</v>
      </c>
      <c r="N432" s="11" t="str">
        <f t="shared" si="37"/>
        <v xml:space="preserve"> </v>
      </c>
      <c r="O432" t="str">
        <f t="shared" si="38"/>
        <v xml:space="preserve"> </v>
      </c>
      <c r="P432">
        <f t="shared" si="39"/>
        <v>7.5</v>
      </c>
      <c r="Q432" s="14">
        <f t="shared" si="40"/>
        <v>7.5</v>
      </c>
      <c r="R432" s="11" t="s">
        <v>69</v>
      </c>
      <c r="S432" t="s">
        <v>69</v>
      </c>
      <c r="T432" t="s">
        <v>69</v>
      </c>
      <c r="U432" t="s">
        <v>69</v>
      </c>
      <c r="V432" t="s">
        <v>69</v>
      </c>
      <c r="AA432" t="s">
        <v>69</v>
      </c>
      <c r="AB432" t="s">
        <v>69</v>
      </c>
      <c r="AC432" t="s">
        <v>69</v>
      </c>
      <c r="AD432" t="s">
        <v>69</v>
      </c>
      <c r="AE432" t="s">
        <v>69</v>
      </c>
      <c r="AI432"/>
      <c r="BK432" s="11" t="s">
        <v>70</v>
      </c>
      <c r="BL432" t="s">
        <v>70</v>
      </c>
      <c r="BM432" t="s">
        <v>69</v>
      </c>
      <c r="BN432" t="s">
        <v>69</v>
      </c>
      <c r="BO432" t="s">
        <v>70</v>
      </c>
      <c r="BP432">
        <v>29.77</v>
      </c>
      <c r="BS432"/>
      <c r="BT432" s="11" t="s">
        <v>70</v>
      </c>
      <c r="BU432" t="s">
        <v>70</v>
      </c>
      <c r="BV432" t="s">
        <v>69</v>
      </c>
      <c r="BW432" t="s">
        <v>69</v>
      </c>
      <c r="BX432" t="s">
        <v>70</v>
      </c>
      <c r="BY432">
        <v>30.08</v>
      </c>
      <c r="BZ432">
        <v>29.69</v>
      </c>
      <c r="CC432" s="11" t="s">
        <v>70</v>
      </c>
      <c r="CD432" t="s">
        <v>69</v>
      </c>
      <c r="CE432" t="s">
        <v>69</v>
      </c>
      <c r="CF432" t="s">
        <v>69</v>
      </c>
      <c r="CG432" t="s">
        <v>223</v>
      </c>
      <c r="CH432">
        <v>33.65</v>
      </c>
      <c r="CL432" s="11" t="s">
        <v>70</v>
      </c>
      <c r="CM432" t="s">
        <v>70</v>
      </c>
      <c r="CN432" t="s">
        <v>69</v>
      </c>
      <c r="CO432" t="s">
        <v>69</v>
      </c>
      <c r="CP432" t="s">
        <v>70</v>
      </c>
      <c r="CQ432">
        <v>30.77</v>
      </c>
      <c r="CR432">
        <v>30.33</v>
      </c>
      <c r="CU432" s="11" t="s">
        <v>69</v>
      </c>
      <c r="CV432" t="s">
        <v>69</v>
      </c>
      <c r="CW432" t="s">
        <v>69</v>
      </c>
      <c r="CX432" t="s">
        <v>69</v>
      </c>
      <c r="CY432" t="s">
        <v>69</v>
      </c>
      <c r="DM432" s="11" t="s">
        <v>70</v>
      </c>
      <c r="DN432" t="s">
        <v>70</v>
      </c>
      <c r="DO432" t="s">
        <v>69</v>
      </c>
      <c r="DP432" t="s">
        <v>69</v>
      </c>
      <c r="DQ432" t="s">
        <v>70</v>
      </c>
      <c r="DR432">
        <v>31.98</v>
      </c>
      <c r="DS432">
        <v>31.12</v>
      </c>
      <c r="DV432" s="11" t="s">
        <v>70</v>
      </c>
      <c r="DW432" t="s">
        <v>70</v>
      </c>
      <c r="DX432" t="s">
        <v>69</v>
      </c>
      <c r="DY432" t="s">
        <v>70</v>
      </c>
      <c r="DZ432" t="s">
        <v>70</v>
      </c>
      <c r="EA432">
        <v>32.020000000000003</v>
      </c>
      <c r="EB432">
        <v>30.67</v>
      </c>
      <c r="EE432" s="11" t="s">
        <v>70</v>
      </c>
      <c r="EF432" t="s">
        <v>70</v>
      </c>
      <c r="EG432" t="s">
        <v>70</v>
      </c>
      <c r="EH432" t="s">
        <v>69</v>
      </c>
      <c r="EI432" t="s">
        <v>70</v>
      </c>
      <c r="EJ432">
        <v>33.07</v>
      </c>
      <c r="EN432">
        <f t="shared" si="41"/>
        <v>0</v>
      </c>
      <c r="EY432"/>
      <c r="FG432"/>
      <c r="JL432">
        <f t="shared" si="42"/>
        <v>0</v>
      </c>
    </row>
    <row r="433" spans="1:272">
      <c r="A433">
        <v>3</v>
      </c>
      <c r="B433">
        <v>131</v>
      </c>
      <c r="C433" s="11" t="s">
        <v>83</v>
      </c>
      <c r="D433" t="s">
        <v>84</v>
      </c>
      <c r="E433" t="s">
        <v>83</v>
      </c>
      <c r="H433" s="13" t="s">
        <v>84</v>
      </c>
      <c r="I433" s="11" t="s">
        <v>85</v>
      </c>
      <c r="J433" t="s">
        <v>86</v>
      </c>
      <c r="K433" t="s">
        <v>68</v>
      </c>
      <c r="L433" t="s">
        <v>68</v>
      </c>
      <c r="M433">
        <v>2</v>
      </c>
      <c r="N433" s="11" t="str">
        <f t="shared" si="37"/>
        <v xml:space="preserve"> </v>
      </c>
      <c r="O433" t="str">
        <f t="shared" si="38"/>
        <v xml:space="preserve"> </v>
      </c>
      <c r="P433">
        <f t="shared" si="39"/>
        <v>8</v>
      </c>
      <c r="Q433" s="14">
        <f t="shared" si="40"/>
        <v>8</v>
      </c>
      <c r="EN433">
        <f t="shared" si="41"/>
        <v>0</v>
      </c>
      <c r="EP433" s="11" t="s">
        <v>82</v>
      </c>
      <c r="EQ433" t="s">
        <v>82</v>
      </c>
      <c r="ET433" t="s">
        <v>82</v>
      </c>
      <c r="EY433" t="s">
        <v>69</v>
      </c>
      <c r="EZ433" t="s">
        <v>69</v>
      </c>
      <c r="FC433" t="s">
        <v>69</v>
      </c>
      <c r="FG433"/>
      <c r="GI433" s="11" t="s">
        <v>82</v>
      </c>
      <c r="GJ433" t="s">
        <v>82</v>
      </c>
      <c r="GM433" t="s">
        <v>82</v>
      </c>
      <c r="GR433" s="11" t="s">
        <v>82</v>
      </c>
      <c r="GS433" t="s">
        <v>82</v>
      </c>
      <c r="GV433" t="s">
        <v>82</v>
      </c>
      <c r="HA433" s="11" t="s">
        <v>82</v>
      </c>
      <c r="HB433" t="s">
        <v>82</v>
      </c>
      <c r="HE433" t="s">
        <v>82</v>
      </c>
      <c r="HJ433" s="11" t="s">
        <v>70</v>
      </c>
      <c r="HK433" t="s">
        <v>69</v>
      </c>
      <c r="HN433" t="s">
        <v>70</v>
      </c>
      <c r="HS433" s="11" t="s">
        <v>69</v>
      </c>
      <c r="HT433" t="s">
        <v>69</v>
      </c>
      <c r="HW433" t="s">
        <v>69</v>
      </c>
      <c r="IK433" s="11" t="s">
        <v>70</v>
      </c>
      <c r="IL433" t="s">
        <v>70</v>
      </c>
      <c r="IO433" t="s">
        <v>70</v>
      </c>
      <c r="IT433" s="11" t="s">
        <v>82</v>
      </c>
      <c r="IU433" t="s">
        <v>82</v>
      </c>
      <c r="IX433" t="s">
        <v>82</v>
      </c>
      <c r="JC433" s="11" t="s">
        <v>82</v>
      </c>
      <c r="JD433" t="s">
        <v>82</v>
      </c>
      <c r="JG433" t="s">
        <v>82</v>
      </c>
      <c r="JL433">
        <f t="shared" si="42"/>
        <v>6</v>
      </c>
    </row>
    <row r="434" spans="1:272">
      <c r="A434">
        <v>3</v>
      </c>
      <c r="B434">
        <v>133</v>
      </c>
      <c r="C434" s="11" t="s">
        <v>104</v>
      </c>
      <c r="D434" t="s">
        <v>462</v>
      </c>
      <c r="F434" s="12" t="s">
        <v>532</v>
      </c>
      <c r="G434" t="s">
        <v>74</v>
      </c>
      <c r="H434" s="13" t="s">
        <v>66</v>
      </c>
      <c r="I434" s="11" t="s">
        <v>85</v>
      </c>
      <c r="J434" t="s">
        <v>68</v>
      </c>
      <c r="K434" t="s">
        <v>68</v>
      </c>
      <c r="L434" t="s">
        <v>68</v>
      </c>
      <c r="M434">
        <v>1</v>
      </c>
      <c r="N434" s="11" t="str">
        <f t="shared" si="37"/>
        <v xml:space="preserve"> </v>
      </c>
      <c r="O434" t="str">
        <f t="shared" si="38"/>
        <v xml:space="preserve"> </v>
      </c>
      <c r="P434">
        <f t="shared" si="39"/>
        <v>8</v>
      </c>
      <c r="Q434" s="14">
        <f t="shared" si="40"/>
        <v>8</v>
      </c>
      <c r="R434" s="11" t="s">
        <v>69</v>
      </c>
      <c r="V434" t="s">
        <v>69</v>
      </c>
      <c r="AA434" t="s">
        <v>69</v>
      </c>
      <c r="AE434" t="s">
        <v>69</v>
      </c>
      <c r="BK434" s="11" t="s">
        <v>69</v>
      </c>
      <c r="BO434" t="s">
        <v>69</v>
      </c>
      <c r="BT434" s="11" t="s">
        <v>70</v>
      </c>
      <c r="BX434" t="s">
        <v>70</v>
      </c>
      <c r="BY434">
        <v>32.950000000000003</v>
      </c>
      <c r="CC434" s="11" t="s">
        <v>70</v>
      </c>
      <c r="CG434" t="s">
        <v>70</v>
      </c>
      <c r="CH434">
        <v>35.89</v>
      </c>
      <c r="CL434" s="11" t="s">
        <v>70</v>
      </c>
      <c r="CP434" t="s">
        <v>70</v>
      </c>
      <c r="CQ434">
        <v>33.74</v>
      </c>
      <c r="CU434" s="11" t="s">
        <v>69</v>
      </c>
      <c r="CY434" t="s">
        <v>69</v>
      </c>
      <c r="DM434" s="11" t="s">
        <v>70</v>
      </c>
      <c r="DQ434" t="s">
        <v>70</v>
      </c>
      <c r="DR434">
        <v>36.31</v>
      </c>
      <c r="DV434" s="11" t="s">
        <v>70</v>
      </c>
      <c r="DZ434" t="s">
        <v>70</v>
      </c>
      <c r="EA434">
        <v>35.9</v>
      </c>
      <c r="EE434" s="11" t="s">
        <v>70</v>
      </c>
      <c r="EI434" t="s">
        <v>70</v>
      </c>
      <c r="EJ434">
        <v>36.21</v>
      </c>
      <c r="EN434">
        <f t="shared" si="41"/>
        <v>0</v>
      </c>
      <c r="EY434"/>
      <c r="FG434"/>
      <c r="JL434">
        <f t="shared" si="42"/>
        <v>0</v>
      </c>
    </row>
    <row r="435" spans="1:272">
      <c r="A435">
        <v>3</v>
      </c>
      <c r="B435">
        <v>134</v>
      </c>
      <c r="C435" s="11" t="s">
        <v>159</v>
      </c>
      <c r="D435" t="s">
        <v>160</v>
      </c>
      <c r="E435" t="s">
        <v>165</v>
      </c>
      <c r="H435" s="13" t="s">
        <v>100</v>
      </c>
      <c r="I435" s="11" t="s">
        <v>85</v>
      </c>
      <c r="J435" t="s">
        <v>107</v>
      </c>
      <c r="K435" t="s">
        <v>92</v>
      </c>
      <c r="L435" t="s">
        <v>67</v>
      </c>
      <c r="M435">
        <v>4</v>
      </c>
      <c r="N435" s="11" t="str">
        <f t="shared" si="37"/>
        <v xml:space="preserve"> </v>
      </c>
      <c r="O435" t="str">
        <f t="shared" si="38"/>
        <v xml:space="preserve"> </v>
      </c>
      <c r="P435">
        <f t="shared" si="39"/>
        <v>8</v>
      </c>
      <c r="Q435" s="14">
        <f t="shared" si="40"/>
        <v>8</v>
      </c>
      <c r="R435" s="11" t="s">
        <v>69</v>
      </c>
      <c r="S435" t="s">
        <v>69</v>
      </c>
      <c r="T435" t="s">
        <v>69</v>
      </c>
      <c r="U435" t="s">
        <v>69</v>
      </c>
      <c r="V435" t="s">
        <v>69</v>
      </c>
      <c r="AA435" t="s">
        <v>69</v>
      </c>
      <c r="AB435" t="s">
        <v>69</v>
      </c>
      <c r="AC435" t="s">
        <v>69</v>
      </c>
      <c r="AD435" t="s">
        <v>69</v>
      </c>
      <c r="AE435" t="s">
        <v>69</v>
      </c>
      <c r="AI435"/>
      <c r="BK435" s="11" t="s">
        <v>69</v>
      </c>
      <c r="BL435" t="s">
        <v>69</v>
      </c>
      <c r="BM435" t="s">
        <v>69</v>
      </c>
      <c r="BN435" t="s">
        <v>70</v>
      </c>
      <c r="BO435" t="s">
        <v>70</v>
      </c>
      <c r="BS435" s="13">
        <v>30.5</v>
      </c>
      <c r="BT435" s="11" t="s">
        <v>70</v>
      </c>
      <c r="BU435" t="s">
        <v>70</v>
      </c>
      <c r="BV435" t="s">
        <v>70</v>
      </c>
      <c r="BW435" t="s">
        <v>70</v>
      </c>
      <c r="BX435" t="s">
        <v>70</v>
      </c>
      <c r="BY435">
        <v>29</v>
      </c>
      <c r="BZ435">
        <v>30.8</v>
      </c>
      <c r="CA435">
        <v>30.18</v>
      </c>
      <c r="CB435" s="13">
        <v>31.2</v>
      </c>
      <c r="CC435" s="11" t="s">
        <v>69</v>
      </c>
      <c r="CD435" t="s">
        <v>70</v>
      </c>
      <c r="CE435" t="s">
        <v>70</v>
      </c>
      <c r="CF435" t="s">
        <v>70</v>
      </c>
      <c r="CG435" t="s">
        <v>70</v>
      </c>
      <c r="CI435">
        <v>37.200000000000003</v>
      </c>
      <c r="CJ435">
        <v>37</v>
      </c>
      <c r="CK435" s="13">
        <v>35.5</v>
      </c>
      <c r="CL435" s="11" t="s">
        <v>70</v>
      </c>
      <c r="CM435" t="s">
        <v>69</v>
      </c>
      <c r="CN435" t="s">
        <v>70</v>
      </c>
      <c r="CO435" t="s">
        <v>70</v>
      </c>
      <c r="CP435" t="s">
        <v>70</v>
      </c>
      <c r="CQ435">
        <v>36.799999999999997</v>
      </c>
      <c r="CS435">
        <v>38.4</v>
      </c>
      <c r="CT435" s="13">
        <v>38</v>
      </c>
      <c r="CU435" s="11" t="s">
        <v>70</v>
      </c>
      <c r="CV435" t="s">
        <v>69</v>
      </c>
      <c r="CW435" t="s">
        <v>70</v>
      </c>
      <c r="CX435" t="s">
        <v>70</v>
      </c>
      <c r="CY435" t="s">
        <v>70</v>
      </c>
      <c r="CZ435">
        <v>34.799999999999997</v>
      </c>
      <c r="DC435" s="13">
        <v>38.200000000000003</v>
      </c>
      <c r="DM435" s="11" t="s">
        <v>70</v>
      </c>
      <c r="DN435" t="s">
        <v>70</v>
      </c>
      <c r="DO435" t="s">
        <v>70</v>
      </c>
      <c r="DP435" t="s">
        <v>70</v>
      </c>
      <c r="DQ435" t="s">
        <v>70</v>
      </c>
      <c r="DR435">
        <v>29.2</v>
      </c>
      <c r="DS435">
        <v>32</v>
      </c>
      <c r="DT435">
        <v>32</v>
      </c>
      <c r="DU435" s="13">
        <v>32.5</v>
      </c>
      <c r="DV435" s="11" t="s">
        <v>70</v>
      </c>
      <c r="DW435" t="s">
        <v>70</v>
      </c>
      <c r="DX435" t="s">
        <v>70</v>
      </c>
      <c r="DY435" t="s">
        <v>70</v>
      </c>
      <c r="DZ435" t="s">
        <v>70</v>
      </c>
      <c r="EA435">
        <v>31</v>
      </c>
      <c r="EB435">
        <v>32</v>
      </c>
      <c r="EC435">
        <v>31</v>
      </c>
      <c r="ED435" s="13">
        <v>33.9</v>
      </c>
      <c r="EE435" s="11" t="s">
        <v>70</v>
      </c>
      <c r="EF435" t="s">
        <v>70</v>
      </c>
      <c r="EG435" t="s">
        <v>70</v>
      </c>
      <c r="EH435" t="s">
        <v>70</v>
      </c>
      <c r="EI435" t="s">
        <v>70</v>
      </c>
      <c r="EJ435">
        <v>31</v>
      </c>
      <c r="EK435">
        <v>33.9</v>
      </c>
      <c r="EL435">
        <v>31.3</v>
      </c>
      <c r="EM435" s="13">
        <v>34.6</v>
      </c>
      <c r="EN435">
        <f t="shared" si="41"/>
        <v>0</v>
      </c>
      <c r="EP435"/>
      <c r="EW435" s="13"/>
      <c r="EX435"/>
      <c r="EY435"/>
      <c r="FG435" s="11"/>
      <c r="FH435"/>
      <c r="FO435" s="13"/>
      <c r="FP435" s="11"/>
      <c r="FQ435"/>
      <c r="FX435" s="13"/>
      <c r="FY435" s="11"/>
      <c r="FZ435"/>
      <c r="GG435" s="13"/>
      <c r="GH435" s="11"/>
      <c r="GI435"/>
      <c r="GP435" s="13"/>
      <c r="GQ435" s="11"/>
      <c r="GR435"/>
      <c r="GY435" s="13"/>
      <c r="GZ435" s="11"/>
      <c r="HA435"/>
      <c r="HH435" s="13"/>
      <c r="HI435" s="11"/>
      <c r="HJ435"/>
      <c r="HQ435" s="13"/>
      <c r="HR435" s="11"/>
      <c r="HS435"/>
      <c r="HZ435" s="13"/>
      <c r="IA435" s="11"/>
      <c r="IB435"/>
      <c r="II435" s="13"/>
      <c r="IJ435" s="11"/>
      <c r="IK435"/>
      <c r="IR435" s="13"/>
      <c r="IS435" s="11"/>
      <c r="IT435"/>
      <c r="JA435" s="13"/>
      <c r="JB435" s="11"/>
      <c r="JC435"/>
      <c r="JJ435" s="13"/>
      <c r="JK435" s="12"/>
    </row>
    <row r="436" spans="1:272">
      <c r="A436">
        <v>3</v>
      </c>
      <c r="B436">
        <v>135</v>
      </c>
      <c r="C436" s="11" t="s">
        <v>335</v>
      </c>
      <c r="D436" t="s">
        <v>103</v>
      </c>
      <c r="E436" t="s">
        <v>335</v>
      </c>
      <c r="H436" s="13" t="s">
        <v>103</v>
      </c>
      <c r="I436" s="11" t="s">
        <v>336</v>
      </c>
      <c r="J436" t="s">
        <v>68</v>
      </c>
      <c r="K436" t="s">
        <v>68</v>
      </c>
      <c r="L436" t="s">
        <v>68</v>
      </c>
      <c r="M436">
        <v>2</v>
      </c>
      <c r="N436" s="11" t="str">
        <f t="shared" si="37"/>
        <v xml:space="preserve"> </v>
      </c>
      <c r="O436" t="str">
        <f t="shared" si="38"/>
        <v xml:space="preserve"> </v>
      </c>
      <c r="P436">
        <f t="shared" si="39"/>
        <v>8</v>
      </c>
      <c r="Q436" s="14">
        <f t="shared" si="40"/>
        <v>8</v>
      </c>
      <c r="R436" s="11" t="s">
        <v>69</v>
      </c>
      <c r="V436" t="s">
        <v>69</v>
      </c>
      <c r="W436">
        <v>50</v>
      </c>
      <c r="AA436" t="s">
        <v>69</v>
      </c>
      <c r="AE436" t="s">
        <v>69</v>
      </c>
      <c r="AF436">
        <v>50</v>
      </c>
      <c r="AI436"/>
      <c r="BK436" s="11" t="s">
        <v>70</v>
      </c>
      <c r="BO436" t="s">
        <v>70</v>
      </c>
      <c r="BP436">
        <v>35.299999999999997</v>
      </c>
      <c r="BS436"/>
      <c r="BT436" s="11" t="s">
        <v>70</v>
      </c>
      <c r="BX436" t="s">
        <v>70</v>
      </c>
      <c r="BY436">
        <v>28.2</v>
      </c>
      <c r="CC436" s="11" t="s">
        <v>70</v>
      </c>
      <c r="CG436" t="s">
        <v>70</v>
      </c>
      <c r="CH436">
        <v>34.700000000000003</v>
      </c>
      <c r="CL436" s="11" t="s">
        <v>70</v>
      </c>
      <c r="CP436" t="s">
        <v>70</v>
      </c>
      <c r="CQ436">
        <v>34.4</v>
      </c>
      <c r="CU436" s="11" t="s">
        <v>70</v>
      </c>
      <c r="CY436" t="s">
        <v>70</v>
      </c>
      <c r="CZ436">
        <v>38.5</v>
      </c>
      <c r="DM436" s="11" t="s">
        <v>70</v>
      </c>
      <c r="DQ436" t="s">
        <v>70</v>
      </c>
      <c r="DR436">
        <v>30</v>
      </c>
      <c r="DV436" s="11" t="s">
        <v>70</v>
      </c>
      <c r="DZ436" t="s">
        <v>70</v>
      </c>
      <c r="EA436">
        <v>31.1</v>
      </c>
      <c r="EE436" s="11" t="s">
        <v>70</v>
      </c>
      <c r="EI436" t="s">
        <v>70</v>
      </c>
      <c r="EJ436">
        <v>31.2</v>
      </c>
      <c r="EN436">
        <f t="shared" si="41"/>
        <v>0</v>
      </c>
      <c r="EY436"/>
      <c r="FG436"/>
      <c r="JL436">
        <f t="shared" ref="JL436:JL491" si="43">SUM(COUNTIF(ET436,"Not tested")+COUNTIF(FC436,"Not tested")+COUNTIF(FL436,"Not tested")+COUNTIF(FU436,"Not tested")+COUNTIF(GD436,"Not tested")+COUNTIF(GM436,"Not tested")+COUNTIF(GV436,"Not tested")+COUNTIF(HE436,"Not tested")+COUNTIF(HN436,"Not tested")+COUNTIF(HW436,"Not tested")+COUNTIF(IF436,"Not tested")+COUNTIF(IO436,"Not tested")+COUNTIF(IX436,"Not tested")+COUNTIF(JG436,"Not tested"))</f>
        <v>0</v>
      </c>
    </row>
    <row r="437" spans="1:272">
      <c r="A437">
        <v>3</v>
      </c>
      <c r="B437">
        <v>136</v>
      </c>
      <c r="C437" s="11" t="s">
        <v>449</v>
      </c>
      <c r="D437" t="s">
        <v>450</v>
      </c>
      <c r="E437" t="s">
        <v>449</v>
      </c>
      <c r="H437" s="13" t="s">
        <v>450</v>
      </c>
      <c r="I437" s="11" t="s">
        <v>107</v>
      </c>
      <c r="J437" t="s">
        <v>68</v>
      </c>
      <c r="K437" t="s">
        <v>68</v>
      </c>
      <c r="L437" t="s">
        <v>68</v>
      </c>
      <c r="M437">
        <v>1</v>
      </c>
      <c r="N437" s="11" t="str">
        <f t="shared" si="37"/>
        <v xml:space="preserve"> </v>
      </c>
      <c r="O437" t="str">
        <f t="shared" si="38"/>
        <v xml:space="preserve"> </v>
      </c>
      <c r="P437">
        <f t="shared" si="39"/>
        <v>7</v>
      </c>
      <c r="Q437" s="14">
        <f t="shared" si="40"/>
        <v>7</v>
      </c>
      <c r="EN437">
        <f t="shared" si="41"/>
        <v>0</v>
      </c>
      <c r="EP437" s="11" t="s">
        <v>69</v>
      </c>
      <c r="ET437" t="s">
        <v>69</v>
      </c>
      <c r="EY437" t="s">
        <v>69</v>
      </c>
      <c r="FC437" t="s">
        <v>69</v>
      </c>
      <c r="FG437"/>
      <c r="GI437" s="11" t="s">
        <v>69</v>
      </c>
      <c r="GM437" t="s">
        <v>69</v>
      </c>
      <c r="GR437" s="11" t="s">
        <v>70</v>
      </c>
      <c r="GV437" t="s">
        <v>70</v>
      </c>
      <c r="HA437" s="11" t="s">
        <v>70</v>
      </c>
      <c r="HE437" t="s">
        <v>70</v>
      </c>
      <c r="HJ437" s="11" t="s">
        <v>69</v>
      </c>
      <c r="HN437" t="s">
        <v>69</v>
      </c>
      <c r="HS437" s="11" t="s">
        <v>69</v>
      </c>
      <c r="HW437" t="s">
        <v>69</v>
      </c>
      <c r="IK437" s="11" t="s">
        <v>70</v>
      </c>
      <c r="IO437" t="s">
        <v>70</v>
      </c>
      <c r="IT437" s="11" t="s">
        <v>70</v>
      </c>
      <c r="IX437" t="s">
        <v>70</v>
      </c>
      <c r="JC437" s="11" t="s">
        <v>70</v>
      </c>
      <c r="JG437" t="s">
        <v>70</v>
      </c>
      <c r="JL437">
        <f t="shared" si="43"/>
        <v>0</v>
      </c>
    </row>
    <row r="438" spans="1:272">
      <c r="A438">
        <v>3</v>
      </c>
      <c r="B438">
        <v>137</v>
      </c>
      <c r="C438" s="11" t="s">
        <v>533</v>
      </c>
      <c r="D438" t="s">
        <v>534</v>
      </c>
      <c r="E438" t="s">
        <v>533</v>
      </c>
      <c r="H438" s="13" t="s">
        <v>100</v>
      </c>
      <c r="I438" s="11" t="s">
        <v>535</v>
      </c>
      <c r="J438" t="s">
        <v>68</v>
      </c>
      <c r="K438" t="s">
        <v>68</v>
      </c>
      <c r="L438" t="s">
        <v>68</v>
      </c>
      <c r="M438">
        <v>1</v>
      </c>
      <c r="N438" s="11" t="str">
        <f t="shared" si="37"/>
        <v xml:space="preserve"> </v>
      </c>
      <c r="O438" t="str">
        <f t="shared" si="38"/>
        <v xml:space="preserve"> </v>
      </c>
      <c r="P438">
        <f t="shared" si="39"/>
        <v>7</v>
      </c>
      <c r="Q438" s="14">
        <f t="shared" si="40"/>
        <v>7</v>
      </c>
      <c r="AI438"/>
      <c r="BS438"/>
      <c r="EN438">
        <f t="shared" si="41"/>
        <v>0</v>
      </c>
      <c r="EP438" s="11" t="s">
        <v>69</v>
      </c>
      <c r="ET438" t="s">
        <v>69</v>
      </c>
      <c r="EU438">
        <v>0</v>
      </c>
      <c r="EY438" t="s">
        <v>69</v>
      </c>
      <c r="FC438" t="s">
        <v>69</v>
      </c>
      <c r="FD438" t="s">
        <v>93</v>
      </c>
      <c r="FG438"/>
      <c r="GI438" s="11" t="s">
        <v>69</v>
      </c>
      <c r="GM438" t="s">
        <v>69</v>
      </c>
      <c r="GN438" t="s">
        <v>93</v>
      </c>
      <c r="GR438" s="11" t="s">
        <v>70</v>
      </c>
      <c r="GV438" t="s">
        <v>70</v>
      </c>
      <c r="GW438" t="s">
        <v>536</v>
      </c>
      <c r="HA438" s="11" t="s">
        <v>70</v>
      </c>
      <c r="HE438" t="s">
        <v>70</v>
      </c>
      <c r="HF438" t="s">
        <v>537</v>
      </c>
      <c r="HJ438" s="11" t="s">
        <v>69</v>
      </c>
      <c r="HN438" t="s">
        <v>69</v>
      </c>
      <c r="HO438" t="s">
        <v>93</v>
      </c>
      <c r="HS438" s="11" t="s">
        <v>69</v>
      </c>
      <c r="HW438" t="s">
        <v>69</v>
      </c>
      <c r="HX438" t="s">
        <v>93</v>
      </c>
      <c r="IK438" s="11" t="s">
        <v>70</v>
      </c>
      <c r="IO438" t="s">
        <v>70</v>
      </c>
      <c r="IP438" t="s">
        <v>538</v>
      </c>
      <c r="IT438" s="11" t="s">
        <v>70</v>
      </c>
      <c r="IX438" t="s">
        <v>70</v>
      </c>
      <c r="IY438" t="s">
        <v>539</v>
      </c>
      <c r="JC438" s="11" t="s">
        <v>70</v>
      </c>
      <c r="JG438" t="s">
        <v>70</v>
      </c>
      <c r="JH438" t="s">
        <v>540</v>
      </c>
      <c r="JL438">
        <f t="shared" si="43"/>
        <v>0</v>
      </c>
    </row>
    <row r="439" spans="1:272">
      <c r="A439">
        <v>3</v>
      </c>
      <c r="B439">
        <v>138</v>
      </c>
      <c r="C439" s="11" t="s">
        <v>166</v>
      </c>
      <c r="D439" t="s">
        <v>160</v>
      </c>
      <c r="E439" t="s">
        <v>262</v>
      </c>
      <c r="H439" s="13" t="s">
        <v>168</v>
      </c>
      <c r="I439" s="11" t="s">
        <v>92</v>
      </c>
      <c r="J439" t="s">
        <v>91</v>
      </c>
      <c r="K439" t="s">
        <v>85</v>
      </c>
      <c r="L439" t="s">
        <v>68</v>
      </c>
      <c r="M439">
        <v>3</v>
      </c>
      <c r="N439" s="11" t="str">
        <f t="shared" si="37"/>
        <v xml:space="preserve"> </v>
      </c>
      <c r="O439" t="str">
        <f t="shared" si="38"/>
        <v xml:space="preserve"> </v>
      </c>
      <c r="P439">
        <f t="shared" si="39"/>
        <v>8</v>
      </c>
      <c r="Q439" s="14">
        <f t="shared" si="40"/>
        <v>8</v>
      </c>
      <c r="R439" s="11" t="s">
        <v>69</v>
      </c>
      <c r="S439" t="s">
        <v>69</v>
      </c>
      <c r="T439" t="s">
        <v>69</v>
      </c>
      <c r="V439" t="s">
        <v>69</v>
      </c>
      <c r="AA439" t="s">
        <v>69</v>
      </c>
      <c r="AB439" t="s">
        <v>69</v>
      </c>
      <c r="AC439" t="s">
        <v>69</v>
      </c>
      <c r="AE439" t="s">
        <v>69</v>
      </c>
      <c r="BK439" s="11" t="s">
        <v>69</v>
      </c>
      <c r="BL439" t="s">
        <v>69</v>
      </c>
      <c r="BM439" t="s">
        <v>69</v>
      </c>
      <c r="BO439" t="s">
        <v>69</v>
      </c>
      <c r="BT439" s="11" t="s">
        <v>70</v>
      </c>
      <c r="BU439" t="s">
        <v>70</v>
      </c>
      <c r="BV439" t="s">
        <v>70</v>
      </c>
      <c r="BX439" t="s">
        <v>70</v>
      </c>
      <c r="BY439">
        <v>22.38</v>
      </c>
      <c r="BZ439">
        <v>26.27</v>
      </c>
      <c r="CA439">
        <v>27.59</v>
      </c>
      <c r="CC439" s="11" t="s">
        <v>70</v>
      </c>
      <c r="CD439" t="s">
        <v>70</v>
      </c>
      <c r="CE439" t="s">
        <v>70</v>
      </c>
      <c r="CG439" t="s">
        <v>70</v>
      </c>
      <c r="CH439">
        <v>31.13</v>
      </c>
      <c r="CI439">
        <v>30.6</v>
      </c>
      <c r="CJ439">
        <v>32.200000000000003</v>
      </c>
      <c r="CL439" s="11" t="s">
        <v>70</v>
      </c>
      <c r="CM439" t="s">
        <v>70</v>
      </c>
      <c r="CN439" t="s">
        <v>70</v>
      </c>
      <c r="CP439" t="s">
        <v>70</v>
      </c>
      <c r="CQ439">
        <v>29.94</v>
      </c>
      <c r="CR439">
        <v>28.5</v>
      </c>
      <c r="CS439">
        <v>30.92</v>
      </c>
      <c r="CU439" s="11" t="s">
        <v>70</v>
      </c>
      <c r="CV439" t="s">
        <v>69</v>
      </c>
      <c r="CW439" t="s">
        <v>70</v>
      </c>
      <c r="CY439" t="s">
        <v>70</v>
      </c>
      <c r="CZ439">
        <v>32.4</v>
      </c>
      <c r="DB439">
        <v>31.3</v>
      </c>
      <c r="DM439" s="11" t="s">
        <v>70</v>
      </c>
      <c r="DN439" t="s">
        <v>70</v>
      </c>
      <c r="DO439" t="s">
        <v>70</v>
      </c>
      <c r="DQ439" t="s">
        <v>70</v>
      </c>
      <c r="DR439">
        <v>28.5</v>
      </c>
      <c r="DS439">
        <v>30.93</v>
      </c>
      <c r="DT439">
        <v>30.18</v>
      </c>
      <c r="DV439" s="11" t="s">
        <v>70</v>
      </c>
      <c r="DW439" t="s">
        <v>70</v>
      </c>
      <c r="DX439" t="s">
        <v>70</v>
      </c>
      <c r="DZ439" t="s">
        <v>70</v>
      </c>
      <c r="EA439">
        <v>27.78</v>
      </c>
      <c r="EB439">
        <v>27.5</v>
      </c>
      <c r="EC439">
        <v>28.22</v>
      </c>
      <c r="EE439" s="11" t="s">
        <v>70</v>
      </c>
      <c r="EF439" t="s">
        <v>70</v>
      </c>
      <c r="EG439" t="s">
        <v>70</v>
      </c>
      <c r="EI439" t="s">
        <v>70</v>
      </c>
      <c r="EJ439">
        <v>29.95</v>
      </c>
      <c r="EK439">
        <v>30.4</v>
      </c>
      <c r="EL439">
        <v>30.32</v>
      </c>
      <c r="EN439">
        <f t="shared" si="41"/>
        <v>0</v>
      </c>
      <c r="EY439"/>
      <c r="FG439"/>
      <c r="JL439">
        <f t="shared" si="43"/>
        <v>0</v>
      </c>
    </row>
    <row r="440" spans="1:272">
      <c r="A440">
        <v>3</v>
      </c>
      <c r="B440">
        <v>139</v>
      </c>
      <c r="C440" s="11" t="s">
        <v>166</v>
      </c>
      <c r="D440" t="s">
        <v>160</v>
      </c>
      <c r="E440" t="s">
        <v>262</v>
      </c>
      <c r="H440" s="13" t="s">
        <v>168</v>
      </c>
      <c r="I440" s="11" t="s">
        <v>91</v>
      </c>
      <c r="J440" t="s">
        <v>92</v>
      </c>
      <c r="K440" t="s">
        <v>85</v>
      </c>
      <c r="L440" t="s">
        <v>68</v>
      </c>
      <c r="M440">
        <v>3</v>
      </c>
      <c r="N440" s="11" t="str">
        <f t="shared" si="37"/>
        <v xml:space="preserve"> </v>
      </c>
      <c r="O440" t="str">
        <f t="shared" si="38"/>
        <v xml:space="preserve"> </v>
      </c>
      <c r="P440">
        <f t="shared" si="39"/>
        <v>8</v>
      </c>
      <c r="Q440" s="14">
        <f t="shared" si="40"/>
        <v>8</v>
      </c>
      <c r="R440" s="11" t="s">
        <v>69</v>
      </c>
      <c r="S440" t="s">
        <v>69</v>
      </c>
      <c r="T440" t="s">
        <v>69</v>
      </c>
      <c r="V440" t="s">
        <v>69</v>
      </c>
      <c r="AA440" t="s">
        <v>69</v>
      </c>
      <c r="AB440" t="s">
        <v>69</v>
      </c>
      <c r="AC440" t="s">
        <v>69</v>
      </c>
      <c r="AE440" t="s">
        <v>69</v>
      </c>
      <c r="AI440"/>
      <c r="BK440" s="11" t="s">
        <v>69</v>
      </c>
      <c r="BL440" t="s">
        <v>69</v>
      </c>
      <c r="BM440" t="s">
        <v>69</v>
      </c>
      <c r="BO440" t="s">
        <v>69</v>
      </c>
      <c r="BS440"/>
      <c r="BT440" s="11" t="s">
        <v>70</v>
      </c>
      <c r="BU440" t="s">
        <v>70</v>
      </c>
      <c r="BV440" t="s">
        <v>70</v>
      </c>
      <c r="BX440" t="s">
        <v>70</v>
      </c>
      <c r="BY440">
        <v>24.78</v>
      </c>
      <c r="BZ440">
        <v>25.03</v>
      </c>
      <c r="CA440">
        <v>24.88</v>
      </c>
      <c r="CC440" s="11" t="s">
        <v>70</v>
      </c>
      <c r="CD440" t="s">
        <v>70</v>
      </c>
      <c r="CE440" t="s">
        <v>70</v>
      </c>
      <c r="CG440" t="s">
        <v>70</v>
      </c>
      <c r="CH440">
        <v>31.93</v>
      </c>
      <c r="CI440">
        <v>31.47</v>
      </c>
      <c r="CJ440">
        <v>31.84</v>
      </c>
      <c r="CL440" s="11" t="s">
        <v>70</v>
      </c>
      <c r="CM440" t="s">
        <v>70</v>
      </c>
      <c r="CN440" t="s">
        <v>70</v>
      </c>
      <c r="CP440" t="s">
        <v>70</v>
      </c>
      <c r="CQ440">
        <v>32.22</v>
      </c>
      <c r="CR440">
        <v>30.86</v>
      </c>
      <c r="CS440">
        <v>31.94</v>
      </c>
      <c r="CU440" s="11" t="s">
        <v>70</v>
      </c>
      <c r="CV440" t="s">
        <v>70</v>
      </c>
      <c r="CW440" t="s">
        <v>69</v>
      </c>
      <c r="CY440" t="s">
        <v>70</v>
      </c>
      <c r="CZ440">
        <v>34.369999999999997</v>
      </c>
      <c r="DA440">
        <v>35.14</v>
      </c>
      <c r="DM440" s="11" t="s">
        <v>70</v>
      </c>
      <c r="DN440" t="s">
        <v>70</v>
      </c>
      <c r="DO440" t="s">
        <v>69</v>
      </c>
      <c r="DQ440" t="s">
        <v>70</v>
      </c>
      <c r="DR440">
        <v>27.3</v>
      </c>
      <c r="DS440">
        <v>26.81</v>
      </c>
      <c r="DV440" s="11" t="s">
        <v>70</v>
      </c>
      <c r="DW440" t="s">
        <v>70</v>
      </c>
      <c r="DX440" t="s">
        <v>70</v>
      </c>
      <c r="DZ440" t="s">
        <v>70</v>
      </c>
      <c r="EA440">
        <v>27.75</v>
      </c>
      <c r="EB440">
        <v>27.81</v>
      </c>
      <c r="EC440">
        <v>27.86</v>
      </c>
      <c r="EE440" s="11" t="s">
        <v>70</v>
      </c>
      <c r="EF440" t="s">
        <v>70</v>
      </c>
      <c r="EG440" t="s">
        <v>70</v>
      </c>
      <c r="EI440" t="s">
        <v>70</v>
      </c>
      <c r="EJ440">
        <v>28.87</v>
      </c>
      <c r="EK440">
        <v>27.93</v>
      </c>
      <c r="EL440">
        <v>28.88</v>
      </c>
      <c r="EN440">
        <f t="shared" si="41"/>
        <v>0</v>
      </c>
      <c r="EY440"/>
      <c r="FG440"/>
      <c r="JL440">
        <f t="shared" si="43"/>
        <v>0</v>
      </c>
    </row>
    <row r="441" spans="1:272">
      <c r="A441">
        <v>3</v>
      </c>
      <c r="B441">
        <v>140</v>
      </c>
      <c r="C441" s="11" t="s">
        <v>104</v>
      </c>
      <c r="D441" t="s">
        <v>462</v>
      </c>
      <c r="F441" s="12" t="s">
        <v>311</v>
      </c>
      <c r="G441" t="s">
        <v>74</v>
      </c>
      <c r="H441" s="13" t="s">
        <v>75</v>
      </c>
      <c r="I441" s="11" t="s">
        <v>67</v>
      </c>
      <c r="J441" t="s">
        <v>68</v>
      </c>
      <c r="K441" t="s">
        <v>68</v>
      </c>
      <c r="L441" t="s">
        <v>68</v>
      </c>
      <c r="M441">
        <v>1</v>
      </c>
      <c r="N441" s="11" t="str">
        <f t="shared" si="37"/>
        <v xml:space="preserve"> </v>
      </c>
      <c r="O441" t="str">
        <f t="shared" si="38"/>
        <v xml:space="preserve"> </v>
      </c>
      <c r="P441">
        <f t="shared" si="39"/>
        <v>8</v>
      </c>
      <c r="Q441" s="14">
        <f t="shared" si="40"/>
        <v>8</v>
      </c>
      <c r="R441" s="11" t="s">
        <v>69</v>
      </c>
      <c r="V441" t="s">
        <v>69</v>
      </c>
      <c r="AA441" t="s">
        <v>69</v>
      </c>
      <c r="AE441" t="s">
        <v>69</v>
      </c>
      <c r="BK441" s="11" t="s">
        <v>70</v>
      </c>
      <c r="BO441" t="s">
        <v>70</v>
      </c>
      <c r="BP441">
        <v>28.33</v>
      </c>
      <c r="BT441" s="11" t="s">
        <v>70</v>
      </c>
      <c r="BX441" t="s">
        <v>70</v>
      </c>
      <c r="BY441">
        <v>28.34</v>
      </c>
      <c r="CC441" s="11" t="s">
        <v>70</v>
      </c>
      <c r="CG441" t="s">
        <v>70</v>
      </c>
      <c r="CH441">
        <v>35.119999999999997</v>
      </c>
      <c r="CL441" s="11" t="s">
        <v>70</v>
      </c>
      <c r="CP441" t="s">
        <v>70</v>
      </c>
      <c r="CQ441">
        <v>34.549999999999997</v>
      </c>
      <c r="CU441" s="11" t="s">
        <v>69</v>
      </c>
      <c r="CY441" t="s">
        <v>69</v>
      </c>
      <c r="DM441" s="11" t="s">
        <v>70</v>
      </c>
      <c r="DQ441" t="s">
        <v>70</v>
      </c>
      <c r="DR441">
        <v>30.53</v>
      </c>
      <c r="DV441" s="11" t="s">
        <v>70</v>
      </c>
      <c r="DZ441" t="s">
        <v>70</v>
      </c>
      <c r="EA441">
        <v>31.49</v>
      </c>
      <c r="EE441" s="11" t="s">
        <v>70</v>
      </c>
      <c r="EI441" t="s">
        <v>70</v>
      </c>
      <c r="EJ441">
        <v>31.64</v>
      </c>
      <c r="EN441">
        <f t="shared" si="41"/>
        <v>0</v>
      </c>
      <c r="EY441"/>
      <c r="FG441"/>
      <c r="JL441">
        <f t="shared" si="43"/>
        <v>0</v>
      </c>
    </row>
    <row r="442" spans="1:272">
      <c r="A442">
        <v>3</v>
      </c>
      <c r="B442">
        <v>141</v>
      </c>
      <c r="C442" s="11" t="s">
        <v>161</v>
      </c>
      <c r="D442" t="s">
        <v>162</v>
      </c>
      <c r="E442" t="s">
        <v>163</v>
      </c>
      <c r="H442" s="13" t="s">
        <v>162</v>
      </c>
      <c r="I442" s="11" t="s">
        <v>91</v>
      </c>
      <c r="J442" t="s">
        <v>67</v>
      </c>
      <c r="K442" t="s">
        <v>68</v>
      </c>
      <c r="L442" t="s">
        <v>68</v>
      </c>
      <c r="M442">
        <v>2</v>
      </c>
      <c r="N442" s="11" t="str">
        <f t="shared" si="37"/>
        <v xml:space="preserve"> </v>
      </c>
      <c r="O442" t="str">
        <f t="shared" si="38"/>
        <v xml:space="preserve"> </v>
      </c>
      <c r="P442">
        <f t="shared" si="39"/>
        <v>8</v>
      </c>
      <c r="Q442" s="14">
        <f t="shared" si="40"/>
        <v>8</v>
      </c>
      <c r="R442" s="11" t="s">
        <v>69</v>
      </c>
      <c r="S442" t="s">
        <v>69</v>
      </c>
      <c r="V442" t="s">
        <v>69</v>
      </c>
      <c r="AA442" t="s">
        <v>69</v>
      </c>
      <c r="AB442" t="s">
        <v>69</v>
      </c>
      <c r="AE442" t="s">
        <v>69</v>
      </c>
      <c r="AI442"/>
      <c r="BK442" t="s">
        <v>69</v>
      </c>
      <c r="BL442" t="s">
        <v>70</v>
      </c>
      <c r="BO442" t="s">
        <v>70</v>
      </c>
      <c r="BQ442">
        <v>32.85</v>
      </c>
      <c r="BS442"/>
      <c r="BT442" s="11" t="s">
        <v>70</v>
      </c>
      <c r="BU442" t="s">
        <v>70</v>
      </c>
      <c r="BX442" t="s">
        <v>70</v>
      </c>
      <c r="BY442">
        <v>32.119999999999997</v>
      </c>
      <c r="BZ442">
        <v>33.19</v>
      </c>
      <c r="CC442" s="11" t="s">
        <v>70</v>
      </c>
      <c r="CD442" t="s">
        <v>70</v>
      </c>
      <c r="CG442" t="s">
        <v>70</v>
      </c>
      <c r="CH442">
        <v>35.47</v>
      </c>
      <c r="CI442">
        <v>36.450000000000003</v>
      </c>
      <c r="CL442" s="11" t="s">
        <v>69</v>
      </c>
      <c r="CM442" t="s">
        <v>70</v>
      </c>
      <c r="CP442" t="s">
        <v>70</v>
      </c>
      <c r="CR442">
        <v>36.93</v>
      </c>
      <c r="CU442" s="11" t="s">
        <v>69</v>
      </c>
      <c r="CV442" t="s">
        <v>69</v>
      </c>
      <c r="CY442" t="s">
        <v>69</v>
      </c>
      <c r="DM442" s="11" t="s">
        <v>70</v>
      </c>
      <c r="DN442" t="s">
        <v>70</v>
      </c>
      <c r="DQ442" t="s">
        <v>70</v>
      </c>
      <c r="DR442">
        <v>31.87</v>
      </c>
      <c r="DS442">
        <v>32.18</v>
      </c>
      <c r="DV442" s="11" t="s">
        <v>70</v>
      </c>
      <c r="DW442" t="s">
        <v>70</v>
      </c>
      <c r="DZ442" t="s">
        <v>70</v>
      </c>
      <c r="EA442">
        <v>32.97</v>
      </c>
      <c r="EB442">
        <v>33.78</v>
      </c>
      <c r="EE442" s="11" t="s">
        <v>70</v>
      </c>
      <c r="EF442" t="s">
        <v>70</v>
      </c>
      <c r="EI442" t="s">
        <v>70</v>
      </c>
      <c r="EJ442">
        <v>33.380000000000003</v>
      </c>
      <c r="EK442">
        <v>33.82</v>
      </c>
      <c r="EN442">
        <f t="shared" si="41"/>
        <v>0</v>
      </c>
      <c r="EY442"/>
      <c r="FG442"/>
      <c r="JL442">
        <f t="shared" si="43"/>
        <v>0</v>
      </c>
    </row>
    <row r="443" spans="1:272">
      <c r="A443">
        <v>3</v>
      </c>
      <c r="B443">
        <v>145</v>
      </c>
      <c r="C443" s="11" t="s">
        <v>408</v>
      </c>
      <c r="D443" t="s">
        <v>409</v>
      </c>
      <c r="E443" t="s">
        <v>541</v>
      </c>
      <c r="H443" s="13" t="s">
        <v>168</v>
      </c>
      <c r="I443" s="11" t="s">
        <v>91</v>
      </c>
      <c r="J443" t="s">
        <v>68</v>
      </c>
      <c r="K443" t="s">
        <v>68</v>
      </c>
      <c r="L443" t="s">
        <v>68</v>
      </c>
      <c r="M443">
        <v>1</v>
      </c>
      <c r="N443" s="11" t="str">
        <f t="shared" si="37"/>
        <v xml:space="preserve"> </v>
      </c>
      <c r="O443" t="str">
        <f t="shared" si="38"/>
        <v xml:space="preserve"> </v>
      </c>
      <c r="P443">
        <f t="shared" si="39"/>
        <v>8</v>
      </c>
      <c r="Q443" s="14">
        <f t="shared" si="40"/>
        <v>8</v>
      </c>
      <c r="R443" s="11" t="s">
        <v>69</v>
      </c>
      <c r="V443" t="s">
        <v>69</v>
      </c>
      <c r="AA443" t="s">
        <v>69</v>
      </c>
      <c r="AE443" t="s">
        <v>69</v>
      </c>
      <c r="AI443"/>
      <c r="BK443" s="11" t="s">
        <v>69</v>
      </c>
      <c r="BO443" t="s">
        <v>69</v>
      </c>
      <c r="BS443"/>
      <c r="BT443" s="11" t="s">
        <v>70</v>
      </c>
      <c r="BX443" t="s">
        <v>70</v>
      </c>
      <c r="BY443">
        <v>29.91</v>
      </c>
      <c r="CC443" s="11" t="s">
        <v>70</v>
      </c>
      <c r="CG443" t="s">
        <v>70</v>
      </c>
      <c r="CH443">
        <v>34.67</v>
      </c>
      <c r="CL443" s="11" t="s">
        <v>70</v>
      </c>
      <c r="CP443" t="s">
        <v>70</v>
      </c>
      <c r="CQ443">
        <v>35.299999999999997</v>
      </c>
      <c r="CU443" s="11" t="s">
        <v>69</v>
      </c>
      <c r="CY443" t="s">
        <v>69</v>
      </c>
      <c r="DM443" s="11" t="s">
        <v>70</v>
      </c>
      <c r="DQ443" t="s">
        <v>70</v>
      </c>
      <c r="DR443">
        <v>28.95</v>
      </c>
      <c r="DV443" s="11" t="s">
        <v>70</v>
      </c>
      <c r="DZ443" t="s">
        <v>70</v>
      </c>
      <c r="EA443">
        <v>26.95</v>
      </c>
      <c r="EE443" s="11" t="s">
        <v>70</v>
      </c>
      <c r="EI443" t="s">
        <v>70</v>
      </c>
      <c r="EJ443">
        <v>30.18</v>
      </c>
      <c r="EN443">
        <f t="shared" si="41"/>
        <v>0</v>
      </c>
      <c r="EY443"/>
      <c r="FG443"/>
      <c r="JL443">
        <f t="shared" si="43"/>
        <v>0</v>
      </c>
    </row>
    <row r="444" spans="1:272">
      <c r="A444">
        <v>3</v>
      </c>
      <c r="B444">
        <v>146</v>
      </c>
      <c r="C444" s="11" t="s">
        <v>166</v>
      </c>
      <c r="D444" t="s">
        <v>160</v>
      </c>
      <c r="E444" t="s">
        <v>262</v>
      </c>
      <c r="H444" s="13" t="s">
        <v>168</v>
      </c>
      <c r="I444" s="11" t="s">
        <v>91</v>
      </c>
      <c r="J444" t="s">
        <v>85</v>
      </c>
      <c r="K444" t="s">
        <v>92</v>
      </c>
      <c r="L444" t="s">
        <v>68</v>
      </c>
      <c r="M444">
        <v>3</v>
      </c>
      <c r="N444" s="11" t="str">
        <f t="shared" si="37"/>
        <v xml:space="preserve"> </v>
      </c>
      <c r="O444" t="str">
        <f t="shared" si="38"/>
        <v xml:space="preserve"> </v>
      </c>
      <c r="P444">
        <f t="shared" si="39"/>
        <v>8</v>
      </c>
      <c r="Q444" s="14">
        <f t="shared" si="40"/>
        <v>8</v>
      </c>
      <c r="R444" s="11" t="s">
        <v>69</v>
      </c>
      <c r="S444" t="s">
        <v>69</v>
      </c>
      <c r="T444" t="s">
        <v>69</v>
      </c>
      <c r="V444" t="s">
        <v>69</v>
      </c>
      <c r="AA444" t="s">
        <v>69</v>
      </c>
      <c r="AB444" t="s">
        <v>69</v>
      </c>
      <c r="AC444" t="s">
        <v>69</v>
      </c>
      <c r="AE444" t="s">
        <v>69</v>
      </c>
      <c r="BK444" s="11" t="s">
        <v>69</v>
      </c>
      <c r="BL444" t="s">
        <v>69</v>
      </c>
      <c r="BM444" t="s">
        <v>69</v>
      </c>
      <c r="BO444" t="s">
        <v>69</v>
      </c>
      <c r="BT444" s="11" t="s">
        <v>70</v>
      </c>
      <c r="BU444" t="s">
        <v>70</v>
      </c>
      <c r="BV444" t="s">
        <v>70</v>
      </c>
      <c r="BX444" t="s">
        <v>70</v>
      </c>
      <c r="BY444">
        <v>25.9</v>
      </c>
      <c r="BZ444">
        <v>25.56</v>
      </c>
      <c r="CA444">
        <v>25.58</v>
      </c>
      <c r="CC444" s="11" t="s">
        <v>70</v>
      </c>
      <c r="CD444" t="s">
        <v>70</v>
      </c>
      <c r="CE444" t="s">
        <v>70</v>
      </c>
      <c r="CG444" t="s">
        <v>70</v>
      </c>
      <c r="CH444">
        <v>32.31</v>
      </c>
      <c r="CI444">
        <v>31.58</v>
      </c>
      <c r="CJ444">
        <v>32.24</v>
      </c>
      <c r="CL444" s="11" t="s">
        <v>70</v>
      </c>
      <c r="CM444" t="s">
        <v>70</v>
      </c>
      <c r="CN444" t="s">
        <v>70</v>
      </c>
      <c r="CP444" t="s">
        <v>70</v>
      </c>
      <c r="CQ444">
        <v>32.090000000000003</v>
      </c>
      <c r="CR444">
        <v>33.03</v>
      </c>
      <c r="CS444">
        <v>31.49</v>
      </c>
      <c r="CU444" s="11" t="s">
        <v>69</v>
      </c>
      <c r="CV444" t="s">
        <v>69</v>
      </c>
      <c r="CW444" t="s">
        <v>69</v>
      </c>
      <c r="CY444" t="s">
        <v>69</v>
      </c>
      <c r="DM444" s="11" t="s">
        <v>70</v>
      </c>
      <c r="DN444" t="s">
        <v>69</v>
      </c>
      <c r="DO444" t="s">
        <v>70</v>
      </c>
      <c r="DQ444" t="s">
        <v>70</v>
      </c>
      <c r="DR444">
        <v>27.71</v>
      </c>
      <c r="DT444">
        <v>26.62</v>
      </c>
      <c r="DV444" s="11" t="s">
        <v>70</v>
      </c>
      <c r="DW444" t="s">
        <v>70</v>
      </c>
      <c r="DX444" t="s">
        <v>70</v>
      </c>
      <c r="DZ444" t="s">
        <v>70</v>
      </c>
      <c r="EA444">
        <v>28.29</v>
      </c>
      <c r="EB444">
        <v>27.85</v>
      </c>
      <c r="EC444">
        <v>27.46</v>
      </c>
      <c r="EE444" s="11" t="s">
        <v>70</v>
      </c>
      <c r="EF444" t="s">
        <v>70</v>
      </c>
      <c r="EG444" t="s">
        <v>70</v>
      </c>
      <c r="EI444" t="s">
        <v>70</v>
      </c>
      <c r="EJ444">
        <v>29.4</v>
      </c>
      <c r="EK444">
        <v>29.16</v>
      </c>
      <c r="EL444">
        <v>27.97</v>
      </c>
      <c r="EN444">
        <f t="shared" si="41"/>
        <v>0</v>
      </c>
      <c r="EY444"/>
      <c r="FG444"/>
      <c r="JL444">
        <f t="shared" si="43"/>
        <v>0</v>
      </c>
    </row>
    <row r="445" spans="1:272">
      <c r="A445">
        <v>3</v>
      </c>
      <c r="B445">
        <v>147</v>
      </c>
      <c r="C445" s="11" t="s">
        <v>408</v>
      </c>
      <c r="D445" t="s">
        <v>409</v>
      </c>
      <c r="E445" t="s">
        <v>541</v>
      </c>
      <c r="H445" s="13" t="s">
        <v>168</v>
      </c>
      <c r="I445" s="11" t="s">
        <v>91</v>
      </c>
      <c r="J445" t="s">
        <v>92</v>
      </c>
      <c r="K445" t="s">
        <v>68</v>
      </c>
      <c r="L445" t="s">
        <v>68</v>
      </c>
      <c r="M445">
        <v>2</v>
      </c>
      <c r="N445" s="11" t="str">
        <f t="shared" si="37"/>
        <v xml:space="preserve"> </v>
      </c>
      <c r="O445" t="str">
        <f t="shared" si="38"/>
        <v xml:space="preserve"> </v>
      </c>
      <c r="P445">
        <f t="shared" si="39"/>
        <v>8</v>
      </c>
      <c r="Q445" s="14">
        <f t="shared" si="40"/>
        <v>8</v>
      </c>
      <c r="R445" s="11" t="s">
        <v>69</v>
      </c>
      <c r="S445" t="s">
        <v>69</v>
      </c>
      <c r="V445" t="s">
        <v>69</v>
      </c>
      <c r="AA445" t="s">
        <v>69</v>
      </c>
      <c r="AB445" t="s">
        <v>69</v>
      </c>
      <c r="AE445" t="s">
        <v>69</v>
      </c>
      <c r="AI445"/>
      <c r="BK445" t="s">
        <v>69</v>
      </c>
      <c r="BL445" t="s">
        <v>69</v>
      </c>
      <c r="BO445" t="s">
        <v>69</v>
      </c>
      <c r="BS445"/>
      <c r="BT445" s="11" t="s">
        <v>70</v>
      </c>
      <c r="BU445" t="s">
        <v>70</v>
      </c>
      <c r="BX445" t="s">
        <v>70</v>
      </c>
      <c r="BY445">
        <v>29.14</v>
      </c>
      <c r="BZ445">
        <v>26.02</v>
      </c>
      <c r="CC445" s="11" t="s">
        <v>70</v>
      </c>
      <c r="CD445" t="s">
        <v>70</v>
      </c>
      <c r="CG445" t="s">
        <v>70</v>
      </c>
      <c r="CH445">
        <v>36.28</v>
      </c>
      <c r="CI445">
        <v>32.32</v>
      </c>
      <c r="CL445" s="11" t="s">
        <v>70</v>
      </c>
      <c r="CM445" t="s">
        <v>70</v>
      </c>
      <c r="CP445" t="s">
        <v>70</v>
      </c>
      <c r="CQ445">
        <v>36.340000000000003</v>
      </c>
      <c r="CR445">
        <v>31.8</v>
      </c>
      <c r="CU445" s="11" t="s">
        <v>69</v>
      </c>
      <c r="CV445" t="s">
        <v>69</v>
      </c>
      <c r="CY445" t="s">
        <v>69</v>
      </c>
      <c r="DM445" s="11" t="s">
        <v>70</v>
      </c>
      <c r="DN445" t="s">
        <v>70</v>
      </c>
      <c r="DQ445" t="s">
        <v>70</v>
      </c>
      <c r="DR445">
        <v>29.14</v>
      </c>
      <c r="DS445">
        <v>26.44</v>
      </c>
      <c r="DV445" s="11" t="s">
        <v>70</v>
      </c>
      <c r="DW445" t="s">
        <v>70</v>
      </c>
      <c r="DZ445" t="s">
        <v>70</v>
      </c>
      <c r="EA445">
        <v>29.43</v>
      </c>
      <c r="EB445">
        <v>27.84</v>
      </c>
      <c r="EE445" s="11" t="s">
        <v>70</v>
      </c>
      <c r="EF445" t="s">
        <v>70</v>
      </c>
      <c r="EI445" t="s">
        <v>70</v>
      </c>
      <c r="EJ445">
        <v>29.96</v>
      </c>
      <c r="EK445">
        <v>27.7</v>
      </c>
      <c r="EN445">
        <f t="shared" si="41"/>
        <v>0</v>
      </c>
      <c r="EY445"/>
      <c r="FG445"/>
      <c r="JL445">
        <f t="shared" si="43"/>
        <v>0</v>
      </c>
    </row>
    <row r="446" spans="1:272">
      <c r="A446">
        <v>3</v>
      </c>
      <c r="B446">
        <v>148</v>
      </c>
      <c r="C446" s="11" t="s">
        <v>83</v>
      </c>
      <c r="D446" t="s">
        <v>84</v>
      </c>
      <c r="E446" t="s">
        <v>83</v>
      </c>
      <c r="H446" s="13" t="s">
        <v>84</v>
      </c>
      <c r="I446" s="11" t="s">
        <v>85</v>
      </c>
      <c r="J446" t="s">
        <v>86</v>
      </c>
      <c r="K446" t="s">
        <v>68</v>
      </c>
      <c r="L446" t="s">
        <v>68</v>
      </c>
      <c r="M446">
        <v>2</v>
      </c>
      <c r="N446" s="11" t="str">
        <f t="shared" si="37"/>
        <v xml:space="preserve"> </v>
      </c>
      <c r="O446" t="str">
        <f t="shared" si="38"/>
        <v xml:space="preserve"> </v>
      </c>
      <c r="P446">
        <f t="shared" si="39"/>
        <v>7</v>
      </c>
      <c r="Q446" s="14">
        <f t="shared" si="40"/>
        <v>7</v>
      </c>
      <c r="EN446">
        <f t="shared" si="41"/>
        <v>0</v>
      </c>
      <c r="EP446" s="11" t="s">
        <v>69</v>
      </c>
      <c r="EQ446" t="s">
        <v>69</v>
      </c>
      <c r="ET446" t="s">
        <v>69</v>
      </c>
      <c r="EY446" t="s">
        <v>69</v>
      </c>
      <c r="EZ446" t="s">
        <v>69</v>
      </c>
      <c r="FC446" t="s">
        <v>69</v>
      </c>
      <c r="FG446"/>
      <c r="GI446" s="11" t="s">
        <v>69</v>
      </c>
      <c r="GJ446" t="s">
        <v>69</v>
      </c>
      <c r="GM446" t="s">
        <v>69</v>
      </c>
      <c r="GR446" s="11" t="s">
        <v>70</v>
      </c>
      <c r="GS446" t="s">
        <v>70</v>
      </c>
      <c r="GV446" t="s">
        <v>70</v>
      </c>
      <c r="HA446" s="11" t="s">
        <v>70</v>
      </c>
      <c r="HB446" t="s">
        <v>70</v>
      </c>
      <c r="HE446" t="s">
        <v>70</v>
      </c>
      <c r="HJ446" s="11" t="s">
        <v>69</v>
      </c>
      <c r="HK446" t="s">
        <v>69</v>
      </c>
      <c r="HN446" t="s">
        <v>69</v>
      </c>
      <c r="HS446" s="11" t="s">
        <v>69</v>
      </c>
      <c r="HT446" t="s">
        <v>69</v>
      </c>
      <c r="HW446" t="s">
        <v>69</v>
      </c>
      <c r="IK446" s="11" t="s">
        <v>70</v>
      </c>
      <c r="IL446" t="s">
        <v>70</v>
      </c>
      <c r="IO446" t="s">
        <v>70</v>
      </c>
      <c r="IT446" s="11" t="s">
        <v>70</v>
      </c>
      <c r="IU446" t="s">
        <v>70</v>
      </c>
      <c r="IX446" t="s">
        <v>70</v>
      </c>
      <c r="JC446" s="11" t="s">
        <v>70</v>
      </c>
      <c r="JD446" t="s">
        <v>70</v>
      </c>
      <c r="JG446" t="s">
        <v>70</v>
      </c>
      <c r="JL446">
        <f t="shared" si="43"/>
        <v>0</v>
      </c>
    </row>
    <row r="447" spans="1:272">
      <c r="A447">
        <v>3</v>
      </c>
      <c r="B447">
        <v>149</v>
      </c>
      <c r="C447" s="11" t="s">
        <v>141</v>
      </c>
      <c r="D447" t="s">
        <v>142</v>
      </c>
      <c r="E447" t="s">
        <v>141</v>
      </c>
      <c r="H447" s="13" t="s">
        <v>142</v>
      </c>
      <c r="I447" s="11" t="s">
        <v>91</v>
      </c>
      <c r="J447" t="s">
        <v>68</v>
      </c>
      <c r="K447" t="s">
        <v>68</v>
      </c>
      <c r="L447" t="s">
        <v>68</v>
      </c>
      <c r="M447">
        <v>1</v>
      </c>
      <c r="N447" s="11" t="str">
        <f t="shared" si="37"/>
        <v xml:space="preserve"> </v>
      </c>
      <c r="O447" t="str">
        <f t="shared" si="38"/>
        <v xml:space="preserve"> </v>
      </c>
      <c r="P447">
        <f t="shared" si="39"/>
        <v>8</v>
      </c>
      <c r="Q447" s="14">
        <f t="shared" si="40"/>
        <v>8</v>
      </c>
      <c r="AI447"/>
      <c r="BS447"/>
      <c r="EN447">
        <f t="shared" si="41"/>
        <v>0</v>
      </c>
      <c r="EP447" s="11" t="s">
        <v>69</v>
      </c>
      <c r="ET447" t="s">
        <v>69</v>
      </c>
      <c r="EY447" t="s">
        <v>69</v>
      </c>
      <c r="FC447" t="s">
        <v>69</v>
      </c>
      <c r="FG447"/>
      <c r="GI447" s="11" t="s">
        <v>69</v>
      </c>
      <c r="GM447" t="s">
        <v>69</v>
      </c>
      <c r="GR447" s="11" t="s">
        <v>70</v>
      </c>
      <c r="GV447" t="s">
        <v>70</v>
      </c>
      <c r="HA447" s="11" t="s">
        <v>70</v>
      </c>
      <c r="HE447" t="s">
        <v>70</v>
      </c>
      <c r="HJ447" s="11" t="s">
        <v>70</v>
      </c>
      <c r="HN447" t="s">
        <v>70</v>
      </c>
      <c r="HS447" s="11" t="s">
        <v>70</v>
      </c>
      <c r="HW447" t="s">
        <v>70</v>
      </c>
      <c r="IK447" s="11" t="s">
        <v>70</v>
      </c>
      <c r="IO447" t="s">
        <v>70</v>
      </c>
      <c r="IT447" s="11" t="s">
        <v>70</v>
      </c>
      <c r="IX447" t="s">
        <v>70</v>
      </c>
      <c r="JC447" s="11" t="s">
        <v>70</v>
      </c>
      <c r="JG447" t="s">
        <v>70</v>
      </c>
      <c r="JL447">
        <f t="shared" si="43"/>
        <v>0</v>
      </c>
    </row>
    <row r="448" spans="1:272">
      <c r="A448">
        <v>3</v>
      </c>
      <c r="B448">
        <v>150</v>
      </c>
      <c r="C448" s="11" t="s">
        <v>150</v>
      </c>
      <c r="D448" t="s">
        <v>164</v>
      </c>
      <c r="E448" t="s">
        <v>352</v>
      </c>
      <c r="H448" s="13" t="s">
        <v>313</v>
      </c>
      <c r="I448" s="11" t="s">
        <v>92</v>
      </c>
      <c r="J448" t="s">
        <v>107</v>
      </c>
      <c r="K448" t="s">
        <v>68</v>
      </c>
      <c r="L448" t="s">
        <v>68</v>
      </c>
      <c r="M448">
        <v>2</v>
      </c>
      <c r="N448" s="11" t="str">
        <f t="shared" si="37"/>
        <v xml:space="preserve"> </v>
      </c>
      <c r="O448" t="str">
        <f t="shared" si="38"/>
        <v xml:space="preserve"> </v>
      </c>
      <c r="P448">
        <f t="shared" si="39"/>
        <v>8</v>
      </c>
      <c r="Q448" s="14">
        <f t="shared" si="40"/>
        <v>8</v>
      </c>
      <c r="R448" s="11" t="s">
        <v>69</v>
      </c>
      <c r="S448" t="s">
        <v>69</v>
      </c>
      <c r="V448" t="s">
        <v>69</v>
      </c>
      <c r="AA448" t="s">
        <v>69</v>
      </c>
      <c r="AB448" t="s">
        <v>69</v>
      </c>
      <c r="AE448" t="s">
        <v>69</v>
      </c>
      <c r="BK448" s="11" t="s">
        <v>69</v>
      </c>
      <c r="BL448" t="s">
        <v>69</v>
      </c>
      <c r="BO448" t="s">
        <v>69</v>
      </c>
      <c r="BT448" s="11" t="s">
        <v>70</v>
      </c>
      <c r="BU448" t="s">
        <v>70</v>
      </c>
      <c r="BX448" t="s">
        <v>70</v>
      </c>
      <c r="BY448">
        <v>30.29</v>
      </c>
      <c r="BZ448">
        <v>29.01</v>
      </c>
      <c r="CC448" s="11" t="s">
        <v>69</v>
      </c>
      <c r="CD448" t="s">
        <v>70</v>
      </c>
      <c r="CG448" t="s">
        <v>70</v>
      </c>
      <c r="CI448">
        <v>34.22</v>
      </c>
      <c r="CL448" s="11" t="s">
        <v>70</v>
      </c>
      <c r="CM448" t="s">
        <v>70</v>
      </c>
      <c r="CP448" t="s">
        <v>70</v>
      </c>
      <c r="CQ448">
        <v>36.200000000000003</v>
      </c>
      <c r="CR448">
        <v>35.21</v>
      </c>
      <c r="CU448" s="11" t="s">
        <v>69</v>
      </c>
      <c r="CV448" t="s">
        <v>69</v>
      </c>
      <c r="CY448" t="s">
        <v>69</v>
      </c>
      <c r="DM448" s="11" t="s">
        <v>70</v>
      </c>
      <c r="DN448" t="s">
        <v>70</v>
      </c>
      <c r="DQ448" t="s">
        <v>70</v>
      </c>
      <c r="DR448">
        <v>33.270000000000003</v>
      </c>
      <c r="DS448">
        <v>33.94</v>
      </c>
      <c r="DV448" s="11" t="s">
        <v>70</v>
      </c>
      <c r="DW448" t="s">
        <v>70</v>
      </c>
      <c r="DZ448" t="s">
        <v>70</v>
      </c>
      <c r="EA448">
        <v>32.880000000000003</v>
      </c>
      <c r="EB448">
        <v>31.9</v>
      </c>
      <c r="EE448" s="11" t="s">
        <v>70</v>
      </c>
      <c r="EF448" t="s">
        <v>70</v>
      </c>
      <c r="EI448" t="s">
        <v>70</v>
      </c>
      <c r="EJ448">
        <v>37.5</v>
      </c>
      <c r="EK448">
        <v>33.51</v>
      </c>
      <c r="EN448">
        <f t="shared" si="41"/>
        <v>0</v>
      </c>
      <c r="EY448"/>
      <c r="FG448"/>
      <c r="JL448">
        <f t="shared" si="43"/>
        <v>0</v>
      </c>
    </row>
    <row r="449" spans="1:272">
      <c r="A449">
        <v>3</v>
      </c>
      <c r="B449">
        <v>153</v>
      </c>
      <c r="C449" s="11" t="s">
        <v>133</v>
      </c>
      <c r="D449" t="s">
        <v>134</v>
      </c>
      <c r="E449" t="s">
        <v>141</v>
      </c>
      <c r="H449" s="13" t="s">
        <v>134</v>
      </c>
      <c r="I449" s="11" t="s">
        <v>91</v>
      </c>
      <c r="J449" t="s">
        <v>68</v>
      </c>
      <c r="K449" t="s">
        <v>68</v>
      </c>
      <c r="L449" t="s">
        <v>68</v>
      </c>
      <c r="M449">
        <v>1</v>
      </c>
      <c r="N449" s="11" t="str">
        <f t="shared" si="37"/>
        <v xml:space="preserve"> </v>
      </c>
      <c r="O449" t="str">
        <f t="shared" si="38"/>
        <v xml:space="preserve"> </v>
      </c>
      <c r="P449">
        <f t="shared" si="39"/>
        <v>8</v>
      </c>
      <c r="Q449" s="14">
        <f t="shared" si="40"/>
        <v>8</v>
      </c>
      <c r="AI449"/>
      <c r="BK449"/>
      <c r="BS449"/>
      <c r="EN449">
        <f t="shared" si="41"/>
        <v>0</v>
      </c>
      <c r="EP449" s="11" t="s">
        <v>69</v>
      </c>
      <c r="ET449" t="s">
        <v>69</v>
      </c>
      <c r="EY449" t="s">
        <v>69</v>
      </c>
      <c r="FC449" t="s">
        <v>69</v>
      </c>
      <c r="FG449"/>
      <c r="GI449" s="11" t="s">
        <v>69</v>
      </c>
      <c r="GM449" t="s">
        <v>69</v>
      </c>
      <c r="GR449" s="11" t="s">
        <v>70</v>
      </c>
      <c r="GV449" t="s">
        <v>70</v>
      </c>
      <c r="HA449" s="11" t="s">
        <v>70</v>
      </c>
      <c r="HE449" t="s">
        <v>70</v>
      </c>
      <c r="HJ449" s="11" t="s">
        <v>70</v>
      </c>
      <c r="HN449" t="s">
        <v>70</v>
      </c>
      <c r="HS449" s="11" t="s">
        <v>69</v>
      </c>
      <c r="HW449" t="s">
        <v>69</v>
      </c>
      <c r="IK449" s="11" t="s">
        <v>70</v>
      </c>
      <c r="IO449" t="s">
        <v>70</v>
      </c>
      <c r="IT449" s="11" t="s">
        <v>70</v>
      </c>
      <c r="IX449" t="s">
        <v>70</v>
      </c>
      <c r="JC449" s="11" t="s">
        <v>70</v>
      </c>
      <c r="JG449" t="s">
        <v>70</v>
      </c>
      <c r="JL449">
        <f t="shared" si="43"/>
        <v>0</v>
      </c>
    </row>
    <row r="450" spans="1:272">
      <c r="A450">
        <v>3</v>
      </c>
      <c r="B450">
        <v>155</v>
      </c>
      <c r="C450" s="11" t="s">
        <v>175</v>
      </c>
      <c r="D450" t="s">
        <v>160</v>
      </c>
      <c r="E450" t="s">
        <v>176</v>
      </c>
      <c r="H450" s="13" t="s">
        <v>75</v>
      </c>
      <c r="I450" s="11" t="s">
        <v>92</v>
      </c>
      <c r="J450" t="s">
        <v>68</v>
      </c>
      <c r="K450" t="s">
        <v>68</v>
      </c>
      <c r="L450" t="s">
        <v>68</v>
      </c>
      <c r="M450">
        <v>1</v>
      </c>
      <c r="N450" s="11" t="str">
        <f t="shared" si="37"/>
        <v xml:space="preserve"> </v>
      </c>
      <c r="O450" t="str">
        <f t="shared" si="38"/>
        <v xml:space="preserve"> </v>
      </c>
      <c r="P450">
        <f t="shared" si="39"/>
        <v>8</v>
      </c>
      <c r="Q450" s="14">
        <f t="shared" si="40"/>
        <v>8</v>
      </c>
      <c r="R450" s="11" t="s">
        <v>69</v>
      </c>
      <c r="V450" t="s">
        <v>69</v>
      </c>
      <c r="W450">
        <v>50</v>
      </c>
      <c r="AA450" t="s">
        <v>69</v>
      </c>
      <c r="AE450" t="s">
        <v>69</v>
      </c>
      <c r="AF450">
        <v>50</v>
      </c>
      <c r="BK450" s="11" t="s">
        <v>69</v>
      </c>
      <c r="BO450" t="s">
        <v>69</v>
      </c>
      <c r="BP450">
        <v>50</v>
      </c>
      <c r="BT450" s="11" t="s">
        <v>70</v>
      </c>
      <c r="BX450" t="s">
        <v>70</v>
      </c>
      <c r="BY450">
        <v>24.82</v>
      </c>
      <c r="CC450" s="11" t="s">
        <v>70</v>
      </c>
      <c r="CG450" t="s">
        <v>70</v>
      </c>
      <c r="CH450">
        <v>30.77</v>
      </c>
      <c r="CL450" s="11" t="s">
        <v>70</v>
      </c>
      <c r="CP450" t="s">
        <v>70</v>
      </c>
      <c r="CQ450">
        <v>30.65</v>
      </c>
      <c r="CU450" s="11" t="s">
        <v>70</v>
      </c>
      <c r="CY450" t="s">
        <v>70</v>
      </c>
      <c r="CZ450">
        <v>34.340000000000003</v>
      </c>
      <c r="DM450" s="11" t="s">
        <v>70</v>
      </c>
      <c r="DQ450" t="s">
        <v>70</v>
      </c>
      <c r="DR450">
        <v>26.37</v>
      </c>
      <c r="DV450" s="11" t="s">
        <v>70</v>
      </c>
      <c r="DZ450" t="s">
        <v>70</v>
      </c>
      <c r="EA450">
        <v>26.95</v>
      </c>
      <c r="EE450" s="11" t="s">
        <v>70</v>
      </c>
      <c r="EI450" t="s">
        <v>70</v>
      </c>
      <c r="EJ450">
        <v>27.6</v>
      </c>
      <c r="EN450">
        <f t="shared" si="41"/>
        <v>0</v>
      </c>
      <c r="EY450"/>
      <c r="FG450"/>
      <c r="JL450">
        <f t="shared" si="43"/>
        <v>0</v>
      </c>
    </row>
    <row r="451" spans="1:272">
      <c r="A451">
        <v>3</v>
      </c>
      <c r="B451">
        <v>156</v>
      </c>
      <c r="C451" s="11" t="s">
        <v>141</v>
      </c>
      <c r="D451" t="s">
        <v>142</v>
      </c>
      <c r="E451" t="s">
        <v>141</v>
      </c>
      <c r="H451" s="13" t="s">
        <v>142</v>
      </c>
      <c r="I451" s="11" t="s">
        <v>91</v>
      </c>
      <c r="J451" t="s">
        <v>68</v>
      </c>
      <c r="K451" t="s">
        <v>68</v>
      </c>
      <c r="L451" t="s">
        <v>68</v>
      </c>
      <c r="M451">
        <v>1</v>
      </c>
      <c r="N451" s="11" t="str">
        <f t="shared" ref="N451:N491" si="44">IF(A451=1, 8-
IF(OR(V451="Not tested",AE451="Not tested",AN451="Not tested",AW451="Not tested",BF451="Not tested",BX451="Not tested",CG451="Not tested",CP451="Not tested",DH451="Not tested",DQ451="Not tested",DZ451="Not tested",EI451="Not tested",ET451="Not tested",FC451="Not tested",FL451="Not tested",FU451="Not tested",GD451="Not tested",GV451="Not tested",HE451="Not tested",HN451="Not tested",IF451="Not tested",IO451="Not tested",IX451="Not tested",JG451="Not tested"),
((((COUNTIF(AE451,"Positive")*2))+((COUNTIF(AE451,"Negative")*0))+((COUNTIF(AE451,"Indeterminate")*1))+((COUNTIF(AE451,"Inconclusive")*1))+((COUNTIF(AE451,"Equivocal")*1))+((COUNTIF(AE451,"Not tested")*2)))
+(((COUNTIF(BX451,"Positive")*0))+((COUNTIF(BX451,"Negative")*2))+((COUNTIF(BX451,"Indeterminate")*1))+((COUNTIF(BX451,"Inconclusive")*1))+((COUNTIF(BX451,"Equivocal")*1))+((COUNTIF(BX451,"Not tested")*2)))
+(((COUNTIF(CP451,"Positive")*0))+((COUNTIF(CP451,"Negative")*2))+((COUNTIF(CP451,"Indeterminate")*1))+((COUNTIF(CP451,"Inconclusive")*1))+((COUNTIF(CP451,"Equivocal")*1))+((COUNTIF(CP451,"Not tested")*2)))
+(((COUNTIF(FC451,"Positive")*2))+((COUNTIF(FC451,"Negative")*0))+((COUNTIF(FC451,"Indeterminate")*1))+((COUNTIF(FC451,"Inconclusive")*1))+((COUNTIF(FC451,"Equivocal")*1))+((COUNTIF(FC451,"Not tested")*2)))
+(((COUNTIF(GV451,"Positive")*0))+((COUNTIF(GV451,"Negative")*2))+((COUNTIF(GV451,"Indeterminate")*1))+((COUNTIF(GV451,"Inconclusive")*1))+((COUNTIF(GV451,"Equivocal")*1))+((COUNTIF(GV451,"Not tested")*2)))
+(((COUNTIF(HN451,"Positive")*0))+((COUNTIF(HN451,"Negative")*2))+((COUNTIF(HN451,"Indeterminate")*1))+((COUNTIF(HN451,"Inconclusive")*1))+((COUNTIF(HN451,"Equivocal")*1))+((COUNTIF(HN451,"Not tested")*2)))),
((((COUNTIF(V451,"Positive")*1))+((COUNTIF(V451,"Negative")*0))+((COUNTIF(V451,"Indeterminate")*0.5))+((COUNTIF(V451,"Inconclusive")*0.5))+((COUNTIF(V451,"Equivocal")*0.5))+((COUNTIF(V451,"Not tested")*1)))
+(((COUNTIF(AE451,"Positive")*1))+((COUNTIF(AE451,"Negative")*0))+((COUNTIF(AE451,"Indeterminate")*0.5))+((COUNTIF(AE451,"Inconclusive")*0.5))+((COUNTIF(AE451,"Equivocal")*0.5))+((COUNTIF(AE451,"Not tested")*1)))
+(((COUNTIF(AN451,"Positive")*1))+((COUNTIF(AN451,"Negative")*0))+((COUNTIF(AN451,"Indeterminate")*0.5))+((COUNTIF(AN451,"Inconclusive")*0.5))+((COUNTIF(AN451,"Equivocal")*0.5))+((COUNTIF(AN451,"Not tested")*1)))
+(((COUNTIF(AW451,"Positive")*1))+((COUNTIF(AW451,"Negative")*0))+((COUNTIF(AW451,"Indeterminate")*0.5))+((COUNTIF(AW451,"Inconclusive")*0.5))+((COUNTIF(AW451,"Equivocal")*0.5))+((COUNTIF(AW451,"Not tested")*1)))
+(((COUNTIF(BF451,"Positive")*1))+((COUNTIF(BF451,"Negative")*0))+((COUNTIF(BF451,"Indeterminate")*0.5))+((COUNTIF(BF451,"Inconclusive")*0.5))+((COUNTIF(BF451,"Equivocal")*0.5))+((COUNTIF(BF451,"Not tested")*1)))
+(((COUNTIF(BX451,"Positive")*0))+((COUNTIF(BX451,"Negative")*1))+((COUNTIF(BX451,"Indeterminate")*0.5))+((COUNTIF(BX451,"Inconclusive")*0.5))+((COUNTIF(BX451,"Equivocal")*0.5))+((COUNTIF(BX451,"Not tested")*1)))
+(((COUNTIF(CG451,"Positive")*0))+((COUNTIF(CG451,"Negative")*1))+((COUNTIF(CG451,"Indeterminate")*0.5))+((COUNTIF(CG451,"Inconclusive")*0.5))+((COUNTIF(CG451,"Equivocal")*0.5))+((COUNTIF(CG451,"Not tested")*1)))
+(((COUNTIF(CP451,"Positive")*0))+((COUNTIF(CP451,"Negative")*1))+((COUNTIF(CP451,"Indeterminate")*0.5))+((COUNTIF(CP451,"Inconclusive")*0.5))+((COUNTIF(CP451,"Equivocal")*0.5))+((COUNTIF(CP451,"Not tested")*1)))
+(((COUNTIF(ET451,"Positive")*1))+((COUNTIF(ET451,"Negative")*0))+((COUNTIF(ET451,"Indeterminate")*0.5))+((COUNTIF(ET451,"Inconclusive")*0.5))+((COUNTIF(ET451,"Equivocal")*0.5))+((COUNTIF(ET451,"Not tested")*1)))
+(((COUNTIF(FC451,"Positive")*1))+((COUNTIF(FC451,"Negative")*0))+((COUNTIF(FC451,"Indeterminate")*0.5))+((COUNTIF(FC451,"Inconclusive")*0.5))+((COUNTIF(FC451,"Equivocal")*0.5))+((COUNTIF(FC451,"Not tested")*1)))
+(((COUNTIF(FL451,"Positive")*1))+((COUNTIF(FL451,"Negative")*0))+((COUNTIF(FL451,"Indeterminate")*0.5))+((COUNTIF(FL451,"Inconclusive")*0.5))+((COUNTIF(FL451,"Equivocal")*0.5))+((COUNTIF(FL451,"Not tested")*1)))
+(((COUNTIF(FU451,"Positive")*1))+((COUNTIF(FU451,"Negative")*0))+((COUNTIF(FU451,"Indeterminate")*0.5))+((COUNTIF(FU451,"Inconclusive")*0.5))+((COUNTIF(FU451,"Equivocal")*0.5))+((COUNTIF(FU451,"Not tested")*1)))
+(((COUNTIF(GD451,"Positive")*1))+((COUNTIF(GD451,"Negative")*0))+((COUNTIF(GD451,"Indeterminate")*0.5))+((COUNTIF(GD451,"Inconclusive")*0.5))+((COUNTIF(GD451,"Equivocal")*0.5))+((COUNTIF(GD451,"Not tested")*1)))
+(((COUNTIF(GV451,"Positive")*0))+((COUNTIF(GV451,"Negative")*1))+((COUNTIF(GV451,"Indeterminate")*0.5))+((COUNTIF(GV451,"Inconclusive")*0.5))+((COUNTIF(GV451,"Equivocal")*0.5))+((COUNTIF(GV451,"Not tested")*1)))
+(((COUNTIF(HE451,"Positive")*0))+((COUNTIF(HE451,"Negative")*1))+((COUNTIF(HE451,"Indeterminate")*0.5))+((COUNTIF(HE451,"Inconclusive")*0.5))+((COUNTIF(HE451,"Equivocal")*0.5))+((COUNTIF(HE451,"Not tested")*1)))
+(((COUNTIF(HN451,"Positive")*0))+((COUNTIF(HN451,"Negative")*1))+((COUNTIF(HN451,"Indeterminate")*0.5))+((COUNTIF(HN451,"Inconclusive")*0.5))+((COUNTIF(HN451,"Equivocal")*0.5))+((COUNTIF(HN451,"Not tested")*1))))
)," ")</f>
        <v xml:space="preserve"> </v>
      </c>
      <c r="O451" t="str">
        <f t="shared" ref="O451:O491" si="45">IF(A451=2,8-
IF(OR(V451="Not tested",AE451="Not tested",AN451="Not tested",AW451="Not tested",BF451="Not tested",BX451="Not tested",CG451="Not tested",CP451="Not tested",DH451="Not tested",DQ451="Not tested",DZ451="Not tested",EI451="Not tested",ET451="Not tested",FC451="Not tested",FL451="Not tested",FU451="Not tested",GD451="Not tested",GV451="Not tested",HE451="Not tested",HN451="Not tested",IF451="Not tested",IO451="Not tested",IX451="Not tested",JG451="Not tested"),
(((COUNTIF(AE451,"Positive")*2))+((COUNTIF(AE451,"Negative")*0))+((COUNTIF(AE451,"Indeterminate")*1))+((COUNTIF(AE451,"Inconclusive")*1))+((COUNTIF(AE451,"Equivocal")*1))+((COUNTIF(AE451,"Not tested")*2)))
+(((COUNTIF(CP451,"Positive")*0))+((COUNTIF(CP451,"Negative")*2))+((COUNTIF(CP451,"Indeterminate")*1))+((COUNTIF(CP451,"Inconclusive")*1))+((COUNTIF(CP451,"Equivocal")*1))+((COUNTIF(CP451,"Not tested")*2)))
+(((COUNTIF(DH451,"Positive")*0))+((COUNTIF(DH451,"Negative")*2))+((COUNTIF(DH451,"Indeterminate")*1))+((COUNTIF(DH451,"Inconclusive")*1))+((COUNTIF(DH451,"Equivocal")*1))+((COUNTIF(DH451,"Not tested")*2)))
+(((COUNTIF(FC451,"Positive")*2))+((COUNTIF(FC451,"Negative")*0))+((COUNTIF(FC451,"Indeterminate")*1))+((COUNTIF(FC451,"Inconclusive")*1))+((COUNTIF(FC451,"Equivocal")*1))+((COUNTIF(FC451,"Not tested")*2)))
+(((COUNTIF(HN451,"Positive")*0))+((COUNTIF(HN451,"Negative")*2))+((COUNTIF(HN451,"Indeterminate")*1))+((COUNTIF(HN451,"Inconclusive")*1))+((COUNTIF(HN451,"Equivocal")*1))+((COUNTIF(HN451,"Not tested")*2)))
+(((COUNTIF(IF451,"Positive")*0))+((COUNTIF(IF451,"Negative")*2))+((COUNTIF(IF451,"Indeterminate")*1))+((COUNTIF(IF451,"Inconclusive")*1))+((COUNTIF(IF451,"Equivocal")*1))+((COUNTIF(IF451,"Not tested")*2))),
((((COUNTIF(V451,"Positive")*1))+((COUNTIF(V451,"Negative")*0))+((COUNTIF(V451,"Indeterminate")*0.5))+((COUNTIF(V451,"Inconclusive")*0.5))+((COUNTIF(V451,"Equivocal")*0.5))+((COUNTIF(V451,"Not tested")*1)))
+(((COUNTIF(AE451,"Positive")*1))+((COUNTIF(AE451,"Negative")*0))+((COUNTIF(AE451,"Indeterminate")*0.5))+((COUNTIF(AE451,"Inconclusive")*0.5))+((COUNTIF(AE451,"Equivocal")*0.5))+((COUNTIF(AE451,"Not tested")*1)))
+(((COUNTIF(AN451,"Positive")*1))+((COUNTIF(AN451,"Negative")*0))+((COUNTIF(AN451,"Indeterminate")*0.5))+((COUNTIF(AN451,"Inconclusive")*0.5))+((COUNTIF(AN451,"Equivocal")*0.5))+((COUNTIF(AN451,"Not tested")*1)))
+(((COUNTIF(AW451,"Positive")*1))+((COUNTIF(AW451,"Negative")*0))+((COUNTIF(AW451,"Indeterminate")*0.5))+((COUNTIF(AW451,"Inconclusive")*0.5))+((COUNTIF(AW451,"Equivocal")*0.5))+((COUNTIF(AW451,"Not tested")*1)))
+(((COUNTIF(BX451,"Positive")*0))+((COUNTIF(BX451,"Negative")*1))+((COUNTIF(BX451,"Indeterminate")*0.5))+((COUNTIF(BX451,"Inconclusive")*0.5))+((COUNTIF(BX451,"Equivocal")*0.5))+((COUNTIF(BX451,"Not tested")*1)))
+(((COUNTIF(CG451,"Positive")*0))+((COUNTIF(CG451,"Negative")*1))+((COUNTIF(CG451,"Indeterminate")*0.5))+((COUNTIF(CG451,"Inconclusive")*0.5))+((COUNTIF(CG451,"Equivocal")*0.5))+((COUNTIF(CG451,"Not tested")*1)))
+(((COUNTIF(CP451,"Positive")*0))+((COUNTIF(CP451,"Negative")*1))+((COUNTIF(CP451,"Indeterminate")*0.5))+((COUNTIF(CP451,"Inconclusive")*0.5))+((COUNTIF(CP451,"Equivocal")*0.5))+((COUNTIF(CP451,"Not tested")*1)))
+(((COUNTIF(DH451,"Positive")*0))+((COUNTIF(DH451,"Negative")*1))+((COUNTIF(DH451,"Indeterminate")*0.5))+((COUNTIF(DH451,"Inconclusive")*0.5))+((COUNTIF(DH451,"Equivocal")*0.5))+((COUNTIF(DH451,"Not tested")*1)))
+(((COUNTIF(ET451,"Positive")*1))+((COUNTIF(ET451,"Negative")*0))+((COUNTIF(ET451,"Indeterminate")*0.5))+((COUNTIF(ET451,"Inconclusive")*0.5))+((COUNTIF(ET451,"Equivocal")*0.5))+((COUNTIF(ET451,"Not tested")*1)))
+(((COUNTIF(FC451,"Positive")*1))+((COUNTIF(FC451,"Negative")*0))+((COUNTIF(FC451,"Indeterminate")*0.5))+((COUNTIF(FC451,"Inconclusive")*0.5))+((COUNTIF(FC451,"Equivocal")*0.5))+((COUNTIF(FC451,"Not tested")*1)))
+(((COUNTIF(FL451,"Positive")*1))+((COUNTIF(FL451,"Negative")*0))+((COUNTIF(FL451,"Indeterminate")*0.5))+((COUNTIF(FL451,"Inconclusive")*0.5))+((COUNTIF(FL451,"Equivocal")*0.5))+((COUNTIF(FL451,"Not tested")*1)))
+(((COUNTIF(FU451,"Positive")*1))+((COUNTIF(FU451,"Negative")*0))+((COUNTIF(FU451,"Indeterminate")*0.5))+((COUNTIF(FU451,"Inconclusive")*0.5))+((COUNTIF(FU451,"Equivocal")*0.5))+((COUNTIF(FU451,"Not tested")*1)))
+(((COUNTIF(GV451,"Positive")*0))+((COUNTIF(GV451,"Negative")*1))+((COUNTIF(GV451,"Indeterminate")*0.5))+((COUNTIF(GV451,"Inconclusive")*0.5))+((COUNTIF(GV451,"Equivocal")*0.5))+((COUNTIF(GV451,"Not tested")*1)))
+(((COUNTIF(HE451,"Positive")*0))+((COUNTIF(HE451,"Negative")*1))+((COUNTIF(HE451,"Indeterminate")*0.5))+((COUNTIF(HE451,"Inconclusive")*0.5))+((COUNTIF(HE451,"Equivocal")*0.5))+((COUNTIF(HE451,"Not tested")*1)))
+(((COUNTIF(HN451,"Positive")*0))+((COUNTIF(HN451,"Negative")*1))+((COUNTIF(HN451,"Indeterminate")*0.5))+((COUNTIF(HN451,"Inconclusive")*0.5))+((COUNTIF(HN451,"Equivocal")*0.5))+((COUNTIF(HN451,"Not tested")*1)))
+(((COUNTIF(IF451,"Positive")*0))+((COUNTIF(IF451,"Negative")*1))+((COUNTIF(IF451,"Indeterminate")*0.5))+((COUNTIF(IF451,"Inconclusive")*0.5))+((COUNTIF(IF451,"Equivocal")*0.5))+((COUNTIF(IF451,"Not tested")*1))))
)," ")</f>
        <v xml:space="preserve"> </v>
      </c>
      <c r="P451">
        <f t="shared" ref="P451:P491" si="46">IF(A451=3, 8-
IF(OR(V451="Not tested",AE451="Not tested",AN451="Not tested",AW451="Not tested",BF451="Not tested",BX451="Not tested",CG451="Not tested",CP451="Not tested",DH451="Not tested",DQ451="Not tested",DZ451="Not tested",EI451="Not tested",ET451="Not tested",FC451="Not tested",FL451="Not tested",FU451="Not tested",GD451="Not tested",GV451="Not tested",HE451="Not tested",HN451="Not tested",IF451="Not tested",IO451="Not tested",IX451="Not tested",JG451="Not tested"),
(((COUNTIF(AE451,"Positive")*2))+((COUNTIF(AE451,"Negative")*0))+((COUNTIF(AE451,"Indeterminate")*1))+((COUNTIF(AE451,"Inconclusive")*1))+((COUNTIF(AE451,"Equivocal")*1))+((COUNTIF(AE451,"Not tested")*2)))
+(((COUNTIF(CP451,"Positive")*0))+((COUNTIF(CP451,"Negative")*2))+((COUNTIF(CP451,"Indeterminate")*1))+((COUNTIF(CP451,"Inconclusive")*1))+((COUNTIF(CP451,"Equivocal")*1))+((COUNTIF(CP451,"Not tested")*2)))
+(((COUNTIF(DQ451,"Positive")*0))+((COUNTIF(DQ451,"Negative")*2))+((COUNTIF(DQ451,"Indeterminate")*1))+((COUNTIF(DQ451,"Inconclusive")*1))+((COUNTIF(DQ451,"Equivocal")*1))+((COUNTIF(DQ451,"Not tested")*2)))
+(((COUNTIF(FC451,"Positive")*2))+((COUNTIF(FC451,"Negative")*0))+((COUNTIF(FC451,"Indeterminate")*1))+((COUNTIF(FC451,"Inconclusive")*1))+((COUNTIF(FC451,"Equivocal")*1))+((COUNTIF(FC451,"Not tested")*2)))
+(((COUNTIF(HN451,"Positive")*0))+((COUNTIF(HN451,"Negative")*2))+((COUNTIF(HN451,"Indeterminate")*1))+((COUNTIF(HN451,"Inconclusive")*1))+((COUNTIF(HN451,"Equivocal")*1))+((COUNTIF(HN451,"Not tested")*2)))
+(((COUNTIF(IO451,"Positive")*0))+((COUNTIF(IO451,"Negative")*2))+((COUNTIF(IO451,"Indeterminate")*1))+((COUNTIF(IO451,"Inconclusive")*1))+((COUNTIF(IO451,"Equivocal")*1))+((COUNTIF(IO451,"Not tested")*2))),
((((COUNTIF(V451,"Positive")*1))+((COUNTIF(V451,"Negative")*0))+((COUNTIF(V451,"Indeterminate")*0.5))+((COUNTIF(V451,"Inconclusive")*0.5))+((COUNTIF(V451,"Equivocal")*0.5))+((COUNTIF(V451,"Not tested")*1)))
+(((COUNTIF(AE451,"Positive")*1))+((COUNTIF(AE451,"Negative")*0))+((COUNTIF(AE451,"Indeterminate")*0.5))+((COUNTIF(AE451,"Inconclusive")*0.5))+((COUNTIF(AE451,"Equivocal")*0.5))+((COUNTIF(AE451,"Not tested")*1)))
+(((COUNTIF(BX451,"Positive")*0))+((COUNTIF(BX451,"Negative")*1))+((COUNTIF(BX451,"Indeterminate")*0.5))+((COUNTIF(BX451,"Inconclusive")*0.5))+((COUNTIF(BX451,"Equivocal")*0.5))+((COUNTIF(BX451,"Not tested")*1)))
+(((COUNTIF(CG451,"Positive")*0))+((COUNTIF(CG451,"Negative")*1))+((COUNTIF(CG451,"Indeterminate")*0.5))+((COUNTIF(CG451,"Inconclusive")*0.5))+((COUNTIF(CG451,"Equivocal")*0.5))+((COUNTIF(CG451,"Not tested")*1)))
+(((COUNTIF(CP451,"Positive")*0))+((COUNTIF(CP451,"Negative")*1))+((COUNTIF(CP451,"Indeterminate")*0.5))+((COUNTIF(CP451,"Inconclusive")*0.5))+((COUNTIF(CP451,"Equivocal")*0.5))+((COUNTIF(CP451,"Not tested")*1)))
+(((COUNTIF(DQ451,"Positive")*0))+((COUNTIF(DQ451,"Negative")*1))+((COUNTIF(DQ451,"Indeterminate")*0.5))+((COUNTIF(DQ451,"Inconclusive")*0.5))+((COUNTIF(DQ451,"Equivocal")*0.5))+((COUNTIF(DQ451,"Not tested")*1)))
+(((COUNTIF(DZ451,"Positive")*0))+((COUNTIF(DZ451,"Negative")*1))+((COUNTIF(DZ451,"Indeterminate")*0.5))+((COUNTIF(DZ451,"Inconclusive")*0.5))+((COUNTIF(DZ451,"Equivocal")*0.5))+((COUNTIF(DZ451,"Not tested")*1)))
+(((COUNTIF(EI451,"Positive")*0))+((COUNTIF(EI451,"Negative")*1))+((COUNTIF(EI451,"Indeterminate")*0.5))+((COUNTIF(EI451,"Inconclusive")*0.5))+((COUNTIF(EI451,"Equivocal")*0.5))+((COUNTIF(EI451,"Not tested")*1)))
+(((COUNTIF(ET451,"Positive")*1))+((COUNTIF(ET451,"Negative")*0))+((COUNTIF(ET451,"Indeterminate")*0.5))+((COUNTIF(ET451,"Inconclusive")*0.5))+((COUNTIF(ET451,"Equivocal")*0.5))+((COUNTIF(ET451,"Not tested")*1)))
+(((COUNTIF(FC451,"Positive")*1))+((COUNTIF(FC451,"Negative")*0))+((COUNTIF(FC451,"Indeterminate")*0.5))+((COUNTIF(FC451,"Inconclusive")*0.5))+((COUNTIF(FC451,"Equivocal")*0.5))+((COUNTIF(FC451,"Not tested")*1)))
+(((COUNTIF(GV451,"Positive")*0))+((COUNTIF(GV451,"Negative")*1))+((COUNTIF(GV451,"Indeterminate")*0.5))+((COUNTIF(GV451,"Inconclusive")*0.5))+((COUNTIF(GV451,"Equivocal")*0.5))+((COUNTIF(GV451,"Not tested")*1)))
+(((COUNTIF(HE451,"Positive")*0))+((COUNTIF(HE451,"Negative")*1))+((COUNTIF(HE451,"Indeterminate")*0.5))+((COUNTIF(HE451,"Inconclusive")*0.5))+((COUNTIF(HE451,"Equivocal")*0.5))+((COUNTIF(HE451,"Not tested")*1)))
+(((COUNTIF(HN451,"Positive")*0))+((COUNTIF(HN451,"Negative")*1))+((COUNTIF(HN451,"Indeterminate")*0.5))+((COUNTIF(HN451,"Inconclusive")*0.5))+((COUNTIF(HN451,"Equivocal")*0.5))+((COUNTIF(HN451,"Not tested")*1)))
+(((COUNTIF(IO451,"Positive")*0))+((COUNTIF(IO451,"Negative")*1))+((COUNTIF(IO451,"Indeterminate")*0.5))+((COUNTIF(IO451,"Inconclusive")*0.5))+((COUNTIF(IO451,"Equivocal")*0.5))+((COUNTIF(IO451,"Not tested")*1)))
+(((COUNTIF(IX451,"Positive")*0))+((COUNTIF(IX451,"Negative")*1))+((COUNTIF(IX451,"Indeterminate")*0.5))+((COUNTIF(IX451,"Inconclusive")*0.5))+((COUNTIF(IX451,"Equivocal")*0.5))+((COUNTIF(IX451,"Not tested")*1)))
+(((COUNTIF(JG451,"Positive")*0))+((COUNTIF(JG451,"Negative")*1))+((COUNTIF(JG451,"Indeterminate")*0.5))+((COUNTIF(JG451,"Inconclusive")*0.5))+((COUNTIF(JG451,"Equivocal")*0.5))+((COUNTIF(JG451,"Not tested")*1))))
)," ")</f>
        <v>8</v>
      </c>
      <c r="Q451" s="14">
        <f t="shared" ref="Q451:Q491" si="47">IF(N451&lt;&gt;" ",N451,IF(O451&lt;&gt;" ",O451,P451))</f>
        <v>8</v>
      </c>
      <c r="AI451"/>
      <c r="BS451"/>
      <c r="EN451">
        <f t="shared" ref="EN451:EN491" si="48">SUM(COUNTIF(V451,"Not tested")+COUNTIF(AE451,"Not tested")+COUNTIF(AN451,"Not tested")+COUNTIF(AW451,"Not tested")+COUNTIF(BF451,"Not tested")+COUNTIF(BO451,"Not tested")+COUNTIF(BX451,"Not tested")+COUNTIF(CG451,"Not tested")+COUNTIF(CP451,"Not tested")+COUNTIF(CY451,"Not tested")+COUNTIF(DH451,"Not tested")+COUNTIF(DQ451,"Not tested")+COUNTIF(DZ451,"Not tested")+COUNTIF(EI451,"Not tested"))</f>
        <v>0</v>
      </c>
      <c r="EP451" s="11" t="s">
        <v>69</v>
      </c>
      <c r="ET451" t="s">
        <v>69</v>
      </c>
      <c r="EU451">
        <v>271</v>
      </c>
      <c r="EY451" t="s">
        <v>69</v>
      </c>
      <c r="FC451" t="s">
        <v>69</v>
      </c>
      <c r="FD451" t="s">
        <v>542</v>
      </c>
      <c r="FG451"/>
      <c r="GI451" s="11" t="s">
        <v>69</v>
      </c>
      <c r="GM451" t="s">
        <v>69</v>
      </c>
      <c r="GN451" t="s">
        <v>543</v>
      </c>
      <c r="GR451" s="11" t="s">
        <v>70</v>
      </c>
      <c r="GV451" t="s">
        <v>70</v>
      </c>
      <c r="GW451" t="s">
        <v>401</v>
      </c>
      <c r="HA451" s="11" t="s">
        <v>70</v>
      </c>
      <c r="HE451" t="s">
        <v>70</v>
      </c>
      <c r="HF451" t="s">
        <v>544</v>
      </c>
      <c r="HJ451" s="11" t="s">
        <v>70</v>
      </c>
      <c r="HN451" t="s">
        <v>70</v>
      </c>
      <c r="HO451" t="s">
        <v>545</v>
      </c>
      <c r="HS451" s="11" t="s">
        <v>70</v>
      </c>
      <c r="HW451" t="s">
        <v>70</v>
      </c>
      <c r="HX451" t="s">
        <v>546</v>
      </c>
      <c r="IK451" s="11" t="s">
        <v>70</v>
      </c>
      <c r="IO451" t="s">
        <v>70</v>
      </c>
      <c r="IP451" t="s">
        <v>547</v>
      </c>
      <c r="IT451" s="11" t="s">
        <v>70</v>
      </c>
      <c r="IX451" t="s">
        <v>70</v>
      </c>
      <c r="IY451" t="s">
        <v>548</v>
      </c>
      <c r="JC451" s="11" t="s">
        <v>70</v>
      </c>
      <c r="JG451" t="s">
        <v>70</v>
      </c>
      <c r="JH451" t="s">
        <v>549</v>
      </c>
      <c r="JL451">
        <f t="shared" si="43"/>
        <v>0</v>
      </c>
    </row>
    <row r="452" spans="1:272">
      <c r="A452">
        <v>3</v>
      </c>
      <c r="B452">
        <v>157</v>
      </c>
      <c r="C452" s="11" t="s">
        <v>335</v>
      </c>
      <c r="D452" t="s">
        <v>103</v>
      </c>
      <c r="E452" t="s">
        <v>335</v>
      </c>
      <c r="H452" s="13" t="s">
        <v>103</v>
      </c>
      <c r="I452" s="11" t="s">
        <v>336</v>
      </c>
      <c r="J452" t="s">
        <v>68</v>
      </c>
      <c r="K452" t="s">
        <v>68</v>
      </c>
      <c r="L452" t="s">
        <v>68</v>
      </c>
      <c r="M452">
        <v>2</v>
      </c>
      <c r="N452" s="11" t="str">
        <f t="shared" si="44"/>
        <v xml:space="preserve"> </v>
      </c>
      <c r="O452" t="str">
        <f t="shared" si="45"/>
        <v xml:space="preserve"> </v>
      </c>
      <c r="P452">
        <f t="shared" si="46"/>
        <v>8</v>
      </c>
      <c r="Q452" s="14">
        <f t="shared" si="47"/>
        <v>8</v>
      </c>
      <c r="R452" s="11" t="s">
        <v>69</v>
      </c>
      <c r="V452" t="s">
        <v>69</v>
      </c>
      <c r="W452">
        <v>50</v>
      </c>
      <c r="AA452" t="s">
        <v>69</v>
      </c>
      <c r="AE452" t="s">
        <v>69</v>
      </c>
      <c r="AF452">
        <v>50</v>
      </c>
      <c r="BK452" s="11" t="s">
        <v>70</v>
      </c>
      <c r="BO452" t="s">
        <v>70</v>
      </c>
      <c r="BP452">
        <v>33.200000000000003</v>
      </c>
      <c r="BT452" s="11" t="s">
        <v>70</v>
      </c>
      <c r="BX452" t="s">
        <v>70</v>
      </c>
      <c r="BY452">
        <v>27.1</v>
      </c>
      <c r="CC452" s="11" t="s">
        <v>70</v>
      </c>
      <c r="CG452" t="s">
        <v>70</v>
      </c>
      <c r="CH452">
        <v>32</v>
      </c>
      <c r="CL452" s="11" t="s">
        <v>70</v>
      </c>
      <c r="CP452" t="s">
        <v>70</v>
      </c>
      <c r="CQ452">
        <v>34.299999999999997</v>
      </c>
      <c r="CU452" s="11" t="s">
        <v>70</v>
      </c>
      <c r="CY452" t="s">
        <v>70</v>
      </c>
      <c r="CZ452">
        <v>38.1</v>
      </c>
      <c r="DM452" s="11" t="s">
        <v>70</v>
      </c>
      <c r="DQ452" t="s">
        <v>70</v>
      </c>
      <c r="DR452">
        <v>30.1</v>
      </c>
      <c r="DV452" s="11" t="s">
        <v>70</v>
      </c>
      <c r="DZ452" t="s">
        <v>70</v>
      </c>
      <c r="EA452">
        <v>30.6</v>
      </c>
      <c r="EE452" s="11" t="s">
        <v>70</v>
      </c>
      <c r="EI452" t="s">
        <v>70</v>
      </c>
      <c r="EJ452">
        <v>30.9</v>
      </c>
      <c r="EN452">
        <f t="shared" si="48"/>
        <v>0</v>
      </c>
      <c r="EY452"/>
      <c r="FG452"/>
      <c r="JL452">
        <f t="shared" si="43"/>
        <v>0</v>
      </c>
    </row>
    <row r="453" spans="1:272">
      <c r="A453">
        <v>3</v>
      </c>
      <c r="B453">
        <v>158</v>
      </c>
      <c r="C453" s="11" t="s">
        <v>63</v>
      </c>
      <c r="D453" t="s">
        <v>105</v>
      </c>
      <c r="E453" t="s">
        <v>148</v>
      </c>
      <c r="H453" s="13" t="s">
        <v>66</v>
      </c>
      <c r="I453" s="11" t="s">
        <v>67</v>
      </c>
      <c r="J453" t="s">
        <v>68</v>
      </c>
      <c r="K453" t="s">
        <v>68</v>
      </c>
      <c r="L453" t="s">
        <v>68</v>
      </c>
      <c r="M453">
        <v>1</v>
      </c>
      <c r="N453" s="11" t="str">
        <f t="shared" si="44"/>
        <v xml:space="preserve"> </v>
      </c>
      <c r="O453" t="str">
        <f t="shared" si="45"/>
        <v xml:space="preserve"> </v>
      </c>
      <c r="P453">
        <f t="shared" si="46"/>
        <v>7</v>
      </c>
      <c r="Q453" s="14">
        <f t="shared" si="47"/>
        <v>7</v>
      </c>
      <c r="R453" s="11" t="s">
        <v>69</v>
      </c>
      <c r="V453" t="s">
        <v>69</v>
      </c>
      <c r="AA453" t="s">
        <v>69</v>
      </c>
      <c r="AE453" t="s">
        <v>69</v>
      </c>
      <c r="AI453"/>
      <c r="BK453" s="11" t="s">
        <v>70</v>
      </c>
      <c r="BO453" t="s">
        <v>70</v>
      </c>
      <c r="BP453">
        <v>28.6</v>
      </c>
      <c r="BS453"/>
      <c r="BT453" s="11" t="s">
        <v>70</v>
      </c>
      <c r="BX453" t="s">
        <v>70</v>
      </c>
      <c r="BY453">
        <v>31.53</v>
      </c>
      <c r="CC453" s="11" t="s">
        <v>70</v>
      </c>
      <c r="CG453" t="s">
        <v>70</v>
      </c>
      <c r="CH453">
        <v>37</v>
      </c>
      <c r="CL453" s="11" t="s">
        <v>69</v>
      </c>
      <c r="CP453" t="s">
        <v>69</v>
      </c>
      <c r="CU453" s="11" t="s">
        <v>70</v>
      </c>
      <c r="CY453" t="s">
        <v>70</v>
      </c>
      <c r="CZ453">
        <v>37.299999999999997</v>
      </c>
      <c r="DM453" s="11" t="s">
        <v>70</v>
      </c>
      <c r="DQ453" t="s">
        <v>70</v>
      </c>
      <c r="DR453">
        <v>33.700000000000003</v>
      </c>
      <c r="DV453" s="11" t="s">
        <v>70</v>
      </c>
      <c r="DZ453" t="s">
        <v>70</v>
      </c>
      <c r="EA453">
        <v>33.5</v>
      </c>
      <c r="EE453" s="11" t="s">
        <v>70</v>
      </c>
      <c r="EI453" t="s">
        <v>70</v>
      </c>
      <c r="EJ453">
        <v>34.700000000000003</v>
      </c>
      <c r="EN453">
        <f t="shared" si="48"/>
        <v>0</v>
      </c>
      <c r="EY453"/>
      <c r="FG453"/>
      <c r="JL453">
        <f t="shared" si="43"/>
        <v>0</v>
      </c>
    </row>
    <row r="454" spans="1:272">
      <c r="A454">
        <v>3</v>
      </c>
      <c r="B454">
        <v>159</v>
      </c>
      <c r="C454" s="11" t="s">
        <v>128</v>
      </c>
      <c r="D454" t="s">
        <v>129</v>
      </c>
      <c r="E454" t="s">
        <v>130</v>
      </c>
      <c r="H454" s="13" t="s">
        <v>131</v>
      </c>
      <c r="I454" s="11" t="s">
        <v>67</v>
      </c>
      <c r="J454" t="s">
        <v>107</v>
      </c>
      <c r="K454" t="s">
        <v>92</v>
      </c>
      <c r="L454" t="s">
        <v>68</v>
      </c>
      <c r="M454">
        <v>3</v>
      </c>
      <c r="N454" s="11" t="str">
        <f t="shared" si="44"/>
        <v xml:space="preserve"> </v>
      </c>
      <c r="O454" t="str">
        <f t="shared" si="45"/>
        <v xml:space="preserve"> </v>
      </c>
      <c r="P454">
        <f t="shared" si="46"/>
        <v>8</v>
      </c>
      <c r="Q454" s="14">
        <f t="shared" si="47"/>
        <v>8</v>
      </c>
      <c r="R454" s="11" t="s">
        <v>69</v>
      </c>
      <c r="S454" t="s">
        <v>69</v>
      </c>
      <c r="T454" t="s">
        <v>69</v>
      </c>
      <c r="V454" t="s">
        <v>69</v>
      </c>
      <c r="AA454" t="s">
        <v>69</v>
      </c>
      <c r="AB454" t="s">
        <v>69</v>
      </c>
      <c r="AC454" t="s">
        <v>69</v>
      </c>
      <c r="AE454" t="s">
        <v>69</v>
      </c>
      <c r="BK454" s="11" t="s">
        <v>70</v>
      </c>
      <c r="BL454" t="s">
        <v>70</v>
      </c>
      <c r="BM454" t="s">
        <v>69</v>
      </c>
      <c r="BO454" t="s">
        <v>70</v>
      </c>
      <c r="BP454">
        <v>28.4</v>
      </c>
      <c r="BQ454">
        <v>36.380000000000003</v>
      </c>
      <c r="BT454" s="11" t="s">
        <v>70</v>
      </c>
      <c r="BU454" t="s">
        <v>70</v>
      </c>
      <c r="BV454" t="s">
        <v>70</v>
      </c>
      <c r="BX454" t="s">
        <v>70</v>
      </c>
      <c r="BY454">
        <v>33.1</v>
      </c>
      <c r="BZ454">
        <v>32.26</v>
      </c>
      <c r="CA454">
        <v>31.44</v>
      </c>
      <c r="CC454" s="11" t="s">
        <v>70</v>
      </c>
      <c r="CD454" t="s">
        <v>70</v>
      </c>
      <c r="CE454" t="s">
        <v>70</v>
      </c>
      <c r="CG454" t="s">
        <v>70</v>
      </c>
      <c r="CH454">
        <v>38.520000000000003</v>
      </c>
      <c r="CI454">
        <v>36.72</v>
      </c>
      <c r="CJ454">
        <v>36.409999999999997</v>
      </c>
      <c r="CL454" s="11" t="s">
        <v>70</v>
      </c>
      <c r="CM454" t="s">
        <v>70</v>
      </c>
      <c r="CN454" t="s">
        <v>70</v>
      </c>
      <c r="CP454" t="s">
        <v>70</v>
      </c>
      <c r="CQ454">
        <v>39.799999999999997</v>
      </c>
      <c r="CR454">
        <v>36.35</v>
      </c>
      <c r="CS454">
        <v>37.01</v>
      </c>
      <c r="CU454" s="11" t="s">
        <v>69</v>
      </c>
      <c r="CV454" t="s">
        <v>69</v>
      </c>
      <c r="CW454" t="s">
        <v>69</v>
      </c>
      <c r="CY454" t="s">
        <v>69</v>
      </c>
      <c r="DM454" s="11" t="s">
        <v>70</v>
      </c>
      <c r="DN454" t="s">
        <v>70</v>
      </c>
      <c r="DO454" t="s">
        <v>70</v>
      </c>
      <c r="DQ454" t="s">
        <v>70</v>
      </c>
      <c r="DR454">
        <v>30.42</v>
      </c>
      <c r="DS454">
        <v>31.43</v>
      </c>
      <c r="DT454">
        <v>31.17</v>
      </c>
      <c r="DV454" s="11" t="s">
        <v>70</v>
      </c>
      <c r="DW454" t="s">
        <v>70</v>
      </c>
      <c r="DX454" t="s">
        <v>70</v>
      </c>
      <c r="DZ454" t="s">
        <v>70</v>
      </c>
      <c r="EA454">
        <v>32.380000000000003</v>
      </c>
      <c r="EB454">
        <v>32.26</v>
      </c>
      <c r="EC454">
        <v>33.299999999999997</v>
      </c>
      <c r="EE454" s="11" t="s">
        <v>70</v>
      </c>
      <c r="EF454" t="s">
        <v>70</v>
      </c>
      <c r="EG454" t="s">
        <v>70</v>
      </c>
      <c r="EI454" t="s">
        <v>70</v>
      </c>
      <c r="EJ454">
        <v>32.26</v>
      </c>
      <c r="EK454">
        <v>33.409999999999997</v>
      </c>
      <c r="EL454">
        <v>32.81</v>
      </c>
      <c r="EN454">
        <f t="shared" si="48"/>
        <v>0</v>
      </c>
      <c r="EY454"/>
      <c r="FG454"/>
      <c r="JL454">
        <f t="shared" si="43"/>
        <v>0</v>
      </c>
    </row>
    <row r="455" spans="1:272">
      <c r="A455">
        <v>3</v>
      </c>
      <c r="B455">
        <v>160</v>
      </c>
      <c r="C455" s="11" t="s">
        <v>335</v>
      </c>
      <c r="D455" t="s">
        <v>103</v>
      </c>
      <c r="E455" t="s">
        <v>335</v>
      </c>
      <c r="H455" s="13" t="s">
        <v>103</v>
      </c>
      <c r="I455" s="11" t="s">
        <v>336</v>
      </c>
      <c r="J455" t="s">
        <v>68</v>
      </c>
      <c r="K455" t="s">
        <v>68</v>
      </c>
      <c r="L455" t="s">
        <v>68</v>
      </c>
      <c r="M455">
        <v>2</v>
      </c>
      <c r="N455" s="11" t="str">
        <f t="shared" si="44"/>
        <v xml:space="preserve"> </v>
      </c>
      <c r="O455" t="str">
        <f t="shared" si="45"/>
        <v xml:space="preserve"> </v>
      </c>
      <c r="P455">
        <f t="shared" si="46"/>
        <v>8</v>
      </c>
      <c r="Q455" s="14">
        <f t="shared" si="47"/>
        <v>8</v>
      </c>
      <c r="R455" s="11" t="s">
        <v>69</v>
      </c>
      <c r="V455" t="s">
        <v>69</v>
      </c>
      <c r="AA455" t="s">
        <v>69</v>
      </c>
      <c r="AE455" t="s">
        <v>69</v>
      </c>
      <c r="AI455"/>
      <c r="BK455" s="11" t="s">
        <v>70</v>
      </c>
      <c r="BO455" t="s">
        <v>70</v>
      </c>
      <c r="BP455">
        <v>32.4</v>
      </c>
      <c r="BS455"/>
      <c r="BT455" s="11" t="s">
        <v>70</v>
      </c>
      <c r="BX455" t="s">
        <v>70</v>
      </c>
      <c r="BY455">
        <v>28.1</v>
      </c>
      <c r="CC455" s="11" t="s">
        <v>70</v>
      </c>
      <c r="CG455" t="s">
        <v>70</v>
      </c>
      <c r="CH455">
        <v>34.200000000000003</v>
      </c>
      <c r="CL455" s="11" t="s">
        <v>70</v>
      </c>
      <c r="CP455" t="s">
        <v>70</v>
      </c>
      <c r="CQ455">
        <v>34.799999999999997</v>
      </c>
      <c r="CU455" s="11" t="s">
        <v>70</v>
      </c>
      <c r="CY455" t="s">
        <v>70</v>
      </c>
      <c r="CZ455">
        <v>37.5</v>
      </c>
      <c r="DM455" s="11" t="s">
        <v>70</v>
      </c>
      <c r="DQ455" t="s">
        <v>70</v>
      </c>
      <c r="DR455">
        <v>29.4</v>
      </c>
      <c r="DV455" s="11" t="s">
        <v>70</v>
      </c>
      <c r="DZ455" t="s">
        <v>70</v>
      </c>
      <c r="EA455">
        <v>30.5</v>
      </c>
      <c r="EE455" s="11" t="s">
        <v>70</v>
      </c>
      <c r="EI455" t="s">
        <v>70</v>
      </c>
      <c r="EJ455">
        <v>31.1</v>
      </c>
      <c r="EN455">
        <f t="shared" si="48"/>
        <v>0</v>
      </c>
      <c r="EY455"/>
      <c r="FG455"/>
      <c r="JL455">
        <f t="shared" si="43"/>
        <v>0</v>
      </c>
    </row>
    <row r="456" spans="1:272">
      <c r="A456">
        <v>3</v>
      </c>
      <c r="B456">
        <v>161</v>
      </c>
      <c r="C456" s="11" t="s">
        <v>150</v>
      </c>
      <c r="D456" t="s">
        <v>164</v>
      </c>
      <c r="E456" t="s">
        <v>352</v>
      </c>
      <c r="H456" s="13" t="s">
        <v>313</v>
      </c>
      <c r="I456" s="11" t="s">
        <v>92</v>
      </c>
      <c r="J456" t="s">
        <v>107</v>
      </c>
      <c r="K456" t="s">
        <v>68</v>
      </c>
      <c r="L456" t="s">
        <v>68</v>
      </c>
      <c r="M456">
        <v>2</v>
      </c>
      <c r="N456" s="11" t="str">
        <f t="shared" si="44"/>
        <v xml:space="preserve"> </v>
      </c>
      <c r="O456" t="str">
        <f t="shared" si="45"/>
        <v xml:space="preserve"> </v>
      </c>
      <c r="P456">
        <f t="shared" si="46"/>
        <v>6</v>
      </c>
      <c r="Q456" s="14">
        <f t="shared" si="47"/>
        <v>6</v>
      </c>
      <c r="R456" s="11" t="s">
        <v>69</v>
      </c>
      <c r="S456" t="s">
        <v>69</v>
      </c>
      <c r="V456" t="s">
        <v>69</v>
      </c>
      <c r="AA456" t="s">
        <v>69</v>
      </c>
      <c r="AB456" t="s">
        <v>69</v>
      </c>
      <c r="AE456" t="s">
        <v>69</v>
      </c>
      <c r="BK456" s="11" t="s">
        <v>69</v>
      </c>
      <c r="BL456" t="s">
        <v>69</v>
      </c>
      <c r="BO456" t="s">
        <v>69</v>
      </c>
      <c r="BT456" s="11" t="s">
        <v>70</v>
      </c>
      <c r="BU456" t="s">
        <v>70</v>
      </c>
      <c r="BX456" t="s">
        <v>70</v>
      </c>
      <c r="BY456">
        <v>34.049999999999997</v>
      </c>
      <c r="BZ456">
        <v>35.1</v>
      </c>
      <c r="CC456" s="11" t="s">
        <v>69</v>
      </c>
      <c r="CD456" t="s">
        <v>69</v>
      </c>
      <c r="CG456" t="s">
        <v>69</v>
      </c>
      <c r="CL456" s="11" t="s">
        <v>69</v>
      </c>
      <c r="CM456" t="s">
        <v>69</v>
      </c>
      <c r="CP456" t="s">
        <v>69</v>
      </c>
      <c r="CU456" s="11" t="s">
        <v>69</v>
      </c>
      <c r="CV456" t="s">
        <v>69</v>
      </c>
      <c r="CY456" t="s">
        <v>69</v>
      </c>
      <c r="DM456" s="11" t="s">
        <v>70</v>
      </c>
      <c r="DN456" t="s">
        <v>70</v>
      </c>
      <c r="DQ456" t="s">
        <v>70</v>
      </c>
      <c r="DR456">
        <v>36.68</v>
      </c>
      <c r="DS456">
        <v>38.18</v>
      </c>
      <c r="DV456" s="11" t="s">
        <v>70</v>
      </c>
      <c r="DW456" t="s">
        <v>70</v>
      </c>
      <c r="DZ456" t="s">
        <v>70</v>
      </c>
      <c r="EA456">
        <v>35.31</v>
      </c>
      <c r="EB456">
        <v>36.71</v>
      </c>
      <c r="EE456" s="11" t="s">
        <v>69</v>
      </c>
      <c r="EF456" t="s">
        <v>70</v>
      </c>
      <c r="EI456" t="s">
        <v>70</v>
      </c>
      <c r="EK456">
        <v>38.06</v>
      </c>
      <c r="EN456">
        <f t="shared" si="48"/>
        <v>0</v>
      </c>
      <c r="EY456"/>
      <c r="FG456"/>
      <c r="JL456">
        <f t="shared" si="43"/>
        <v>0</v>
      </c>
    </row>
    <row r="457" spans="1:272">
      <c r="A457">
        <v>3</v>
      </c>
      <c r="B457">
        <v>162</v>
      </c>
      <c r="C457" s="11" t="s">
        <v>63</v>
      </c>
      <c r="D457" t="s">
        <v>105</v>
      </c>
      <c r="E457" t="s">
        <v>148</v>
      </c>
      <c r="H457" s="13" t="s">
        <v>66</v>
      </c>
      <c r="I457" s="11" t="s">
        <v>67</v>
      </c>
      <c r="J457" t="s">
        <v>68</v>
      </c>
      <c r="K457" t="s">
        <v>68</v>
      </c>
      <c r="L457" t="s">
        <v>68</v>
      </c>
      <c r="M457">
        <v>1</v>
      </c>
      <c r="N457" s="11" t="str">
        <f t="shared" si="44"/>
        <v xml:space="preserve"> </v>
      </c>
      <c r="O457" t="str">
        <f t="shared" si="45"/>
        <v xml:space="preserve"> </v>
      </c>
      <c r="P457">
        <f t="shared" si="46"/>
        <v>8</v>
      </c>
      <c r="Q457" s="14">
        <f t="shared" si="47"/>
        <v>8</v>
      </c>
      <c r="R457" s="11" t="s">
        <v>69</v>
      </c>
      <c r="V457" t="s">
        <v>69</v>
      </c>
      <c r="W457">
        <v>50</v>
      </c>
      <c r="AA457" t="s">
        <v>69</v>
      </c>
      <c r="AE457" t="s">
        <v>69</v>
      </c>
      <c r="AF457">
        <v>50</v>
      </c>
      <c r="AI457"/>
      <c r="BK457" s="11" t="s">
        <v>70</v>
      </c>
      <c r="BO457" t="s">
        <v>70</v>
      </c>
      <c r="BP457">
        <v>26.08</v>
      </c>
      <c r="BS457"/>
      <c r="BT457" s="11" t="s">
        <v>70</v>
      </c>
      <c r="BX457" t="s">
        <v>70</v>
      </c>
      <c r="BY457">
        <v>28.35</v>
      </c>
      <c r="CC457" s="11" t="s">
        <v>70</v>
      </c>
      <c r="CG457" t="s">
        <v>70</v>
      </c>
      <c r="CH457">
        <v>35.119999999999997</v>
      </c>
      <c r="CL457" s="11" t="s">
        <v>70</v>
      </c>
      <c r="CP457" t="s">
        <v>70</v>
      </c>
      <c r="CQ457">
        <v>37.5</v>
      </c>
      <c r="CU457" s="11" t="s">
        <v>223</v>
      </c>
      <c r="CY457" t="s">
        <v>223</v>
      </c>
      <c r="CZ457">
        <v>40</v>
      </c>
      <c r="DM457" s="11" t="s">
        <v>70</v>
      </c>
      <c r="DQ457" t="s">
        <v>70</v>
      </c>
      <c r="DR457">
        <v>31.88</v>
      </c>
      <c r="DV457" s="11" t="s">
        <v>70</v>
      </c>
      <c r="DZ457" t="s">
        <v>70</v>
      </c>
      <c r="EA457">
        <v>32.909999999999997</v>
      </c>
      <c r="EE457" s="11" t="s">
        <v>70</v>
      </c>
      <c r="EI457" t="s">
        <v>70</v>
      </c>
      <c r="EJ457">
        <v>32.479999999999997</v>
      </c>
      <c r="EN457">
        <f t="shared" si="48"/>
        <v>0</v>
      </c>
      <c r="EY457"/>
      <c r="FG457"/>
      <c r="JL457">
        <f t="shared" si="43"/>
        <v>0</v>
      </c>
    </row>
    <row r="458" spans="1:272">
      <c r="A458">
        <v>3</v>
      </c>
      <c r="B458">
        <v>163</v>
      </c>
      <c r="C458" s="11" t="s">
        <v>102</v>
      </c>
      <c r="D458" t="s">
        <v>103</v>
      </c>
      <c r="E458" t="s">
        <v>102</v>
      </c>
      <c r="H458" s="13" t="s">
        <v>103</v>
      </c>
      <c r="I458" s="11" t="s">
        <v>67</v>
      </c>
      <c r="J458" t="s">
        <v>81</v>
      </c>
      <c r="K458" t="s">
        <v>68</v>
      </c>
      <c r="L458" t="s">
        <v>68</v>
      </c>
      <c r="M458">
        <v>2</v>
      </c>
      <c r="N458" s="11" t="str">
        <f t="shared" si="44"/>
        <v xml:space="preserve"> </v>
      </c>
      <c r="O458" t="str">
        <f t="shared" si="45"/>
        <v xml:space="preserve"> </v>
      </c>
      <c r="P458">
        <f t="shared" si="46"/>
        <v>8</v>
      </c>
      <c r="Q458" s="14">
        <f t="shared" si="47"/>
        <v>8</v>
      </c>
      <c r="R458" s="11" t="s">
        <v>69</v>
      </c>
      <c r="S458" t="s">
        <v>69</v>
      </c>
      <c r="V458" t="s">
        <v>69</v>
      </c>
      <c r="AA458" t="s">
        <v>69</v>
      </c>
      <c r="AB458" t="s">
        <v>69</v>
      </c>
      <c r="AE458" t="s">
        <v>69</v>
      </c>
      <c r="BK458" s="11" t="s">
        <v>70</v>
      </c>
      <c r="BL458" t="s">
        <v>69</v>
      </c>
      <c r="BO458" t="s">
        <v>70</v>
      </c>
      <c r="BP458">
        <v>28.3</v>
      </c>
      <c r="BQ458">
        <v>50</v>
      </c>
      <c r="BT458" s="11" t="s">
        <v>70</v>
      </c>
      <c r="BU458" t="s">
        <v>70</v>
      </c>
      <c r="BX458" t="s">
        <v>70</v>
      </c>
      <c r="BY458">
        <v>28.2</v>
      </c>
      <c r="BZ458">
        <v>30.01</v>
      </c>
      <c r="CC458" s="11" t="s">
        <v>70</v>
      </c>
      <c r="CD458" t="s">
        <v>70</v>
      </c>
      <c r="CG458" t="s">
        <v>70</v>
      </c>
      <c r="CH458">
        <v>34.9</v>
      </c>
      <c r="CI458">
        <v>38</v>
      </c>
      <c r="CL458" s="11" t="s">
        <v>70</v>
      </c>
      <c r="CM458" t="s">
        <v>70</v>
      </c>
      <c r="CP458" t="s">
        <v>70</v>
      </c>
      <c r="CQ458">
        <v>34.799999999999997</v>
      </c>
      <c r="CR458">
        <v>37.6</v>
      </c>
      <c r="CU458" s="11" t="s">
        <v>70</v>
      </c>
      <c r="CV458" t="s">
        <v>70</v>
      </c>
      <c r="CY458" t="s">
        <v>70</v>
      </c>
      <c r="CZ458">
        <v>37.9</v>
      </c>
      <c r="DA458">
        <v>39.4</v>
      </c>
      <c r="DM458" s="11" t="s">
        <v>70</v>
      </c>
      <c r="DN458" t="s">
        <v>70</v>
      </c>
      <c r="DQ458" t="s">
        <v>70</v>
      </c>
      <c r="DR458">
        <v>31.2</v>
      </c>
      <c r="DS458">
        <v>33.1</v>
      </c>
      <c r="DV458" s="11" t="s">
        <v>70</v>
      </c>
      <c r="DW458" t="s">
        <v>70</v>
      </c>
      <c r="DZ458" t="s">
        <v>70</v>
      </c>
      <c r="EA458">
        <v>30.9</v>
      </c>
      <c r="EB458">
        <v>33.700000000000003</v>
      </c>
      <c r="EE458" s="11" t="s">
        <v>70</v>
      </c>
      <c r="EF458" t="s">
        <v>70</v>
      </c>
      <c r="EI458" t="s">
        <v>70</v>
      </c>
      <c r="EJ458">
        <v>31.2</v>
      </c>
      <c r="EK458">
        <v>32.9</v>
      </c>
      <c r="EN458">
        <f t="shared" si="48"/>
        <v>0</v>
      </c>
      <c r="EY458"/>
      <c r="FG458"/>
      <c r="JL458">
        <f t="shared" si="43"/>
        <v>0</v>
      </c>
    </row>
    <row r="459" spans="1:272">
      <c r="A459">
        <v>3</v>
      </c>
      <c r="B459">
        <v>164</v>
      </c>
      <c r="C459" s="11" t="s">
        <v>63</v>
      </c>
      <c r="D459" t="s">
        <v>105</v>
      </c>
      <c r="E459" t="s">
        <v>65</v>
      </c>
      <c r="H459" s="13" t="s">
        <v>66</v>
      </c>
      <c r="I459" s="11" t="s">
        <v>67</v>
      </c>
      <c r="J459" t="s">
        <v>92</v>
      </c>
      <c r="K459" t="s">
        <v>68</v>
      </c>
      <c r="L459" t="s">
        <v>68</v>
      </c>
      <c r="M459">
        <v>2</v>
      </c>
      <c r="N459" s="11" t="str">
        <f t="shared" si="44"/>
        <v xml:space="preserve"> </v>
      </c>
      <c r="O459" t="str">
        <f t="shared" si="45"/>
        <v xml:space="preserve"> </v>
      </c>
      <c r="P459">
        <f t="shared" si="46"/>
        <v>8</v>
      </c>
      <c r="Q459" s="14">
        <f t="shared" si="47"/>
        <v>8</v>
      </c>
      <c r="R459" s="11" t="s">
        <v>69</v>
      </c>
      <c r="S459" t="s">
        <v>69</v>
      </c>
      <c r="V459" t="s">
        <v>69</v>
      </c>
      <c r="AA459" t="s">
        <v>69</v>
      </c>
      <c r="AB459" t="s">
        <v>69</v>
      </c>
      <c r="AE459" t="s">
        <v>69</v>
      </c>
      <c r="AI459"/>
      <c r="BK459" s="11" t="s">
        <v>70</v>
      </c>
      <c r="BL459" t="s">
        <v>69</v>
      </c>
      <c r="BO459" t="s">
        <v>69</v>
      </c>
      <c r="BP459">
        <v>29.91</v>
      </c>
      <c r="BQ459">
        <v>50</v>
      </c>
      <c r="BS459"/>
      <c r="BT459" s="11" t="s">
        <v>70</v>
      </c>
      <c r="BU459" t="s">
        <v>70</v>
      </c>
      <c r="BX459" t="s">
        <v>70</v>
      </c>
      <c r="BY459">
        <v>29.63</v>
      </c>
      <c r="BZ459">
        <v>32.46</v>
      </c>
      <c r="CC459" s="11" t="s">
        <v>70</v>
      </c>
      <c r="CD459" t="s">
        <v>70</v>
      </c>
      <c r="CG459" t="s">
        <v>70</v>
      </c>
      <c r="CH459">
        <v>35.6</v>
      </c>
      <c r="CI459">
        <v>37.47</v>
      </c>
      <c r="CL459" s="11" t="s">
        <v>70</v>
      </c>
      <c r="CM459" t="s">
        <v>70</v>
      </c>
      <c r="CP459" t="s">
        <v>70</v>
      </c>
      <c r="CQ459">
        <v>36.92</v>
      </c>
      <c r="CR459">
        <v>38.04</v>
      </c>
      <c r="CU459" s="11" t="s">
        <v>69</v>
      </c>
      <c r="CV459" t="s">
        <v>70</v>
      </c>
      <c r="CY459" t="s">
        <v>70</v>
      </c>
      <c r="CZ459">
        <v>50</v>
      </c>
      <c r="DA459">
        <v>39.28</v>
      </c>
      <c r="DM459" s="11" t="s">
        <v>70</v>
      </c>
      <c r="DN459" t="s">
        <v>70</v>
      </c>
      <c r="DQ459" t="s">
        <v>70</v>
      </c>
      <c r="DR459">
        <v>34.72</v>
      </c>
      <c r="DS459">
        <v>38.729999999999997</v>
      </c>
      <c r="DV459" s="11" t="s">
        <v>70</v>
      </c>
      <c r="DW459" t="s">
        <v>70</v>
      </c>
      <c r="DZ459" t="s">
        <v>70</v>
      </c>
      <c r="EA459">
        <v>34.26</v>
      </c>
      <c r="EB459">
        <v>36.979999999999997</v>
      </c>
      <c r="EE459" s="11" t="s">
        <v>70</v>
      </c>
      <c r="EF459" t="s">
        <v>70</v>
      </c>
      <c r="EI459" t="s">
        <v>70</v>
      </c>
      <c r="EJ459">
        <v>33.72</v>
      </c>
      <c r="EK459">
        <v>35.549999999999997</v>
      </c>
      <c r="EN459">
        <f t="shared" si="48"/>
        <v>0</v>
      </c>
      <c r="EY459"/>
      <c r="FG459"/>
      <c r="JL459">
        <f t="shared" si="43"/>
        <v>0</v>
      </c>
    </row>
    <row r="460" spans="1:272">
      <c r="A460">
        <v>3</v>
      </c>
      <c r="B460">
        <v>165</v>
      </c>
      <c r="C460" s="11" t="s">
        <v>150</v>
      </c>
      <c r="D460" t="s">
        <v>151</v>
      </c>
      <c r="E460" t="s">
        <v>99</v>
      </c>
      <c r="H460" s="13" t="s">
        <v>100</v>
      </c>
      <c r="I460" s="11" t="s">
        <v>101</v>
      </c>
      <c r="J460" t="s">
        <v>68</v>
      </c>
      <c r="K460" t="s">
        <v>68</v>
      </c>
      <c r="L460" t="s">
        <v>68</v>
      </c>
      <c r="M460">
        <v>1</v>
      </c>
      <c r="N460" s="11" t="str">
        <f t="shared" si="44"/>
        <v xml:space="preserve"> </v>
      </c>
      <c r="O460" t="str">
        <f t="shared" si="45"/>
        <v xml:space="preserve"> </v>
      </c>
      <c r="P460">
        <f t="shared" si="46"/>
        <v>8</v>
      </c>
      <c r="Q460" s="14">
        <f t="shared" si="47"/>
        <v>8</v>
      </c>
      <c r="R460" s="11" t="s">
        <v>69</v>
      </c>
      <c r="V460" t="s">
        <v>69</v>
      </c>
      <c r="AA460" t="s">
        <v>69</v>
      </c>
      <c r="AE460" t="s">
        <v>69</v>
      </c>
      <c r="BK460" s="11" t="s">
        <v>69</v>
      </c>
      <c r="BO460" t="s">
        <v>69</v>
      </c>
      <c r="BT460" s="11" t="s">
        <v>70</v>
      </c>
      <c r="BX460" t="s">
        <v>70</v>
      </c>
      <c r="BY460">
        <v>27.77</v>
      </c>
      <c r="CC460" s="11" t="s">
        <v>70</v>
      </c>
      <c r="CG460" t="s">
        <v>70</v>
      </c>
      <c r="CH460">
        <v>34.700000000000003</v>
      </c>
      <c r="CL460" s="11" t="s">
        <v>70</v>
      </c>
      <c r="CP460" t="s">
        <v>70</v>
      </c>
      <c r="CQ460">
        <v>36.590000000000003</v>
      </c>
      <c r="CU460" s="11" t="s">
        <v>69</v>
      </c>
      <c r="CY460" t="s">
        <v>69</v>
      </c>
      <c r="DM460" s="11" t="s">
        <v>70</v>
      </c>
      <c r="DQ460" t="s">
        <v>70</v>
      </c>
      <c r="DR460">
        <v>31.17</v>
      </c>
      <c r="DV460" s="11" t="s">
        <v>70</v>
      </c>
      <c r="DZ460" t="s">
        <v>70</v>
      </c>
      <c r="EA460">
        <v>31.96</v>
      </c>
      <c r="EE460" s="11" t="s">
        <v>70</v>
      </c>
      <c r="EI460" t="s">
        <v>70</v>
      </c>
      <c r="EJ460">
        <v>34.29</v>
      </c>
      <c r="EN460">
        <f t="shared" si="48"/>
        <v>0</v>
      </c>
      <c r="EY460"/>
      <c r="FG460"/>
      <c r="JL460">
        <f t="shared" si="43"/>
        <v>0</v>
      </c>
    </row>
    <row r="461" spans="1:272">
      <c r="A461">
        <v>3</v>
      </c>
      <c r="B461">
        <v>166</v>
      </c>
      <c r="C461" s="11" t="s">
        <v>150</v>
      </c>
      <c r="D461" t="s">
        <v>151</v>
      </c>
      <c r="E461" t="s">
        <v>99</v>
      </c>
      <c r="H461" s="13" t="s">
        <v>100</v>
      </c>
      <c r="I461" s="11" t="s">
        <v>101</v>
      </c>
      <c r="J461" t="s">
        <v>68</v>
      </c>
      <c r="K461" t="s">
        <v>68</v>
      </c>
      <c r="L461" t="s">
        <v>68</v>
      </c>
      <c r="M461">
        <v>1</v>
      </c>
      <c r="N461" s="11" t="str">
        <f t="shared" si="44"/>
        <v xml:space="preserve"> </v>
      </c>
      <c r="O461" t="str">
        <f t="shared" si="45"/>
        <v xml:space="preserve"> </v>
      </c>
      <c r="P461">
        <f t="shared" si="46"/>
        <v>8</v>
      </c>
      <c r="Q461" s="14">
        <f t="shared" si="47"/>
        <v>8</v>
      </c>
      <c r="R461" s="11" t="s">
        <v>69</v>
      </c>
      <c r="V461" t="s">
        <v>69</v>
      </c>
      <c r="AA461" t="s">
        <v>69</v>
      </c>
      <c r="AE461" t="s">
        <v>69</v>
      </c>
      <c r="AI461"/>
      <c r="BK461" s="11" t="s">
        <v>69</v>
      </c>
      <c r="BO461" t="s">
        <v>69</v>
      </c>
      <c r="BS461"/>
      <c r="BT461" s="11" t="s">
        <v>70</v>
      </c>
      <c r="BX461" t="s">
        <v>70</v>
      </c>
      <c r="BY461">
        <v>30.78</v>
      </c>
      <c r="CC461" s="11" t="s">
        <v>70</v>
      </c>
      <c r="CG461" t="s">
        <v>70</v>
      </c>
      <c r="CH461">
        <v>39.49</v>
      </c>
      <c r="CL461" s="11" t="s">
        <v>70</v>
      </c>
      <c r="CP461" t="s">
        <v>70</v>
      </c>
      <c r="CQ461">
        <v>37.22</v>
      </c>
      <c r="CU461" s="11" t="s">
        <v>69</v>
      </c>
      <c r="CY461" t="s">
        <v>69</v>
      </c>
      <c r="DM461" s="11" t="s">
        <v>70</v>
      </c>
      <c r="DQ461" t="s">
        <v>70</v>
      </c>
      <c r="DR461">
        <v>32.61</v>
      </c>
      <c r="DV461" s="11" t="s">
        <v>70</v>
      </c>
      <c r="DZ461" t="s">
        <v>70</v>
      </c>
      <c r="EA461">
        <v>33.97</v>
      </c>
      <c r="EE461" s="11" t="s">
        <v>70</v>
      </c>
      <c r="EI461" t="s">
        <v>70</v>
      </c>
      <c r="EJ461">
        <v>33.92</v>
      </c>
      <c r="EN461">
        <f t="shared" si="48"/>
        <v>0</v>
      </c>
      <c r="EY461"/>
      <c r="FG461"/>
      <c r="JL461">
        <f t="shared" si="43"/>
        <v>0</v>
      </c>
    </row>
    <row r="462" spans="1:272">
      <c r="A462">
        <v>3</v>
      </c>
      <c r="B462">
        <v>167</v>
      </c>
      <c r="C462" s="11" t="s">
        <v>133</v>
      </c>
      <c r="D462" t="s">
        <v>134</v>
      </c>
      <c r="E462" t="s">
        <v>133</v>
      </c>
      <c r="H462" s="13" t="s">
        <v>134</v>
      </c>
      <c r="I462" s="11" t="s">
        <v>91</v>
      </c>
      <c r="J462" t="s">
        <v>68</v>
      </c>
      <c r="K462" t="s">
        <v>68</v>
      </c>
      <c r="L462" t="s">
        <v>68</v>
      </c>
      <c r="M462">
        <v>1</v>
      </c>
      <c r="N462" s="11" t="str">
        <f t="shared" si="44"/>
        <v xml:space="preserve"> </v>
      </c>
      <c r="O462" t="str">
        <f t="shared" si="45"/>
        <v xml:space="preserve"> </v>
      </c>
      <c r="P462">
        <f t="shared" si="46"/>
        <v>8</v>
      </c>
      <c r="Q462" s="14">
        <f t="shared" si="47"/>
        <v>8</v>
      </c>
      <c r="EN462">
        <f t="shared" si="48"/>
        <v>0</v>
      </c>
      <c r="EP462" s="11" t="s">
        <v>69</v>
      </c>
      <c r="ET462" t="s">
        <v>69</v>
      </c>
      <c r="EU462">
        <v>316</v>
      </c>
      <c r="EY462" t="s">
        <v>69</v>
      </c>
      <c r="FC462" t="s">
        <v>69</v>
      </c>
      <c r="FD462" t="s">
        <v>550</v>
      </c>
      <c r="FG462"/>
      <c r="GI462" s="11" t="s">
        <v>69</v>
      </c>
      <c r="GM462" t="s">
        <v>69</v>
      </c>
      <c r="GN462" t="s">
        <v>224</v>
      </c>
      <c r="GR462" s="11" t="s">
        <v>70</v>
      </c>
      <c r="GV462" t="s">
        <v>70</v>
      </c>
      <c r="GW462" t="s">
        <v>551</v>
      </c>
      <c r="HA462" s="11" t="s">
        <v>70</v>
      </c>
      <c r="HE462" t="s">
        <v>70</v>
      </c>
      <c r="HF462" t="s">
        <v>552</v>
      </c>
      <c r="HJ462" s="11" t="s">
        <v>70</v>
      </c>
      <c r="HN462" t="s">
        <v>70</v>
      </c>
      <c r="HO462" t="s">
        <v>553</v>
      </c>
      <c r="HS462" s="11" t="s">
        <v>70</v>
      </c>
      <c r="HW462" t="s">
        <v>70</v>
      </c>
      <c r="HX462" t="s">
        <v>232</v>
      </c>
      <c r="IK462" s="11" t="s">
        <v>70</v>
      </c>
      <c r="IO462" t="s">
        <v>70</v>
      </c>
      <c r="IP462" t="s">
        <v>428</v>
      </c>
      <c r="IT462" s="11" t="s">
        <v>70</v>
      </c>
      <c r="IX462" t="s">
        <v>70</v>
      </c>
      <c r="IY462" t="s">
        <v>554</v>
      </c>
      <c r="JC462" s="11" t="s">
        <v>70</v>
      </c>
      <c r="JG462" t="s">
        <v>70</v>
      </c>
      <c r="JH462" t="s">
        <v>403</v>
      </c>
      <c r="JL462">
        <f t="shared" si="43"/>
        <v>0</v>
      </c>
    </row>
    <row r="463" spans="1:272">
      <c r="A463">
        <v>3</v>
      </c>
      <c r="B463">
        <v>168</v>
      </c>
      <c r="C463" s="11" t="s">
        <v>335</v>
      </c>
      <c r="D463" t="s">
        <v>103</v>
      </c>
      <c r="E463" t="s">
        <v>335</v>
      </c>
      <c r="H463" s="13" t="s">
        <v>103</v>
      </c>
      <c r="I463" s="11" t="s">
        <v>336</v>
      </c>
      <c r="J463" t="s">
        <v>68</v>
      </c>
      <c r="K463" t="s">
        <v>68</v>
      </c>
      <c r="L463" t="s">
        <v>68</v>
      </c>
      <c r="M463">
        <v>2</v>
      </c>
      <c r="N463" s="11" t="str">
        <f t="shared" si="44"/>
        <v xml:space="preserve"> </v>
      </c>
      <c r="O463" t="str">
        <f t="shared" si="45"/>
        <v xml:space="preserve"> </v>
      </c>
      <c r="P463">
        <f t="shared" si="46"/>
        <v>8</v>
      </c>
      <c r="Q463" s="14">
        <f t="shared" si="47"/>
        <v>8</v>
      </c>
      <c r="R463" s="11" t="s">
        <v>69</v>
      </c>
      <c r="V463" t="s">
        <v>69</v>
      </c>
      <c r="AA463" t="s">
        <v>69</v>
      </c>
      <c r="AE463" t="s">
        <v>69</v>
      </c>
      <c r="AI463"/>
      <c r="BK463" s="11" t="s">
        <v>70</v>
      </c>
      <c r="BO463" t="s">
        <v>70</v>
      </c>
      <c r="BP463">
        <v>33.799999999999997</v>
      </c>
      <c r="BS463"/>
      <c r="BT463" s="11" t="s">
        <v>70</v>
      </c>
      <c r="BX463" t="s">
        <v>70</v>
      </c>
      <c r="BY463">
        <v>29</v>
      </c>
      <c r="CC463" s="11" t="s">
        <v>70</v>
      </c>
      <c r="CG463" t="s">
        <v>70</v>
      </c>
      <c r="CH463">
        <v>36</v>
      </c>
      <c r="CL463" s="11" t="s">
        <v>70</v>
      </c>
      <c r="CP463" t="s">
        <v>70</v>
      </c>
      <c r="CQ463">
        <v>37.200000000000003</v>
      </c>
      <c r="CU463" s="11" t="s">
        <v>70</v>
      </c>
      <c r="CY463" t="s">
        <v>70</v>
      </c>
      <c r="CZ463">
        <v>38.5</v>
      </c>
      <c r="DM463" s="11" t="s">
        <v>70</v>
      </c>
      <c r="DQ463" t="s">
        <v>70</v>
      </c>
      <c r="DR463">
        <v>30.8</v>
      </c>
      <c r="DV463" s="11" t="s">
        <v>70</v>
      </c>
      <c r="DZ463" t="s">
        <v>70</v>
      </c>
      <c r="EA463">
        <v>31.6</v>
      </c>
      <c r="EE463" s="11" t="s">
        <v>70</v>
      </c>
      <c r="EI463" t="s">
        <v>70</v>
      </c>
      <c r="EJ463">
        <v>31.9</v>
      </c>
      <c r="EN463">
        <f t="shared" si="48"/>
        <v>0</v>
      </c>
      <c r="EY463"/>
      <c r="FG463"/>
      <c r="JL463">
        <f t="shared" si="43"/>
        <v>0</v>
      </c>
    </row>
    <row r="464" spans="1:272">
      <c r="A464">
        <v>3</v>
      </c>
      <c r="B464">
        <v>169</v>
      </c>
      <c r="C464" s="11" t="s">
        <v>219</v>
      </c>
      <c r="D464" t="s">
        <v>160</v>
      </c>
      <c r="F464" s="12" t="s">
        <v>73</v>
      </c>
      <c r="G464" t="s">
        <v>74</v>
      </c>
      <c r="H464" s="13" t="s">
        <v>75</v>
      </c>
      <c r="I464" s="11" t="s">
        <v>67</v>
      </c>
      <c r="J464" t="s">
        <v>68</v>
      </c>
      <c r="K464" t="s">
        <v>68</v>
      </c>
      <c r="L464" t="s">
        <v>68</v>
      </c>
      <c r="M464">
        <v>1</v>
      </c>
      <c r="N464" s="11" t="str">
        <f t="shared" si="44"/>
        <v xml:space="preserve"> </v>
      </c>
      <c r="O464" t="str">
        <f t="shared" si="45"/>
        <v xml:space="preserve"> </v>
      </c>
      <c r="P464">
        <f t="shared" si="46"/>
        <v>8</v>
      </c>
      <c r="Q464" s="14">
        <f t="shared" si="47"/>
        <v>8</v>
      </c>
      <c r="R464" s="11" t="s">
        <v>69</v>
      </c>
      <c r="V464" t="s">
        <v>69</v>
      </c>
      <c r="AA464" t="s">
        <v>69</v>
      </c>
      <c r="AE464" t="s">
        <v>69</v>
      </c>
      <c r="BK464" s="11" t="s">
        <v>70</v>
      </c>
      <c r="BO464" t="s">
        <v>70</v>
      </c>
      <c r="BP464">
        <v>29.47</v>
      </c>
      <c r="BT464" s="11" t="s">
        <v>70</v>
      </c>
      <c r="BX464" t="s">
        <v>70</v>
      </c>
      <c r="BY464">
        <v>28.24</v>
      </c>
      <c r="CC464" s="11" t="s">
        <v>70</v>
      </c>
      <c r="CG464" t="s">
        <v>70</v>
      </c>
      <c r="CH464">
        <v>36.89</v>
      </c>
      <c r="CL464" s="11" t="s">
        <v>70</v>
      </c>
      <c r="CP464" t="s">
        <v>70</v>
      </c>
      <c r="CQ464">
        <v>37.49</v>
      </c>
      <c r="CU464" s="11" t="s">
        <v>70</v>
      </c>
      <c r="CY464" t="s">
        <v>70</v>
      </c>
      <c r="CZ464">
        <v>36.65</v>
      </c>
      <c r="DM464" s="11" t="s">
        <v>70</v>
      </c>
      <c r="DQ464" t="s">
        <v>70</v>
      </c>
      <c r="DR464">
        <v>29.76</v>
      </c>
      <c r="DV464" s="11" t="s">
        <v>70</v>
      </c>
      <c r="DZ464" t="s">
        <v>70</v>
      </c>
      <c r="EA464">
        <v>31.14</v>
      </c>
      <c r="EE464" s="11" t="s">
        <v>70</v>
      </c>
      <c r="EI464" t="s">
        <v>70</v>
      </c>
      <c r="EJ464">
        <v>31.99</v>
      </c>
      <c r="EN464">
        <f t="shared" si="48"/>
        <v>0</v>
      </c>
      <c r="EY464"/>
      <c r="FG464"/>
      <c r="JL464">
        <f t="shared" si="43"/>
        <v>0</v>
      </c>
    </row>
    <row r="465" spans="1:272">
      <c r="A465">
        <v>3</v>
      </c>
      <c r="B465">
        <v>170</v>
      </c>
      <c r="C465" s="11" t="s">
        <v>335</v>
      </c>
      <c r="D465" t="s">
        <v>103</v>
      </c>
      <c r="E465" t="s">
        <v>335</v>
      </c>
      <c r="H465" s="13" t="s">
        <v>103</v>
      </c>
      <c r="I465" s="11" t="s">
        <v>336</v>
      </c>
      <c r="J465" t="s">
        <v>68</v>
      </c>
      <c r="K465" t="s">
        <v>68</v>
      </c>
      <c r="L465" t="s">
        <v>68</v>
      </c>
      <c r="M465">
        <v>2</v>
      </c>
      <c r="N465" s="11" t="str">
        <f t="shared" si="44"/>
        <v xml:space="preserve"> </v>
      </c>
      <c r="O465" t="str">
        <f t="shared" si="45"/>
        <v xml:space="preserve"> </v>
      </c>
      <c r="P465">
        <f t="shared" si="46"/>
        <v>8</v>
      </c>
      <c r="Q465" s="14">
        <f t="shared" si="47"/>
        <v>8</v>
      </c>
      <c r="R465" s="11" t="s">
        <v>69</v>
      </c>
      <c r="V465" t="s">
        <v>69</v>
      </c>
      <c r="W465">
        <v>50</v>
      </c>
      <c r="AA465" t="s">
        <v>69</v>
      </c>
      <c r="AE465" t="s">
        <v>69</v>
      </c>
      <c r="AF465">
        <v>50</v>
      </c>
      <c r="AI465"/>
      <c r="BK465" t="s">
        <v>70</v>
      </c>
      <c r="BO465" t="s">
        <v>70</v>
      </c>
      <c r="BP465">
        <v>35</v>
      </c>
      <c r="BS465"/>
      <c r="BT465" s="11" t="s">
        <v>70</v>
      </c>
      <c r="BX465" t="s">
        <v>70</v>
      </c>
      <c r="BY465">
        <v>29</v>
      </c>
      <c r="CC465" s="11" t="s">
        <v>70</v>
      </c>
      <c r="CG465" t="s">
        <v>70</v>
      </c>
      <c r="CH465">
        <v>35.4</v>
      </c>
      <c r="CL465" s="11" t="s">
        <v>70</v>
      </c>
      <c r="CP465" t="s">
        <v>70</v>
      </c>
      <c r="CQ465">
        <v>35.4</v>
      </c>
      <c r="CU465" s="11" t="s">
        <v>70</v>
      </c>
      <c r="CY465" t="s">
        <v>69</v>
      </c>
      <c r="CZ465">
        <v>40.200000000000003</v>
      </c>
      <c r="DM465" s="11" t="s">
        <v>70</v>
      </c>
      <c r="DQ465" t="s">
        <v>70</v>
      </c>
      <c r="DR465">
        <v>30.6</v>
      </c>
      <c r="DV465" s="11" t="s">
        <v>70</v>
      </c>
      <c r="DZ465" t="s">
        <v>70</v>
      </c>
      <c r="EA465">
        <v>32.6</v>
      </c>
      <c r="EE465" s="11" t="s">
        <v>70</v>
      </c>
      <c r="EI465" t="s">
        <v>70</v>
      </c>
      <c r="EJ465">
        <v>31.8</v>
      </c>
      <c r="EN465">
        <f t="shared" si="48"/>
        <v>0</v>
      </c>
      <c r="EY465"/>
      <c r="FG465"/>
      <c r="JL465">
        <f t="shared" si="43"/>
        <v>0</v>
      </c>
    </row>
    <row r="466" spans="1:272">
      <c r="A466">
        <v>3</v>
      </c>
      <c r="B466">
        <v>171</v>
      </c>
      <c r="C466" s="11" t="s">
        <v>133</v>
      </c>
      <c r="D466" t="s">
        <v>134</v>
      </c>
      <c r="E466" t="s">
        <v>133</v>
      </c>
      <c r="H466" s="13" t="s">
        <v>134</v>
      </c>
      <c r="I466" s="11" t="s">
        <v>91</v>
      </c>
      <c r="J466" t="s">
        <v>68</v>
      </c>
      <c r="K466" t="s">
        <v>68</v>
      </c>
      <c r="L466" t="s">
        <v>68</v>
      </c>
      <c r="M466">
        <v>1</v>
      </c>
      <c r="N466" s="11" t="str">
        <f t="shared" si="44"/>
        <v xml:space="preserve"> </v>
      </c>
      <c r="O466" t="str">
        <f t="shared" si="45"/>
        <v xml:space="preserve"> </v>
      </c>
      <c r="P466">
        <f t="shared" si="46"/>
        <v>8</v>
      </c>
      <c r="Q466" s="14">
        <f t="shared" si="47"/>
        <v>8</v>
      </c>
      <c r="EN466">
        <f t="shared" si="48"/>
        <v>0</v>
      </c>
      <c r="EP466" s="11" t="s">
        <v>69</v>
      </c>
      <c r="ET466" t="s">
        <v>69</v>
      </c>
      <c r="EU466">
        <v>313</v>
      </c>
      <c r="EY466" t="s">
        <v>69</v>
      </c>
      <c r="FC466" t="s">
        <v>69</v>
      </c>
      <c r="FD466" t="s">
        <v>259</v>
      </c>
      <c r="FG466"/>
      <c r="GI466" s="11" t="s">
        <v>69</v>
      </c>
      <c r="GM466" t="s">
        <v>69</v>
      </c>
      <c r="GN466" t="s">
        <v>221</v>
      </c>
      <c r="GR466" s="11" t="s">
        <v>70</v>
      </c>
      <c r="GV466" t="s">
        <v>70</v>
      </c>
      <c r="GW466" t="s">
        <v>554</v>
      </c>
      <c r="HA466" s="11" t="s">
        <v>70</v>
      </c>
      <c r="HE466" t="s">
        <v>70</v>
      </c>
      <c r="HF466" t="s">
        <v>555</v>
      </c>
      <c r="HJ466" s="11" t="s">
        <v>70</v>
      </c>
      <c r="HN466" t="s">
        <v>70</v>
      </c>
      <c r="HO466" t="s">
        <v>556</v>
      </c>
      <c r="HS466" s="11" t="s">
        <v>70</v>
      </c>
      <c r="HW466" t="s">
        <v>70</v>
      </c>
      <c r="HX466" t="s">
        <v>557</v>
      </c>
      <c r="IK466" s="11" t="s">
        <v>70</v>
      </c>
      <c r="IO466" t="s">
        <v>70</v>
      </c>
      <c r="IP466" t="s">
        <v>428</v>
      </c>
      <c r="IT466" s="11" t="s">
        <v>70</v>
      </c>
      <c r="IX466" t="s">
        <v>70</v>
      </c>
      <c r="IY466" t="s">
        <v>558</v>
      </c>
      <c r="JC466" s="11" t="s">
        <v>70</v>
      </c>
      <c r="JG466" t="s">
        <v>70</v>
      </c>
      <c r="JH466" t="s">
        <v>471</v>
      </c>
      <c r="JL466">
        <f t="shared" si="43"/>
        <v>0</v>
      </c>
    </row>
    <row r="467" spans="1:272">
      <c r="A467">
        <v>3</v>
      </c>
      <c r="B467">
        <v>172</v>
      </c>
      <c r="C467" s="11" t="s">
        <v>88</v>
      </c>
      <c r="D467" t="s">
        <v>89</v>
      </c>
      <c r="E467" t="s">
        <v>90</v>
      </c>
      <c r="H467" s="13" t="s">
        <v>89</v>
      </c>
      <c r="I467" s="17" t="s">
        <v>440</v>
      </c>
      <c r="J467" t="s">
        <v>68</v>
      </c>
      <c r="K467" t="s">
        <v>68</v>
      </c>
      <c r="L467" t="s">
        <v>68</v>
      </c>
      <c r="M467">
        <v>2</v>
      </c>
      <c r="N467" s="11" t="str">
        <f t="shared" si="44"/>
        <v xml:space="preserve"> </v>
      </c>
      <c r="O467" t="str">
        <f t="shared" si="45"/>
        <v xml:space="preserve"> </v>
      </c>
      <c r="P467">
        <f t="shared" si="46"/>
        <v>8</v>
      </c>
      <c r="Q467" s="14">
        <f t="shared" si="47"/>
        <v>8</v>
      </c>
      <c r="AI467"/>
      <c r="BS467"/>
      <c r="EN467">
        <f t="shared" si="48"/>
        <v>0</v>
      </c>
      <c r="EP467" s="11" t="s">
        <v>69</v>
      </c>
      <c r="ET467" t="s">
        <v>69</v>
      </c>
      <c r="EY467" t="s">
        <v>69</v>
      </c>
      <c r="FC467" t="s">
        <v>69</v>
      </c>
      <c r="FG467"/>
      <c r="GI467" s="11" t="s">
        <v>69</v>
      </c>
      <c r="GM467" t="s">
        <v>69</v>
      </c>
      <c r="GR467" s="11" t="s">
        <v>70</v>
      </c>
      <c r="GV467" t="s">
        <v>70</v>
      </c>
      <c r="HA467" s="11" t="s">
        <v>70</v>
      </c>
      <c r="HE467" t="s">
        <v>70</v>
      </c>
      <c r="HJ467" s="11" t="s">
        <v>70</v>
      </c>
      <c r="HN467" t="s">
        <v>70</v>
      </c>
      <c r="HS467" s="11" t="s">
        <v>70</v>
      </c>
      <c r="HW467" t="s">
        <v>70</v>
      </c>
      <c r="IK467" s="11" t="s">
        <v>70</v>
      </c>
      <c r="IO467" t="s">
        <v>70</v>
      </c>
      <c r="IT467" s="11" t="s">
        <v>70</v>
      </c>
      <c r="IX467" t="s">
        <v>70</v>
      </c>
      <c r="JC467" s="11" t="s">
        <v>70</v>
      </c>
      <c r="JG467" t="s">
        <v>70</v>
      </c>
      <c r="JL467">
        <f t="shared" si="43"/>
        <v>0</v>
      </c>
    </row>
    <row r="468" spans="1:272">
      <c r="A468">
        <v>3</v>
      </c>
      <c r="B468">
        <v>173</v>
      </c>
      <c r="C468" s="11" t="s">
        <v>202</v>
      </c>
      <c r="D468" t="s">
        <v>462</v>
      </c>
      <c r="F468" s="12" t="s">
        <v>559</v>
      </c>
      <c r="G468" t="s">
        <v>158</v>
      </c>
      <c r="H468" s="13" t="s">
        <v>66</v>
      </c>
      <c r="I468" s="11" t="s">
        <v>67</v>
      </c>
      <c r="J468" t="s">
        <v>92</v>
      </c>
      <c r="K468" t="s">
        <v>68</v>
      </c>
      <c r="L468" t="s">
        <v>68</v>
      </c>
      <c r="M468">
        <v>2</v>
      </c>
      <c r="N468" s="11" t="str">
        <f t="shared" si="44"/>
        <v xml:space="preserve"> </v>
      </c>
      <c r="O468" t="str">
        <f t="shared" si="45"/>
        <v xml:space="preserve"> </v>
      </c>
      <c r="P468">
        <f t="shared" si="46"/>
        <v>8</v>
      </c>
      <c r="Q468" s="14">
        <f t="shared" si="47"/>
        <v>8</v>
      </c>
      <c r="R468" s="11" t="s">
        <v>69</v>
      </c>
      <c r="S468" t="s">
        <v>69</v>
      </c>
      <c r="V468" t="s">
        <v>69</v>
      </c>
      <c r="AA468" t="s">
        <v>69</v>
      </c>
      <c r="AB468" t="s">
        <v>69</v>
      </c>
      <c r="AE468" t="s">
        <v>69</v>
      </c>
      <c r="BK468" s="11" t="s">
        <v>70</v>
      </c>
      <c r="BL468" t="s">
        <v>69</v>
      </c>
      <c r="BO468" t="s">
        <v>70</v>
      </c>
      <c r="BP468">
        <v>30.1</v>
      </c>
      <c r="BQ468">
        <v>30.1</v>
      </c>
      <c r="BT468" s="11" t="s">
        <v>70</v>
      </c>
      <c r="BU468" t="s">
        <v>70</v>
      </c>
      <c r="BX468" t="s">
        <v>70</v>
      </c>
      <c r="BY468">
        <v>29.77</v>
      </c>
      <c r="BZ468">
        <v>29.77</v>
      </c>
      <c r="CC468" s="11" t="s">
        <v>70</v>
      </c>
      <c r="CD468" t="s">
        <v>70</v>
      </c>
      <c r="CG468" t="s">
        <v>70</v>
      </c>
      <c r="CH468">
        <v>34.04</v>
      </c>
      <c r="CI468">
        <v>34.04</v>
      </c>
      <c r="CL468" s="11" t="s">
        <v>70</v>
      </c>
      <c r="CM468" t="s">
        <v>70</v>
      </c>
      <c r="CP468" t="s">
        <v>70</v>
      </c>
      <c r="CQ468">
        <v>33.69</v>
      </c>
      <c r="CR468">
        <v>33.69</v>
      </c>
      <c r="CU468" s="11" t="s">
        <v>69</v>
      </c>
      <c r="CV468" t="s">
        <v>69</v>
      </c>
      <c r="CY468" t="s">
        <v>69</v>
      </c>
      <c r="DM468" s="11" t="s">
        <v>70</v>
      </c>
      <c r="DN468" t="s">
        <v>70</v>
      </c>
      <c r="DQ468" t="s">
        <v>70</v>
      </c>
      <c r="DR468">
        <v>31.31</v>
      </c>
      <c r="DS468">
        <v>31.31</v>
      </c>
      <c r="DV468" s="11" t="s">
        <v>70</v>
      </c>
      <c r="DW468" t="s">
        <v>70</v>
      </c>
      <c r="DZ468" t="s">
        <v>70</v>
      </c>
      <c r="EA468">
        <v>31.74</v>
      </c>
      <c r="EB468">
        <v>31.74</v>
      </c>
      <c r="EE468" s="11" t="s">
        <v>70</v>
      </c>
      <c r="EF468" t="s">
        <v>70</v>
      </c>
      <c r="EI468" t="s">
        <v>70</v>
      </c>
      <c r="EJ468">
        <v>32.6</v>
      </c>
      <c r="EK468">
        <v>32.6</v>
      </c>
      <c r="EN468">
        <f t="shared" si="48"/>
        <v>0</v>
      </c>
      <c r="EY468"/>
      <c r="FG468"/>
      <c r="JL468">
        <f t="shared" si="43"/>
        <v>0</v>
      </c>
    </row>
    <row r="469" spans="1:272">
      <c r="A469">
        <v>3</v>
      </c>
      <c r="B469">
        <v>174</v>
      </c>
      <c r="C469" s="11" t="s">
        <v>128</v>
      </c>
      <c r="D469" t="s">
        <v>129</v>
      </c>
      <c r="E469" t="s">
        <v>130</v>
      </c>
      <c r="H469" s="13" t="s">
        <v>131</v>
      </c>
      <c r="I469" s="11" t="s">
        <v>67</v>
      </c>
      <c r="J469" t="s">
        <v>92</v>
      </c>
      <c r="K469" t="s">
        <v>107</v>
      </c>
      <c r="L469" t="s">
        <v>68</v>
      </c>
      <c r="M469">
        <v>3</v>
      </c>
      <c r="N469" s="11" t="str">
        <f t="shared" si="44"/>
        <v xml:space="preserve"> </v>
      </c>
      <c r="O469" t="str">
        <f t="shared" si="45"/>
        <v xml:space="preserve"> </v>
      </c>
      <c r="P469">
        <f t="shared" si="46"/>
        <v>8</v>
      </c>
      <c r="Q469" s="14">
        <f t="shared" si="47"/>
        <v>8</v>
      </c>
      <c r="R469" s="11" t="s">
        <v>69</v>
      </c>
      <c r="S469" t="s">
        <v>69</v>
      </c>
      <c r="T469" t="s">
        <v>69</v>
      </c>
      <c r="V469" t="s">
        <v>69</v>
      </c>
      <c r="AA469" t="s">
        <v>69</v>
      </c>
      <c r="AB469" t="s">
        <v>69</v>
      </c>
      <c r="AC469" t="s">
        <v>69</v>
      </c>
      <c r="AE469" t="s">
        <v>69</v>
      </c>
      <c r="BK469" s="11" t="s">
        <v>70</v>
      </c>
      <c r="BL469" t="s">
        <v>69</v>
      </c>
      <c r="BM469" t="s">
        <v>69</v>
      </c>
      <c r="BO469" t="s">
        <v>70</v>
      </c>
      <c r="BP469">
        <v>33.9</v>
      </c>
      <c r="BQ469">
        <v>50</v>
      </c>
      <c r="BR469">
        <v>50</v>
      </c>
      <c r="BT469" s="11" t="s">
        <v>70</v>
      </c>
      <c r="BU469" t="s">
        <v>70</v>
      </c>
      <c r="BV469" t="s">
        <v>70</v>
      </c>
      <c r="BX469" t="s">
        <v>70</v>
      </c>
      <c r="BY469">
        <v>30.67</v>
      </c>
      <c r="BZ469">
        <v>31.25</v>
      </c>
      <c r="CA469">
        <v>30.44</v>
      </c>
      <c r="CC469" s="11" t="s">
        <v>70</v>
      </c>
      <c r="CD469" t="s">
        <v>70</v>
      </c>
      <c r="CE469" t="s">
        <v>70</v>
      </c>
      <c r="CG469" t="s">
        <v>70</v>
      </c>
      <c r="CH469">
        <v>37.270000000000003</v>
      </c>
      <c r="CI469">
        <v>38.07</v>
      </c>
      <c r="CJ469">
        <v>40.56</v>
      </c>
      <c r="CL469" s="11" t="s">
        <v>70</v>
      </c>
      <c r="CM469" t="s">
        <v>70</v>
      </c>
      <c r="CN469" t="s">
        <v>70</v>
      </c>
      <c r="CP469" t="s">
        <v>70</v>
      </c>
      <c r="CQ469">
        <v>38.96</v>
      </c>
      <c r="CR469">
        <v>37.299999999999997</v>
      </c>
      <c r="CS469">
        <v>38.630000000000003</v>
      </c>
      <c r="CU469" s="11" t="s">
        <v>69</v>
      </c>
      <c r="CV469" t="s">
        <v>69</v>
      </c>
      <c r="CW469" t="s">
        <v>69</v>
      </c>
      <c r="CY469" t="s">
        <v>69</v>
      </c>
      <c r="CZ469">
        <v>50</v>
      </c>
      <c r="DA469">
        <v>41.39</v>
      </c>
      <c r="DB469">
        <v>50</v>
      </c>
      <c r="DM469" s="11" t="s">
        <v>70</v>
      </c>
      <c r="DN469" t="s">
        <v>70</v>
      </c>
      <c r="DO469" t="s">
        <v>70</v>
      </c>
      <c r="DQ469" t="s">
        <v>70</v>
      </c>
      <c r="DR469">
        <v>33.4</v>
      </c>
      <c r="DS469">
        <v>33.229999999999997</v>
      </c>
      <c r="DT469">
        <v>32.409999999999997</v>
      </c>
      <c r="DV469" s="11" t="s">
        <v>70</v>
      </c>
      <c r="DW469" t="s">
        <v>70</v>
      </c>
      <c r="DX469" t="s">
        <v>70</v>
      </c>
      <c r="DZ469" t="s">
        <v>70</v>
      </c>
      <c r="EA469">
        <v>33.880000000000003</v>
      </c>
      <c r="EB469">
        <v>34.299999999999997</v>
      </c>
      <c r="EC469">
        <v>33.4</v>
      </c>
      <c r="EE469" s="11" t="s">
        <v>70</v>
      </c>
      <c r="EF469" t="s">
        <v>70</v>
      </c>
      <c r="EG469" t="s">
        <v>70</v>
      </c>
      <c r="EI469" t="s">
        <v>70</v>
      </c>
      <c r="EJ469">
        <v>35.78</v>
      </c>
      <c r="EK469">
        <v>35.01</v>
      </c>
      <c r="EL469">
        <v>34.44</v>
      </c>
      <c r="EN469">
        <f t="shared" si="48"/>
        <v>0</v>
      </c>
      <c r="EY469"/>
      <c r="FG469"/>
      <c r="JL469">
        <f t="shared" si="43"/>
        <v>0</v>
      </c>
    </row>
    <row r="470" spans="1:272">
      <c r="A470">
        <v>3</v>
      </c>
      <c r="B470">
        <v>177</v>
      </c>
      <c r="C470" s="11" t="s">
        <v>189</v>
      </c>
      <c r="D470" t="s">
        <v>190</v>
      </c>
      <c r="E470" t="s">
        <v>148</v>
      </c>
      <c r="H470" s="13" t="s">
        <v>66</v>
      </c>
      <c r="I470" s="11" t="s">
        <v>67</v>
      </c>
      <c r="J470" t="s">
        <v>68</v>
      </c>
      <c r="K470" t="s">
        <v>68</v>
      </c>
      <c r="L470" t="s">
        <v>68</v>
      </c>
      <c r="M470">
        <v>1</v>
      </c>
      <c r="N470" s="11" t="str">
        <f t="shared" si="44"/>
        <v xml:space="preserve"> </v>
      </c>
      <c r="O470" t="str">
        <f t="shared" si="45"/>
        <v xml:space="preserve"> </v>
      </c>
      <c r="P470">
        <f t="shared" si="46"/>
        <v>8</v>
      </c>
      <c r="Q470" s="14">
        <f t="shared" si="47"/>
        <v>8</v>
      </c>
      <c r="R470" s="11" t="s">
        <v>69</v>
      </c>
      <c r="V470" t="s">
        <v>69</v>
      </c>
      <c r="W470">
        <v>50</v>
      </c>
      <c r="AA470" t="s">
        <v>69</v>
      </c>
      <c r="AE470" t="s">
        <v>69</v>
      </c>
      <c r="AF470">
        <v>50</v>
      </c>
      <c r="AI470"/>
      <c r="BK470" s="11" t="s">
        <v>70</v>
      </c>
      <c r="BO470" t="s">
        <v>70</v>
      </c>
      <c r="BP470">
        <v>25.54</v>
      </c>
      <c r="BS470"/>
      <c r="BT470" s="11" t="s">
        <v>70</v>
      </c>
      <c r="BX470" t="s">
        <v>70</v>
      </c>
      <c r="BY470">
        <v>27.86</v>
      </c>
      <c r="CC470" s="11" t="s">
        <v>70</v>
      </c>
      <c r="CG470" t="s">
        <v>70</v>
      </c>
      <c r="CH470">
        <v>33.79</v>
      </c>
      <c r="CL470" s="11" t="s">
        <v>70</v>
      </c>
      <c r="CP470" t="s">
        <v>70</v>
      </c>
      <c r="CQ470">
        <v>34.47</v>
      </c>
      <c r="CU470" s="11" t="s">
        <v>70</v>
      </c>
      <c r="CY470" t="s">
        <v>70</v>
      </c>
      <c r="CZ470">
        <v>37.130000000000003</v>
      </c>
      <c r="DM470" s="11" t="s">
        <v>70</v>
      </c>
      <c r="DQ470" t="s">
        <v>70</v>
      </c>
      <c r="DR470">
        <v>29.2</v>
      </c>
      <c r="DV470" s="11" t="s">
        <v>70</v>
      </c>
      <c r="DZ470" t="s">
        <v>70</v>
      </c>
      <c r="EA470">
        <v>30.52</v>
      </c>
      <c r="EE470" s="11" t="s">
        <v>70</v>
      </c>
      <c r="EI470" t="s">
        <v>70</v>
      </c>
      <c r="EJ470">
        <v>30.58</v>
      </c>
      <c r="EN470">
        <f t="shared" si="48"/>
        <v>0</v>
      </c>
      <c r="EY470"/>
      <c r="FG470"/>
      <c r="JL470">
        <f t="shared" si="43"/>
        <v>0</v>
      </c>
    </row>
    <row r="471" spans="1:272">
      <c r="A471">
        <v>3</v>
      </c>
      <c r="B471">
        <v>178</v>
      </c>
      <c r="C471" s="11" t="s">
        <v>102</v>
      </c>
      <c r="D471" t="s">
        <v>103</v>
      </c>
      <c r="E471" t="s">
        <v>102</v>
      </c>
      <c r="H471" s="13" t="s">
        <v>103</v>
      </c>
      <c r="I471" s="11" t="s">
        <v>67</v>
      </c>
      <c r="J471" t="s">
        <v>81</v>
      </c>
      <c r="K471" t="s">
        <v>68</v>
      </c>
      <c r="L471" t="s">
        <v>68</v>
      </c>
      <c r="M471">
        <v>2</v>
      </c>
      <c r="N471" s="11" t="str">
        <f t="shared" si="44"/>
        <v xml:space="preserve"> </v>
      </c>
      <c r="O471" t="str">
        <f t="shared" si="45"/>
        <v xml:space="preserve"> </v>
      </c>
      <c r="P471">
        <f t="shared" si="46"/>
        <v>8</v>
      </c>
      <c r="Q471" s="14">
        <f t="shared" si="47"/>
        <v>8</v>
      </c>
      <c r="R471" s="11" t="s">
        <v>69</v>
      </c>
      <c r="S471" t="s">
        <v>69</v>
      </c>
      <c r="V471" t="s">
        <v>69</v>
      </c>
      <c r="W471">
        <v>50</v>
      </c>
      <c r="X471">
        <v>50</v>
      </c>
      <c r="AA471" t="s">
        <v>69</v>
      </c>
      <c r="AB471" t="s">
        <v>69</v>
      </c>
      <c r="AE471" t="s">
        <v>69</v>
      </c>
      <c r="AF471">
        <v>50</v>
      </c>
      <c r="AG471">
        <v>50</v>
      </c>
      <c r="BK471" s="11" t="s">
        <v>70</v>
      </c>
      <c r="BL471" t="s">
        <v>69</v>
      </c>
      <c r="BO471" t="s">
        <v>69</v>
      </c>
      <c r="BP471">
        <v>29.1</v>
      </c>
      <c r="BQ471">
        <v>50</v>
      </c>
      <c r="BT471" s="11" t="s">
        <v>70</v>
      </c>
      <c r="BU471" t="s">
        <v>70</v>
      </c>
      <c r="BX471" t="s">
        <v>70</v>
      </c>
      <c r="BY471">
        <v>27.9</v>
      </c>
      <c r="BZ471">
        <v>29.6</v>
      </c>
      <c r="CC471" s="11" t="s">
        <v>70</v>
      </c>
      <c r="CD471" t="s">
        <v>70</v>
      </c>
      <c r="CG471" t="s">
        <v>70</v>
      </c>
      <c r="CH471">
        <v>35.5</v>
      </c>
      <c r="CI471">
        <v>36.799999999999997</v>
      </c>
      <c r="CL471" s="11" t="s">
        <v>70</v>
      </c>
      <c r="CM471" t="s">
        <v>70</v>
      </c>
      <c r="CP471" t="s">
        <v>70</v>
      </c>
      <c r="CQ471">
        <v>34.1</v>
      </c>
      <c r="CR471">
        <v>36.6</v>
      </c>
      <c r="CU471" s="11" t="s">
        <v>70</v>
      </c>
      <c r="CV471" t="s">
        <v>69</v>
      </c>
      <c r="CY471" t="s">
        <v>70</v>
      </c>
      <c r="CZ471">
        <v>39.700000000000003</v>
      </c>
      <c r="DA471">
        <v>40.4</v>
      </c>
      <c r="DM471" s="11" t="s">
        <v>70</v>
      </c>
      <c r="DN471" t="s">
        <v>70</v>
      </c>
      <c r="DQ471" t="s">
        <v>70</v>
      </c>
      <c r="DR471">
        <v>29.5</v>
      </c>
      <c r="DS471">
        <v>31.4</v>
      </c>
      <c r="DV471" s="11" t="s">
        <v>70</v>
      </c>
      <c r="DW471" t="s">
        <v>70</v>
      </c>
      <c r="DZ471" t="s">
        <v>70</v>
      </c>
      <c r="EA471">
        <v>30.9</v>
      </c>
      <c r="EB471">
        <v>33.5</v>
      </c>
      <c r="EE471" s="11" t="s">
        <v>70</v>
      </c>
      <c r="EF471" t="s">
        <v>70</v>
      </c>
      <c r="EI471" t="s">
        <v>70</v>
      </c>
      <c r="EJ471">
        <v>31.6</v>
      </c>
      <c r="EK471">
        <v>33.5</v>
      </c>
      <c r="EN471">
        <f t="shared" si="48"/>
        <v>0</v>
      </c>
      <c r="EY471"/>
      <c r="FG471"/>
      <c r="JL471">
        <f t="shared" si="43"/>
        <v>0</v>
      </c>
    </row>
    <row r="472" spans="1:272">
      <c r="A472">
        <v>3</v>
      </c>
      <c r="B472">
        <v>179</v>
      </c>
      <c r="C472" s="11" t="s">
        <v>175</v>
      </c>
      <c r="D472" t="s">
        <v>160</v>
      </c>
      <c r="F472" s="12" t="s">
        <v>560</v>
      </c>
      <c r="G472" t="s">
        <v>561</v>
      </c>
      <c r="H472" s="13" t="s">
        <v>66</v>
      </c>
      <c r="I472" s="11" t="s">
        <v>92</v>
      </c>
      <c r="J472" t="s">
        <v>67</v>
      </c>
      <c r="K472" t="s">
        <v>85</v>
      </c>
      <c r="L472" t="s">
        <v>68</v>
      </c>
      <c r="M472">
        <v>3</v>
      </c>
      <c r="N472" s="11" t="str">
        <f t="shared" si="44"/>
        <v xml:space="preserve"> </v>
      </c>
      <c r="O472" t="str">
        <f t="shared" si="45"/>
        <v xml:space="preserve"> </v>
      </c>
      <c r="P472">
        <f t="shared" si="46"/>
        <v>8</v>
      </c>
      <c r="Q472" s="14">
        <f t="shared" si="47"/>
        <v>8</v>
      </c>
      <c r="R472" s="11" t="s">
        <v>69</v>
      </c>
      <c r="S472" t="s">
        <v>69</v>
      </c>
      <c r="T472" t="s">
        <v>69</v>
      </c>
      <c r="V472" t="s">
        <v>69</v>
      </c>
      <c r="W472">
        <v>50</v>
      </c>
      <c r="X472">
        <v>50</v>
      </c>
      <c r="Y472">
        <v>50</v>
      </c>
      <c r="AA472" t="s">
        <v>69</v>
      </c>
      <c r="AB472" t="s">
        <v>69</v>
      </c>
      <c r="AC472" t="s">
        <v>69</v>
      </c>
      <c r="AE472" t="s">
        <v>69</v>
      </c>
      <c r="AF472">
        <v>50</v>
      </c>
      <c r="AG472">
        <v>50</v>
      </c>
      <c r="AH472">
        <v>50</v>
      </c>
      <c r="AI472"/>
      <c r="BK472" t="s">
        <v>69</v>
      </c>
      <c r="BL472" t="s">
        <v>70</v>
      </c>
      <c r="BM472" t="s">
        <v>69</v>
      </c>
      <c r="BO472" t="s">
        <v>153</v>
      </c>
      <c r="BP472">
        <v>50</v>
      </c>
      <c r="BQ472">
        <v>29.16</v>
      </c>
      <c r="BR472">
        <v>50</v>
      </c>
      <c r="BS472"/>
      <c r="BT472" s="11" t="s">
        <v>70</v>
      </c>
      <c r="BU472" t="s">
        <v>70</v>
      </c>
      <c r="BV472" t="s">
        <v>69</v>
      </c>
      <c r="BX472" t="s">
        <v>70</v>
      </c>
      <c r="BY472">
        <v>28.6</v>
      </c>
      <c r="BZ472">
        <v>28.1</v>
      </c>
      <c r="CA472">
        <v>50</v>
      </c>
      <c r="CC472" s="11" t="s">
        <v>70</v>
      </c>
      <c r="CD472" t="s">
        <v>70</v>
      </c>
      <c r="CE472" t="s">
        <v>69</v>
      </c>
      <c r="CG472" t="s">
        <v>70</v>
      </c>
      <c r="CH472">
        <v>35.5</v>
      </c>
      <c r="CI472">
        <v>31.88</v>
      </c>
      <c r="CL472" s="11" t="s">
        <v>70</v>
      </c>
      <c r="CM472" t="s">
        <v>70</v>
      </c>
      <c r="CN472" t="s">
        <v>69</v>
      </c>
      <c r="CP472" t="s">
        <v>70</v>
      </c>
      <c r="CQ472">
        <v>36.68</v>
      </c>
      <c r="CR472">
        <v>35.520000000000003</v>
      </c>
      <c r="CS472">
        <v>50</v>
      </c>
      <c r="CU472" s="11" t="s">
        <v>69</v>
      </c>
      <c r="CV472" t="s">
        <v>69</v>
      </c>
      <c r="CW472" t="s">
        <v>69</v>
      </c>
      <c r="CY472" t="s">
        <v>69</v>
      </c>
      <c r="CZ472">
        <v>50</v>
      </c>
      <c r="DA472">
        <v>50</v>
      </c>
      <c r="DB472">
        <v>50</v>
      </c>
      <c r="DM472" s="11" t="s">
        <v>70</v>
      </c>
      <c r="DN472" t="s">
        <v>70</v>
      </c>
      <c r="DO472" t="s">
        <v>70</v>
      </c>
      <c r="DQ472" t="s">
        <v>70</v>
      </c>
      <c r="DR472">
        <v>30.95</v>
      </c>
      <c r="DS472">
        <v>30.08</v>
      </c>
      <c r="DT472">
        <v>34.25</v>
      </c>
      <c r="DV472" s="11" t="s">
        <v>70</v>
      </c>
      <c r="DW472" t="s">
        <v>70</v>
      </c>
      <c r="DX472" t="s">
        <v>70</v>
      </c>
      <c r="DZ472" t="s">
        <v>70</v>
      </c>
      <c r="EA472">
        <v>31.75</v>
      </c>
      <c r="EB472">
        <v>30.63</v>
      </c>
      <c r="EC472">
        <v>33.799999999999997</v>
      </c>
      <c r="EE472" s="11" t="s">
        <v>70</v>
      </c>
      <c r="EF472" t="s">
        <v>70</v>
      </c>
      <c r="EG472" t="s">
        <v>70</v>
      </c>
      <c r="EI472" t="s">
        <v>70</v>
      </c>
      <c r="EJ472">
        <v>32.5</v>
      </c>
      <c r="EK472">
        <v>31.5</v>
      </c>
      <c r="EL472">
        <v>34.9</v>
      </c>
      <c r="EN472">
        <f t="shared" si="48"/>
        <v>0</v>
      </c>
      <c r="EY472"/>
      <c r="FG472"/>
      <c r="JL472">
        <f t="shared" si="43"/>
        <v>0</v>
      </c>
    </row>
    <row r="473" spans="1:272">
      <c r="A473">
        <v>3</v>
      </c>
      <c r="B473">
        <v>180</v>
      </c>
      <c r="C473" s="11" t="s">
        <v>449</v>
      </c>
      <c r="D473" t="s">
        <v>450</v>
      </c>
      <c r="E473" t="s">
        <v>449</v>
      </c>
      <c r="H473" s="13" t="s">
        <v>450</v>
      </c>
      <c r="I473" s="11" t="s">
        <v>107</v>
      </c>
      <c r="J473" t="s">
        <v>68</v>
      </c>
      <c r="K473" t="s">
        <v>68</v>
      </c>
      <c r="L473" t="s">
        <v>68</v>
      </c>
      <c r="M473">
        <v>1</v>
      </c>
      <c r="N473" s="11" t="str">
        <f t="shared" si="44"/>
        <v xml:space="preserve"> </v>
      </c>
      <c r="O473" t="str">
        <f t="shared" si="45"/>
        <v xml:space="preserve"> </v>
      </c>
      <c r="P473">
        <f t="shared" si="46"/>
        <v>8</v>
      </c>
      <c r="Q473" s="14">
        <f t="shared" si="47"/>
        <v>8</v>
      </c>
      <c r="EN473">
        <f t="shared" si="48"/>
        <v>0</v>
      </c>
      <c r="EP473" s="11" t="s">
        <v>69</v>
      </c>
      <c r="ET473" t="s">
        <v>69</v>
      </c>
      <c r="EY473" t="s">
        <v>69</v>
      </c>
      <c r="FC473" t="s">
        <v>69</v>
      </c>
      <c r="FG473"/>
      <c r="GI473" s="11" t="s">
        <v>69</v>
      </c>
      <c r="GM473" t="s">
        <v>69</v>
      </c>
      <c r="GR473" s="11" t="s">
        <v>70</v>
      </c>
      <c r="GV473" t="s">
        <v>70</v>
      </c>
      <c r="HA473" s="11" t="s">
        <v>70</v>
      </c>
      <c r="HE473" t="s">
        <v>70</v>
      </c>
      <c r="HJ473" s="11" t="s">
        <v>70</v>
      </c>
      <c r="HN473" t="s">
        <v>70</v>
      </c>
      <c r="HS473" s="11" t="s">
        <v>69</v>
      </c>
      <c r="HW473" t="s">
        <v>69</v>
      </c>
      <c r="IK473" s="11" t="s">
        <v>70</v>
      </c>
      <c r="IO473" t="s">
        <v>70</v>
      </c>
      <c r="IT473" s="11" t="s">
        <v>70</v>
      </c>
      <c r="IX473" t="s">
        <v>70</v>
      </c>
      <c r="JC473" s="11" t="s">
        <v>70</v>
      </c>
      <c r="JG473" t="s">
        <v>70</v>
      </c>
      <c r="JL473">
        <f t="shared" si="43"/>
        <v>0</v>
      </c>
    </row>
    <row r="474" spans="1:272">
      <c r="A474">
        <v>3</v>
      </c>
      <c r="B474">
        <v>182</v>
      </c>
      <c r="C474" s="11" t="s">
        <v>108</v>
      </c>
      <c r="D474" t="s">
        <v>109</v>
      </c>
      <c r="F474" s="12" t="s">
        <v>311</v>
      </c>
      <c r="G474" t="s">
        <v>74</v>
      </c>
      <c r="H474" s="13" t="s">
        <v>66</v>
      </c>
      <c r="I474" s="11" t="s">
        <v>67</v>
      </c>
      <c r="J474" t="s">
        <v>68</v>
      </c>
      <c r="K474" t="s">
        <v>68</v>
      </c>
      <c r="L474" t="s">
        <v>68</v>
      </c>
      <c r="M474">
        <v>1</v>
      </c>
      <c r="N474" s="11" t="str">
        <f t="shared" si="44"/>
        <v xml:space="preserve"> </v>
      </c>
      <c r="O474" t="str">
        <f t="shared" si="45"/>
        <v xml:space="preserve"> </v>
      </c>
      <c r="P474">
        <f t="shared" si="46"/>
        <v>7.5</v>
      </c>
      <c r="Q474" s="14">
        <f t="shared" si="47"/>
        <v>7.5</v>
      </c>
      <c r="R474" s="11" t="s">
        <v>69</v>
      </c>
      <c r="V474" t="s">
        <v>69</v>
      </c>
      <c r="AA474" t="s">
        <v>69</v>
      </c>
      <c r="AE474" t="s">
        <v>69</v>
      </c>
      <c r="AI474"/>
      <c r="BK474" s="11" t="s">
        <v>70</v>
      </c>
      <c r="BO474" t="s">
        <v>70</v>
      </c>
      <c r="BP474">
        <v>29.61</v>
      </c>
      <c r="BS474"/>
      <c r="BT474" s="11" t="s">
        <v>70</v>
      </c>
      <c r="BX474" t="s">
        <v>70</v>
      </c>
      <c r="BY474">
        <v>29.04</v>
      </c>
      <c r="CC474" s="11" t="s">
        <v>70</v>
      </c>
      <c r="CG474" t="s">
        <v>70</v>
      </c>
      <c r="CH474">
        <v>33.840000000000003</v>
      </c>
      <c r="CL474" s="11" t="s">
        <v>153</v>
      </c>
      <c r="CP474" t="s">
        <v>153</v>
      </c>
      <c r="CU474" s="11" t="s">
        <v>69</v>
      </c>
      <c r="CY474" t="s">
        <v>69</v>
      </c>
      <c r="DM474" s="11" t="s">
        <v>70</v>
      </c>
      <c r="DQ474" t="s">
        <v>70</v>
      </c>
      <c r="DR474">
        <v>30.17</v>
      </c>
      <c r="DV474" s="11" t="s">
        <v>70</v>
      </c>
      <c r="DZ474" t="s">
        <v>70</v>
      </c>
      <c r="EA474">
        <v>31.62</v>
      </c>
      <c r="EE474" s="11" t="s">
        <v>70</v>
      </c>
      <c r="EI474" t="s">
        <v>70</v>
      </c>
      <c r="EJ474">
        <v>31.92</v>
      </c>
      <c r="EN474">
        <f t="shared" si="48"/>
        <v>0</v>
      </c>
      <c r="EY474"/>
      <c r="FG474"/>
      <c r="JL474">
        <f t="shared" si="43"/>
        <v>0</v>
      </c>
    </row>
    <row r="475" spans="1:272">
      <c r="A475">
        <v>3</v>
      </c>
      <c r="B475">
        <v>183</v>
      </c>
      <c r="C475" s="11" t="s">
        <v>335</v>
      </c>
      <c r="D475" t="s">
        <v>103</v>
      </c>
      <c r="E475" t="s">
        <v>335</v>
      </c>
      <c r="H475" s="13" t="s">
        <v>103</v>
      </c>
      <c r="I475" s="11" t="s">
        <v>336</v>
      </c>
      <c r="J475" t="s">
        <v>68</v>
      </c>
      <c r="K475" t="s">
        <v>68</v>
      </c>
      <c r="L475" t="s">
        <v>68</v>
      </c>
      <c r="M475">
        <v>2</v>
      </c>
      <c r="N475" s="11" t="str">
        <f t="shared" si="44"/>
        <v xml:space="preserve"> </v>
      </c>
      <c r="O475" t="str">
        <f t="shared" si="45"/>
        <v xml:space="preserve"> </v>
      </c>
      <c r="P475">
        <f t="shared" si="46"/>
        <v>8</v>
      </c>
      <c r="Q475" s="14">
        <f t="shared" si="47"/>
        <v>8</v>
      </c>
      <c r="R475" s="11" t="s">
        <v>69</v>
      </c>
      <c r="V475" t="s">
        <v>69</v>
      </c>
      <c r="AA475" t="s">
        <v>69</v>
      </c>
      <c r="AE475" t="s">
        <v>69</v>
      </c>
      <c r="BK475" s="11" t="s">
        <v>70</v>
      </c>
      <c r="BO475" t="s">
        <v>70</v>
      </c>
      <c r="BP475">
        <v>33</v>
      </c>
      <c r="BT475" s="11" t="s">
        <v>70</v>
      </c>
      <c r="BX475" t="s">
        <v>70</v>
      </c>
      <c r="BY475">
        <v>28</v>
      </c>
      <c r="CC475" s="11" t="s">
        <v>70</v>
      </c>
      <c r="CG475" t="s">
        <v>70</v>
      </c>
      <c r="CH475">
        <v>34.799999999999997</v>
      </c>
      <c r="CL475" s="11" t="s">
        <v>70</v>
      </c>
      <c r="CP475" t="s">
        <v>70</v>
      </c>
      <c r="CQ475">
        <v>35</v>
      </c>
      <c r="CU475" s="11" t="s">
        <v>70</v>
      </c>
      <c r="CY475" t="s">
        <v>70</v>
      </c>
      <c r="CZ475">
        <v>37.5</v>
      </c>
      <c r="DM475" s="11" t="s">
        <v>70</v>
      </c>
      <c r="DQ475" t="s">
        <v>70</v>
      </c>
      <c r="DR475">
        <v>30.6</v>
      </c>
      <c r="DV475" s="11" t="s">
        <v>70</v>
      </c>
      <c r="DZ475" t="s">
        <v>70</v>
      </c>
      <c r="EA475">
        <v>31.4</v>
      </c>
      <c r="EE475" s="11" t="s">
        <v>70</v>
      </c>
      <c r="EI475" t="s">
        <v>70</v>
      </c>
      <c r="EJ475">
        <v>31.5</v>
      </c>
      <c r="EN475">
        <f t="shared" si="48"/>
        <v>0</v>
      </c>
      <c r="EY475"/>
      <c r="FG475"/>
      <c r="JL475">
        <f t="shared" si="43"/>
        <v>0</v>
      </c>
    </row>
    <row r="476" spans="1:272">
      <c r="A476">
        <v>3</v>
      </c>
      <c r="B476">
        <v>184</v>
      </c>
      <c r="C476" s="11" t="s">
        <v>449</v>
      </c>
      <c r="D476" t="s">
        <v>450</v>
      </c>
      <c r="E476" t="s">
        <v>449</v>
      </c>
      <c r="H476" s="13" t="s">
        <v>450</v>
      </c>
      <c r="I476" s="11" t="s">
        <v>107</v>
      </c>
      <c r="J476" t="s">
        <v>68</v>
      </c>
      <c r="K476" t="s">
        <v>68</v>
      </c>
      <c r="L476" t="s">
        <v>68</v>
      </c>
      <c r="M476">
        <v>1</v>
      </c>
      <c r="N476" s="11" t="str">
        <f t="shared" si="44"/>
        <v xml:space="preserve"> </v>
      </c>
      <c r="O476" t="str">
        <f t="shared" si="45"/>
        <v xml:space="preserve"> </v>
      </c>
      <c r="P476">
        <f t="shared" si="46"/>
        <v>8</v>
      </c>
      <c r="Q476" s="14">
        <f t="shared" si="47"/>
        <v>8</v>
      </c>
      <c r="AI476"/>
      <c r="BK476"/>
      <c r="BS476"/>
      <c r="EN476">
        <f t="shared" si="48"/>
        <v>0</v>
      </c>
      <c r="EP476" s="11" t="s">
        <v>69</v>
      </c>
      <c r="ET476" t="s">
        <v>69</v>
      </c>
      <c r="EY476" t="s">
        <v>69</v>
      </c>
      <c r="FC476" t="s">
        <v>69</v>
      </c>
      <c r="FG476"/>
      <c r="GI476" s="11" t="s">
        <v>69</v>
      </c>
      <c r="GM476" t="s">
        <v>69</v>
      </c>
      <c r="GR476" s="11" t="s">
        <v>70</v>
      </c>
      <c r="GV476" t="s">
        <v>70</v>
      </c>
      <c r="HA476" s="11" t="s">
        <v>70</v>
      </c>
      <c r="HE476" t="s">
        <v>70</v>
      </c>
      <c r="HJ476" s="11" t="s">
        <v>70</v>
      </c>
      <c r="HN476" t="s">
        <v>70</v>
      </c>
      <c r="HS476" s="11" t="s">
        <v>69</v>
      </c>
      <c r="HW476" t="s">
        <v>69</v>
      </c>
      <c r="IK476" s="11" t="s">
        <v>70</v>
      </c>
      <c r="IO476" t="s">
        <v>70</v>
      </c>
      <c r="IT476" s="11" t="s">
        <v>70</v>
      </c>
      <c r="IX476" t="s">
        <v>70</v>
      </c>
      <c r="JC476" s="11" t="s">
        <v>70</v>
      </c>
      <c r="JG476" t="s">
        <v>70</v>
      </c>
      <c r="JL476">
        <f t="shared" si="43"/>
        <v>0</v>
      </c>
    </row>
    <row r="477" spans="1:272">
      <c r="A477">
        <v>3</v>
      </c>
      <c r="B477">
        <v>185</v>
      </c>
      <c r="C477" s="11" t="s">
        <v>502</v>
      </c>
      <c r="D477" t="s">
        <v>68</v>
      </c>
      <c r="E477" t="s">
        <v>562</v>
      </c>
      <c r="H477" s="13" t="s">
        <v>563</v>
      </c>
      <c r="I477" s="11" t="s">
        <v>92</v>
      </c>
      <c r="J477" t="s">
        <v>68</v>
      </c>
      <c r="K477" t="s">
        <v>68</v>
      </c>
      <c r="L477" t="s">
        <v>68</v>
      </c>
      <c r="M477">
        <v>1</v>
      </c>
      <c r="N477" s="11" t="str">
        <f t="shared" si="44"/>
        <v xml:space="preserve"> </v>
      </c>
      <c r="O477" t="str">
        <f t="shared" si="45"/>
        <v xml:space="preserve"> </v>
      </c>
      <c r="P477">
        <f t="shared" si="46"/>
        <v>6</v>
      </c>
      <c r="Q477" s="14">
        <f t="shared" si="47"/>
        <v>6</v>
      </c>
      <c r="EN477">
        <f t="shared" si="48"/>
        <v>0</v>
      </c>
      <c r="EP477" s="11" t="s">
        <v>69</v>
      </c>
      <c r="ET477" t="s">
        <v>69</v>
      </c>
      <c r="EU477">
        <v>0</v>
      </c>
      <c r="EY477" t="s">
        <v>69</v>
      </c>
      <c r="FC477" t="s">
        <v>69</v>
      </c>
      <c r="FD477" t="s">
        <v>93</v>
      </c>
      <c r="FG477"/>
      <c r="GI477" s="11" t="s">
        <v>69</v>
      </c>
      <c r="GM477" t="s">
        <v>69</v>
      </c>
      <c r="GN477" t="s">
        <v>93</v>
      </c>
      <c r="GR477" s="11" t="s">
        <v>70</v>
      </c>
      <c r="GV477" t="s">
        <v>70</v>
      </c>
      <c r="GW477" t="s">
        <v>564</v>
      </c>
      <c r="HA477" s="11" t="s">
        <v>69</v>
      </c>
      <c r="HE477" t="s">
        <v>69</v>
      </c>
      <c r="HF477" t="s">
        <v>93</v>
      </c>
      <c r="HJ477" s="11" t="s">
        <v>69</v>
      </c>
      <c r="HN477" t="s">
        <v>69</v>
      </c>
      <c r="HO477" t="s">
        <v>93</v>
      </c>
      <c r="HS477" s="11" t="s">
        <v>69</v>
      </c>
      <c r="HW477" t="s">
        <v>69</v>
      </c>
      <c r="HX477" t="s">
        <v>93</v>
      </c>
      <c r="IK477" s="11" t="s">
        <v>70</v>
      </c>
      <c r="IO477" t="s">
        <v>70</v>
      </c>
      <c r="IP477" t="s">
        <v>565</v>
      </c>
      <c r="IT477" s="11" t="s">
        <v>70</v>
      </c>
      <c r="IX477" t="s">
        <v>70</v>
      </c>
      <c r="IY477" t="s">
        <v>566</v>
      </c>
      <c r="JC477" s="11" t="s">
        <v>70</v>
      </c>
      <c r="JG477" t="s">
        <v>70</v>
      </c>
      <c r="JH477" t="s">
        <v>567</v>
      </c>
      <c r="JL477">
        <f t="shared" si="43"/>
        <v>0</v>
      </c>
    </row>
    <row r="478" spans="1:272">
      <c r="A478">
        <v>3</v>
      </c>
      <c r="B478">
        <v>186</v>
      </c>
      <c r="C478" s="11" t="s">
        <v>102</v>
      </c>
      <c r="D478" t="s">
        <v>103</v>
      </c>
      <c r="E478" t="s">
        <v>102</v>
      </c>
      <c r="H478" s="13" t="s">
        <v>103</v>
      </c>
      <c r="I478" s="11" t="s">
        <v>67</v>
      </c>
      <c r="J478" t="s">
        <v>81</v>
      </c>
      <c r="K478" t="s">
        <v>68</v>
      </c>
      <c r="L478" t="s">
        <v>68</v>
      </c>
      <c r="M478">
        <v>2</v>
      </c>
      <c r="N478" s="11" t="str">
        <f t="shared" si="44"/>
        <v xml:space="preserve"> </v>
      </c>
      <c r="O478" t="str">
        <f t="shared" si="45"/>
        <v xml:space="preserve"> </v>
      </c>
      <c r="P478">
        <f t="shared" si="46"/>
        <v>8</v>
      </c>
      <c r="Q478" s="14">
        <f t="shared" si="47"/>
        <v>8</v>
      </c>
      <c r="R478" s="11" t="s">
        <v>69</v>
      </c>
      <c r="S478" t="s">
        <v>69</v>
      </c>
      <c r="V478" t="s">
        <v>69</v>
      </c>
      <c r="AA478" t="s">
        <v>69</v>
      </c>
      <c r="AB478" t="s">
        <v>69</v>
      </c>
      <c r="AE478" t="s">
        <v>69</v>
      </c>
      <c r="AI478"/>
      <c r="BK478" s="11" t="s">
        <v>70</v>
      </c>
      <c r="BL478" t="s">
        <v>69</v>
      </c>
      <c r="BO478" t="s">
        <v>69</v>
      </c>
      <c r="BP478">
        <v>29.3</v>
      </c>
      <c r="BS478"/>
      <c r="BT478" s="11" t="s">
        <v>70</v>
      </c>
      <c r="BU478" t="s">
        <v>70</v>
      </c>
      <c r="BX478" t="s">
        <v>70</v>
      </c>
      <c r="BY478">
        <v>28.8</v>
      </c>
      <c r="BZ478">
        <v>31.1</v>
      </c>
      <c r="CC478" s="11" t="s">
        <v>70</v>
      </c>
      <c r="CD478" t="s">
        <v>70</v>
      </c>
      <c r="CG478" t="s">
        <v>70</v>
      </c>
      <c r="CH478">
        <v>34.799999999999997</v>
      </c>
      <c r="CI478">
        <v>37.4</v>
      </c>
      <c r="CL478" s="11" t="s">
        <v>70</v>
      </c>
      <c r="CM478" t="s">
        <v>70</v>
      </c>
      <c r="CP478" t="s">
        <v>70</v>
      </c>
      <c r="CQ478">
        <v>35.4</v>
      </c>
      <c r="CR478">
        <v>37.9</v>
      </c>
      <c r="CU478" s="11" t="s">
        <v>69</v>
      </c>
      <c r="CV478" t="s">
        <v>70</v>
      </c>
      <c r="CY478" t="s">
        <v>70</v>
      </c>
      <c r="DA478">
        <v>42</v>
      </c>
      <c r="DM478" s="11" t="s">
        <v>70</v>
      </c>
      <c r="DN478" t="s">
        <v>70</v>
      </c>
      <c r="DQ478" t="s">
        <v>70</v>
      </c>
      <c r="DR478">
        <v>29.8</v>
      </c>
      <c r="DS478">
        <v>31.8</v>
      </c>
      <c r="DV478" s="11" t="s">
        <v>70</v>
      </c>
      <c r="DW478" t="s">
        <v>70</v>
      </c>
      <c r="DZ478" t="s">
        <v>70</v>
      </c>
      <c r="EA478">
        <v>31.3</v>
      </c>
      <c r="EB478">
        <v>34</v>
      </c>
      <c r="EE478" s="11" t="s">
        <v>70</v>
      </c>
      <c r="EF478" t="s">
        <v>70</v>
      </c>
      <c r="EI478" t="s">
        <v>70</v>
      </c>
      <c r="EJ478">
        <v>31.9</v>
      </c>
      <c r="EK478">
        <v>34.200000000000003</v>
      </c>
      <c r="EN478">
        <f t="shared" si="48"/>
        <v>0</v>
      </c>
      <c r="EY478"/>
      <c r="FG478"/>
      <c r="JL478">
        <f t="shared" si="43"/>
        <v>0</v>
      </c>
    </row>
    <row r="479" spans="1:272">
      <c r="A479">
        <v>3</v>
      </c>
      <c r="B479">
        <v>187</v>
      </c>
      <c r="C479" s="11" t="s">
        <v>133</v>
      </c>
      <c r="D479" t="s">
        <v>142</v>
      </c>
      <c r="E479" t="s">
        <v>112</v>
      </c>
      <c r="H479" s="13" t="s">
        <v>100</v>
      </c>
      <c r="I479" s="11" t="s">
        <v>91</v>
      </c>
      <c r="J479" t="s">
        <v>68</v>
      </c>
      <c r="K479" t="s">
        <v>68</v>
      </c>
      <c r="L479" t="s">
        <v>68</v>
      </c>
      <c r="M479">
        <v>1</v>
      </c>
      <c r="N479" s="11" t="str">
        <f t="shared" si="44"/>
        <v xml:space="preserve"> </v>
      </c>
      <c r="O479" t="str">
        <f t="shared" si="45"/>
        <v xml:space="preserve"> </v>
      </c>
      <c r="P479">
        <f t="shared" si="46"/>
        <v>8</v>
      </c>
      <c r="Q479" s="14">
        <f t="shared" si="47"/>
        <v>8</v>
      </c>
      <c r="EN479">
        <f t="shared" si="48"/>
        <v>0</v>
      </c>
      <c r="EP479" s="11" t="s">
        <v>69</v>
      </c>
      <c r="ET479" t="s">
        <v>69</v>
      </c>
      <c r="EU479">
        <v>306</v>
      </c>
      <c r="EY479" t="s">
        <v>69</v>
      </c>
      <c r="FC479" t="s">
        <v>69</v>
      </c>
      <c r="FD479" t="s">
        <v>214</v>
      </c>
      <c r="FG479"/>
      <c r="GI479" s="11" t="s">
        <v>69</v>
      </c>
      <c r="GM479" t="s">
        <v>69</v>
      </c>
      <c r="GN479" t="s">
        <v>220</v>
      </c>
      <c r="GR479" s="11" t="s">
        <v>70</v>
      </c>
      <c r="GV479" t="s">
        <v>70</v>
      </c>
      <c r="GW479" t="s">
        <v>501</v>
      </c>
      <c r="HA479" s="11" t="s">
        <v>70</v>
      </c>
      <c r="HE479" t="s">
        <v>70</v>
      </c>
      <c r="HF479" t="s">
        <v>568</v>
      </c>
      <c r="HJ479" s="11" t="s">
        <v>70</v>
      </c>
      <c r="HN479" t="s">
        <v>70</v>
      </c>
      <c r="HO479" t="s">
        <v>555</v>
      </c>
      <c r="HS479" s="11" t="s">
        <v>70</v>
      </c>
      <c r="HW479" t="s">
        <v>70</v>
      </c>
      <c r="HX479" t="s">
        <v>569</v>
      </c>
      <c r="IK479" s="11" t="s">
        <v>70</v>
      </c>
      <c r="IO479" t="s">
        <v>70</v>
      </c>
      <c r="IP479" t="s">
        <v>558</v>
      </c>
      <c r="IT479" s="11" t="s">
        <v>70</v>
      </c>
      <c r="IX479" t="s">
        <v>70</v>
      </c>
      <c r="IY479" t="s">
        <v>471</v>
      </c>
      <c r="JC479" s="11" t="s">
        <v>70</v>
      </c>
      <c r="JG479" t="s">
        <v>70</v>
      </c>
      <c r="JH479" t="s">
        <v>570</v>
      </c>
      <c r="JL479">
        <f t="shared" si="43"/>
        <v>0</v>
      </c>
    </row>
    <row r="480" spans="1:272">
      <c r="A480">
        <v>3</v>
      </c>
      <c r="B480">
        <v>188</v>
      </c>
      <c r="C480" s="11" t="s">
        <v>110</v>
      </c>
      <c r="D480" t="s">
        <v>164</v>
      </c>
      <c r="E480" t="s">
        <v>112</v>
      </c>
      <c r="H480" s="13" t="s">
        <v>313</v>
      </c>
      <c r="I480" s="11" t="s">
        <v>67</v>
      </c>
      <c r="J480" t="s">
        <v>107</v>
      </c>
      <c r="K480" t="s">
        <v>92</v>
      </c>
      <c r="L480" t="s">
        <v>68</v>
      </c>
      <c r="M480">
        <v>3</v>
      </c>
      <c r="N480" s="11" t="str">
        <f t="shared" si="44"/>
        <v xml:space="preserve"> </v>
      </c>
      <c r="O480" t="str">
        <f t="shared" si="45"/>
        <v xml:space="preserve"> </v>
      </c>
      <c r="P480">
        <f t="shared" si="46"/>
        <v>8</v>
      </c>
      <c r="Q480" s="14">
        <f t="shared" si="47"/>
        <v>8</v>
      </c>
      <c r="R480" s="11" t="s">
        <v>69</v>
      </c>
      <c r="S480" t="s">
        <v>69</v>
      </c>
      <c r="T480" t="s">
        <v>69</v>
      </c>
      <c r="V480" t="s">
        <v>69</v>
      </c>
      <c r="AA480" t="s">
        <v>69</v>
      </c>
      <c r="AB480" t="s">
        <v>69</v>
      </c>
      <c r="AC480" t="s">
        <v>69</v>
      </c>
      <c r="AE480" t="s">
        <v>69</v>
      </c>
      <c r="AI480"/>
      <c r="BK480" s="11" t="s">
        <v>70</v>
      </c>
      <c r="BL480" t="s">
        <v>69</v>
      </c>
      <c r="BM480" t="s">
        <v>69</v>
      </c>
      <c r="BO480" t="s">
        <v>69</v>
      </c>
      <c r="BP480">
        <v>31.61</v>
      </c>
      <c r="BS480"/>
      <c r="BT480" s="11" t="s">
        <v>70</v>
      </c>
      <c r="BU480" t="s">
        <v>70</v>
      </c>
      <c r="BV480" t="s">
        <v>70</v>
      </c>
      <c r="BX480" t="s">
        <v>70</v>
      </c>
      <c r="BY480">
        <v>30.02</v>
      </c>
      <c r="BZ480">
        <v>30</v>
      </c>
      <c r="CA480">
        <v>29.24</v>
      </c>
      <c r="CC480" s="11" t="s">
        <v>70</v>
      </c>
      <c r="CD480" t="s">
        <v>70</v>
      </c>
      <c r="CE480" t="s">
        <v>70</v>
      </c>
      <c r="CG480" t="s">
        <v>70</v>
      </c>
      <c r="CH480">
        <v>32.43</v>
      </c>
      <c r="CI480">
        <v>32.1</v>
      </c>
      <c r="CJ480">
        <v>30.93</v>
      </c>
      <c r="CL480" s="11" t="s">
        <v>69</v>
      </c>
      <c r="CM480" t="s">
        <v>70</v>
      </c>
      <c r="CN480" t="s">
        <v>70</v>
      </c>
      <c r="CP480" t="s">
        <v>70</v>
      </c>
      <c r="CR480">
        <v>36.229999999999997</v>
      </c>
      <c r="CS480">
        <v>35.26</v>
      </c>
      <c r="CU480" s="11" t="s">
        <v>69</v>
      </c>
      <c r="CV480" t="s">
        <v>69</v>
      </c>
      <c r="CW480" t="s">
        <v>69</v>
      </c>
      <c r="CY480" t="s">
        <v>69</v>
      </c>
      <c r="DM480" s="11" t="s">
        <v>70</v>
      </c>
      <c r="DN480" t="s">
        <v>70</v>
      </c>
      <c r="DO480" t="s">
        <v>70</v>
      </c>
      <c r="DQ480" t="s">
        <v>70</v>
      </c>
      <c r="DR480">
        <v>32.11</v>
      </c>
      <c r="DS480">
        <v>32.770000000000003</v>
      </c>
      <c r="DT480">
        <v>30.82</v>
      </c>
      <c r="DV480" s="11" t="s">
        <v>70</v>
      </c>
      <c r="DW480" t="s">
        <v>70</v>
      </c>
      <c r="DX480" t="s">
        <v>70</v>
      </c>
      <c r="DZ480" t="s">
        <v>70</v>
      </c>
      <c r="EA480">
        <v>33.4</v>
      </c>
      <c r="EB480">
        <v>33.479999999999997</v>
      </c>
      <c r="EC480">
        <v>36.82</v>
      </c>
      <c r="EE480" s="11" t="s">
        <v>70</v>
      </c>
      <c r="EF480" t="s">
        <v>70</v>
      </c>
      <c r="EG480" t="s">
        <v>70</v>
      </c>
      <c r="EI480" t="s">
        <v>70</v>
      </c>
      <c r="EJ480">
        <v>33.380000000000003</v>
      </c>
      <c r="EK480">
        <v>33.94</v>
      </c>
      <c r="EL480">
        <v>32.6</v>
      </c>
      <c r="EN480">
        <f t="shared" si="48"/>
        <v>0</v>
      </c>
      <c r="EY480"/>
      <c r="FG480"/>
      <c r="JL480">
        <f t="shared" si="43"/>
        <v>0</v>
      </c>
    </row>
    <row r="481" spans="1:272">
      <c r="A481">
        <v>3</v>
      </c>
      <c r="B481">
        <v>189</v>
      </c>
      <c r="C481" s="11" t="s">
        <v>102</v>
      </c>
      <c r="D481" t="s">
        <v>103</v>
      </c>
      <c r="E481" t="s">
        <v>102</v>
      </c>
      <c r="H481" s="13" t="s">
        <v>103</v>
      </c>
      <c r="I481" s="11" t="s">
        <v>67</v>
      </c>
      <c r="J481" t="s">
        <v>81</v>
      </c>
      <c r="K481" t="s">
        <v>68</v>
      </c>
      <c r="L481" t="s">
        <v>68</v>
      </c>
      <c r="M481">
        <v>2</v>
      </c>
      <c r="N481" s="11" t="str">
        <f t="shared" si="44"/>
        <v xml:space="preserve"> </v>
      </c>
      <c r="O481" t="str">
        <f t="shared" si="45"/>
        <v xml:space="preserve"> </v>
      </c>
      <c r="P481">
        <f t="shared" si="46"/>
        <v>6</v>
      </c>
      <c r="Q481" s="14">
        <f t="shared" si="47"/>
        <v>6</v>
      </c>
      <c r="R481" s="11" t="s">
        <v>69</v>
      </c>
      <c r="S481" t="s">
        <v>69</v>
      </c>
      <c r="V481" t="s">
        <v>69</v>
      </c>
      <c r="AA481" t="s">
        <v>69</v>
      </c>
      <c r="AB481" t="s">
        <v>69</v>
      </c>
      <c r="AE481" t="s">
        <v>69</v>
      </c>
      <c r="BK481" s="11" t="s">
        <v>69</v>
      </c>
      <c r="BL481" t="s">
        <v>69</v>
      </c>
      <c r="BO481" t="s">
        <v>69</v>
      </c>
      <c r="BT481" s="11" t="s">
        <v>70</v>
      </c>
      <c r="BU481" t="s">
        <v>70</v>
      </c>
      <c r="BX481" t="s">
        <v>70</v>
      </c>
      <c r="BY481">
        <v>32.17</v>
      </c>
      <c r="BZ481">
        <v>34.03</v>
      </c>
      <c r="CC481" s="11" t="s">
        <v>69</v>
      </c>
      <c r="CD481" t="s">
        <v>69</v>
      </c>
      <c r="CG481" t="s">
        <v>69</v>
      </c>
      <c r="CL481" s="11" t="s">
        <v>69</v>
      </c>
      <c r="CM481" t="s">
        <v>69</v>
      </c>
      <c r="CP481" t="s">
        <v>69</v>
      </c>
      <c r="CU481" s="11" t="s">
        <v>69</v>
      </c>
      <c r="CV481" t="s">
        <v>69</v>
      </c>
      <c r="CY481" t="s">
        <v>69</v>
      </c>
      <c r="DM481" s="11" t="s">
        <v>70</v>
      </c>
      <c r="DN481" t="s">
        <v>70</v>
      </c>
      <c r="DQ481" t="s">
        <v>70</v>
      </c>
      <c r="DR481">
        <v>34.520000000000003</v>
      </c>
      <c r="DS481">
        <v>36.42</v>
      </c>
      <c r="DV481" s="11" t="s">
        <v>69</v>
      </c>
      <c r="DW481" t="s">
        <v>70</v>
      </c>
      <c r="DZ481" t="s">
        <v>70</v>
      </c>
      <c r="EB481">
        <v>36.58</v>
      </c>
      <c r="EE481" s="11" t="s">
        <v>69</v>
      </c>
      <c r="EF481" t="s">
        <v>70</v>
      </c>
      <c r="EI481" t="s">
        <v>70</v>
      </c>
      <c r="EK481">
        <v>36.54</v>
      </c>
      <c r="EN481">
        <f t="shared" si="48"/>
        <v>0</v>
      </c>
      <c r="EY481"/>
      <c r="FG481"/>
      <c r="JL481">
        <f t="shared" si="43"/>
        <v>0</v>
      </c>
    </row>
    <row r="482" spans="1:272">
      <c r="A482">
        <v>3</v>
      </c>
      <c r="B482">
        <v>190</v>
      </c>
      <c r="C482" s="11" t="s">
        <v>128</v>
      </c>
      <c r="D482" t="s">
        <v>129</v>
      </c>
      <c r="E482" t="s">
        <v>130</v>
      </c>
      <c r="H482" s="13" t="s">
        <v>131</v>
      </c>
      <c r="I482" s="11" t="s">
        <v>107</v>
      </c>
      <c r="J482" t="s">
        <v>132</v>
      </c>
      <c r="K482" t="s">
        <v>68</v>
      </c>
      <c r="L482" t="s">
        <v>68</v>
      </c>
      <c r="M482">
        <v>2</v>
      </c>
      <c r="N482" s="11" t="str">
        <f t="shared" si="44"/>
        <v xml:space="preserve"> </v>
      </c>
      <c r="O482" t="str">
        <f t="shared" si="45"/>
        <v xml:space="preserve"> </v>
      </c>
      <c r="P482">
        <f t="shared" si="46"/>
        <v>7</v>
      </c>
      <c r="Q482" s="14">
        <f t="shared" si="47"/>
        <v>7</v>
      </c>
      <c r="R482" s="11" t="s">
        <v>69</v>
      </c>
      <c r="S482" t="s">
        <v>69</v>
      </c>
      <c r="V482" t="s">
        <v>69</v>
      </c>
      <c r="AA482" t="s">
        <v>69</v>
      </c>
      <c r="AB482" t="s">
        <v>69</v>
      </c>
      <c r="AE482" t="s">
        <v>69</v>
      </c>
      <c r="AI482"/>
      <c r="BK482" s="11" t="s">
        <v>69</v>
      </c>
      <c r="BL482" t="s">
        <v>69</v>
      </c>
      <c r="BO482" t="s">
        <v>69</v>
      </c>
      <c r="BS482"/>
      <c r="BT482" s="11" t="s">
        <v>70</v>
      </c>
      <c r="BU482" t="s">
        <v>70</v>
      </c>
      <c r="BX482" t="s">
        <v>70</v>
      </c>
      <c r="BY482">
        <v>32.51</v>
      </c>
      <c r="BZ482">
        <v>32.340000000000003</v>
      </c>
      <c r="CC482" s="11" t="s">
        <v>69</v>
      </c>
      <c r="CD482" t="s">
        <v>70</v>
      </c>
      <c r="CG482" t="s">
        <v>70</v>
      </c>
      <c r="CI482">
        <v>35.520000000000003</v>
      </c>
      <c r="CL482" s="11" t="s">
        <v>69</v>
      </c>
      <c r="CM482" t="s">
        <v>69</v>
      </c>
      <c r="CP482" t="s">
        <v>69</v>
      </c>
      <c r="CU482" s="11" t="s">
        <v>69</v>
      </c>
      <c r="CV482" t="s">
        <v>69</v>
      </c>
      <c r="CY482" t="s">
        <v>69</v>
      </c>
      <c r="DM482" s="11" t="s">
        <v>70</v>
      </c>
      <c r="DN482" t="s">
        <v>70</v>
      </c>
      <c r="DQ482" t="s">
        <v>70</v>
      </c>
      <c r="DR482">
        <v>34.19</v>
      </c>
      <c r="DS482">
        <v>32.6</v>
      </c>
      <c r="DV482" s="11" t="s">
        <v>70</v>
      </c>
      <c r="DW482" t="s">
        <v>70</v>
      </c>
      <c r="DZ482" t="s">
        <v>70</v>
      </c>
      <c r="EA482">
        <v>35.729999999999997</v>
      </c>
      <c r="EB482">
        <v>33.67</v>
      </c>
      <c r="EE482" s="11" t="s">
        <v>70</v>
      </c>
      <c r="EF482" t="s">
        <v>70</v>
      </c>
      <c r="EI482" t="s">
        <v>70</v>
      </c>
      <c r="EJ482">
        <v>36.159999999999997</v>
      </c>
      <c r="EK482">
        <v>34.42</v>
      </c>
      <c r="EN482">
        <f t="shared" si="48"/>
        <v>0</v>
      </c>
      <c r="EY482"/>
      <c r="FG482"/>
      <c r="JL482">
        <f t="shared" si="43"/>
        <v>0</v>
      </c>
    </row>
    <row r="483" spans="1:272">
      <c r="A483">
        <v>3</v>
      </c>
      <c r="B483">
        <v>191</v>
      </c>
      <c r="C483" s="11" t="s">
        <v>169</v>
      </c>
      <c r="D483" t="s">
        <v>77</v>
      </c>
      <c r="E483" t="s">
        <v>188</v>
      </c>
      <c r="H483" s="13" t="s">
        <v>79</v>
      </c>
      <c r="I483" s="11" t="s">
        <v>80</v>
      </c>
      <c r="J483" t="s">
        <v>81</v>
      </c>
      <c r="K483" t="s">
        <v>68</v>
      </c>
      <c r="L483" t="s">
        <v>68</v>
      </c>
      <c r="M483">
        <v>2</v>
      </c>
      <c r="N483" s="11" t="str">
        <f t="shared" si="44"/>
        <v xml:space="preserve"> </v>
      </c>
      <c r="O483" t="str">
        <f t="shared" si="45"/>
        <v xml:space="preserve"> </v>
      </c>
      <c r="P483">
        <f t="shared" si="46"/>
        <v>8</v>
      </c>
      <c r="Q483" s="14">
        <f t="shared" si="47"/>
        <v>8</v>
      </c>
      <c r="R483" s="11" t="s">
        <v>69</v>
      </c>
      <c r="S483" t="s">
        <v>69</v>
      </c>
      <c r="V483" t="s">
        <v>69</v>
      </c>
      <c r="AA483" t="s">
        <v>69</v>
      </c>
      <c r="AB483" t="s">
        <v>69</v>
      </c>
      <c r="AE483" t="s">
        <v>69</v>
      </c>
      <c r="AI483"/>
      <c r="BA483" s="13"/>
      <c r="BK483" s="11" t="s">
        <v>69</v>
      </c>
      <c r="BL483" t="s">
        <v>69</v>
      </c>
      <c r="BO483" t="s">
        <v>69</v>
      </c>
      <c r="BT483" s="11" t="s">
        <v>70</v>
      </c>
      <c r="BU483" t="s">
        <v>70</v>
      </c>
      <c r="BX483" t="s">
        <v>70</v>
      </c>
      <c r="BY483" t="s">
        <v>571</v>
      </c>
      <c r="BZ483" t="s">
        <v>572</v>
      </c>
      <c r="CC483" s="11" t="s">
        <v>70</v>
      </c>
      <c r="CD483" t="s">
        <v>70</v>
      </c>
      <c r="CG483" t="s">
        <v>70</v>
      </c>
      <c r="CH483" t="s">
        <v>573</v>
      </c>
      <c r="CI483" t="s">
        <v>574</v>
      </c>
      <c r="CL483" s="11" t="s">
        <v>70</v>
      </c>
      <c r="CM483" t="s">
        <v>70</v>
      </c>
      <c r="CP483" t="s">
        <v>70</v>
      </c>
      <c r="CQ483" t="s">
        <v>575</v>
      </c>
      <c r="CR483" t="s">
        <v>327</v>
      </c>
      <c r="CU483" s="11" t="s">
        <v>69</v>
      </c>
      <c r="CV483" t="s">
        <v>70</v>
      </c>
      <c r="CY483" t="s">
        <v>70</v>
      </c>
      <c r="CZ483" t="s">
        <v>576</v>
      </c>
      <c r="DA483" t="s">
        <v>577</v>
      </c>
      <c r="DM483" s="11" t="s">
        <v>70</v>
      </c>
      <c r="DN483" t="s">
        <v>70</v>
      </c>
      <c r="DQ483" t="s">
        <v>70</v>
      </c>
      <c r="DR483" t="s">
        <v>578</v>
      </c>
      <c r="DS483" t="s">
        <v>579</v>
      </c>
      <c r="DV483" s="11" t="s">
        <v>70</v>
      </c>
      <c r="DW483" t="s">
        <v>70</v>
      </c>
      <c r="DZ483" t="s">
        <v>70</v>
      </c>
      <c r="EA483" t="s">
        <v>333</v>
      </c>
      <c r="EB483" t="s">
        <v>580</v>
      </c>
      <c r="EE483" s="11" t="s">
        <v>70</v>
      </c>
      <c r="EF483" t="s">
        <v>70</v>
      </c>
      <c r="EI483" t="s">
        <v>70</v>
      </c>
      <c r="EJ483" t="s">
        <v>580</v>
      </c>
      <c r="EK483" t="s">
        <v>581</v>
      </c>
      <c r="EN483">
        <f t="shared" si="48"/>
        <v>0</v>
      </c>
      <c r="JL483">
        <f t="shared" si="43"/>
        <v>0</v>
      </c>
    </row>
    <row r="484" spans="1:272">
      <c r="A484">
        <v>3</v>
      </c>
      <c r="B484">
        <v>193</v>
      </c>
      <c r="C484" s="11" t="s">
        <v>335</v>
      </c>
      <c r="D484" t="s">
        <v>103</v>
      </c>
      <c r="E484" t="s">
        <v>335</v>
      </c>
      <c r="H484" s="13" t="s">
        <v>103</v>
      </c>
      <c r="I484" s="11" t="s">
        <v>336</v>
      </c>
      <c r="J484" t="s">
        <v>68</v>
      </c>
      <c r="K484" t="s">
        <v>68</v>
      </c>
      <c r="L484" t="s">
        <v>68</v>
      </c>
      <c r="M484">
        <v>2</v>
      </c>
      <c r="N484" s="11" t="str">
        <f t="shared" si="44"/>
        <v xml:space="preserve"> </v>
      </c>
      <c r="O484" t="str">
        <f t="shared" si="45"/>
        <v xml:space="preserve"> </v>
      </c>
      <c r="P484">
        <f t="shared" si="46"/>
        <v>8</v>
      </c>
      <c r="Q484" s="14">
        <f t="shared" si="47"/>
        <v>8</v>
      </c>
      <c r="R484" s="11" t="s">
        <v>69</v>
      </c>
      <c r="V484" t="s">
        <v>69</v>
      </c>
      <c r="W484">
        <v>50</v>
      </c>
      <c r="AA484" t="s">
        <v>69</v>
      </c>
      <c r="AE484" t="s">
        <v>69</v>
      </c>
      <c r="AF484">
        <v>50</v>
      </c>
      <c r="BK484" s="11" t="s">
        <v>70</v>
      </c>
      <c r="BO484" t="s">
        <v>70</v>
      </c>
      <c r="BP484">
        <v>33.799999999999997</v>
      </c>
      <c r="BT484" s="11" t="s">
        <v>70</v>
      </c>
      <c r="BX484" t="s">
        <v>70</v>
      </c>
      <c r="BY484" t="s">
        <v>215</v>
      </c>
      <c r="CC484" s="11" t="s">
        <v>70</v>
      </c>
      <c r="CG484" t="s">
        <v>70</v>
      </c>
      <c r="CH484" t="s">
        <v>582</v>
      </c>
      <c r="CL484" s="11" t="s">
        <v>70</v>
      </c>
      <c r="CP484" t="s">
        <v>70</v>
      </c>
      <c r="CQ484" t="s">
        <v>583</v>
      </c>
      <c r="CU484" s="11" t="s">
        <v>70</v>
      </c>
      <c r="CY484" t="s">
        <v>70</v>
      </c>
      <c r="CZ484" t="s">
        <v>584</v>
      </c>
      <c r="DM484" s="11" t="s">
        <v>70</v>
      </c>
      <c r="DQ484" t="s">
        <v>70</v>
      </c>
      <c r="DR484" t="s">
        <v>585</v>
      </c>
      <c r="DV484" s="11" t="s">
        <v>70</v>
      </c>
      <c r="DZ484" t="s">
        <v>70</v>
      </c>
      <c r="EA484" t="s">
        <v>586</v>
      </c>
      <c r="EE484" s="11" t="s">
        <v>70</v>
      </c>
      <c r="EI484" t="s">
        <v>70</v>
      </c>
      <c r="EJ484" t="s">
        <v>587</v>
      </c>
      <c r="EN484">
        <f t="shared" si="48"/>
        <v>0</v>
      </c>
      <c r="EY484"/>
      <c r="FG484"/>
      <c r="JL484">
        <f t="shared" si="43"/>
        <v>0</v>
      </c>
    </row>
    <row r="485" spans="1:272">
      <c r="A485">
        <v>3</v>
      </c>
      <c r="B485">
        <v>194</v>
      </c>
      <c r="C485" s="11" t="s">
        <v>133</v>
      </c>
      <c r="D485" t="s">
        <v>142</v>
      </c>
      <c r="E485" t="s">
        <v>141</v>
      </c>
      <c r="H485" s="13" t="s">
        <v>142</v>
      </c>
      <c r="I485" s="11" t="s">
        <v>91</v>
      </c>
      <c r="J485" t="s">
        <v>68</v>
      </c>
      <c r="K485" t="s">
        <v>68</v>
      </c>
      <c r="L485" t="s">
        <v>68</v>
      </c>
      <c r="M485">
        <v>1</v>
      </c>
      <c r="N485" s="11" t="str">
        <f t="shared" si="44"/>
        <v xml:space="preserve"> </v>
      </c>
      <c r="O485" t="str">
        <f t="shared" si="45"/>
        <v xml:space="preserve"> </v>
      </c>
      <c r="P485">
        <f t="shared" si="46"/>
        <v>7</v>
      </c>
      <c r="Q485" s="14">
        <f t="shared" si="47"/>
        <v>7</v>
      </c>
      <c r="AI485"/>
      <c r="BK485"/>
      <c r="BS485"/>
      <c r="EN485">
        <f t="shared" si="48"/>
        <v>0</v>
      </c>
      <c r="EP485" s="11" t="s">
        <v>69</v>
      </c>
      <c r="ET485" t="s">
        <v>69</v>
      </c>
      <c r="EU485">
        <v>316</v>
      </c>
      <c r="EY485" t="s">
        <v>69</v>
      </c>
      <c r="FC485" t="s">
        <v>69</v>
      </c>
      <c r="FD485" t="s">
        <v>550</v>
      </c>
      <c r="FG485"/>
      <c r="GI485" s="11" t="s">
        <v>69</v>
      </c>
      <c r="GM485" t="s">
        <v>69</v>
      </c>
      <c r="GN485" t="s">
        <v>224</v>
      </c>
      <c r="GR485" s="11" t="s">
        <v>70</v>
      </c>
      <c r="GV485" t="s">
        <v>70</v>
      </c>
      <c r="GW485" t="s">
        <v>551</v>
      </c>
      <c r="HA485" s="11" t="s">
        <v>69</v>
      </c>
      <c r="HE485" t="s">
        <v>69</v>
      </c>
      <c r="HF485" t="s">
        <v>552</v>
      </c>
      <c r="HJ485" s="11" t="s">
        <v>70</v>
      </c>
      <c r="HN485" t="s">
        <v>70</v>
      </c>
      <c r="HO485" t="s">
        <v>553</v>
      </c>
      <c r="HS485" s="11" t="s">
        <v>69</v>
      </c>
      <c r="HW485" t="s">
        <v>69</v>
      </c>
      <c r="HX485" t="s">
        <v>232</v>
      </c>
      <c r="IK485" s="11" t="s">
        <v>70</v>
      </c>
      <c r="IO485" t="s">
        <v>70</v>
      </c>
      <c r="IP485" t="s">
        <v>428</v>
      </c>
      <c r="IT485" s="11" t="s">
        <v>70</v>
      </c>
      <c r="IX485" t="s">
        <v>70</v>
      </c>
      <c r="IY485" t="s">
        <v>554</v>
      </c>
      <c r="JC485" s="11" t="s">
        <v>70</v>
      </c>
      <c r="JG485" t="s">
        <v>70</v>
      </c>
      <c r="JH485" t="s">
        <v>403</v>
      </c>
      <c r="JL485">
        <f t="shared" si="43"/>
        <v>0</v>
      </c>
    </row>
    <row r="486" spans="1:272">
      <c r="A486">
        <v>3</v>
      </c>
      <c r="B486">
        <v>195</v>
      </c>
      <c r="C486" s="11" t="s">
        <v>588</v>
      </c>
      <c r="D486" t="s">
        <v>238</v>
      </c>
      <c r="F486" s="12" t="s">
        <v>311</v>
      </c>
      <c r="G486" t="s">
        <v>74</v>
      </c>
      <c r="H486" s="13" t="s">
        <v>66</v>
      </c>
      <c r="I486" s="11" t="s">
        <v>67</v>
      </c>
      <c r="J486" t="s">
        <v>68</v>
      </c>
      <c r="K486" t="s">
        <v>68</v>
      </c>
      <c r="L486" t="s">
        <v>68</v>
      </c>
      <c r="M486">
        <v>1</v>
      </c>
      <c r="N486" s="11" t="str">
        <f t="shared" si="44"/>
        <v xml:space="preserve"> </v>
      </c>
      <c r="O486" t="str">
        <f t="shared" si="45"/>
        <v xml:space="preserve"> </v>
      </c>
      <c r="P486">
        <f t="shared" si="46"/>
        <v>8</v>
      </c>
      <c r="Q486" s="14">
        <f t="shared" si="47"/>
        <v>8</v>
      </c>
      <c r="R486" s="11" t="s">
        <v>69</v>
      </c>
      <c r="V486" t="s">
        <v>69</v>
      </c>
      <c r="W486">
        <v>50</v>
      </c>
      <c r="AA486" t="s">
        <v>69</v>
      </c>
      <c r="AE486" t="s">
        <v>69</v>
      </c>
      <c r="AF486">
        <v>50</v>
      </c>
      <c r="BK486" s="11" t="s">
        <v>70</v>
      </c>
      <c r="BO486" t="s">
        <v>70</v>
      </c>
      <c r="BP486">
        <v>32.119999999999997</v>
      </c>
      <c r="BT486" s="11" t="s">
        <v>70</v>
      </c>
      <c r="BX486" t="s">
        <v>70</v>
      </c>
      <c r="BY486">
        <v>31.61</v>
      </c>
      <c r="CC486" s="11" t="s">
        <v>70</v>
      </c>
      <c r="CG486" t="s">
        <v>70</v>
      </c>
      <c r="CH486">
        <v>37.65</v>
      </c>
      <c r="CL486" s="11" t="s">
        <v>70</v>
      </c>
      <c r="CP486" t="s">
        <v>70</v>
      </c>
      <c r="CQ486">
        <v>37.97</v>
      </c>
      <c r="CU486" s="11" t="s">
        <v>69</v>
      </c>
      <c r="CY486" t="s">
        <v>69</v>
      </c>
      <c r="CZ486">
        <v>50</v>
      </c>
      <c r="DM486" s="11" t="s">
        <v>70</v>
      </c>
      <c r="DQ486" t="s">
        <v>70</v>
      </c>
      <c r="DR486">
        <v>32.6</v>
      </c>
      <c r="DV486" s="11" t="s">
        <v>70</v>
      </c>
      <c r="DZ486" t="s">
        <v>70</v>
      </c>
      <c r="EA486">
        <v>33.71</v>
      </c>
      <c r="EE486" s="11" t="s">
        <v>70</v>
      </c>
      <c r="EI486" t="s">
        <v>70</v>
      </c>
      <c r="EJ486">
        <v>34.200000000000003</v>
      </c>
      <c r="EN486">
        <f t="shared" si="48"/>
        <v>0</v>
      </c>
      <c r="EY486"/>
      <c r="FG486"/>
      <c r="JL486">
        <f t="shared" si="43"/>
        <v>0</v>
      </c>
    </row>
    <row r="487" spans="1:272">
      <c r="A487">
        <v>3</v>
      </c>
      <c r="B487">
        <v>199</v>
      </c>
      <c r="C487" t="s">
        <v>335</v>
      </c>
      <c r="D487" t="s">
        <v>103</v>
      </c>
      <c r="E487" t="s">
        <v>335</v>
      </c>
      <c r="H487" s="13" t="s">
        <v>103</v>
      </c>
      <c r="I487" s="11" t="s">
        <v>336</v>
      </c>
      <c r="J487" t="s">
        <v>68</v>
      </c>
      <c r="K487" t="s">
        <v>68</v>
      </c>
      <c r="L487" t="s">
        <v>68</v>
      </c>
      <c r="M487">
        <v>2</v>
      </c>
      <c r="N487" s="11" t="str">
        <f t="shared" si="44"/>
        <v xml:space="preserve"> </v>
      </c>
      <c r="O487" t="str">
        <f t="shared" si="45"/>
        <v xml:space="preserve"> </v>
      </c>
      <c r="P487">
        <f t="shared" si="46"/>
        <v>8</v>
      </c>
      <c r="Q487" s="14">
        <f t="shared" si="47"/>
        <v>8</v>
      </c>
      <c r="EN487">
        <f t="shared" si="48"/>
        <v>0</v>
      </c>
      <c r="EP487" s="11" t="s">
        <v>69</v>
      </c>
      <c r="ET487" t="s">
        <v>69</v>
      </c>
      <c r="EY487" t="s">
        <v>69</v>
      </c>
      <c r="FC487" t="s">
        <v>69</v>
      </c>
      <c r="FG487"/>
      <c r="GI487" s="11" t="s">
        <v>70</v>
      </c>
      <c r="GM487" t="s">
        <v>70</v>
      </c>
      <c r="GR487" s="11" t="s">
        <v>70</v>
      </c>
      <c r="GV487" t="s">
        <v>70</v>
      </c>
      <c r="HA487" s="11" t="s">
        <v>70</v>
      </c>
      <c r="HE487" t="s">
        <v>70</v>
      </c>
      <c r="HJ487" s="11" t="s">
        <v>70</v>
      </c>
      <c r="HN487" t="s">
        <v>70</v>
      </c>
      <c r="HS487" s="11" t="s">
        <v>70</v>
      </c>
      <c r="HW487" t="s">
        <v>70</v>
      </c>
      <c r="IK487" s="11" t="s">
        <v>70</v>
      </c>
      <c r="IO487" t="s">
        <v>70</v>
      </c>
      <c r="IT487" s="11" t="s">
        <v>70</v>
      </c>
      <c r="IX487" t="s">
        <v>70</v>
      </c>
      <c r="JC487" s="11" t="s">
        <v>70</v>
      </c>
      <c r="JG487" t="s">
        <v>70</v>
      </c>
      <c r="JL487">
        <f t="shared" si="43"/>
        <v>0</v>
      </c>
    </row>
    <row r="488" spans="1:272">
      <c r="A488">
        <v>3</v>
      </c>
      <c r="B488">
        <v>200</v>
      </c>
      <c r="C488" s="11" t="s">
        <v>234</v>
      </c>
      <c r="D488" t="s">
        <v>235</v>
      </c>
      <c r="E488" t="s">
        <v>234</v>
      </c>
      <c r="H488" s="13" t="s">
        <v>235</v>
      </c>
      <c r="I488" s="11" t="s">
        <v>92</v>
      </c>
      <c r="J488" t="s">
        <v>68</v>
      </c>
      <c r="K488" t="s">
        <v>68</v>
      </c>
      <c r="L488" t="s">
        <v>68</v>
      </c>
      <c r="M488">
        <v>1</v>
      </c>
      <c r="N488" s="11" t="str">
        <f t="shared" si="44"/>
        <v xml:space="preserve"> </v>
      </c>
      <c r="O488" t="str">
        <f t="shared" si="45"/>
        <v xml:space="preserve"> </v>
      </c>
      <c r="P488">
        <f t="shared" si="46"/>
        <v>7</v>
      </c>
      <c r="Q488" s="14">
        <f t="shared" si="47"/>
        <v>7</v>
      </c>
      <c r="AI488"/>
      <c r="BK488"/>
      <c r="BS488"/>
      <c r="EN488">
        <f t="shared" si="48"/>
        <v>0</v>
      </c>
      <c r="EP488" s="11" t="s">
        <v>69</v>
      </c>
      <c r="ET488" t="s">
        <v>69</v>
      </c>
      <c r="EY488" t="s">
        <v>69</v>
      </c>
      <c r="FC488" t="s">
        <v>69</v>
      </c>
      <c r="FG488"/>
      <c r="GI488" s="11" t="s">
        <v>69</v>
      </c>
      <c r="GM488" t="s">
        <v>69</v>
      </c>
      <c r="GR488" s="11" t="s">
        <v>70</v>
      </c>
      <c r="GV488" t="s">
        <v>70</v>
      </c>
      <c r="HA488" s="11" t="s">
        <v>70</v>
      </c>
      <c r="HE488" t="s">
        <v>70</v>
      </c>
      <c r="HJ488" s="11" t="s">
        <v>69</v>
      </c>
      <c r="HN488" t="s">
        <v>69</v>
      </c>
      <c r="HS488" s="11" t="s">
        <v>69</v>
      </c>
      <c r="HW488" t="s">
        <v>69</v>
      </c>
      <c r="IK488" s="11" t="s">
        <v>70</v>
      </c>
      <c r="IO488" t="s">
        <v>70</v>
      </c>
      <c r="IT488" s="11" t="s">
        <v>70</v>
      </c>
      <c r="IX488" t="s">
        <v>70</v>
      </c>
      <c r="JC488" s="11" t="s">
        <v>70</v>
      </c>
      <c r="JG488" t="s">
        <v>70</v>
      </c>
      <c r="JL488">
        <f t="shared" si="43"/>
        <v>0</v>
      </c>
    </row>
    <row r="489" spans="1:272">
      <c r="A489">
        <v>3</v>
      </c>
      <c r="B489">
        <v>201</v>
      </c>
      <c r="C489" s="11" t="s">
        <v>123</v>
      </c>
      <c r="D489" t="s">
        <v>124</v>
      </c>
      <c r="E489" t="s">
        <v>123</v>
      </c>
      <c r="H489" s="13" t="s">
        <v>124</v>
      </c>
      <c r="I489" s="11" t="s">
        <v>589</v>
      </c>
      <c r="J489" t="s">
        <v>68</v>
      </c>
      <c r="K489" t="s">
        <v>68</v>
      </c>
      <c r="L489" t="s">
        <v>68</v>
      </c>
      <c r="M489">
        <v>2</v>
      </c>
      <c r="N489" s="11" t="str">
        <f t="shared" si="44"/>
        <v xml:space="preserve"> </v>
      </c>
      <c r="O489" t="str">
        <f t="shared" si="45"/>
        <v xml:space="preserve"> </v>
      </c>
      <c r="P489">
        <f t="shared" si="46"/>
        <v>8</v>
      </c>
      <c r="Q489" s="14">
        <f t="shared" si="47"/>
        <v>8</v>
      </c>
      <c r="R489" s="11" t="s">
        <v>69</v>
      </c>
      <c r="V489" t="s">
        <v>69</v>
      </c>
      <c r="AA489" t="s">
        <v>69</v>
      </c>
      <c r="AE489" t="s">
        <v>69</v>
      </c>
      <c r="BK489" s="11" t="s">
        <v>69</v>
      </c>
      <c r="BO489" t="s">
        <v>69</v>
      </c>
      <c r="BT489" s="11" t="s">
        <v>70</v>
      </c>
      <c r="BX489" t="s">
        <v>70</v>
      </c>
      <c r="BY489">
        <v>25.8</v>
      </c>
      <c r="CC489" s="11" t="s">
        <v>70</v>
      </c>
      <c r="CG489" t="s">
        <v>70</v>
      </c>
      <c r="CH489">
        <v>34.200000000000003</v>
      </c>
      <c r="CL489" s="11" t="s">
        <v>70</v>
      </c>
      <c r="CP489" t="s">
        <v>70</v>
      </c>
      <c r="CQ489">
        <v>33.5</v>
      </c>
      <c r="CU489" s="11" t="s">
        <v>70</v>
      </c>
      <c r="CY489" t="s">
        <v>70</v>
      </c>
      <c r="CZ489">
        <v>36</v>
      </c>
      <c r="DM489" s="11" t="s">
        <v>70</v>
      </c>
      <c r="DQ489" t="s">
        <v>70</v>
      </c>
      <c r="DR489">
        <v>27</v>
      </c>
      <c r="DV489" s="11" t="s">
        <v>70</v>
      </c>
      <c r="DZ489" t="s">
        <v>70</v>
      </c>
      <c r="EA489">
        <v>28.5</v>
      </c>
      <c r="EE489" s="11" t="s">
        <v>70</v>
      </c>
      <c r="EI489" t="s">
        <v>70</v>
      </c>
      <c r="EJ489">
        <v>29.4</v>
      </c>
      <c r="EN489">
        <f t="shared" si="48"/>
        <v>0</v>
      </c>
      <c r="EY489"/>
      <c r="FG489"/>
      <c r="JL489">
        <f t="shared" si="43"/>
        <v>0</v>
      </c>
    </row>
    <row r="490" spans="1:272">
      <c r="A490">
        <v>3</v>
      </c>
      <c r="B490">
        <v>202</v>
      </c>
      <c r="C490" s="11" t="s">
        <v>119</v>
      </c>
      <c r="D490" t="s">
        <v>72</v>
      </c>
      <c r="E490" t="s">
        <v>120</v>
      </c>
      <c r="H490" s="13" t="s">
        <v>121</v>
      </c>
      <c r="I490" s="11" t="s">
        <v>348</v>
      </c>
      <c r="J490" t="s">
        <v>68</v>
      </c>
      <c r="K490" t="s">
        <v>68</v>
      </c>
      <c r="L490" t="s">
        <v>68</v>
      </c>
      <c r="M490">
        <v>2</v>
      </c>
      <c r="N490" s="11" t="str">
        <f t="shared" si="44"/>
        <v xml:space="preserve"> </v>
      </c>
      <c r="O490" t="str">
        <f t="shared" si="45"/>
        <v xml:space="preserve"> </v>
      </c>
      <c r="P490">
        <f t="shared" si="46"/>
        <v>8</v>
      </c>
      <c r="Q490" s="14">
        <f t="shared" si="47"/>
        <v>8</v>
      </c>
      <c r="R490" s="11" t="s">
        <v>69</v>
      </c>
      <c r="V490" t="s">
        <v>69</v>
      </c>
      <c r="AA490" t="s">
        <v>69</v>
      </c>
      <c r="AE490" t="s">
        <v>69</v>
      </c>
      <c r="AI490"/>
      <c r="BK490" s="11" t="s">
        <v>69</v>
      </c>
      <c r="BO490" t="s">
        <v>69</v>
      </c>
      <c r="BS490"/>
      <c r="BT490" s="11" t="s">
        <v>70</v>
      </c>
      <c r="BX490" t="s">
        <v>70</v>
      </c>
      <c r="BY490">
        <v>26</v>
      </c>
      <c r="CC490" s="11" t="s">
        <v>70</v>
      </c>
      <c r="CG490" t="s">
        <v>70</v>
      </c>
      <c r="CH490">
        <v>32.200000000000003</v>
      </c>
      <c r="CL490" s="11" t="s">
        <v>70</v>
      </c>
      <c r="CP490" t="s">
        <v>70</v>
      </c>
      <c r="CQ490">
        <v>33.1</v>
      </c>
      <c r="CU490" s="11" t="s">
        <v>70</v>
      </c>
      <c r="CY490" t="s">
        <v>70</v>
      </c>
      <c r="DM490" s="11" t="s">
        <v>70</v>
      </c>
      <c r="DQ490" t="s">
        <v>70</v>
      </c>
      <c r="DR490">
        <v>28.2</v>
      </c>
      <c r="DV490" s="11" t="s">
        <v>70</v>
      </c>
      <c r="DZ490" t="s">
        <v>70</v>
      </c>
      <c r="EA490">
        <v>29.5</v>
      </c>
      <c r="EE490" s="11" t="s">
        <v>70</v>
      </c>
      <c r="EI490" t="s">
        <v>70</v>
      </c>
      <c r="EJ490">
        <v>28.9</v>
      </c>
      <c r="EN490">
        <f t="shared" si="48"/>
        <v>0</v>
      </c>
      <c r="EY490"/>
      <c r="FG490"/>
      <c r="JL490">
        <f t="shared" si="43"/>
        <v>0</v>
      </c>
    </row>
    <row r="491" spans="1:272">
      <c r="A491">
        <v>3</v>
      </c>
      <c r="B491">
        <v>203</v>
      </c>
      <c r="C491" s="11" t="s">
        <v>122</v>
      </c>
      <c r="D491" t="s">
        <v>72</v>
      </c>
      <c r="F491" s="12" t="s">
        <v>311</v>
      </c>
      <c r="G491" t="s">
        <v>74</v>
      </c>
      <c r="H491" s="13" t="s">
        <v>121</v>
      </c>
      <c r="I491" s="11" t="s">
        <v>67</v>
      </c>
      <c r="J491" t="s">
        <v>68</v>
      </c>
      <c r="K491" t="s">
        <v>68</v>
      </c>
      <c r="L491" t="s">
        <v>68</v>
      </c>
      <c r="M491">
        <v>1</v>
      </c>
      <c r="N491" s="11" t="str">
        <f t="shared" si="44"/>
        <v xml:space="preserve"> </v>
      </c>
      <c r="O491" t="str">
        <f t="shared" si="45"/>
        <v xml:space="preserve"> </v>
      </c>
      <c r="P491">
        <f t="shared" si="46"/>
        <v>8</v>
      </c>
      <c r="Q491" s="14">
        <f t="shared" si="47"/>
        <v>8</v>
      </c>
      <c r="R491" s="11" t="s">
        <v>69</v>
      </c>
      <c r="V491" t="s">
        <v>69</v>
      </c>
      <c r="AA491" t="s">
        <v>69</v>
      </c>
      <c r="AE491" t="s">
        <v>69</v>
      </c>
      <c r="BK491" s="11" t="s">
        <v>70</v>
      </c>
      <c r="BO491" t="s">
        <v>70</v>
      </c>
      <c r="BP491">
        <v>28.9</v>
      </c>
      <c r="BT491" s="11" t="s">
        <v>70</v>
      </c>
      <c r="BX491" t="s">
        <v>70</v>
      </c>
      <c r="BY491">
        <v>28.8</v>
      </c>
      <c r="CC491" s="11" t="s">
        <v>70</v>
      </c>
      <c r="CG491" t="s">
        <v>70</v>
      </c>
      <c r="CH491">
        <v>34.9</v>
      </c>
      <c r="CL491" s="11" t="s">
        <v>70</v>
      </c>
      <c r="CP491" t="s">
        <v>70</v>
      </c>
      <c r="CQ491">
        <v>34.9</v>
      </c>
      <c r="CU491" s="11" t="s">
        <v>69</v>
      </c>
      <c r="CY491" t="s">
        <v>69</v>
      </c>
      <c r="DM491" s="11" t="s">
        <v>70</v>
      </c>
      <c r="DQ491" t="s">
        <v>70</v>
      </c>
      <c r="DR491">
        <v>29.1</v>
      </c>
      <c r="DV491" s="11" t="s">
        <v>70</v>
      </c>
      <c r="DZ491" t="s">
        <v>70</v>
      </c>
      <c r="EA491">
        <v>31.3</v>
      </c>
      <c r="EE491" s="11" t="s">
        <v>70</v>
      </c>
      <c r="EI491" t="s">
        <v>70</v>
      </c>
      <c r="EJ491">
        <v>31.2</v>
      </c>
      <c r="EN491">
        <f t="shared" si="48"/>
        <v>0</v>
      </c>
      <c r="EY491"/>
      <c r="FG491"/>
      <c r="JL491">
        <f t="shared" si="43"/>
        <v>0</v>
      </c>
    </row>
  </sheetData>
  <mergeCells count="31">
    <mergeCell ref="CL1:CT1"/>
    <mergeCell ref="C1:H1"/>
    <mergeCell ref="I1:M1"/>
    <mergeCell ref="N1:Q1"/>
    <mergeCell ref="R1:Z1"/>
    <mergeCell ref="AA1:AI1"/>
    <mergeCell ref="AJ1:AR1"/>
    <mergeCell ref="AS1:BA1"/>
    <mergeCell ref="BB1:BJ1"/>
    <mergeCell ref="BK1:BS1"/>
    <mergeCell ref="BT1:CB1"/>
    <mergeCell ref="CC1:CK1"/>
    <mergeCell ref="GR1:GZ1"/>
    <mergeCell ref="CU1:DC1"/>
    <mergeCell ref="DD1:DL1"/>
    <mergeCell ref="DM1:DU1"/>
    <mergeCell ref="DV1:ED1"/>
    <mergeCell ref="EE1:EM1"/>
    <mergeCell ref="EP1:EX1"/>
    <mergeCell ref="EY1:FG1"/>
    <mergeCell ref="FH1:FP1"/>
    <mergeCell ref="FQ1:FY1"/>
    <mergeCell ref="FZ1:GH1"/>
    <mergeCell ref="GI1:GQ1"/>
    <mergeCell ref="JC1:JK1"/>
    <mergeCell ref="HA1:HI1"/>
    <mergeCell ref="HJ1:HR1"/>
    <mergeCell ref="HS1:IA1"/>
    <mergeCell ref="IB1:IJ1"/>
    <mergeCell ref="IK1:IS1"/>
    <mergeCell ref="IT1:JB1"/>
  </mergeCells>
  <conditionalFormatting sqref="L191:Q350 M351:Q491 I2:Q190 I492:Q1048576">
    <cfRule type="cellIs" dxfId="4" priority="5" operator="equal">
      <formula>"Not applicable"</formula>
    </cfRule>
  </conditionalFormatting>
  <conditionalFormatting sqref="I1:N1 I2:Q1048576">
    <cfRule type="cellIs" dxfId="3" priority="4" operator="equal">
      <formula>"Not applicable"</formula>
    </cfRule>
  </conditionalFormatting>
  <conditionalFormatting sqref="C436:H491 C3:H434">
    <cfRule type="containsBlanks" dxfId="2" priority="3">
      <formula>LEN(TRIM(C3))=0</formula>
    </cfRule>
  </conditionalFormatting>
  <conditionalFormatting sqref="I278">
    <cfRule type="cellIs" dxfId="1" priority="2" operator="equal">
      <formula>"Not applicable"</formula>
    </cfRule>
  </conditionalFormatting>
  <conditionalFormatting sqref="C435:H435">
    <cfRule type="containsBlanks" dxfId="0" priority="1">
      <formula>LEN(TRIM(C435))=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F4F6A982DEC8489D5C7B3071C3E85F" ma:contentTypeVersion="9" ma:contentTypeDescription="Een nieuw document maken." ma:contentTypeScope="" ma:versionID="a3f72272b0d54a0189cc447b377a4b9a">
  <xsd:schema xmlns:xsd="http://www.w3.org/2001/XMLSchema" xmlns:xs="http://www.w3.org/2001/XMLSchema" xmlns:p="http://schemas.microsoft.com/office/2006/metadata/properties" xmlns:ns2="1d18f75a-4af6-4825-8cd8-0149e1478da7" xmlns:ns3="aa07df08-5df5-4c6b-b44f-04bbb2e3bd36" targetNamespace="http://schemas.microsoft.com/office/2006/metadata/properties" ma:root="true" ma:fieldsID="3f7b99d188a8d3f9e04f5f5c51573519" ns2:_="" ns3:_="">
    <xsd:import namespace="1d18f75a-4af6-4825-8cd8-0149e1478da7"/>
    <xsd:import namespace="aa07df08-5df5-4c6b-b44f-04bbb2e3bd3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18f75a-4af6-4825-8cd8-0149e1478da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Afbeeldingtags" ma:readOnly="false" ma:fieldId="{5cf76f15-5ced-4ddc-b409-7134ff3c332f}" ma:taxonomyMulti="true" ma:sspId="9f1f8003-3544-4801-a0bb-558fc8ffc21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07df08-5df5-4c6b-b44f-04bbb2e3bd36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a96b00ac-e184-46a2-8f25-443638096465}" ma:internalName="TaxCatchAll" ma:showField="CatchAllData" ma:web="aa07df08-5df5-4c6b-b44f-04bbb2e3bd3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a07df08-5df5-4c6b-b44f-04bbb2e3bd36" xsi:nil="true"/>
    <lcf76f155ced4ddcb4097134ff3c332f xmlns="1d18f75a-4af6-4825-8cd8-0149e1478da7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FEFE6749-D09A-4BFD-8B83-3031EDF656B9}"/>
</file>

<file path=customXml/itemProps2.xml><?xml version="1.0" encoding="utf-8"?>
<ds:datastoreItem xmlns:ds="http://schemas.openxmlformats.org/officeDocument/2006/customXml" ds:itemID="{9ED3BEB2-296C-47D9-BAC1-6AA13D2A6D77}"/>
</file>

<file path=customXml/itemProps3.xml><?xml version="1.0" encoding="utf-8"?>
<ds:datastoreItem xmlns:ds="http://schemas.openxmlformats.org/officeDocument/2006/customXml" ds:itemID="{D154926A-D2FF-497C-9F8A-06F3518BABD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rk Eggink</dc:creator>
  <cp:keywords/>
  <dc:description/>
  <cp:lastModifiedBy>jsluimer</cp:lastModifiedBy>
  <cp:revision/>
  <dcterms:created xsi:type="dcterms:W3CDTF">2023-11-01T11:18:44Z</dcterms:created>
  <dcterms:modified xsi:type="dcterms:W3CDTF">2023-12-11T17:11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9F4F6A982DEC8489D5C7B3071C3E85F</vt:lpwstr>
  </property>
  <property fmtid="{D5CDD505-2E9C-101B-9397-08002B2CF9AE}" pid="3" name="MediaServiceImageTags">
    <vt:lpwstr/>
  </property>
</Properties>
</file>